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.DE genes in breed" sheetId="1" state="visible" r:id="rId2"/>
    <sheet name="B.DE genes in sex" sheetId="2" state="visible" r:id="rId3"/>
    <sheet name="C.DE genes in tissue" sheetId="3" state="visible" r:id="rId4"/>
  </sheets>
  <definedNames>
    <definedName function="false" hidden="false" localSheetId="0" name="Excel_BuiltIn__FilterDatabase" vbProcedure="false">'A.DE genes in breed'!$D$1:$D$2158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002" uniqueCount="7797">
  <si>
    <t xml:space="preserve">ProbeID</t>
  </si>
  <si>
    <t xml:space="preserve">Ensembl/Gene/ID/(ENSSSCG)</t>
  </si>
  <si>
    <t xml:space="preserve">Ensembl/GeneSymbol</t>
  </si>
  <si>
    <r>
      <rPr>
        <b val="true"/>
        <i val="true"/>
        <sz val="11"/>
        <color rgb="FF000000"/>
        <rFont val="Arial"/>
        <family val="2"/>
      </rPr>
      <t xml:space="preserve">P</t>
    </r>
    <r>
      <rPr>
        <b val="true"/>
        <sz val="11"/>
        <color rgb="FF000000"/>
        <rFont val="Arial"/>
        <family val="2"/>
      </rPr>
      <t xml:space="preserve">-value</t>
    </r>
  </si>
  <si>
    <t xml:space="preserve">Length</t>
  </si>
  <si>
    <t xml:space="preserve">Probe_seq</t>
  </si>
  <si>
    <t xml:space="preserve">Ensembl/Chromosome/No.</t>
  </si>
  <si>
    <t xml:space="preserve">Ensembl/Genome/location/start/5'</t>
  </si>
  <si>
    <t xml:space="preserve">Ensembl/Genome/location/end/3'</t>
  </si>
  <si>
    <t xml:space="preserve">Ensembl/Chromosome/strand</t>
  </si>
  <si>
    <t xml:space="preserve">Ensembl/GeneName</t>
  </si>
  <si>
    <t xml:space="preserve">A_72_P000101</t>
  </si>
  <si>
    <t xml:space="preserve">ENSSSCG00000008617</t>
  </si>
  <si>
    <t xml:space="preserve">FAM49A</t>
  </si>
  <si>
    <t xml:space="preserve">TAGACATTGAGAATGAAGTCAACAATGAGATGGCCAATCGAATGTCCCTCTTCTACGCGG</t>
  </si>
  <si>
    <t xml:space="preserve">chr3</t>
  </si>
  <si>
    <t xml:space="preserve">+</t>
  </si>
  <si>
    <t xml:space="preserve">family/with/sequence/similarity/49,/member/A</t>
  </si>
  <si>
    <t xml:space="preserve">A_72_P000536</t>
  </si>
  <si>
    <t xml:space="preserve">ENSSSCG00000016919</t>
  </si>
  <si>
    <t xml:space="preserve">C5orf35</t>
  </si>
  <si>
    <t xml:space="preserve">TTCTAGTGTTAGTTTTCACCTAAGTACACAGGAGCCTACTAAATTAAAACCCACTGTCTG</t>
  </si>
  <si>
    <t xml:space="preserve">chr16</t>
  </si>
  <si>
    <t xml:space="preserve">Uncharacterized/protein/C5orf35</t>
  </si>
  <si>
    <t xml:space="preserve">A_72_P001306</t>
  </si>
  <si>
    <t xml:space="preserve">ENSSSCG00000004951</t>
  </si>
  <si>
    <t xml:space="preserve">AAGAB</t>
  </si>
  <si>
    <t xml:space="preserve">GTTAAATCACAAGTTAAGGCCCACCAAGCCATTTACTGGTCAGTCTTTGCAGTACCAGTC</t>
  </si>
  <si>
    <t xml:space="preserve">chr1</t>
  </si>
  <si>
    <t xml:space="preserve">alpha-/and/gamma-adaptin/binding/protein</t>
  </si>
  <si>
    <t xml:space="preserve">A_72_P001891</t>
  </si>
  <si>
    <t xml:space="preserve">ENSSSCG00000002404</t>
  </si>
  <si>
    <t xml:space="preserve">SPTLC2</t>
  </si>
  <si>
    <t xml:space="preserve">CTTCACATCCTTCCTTTGCTACAGTTCACCGTTTAAAAAAGAGGTGACTCACTTTGCTTT</t>
  </si>
  <si>
    <t xml:space="preserve">chr7</t>
  </si>
  <si>
    <t xml:space="preserve">serine/palmitoyltransferase,/long/chain/base/subunit/2</t>
  </si>
  <si>
    <t xml:space="preserve">A_72_P002151</t>
  </si>
  <si>
    <t xml:space="preserve">ENSSSCG00000012056</t>
  </si>
  <si>
    <t xml:space="preserve">CHAF1B</t>
  </si>
  <si>
    <t xml:space="preserve">CGTCTCACCACCAGAAGGAACCCTTGGTCATGTTTTGGTGTATTTCCTTCTTAAAGTTTT</t>
  </si>
  <si>
    <t xml:space="preserve">chr13</t>
  </si>
  <si>
    <t xml:space="preserve">chromatin/assembly/factor/1,/subunit/B/(p60)</t>
  </si>
  <si>
    <t xml:space="preserve">A_72_P002161</t>
  </si>
  <si>
    <t xml:space="preserve">ENSSSCG00000014023</t>
  </si>
  <si>
    <t xml:space="preserve">RUFY1</t>
  </si>
  <si>
    <t xml:space="preserve">ATACAAAAGTTGAGCTGGAGACTTACAAGCAGACACGGCAAGGTCTGGACGAAATGTACA</t>
  </si>
  <si>
    <t xml:space="preserve">chr2</t>
  </si>
  <si>
    <t xml:space="preserve">-</t>
  </si>
  <si>
    <t xml:space="preserve">RUN/and/FYVE/domain/containing/1</t>
  </si>
  <si>
    <t xml:space="preserve">A_72_P002226</t>
  </si>
  <si>
    <t xml:space="preserve">ENSSSCG00000017066</t>
  </si>
  <si>
    <t xml:space="preserve">GEMIN5</t>
  </si>
  <si>
    <t xml:space="preserve">TCCATGCAAGAACATTCCCGGCCTCCTCAAGGCAAGAAAAGTATTGAATTAGAGAAAAAA</t>
  </si>
  <si>
    <t xml:space="preserve">/</t>
  </si>
  <si>
    <t xml:space="preserve">gem/(nuclear/organelle)/associated/protein/5</t>
  </si>
  <si>
    <t xml:space="preserve">A_72_P002311</t>
  </si>
  <si>
    <t xml:space="preserve">ENSSSCG00000010451</t>
  </si>
  <si>
    <t xml:space="preserve">IFIT2</t>
  </si>
  <si>
    <t xml:space="preserve">GAATCCTGACAACCAATATGTCAAAGTCCTCTTGGCTATGAAACTTCGAAAGATGAATGA</t>
  </si>
  <si>
    <t xml:space="preserve">chr14</t>
  </si>
  <si>
    <t xml:space="preserve">interferon-induced/protein/with/tetratricopeptide/repeats/2</t>
  </si>
  <si>
    <t xml:space="preserve">A_72_P002476</t>
  </si>
  <si>
    <t xml:space="preserve">ENSSSCG00000002245</t>
  </si>
  <si>
    <t xml:space="preserve">C15orf29</t>
  </si>
  <si>
    <t xml:space="preserve">AACTCCAGTGATTCTAGTTCGTCACAGACAGAAAGCCCATCATCAAAATATAGTGGGTTT</t>
  </si>
  <si>
    <t xml:space="preserve">Uncharacterized/protein/C15orf29</t>
  </si>
  <si>
    <t xml:space="preserve">A_72_P002531</t>
  </si>
  <si>
    <t xml:space="preserve">ENSSSCG00000017643</t>
  </si>
  <si>
    <t xml:space="preserve">ATGAGGACTTCAAATTACAGGACCAAGCCCTAAAGGAAAGCATCCCATTTGCCGTCATTG</t>
  </si>
  <si>
    <t xml:space="preserve">septin/4</t>
  </si>
  <si>
    <t xml:space="preserve">A_72_P002667</t>
  </si>
  <si>
    <t xml:space="preserve">ENSSSCG00000000843</t>
  </si>
  <si>
    <t xml:space="preserve">TXNRD1</t>
  </si>
  <si>
    <t xml:space="preserve">AAATATAAGCAGTCAATTTTTATCCAAAAGCAAGTGGTGGCTACCGCGTGCAAATAAGGC</t>
  </si>
  <si>
    <t xml:space="preserve">chr5</t>
  </si>
  <si>
    <t xml:space="preserve">thioredoxin/reductase/1</t>
  </si>
  <si>
    <t xml:space="preserve">A_72_P003181</t>
  </si>
  <si>
    <t xml:space="preserve">ENSSSCG00000006016</t>
  </si>
  <si>
    <t xml:space="preserve">EIF3H</t>
  </si>
  <si>
    <t xml:space="preserve">AACTGCCCAAGGATCTCTCTCACTAAAGGCATACAGACTGACTCCTAAACTGATGGAAGT</t>
  </si>
  <si>
    <t xml:space="preserve">chr4</t>
  </si>
  <si>
    <t xml:space="preserve">eukaryotic/translation/initiation/factor/3,/subunit/H</t>
  </si>
  <si>
    <t xml:space="preserve">A_72_P003256</t>
  </si>
  <si>
    <t xml:space="preserve">ENSSSCG00000000243</t>
  </si>
  <si>
    <t xml:space="preserve">TTAATAGAGCAAAGAAATGAAGGTGACGCATTACAGTTTCATAGAAGGAAACATCTCCAA</t>
  </si>
  <si>
    <t xml:space="preserve">chr8</t>
  </si>
  <si>
    <t xml:space="preserve">Platelet/factor/4/(PF-4)(C-X-C/motif/chemokine/4)</t>
  </si>
  <si>
    <t xml:space="preserve">A_72_P003396</t>
  </si>
  <si>
    <t xml:space="preserve">ENSSSCG00000017861</t>
  </si>
  <si>
    <t xml:space="preserve">ASPA</t>
  </si>
  <si>
    <t xml:space="preserve">GTGAAGATTCCTATGACATTATTTTTGACCTTCACAACACTACTTCTAACATGGGGTGCA</t>
  </si>
  <si>
    <t xml:space="preserve">chr12</t>
  </si>
  <si>
    <t xml:space="preserve">aspartoacylase/(Canavan/disease)</t>
  </si>
  <si>
    <t xml:space="preserve">A_72_P004021</t>
  </si>
  <si>
    <t xml:space="preserve">ENSSSCG00000000194</t>
  </si>
  <si>
    <t xml:space="preserve">TUBA1C</t>
  </si>
  <si>
    <t xml:space="preserve">TCGATATTGAACGCCCAACCTACACTAATCTGAACCGCCTTATTAGCCAAATTGTGTCCT</t>
  </si>
  <si>
    <t xml:space="preserve">tubulin,/alpha/1c</t>
  </si>
  <si>
    <t xml:space="preserve">A_72_P004046</t>
  </si>
  <si>
    <t xml:space="preserve">ENSSSCG00000012007</t>
  </si>
  <si>
    <t xml:space="preserve">HSPA13</t>
  </si>
  <si>
    <t xml:space="preserve">TTAAGACAAGCTGTGGAAATGGTCAAATTAAATCTGACTCTTCATCAGACTGCTCATATG</t>
  </si>
  <si>
    <t xml:space="preserve">heat/shock/protein/70kDa/family,/member/13</t>
  </si>
  <si>
    <t xml:space="preserve">A_72_P004421</t>
  </si>
  <si>
    <t xml:space="preserve">ENSSSCG00000007253</t>
  </si>
  <si>
    <t xml:space="preserve">MAPRE1</t>
  </si>
  <si>
    <t xml:space="preserve">AACATTGAATTGATTTGCCAGGAGAATGAGGGGGAAAACAACCCTGTATTGCAGCGGATT</t>
  </si>
  <si>
    <t xml:space="preserve">chr17</t>
  </si>
  <si>
    <t xml:space="preserve">microtubule-associated/protein,/RP/EB/family,/member/1</t>
  </si>
  <si>
    <t xml:space="preserve">A_72_P004801</t>
  </si>
  <si>
    <t xml:space="preserve">ENSSSCG00000007140</t>
  </si>
  <si>
    <t xml:space="preserve">SMOX</t>
  </si>
  <si>
    <t xml:space="preserve">TCTGTAGAATGGATTTGTATCTTTTGTAGAGCTAGACACCTGACTGGCTTCAGACCTGGC</t>
  </si>
  <si>
    <t xml:space="preserve">spermine/oxidase</t>
  </si>
  <si>
    <t xml:space="preserve">A_72_P004946</t>
  </si>
  <si>
    <t xml:space="preserve">ENSSSCG00000015973</t>
  </si>
  <si>
    <t xml:space="preserve">ATP5G3</t>
  </si>
  <si>
    <t xml:space="preserve">ACTGGTGTCATGGAAGTGTACGTTATTTCCCAAAGTCATTTCATTAAAGATGAAAACGTT</t>
  </si>
  <si>
    <t xml:space="preserve">chr15</t>
  </si>
  <si>
    <t xml:space="preserve">ATP/synthase,/H+/transporting,/mitochondrial/F0/complex,/subunit/C3/(subunit/9)</t>
  </si>
  <si>
    <t xml:space="preserve">A_72_P005311</t>
  </si>
  <si>
    <t xml:space="preserve">ENSSSCG00000015676</t>
  </si>
  <si>
    <t xml:space="preserve">LYPD6</t>
  </si>
  <si>
    <t xml:space="preserve">AGACTCCCCACAGCATTCATGTCAATATGGGATTAATGCCTAAATTTTGTAAATACTGTA</t>
  </si>
  <si>
    <t xml:space="preserve">LY6/PLAUR/domain/containing/6</t>
  </si>
  <si>
    <t xml:space="preserve">A_72_P005581</t>
  </si>
  <si>
    <t xml:space="preserve">ENSSSCG00000005366</t>
  </si>
  <si>
    <t xml:space="preserve">NCBP1</t>
  </si>
  <si>
    <t xml:space="preserve">CCCCTAAAAAGCAGATATTCCCTAATGACAATAATGTGATGATGACCATAGGATGTATTA</t>
  </si>
  <si>
    <t xml:space="preserve">nuclear/cap/binding/protein/subunit/1,/80kDa</t>
  </si>
  <si>
    <t xml:space="preserve">A_72_P005736</t>
  </si>
  <si>
    <t xml:space="preserve">ENSSSCG00000011820</t>
  </si>
  <si>
    <t xml:space="preserve">HRASLS</t>
  </si>
  <si>
    <t xml:space="preserve">TCATTATTGTTCCAAATTCCACTGATGGATGGCAGGCTCTTTAATAAATTGCTTACTGGG</t>
  </si>
  <si>
    <t xml:space="preserve">HRAS-like/suppressor</t>
  </si>
  <si>
    <t xml:space="preserve">A_72_P006031</t>
  </si>
  <si>
    <t xml:space="preserve">ENSSSCG00000011467</t>
  </si>
  <si>
    <t xml:space="preserve">FAM116A</t>
  </si>
  <si>
    <t xml:space="preserve">TCAGCAGGGAGACACACATATATCTGTTATTTTACCTACTGTTCATGAGGTGGATCTTTT</t>
  </si>
  <si>
    <t xml:space="preserve">family/with/sequence/similarity/116,/member/A</t>
  </si>
  <si>
    <t xml:space="preserve">A_72_P006236</t>
  </si>
  <si>
    <t xml:space="preserve">ENSSSCG00000015772</t>
  </si>
  <si>
    <t xml:space="preserve">AGA</t>
  </si>
  <si>
    <t xml:space="preserve">CTGGTGTAATGTGCCTCATGTATCCTAGAGTCTTTGTGTAAAATAAGCACAGAAAAATAA</t>
  </si>
  <si>
    <t xml:space="preserve">aspartylglucosaminidase</t>
  </si>
  <si>
    <t xml:space="preserve">A_72_P006401</t>
  </si>
  <si>
    <t xml:space="preserve">ENSSSCG00000014114</t>
  </si>
  <si>
    <t xml:space="preserve">PAPD4</t>
  </si>
  <si>
    <t xml:space="preserve">CTCGTACATCAAGCTCCATATAATGTTCCTCCTTACCTCTCAAAGAACGAATCAAATCTT</t>
  </si>
  <si>
    <t xml:space="preserve">PAP/associated/domain/containing/4</t>
  </si>
  <si>
    <t xml:space="preserve">A_72_P006926</t>
  </si>
  <si>
    <t xml:space="preserve">ENSSSCG00000010457</t>
  </si>
  <si>
    <t xml:space="preserve">KIF20B</t>
  </si>
  <si>
    <t xml:space="preserve">TAGAGATTCAGTTTACACCTTTACAGCCAAACAAAATGGCCGTGAAACACCCGGGTTGTA</t>
  </si>
  <si>
    <t xml:space="preserve">kinesin/family/member/20B</t>
  </si>
  <si>
    <t xml:space="preserve">A_72_P007186</t>
  </si>
  <si>
    <t xml:space="preserve">ENSSSCG00000002843</t>
  </si>
  <si>
    <t xml:space="preserve">LONP2</t>
  </si>
  <si>
    <t xml:space="preserve">AATCACAGTAACAAATCTCACTCGGGTGGTGGCTAGTGTTTATTACAGAAATGTTAATTT</t>
  </si>
  <si>
    <t xml:space="preserve">chr6</t>
  </si>
  <si>
    <t xml:space="preserve">lon/peptidase/2,/peroxisomal</t>
  </si>
  <si>
    <t xml:space="preserve">A_72_P007421</t>
  </si>
  <si>
    <t xml:space="preserve">ENSSSCG00000004216</t>
  </si>
  <si>
    <t xml:space="preserve">ECHDC1</t>
  </si>
  <si>
    <t xml:space="preserve">TTGGGGTGGACCTGCCAATTTTAGAGGCTGTTGCTAGGAGAGGAAAGTTTTAAGAAATAG</t>
  </si>
  <si>
    <t xml:space="preserve">enoyl/Coenzyme/A/hydratase/domain/containing/1</t>
  </si>
  <si>
    <t xml:space="preserve">A_72_P007526</t>
  </si>
  <si>
    <t xml:space="preserve">ENSSSCG00000000357</t>
  </si>
  <si>
    <t xml:space="preserve">METTL7B</t>
  </si>
  <si>
    <t xml:space="preserve">AGCCCTATTTCTTTCCTGACCACAGGGAGAACACCATTAAACCCTGTTGTATACTAAAAA</t>
  </si>
  <si>
    <t xml:space="preserve">methyltransferase/like/7B</t>
  </si>
  <si>
    <t xml:space="preserve">A_72_P007576</t>
  </si>
  <si>
    <t xml:space="preserve">ENSSSCG00000002521</t>
  </si>
  <si>
    <t xml:space="preserve">C14orf73</t>
  </si>
  <si>
    <t xml:space="preserve">CCTTCCAGCACCACCCTCGTCTGAAAGTGAAGAAAAGAGTATTTATTTTTAAAATAAACA</t>
  </si>
  <si>
    <t xml:space="preserve">SEC6-like/protein/C14orf73/</t>
  </si>
  <si>
    <t xml:space="preserve">A_72_P007726</t>
  </si>
  <si>
    <t xml:space="preserve">ENSSSCG00000012559</t>
  </si>
  <si>
    <t xml:space="preserve">CGACACCTTATCCTGATGTTATGTCTCCAGGATTTGGATTTTGATTTTTCAAATGTAGCT</t>
  </si>
  <si>
    <t xml:space="preserve">chrX</t>
  </si>
  <si>
    <t xml:space="preserve">TSC22/domain/family/protein/3/(Glucocorticoid-/induced/leucine/zipper/protein)(Delta/sleep-inducing/peptide/immunoreactor)(DSIP-immunoreactive/peptide)(DIP/protein)</t>
  </si>
  <si>
    <t xml:space="preserve">A_72_P007811</t>
  </si>
  <si>
    <t xml:space="preserve">ENSSSCG00000009379</t>
  </si>
  <si>
    <t xml:space="preserve">NEK3</t>
  </si>
  <si>
    <t xml:space="preserve">ACCTCTTTGAGCCTGAAATTCCTCAACTACAAAACGAGGCTAAGAATGCCTGCGTCATAG</t>
  </si>
  <si>
    <t xml:space="preserve">chr11</t>
  </si>
  <si>
    <t xml:space="preserve">NIMA/(never/in/mitosis/gene/a)-related/kinase/3</t>
  </si>
  <si>
    <t xml:space="preserve">A_72_P008051</t>
  </si>
  <si>
    <t xml:space="preserve">ENSSSCG00000017629</t>
  </si>
  <si>
    <t xml:space="preserve">DYNLL2</t>
  </si>
  <si>
    <t xml:space="preserve">GCTGTGCTACTGCATGGACTGTATACTCGATTTCATGTGTATGTCGCAGTAAACAAAACC</t>
  </si>
  <si>
    <t xml:space="preserve">dynein,/light/chain,/LC8-type/2</t>
  </si>
  <si>
    <t xml:space="preserve">A_72_P008221</t>
  </si>
  <si>
    <t xml:space="preserve">ENSSSCG00000017818</t>
  </si>
  <si>
    <t xml:space="preserve">SERPINF1</t>
  </si>
  <si>
    <t xml:space="preserve">AAACCTATCAAACTTACTCAAGTGGAACATCGCATTGGCTTTGAGTGGAACGAGGATGGG</t>
  </si>
  <si>
    <t xml:space="preserve">serpin/peptidase/inhibitor,/clade/F/(alpha-2/antiplasmin,/pigment/epithelium/derived/factor),/member/1</t>
  </si>
  <si>
    <t xml:space="preserve">A_72_P008231</t>
  </si>
  <si>
    <t xml:space="preserve">ENSSSCG00000017593</t>
  </si>
  <si>
    <t xml:space="preserve">UTP18</t>
  </si>
  <si>
    <t xml:space="preserve">TTAACCCACTGAGCAGTGAGGGATCTCCAACAAATGTTTTAATAAACCCATAACTTCTGT</t>
  </si>
  <si>
    <t xml:space="preserve">UTP18,/small/subunit/(SSU)/processome/component,/homolog/(yeast)</t>
  </si>
  <si>
    <t xml:space="preserve">A_72_P008311</t>
  </si>
  <si>
    <t xml:space="preserve">ENSSSCG00000009774</t>
  </si>
  <si>
    <t xml:space="preserve">C12orf65</t>
  </si>
  <si>
    <t xml:space="preserve">TGCAAGAGAAAGTGGATGTTTTCTACAATGGTGAAAACAGTCCTGTTTACAAAGAAAACG</t>
  </si>
  <si>
    <t xml:space="preserve">Uncharacterized/protein/C12orf65</t>
  </si>
  <si>
    <t xml:space="preserve">A_72_P009661</t>
  </si>
  <si>
    <t xml:space="preserve">ENSSSCG00000011281</t>
  </si>
  <si>
    <t xml:space="preserve">GATGTGCGAGTTATTGACTGTGGGGTGCTTGCCACGAAATCAACAAAAGACGTTTTTGAG</t>
  </si>
  <si>
    <t xml:space="preserve">NK-tumor/recognition/protein/(Natural-killer/cells/cyclophilin-related/protein)(NK-TR/protein)</t>
  </si>
  <si>
    <t xml:space="preserve">A_72_P009851</t>
  </si>
  <si>
    <t xml:space="preserve">ENSSSCG00000010251</t>
  </si>
  <si>
    <t xml:space="preserve">SUPV3L1</t>
  </si>
  <si>
    <t xml:space="preserve">GGAACTTACTCAAAAGGGACAAGAAGAAAGAAGAAGGATCCTGATTCAGATTAGTTTTAT</t>
  </si>
  <si>
    <t xml:space="preserve">suppressor/of/var1,/3-like/1/(S./cerevisiae)</t>
  </si>
  <si>
    <t xml:space="preserve">A_72_P009891</t>
  </si>
  <si>
    <t xml:space="preserve">ENSSSCG00000005045</t>
  </si>
  <si>
    <t xml:space="preserve">CTCACTCACACACTACACAGACCGCTTCCTTATAGCTGGACTTTTATCTTTAAGAAAAAA</t>
  </si>
  <si>
    <t xml:space="preserve">Bone/morphogenetic/protein/4</t>
  </si>
  <si>
    <t xml:space="preserve">A_72_P010001</t>
  </si>
  <si>
    <t xml:space="preserve">ENSSSCG00000007043</t>
  </si>
  <si>
    <t xml:space="preserve">GPCPD1-203</t>
  </si>
  <si>
    <t xml:space="preserve">TGTGGTATATCATGATCTCACCTGTTGTTTGACTATGAAAAAGAAATTTGATGCTGATCC</t>
  </si>
  <si>
    <t xml:space="preserve">Putative/glycerophosphodiester/phosphodiesterase/5/(EC/3.1.-.-)</t>
  </si>
  <si>
    <t xml:space="preserve">A_72_P010326</t>
  </si>
  <si>
    <t xml:space="preserve">ENSSSCG00000012077</t>
  </si>
  <si>
    <t xml:space="preserve">GGATGGATGCACATAGAAGCCTATTTCTTTTATTTGTAATAAACTTGGTTCTACCAGCAA</t>
  </si>
  <si>
    <t xml:space="preserve">Interferon-induced/GTP-binding/protein/Mx1/(Myxovirus/resistance/protein/1)</t>
  </si>
  <si>
    <t xml:space="preserve">A_72_P010656</t>
  </si>
  <si>
    <t xml:space="preserve">ENSSSCG00000011421</t>
  </si>
  <si>
    <t xml:space="preserve">ARMET</t>
  </si>
  <si>
    <t xml:space="preserve">AATTTATTTTTTAGGTGGGCTCCTGACAAAGTCAGGTGTGAAGCCTGGAGGAGCTTTCCT</t>
  </si>
  <si>
    <t xml:space="preserve">mesencephalic/astrocyte-derived/neurotrophic/factor</t>
  </si>
  <si>
    <t xml:space="preserve">A_72_P010681</t>
  </si>
  <si>
    <t xml:space="preserve">ENSSSCG00000009335</t>
  </si>
  <si>
    <t xml:space="preserve">B3GALTL</t>
  </si>
  <si>
    <t xml:space="preserve">GAATCACAGCCTTGACGGCGTAGCGTGGTTAGTCATTGTGGATGATGACACATTAATAAG</t>
  </si>
  <si>
    <t xml:space="preserve">beta/1,3-galactosyltransferase-like</t>
  </si>
  <si>
    <t xml:space="preserve">A_72_P010806</t>
  </si>
  <si>
    <t xml:space="preserve">ENSSSCG00000010566</t>
  </si>
  <si>
    <t xml:space="preserve">FBXW4</t>
  </si>
  <si>
    <t xml:space="preserve">CTCAGGCTAGCTGTTGAGACATGCTACAATATTCATTTTCGTAAAAATAAAGCTTAACTG</t>
  </si>
  <si>
    <t xml:space="preserve">F-box/and/WD/repeat/domain/containing/4</t>
  </si>
  <si>
    <t xml:space="preserve">A_72_P010991</t>
  </si>
  <si>
    <t xml:space="preserve">ENSSSCG00000014915</t>
  </si>
  <si>
    <t xml:space="preserve">EED</t>
  </si>
  <si>
    <t xml:space="preserve">AATGTAGTGATGTTTACATTGTTTACACTCTTTGTACTGTCTCCTGCTCAGATTCTACTG</t>
  </si>
  <si>
    <t xml:space="preserve">chr9</t>
  </si>
  <si>
    <t xml:space="preserve">embryonic/ectoderm/development</t>
  </si>
  <si>
    <t xml:space="preserve">A_72_P011136</t>
  </si>
  <si>
    <t xml:space="preserve">ENSSSCG00000010759</t>
  </si>
  <si>
    <t xml:space="preserve">GLRX3</t>
  </si>
  <si>
    <t xml:space="preserve">GCGGATGCGACGTGTTTTCCACCCAAATGAGAACACAATAAACATCTTCAAGTTCAATTG</t>
  </si>
  <si>
    <t xml:space="preserve">glutaredoxin/3</t>
  </si>
  <si>
    <t xml:space="preserve">A_72_P011331</t>
  </si>
  <si>
    <t xml:space="preserve">ENSSSCG00000009363</t>
  </si>
  <si>
    <t xml:space="preserve">UFM1</t>
  </si>
  <si>
    <t xml:space="preserve">CCAGCGGTGTTTTATAACTGGAGGATGCTTCTGATAATTCTTTCTGACAGTATTTGGAAA</t>
  </si>
  <si>
    <t xml:space="preserve">ubiquitin-fold/modifier/1</t>
  </si>
  <si>
    <t xml:space="preserve">A_72_P011346</t>
  </si>
  <si>
    <t xml:space="preserve">ENSSSCG00000009096</t>
  </si>
  <si>
    <t xml:space="preserve">EXOSC9</t>
  </si>
  <si>
    <t xml:space="preserve">AATATTATTGATGCTGCCAGCATTGCTGCAATTGTAGCCTTATGTCACTTCCGAAGGCCT</t>
  </si>
  <si>
    <t xml:space="preserve">exosome/component/9</t>
  </si>
  <si>
    <t xml:space="preserve">A_72_P012491</t>
  </si>
  <si>
    <t xml:space="preserve">ENSSSCG00000003916</t>
  </si>
  <si>
    <t xml:space="preserve">CCDC163P</t>
  </si>
  <si>
    <t xml:space="preserve">CTTGTCGCTGCCTGTCTGTCCCAACCCACCAACTCCAATAAATGGTTTTATTGTAAAAAA</t>
  </si>
  <si>
    <t xml:space="preserve">coiled-coil/domain/containing/163,/pseudogene</t>
  </si>
  <si>
    <t xml:space="preserve">A_72_P012716</t>
  </si>
  <si>
    <t xml:space="preserve">ENSSSCG00000009479</t>
  </si>
  <si>
    <t xml:space="preserve">RBM26</t>
  </si>
  <si>
    <t xml:space="preserve">GCAGCCATCATCAGGAAGCTTAAAGGTAGAATTTTTTCAGCACCAAGATAAAGATATAAA</t>
  </si>
  <si>
    <t xml:space="preserve">RNA/binding/motif/protein/26</t>
  </si>
  <si>
    <t xml:space="preserve">A_72_P013761</t>
  </si>
  <si>
    <t xml:space="preserve">ENSSSCG00000012486</t>
  </si>
  <si>
    <t xml:space="preserve">CSTF2</t>
  </si>
  <si>
    <t xml:space="preserve">TCACCTTCTCTCAGAACAAAATCAGTCCATTCTGTTGTCTTAGTTTGTAAATTTTCTGTG</t>
  </si>
  <si>
    <t xml:space="preserve">cleavage/stimulation/factor,/3'/pre-RNA,/subunit/2,/64kDa</t>
  </si>
  <si>
    <t xml:space="preserve">A_72_P014681</t>
  </si>
  <si>
    <t xml:space="preserve">ENSSSCG00000002290</t>
  </si>
  <si>
    <t xml:space="preserve">PLEK2</t>
  </si>
  <si>
    <t xml:space="preserve">GCACTCTCTGAAATGCTGTCAGCAACTCCTAACTCCTTTGGAAATAATAAAAATTTGACA</t>
  </si>
  <si>
    <t xml:space="preserve">pleckstrin/2</t>
  </si>
  <si>
    <t xml:space="preserve">A_72_P015026</t>
  </si>
  <si>
    <t xml:space="preserve">ENSSSCG00000013874</t>
  </si>
  <si>
    <t xml:space="preserve">OCEL1</t>
  </si>
  <si>
    <t xml:space="preserve">ATTAAATACCTACTGTGTACAGCTGCATAAAACTCCTGATTTCACTCTTTGCCCCAAAAA</t>
  </si>
  <si>
    <t xml:space="preserve">occludin/ELL/domain/containing/1</t>
  </si>
  <si>
    <t xml:space="preserve">A_72_P015276</t>
  </si>
  <si>
    <t xml:space="preserve">ENSSSCG00000014873</t>
  </si>
  <si>
    <t xml:space="preserve">ACER3</t>
  </si>
  <si>
    <t xml:space="preserve">TACCTGAGATACAGGCCAAAAGTGAAGTTTCTCCTTCGAATCTGGCCAGTGATCTTGGTT</t>
  </si>
  <si>
    <t xml:space="preserve">chr18</t>
  </si>
  <si>
    <t xml:space="preserve">alkaline/ceramidase/3</t>
  </si>
  <si>
    <t xml:space="preserve">A_72_P016146</t>
  </si>
  <si>
    <t xml:space="preserve">ENSSSCG00000013351</t>
  </si>
  <si>
    <t xml:space="preserve">NAV2</t>
  </si>
  <si>
    <t xml:space="preserve">GACACTGAAAGATACTTCTCGGGAAAGGATCATCACCGTTGAAATAAAAGGGTGCAAAAA</t>
  </si>
  <si>
    <t xml:space="preserve">neuron/navigator/2</t>
  </si>
  <si>
    <t xml:space="preserve">A_72_P016191</t>
  </si>
  <si>
    <t xml:space="preserve">ENSSSCG00000014194</t>
  </si>
  <si>
    <t xml:space="preserve">GACCTCTTAATAAAATGTGATGACTATGATGGAGAGCATGACTGTATGTTCTTGGATCTG</t>
  </si>
  <si>
    <t xml:space="preserve">E3/ubiquitin-protein/ligase/Praja2/(Praja-2)(EC/6.3.2.-)(RING/finger/protein/131)</t>
  </si>
  <si>
    <t xml:space="preserve">A_72_P016216</t>
  </si>
  <si>
    <t xml:space="preserve">ENSSSCG00000011361</t>
  </si>
  <si>
    <t xml:space="preserve">SLC26A6</t>
  </si>
  <si>
    <t xml:space="preserve">TTCCATCAATGTAAACACTGGTATCACAAACATCGAGAGCAACGATGTGGAGGGCTCCAA</t>
  </si>
  <si>
    <t xml:space="preserve">solute/carrier/family/26,/member/6</t>
  </si>
  <si>
    <t xml:space="preserve">A_72_P016441</t>
  </si>
  <si>
    <t xml:space="preserve">ENSSSCG00000009193</t>
  </si>
  <si>
    <t xml:space="preserve">SMARCAD1</t>
  </si>
  <si>
    <t xml:space="preserve">ACACCCCCAGGTCCTCACAAGTACTTCTGTTAAAACAAATTTGTTTGGTTAGGCACTAAG</t>
  </si>
  <si>
    <t xml:space="preserve">SWI/SNF-related,/matrix-associated/actin-dependent/regulator/of/chromatin,/subfamily/a,/containing/DEAD/H/box/1</t>
  </si>
  <si>
    <t xml:space="preserve">A_72_P016631</t>
  </si>
  <si>
    <t xml:space="preserve">ENSSSCG00000015024</t>
  </si>
  <si>
    <t xml:space="preserve">C11orf1</t>
  </si>
  <si>
    <t xml:space="preserve">TGACATGTCCAAGTTTTTCCAGTATGGGTGGAGATGCACCACTAATGAGGACACCTATTC</t>
  </si>
  <si>
    <t xml:space="preserve">UPF0686/protein/C11orf1/</t>
  </si>
  <si>
    <t xml:space="preserve">A_72_P016646</t>
  </si>
  <si>
    <t xml:space="preserve">ENSSSCG00000011511</t>
  </si>
  <si>
    <t xml:space="preserve">FRMD4B</t>
  </si>
  <si>
    <t xml:space="preserve">TCTACCTGGACATGAGCAGTTTAGACAGTATTTTGAAATTACTTGAAAAGCTGGATTTTC</t>
  </si>
  <si>
    <t xml:space="preserve">FERM/domain/containing/4B</t>
  </si>
  <si>
    <t xml:space="preserve">A_72_P016666</t>
  </si>
  <si>
    <t xml:space="preserve">ENSSSCG00000005267</t>
  </si>
  <si>
    <t xml:space="preserve">ANXA1</t>
  </si>
  <si>
    <t xml:space="preserve">GAACTGATGAAGACACTCTGAATGAAATTTTGGCATCAAGAACTAACAGAGAAATCAGAG</t>
  </si>
  <si>
    <t xml:space="preserve">annexin/A1</t>
  </si>
  <si>
    <t xml:space="preserve">A_72_P016781</t>
  </si>
  <si>
    <t xml:space="preserve">ENSSSCG00000005636</t>
  </si>
  <si>
    <t xml:space="preserve">SLC25A25</t>
  </si>
  <si>
    <t xml:space="preserve">AATCATTCTCTACTGGAAGCATTCCACGATCTTTGATGTGGGTGAGAATCTGACAGTCCC</t>
  </si>
  <si>
    <t xml:space="preserve">solute/carrier/family/25/(mitochondrial/carrier;/phosphate/carrier),/member/25</t>
  </si>
  <si>
    <t xml:space="preserve">A_72_P016961</t>
  </si>
  <si>
    <t xml:space="preserve">ENSSSCG00000003463</t>
  </si>
  <si>
    <t xml:space="preserve">AGMAT</t>
  </si>
  <si>
    <t xml:space="preserve">AGTGACAGTCGTCTGAACATTGTGCTTTTCAAGATAAAACAACAGATTGCACGGCCACCA</t>
  </si>
  <si>
    <t xml:space="preserve">agmatine/ureohydrolase/(agmatinase)</t>
  </si>
  <si>
    <t xml:space="preserve">A_72_P017131</t>
  </si>
  <si>
    <t xml:space="preserve">ENSSSCG00000000633</t>
  </si>
  <si>
    <t xml:space="preserve">CSDA</t>
  </si>
  <si>
    <t xml:space="preserve">CGTCCAAGCAATAAAGTGGAAGAACAATAACCAAGATGTGGACATTAGAATGTTTACTAT</t>
  </si>
  <si>
    <t xml:space="preserve">cold/shock/domain/protein/A/pseudogene/1</t>
  </si>
  <si>
    <t xml:space="preserve">A_72_P019231</t>
  </si>
  <si>
    <t xml:space="preserve">ENSSSCG00000011825</t>
  </si>
  <si>
    <t xml:space="preserve">ATP13A3</t>
  </si>
  <si>
    <t xml:space="preserve">TTCACAGCCTCTTTATTAGAAAAGGTCATCACTTATATACAGCCCCTAAATTTGTGATTG</t>
  </si>
  <si>
    <t xml:space="preserve">ATPase/type/13A3</t>
  </si>
  <si>
    <t xml:space="preserve">A_72_P020366</t>
  </si>
  <si>
    <t xml:space="preserve">ENSSSCG00000013335</t>
  </si>
  <si>
    <t xml:space="preserve">LGR4</t>
  </si>
  <si>
    <t xml:space="preserve">ATGGGAAAAGCGATCATCTCAAACAGTTCCAGATTGCTGCCTTTTTTGCTTTTCTGGGGG</t>
  </si>
  <si>
    <t xml:space="preserve">leucine-rich/repeat-containing/G/protein-coupled/receptor/4</t>
  </si>
  <si>
    <t xml:space="preserve">A_72_P020566</t>
  </si>
  <si>
    <t xml:space="preserve">ENSSSCG00000005056</t>
  </si>
  <si>
    <t xml:space="preserve">DLGAP5</t>
  </si>
  <si>
    <t xml:space="preserve">CGCAGTATTCATCAAAGTGTGTTTTAGATATGATACTGTTTTTCAAGGGTAGTTGGGATA</t>
  </si>
  <si>
    <t xml:space="preserve">discs,/large/(Drosophila)/homolog-associated/protein/5</t>
  </si>
  <si>
    <t xml:space="preserve">A_72_P020791</t>
  </si>
  <si>
    <t xml:space="preserve">ENSSSCG00000008111</t>
  </si>
  <si>
    <t xml:space="preserve">NPHP1</t>
  </si>
  <si>
    <t xml:space="preserve">GCAAGTAACTGTCACATTATAACTTAGGCTTTATGCGTCTTTGTACATGCCACATTCTAT</t>
  </si>
  <si>
    <t xml:space="preserve">nephronophthisis/1/(juvenile)</t>
  </si>
  <si>
    <t xml:space="preserve">A_72_P021111</t>
  </si>
  <si>
    <t xml:space="preserve">ENSSSCG00000005437</t>
  </si>
  <si>
    <t xml:space="preserve">KLF4</t>
  </si>
  <si>
    <t xml:space="preserve">AACCTTACCACTGTGACTGGGATGGCTGTGGGTGGAAATTTGCCCGCTCAGATGAACTGA</t>
  </si>
  <si>
    <t xml:space="preserve">Kruppel-like/factor/4/(gut)</t>
  </si>
  <si>
    <t xml:space="preserve">A_72_P021651</t>
  </si>
  <si>
    <t xml:space="preserve">ENSSSCG00000010574</t>
  </si>
  <si>
    <t xml:space="preserve">LDB1</t>
  </si>
  <si>
    <t xml:space="preserve">GTTGGATCACCTCTCCAAAAATATCACCCGATGTGGGCTGTCCAATTCCAATCTCAACTA</t>
  </si>
  <si>
    <t xml:space="preserve">LIM/domain/binding/1</t>
  </si>
  <si>
    <t xml:space="preserve">A_72_P022196</t>
  </si>
  <si>
    <t xml:space="preserve">ENSSSCG00000013523</t>
  </si>
  <si>
    <t xml:space="preserve">SAFB2</t>
  </si>
  <si>
    <t xml:space="preserve">TCTGTAGAGAAGGCCAAAAATGAACCTGCTGGGAAAAAGCTATCTGACAGAAAAGAATGT</t>
  </si>
  <si>
    <t xml:space="preserve">scaffold/attachment/factor/B2</t>
  </si>
  <si>
    <t xml:space="preserve">A_72_P022211</t>
  </si>
  <si>
    <t xml:space="preserve">ENSSSCG00000008724</t>
  </si>
  <si>
    <t xml:space="preserve">ACOX3</t>
  </si>
  <si>
    <t xml:space="preserve">CGTGTGGAACTAGACGTTTCCATCAAGGAAATGTTTCCAATGGAAAAAATAAATTCATGA</t>
  </si>
  <si>
    <t xml:space="preserve">acyl-Coenzyme/A/oxidase/3,/pristanoyl</t>
  </si>
  <si>
    <t xml:space="preserve">A_72_P022356</t>
  </si>
  <si>
    <t xml:space="preserve">ENSSSCG00000014249</t>
  </si>
  <si>
    <t xml:space="preserve">AGCGTAACAACTGCAGAACACGTCGTATTTGAAGGATGTTTTGTACTAAACTTCATTTAA</t>
  </si>
  <si>
    <t xml:space="preserve">membrane-associated/ring/finger/(C3HC4)/3</t>
  </si>
  <si>
    <t xml:space="preserve">A_72_P022671</t>
  </si>
  <si>
    <t xml:space="preserve">ENSSSCG00000000219</t>
  </si>
  <si>
    <t xml:space="preserve">LARP4</t>
  </si>
  <si>
    <t xml:space="preserve">ATGAGAAGGGTGAGAAAGTACGACCAAGTCATAAGCGTTGTATTGTGATTCTTAGAGAGA</t>
  </si>
  <si>
    <t xml:space="preserve">La/ribonucleoprotein/domain/family,/member/4</t>
  </si>
  <si>
    <t xml:space="preserve">A_72_P023806</t>
  </si>
  <si>
    <t xml:space="preserve">ENSSSCG00000001229</t>
  </si>
  <si>
    <t xml:space="preserve">ACTGGACCATCTCCATCCTTACTTAACTTGACTGCCCTGAGTAATGACTTTCTGTTGAAT</t>
  </si>
  <si>
    <t xml:space="preserve">MHC/class/I/antigen</t>
  </si>
  <si>
    <t xml:space="preserve">A_72_P023946</t>
  </si>
  <si>
    <t xml:space="preserve">ENSSSCG00000017732</t>
  </si>
  <si>
    <t xml:space="preserve">ZNF207</t>
  </si>
  <si>
    <t xml:space="preserve">GACCTGTTGGTACAGATTTCAAGCCTTTAAATAGTACCCCTGCAACAACTACAGAACCCC</t>
  </si>
  <si>
    <t xml:space="preserve">zinc/finger/protein/207</t>
  </si>
  <si>
    <t xml:space="preserve">A_72_P024791</t>
  </si>
  <si>
    <t xml:space="preserve">ENSSSCG00000015691</t>
  </si>
  <si>
    <t xml:space="preserve">LCT</t>
  </si>
  <si>
    <t xml:space="preserve">GATTAAAATGGAAATATCCCCATCTTGCCCCAGAATCAGGAATTCATTTGGGCGTGAGAT</t>
  </si>
  <si>
    <t xml:space="preserve">lactase</t>
  </si>
  <si>
    <t xml:space="preserve">A_72_P024986</t>
  </si>
  <si>
    <t xml:space="preserve">ENSSSCG00000004294</t>
  </si>
  <si>
    <t xml:space="preserve">SYNCRIP</t>
  </si>
  <si>
    <t xml:space="preserve">TAAGCCACCCGATCAGAAAAGGAAAGAAAGAAAAGCTCAGAGGCAAGCTGCAAAGAATCA</t>
  </si>
  <si>
    <t xml:space="preserve">synaptotagmin/binding,/cytoplasmic/RNA/interacting/protein</t>
  </si>
  <si>
    <t xml:space="preserve">A_72_P025116</t>
  </si>
  <si>
    <t xml:space="preserve">ENSSSCG00000009337</t>
  </si>
  <si>
    <t xml:space="preserve">CTTTAAATACAAAGAAGGGTACCTTGGTCCTAACACTGGCAATATGCACATTGTCGCCGA</t>
  </si>
  <si>
    <t xml:space="preserve">Protein/furry/homolog/</t>
  </si>
  <si>
    <t xml:space="preserve">A_72_P025376</t>
  </si>
  <si>
    <t xml:space="preserve">ENSSSCG00000010554</t>
  </si>
  <si>
    <t xml:space="preserve">SCD</t>
  </si>
  <si>
    <t xml:space="preserve">GAGGCGTGACTAATGCTTTTTATAAAGCATTTTGGGATCCTTCACAGAAGAATTCTCTTA</t>
  </si>
  <si>
    <t xml:space="preserve">stearoyl-CoA/desaturase/(delta-9-desaturase)</t>
  </si>
  <si>
    <t xml:space="preserve">A_72_P025866</t>
  </si>
  <si>
    <t xml:space="preserve">ENSSSCG00000016653</t>
  </si>
  <si>
    <t xml:space="preserve">DNAJB9</t>
  </si>
  <si>
    <t xml:space="preserve">ACAAAGGCACCACTTCCAGGAGTTTTCTTTTGGAGGTGGGTTGTTCGATGACATGTTTGA</t>
  </si>
  <si>
    <t xml:space="preserve">DnaJ/(Hsp40)/homolog,/subfamily/B,/member/9</t>
  </si>
  <si>
    <t xml:space="preserve">A_72_P026511</t>
  </si>
  <si>
    <t xml:space="preserve">ENSSSCG00000010688</t>
  </si>
  <si>
    <t xml:space="preserve">C10orf119</t>
  </si>
  <si>
    <t xml:space="preserve">AGAGAACATGAACCACTTGAAATTCATTCCCCACAAAGACTACACAGCCAATCGCTTGGT</t>
  </si>
  <si>
    <t xml:space="preserve">UPF0557/protein/C10orf119/</t>
  </si>
  <si>
    <t xml:space="preserve">A_72_P026551</t>
  </si>
  <si>
    <t xml:space="preserve">ENSSSCG00000010221</t>
  </si>
  <si>
    <t xml:space="preserve">TTGATGGCATGGTTGGTTTCAGTGCTGATGAAACCTGGGACTCTGCAATTGATACATGGA</t>
  </si>
  <si>
    <t xml:space="preserve">A_72_P026666</t>
  </si>
  <si>
    <t xml:space="preserve">ENSSSCG00000004705</t>
  </si>
  <si>
    <t xml:space="preserve">MAP1A</t>
  </si>
  <si>
    <t xml:space="preserve">TACAAAATTAGGATATGAAGTCATGTGATGCCTGAGAACCCTGGAGTGACACCCTCTCAG</t>
  </si>
  <si>
    <t xml:space="preserve">microtubule-associated/protein/1A</t>
  </si>
  <si>
    <t xml:space="preserve">A_72_P026821</t>
  </si>
  <si>
    <t xml:space="preserve">ENSSSCG00000001527</t>
  </si>
  <si>
    <t xml:space="preserve">C6orf106</t>
  </si>
  <si>
    <t xml:space="preserve">ATGAAAACAACTTAAAAGACCCTGGGGGTTCCGGGTTCGACTCGATCAGCAAAAACACAT</t>
  </si>
  <si>
    <t xml:space="preserve">Uncharacterized/protein/C6orf106</t>
  </si>
  <si>
    <t xml:space="preserve">A_72_P028156</t>
  </si>
  <si>
    <t xml:space="preserve">ENSSSCG00000000574</t>
  </si>
  <si>
    <t xml:space="preserve">CCATTCTGACTGCCGACTTAGTTATTGTGATGAAGCGAGGAATATTTTAGAATATGACAC</t>
  </si>
  <si>
    <t xml:space="preserve">A_72_P028401</t>
  </si>
  <si>
    <t xml:space="preserve">ENSSSCG00000001802</t>
  </si>
  <si>
    <t xml:space="preserve">C15orf40</t>
  </si>
  <si>
    <t xml:space="preserve">TTTTGGCCTCCACAACTCCGGAAGAGATCTTGGAGAAATTGAAAAAGCAAGTTGAAAAAA</t>
  </si>
  <si>
    <t xml:space="preserve">UPF0235/protein/C15orf40/</t>
  </si>
  <si>
    <t xml:space="preserve">A_72_P028501</t>
  </si>
  <si>
    <t xml:space="preserve">ENSSSCG00000015226</t>
  </si>
  <si>
    <t xml:space="preserve">GAGCAACCCGGCCCAGATTACTGACTTGCCTCCTTGTTCATCAGTCAATAAATGTGATTA</t>
  </si>
  <si>
    <t xml:space="preserve">A_72_P028526</t>
  </si>
  <si>
    <t xml:space="preserve">ENSSSCG00000007146</t>
  </si>
  <si>
    <t xml:space="preserve">SIGLEC1</t>
  </si>
  <si>
    <t xml:space="preserve">TTTTCTCCATCCCTAAAATGTTGCCTTTGATTATGAAGTTCACAATGACCCCACTGTATT</t>
  </si>
  <si>
    <t xml:space="preserve">sialic/acid/binding/Ig-like/lectin/1,/sialoadhesin</t>
  </si>
  <si>
    <t xml:space="preserve">A_72_P028886</t>
  </si>
  <si>
    <t xml:space="preserve">ENSSSCG00000004172</t>
  </si>
  <si>
    <t xml:space="preserve">SLC2A12</t>
  </si>
  <si>
    <t xml:space="preserve">CTAGGTTAGGACAGGGTTCTGGTTAGGATTCTAGTGATAATTTCTAACTACAAACAAGTA</t>
  </si>
  <si>
    <t xml:space="preserve">solute/carrier/family/2/(facilitated/glucose/transporter),/member/12</t>
  </si>
  <si>
    <t xml:space="preserve">A_72_P029176</t>
  </si>
  <si>
    <t xml:space="preserve">ENSSSCG00000011098</t>
  </si>
  <si>
    <t xml:space="preserve">CCTGAGGTCTTTTGAACTAAATCGATGTGAAAGCACTTGATCCTTTTGAATAAAAAAGCA</t>
  </si>
  <si>
    <t xml:space="preserve">A_72_P029731</t>
  </si>
  <si>
    <t xml:space="preserve">ENSSSCG00000015215</t>
  </si>
  <si>
    <t xml:space="preserve">CHEK1</t>
  </si>
  <si>
    <t xml:space="preserve">AGTTGATGTTTGGTCCTGTGGAATAGTACTTACTGCAATGTTGGCTGGAGAATTGCCGTG</t>
  </si>
  <si>
    <t xml:space="preserve">CHK1/checkpoint/homolog/(S./pombe)</t>
  </si>
  <si>
    <t xml:space="preserve">A_72_P029861</t>
  </si>
  <si>
    <t xml:space="preserve">ENSSSCG00000012133</t>
  </si>
  <si>
    <t xml:space="preserve">ASB11</t>
  </si>
  <si>
    <t xml:space="preserve">TGAATATATGTATTCTAGGATGTGTTCTGATTGAGTTCTTCCCTCCTTCCCCCTGTCTTT</t>
  </si>
  <si>
    <t xml:space="preserve">ankyrin/repeat/and/SOCS/box-containing/11</t>
  </si>
  <si>
    <t xml:space="preserve">A_72_P030376</t>
  </si>
  <si>
    <t xml:space="preserve">ENSSSCG00000011061</t>
  </si>
  <si>
    <t xml:space="preserve">PDSS1</t>
  </si>
  <si>
    <t xml:space="preserve">GATGGTTCTATGTGGTATTGTTTACACAGTTAATATCCACATGGAAAGCCATTACACAAA</t>
  </si>
  <si>
    <t xml:space="preserve">chr10</t>
  </si>
  <si>
    <t xml:space="preserve">prenyl/(decaprenyl)/diphosphate/synthase,/subunit/1</t>
  </si>
  <si>
    <t xml:space="preserve">A_72_P030491</t>
  </si>
  <si>
    <t xml:space="preserve">ENSSSCG00000013510</t>
  </si>
  <si>
    <t xml:space="preserve">UBXN6</t>
  </si>
  <si>
    <t xml:space="preserve">CATGAGGGCGACACTGGGCCTGTCAAGGACATAATTATATAAAACTGTAAACTTGAATAA</t>
  </si>
  <si>
    <t xml:space="preserve">UBX/domain/protein/6</t>
  </si>
  <si>
    <t xml:space="preserve">A_72_P030541</t>
  </si>
  <si>
    <t xml:space="preserve">ENSSSCG00000006928</t>
  </si>
  <si>
    <t xml:space="preserve">LMO4</t>
  </si>
  <si>
    <t xml:space="preserve">CAATGTATGTATATGCATGTAAGTGTTTTTGTCCTGATGTTGCTACTCCCATGGCAAAGG</t>
  </si>
  <si>
    <t xml:space="preserve">LIM/domain/only/4</t>
  </si>
  <si>
    <t xml:space="preserve">A_72_P031356</t>
  </si>
  <si>
    <t xml:space="preserve">ENSSSCG00000007076</t>
  </si>
  <si>
    <t xml:space="preserve">C20orf7</t>
  </si>
  <si>
    <t xml:space="preserve">CAGAGAAAATACATTTGATCTAGTGGTTAGCAGTTTAAGTTTGCACTGGGTGAATGACCT</t>
  </si>
  <si>
    <t xml:space="preserve">Probable/methyltransferase/C20orf7,/mitochondrial/Precursor/(EC/2.1.1.-)</t>
  </si>
  <si>
    <t xml:space="preserve">A_72_P031591</t>
  </si>
  <si>
    <t xml:space="preserve">ENSSSCG00000012594</t>
  </si>
  <si>
    <t xml:space="preserve">IL13RA2</t>
  </si>
  <si>
    <t xml:space="preserve">TAGTGAAAGCTGGAAGACGATCATTACTAAGAATCTACATTACAAAGATGGGTTTGATCT</t>
  </si>
  <si>
    <t xml:space="preserve">interleukin/13/receptor,/alpha/2</t>
  </si>
  <si>
    <t xml:space="preserve">A_72_P031826</t>
  </si>
  <si>
    <t xml:space="preserve">ENSSSCG00000012171</t>
  </si>
  <si>
    <t xml:space="preserve">PRDX4</t>
  </si>
  <si>
    <t xml:space="preserve">AATACTTCCTCAGGTCAAGATGCTTGAAACTTTTCAATAAAGTTCACCGTTTTATGTGAC</t>
  </si>
  <si>
    <t xml:space="preserve">peroxiredoxin/4</t>
  </si>
  <si>
    <t xml:space="preserve">A_72_P032341</t>
  </si>
  <si>
    <t xml:space="preserve">ENSSSCG00000000624</t>
  </si>
  <si>
    <t xml:space="preserve">GGCAAAGTGTGGGACAGGTATTTGTTGACCTCGTGAGGGTGAAATGATAAATTGTGCATG</t>
  </si>
  <si>
    <t xml:space="preserve">A_72_P032686</t>
  </si>
  <si>
    <t xml:space="preserve">ENSSSCG00000006043</t>
  </si>
  <si>
    <t xml:space="preserve">TM7SF4</t>
  </si>
  <si>
    <t xml:space="preserve">AATAGGATTACAACCAGGCCCTTCGTGGATGTGTCTCAGCACAGTGTAATATTCAAAAAA</t>
  </si>
  <si>
    <t xml:space="preserve">transmembrane/7/superfamily/member/4</t>
  </si>
  <si>
    <t xml:space="preserve">A_72_P033936</t>
  </si>
  <si>
    <t xml:space="preserve">ENSSSCG00000011449</t>
  </si>
  <si>
    <t xml:space="preserve">GNL3</t>
  </si>
  <si>
    <t xml:space="preserve">CAGACTGTCAAGCTGTTCTGTATGTTATACCAGTATGACATGAACTGTGTAGAAAATATT</t>
  </si>
  <si>
    <t xml:space="preserve">small/nucleolar/RNA,/C/D/box/19B</t>
  </si>
  <si>
    <t xml:space="preserve">A_72_P034181</t>
  </si>
  <si>
    <t xml:space="preserve">ENSSSCG00000013223</t>
  </si>
  <si>
    <t xml:space="preserve">NUP160</t>
  </si>
  <si>
    <t xml:space="preserve">GTCCAGAACTGACATGTATTTTCTGTATTGCAAACAGAGGCTAATGATTTTGCATACTCT</t>
  </si>
  <si>
    <t xml:space="preserve">nucleoporin/160kDa</t>
  </si>
  <si>
    <t xml:space="preserve">A_72_P034201</t>
  </si>
  <si>
    <t xml:space="preserve">ENSSSCG00000010026</t>
  </si>
  <si>
    <t xml:space="preserve">PIK3IP1</t>
  </si>
  <si>
    <t xml:space="preserve">ACCCTCCTAGAGTTGGGAGGATCTACATTTTTTGTTGTGGTTAAAACCCCCCACTTTTTT</t>
  </si>
  <si>
    <t xml:space="preserve">phosphoinositide-3-kinase/interacting/protein/1</t>
  </si>
  <si>
    <t xml:space="preserve">A_72_P034276</t>
  </si>
  <si>
    <t xml:space="preserve">ENSSSCG00000016128</t>
  </si>
  <si>
    <t xml:space="preserve">EEF1B2</t>
  </si>
  <si>
    <t xml:space="preserve">TGGCCGCGTTCAACAAAATCTAAAATCCATCGTGGACTGTTGCCCTTCAATAAAAGTTTG</t>
  </si>
  <si>
    <t xml:space="preserve">small/nucleolar/RNA,/H/ACA/box/41</t>
  </si>
  <si>
    <t xml:space="preserve">A_72_P034371</t>
  </si>
  <si>
    <t xml:space="preserve">ENSSSCG00000010340</t>
  </si>
  <si>
    <t xml:space="preserve">C10orf57</t>
  </si>
  <si>
    <t xml:space="preserve">AGAGAAAAAGTTCTATGGTCCCCAAAGGCGGAAGATGATGTTTATGGGGTTTGTCCGTCT</t>
  </si>
  <si>
    <t xml:space="preserve">Uncharacterized/protein/C10orf58/Precursor</t>
  </si>
  <si>
    <t xml:space="preserve">A_72_P034471</t>
  </si>
  <si>
    <t xml:space="preserve">ENSSSCG00000005476</t>
  </si>
  <si>
    <t xml:space="preserve">SLC31A2</t>
  </si>
  <si>
    <t xml:space="preserve">TACGAATTTCCAAGATCAGACAGGGAGATGGTTCTGGGTGATGAACTGGATATCTCTGCT</t>
  </si>
  <si>
    <t xml:space="preserve">solute/carrier/family/31/(copper/transporters),/member/2</t>
  </si>
  <si>
    <t xml:space="preserve">A_72_P035116</t>
  </si>
  <si>
    <t xml:space="preserve">ENSSSCG00000010122</t>
  </si>
  <si>
    <t xml:space="preserve">CDC45L</t>
  </si>
  <si>
    <t xml:space="preserve">CTAAGTTATAGGCGTAGTTCTAGATGTAGGAACAGTGGTTTTTAATGGAATAAAATGCTG</t>
  </si>
  <si>
    <t xml:space="preserve">CDC45/cell/division/cycle/45-like/(S./cerevisiae)</t>
  </si>
  <si>
    <t xml:space="preserve">A_72_P035306</t>
  </si>
  <si>
    <t xml:space="preserve">ENSSSCG00000000688</t>
  </si>
  <si>
    <t xml:space="preserve">LAG3</t>
  </si>
  <si>
    <t xml:space="preserve">TTTCACGTGTGGAGAAGACGGTGGCGCCCGAGAAGATTCTCTGCCTTAGAGCATGGGACT</t>
  </si>
  <si>
    <t xml:space="preserve">lymphocyte-activation/gene/3</t>
  </si>
  <si>
    <t xml:space="preserve">A_72_P035316</t>
  </si>
  <si>
    <t xml:space="preserve">ENSSSCG00000004248</t>
  </si>
  <si>
    <t xml:space="preserve">PLN</t>
  </si>
  <si>
    <t xml:space="preserve">CTGCACTGCTAACTAGTTCACGTCATATATAAAGCATTAGCTTCACTCTTTGGGGTAAAT</t>
  </si>
  <si>
    <t xml:space="preserve">phospholamban</t>
  </si>
  <si>
    <t xml:space="preserve">A_72_P035341</t>
  </si>
  <si>
    <t xml:space="preserve">ENSSSCG00000004093</t>
  </si>
  <si>
    <t xml:space="preserve">IYD</t>
  </si>
  <si>
    <t xml:space="preserve">AGAAGAAGATCCACTACTACAATGAGATCAGCGTTTCCATCGCTTGCGGCATCTTTTTAG</t>
  </si>
  <si>
    <t xml:space="preserve">iodotyrosine/deiodinase</t>
  </si>
  <si>
    <t xml:space="preserve">A_72_P035411</t>
  </si>
  <si>
    <t xml:space="preserve">ENSSSCG00000011848</t>
  </si>
  <si>
    <t xml:space="preserve">TFRC</t>
  </si>
  <si>
    <t xml:space="preserve">CTCTCTGGTGACATTTGGGACATTGACAATGAATTTTAAATGTGATACTCATAACCTATC</t>
  </si>
  <si>
    <t xml:space="preserve">transferrin/receptor/(p90,/CD71)</t>
  </si>
  <si>
    <t xml:space="preserve">A_72_P035426</t>
  </si>
  <si>
    <t xml:space="preserve">ENSSSCG00000005494</t>
  </si>
  <si>
    <t xml:space="preserve">TNC</t>
  </si>
  <si>
    <t xml:space="preserve">ATTCAGCAAAAATCTCCCGGTGACAGCATCACAATGATTTTCCTTCTCTTGGGTGGCTCT</t>
  </si>
  <si>
    <t xml:space="preserve">tenascin/C</t>
  </si>
  <si>
    <t xml:space="preserve">A_72_P035441</t>
  </si>
  <si>
    <t xml:space="preserve">ENSSSCG00000017348</t>
  </si>
  <si>
    <t xml:space="preserve">CACTGAATAATGACTTCCATTGAGTAAACATTTGGCTCTGGTTATCTTCAGGGATGCTGT</t>
  </si>
  <si>
    <t xml:space="preserve">Gap/junction/gamma-1/protein/(Gap/junction/alpha-7/protein)(Connexin-45)(Cx45)</t>
  </si>
  <si>
    <t xml:space="preserve">A_72_P035461</t>
  </si>
  <si>
    <t xml:space="preserve">ENSSSCG00000014063</t>
  </si>
  <si>
    <t xml:space="preserve">SFXN1</t>
  </si>
  <si>
    <t xml:space="preserve">GCTAATTGCATTAATATTCCATTAATGAGGCAAAGGGAACTCAGAGCTGGCATCCCCGTC</t>
  </si>
  <si>
    <t xml:space="preserve">sideroflexin/1</t>
  </si>
  <si>
    <t xml:space="preserve">A_72_P035536</t>
  </si>
  <si>
    <t xml:space="preserve">ENSSSCG00000015894</t>
  </si>
  <si>
    <t xml:space="preserve">DPP4</t>
  </si>
  <si>
    <t xml:space="preserve">AAAGCCACTTTTGCTCTCATTATCTCCAAACTGCACTGTCAAGATGATGATCTTAAAAAA</t>
  </si>
  <si>
    <t xml:space="preserve">dipeptidyl-peptidase/4</t>
  </si>
  <si>
    <t xml:space="preserve">A_72_P035556</t>
  </si>
  <si>
    <t xml:space="preserve">ENSSSCG00000005589</t>
  </si>
  <si>
    <t xml:space="preserve">NR6A1</t>
  </si>
  <si>
    <t xml:space="preserve">TTATTTCACGACAGAGTTGAATGTATGGCCTTCAACATGATGCACATGCTTTTGTGTGAA</t>
  </si>
  <si>
    <t xml:space="preserve">nuclear/receptor/subfamily/6,/group/A,/member/1</t>
  </si>
  <si>
    <t xml:space="preserve">A_72_P035611</t>
  </si>
  <si>
    <t xml:space="preserve">ENSSSCG00000009334</t>
  </si>
  <si>
    <t xml:space="preserve">HSPH1</t>
  </si>
  <si>
    <t xml:space="preserve">GTGCGTTGTCATGTGAAGGTGTAAAATGGAAGAAACATTTGTTTGTAACTGATATTGTGA</t>
  </si>
  <si>
    <t xml:space="preserve">heat/shock/105kDa/110kDa/protein/1</t>
  </si>
  <si>
    <t xml:space="preserve">A_72_P035656</t>
  </si>
  <si>
    <t xml:space="preserve">ENSSSCG00000013524</t>
  </si>
  <si>
    <t xml:space="preserve">C19orf70</t>
  </si>
  <si>
    <t xml:space="preserve">TTGGACCCCATGCTTGAGGGCAGCTCCCAGCCTTGCCGGCTCAATAAAGGACTTGGAAAT</t>
  </si>
  <si>
    <t xml:space="preserve">Protein/QIL1/(Protein/P117)</t>
  </si>
  <si>
    <t xml:space="preserve">A_72_P035696</t>
  </si>
  <si>
    <t xml:space="preserve">ENSSSCG00000010537</t>
  </si>
  <si>
    <t xml:space="preserve">GOT1</t>
  </si>
  <si>
    <t xml:space="preserve">ACCCACACGTTAACTGAAATAAAAGTTTCACAGAGTCAAATTTACCCTTACTATGTGGAG</t>
  </si>
  <si>
    <t xml:space="preserve">glutamic-oxaloacetic/transaminase/1,/soluble/(aspartate/aminotransferase/1)</t>
  </si>
  <si>
    <t xml:space="preserve">A_72_P035761</t>
  </si>
  <si>
    <t xml:space="preserve">ENSSSCG00000006652</t>
  </si>
  <si>
    <t xml:space="preserve">MCL1</t>
  </si>
  <si>
    <t xml:space="preserve">GTGGGCTGTAAAAAGTAGTGTGTTTCCCTAACTTTCTGTTTTTCCTGAGAAGAAAATAAT</t>
  </si>
  <si>
    <t xml:space="preserve">myeloid/cell/leukemia/sequence/1/(BCL2-related)</t>
  </si>
  <si>
    <t xml:space="preserve">A_72_P035771</t>
  </si>
  <si>
    <t xml:space="preserve">ENSSSCG00000016557</t>
  </si>
  <si>
    <t xml:space="preserve">CPA1</t>
  </si>
  <si>
    <t xml:space="preserve">TCTCTGTATGGGACCAAGTTCCAGTATGGCAGCATCATCACTACAATTTACCAAGCCAGT</t>
  </si>
  <si>
    <t xml:space="preserve">carboxypeptidase/A1/(pancreatic)</t>
  </si>
  <si>
    <t xml:space="preserve">A_72_P035786</t>
  </si>
  <si>
    <t xml:space="preserve">ENSSSCG00000016646</t>
  </si>
  <si>
    <t xml:space="preserve">IFRD1</t>
  </si>
  <si>
    <t xml:space="preserve">CCTCCCCTTTTTGTAATTTCTAATGTATTTACTCTAGAGACAGTTTTTATCTTGGGCCAA</t>
  </si>
  <si>
    <t xml:space="preserve">interferon-related/developmental/regulator/1</t>
  </si>
  <si>
    <t xml:space="preserve">A_72_P035791</t>
  </si>
  <si>
    <t xml:space="preserve">ENSSSCG00000008898</t>
  </si>
  <si>
    <t xml:space="preserve">HOPX</t>
  </si>
  <si>
    <t xml:space="preserve">ATAACTAGAAAAGTAACCAAAGGAAGCTGTGGGCAGCTTCTGTGTAAAGCAGTGGCTTGG</t>
  </si>
  <si>
    <t xml:space="preserve">HOP/homeobox</t>
  </si>
  <si>
    <t xml:space="preserve">A_72_P035816</t>
  </si>
  <si>
    <t xml:space="preserve">ENSSSCG00000015679</t>
  </si>
  <si>
    <t xml:space="preserve">RND3</t>
  </si>
  <si>
    <t xml:space="preserve">CAAATAAAAACGTTAAGCGGAACAAATCGCAGAGGGCAACAAAGCGGATTTCACACATGC</t>
  </si>
  <si>
    <t xml:space="preserve">Rho/family/GTPase/3</t>
  </si>
  <si>
    <t xml:space="preserve">A_72_P035901</t>
  </si>
  <si>
    <t xml:space="preserve">ENSSSCG00000016192</t>
  </si>
  <si>
    <t xml:space="preserve">PLCD4</t>
  </si>
  <si>
    <t xml:space="preserve">AAGATCTGACCTCAAGACTGTACAATGACACTCAAGAGAACAGCGAATGGTCCTCAGAGT</t>
  </si>
  <si>
    <t xml:space="preserve">phospholipase/C,/delta/4</t>
  </si>
  <si>
    <t xml:space="preserve">A_72_P035916</t>
  </si>
  <si>
    <t xml:space="preserve">ENSSSCG00000009278</t>
  </si>
  <si>
    <t xml:space="preserve">FGF9</t>
  </si>
  <si>
    <t xml:space="preserve">TAAGCCAAAGTTGACAAAGACTCTTTCTTCACTTGAGCCCTTAAAAAAGTAACCACTAAA</t>
  </si>
  <si>
    <t xml:space="preserve">fibroblast/growth/factor/9/(glia-activating/factor)</t>
  </si>
  <si>
    <t xml:space="preserve">A_72_P035931</t>
  </si>
  <si>
    <t xml:space="preserve">ENSSSCG00000008888</t>
  </si>
  <si>
    <t xml:space="preserve">NPY1R</t>
  </si>
  <si>
    <t xml:space="preserve">CTGAAGCAAGCAAGCCCAGTCGCACTGAAAAAGATCCACAGTGATGATAATGAAAAGATC</t>
  </si>
  <si>
    <t xml:space="preserve">neuropeptide/Y/receptor/Y1</t>
  </si>
  <si>
    <t xml:space="preserve">A_72_P035936</t>
  </si>
  <si>
    <t xml:space="preserve">ENSSSCG00000013396</t>
  </si>
  <si>
    <t xml:space="preserve">ARNTL</t>
  </si>
  <si>
    <t xml:space="preserve">CAGAGCCATTGATACAAGTCAATCTTACTATGTGTAACTTCAGACAAAGTGGAACTAAGC</t>
  </si>
  <si>
    <t xml:space="preserve">aryl/hydrocarbon/receptor/nuclear/translocator-like</t>
  </si>
  <si>
    <t xml:space="preserve">A_72_P036036</t>
  </si>
  <si>
    <t xml:space="preserve">ENSSSCG00000003788</t>
  </si>
  <si>
    <t xml:space="preserve">PTGER3</t>
  </si>
  <si>
    <t xml:space="preserve">GTGGGAAGGTGTGATTTTGTCACTTCTATGTATAGTTTTTCTGGGAGTTATCTTAAGTGT</t>
  </si>
  <si>
    <t xml:space="preserve">prostaglandin/E/receptor/3/(subtype/EP3)</t>
  </si>
  <si>
    <t xml:space="preserve">A_72_P036056</t>
  </si>
  <si>
    <t xml:space="preserve">ENSSSCG00000015522</t>
  </si>
  <si>
    <t xml:space="preserve">ANGPTL1</t>
  </si>
  <si>
    <t xml:space="preserve">AAAGGTAGTTTCATCTTCCCTCAATATACTACAGAAGATTAGGTGTCTATAATCCTAGCT</t>
  </si>
  <si>
    <t xml:space="preserve">angiopoietin-like/1</t>
  </si>
  <si>
    <t xml:space="preserve">A_72_P036071</t>
  </si>
  <si>
    <t xml:space="preserve">ENSSSCG00000006296</t>
  </si>
  <si>
    <t xml:space="preserve">ATP1B1</t>
  </si>
  <si>
    <t xml:space="preserve">GGGACCTACACTTAATCTATATGCTTTACACTAGCTTTCTGCATTTAATAGGTTAGAATG</t>
  </si>
  <si>
    <t xml:space="preserve">ATPase,/Na+/K+/transporting,/beta/1/polypeptide</t>
  </si>
  <si>
    <t xml:space="preserve">A_72_P036291</t>
  </si>
  <si>
    <t xml:space="preserve">ENSSSCG00000013252</t>
  </si>
  <si>
    <t xml:space="preserve">CAGAATCGCAGAAGCCAATCCAGTGAAAGAATTATTTTTGTGGTTTGTTCTTAAAAGTGT</t>
  </si>
  <si>
    <t xml:space="preserve">Prothrombin/Precursor/(EC/3.4.21.5)(Coagulation/factor/II)/[Contains/Activation/peptide/fragment/1;Activation/peptide/fragment/2;Thrombin/light/chain;Thrombin/heavy/chain]</t>
  </si>
  <si>
    <t xml:space="preserve">A_72_P036476</t>
  </si>
  <si>
    <t xml:space="preserve">ENSSSCG00000011779</t>
  </si>
  <si>
    <t xml:space="preserve">PARL</t>
  </si>
  <si>
    <t xml:space="preserve">CATTATCTTCCTTCCAATGTTCACGTTCACCGCAGGGAATGCCCTAAAAGCCATTATTGC</t>
  </si>
  <si>
    <t xml:space="preserve">presenilin/associated,/rhomboid-like</t>
  </si>
  <si>
    <t xml:space="preserve">A_72_P036601</t>
  </si>
  <si>
    <t xml:space="preserve">ENSSSCG00000013327</t>
  </si>
  <si>
    <t xml:space="preserve">MPPED2</t>
  </si>
  <si>
    <t xml:space="preserve">GCGAGGGAAGGTCTAAAACTGCCATTTTTCTAATTATAAACTTACATTCTCTTCCTTGTT</t>
  </si>
  <si>
    <t xml:space="preserve">metallophosphoesterase/domain/containing/2</t>
  </si>
  <si>
    <t xml:space="preserve">A_72_P036986</t>
  </si>
  <si>
    <t xml:space="preserve">ENSSSCG00000011197</t>
  </si>
  <si>
    <t xml:space="preserve">OXNAD1</t>
  </si>
  <si>
    <t xml:space="preserve">AATGGGTTGATTTCTTTATCCCGGGAGTCTCTGTGGTTGGTGGATTCTCAATATGCTCCA</t>
  </si>
  <si>
    <t xml:space="preserve">oxidoreductase/NAD-binding/domain/containing/1</t>
  </si>
  <si>
    <t xml:space="preserve">A_72_P037531</t>
  </si>
  <si>
    <t xml:space="preserve">ENSSSCG00000006642</t>
  </si>
  <si>
    <t xml:space="preserve">FAM63A</t>
  </si>
  <si>
    <t xml:space="preserve">TTCTAACTGCATTATTTGTAATGCCTTCCTAGGAGTTTGGAAATAAAACTTCTTTCCTGG</t>
  </si>
  <si>
    <t xml:space="preserve">family/with/sequence/similarity/63,/member/A</t>
  </si>
  <si>
    <t xml:space="preserve">A_72_P037616</t>
  </si>
  <si>
    <t xml:space="preserve">ENSSSCG00000016620</t>
  </si>
  <si>
    <t xml:space="preserve">TSPAN12</t>
  </si>
  <si>
    <t xml:space="preserve">TTAATGTCCATCAGTGTGCTGGCAGTTTCTGCTTGGATGAGGGACTACCTGAATAACGTT</t>
  </si>
  <si>
    <t xml:space="preserve">tetraspanin/12</t>
  </si>
  <si>
    <t xml:space="preserve">A_72_P037796</t>
  </si>
  <si>
    <t xml:space="preserve">ENSSSCG00000000599</t>
  </si>
  <si>
    <t xml:space="preserve">DERA</t>
  </si>
  <si>
    <t xml:space="preserve">GCTTATCATGATCTTCCGATGTCTTAAAACAGCAATAAGTCCTTCCCAACAATGTTTAAA</t>
  </si>
  <si>
    <t xml:space="preserve">2-deoxyribose-5-phosphate/aldolase/homolog/(C./elegans)</t>
  </si>
  <si>
    <t xml:space="preserve">A_72_P038226</t>
  </si>
  <si>
    <t xml:space="preserve">ENSSSCG00000009605</t>
  </si>
  <si>
    <t xml:space="preserve">ATTTCTGAAAGCTACACAGATGAGGACACCCGCCTGACAAAATGGAAACACATACAGGCA</t>
  </si>
  <si>
    <t xml:space="preserve">GDNF/family/receptor/alpha-2/Precursor/(GFR-alpha-/2)(Neurturin/receptor/alpha)(NRTNR-alpha)(NTNR-alpha)(TGF-/beta-related/neurotrophic/factor/receptor/2)(GDNF/receptor/beta)(GDNFR-beta)(RET/ligand/2)</t>
  </si>
  <si>
    <t xml:space="preserve">A_72_P038371</t>
  </si>
  <si>
    <t xml:space="preserve">ENSSSCG00000015776</t>
  </si>
  <si>
    <t xml:space="preserve">RWDD4A</t>
  </si>
  <si>
    <t xml:space="preserve">CGTCTTTTAAGTCCTCATCCGTTCTTTCTCTTAATGACTGAAGCATAAATTGCTTCAGAG</t>
  </si>
  <si>
    <t xml:space="preserve">RWD/domain/containing/4A</t>
  </si>
  <si>
    <t xml:space="preserve">A_72_P039026</t>
  </si>
  <si>
    <t xml:space="preserve">ENSSSCG00000014206</t>
  </si>
  <si>
    <t xml:space="preserve">SRP19</t>
  </si>
  <si>
    <t xml:space="preserve">CCATGTGTTACCTGAAATCCTGTATTTGTTTGTCGTCTTTGTAAACATGTTTCAGTTTAG</t>
  </si>
  <si>
    <t xml:space="preserve">signal/recognition/particle/19kDa</t>
  </si>
  <si>
    <t xml:space="preserve">A_72_P039066</t>
  </si>
  <si>
    <t xml:space="preserve">ENSSSCG00000011270</t>
  </si>
  <si>
    <t xml:space="preserve">EIF1B</t>
  </si>
  <si>
    <t xml:space="preserve">ATCTGCATGATTACAGAAAACATGGGGTATGTAGGCTAGTAACACATAAGAAAATTTCAG</t>
  </si>
  <si>
    <t xml:space="preserve">eukaryotic/translation/initiation/factor/1B</t>
  </si>
  <si>
    <t xml:space="preserve">A_72_P039131</t>
  </si>
  <si>
    <t xml:space="preserve">ENSSSCG00000011266</t>
  </si>
  <si>
    <t xml:space="preserve">AAGTCATGCCTGACCTCTACTTCTACAGAGATCCTGAAGAGATTGAAAAGGAAGAGCAGG</t>
  </si>
  <si>
    <t xml:space="preserve">40S/ribosomal/protein/SA/(Laminin/receptor/1)(LamR)(37/67/kDa/laminin/receptor)(LRP/LR)(Laminin-/binding/protein/precursor/p40)(LBP/p40)(37/kDa/laminin/receptor/precursor)(37LRP)(67/kDa/laminin/receptor)(67LR)</t>
  </si>
  <si>
    <t xml:space="preserve">A_72_P039136</t>
  </si>
  <si>
    <t xml:space="preserve">ENSSSCG00000018051</t>
  </si>
  <si>
    <t xml:space="preserve">COPS3</t>
  </si>
  <si>
    <t xml:space="preserve">TGGGTTTATTTACCCTCAGGTCAATGTCATGGCATTAAACCCACCTTTCTGTTTAAATTA</t>
  </si>
  <si>
    <t xml:space="preserve">COP9/constitutive/photomorphogenic/homolog/subunit/3/(Arabidopsis)</t>
  </si>
  <si>
    <t xml:space="preserve">A_72_P039216</t>
  </si>
  <si>
    <t xml:space="preserve">ENSSSCG00000004146</t>
  </si>
  <si>
    <t xml:space="preserve">REPS1</t>
  </si>
  <si>
    <t xml:space="preserve">CCCAGACATTCAGTTCACTGCTTAAATTCAGCATTAAATTTTATGATTCTGTTTTGCCCT</t>
  </si>
  <si>
    <t xml:space="preserve">RALBP1/associated/Eps/domain/containing/1</t>
  </si>
  <si>
    <t xml:space="preserve">A_72_P039226</t>
  </si>
  <si>
    <t xml:space="preserve">ENSSSCG00000007907</t>
  </si>
  <si>
    <t xml:space="preserve">USP7</t>
  </si>
  <si>
    <t xml:space="preserve">GAGGGCATGCCCACTAGTGTTAGCAAGCTGTTGACTTTGTATAAAAAAGTTAAATAAAAA</t>
  </si>
  <si>
    <t xml:space="preserve">ubiquitin/specific/peptidase/7/(herpes/virus-/associated)</t>
  </si>
  <si>
    <t xml:space="preserve">A_72_P039291</t>
  </si>
  <si>
    <t xml:space="preserve">ENSSSCG00000014033</t>
  </si>
  <si>
    <t xml:space="preserve">RMND5B</t>
  </si>
  <si>
    <t xml:space="preserve">CCGGGTTAGAACTGAATGCCATCGTTTTATAACGCTGAGCAAATATATTCACAGGCCTTC</t>
  </si>
  <si>
    <t xml:space="preserve">required/for/meiotic/nuclear/division/5/homolog/B/(S./cerevisiae)</t>
  </si>
  <si>
    <t xml:space="preserve">A_72_P039331</t>
  </si>
  <si>
    <t xml:space="preserve">ENSSSCG00000012160</t>
  </si>
  <si>
    <t xml:space="preserve">SH3KBP1</t>
  </si>
  <si>
    <t xml:space="preserve">AAACGAGAGATTAAGCAGTTACTGTCAGAGTTGGACGAAGAGAAGAAAATCCGGCTTCGG</t>
  </si>
  <si>
    <t xml:space="preserve">SH3-domain/kinase/binding/protein/1</t>
  </si>
  <si>
    <t xml:space="preserve">A_72_P039336</t>
  </si>
  <si>
    <t xml:space="preserve">ENSSSCG00000002697</t>
  </si>
  <si>
    <t xml:space="preserve">NUDT7</t>
  </si>
  <si>
    <t xml:space="preserve">TGTCTATCACCAGAATCACATAACACAATCTGGTTATCATGTTATTGTCCATTGCTTTGA</t>
  </si>
  <si>
    <t xml:space="preserve">nudix/(nucleoside/diphosphate/linked/moiety/X)-type/motif/7</t>
  </si>
  <si>
    <t xml:space="preserve">A_72_P039766</t>
  </si>
  <si>
    <t xml:space="preserve">ENSSSCG00000002496</t>
  </si>
  <si>
    <t xml:space="preserve">GLRX5</t>
  </si>
  <si>
    <t xml:space="preserve">GGACAAGGAAGAACATATGATAACCGGGCTGTTGTTTTTTAAATAAACCAATCCAGGGAT</t>
  </si>
  <si>
    <t xml:space="preserve">glutaredoxin/5</t>
  </si>
  <si>
    <t xml:space="preserve">A_72_P039841</t>
  </si>
  <si>
    <t xml:space="preserve">ENSSSCG00000004405</t>
  </si>
  <si>
    <t xml:space="preserve">FIG4</t>
  </si>
  <si>
    <t xml:space="preserve">CTCTACATCAGAAGGTTTTCCCTCTTTTTGTAACTGGTGAATTACAGATCATTGGTAATA</t>
  </si>
  <si>
    <t xml:space="preserve">FIG4/homolog,/SAC1/lipid/phosphatase/domain/containing/(S./cerevisiae)</t>
  </si>
  <si>
    <t xml:space="preserve">A_72_P039921</t>
  </si>
  <si>
    <t xml:space="preserve">ENSSSCG00000013643</t>
  </si>
  <si>
    <t xml:space="preserve">CDKN2D</t>
  </si>
  <si>
    <t xml:space="preserve">TTTGTGGCTTGTTGGTGTTGATTTCTGGGGTGTGTGTGTTTGAGGTGCATTTCTCATTTT</t>
  </si>
  <si>
    <t xml:space="preserve">cyclin-dependent/kinase/inhibitor/2D/(p19,/inhibits/CDK4)</t>
  </si>
  <si>
    <t xml:space="preserve">A_72_P040506</t>
  </si>
  <si>
    <t xml:space="preserve">ENSSSCG00000005291</t>
  </si>
  <si>
    <t xml:space="preserve">TLE1</t>
  </si>
  <si>
    <t xml:space="preserve">CCATGAGAGCTGTGTGCTGTCCCTAAAATTTGCTTATTGTGGTAAATGGTTTGTAAGTGC</t>
  </si>
  <si>
    <t xml:space="preserve">transducin-like/enhancer/of/split/1/(E(sp1)/homolog,/Drosophila)</t>
  </si>
  <si>
    <t xml:space="preserve">A_72_P040761</t>
  </si>
  <si>
    <t xml:space="preserve">ENSSSCG00000002955</t>
  </si>
  <si>
    <t xml:space="preserve">C19orf15</t>
  </si>
  <si>
    <t xml:space="preserve">TTTACAGCATCCCGTCCAACACCAGGGCCTTAAACAAAACGTACTTAACCAAATCTGGGA</t>
  </si>
  <si>
    <t xml:space="preserve">cation/channel,/sperm-associated,/gamma</t>
  </si>
  <si>
    <t xml:space="preserve">A_72_P041011</t>
  </si>
  <si>
    <t xml:space="preserve">ENSSSCG00000009907</t>
  </si>
  <si>
    <t xml:space="preserve">GATC</t>
  </si>
  <si>
    <t xml:space="preserve">TGGCCTTCATGGTTGTGATTTCATACCAGTATACTTAACCCCAAACTCATTGAATTGTAT</t>
  </si>
  <si>
    <t xml:space="preserve">glutamyl-tRNA(Gln)/amidotransferase,/subunit/C/homolog/(bacterial)</t>
  </si>
  <si>
    <t xml:space="preserve">A_72_P041321</t>
  </si>
  <si>
    <t xml:space="preserve">ENSSSCG00000004051</t>
  </si>
  <si>
    <t xml:space="preserve">SOD2</t>
  </si>
  <si>
    <t xml:space="preserve">AGGTATAAAACCATCCCCAACCATCATAAAACCATCAAAATGGTTCATCCCTCTACTGTG</t>
  </si>
  <si>
    <t xml:space="preserve">superoxide/dismutase/2,/mitochondrial</t>
  </si>
  <si>
    <t xml:space="preserve">A_72_P041611</t>
  </si>
  <si>
    <t xml:space="preserve">ENSSSCG00000015195</t>
  </si>
  <si>
    <t xml:space="preserve">TBRG1</t>
  </si>
  <si>
    <t xml:space="preserve">GGAGGTTCCCATGGTGACAGCTTTCCTGAGAAAAATTTCAGCTGCTTTATTTTTAGTAAT</t>
  </si>
  <si>
    <t xml:space="preserve">transforming/growth/factor/beta/regulator/1</t>
  </si>
  <si>
    <t xml:space="preserve">A_72_P041866</t>
  </si>
  <si>
    <t xml:space="preserve">ENSSSCG00000014903</t>
  </si>
  <si>
    <t xml:space="preserve">CCDC90B</t>
  </si>
  <si>
    <t xml:space="preserve">CAGGCTTTGGTATCTGCTGCAAATTTGAAAACTATTCCCAAGCCTATATACTTGTTATTG</t>
  </si>
  <si>
    <t xml:space="preserve">coiled-coil/domain/containing/90B</t>
  </si>
  <si>
    <t xml:space="preserve">A_72_P041881</t>
  </si>
  <si>
    <t xml:space="preserve">ENSSSCG00000005192</t>
  </si>
  <si>
    <t xml:space="preserve">C9orf150</t>
  </si>
  <si>
    <t xml:space="preserve">GAGCAAGGGGTCAGGGATTCTAAGAAAGACTTTGCTAAATTTTACAATAAACCAAAGTCT</t>
  </si>
  <si>
    <t xml:space="preserve">Uncharacterized/protein/C9orf150</t>
  </si>
  <si>
    <t xml:space="preserve">A_72_P042621</t>
  </si>
  <si>
    <t xml:space="preserve">ENSSSCG00000017062</t>
  </si>
  <si>
    <t xml:space="preserve">TIMD4</t>
  </si>
  <si>
    <t xml:space="preserve">AACCTCTCAAAGAAGCACTGAGGTGACTTCTACAGACACTGCCTCACTCATTTCCAAAGA</t>
  </si>
  <si>
    <t xml:space="preserve">T-cell/immunoglobulin/and/mucin/domain/containing/4</t>
  </si>
  <si>
    <t xml:space="preserve">A_72_P042661</t>
  </si>
  <si>
    <t xml:space="preserve">ENSSSCG00000008979</t>
  </si>
  <si>
    <t xml:space="preserve">CGAATCTGAAATGAGTCATTTAACTGCTCTTCAGAGATAGCCTTTGAAAGATTTACATCT</t>
  </si>
  <si>
    <t xml:space="preserve">A_72_P042691</t>
  </si>
  <si>
    <t xml:space="preserve">ENSSSCG00000011930</t>
  </si>
  <si>
    <t xml:space="preserve">ATG3</t>
  </si>
  <si>
    <t xml:space="preserve">GATGAAGAAGATTATTGAGACTGTTGCAGAAGGAGGGGGAGAACTTGGTGTCCATATGTA</t>
  </si>
  <si>
    <t xml:space="preserve">ATG3/autophagy/related/3/homolog/(S./cerevisiae)</t>
  </si>
  <si>
    <t xml:space="preserve">A_72_P042821</t>
  </si>
  <si>
    <t xml:space="preserve">ENSSSCG00000008878</t>
  </si>
  <si>
    <t xml:space="preserve">PPID</t>
  </si>
  <si>
    <t xml:space="preserve">CACAACGGATAATGATGTCCAGCCTGTTTTTAAACTCCTAAAGACACAAATCTTGTTTGA</t>
  </si>
  <si>
    <t xml:space="preserve">peptidylprolyl/isomerase/D</t>
  </si>
  <si>
    <t xml:space="preserve">A_72_P042836</t>
  </si>
  <si>
    <t xml:space="preserve">ENSSSCG00000008224</t>
  </si>
  <si>
    <t xml:space="preserve">MRPL35</t>
  </si>
  <si>
    <t xml:space="preserve">AAACATGATGTAAACTGTCCCATCGGATATGGAAATACACAGTACCAACATTACAACATT</t>
  </si>
  <si>
    <t xml:space="preserve">mitochondrial/ribosomal/protein/L35</t>
  </si>
  <si>
    <t xml:space="preserve">A_72_P042861</t>
  </si>
  <si>
    <t xml:space="preserve">ENSSSCG00000015570</t>
  </si>
  <si>
    <t xml:space="preserve">IVNS1ABP</t>
  </si>
  <si>
    <t xml:space="preserve">AGTTTGATGATCTCAATCCAGAAGCTGTTGAAGTCTTACTGAATTATGCCTACACTGCCC</t>
  </si>
  <si>
    <t xml:space="preserve">influenza/virus/NS1A/binding/protein</t>
  </si>
  <si>
    <t xml:space="preserve">A_72_P042996</t>
  </si>
  <si>
    <t xml:space="preserve">ENSSSCG00000002289</t>
  </si>
  <si>
    <t xml:space="preserve">EIF2S1</t>
  </si>
  <si>
    <t xml:space="preserve">AGTGCCTCCATGAAATTTACCGGGGCATCCAAAGCAGATAGTCCCAACCTTTCTATATAA</t>
  </si>
  <si>
    <t xml:space="preserve">eukaryotic/translation/initiation/factor/2,/subunit/1/alpha,/35kDa</t>
  </si>
  <si>
    <t xml:space="preserve">A_72_P043051</t>
  </si>
  <si>
    <t xml:space="preserve">ENSSSCG00000005196</t>
  </si>
  <si>
    <t xml:space="preserve">C9orf123</t>
  </si>
  <si>
    <t xml:space="preserve">GTTTGTGGCTTTCTTTTCAGGTTCCACAGGGACCAATAAATCCCTCAGAGAAGAGAGGAA</t>
  </si>
  <si>
    <t xml:space="preserve">Transmembrane/protein/C9orf123</t>
  </si>
  <si>
    <t xml:space="preserve">A_72_P043076</t>
  </si>
  <si>
    <t xml:space="preserve">ENSSSCG00000014371</t>
  </si>
  <si>
    <t xml:space="preserve">NDUFA2</t>
  </si>
  <si>
    <t xml:space="preserve">TGGACTGAGCACAATGTGGAGAAACGTGTTCTGTTCTTTATAAAGCTTGTGCTGAAAGTG</t>
  </si>
  <si>
    <t xml:space="preserve">NADH/dehydrogenase/(ubiquinone)/1/alpha/subcomplex,/2,/8kDa</t>
  </si>
  <si>
    <t xml:space="preserve">A_72_P043161</t>
  </si>
  <si>
    <t xml:space="preserve">ENSSSCG00000008756</t>
  </si>
  <si>
    <t xml:space="preserve">DHX15</t>
  </si>
  <si>
    <t xml:space="preserve">TGAACTCAAAAGTTCAAGTTGTGCTCTTCACGTTGGTTCAATAATGGCCTTTATTTGAAA</t>
  </si>
  <si>
    <t xml:space="preserve">DEAH/(Asp-Glu-Ala-His)/box/polypeptide/15</t>
  </si>
  <si>
    <t xml:space="preserve">A_72_P043356</t>
  </si>
  <si>
    <t xml:space="preserve">ENSSSCG00000007109</t>
  </si>
  <si>
    <t xml:space="preserve">XRN2</t>
  </si>
  <si>
    <t xml:space="preserve">CCTCAGCCAACTAGAGTGTATATTGTTCACTATTTCTTTGGGAACATTTCATTAATGTAC</t>
  </si>
  <si>
    <t xml:space="preserve">5'-3'/exoribonuclease/2</t>
  </si>
  <si>
    <t xml:space="preserve">A_72_P043771</t>
  </si>
  <si>
    <t xml:space="preserve">ENSSSCG00000014117</t>
  </si>
  <si>
    <t xml:space="preserve">THBS4</t>
  </si>
  <si>
    <t xml:space="preserve">GCTTTCTTTTACCCACCCCATATACCAAACTTTTTATATGAATGTGGCAATAAAGAAGAG</t>
  </si>
  <si>
    <t xml:space="preserve">thrombospondin/4</t>
  </si>
  <si>
    <t xml:space="preserve">A_72_P044616</t>
  </si>
  <si>
    <t xml:space="preserve">ENSSSCG00000006052</t>
  </si>
  <si>
    <t xml:space="preserve">FZD6</t>
  </si>
  <si>
    <t xml:space="preserve">TTAAGACTTCTGGGGGACAAGGCTATAAGTTTCTTGGAATTGACCAGTGTGCACCTCCAT</t>
  </si>
  <si>
    <t xml:space="preserve">frizzled/homolog/6/(Drosophila)</t>
  </si>
  <si>
    <t xml:space="preserve">A_72_P045646</t>
  </si>
  <si>
    <t xml:space="preserve">ENSSSCG00000004313</t>
  </si>
  <si>
    <t xml:space="preserve">SFRS13B</t>
  </si>
  <si>
    <t xml:space="preserve">TCAAGATCACATGGAAGACATTCTGACTCATAGCAAGATCCCCATGTAAATCTCCCAAAG</t>
  </si>
  <si>
    <t xml:space="preserve">splicing/factor,/arginine/serine-rich/13B</t>
  </si>
  <si>
    <t xml:space="preserve">A_72_P045931</t>
  </si>
  <si>
    <t xml:space="preserve">ENSSSCG00000005286</t>
  </si>
  <si>
    <t xml:space="preserve">CEP78</t>
  </si>
  <si>
    <t xml:space="preserve">GTACCAGTGGATAACTTCTCCATCAGTGAAGGAACCATTCAAAGGCGCTAGACAGAAAAA</t>
  </si>
  <si>
    <t xml:space="preserve">centrosomal/protein/78kDa</t>
  </si>
  <si>
    <t xml:space="preserve">A_72_P046071</t>
  </si>
  <si>
    <t xml:space="preserve">ENSSSCG00000014818</t>
  </si>
  <si>
    <t xml:space="preserve">STARD10</t>
  </si>
  <si>
    <t xml:space="preserve">ATCATCATGAACTACTCAGTCAAACATCCTAAATACCCGCCTCGGAAAGACTTGGTCCGA</t>
  </si>
  <si>
    <t xml:space="preserve">StAR-related/lipid/transfer/(START)/domain/containing/10</t>
  </si>
  <si>
    <t xml:space="preserve">A_72_P046151</t>
  </si>
  <si>
    <t xml:space="preserve">ENSSSCG00000003697</t>
  </si>
  <si>
    <t xml:space="preserve">NDC80</t>
  </si>
  <si>
    <t xml:space="preserve">AGGGCCTCAGTGAAGCTATGAATGAGTTAAATGCTATTCAGCGGGAATACCAGCTAGTTG</t>
  </si>
  <si>
    <t xml:space="preserve">NDC80/homolog,/kinetochore/complex/component/(S./cerevisiae)</t>
  </si>
  <si>
    <t xml:space="preserve">A_72_P046936</t>
  </si>
  <si>
    <t xml:space="preserve">ENSSSCG00000006202</t>
  </si>
  <si>
    <t xml:space="preserve">CSPP1</t>
  </si>
  <si>
    <t xml:space="preserve">AAATGTAATTATGGAGTTGTCAGAAATGAGAAGGCAGCTTCGTAGTGAAGAGCGGCGTCT</t>
  </si>
  <si>
    <t xml:space="preserve">centrosome/and/spindle/pole/associated/protein/1</t>
  </si>
  <si>
    <t xml:space="preserve">A_72_P047886</t>
  </si>
  <si>
    <t xml:space="preserve">ENSSSCG00000011391</t>
  </si>
  <si>
    <t xml:space="preserve">CDH29</t>
  </si>
  <si>
    <t xml:space="preserve">CAAGAAGCTGCTTCACATTTGTGGAATTTTTTCTTCACATGATCATGTGTTTTCAAACTG</t>
  </si>
  <si>
    <t xml:space="preserve">cadherin-like/29</t>
  </si>
  <si>
    <t xml:space="preserve">A_72_P048926</t>
  </si>
  <si>
    <t xml:space="preserve">ENSSSCG00000006968</t>
  </si>
  <si>
    <t xml:space="preserve">LONRF1</t>
  </si>
  <si>
    <t xml:space="preserve">TGTTCTGCTGAAAAGAAAGTTGTCTCTTTTAGACCAGGATGTGGTTTGTAATGAAGATGG</t>
  </si>
  <si>
    <t xml:space="preserve">LON/peptidase/N-terminal/domain/and/ring/finger/1</t>
  </si>
  <si>
    <t xml:space="preserve">A_72_P048931</t>
  </si>
  <si>
    <t xml:space="preserve">ENSSSCG00000015206</t>
  </si>
  <si>
    <t xml:space="preserve">CCDC15</t>
  </si>
  <si>
    <t xml:space="preserve">GACCAGAATATTCTACTCAAATGTCAAGACAAGGATGTTCTTCCCAAAGAGCAGTATGTA</t>
  </si>
  <si>
    <t xml:space="preserve">coiled-coil/domain/containing/15</t>
  </si>
  <si>
    <t xml:space="preserve">A_72_P049206</t>
  </si>
  <si>
    <t xml:space="preserve">ENSSSCG00000004499</t>
  </si>
  <si>
    <t xml:space="preserve">ATP5A1</t>
  </si>
  <si>
    <t xml:space="preserve">AGGATTACTCATACTGCAGATGTACAGTGACTGCCTTAAAATAAAGGTTCCATAATGTTG</t>
  </si>
  <si>
    <t xml:space="preserve">ATP/synthase,/H+/transporting,/mitochondrial/F1/complex,/alpha/subunit/1,/cardiac/muscle</t>
  </si>
  <si>
    <t xml:space="preserve">A_72_P049361</t>
  </si>
  <si>
    <t xml:space="preserve">ENSSSCG00000009536</t>
  </si>
  <si>
    <t xml:space="preserve">ARGLU1</t>
  </si>
  <si>
    <t xml:space="preserve">TACTGTTGCTCTTGATGTTCCTGACACAGGTAAGGAAACAGTCGGTCAGCTCTGATACAA</t>
  </si>
  <si>
    <t xml:space="preserve">arginine/and/glutamate/rich/1</t>
  </si>
  <si>
    <t xml:space="preserve">A_72_P049576</t>
  </si>
  <si>
    <t xml:space="preserve">ENSSSCG00000000795</t>
  </si>
  <si>
    <t xml:space="preserve">TCTCCCGATTCAAGTCATATGAACATTCAGAAGCAGGCAATGTGTCCCAAAGAGGAGACA</t>
  </si>
  <si>
    <t xml:space="preserve">ADAM/metallopeptidase/with/thrombospondin/type/1/motif/20/Fragment/</t>
  </si>
  <si>
    <t xml:space="preserve">A_72_P049716</t>
  </si>
  <si>
    <t xml:space="preserve">ENSSSCG00000014032</t>
  </si>
  <si>
    <t xml:space="preserve">NHP2</t>
  </si>
  <si>
    <t xml:space="preserve">ATTTCATGACAGCAAAGCCAGCATCTTCTCCATCAATGCAGTTTCCTGTTGAGCTTCAAT</t>
  </si>
  <si>
    <t xml:space="preserve">NHP2/ribonucleoprotein/homolog/(yeast)</t>
  </si>
  <si>
    <t xml:space="preserve">A_72_P049741</t>
  </si>
  <si>
    <t xml:space="preserve">ENSSSCG00000010612</t>
  </si>
  <si>
    <t xml:space="preserve">GGGCAGTCTATCTCTGTTCATTTTCTTTGAGGCTCCCAATAAACATGAGGACAGAAAAAA</t>
  </si>
  <si>
    <t xml:space="preserve">A_72_P049791</t>
  </si>
  <si>
    <t xml:space="preserve">ENSSSCG00000001057</t>
  </si>
  <si>
    <t xml:space="preserve">CCDC90A</t>
  </si>
  <si>
    <t xml:space="preserve">TTAAACGAAAGGAAGCTGCTGGAAGTAAAAACAGAAATGGTGTCATTGCACGCCCAGCAA</t>
  </si>
  <si>
    <t xml:space="preserve">coiled-coil/domain/containing/90A</t>
  </si>
  <si>
    <t xml:space="preserve">A_72_P050016</t>
  </si>
  <si>
    <t xml:space="preserve">ENSSSCG00000008077</t>
  </si>
  <si>
    <t xml:space="preserve">C9orf89</t>
  </si>
  <si>
    <t xml:space="preserve">CTCACTATTTATAATTTCTGTAACAAGCACTTTACCTTCATTGTACAGAGGTGCTCATCA</t>
  </si>
  <si>
    <t xml:space="preserve">Bcl10-interacting/CARD/protein/(BinCARD)</t>
  </si>
  <si>
    <t xml:space="preserve">A_72_P050041</t>
  </si>
  <si>
    <t xml:space="preserve">ENSSSCG00000011555</t>
  </si>
  <si>
    <t xml:space="preserve">RPUSD3</t>
  </si>
  <si>
    <t xml:space="preserve">TGCTTTCTGCTGAGTTCAGCATGTGGCCTTTGTATTTGTTTCTGGTCCAATTCTAGCTGA</t>
  </si>
  <si>
    <t xml:space="preserve">RNA/pseudouridylate/synthase/domain/containing/3</t>
  </si>
  <si>
    <t xml:space="preserve">A_72_P050341</t>
  </si>
  <si>
    <t xml:space="preserve">ENSSSCG00000016532</t>
  </si>
  <si>
    <t xml:space="preserve">WDR91</t>
  </si>
  <si>
    <t xml:space="preserve">GCTCTGTTGGCCCAGAAGAGATTGAAAGTATTTTGTATATATTCGCTCACTTTTCTTTTT</t>
  </si>
  <si>
    <t xml:space="preserve">WD/repeat/domain/91</t>
  </si>
  <si>
    <t xml:space="preserve">A_72_P050477</t>
  </si>
  <si>
    <t xml:space="preserve">ENSSSCG00000003153</t>
  </si>
  <si>
    <t xml:space="preserve">TACCTCTTCGAAAGGCTCACACTCAAGCACGACTAGGAATCTCTGGAGCCCAGGGGCCTT</t>
  </si>
  <si>
    <t xml:space="preserve">Ferritin/light/chain/Fragment/(Ferritin/L/subunit)</t>
  </si>
  <si>
    <t xml:space="preserve">A_72_P050646</t>
  </si>
  <si>
    <t xml:space="preserve">ENSSSCG00000015083</t>
  </si>
  <si>
    <t xml:space="preserve">TGTGTCCGATGACTGTGATCTTCGTGGCTGCTTATTTGTGAATGATGTTGTGTTTAGTGC</t>
  </si>
  <si>
    <t xml:space="preserve">A_72_P050672</t>
  </si>
  <si>
    <t xml:space="preserve">ENSSSCG00000010946</t>
  </si>
  <si>
    <t xml:space="preserve">TTTGACCCCCCATTCTGTGGATTGGAGAGAGAAAGGCTATGTAACTGCTGTGAAGAATCA</t>
  </si>
  <si>
    <t xml:space="preserve">A_72_P051026</t>
  </si>
  <si>
    <t xml:space="preserve">ENSSSCG00000010181</t>
  </si>
  <si>
    <t xml:space="preserve">C1orf198</t>
  </si>
  <si>
    <t xml:space="preserve">TCCTCTTAGGAATTCAGTACACCTGGTAAATAAAACTTCCATTCCTGCCCCACTCAATAT</t>
  </si>
  <si>
    <t xml:space="preserve">Uncharacterized/protein/C1orf198</t>
  </si>
  <si>
    <t xml:space="preserve">A_72_P051051</t>
  </si>
  <si>
    <t xml:space="preserve">ENSSSCG00000004586</t>
  </si>
  <si>
    <t xml:space="preserve">FAM81A</t>
  </si>
  <si>
    <t xml:space="preserve">CCAAGAAATGTGTTTTCATGGGTCTAAATGTTTACCTTGAGTCTTGAAAACACTCTCTTT</t>
  </si>
  <si>
    <t xml:space="preserve">family/with/sequence/similarity/81,/member/A</t>
  </si>
  <si>
    <t xml:space="preserve">A_72_P051326</t>
  </si>
  <si>
    <t xml:space="preserve">ENSSSCG00000016522</t>
  </si>
  <si>
    <t xml:space="preserve">GCAAACGGGATCAGTTAACTATTGCATTTATACCTACCGTAGGCTTTTTATTCCAAAATT</t>
  </si>
  <si>
    <t xml:space="preserve">Pleiotrophin/Precursor/(PTN)(Pleiotrophic/factor/beta)(PTF-beta)</t>
  </si>
  <si>
    <t xml:space="preserve">A_72_P051376</t>
  </si>
  <si>
    <t xml:space="preserve">ENSSSCG00000001946</t>
  </si>
  <si>
    <t xml:space="preserve">MBIP</t>
  </si>
  <si>
    <t xml:space="preserve">GTTGCAGACAGGTGGTCCAGTGCCAAGAGACATTTATCAGAGAATTAAAAAACTTGAGGA</t>
  </si>
  <si>
    <t xml:space="preserve">MAP3K12/binding/inhibitory/protein/1</t>
  </si>
  <si>
    <t xml:space="preserve">A_72_P051386</t>
  </si>
  <si>
    <t xml:space="preserve">ENSSSCG00000013776</t>
  </si>
  <si>
    <t xml:space="preserve">DDX39</t>
  </si>
  <si>
    <t xml:space="preserve">TCTCTTTCTAGGCAACAGTGGGCCTTTCTTTTTACTGTTTAAAAACTGTAGATTTGTGTA</t>
  </si>
  <si>
    <t xml:space="preserve">DEAD/(Asp-Glu-Ala-Asp)/box/polypeptide/39</t>
  </si>
  <si>
    <t xml:space="preserve">A_72_P051401</t>
  </si>
  <si>
    <t xml:space="preserve">ENSSSCG00000010002</t>
  </si>
  <si>
    <t xml:space="preserve">SF3A1</t>
  </si>
  <si>
    <t xml:space="preserve">TTGTTGTTATCATCATCCTTGATCATTTTGTGTCTTGCCATCGGCTAATAAACCTCTTGG</t>
  </si>
  <si>
    <t xml:space="preserve">splicing/factor/3a,/subunit/1,/120kDa</t>
  </si>
  <si>
    <t xml:space="preserve">A_72_P051531</t>
  </si>
  <si>
    <t xml:space="preserve">ENSSSCG00000002770</t>
  </si>
  <si>
    <t xml:space="preserve">NUTF2</t>
  </si>
  <si>
    <t xml:space="preserve">GTAACCCAAAGAAGTGAAGGAAAAAGCAGCTGCCTCACCGCCCAGATATTGATTTGTTCA</t>
  </si>
  <si>
    <t xml:space="preserve">nuclear/transport/factor/2</t>
  </si>
  <si>
    <t xml:space="preserve">A_72_P051671</t>
  </si>
  <si>
    <t xml:space="preserve">ENSSSCG00000015997</t>
  </si>
  <si>
    <t xml:space="preserve">PRKRA</t>
  </si>
  <si>
    <t xml:space="preserve">AGGGAACACTATTGGTCTGCTGTGTATTCGGATTCATGTAATAAAGAGGTGTTGTTACAA</t>
  </si>
  <si>
    <t xml:space="preserve">protein/kinase,/interferon-inducible/double/stranded/RNA/dependent/activator/pseudogene/1</t>
  </si>
  <si>
    <t xml:space="preserve">A_72_P051741</t>
  </si>
  <si>
    <t xml:space="preserve">ENSSSCG00000016246</t>
  </si>
  <si>
    <t xml:space="preserve">MFF</t>
  </si>
  <si>
    <t xml:space="preserve">AATGGTCATGTATTCAATCACCGTAGCATTCTGGCTGCTTAATAGCTGGCTCTGGTTTCG</t>
  </si>
  <si>
    <t xml:space="preserve">mitochondrial/fission/factor</t>
  </si>
  <si>
    <t xml:space="preserve">A_72_P051996</t>
  </si>
  <si>
    <t xml:space="preserve">ENSSSCG00000011881</t>
  </si>
  <si>
    <t xml:space="preserve">IQCB1</t>
  </si>
  <si>
    <t xml:space="preserve">TTCCAGAGTTTCCTCTCCACACAAGACTCAAAGCAGTAAGCAAAAGAATACCTTCTACCT</t>
  </si>
  <si>
    <t xml:space="preserve">IQ/motif/containing/B1</t>
  </si>
  <si>
    <t xml:space="preserve">A_72_P052126</t>
  </si>
  <si>
    <t xml:space="preserve">ENSSSCG00000011740</t>
  </si>
  <si>
    <t xml:space="preserve">SERPINI1</t>
  </si>
  <si>
    <t xml:space="preserve">CCAACTTGTCAAGGAATGTTATCAGTATTATTGAAGTAATAGTCCCATCATGTCATTGTG</t>
  </si>
  <si>
    <t xml:space="preserve">serpin/peptidase/inhibitor,/clade/I/(neuroserpin),/member/1</t>
  </si>
  <si>
    <t xml:space="preserve">A_72_P052451</t>
  </si>
  <si>
    <t xml:space="preserve">ENSSSCG00000004782</t>
  </si>
  <si>
    <t xml:space="preserve">BUB1B</t>
  </si>
  <si>
    <t xml:space="preserve">GGTCCCTCTGGAAACTTAGCCAAAATATTTCTGAGCTAAAAGATGGTGAATTGTGGAATA</t>
  </si>
  <si>
    <t xml:space="preserve">budding/uninhibited/by/benzimidazoles/1/homolog/beta/(yeast)</t>
  </si>
  <si>
    <t xml:space="preserve">A_72_P053446</t>
  </si>
  <si>
    <t xml:space="preserve">ENSSSCG00000011385</t>
  </si>
  <si>
    <t xml:space="preserve">APEH</t>
  </si>
  <si>
    <t xml:space="preserve">CATGGATGGGTGAGCTGAGGAATGTGGGCTGTATACTATAATAAATAAGGACACAGAAAA</t>
  </si>
  <si>
    <t xml:space="preserve">N-acylaminoacyl-peptide/hydrolase</t>
  </si>
  <si>
    <t xml:space="preserve">A_72_P053746</t>
  </si>
  <si>
    <t xml:space="preserve">ENSSSCG00000010219</t>
  </si>
  <si>
    <t xml:space="preserve">ARID5B</t>
  </si>
  <si>
    <t xml:space="preserve">CCTCCTCCAATCAAACCTCGAAAACAGGAGAACAGTTCACAGGAAAATGAGAATAAAACA</t>
  </si>
  <si>
    <t xml:space="preserve">AT/rich/interactive/domain/5B/(MRF1-like)</t>
  </si>
  <si>
    <t xml:space="preserve">A_72_P054806</t>
  </si>
  <si>
    <t xml:space="preserve">ENSSSCG00000000696</t>
  </si>
  <si>
    <t xml:space="preserve">NOP2</t>
  </si>
  <si>
    <t xml:space="preserve">CTCCGTGAGGATGGCTTTCCCACCGTGGATGTGAAATTTTTAATACACAATTTGCAATCT</t>
  </si>
  <si>
    <t xml:space="preserve">NOP2/nucleolar/protein/homolog/(yeast)</t>
  </si>
  <si>
    <t xml:space="preserve">A_72_P055006</t>
  </si>
  <si>
    <t xml:space="preserve">ENSSSCG00000005050</t>
  </si>
  <si>
    <t xml:space="preserve">SAMD4A</t>
  </si>
  <si>
    <t xml:space="preserve">CACACAGCTCTTGGTCTCCAGACCCGATGAGGAAAATATAAGTTCCTATTTACAGCTCAT</t>
  </si>
  <si>
    <t xml:space="preserve">sterile/alpha/motif/domain/containing/4A</t>
  </si>
  <si>
    <t xml:space="preserve">A_72_P055401</t>
  </si>
  <si>
    <t xml:space="preserve">ENSSSCG00000008988</t>
  </si>
  <si>
    <t xml:space="preserve">CCNG2</t>
  </si>
  <si>
    <t xml:space="preserve">TGGGAGGAGGGAAGGTGCTGATATCTTCAATTTATTACTTTTCAAGAAGCTTTTTAAAGA</t>
  </si>
  <si>
    <t xml:space="preserve">cyclin/G2</t>
  </si>
  <si>
    <t xml:space="preserve">A_72_P055481</t>
  </si>
  <si>
    <t xml:space="preserve">ENSSSCG00000014725</t>
  </si>
  <si>
    <t xml:space="preserve">HBB</t>
  </si>
  <si>
    <t xml:space="preserve">CCTTTAGAAAAGGAATCAAGCTTGATTGGCGAGTTCGATTACTGTGATGTTTCATTAAAA</t>
  </si>
  <si>
    <t xml:space="preserve">hemoglobin,/beta</t>
  </si>
  <si>
    <t xml:space="preserve">A_72_P055941</t>
  </si>
  <si>
    <t xml:space="preserve">ENSSSCG00000000071</t>
  </si>
  <si>
    <t xml:space="preserve">AAGAAGTTCAACCAAGGGCCCAAAAAATTGCTGAACATCGGCGCAAGTATGAGCGAAAAC</t>
  </si>
  <si>
    <t xml:space="preserve">A_72_P056216</t>
  </si>
  <si>
    <t xml:space="preserve">ENSSSCG00000007503</t>
  </si>
  <si>
    <t xml:space="preserve">RAE1</t>
  </si>
  <si>
    <t xml:space="preserve">ATCCCCAGAAGAAAAATTACATTTTCCTGCGTAACGCAGCTGAGGAGCTAAAACCCCGAA</t>
  </si>
  <si>
    <t xml:space="preserve">RAE1/RNA/export/1/homolog/(S./pombe)</t>
  </si>
  <si>
    <t xml:space="preserve">A_72_P056426</t>
  </si>
  <si>
    <t xml:space="preserve">ENSSSCG00000001769</t>
  </si>
  <si>
    <t xml:space="preserve">MORF4L1</t>
  </si>
  <si>
    <t xml:space="preserve">CCCCTGGAAAGAAGACATCTGGTCTGCAACAGAAAAACGTTGAAGTGAAAACAAAAAAGA</t>
  </si>
  <si>
    <t xml:space="preserve">mortality/factor/4</t>
  </si>
  <si>
    <t xml:space="preserve">A_72_P057096</t>
  </si>
  <si>
    <t xml:space="preserve">ENSSSCG00000006279</t>
  </si>
  <si>
    <t xml:space="preserve">PRRX1</t>
  </si>
  <si>
    <t xml:space="preserve">AAGAAGAAATCAAAAACCATAAGACACCTATCCTGCTCTGTCATTTCTTCATCTGCTGGG</t>
  </si>
  <si>
    <t xml:space="preserve">paired/related/homeobox/1</t>
  </si>
  <si>
    <t xml:space="preserve">A_72_P057356</t>
  </si>
  <si>
    <t xml:space="preserve">ENSSSCG00000016892</t>
  </si>
  <si>
    <t xml:space="preserve">FST</t>
  </si>
  <si>
    <t xml:space="preserve">TTTCAAGTGGATGATTTTCAATGGAGGTGCCCCCAACTGCATCCCATGTAAAGAAACGTG</t>
  </si>
  <si>
    <t xml:space="preserve">follistatin</t>
  </si>
  <si>
    <t xml:space="preserve">A_72_P057471</t>
  </si>
  <si>
    <t xml:space="preserve">ENSSSCG00000001759</t>
  </si>
  <si>
    <t xml:space="preserve">DNAJA4</t>
  </si>
  <si>
    <t xml:space="preserve">GGCAAGAATGTTGTACATCAGTTGTCTGTAACTCTTGAAGATTTATATAATGGAGTCACA</t>
  </si>
  <si>
    <t xml:space="preserve">DnaJ/(Hsp40)/homolog,/subfamily/A,/member/4</t>
  </si>
  <si>
    <t xml:space="preserve">A_72_P057581</t>
  </si>
  <si>
    <t xml:space="preserve">ENSSSCG00000016912</t>
  </si>
  <si>
    <t xml:space="preserve">PPAP2A</t>
  </si>
  <si>
    <t xml:space="preserve">TGCACAAAAAGTGAAGGAGGGCAGATTATCCTTCTACTCAGGCCACTCTTCATTCTCCAT</t>
  </si>
  <si>
    <t xml:space="preserve">phosphatidic/acid/phosphatase/type/2A</t>
  </si>
  <si>
    <t xml:space="preserve">A_72_P057671</t>
  </si>
  <si>
    <t xml:space="preserve">ENSSSCG00000011395</t>
  </si>
  <si>
    <t xml:space="preserve">RBM5</t>
  </si>
  <si>
    <t xml:space="preserve">AGCCCAGCAGATTGCCAAAGACATGGAACGCTGGGCTAAGAGTTTAAACAAGCAGAAAAA</t>
  </si>
  <si>
    <t xml:space="preserve">RNA/binding/motif/protein/5</t>
  </si>
  <si>
    <t xml:space="preserve">A_72_P057696</t>
  </si>
  <si>
    <t xml:space="preserve">ENSSSCG00000004195</t>
  </si>
  <si>
    <t xml:space="preserve">ARG1</t>
  </si>
  <si>
    <t xml:space="preserve">ACTGTATCAATTCCCTCTTGGTGTGAAAATCAAGATATGGAACTGCTAGCTTTTGTGAAA</t>
  </si>
  <si>
    <t xml:space="preserve">arginase,/liver</t>
  </si>
  <si>
    <t xml:space="preserve">A_72_P058081</t>
  </si>
  <si>
    <t xml:space="preserve">ENSSSCG00000017704</t>
  </si>
  <si>
    <t xml:space="preserve">CCL16</t>
  </si>
  <si>
    <t xml:space="preserve">CAGAGTCACATTCAGAGAAGCAGACCAGGATCTAAAAAGTAATTAAAAGTGGTATCAAAT</t>
  </si>
  <si>
    <t xml:space="preserve">chemokine/(C-C/motif)/ligand/16</t>
  </si>
  <si>
    <t xml:space="preserve">A_72_P058101</t>
  </si>
  <si>
    <t xml:space="preserve">ENSSSCG00000004916</t>
  </si>
  <si>
    <t xml:space="preserve">GCTATACATGGTGCCTTATGTGGATTTGGAGCATCAAGGAACCTATTGGTGTCGTGTATA</t>
  </si>
  <si>
    <t xml:space="preserve">A_72_P058226</t>
  </si>
  <si>
    <t xml:space="preserve">ENSSSCG00000002001</t>
  </si>
  <si>
    <t xml:space="preserve">REC8</t>
  </si>
  <si>
    <t xml:space="preserve">ATAGTAAACTATGTCTTGCTTCACTCTGAACAAGCATCTCTATCCTTCCTGCTCTCAGCT</t>
  </si>
  <si>
    <t xml:space="preserve">REC8/homolog/(yeast)</t>
  </si>
  <si>
    <t xml:space="preserve">A_72_P058356</t>
  </si>
  <si>
    <t xml:space="preserve">ENSSSCG00000003805</t>
  </si>
  <si>
    <t xml:space="preserve">PDE4B</t>
  </si>
  <si>
    <t xml:space="preserve">TACTTTCTTAGACAAGCAGAATGACGTGGAGATTCCATCTCCTACCCAGAAAGACAGGGA</t>
  </si>
  <si>
    <t xml:space="preserve">phosphodiesterase/4B,/cAMP-specific/(phosphodiesterase/E4/dunce/homolog,/Drosophila)</t>
  </si>
  <si>
    <t xml:space="preserve">A_72_P058546</t>
  </si>
  <si>
    <t xml:space="preserve">ENSSSCG00000014560</t>
  </si>
  <si>
    <t xml:space="preserve">TCCGCCGCACTGCTCCAGGCAGACTGGAGACGGGATTAAAGCTTCCTTACTCCTAAAAAA</t>
  </si>
  <si>
    <t xml:space="preserve">COX8H/</t>
  </si>
  <si>
    <t xml:space="preserve">A_72_P058681</t>
  </si>
  <si>
    <t xml:space="preserve">ENSSSCG00000006220</t>
  </si>
  <si>
    <t xml:space="preserve">ARMC1</t>
  </si>
  <si>
    <t xml:space="preserve">GACAGAGGCTACAGGTAGAGTTACTTTGTTTATGAAGGTATTTTGGTTTTGTTTTCCTTT</t>
  </si>
  <si>
    <t xml:space="preserve">armadillo/repeat/containing/1</t>
  </si>
  <si>
    <t xml:space="preserve">A_72_P058701</t>
  </si>
  <si>
    <t xml:space="preserve">ENSSSCG00000010849</t>
  </si>
  <si>
    <t xml:space="preserve">WDR26</t>
  </si>
  <si>
    <t xml:space="preserve">GTTTTGTACTTTTCACATAGCTTGTTGCCCCGTAAAAGGGTTAACAGCACAATTTTTTAA</t>
  </si>
  <si>
    <t xml:space="preserve">WD/repeat/domain/26</t>
  </si>
  <si>
    <t xml:space="preserve">A_72_P059086</t>
  </si>
  <si>
    <t xml:space="preserve">ENSSSCG00000004665</t>
  </si>
  <si>
    <t xml:space="preserve">GCTGCCCAGGATGCATCTGATTCTTTGGAAACATTTAAATGAAAGAATAGACTTCAAATT</t>
  </si>
  <si>
    <t xml:space="preserve">A_72_P059311</t>
  </si>
  <si>
    <t xml:space="preserve">ENSSSCG00000012139</t>
  </si>
  <si>
    <t xml:space="preserve">TMEM27</t>
  </si>
  <si>
    <t xml:space="preserve">GACTCAGTCTCTAATAGGACAGTCTATTCATTGGATATTTCTGCAATTTGTGAAAGTACA</t>
  </si>
  <si>
    <t xml:space="preserve">transmembrane/protein/27</t>
  </si>
  <si>
    <t xml:space="preserve">A_72_P059646</t>
  </si>
  <si>
    <t xml:space="preserve">ENSSSCG00000000453</t>
  </si>
  <si>
    <t xml:space="preserve">XRCC6BP1</t>
  </si>
  <si>
    <t xml:space="preserve">TACGCTCATAGAGACTTTCAGAACCGGGATCGGTACTATTCAAATATATGAAGGCAGTGA</t>
  </si>
  <si>
    <t xml:space="preserve">XRCC6/binding/protein/1</t>
  </si>
  <si>
    <t xml:space="preserve">A_72_P059801</t>
  </si>
  <si>
    <t xml:space="preserve">ENSSSCG00000012405</t>
  </si>
  <si>
    <t xml:space="preserve">CGGCCAAACAGAGCAGTGGATAAAATGATCTATAGGTGACATGATTGGAAAAGTCTTTAT</t>
  </si>
  <si>
    <t xml:space="preserve">Ribosomal/protein/S4/Fragment</t>
  </si>
  <si>
    <t xml:space="preserve">A_72_P059971</t>
  </si>
  <si>
    <t xml:space="preserve">ENSSSCG00000016502</t>
  </si>
  <si>
    <t xml:space="preserve">PARP12</t>
  </si>
  <si>
    <t xml:space="preserve">TCACTTTAAAGTCATTTTTGGGTTTGCTGGTGGACTCACTGGTCGCGATTATAGGCGAAC</t>
  </si>
  <si>
    <t xml:space="preserve">poly/(ADP-ribose)/polymerase/family,/member/12</t>
  </si>
  <si>
    <t xml:space="preserve">A_72_P060481</t>
  </si>
  <si>
    <t xml:space="preserve">ENSSSCG00000004420</t>
  </si>
  <si>
    <t xml:space="preserve">TRAF3IP2</t>
  </si>
  <si>
    <t xml:space="preserve">GCTGGGTGTGCTCAGACCAAACTGATGCATGGACAAATAATAAAATATTGACTCTTTTGT</t>
  </si>
  <si>
    <t xml:space="preserve">TRAF3/interacting/protein/2</t>
  </si>
  <si>
    <t xml:space="preserve">A_72_P060516</t>
  </si>
  <si>
    <t xml:space="preserve">ENSSSCG00000005935</t>
  </si>
  <si>
    <t xml:space="preserve">ATAGTGGCGGGACAGAGATGTATAAAAAAGCTGACCGACAATCAGACCTCAACCATGATC</t>
  </si>
  <si>
    <t xml:space="preserve">A_72_P061471</t>
  </si>
  <si>
    <t xml:space="preserve">ENSSSCG00000014292</t>
  </si>
  <si>
    <t xml:space="preserve">HSPA4</t>
  </si>
  <si>
    <t xml:space="preserve">GTCAAGGCAAAAGAGATTGAAGCTAAAATTAAAGAGCTGACGAATATCTGTAACCCCATA</t>
  </si>
  <si>
    <t xml:space="preserve">heat/shock/70kDa/protein/4</t>
  </si>
  <si>
    <t xml:space="preserve">A_72_P061721</t>
  </si>
  <si>
    <t xml:space="preserve">ENSSSCG00000007456</t>
  </si>
  <si>
    <t xml:space="preserve">SULF2</t>
  </si>
  <si>
    <t xml:space="preserve">GAACGGACTTCGCTGTATATATGTGACTATTTACACACAACCAGCTTGGCTGGGAAACTC</t>
  </si>
  <si>
    <t xml:space="preserve">sulfatase/2</t>
  </si>
  <si>
    <t xml:space="preserve">A_72_P061831</t>
  </si>
  <si>
    <t xml:space="preserve">ENSSSCG00000012159</t>
  </si>
  <si>
    <t xml:space="preserve">PA2G4</t>
  </si>
  <si>
    <t xml:space="preserve">TTCATCGCTAATGTGGCTCACACTTTTGTGGTTGATGTAGCTCTGGGAACCCAAGTAACA</t>
  </si>
  <si>
    <t xml:space="preserve">proliferation-associated/2G4,/38kDa</t>
  </si>
  <si>
    <t xml:space="preserve">A_72_P061901</t>
  </si>
  <si>
    <t xml:space="preserve">ENSSSCG00000003692</t>
  </si>
  <si>
    <t xml:space="preserve">MYL12A</t>
  </si>
  <si>
    <t xml:space="preserve">AAAGACAAAGATGACTGAAAAAACTCAGATTCCAGCCAAACGTTCCTTGTTGCCACTTGG</t>
  </si>
  <si>
    <t xml:space="preserve">myosin,/light/chain/12A,/regulatory,/non-sarcomeric</t>
  </si>
  <si>
    <t xml:space="preserve">A_72_P062016</t>
  </si>
  <si>
    <t xml:space="preserve">ENSSSCG00000014569</t>
  </si>
  <si>
    <t xml:space="preserve">RPL27A</t>
  </si>
  <si>
    <t xml:space="preserve">GGTAGCTTGAAACCACATGGTGGGAAACTCATTAAATGTTGACAAGTGCTTTTCAAAAAA</t>
  </si>
  <si>
    <t xml:space="preserve">ribosomal/protein/L27a</t>
  </si>
  <si>
    <t xml:space="preserve">A_72_P062936</t>
  </si>
  <si>
    <t xml:space="preserve">ENSSSCG00000017768</t>
  </si>
  <si>
    <t xml:space="preserve">GCTAACAAAATTGGGACATCTAAACTGAGTCCAGCTGGCTAATTCTAAATATAAAAGTCA</t>
  </si>
  <si>
    <t xml:space="preserve">A_72_P063231</t>
  </si>
  <si>
    <t xml:space="preserve">ENSSSCG00000012123</t>
  </si>
  <si>
    <t xml:space="preserve">RAB9A</t>
  </si>
  <si>
    <t xml:space="preserve">TGGTGCAGGGACAACGGCGACTATCCTTACTTTGAAACAAGTGCAAAAGATGCCACAAAT</t>
  </si>
  <si>
    <t xml:space="preserve">RAB9A,/member/RAS/oncogene/family</t>
  </si>
  <si>
    <t xml:space="preserve">A_72_P063376</t>
  </si>
  <si>
    <t xml:space="preserve">ENSSSCG00000001638</t>
  </si>
  <si>
    <t xml:space="preserve">MRPS10</t>
  </si>
  <si>
    <t xml:space="preserve">CAAACCCTTACAGGGCTGTCTAGAAGGGTCACCAACATGGAATTTGAACATTCATGAGAT</t>
  </si>
  <si>
    <t xml:space="preserve">mitochondrial/ribosomal/protein/S10</t>
  </si>
  <si>
    <t xml:space="preserve">A_72_P063496</t>
  </si>
  <si>
    <t xml:space="preserve">ENSSSCG00000003637</t>
  </si>
  <si>
    <t xml:space="preserve">MAP7D1</t>
  </si>
  <si>
    <t xml:space="preserve">GAATCAGTGTTATTGCATCCGATCAAATTTCTCCAGAAATAAAGTGAGAATAATTCTGCC</t>
  </si>
  <si>
    <t xml:space="preserve">MAP7/domain/containing/1</t>
  </si>
  <si>
    <t xml:space="preserve">A_72_P063751</t>
  </si>
  <si>
    <t xml:space="preserve">ENSSSCG00000010920</t>
  </si>
  <si>
    <t xml:space="preserve">TIMM17A</t>
  </si>
  <si>
    <t xml:space="preserve">GGCTTTGTTCTCAGTCACACAATAAAAAGACGCCCAGACATCGCTCATTCTTCTAAAAAA</t>
  </si>
  <si>
    <t xml:space="preserve">translocase/of/inner/mitochondrial/membrane/17/homolog/A/(yeast)</t>
  </si>
  <si>
    <t xml:space="preserve">A_72_P063891</t>
  </si>
  <si>
    <t xml:space="preserve">ENSSSCG00000004969</t>
  </si>
  <si>
    <t xml:space="preserve">KIF23</t>
  </si>
  <si>
    <t xml:space="preserve">TTGTGTTGGTGATTTCTCCAAAGCCATGTCAGAAGCTGTCTTCTGAGTCACCCTGTAAGA</t>
  </si>
  <si>
    <t xml:space="preserve">kinesin/family/member/23</t>
  </si>
  <si>
    <t xml:space="preserve">A_72_P064001</t>
  </si>
  <si>
    <t xml:space="preserve">ENSSSCG00000009611</t>
  </si>
  <si>
    <t xml:space="preserve">XPO7</t>
  </si>
  <si>
    <t xml:space="preserve">CCCCCAGTGTCCTGCCACAACCTGCCTTGTATAAACATGTACATTTTTTCATAACATTTT</t>
  </si>
  <si>
    <t xml:space="preserve">exportin/7</t>
  </si>
  <si>
    <t xml:space="preserve">A_72_P064146</t>
  </si>
  <si>
    <t xml:space="preserve">ENSSSCG00000016430</t>
  </si>
  <si>
    <t xml:space="preserve">GALNT11</t>
  </si>
  <si>
    <t xml:space="preserve">GACGTGTCTCTTCATATTTATTTCTGCTCCTTTTAAATCCCCTGTAAGAATGGAGTGGCA</t>
  </si>
  <si>
    <t xml:space="preserve">UDP-N-acetyl-alpha-D-galactosamine:polypeptide/N-/acetylgalactosaminyltransferase/11/(GalNAc-T11)</t>
  </si>
  <si>
    <t xml:space="preserve">A_72_P064241</t>
  </si>
  <si>
    <t xml:space="preserve">ENSSSCG00000007942</t>
  </si>
  <si>
    <t xml:space="preserve">HMOX2</t>
  </si>
  <si>
    <t xml:space="preserve">AAAGGAGATGTGCGCAAGTGCCCCTACTACTCTGGCGAACAAGACAAAGGTGCCCTGGAG</t>
  </si>
  <si>
    <t xml:space="preserve">heme/oxygenase/(decycling)/2</t>
  </si>
  <si>
    <t xml:space="preserve">A_72_P064726</t>
  </si>
  <si>
    <t xml:space="preserve">ENSSSCG00000003797</t>
  </si>
  <si>
    <t xml:space="preserve">DIRAS3</t>
  </si>
  <si>
    <t xml:space="preserve">GGGTGGGAGCAGAGAAAATTGTGAAAATGGAAATTGCTTACTAAATATATGCTGATTGTT</t>
  </si>
  <si>
    <t xml:space="preserve">DIRAS/family,/GTP-binding/RAS-like/3</t>
  </si>
  <si>
    <t xml:space="preserve">A_72_P065236</t>
  </si>
  <si>
    <t xml:space="preserve">ENSSSCG00000012853</t>
  </si>
  <si>
    <t xml:space="preserve">IRF7</t>
  </si>
  <si>
    <t xml:space="preserve">GATGGAGGTGGAGCAGCCGGCCTAGGGTGGACCCTGGACCCCTCCCAATCCAATAAAAAA</t>
  </si>
  <si>
    <t xml:space="preserve">interferon/regulatory/factor/7</t>
  </si>
  <si>
    <t xml:space="preserve">A_72_P065621</t>
  </si>
  <si>
    <t xml:space="preserve">ENSSSCG00000014382</t>
  </si>
  <si>
    <t xml:space="preserve">CAAAGAAGAAGTACATTGAGTCTCCGGATGTGGAAAAAGAAGTGAAGCGCTTGCTGAGCA</t>
  </si>
  <si>
    <t xml:space="preserve">A_72_P066056</t>
  </si>
  <si>
    <t xml:space="preserve">ENSSSCG00000008503</t>
  </si>
  <si>
    <t xml:space="preserve">FEZ2</t>
  </si>
  <si>
    <t xml:space="preserve">ACAGCTTTATTTCTGTTCTCATTGAAGTGCAGAACAAACAGAAAGAGCACAAAGAAACAG</t>
  </si>
  <si>
    <t xml:space="preserve">fasciculation/and/elongation/protein/zeta/2/(zygin/II)</t>
  </si>
  <si>
    <t xml:space="preserve">A_72_P066466</t>
  </si>
  <si>
    <t xml:space="preserve">ENSSSCG00000013622</t>
  </si>
  <si>
    <t xml:space="preserve">TMEM205</t>
  </si>
  <si>
    <t xml:space="preserve">GACTCTCTGTCTCTGCTGGTGTCCCCAAATGTCAATAAATGCTTCTTTGGAAACGAAAAA</t>
  </si>
  <si>
    <t xml:space="preserve">transmembrane/protein/205</t>
  </si>
  <si>
    <t xml:space="preserve">A_72_P066761</t>
  </si>
  <si>
    <t xml:space="preserve">ENSSSCG00000015897</t>
  </si>
  <si>
    <t xml:space="preserve">IFIH1</t>
  </si>
  <si>
    <t xml:space="preserve">AGGACTGAGGAATCAGCACGAAGAATAATTTTCACAAAAACACGACAGAGTGCATATGCC</t>
  </si>
  <si>
    <t xml:space="preserve">interferon/induced/with/helicase/C/domain/1</t>
  </si>
  <si>
    <t xml:space="preserve">A_72_P066846</t>
  </si>
  <si>
    <t xml:space="preserve">ENSSSCG00000003757</t>
  </si>
  <si>
    <t xml:space="preserve">SSX2IP</t>
  </si>
  <si>
    <t xml:space="preserve">CAGTGGAGAATTTTGAAAAGTCATGTAGAAAAACTTGATAACCAGGTTTCCAAGGTACAC</t>
  </si>
  <si>
    <t xml:space="preserve">synovial/sarcoma,/X/breakpoint/2/interacting/protein</t>
  </si>
  <si>
    <t xml:space="preserve">A_72_P067261</t>
  </si>
  <si>
    <t xml:space="preserve">ENSSSCG00000002367</t>
  </si>
  <si>
    <t xml:space="preserve">ISCA2</t>
  </si>
  <si>
    <t xml:space="preserve">AGGCCAAGCCTCTAGATGCTGAGACTTATTAACTGGTTGAAACCCAGTATAATCTGTAGA</t>
  </si>
  <si>
    <t xml:space="preserve">iron-sulfur/cluster/assembly/2/homolog/(S./cerevisiae)</t>
  </si>
  <si>
    <t xml:space="preserve">A_72_P067341</t>
  </si>
  <si>
    <t xml:space="preserve">ENSSSCG00000010241</t>
  </si>
  <si>
    <t xml:space="preserve">TET1</t>
  </si>
  <si>
    <t xml:space="preserve">GATTCCTTCTCATAAATCATTAACATTAACCCATGACAATGTTGTCACCGTGTCCCCTTA</t>
  </si>
  <si>
    <t xml:space="preserve">tet/oncogene/1</t>
  </si>
  <si>
    <t xml:space="preserve">A_72_P067646</t>
  </si>
  <si>
    <t xml:space="preserve">ENSSSCG00000012757</t>
  </si>
  <si>
    <t xml:space="preserve">CETN2</t>
  </si>
  <si>
    <t xml:space="preserve">AGCACCTGGAACTAGACTGAGTGCCTGCCATTGTGTGAAACCTGGTTTTTGAGAACATAA</t>
  </si>
  <si>
    <t xml:space="preserve">centrin,/EF-hand/protein,/2</t>
  </si>
  <si>
    <t xml:space="preserve">A_72_P068046</t>
  </si>
  <si>
    <t xml:space="preserve">ENSSSCG00000017735</t>
  </si>
  <si>
    <t xml:space="preserve">RHOT1</t>
  </si>
  <si>
    <t xml:space="preserve">GACTGAACAAGAGTCTCAAGCTTCAGCCATCACAGTAACAAGAGATAAGAAGATAGACCT</t>
  </si>
  <si>
    <t xml:space="preserve">ras/homolog/gene/family,/member/T1</t>
  </si>
  <si>
    <t xml:space="preserve">A_72_P068481</t>
  </si>
  <si>
    <t xml:space="preserve">ENSSSCG00000011000</t>
  </si>
  <si>
    <t xml:space="preserve">DNAJA1</t>
  </si>
  <si>
    <t xml:space="preserve">AGAGACTGATGAAATGGACCAGGTAGAACTAGTGGATTTGATCCAAATCAGGAGAGACGA</t>
  </si>
  <si>
    <t xml:space="preserve">DnaJ/(Hsp40)/homolog,/subfamily/A,/member/1</t>
  </si>
  <si>
    <t xml:space="preserve">A_72_P069881</t>
  </si>
  <si>
    <t xml:space="preserve">ENSSSCG00000000660</t>
  </si>
  <si>
    <t xml:space="preserve">A2M</t>
  </si>
  <si>
    <t xml:space="preserve">CTCCTTGCAGCAAAGATCCCGGAAATGTTTAAAGGCCACATCAATAAAAACTGCTTTGCT</t>
  </si>
  <si>
    <t xml:space="preserve">alpha-2-macroglobulin</t>
  </si>
  <si>
    <t xml:space="preserve">A_72_P070086</t>
  </si>
  <si>
    <t xml:space="preserve">ENSSSCG00000018005</t>
  </si>
  <si>
    <t xml:space="preserve">MYH1</t>
  </si>
  <si>
    <t xml:space="preserve">GGGAGGTTCACACAAAAGTCATAAGTGAAGAGTAATTCATCTAAATGCACAAAAGTGACC</t>
  </si>
  <si>
    <t xml:space="preserve">myosin,/heavy/chain/1,/skeletal/muscle,/adult</t>
  </si>
  <si>
    <t xml:space="preserve">A_72_P070116</t>
  </si>
  <si>
    <t xml:space="preserve">ENSSSCG00000009904</t>
  </si>
  <si>
    <t xml:space="preserve">DYNLL1</t>
  </si>
  <si>
    <t xml:space="preserve">TTTCATTCTTAGCCATCCTGCTTCTGTTGTGCATAGAAGAGTAATACTCAGAAGTGTATG</t>
  </si>
  <si>
    <t xml:space="preserve">dynein,/light/chain,/LC8-type/1</t>
  </si>
  <si>
    <t xml:space="preserve">A_72_P070146</t>
  </si>
  <si>
    <t xml:space="preserve">ENSSSCG00000010627</t>
  </si>
  <si>
    <t xml:space="preserve">PDCD4</t>
  </si>
  <si>
    <t xml:space="preserve">GCTGGAACATCTATTTTTCTACAAAACTGGAAAAATGAACCCGGTTCTAGAGAATGTATG</t>
  </si>
  <si>
    <t xml:space="preserve">programmed/cell/death/4/(neoplastic/transformation/inhibitor)</t>
  </si>
  <si>
    <t xml:space="preserve">A_72_P070776</t>
  </si>
  <si>
    <t xml:space="preserve">ENSSSCG00000001496</t>
  </si>
  <si>
    <t xml:space="preserve">CTTCCAGTGAGGGACATGTCCCAGTGTTGTTAGTTTTATGAATAACAATTAAAACTAGCA</t>
  </si>
  <si>
    <t xml:space="preserve">A_72_P071076</t>
  </si>
  <si>
    <t xml:space="preserve">ENSSSCG00000013102</t>
  </si>
  <si>
    <t xml:space="preserve">MS4A7</t>
  </si>
  <si>
    <t xml:space="preserve">AGTTTCCACCATTCTGATGTCCGGGTACCCATTTTTAGGAGCTCTGTGTTTTGCCATTAC</t>
  </si>
  <si>
    <t xml:space="preserve">membrane-spanning/4-domains,/subfamily/A,/member/7</t>
  </si>
  <si>
    <t xml:space="preserve">A_72_P071346</t>
  </si>
  <si>
    <t xml:space="preserve">ENSSSCG00000008261</t>
  </si>
  <si>
    <t xml:space="preserve">HK2</t>
  </si>
  <si>
    <t xml:space="preserve">CATGTCCAAGTATAATCCTACAGGATGAGGACACTAATGACAAGATACGGTTGCTTCACC</t>
  </si>
  <si>
    <t xml:space="preserve">hexokinase/2</t>
  </si>
  <si>
    <t xml:space="preserve">A_72_P071516</t>
  </si>
  <si>
    <t xml:space="preserve">ENSSSCG00000015781</t>
  </si>
  <si>
    <t xml:space="preserve">ENPP6</t>
  </si>
  <si>
    <t xml:space="preserve">CATGGTGGGAGGGTTTTGGGTTTCTATTGAATAATAGCTTCATTAATTCAATCAAAGCCA</t>
  </si>
  <si>
    <t xml:space="preserve">ectonucleotide/pyrophosphatase/phosphodiesterase/6</t>
  </si>
  <si>
    <t xml:space="preserve">A_72_P071791</t>
  </si>
  <si>
    <t xml:space="preserve">ENSSSCG00000006717</t>
  </si>
  <si>
    <t xml:space="preserve">PHGDH</t>
  </si>
  <si>
    <t xml:space="preserve">TGCTGCAGACTCCTGCAGTGCAATGATAACCACTCAATAAAGAGCTTACCCAATAAAAAA</t>
  </si>
  <si>
    <t xml:space="preserve">phosphoglycerate/dehydrogenase</t>
  </si>
  <si>
    <t xml:space="preserve">A_72_P071856</t>
  </si>
  <si>
    <t xml:space="preserve">ENSSSCG00000015422</t>
  </si>
  <si>
    <t xml:space="preserve">PMPCB</t>
  </si>
  <si>
    <t xml:space="preserve">CTGAGCTTGAAGCAAGAATTGATGCTGTAAATGCTGAGACAATTCGAGAAGTATGTACCA</t>
  </si>
  <si>
    <t xml:space="preserve">peptidase/(mitochondrial/processing)/beta</t>
  </si>
  <si>
    <t xml:space="preserve">A_72_P072711</t>
  </si>
  <si>
    <t xml:space="preserve">ENSSSCG00000010685</t>
  </si>
  <si>
    <t xml:space="preserve">GGACACATGTCTTCTAGTTCTGCCTTTTTAAGTTTTTGTTCATGATGGATATGAACATGA</t>
  </si>
  <si>
    <t xml:space="preserve">Nucleolysin/TIAR/(TIA-1-related/protein)</t>
  </si>
  <si>
    <t xml:space="preserve">A_72_P072826</t>
  </si>
  <si>
    <t xml:space="preserve">ENSSSCG00000007167</t>
  </si>
  <si>
    <t xml:space="preserve">VPS16A</t>
  </si>
  <si>
    <t xml:space="preserve">TGGGGGTGGGAGCCAGTTCTGATTGTAAATAAAGTTGGAATATTTGAGAGTGTTTAAAAA</t>
  </si>
  <si>
    <t xml:space="preserve">vacuolar/protein/sorting/16/homolog/(S./cerevisiae)</t>
  </si>
  <si>
    <t xml:space="preserve">A_72_P073116</t>
  </si>
  <si>
    <t xml:space="preserve">ENSSSCG00000010370</t>
  </si>
  <si>
    <t xml:space="preserve">AAATCTCATCAAGGGTCAGTTCAACAAGATGTACGGCAAGACCCTCAGCAGCATGATCAT</t>
  </si>
  <si>
    <t xml:space="preserve">A_72_P073206</t>
  </si>
  <si>
    <t xml:space="preserve">ENSSSCG00000011601</t>
  </si>
  <si>
    <t xml:space="preserve">LSM3</t>
  </si>
  <si>
    <t xml:space="preserve">ATGCAGAACTTTTTCAGGAGTTGATTTGCTCCATTGTTTTTCAGACAATTTCTGGGAGTT</t>
  </si>
  <si>
    <t xml:space="preserve">LSM3/homolog,/U6/small/nuclear/RNA/associated/(S./cerevisiae)</t>
  </si>
  <si>
    <t xml:space="preserve">A_72_P073276</t>
  </si>
  <si>
    <t xml:space="preserve">ENSSSCG00000014831</t>
  </si>
  <si>
    <t xml:space="preserve">PAAF1</t>
  </si>
  <si>
    <t xml:space="preserve">CAAGGTGATGGAAGCTCTTTCATTGTCCAGCAAGACTTAGACTATGTCATTGAGCTCACT</t>
  </si>
  <si>
    <t xml:space="preserve">proteasomal/ATPase-associated/factor/1</t>
  </si>
  <si>
    <t xml:space="preserve">A_72_P073316</t>
  </si>
  <si>
    <t xml:space="preserve">ENSSSCG00000006697</t>
  </si>
  <si>
    <t xml:space="preserve">ACP6</t>
  </si>
  <si>
    <t xml:space="preserve">ACAGGTGACGGGGCTTGGAAATGGAGAGTAATTTGTACAAGCAGGATGTGTTGATTTTTT</t>
  </si>
  <si>
    <t xml:space="preserve">acid/phosphatase/6,/lysophosphatidic</t>
  </si>
  <si>
    <t xml:space="preserve">A_72_P073616</t>
  </si>
  <si>
    <t xml:space="preserve">ENSSSCG00000013383</t>
  </si>
  <si>
    <t xml:space="preserve">C11orf58</t>
  </si>
  <si>
    <t xml:space="preserve">CTTTGTATTAAAAGTAAGCCTTATTGTTATAATGCACAGTGGAGGACTGCTTATAGAGCA</t>
  </si>
  <si>
    <t xml:space="preserve">Small/acidic/protein/</t>
  </si>
  <si>
    <t xml:space="preserve">A_72_P074686</t>
  </si>
  <si>
    <t xml:space="preserve">ENSSSCG00000011516</t>
  </si>
  <si>
    <t xml:space="preserve">EIF4E3</t>
  </si>
  <si>
    <t xml:space="preserve">AAGCCACCGTTTTAGAAAGATCTATGAACTTCTGCCCCACATATCTTTTTAAGCAGTATT</t>
  </si>
  <si>
    <t xml:space="preserve">eukaryotic/translation/initiation/factor/4E/family/member/3</t>
  </si>
  <si>
    <t xml:space="preserve">A_72_P075026</t>
  </si>
  <si>
    <t xml:space="preserve">ENSSSCG00000015477</t>
  </si>
  <si>
    <t xml:space="preserve">CHIT1</t>
  </si>
  <si>
    <t xml:space="preserve">ATAGTTGTGCAGAGGGGAGGCTGTTCCAGCAAAGCTGCCCAAAGAGCCTGGTGTTCAGCT</t>
  </si>
  <si>
    <t xml:space="preserve">chitinase/1/(chitotriosidase)</t>
  </si>
  <si>
    <t xml:space="preserve">A_72_P075451</t>
  </si>
  <si>
    <t xml:space="preserve">ENSSSCG00000008624</t>
  </si>
  <si>
    <t xml:space="preserve">LPIN1</t>
  </si>
  <si>
    <t xml:space="preserve">TAGAACTCTTTCTAGTGAGATCCCTCCATTCCAGGAAGACGTCCCTAAAGAAAACCTGTC</t>
  </si>
  <si>
    <t xml:space="preserve">lipin/1</t>
  </si>
  <si>
    <t xml:space="preserve">A_72_P076811</t>
  </si>
  <si>
    <t xml:space="preserve">ENSSSCG00000006523</t>
  </si>
  <si>
    <t xml:space="preserve">MTX1</t>
  </si>
  <si>
    <t xml:space="preserve">ACATACTTTTTGGGTAGATGCCAAGAACTATGTGGAAGTGACTCGGAAGTGGTACGCAGA</t>
  </si>
  <si>
    <t xml:space="preserve">metaxin/1</t>
  </si>
  <si>
    <t xml:space="preserve">A_72_P077311</t>
  </si>
  <si>
    <t xml:space="preserve">ENSSSCG00000009642</t>
  </si>
  <si>
    <t xml:space="preserve">STC1</t>
  </si>
  <si>
    <t xml:space="preserve">TCACCAAACTACTATCATTTTAAGGGTGTTCACGCACCACGTTTGAGTGTACTGTGCCTG</t>
  </si>
  <si>
    <t xml:space="preserve">stanniocalcin/1</t>
  </si>
  <si>
    <t xml:space="preserve">A_72_P077411</t>
  </si>
  <si>
    <t xml:space="preserve">ENSSSCG00000005254</t>
  </si>
  <si>
    <t xml:space="preserve">KLF9</t>
  </si>
  <si>
    <t xml:space="preserve">AAAGTCTATGGAAAATCCTCCCATCTCAAAGCCCATTACAGAGTGCATACAGGTGAACGG</t>
  </si>
  <si>
    <t xml:space="preserve">Kruppel-like/factor/9</t>
  </si>
  <si>
    <t xml:space="preserve">A_72_P077431</t>
  </si>
  <si>
    <t xml:space="preserve">ENSSSCG00000014305</t>
  </si>
  <si>
    <t xml:space="preserve">SAR1B</t>
  </si>
  <si>
    <t xml:space="preserve">GAGCAACTTTCCAGACTACATTTGAAGCACTTTTTAACAACACGAAACTACAAACATGAA</t>
  </si>
  <si>
    <t xml:space="preserve">SAR1/homolog/B/(S./cerevisiae)</t>
  </si>
  <si>
    <t xml:space="preserve">A_72_P077466</t>
  </si>
  <si>
    <t xml:space="preserve">ENSSSCG00000008217</t>
  </si>
  <si>
    <t xml:space="preserve">CD8A</t>
  </si>
  <si>
    <t xml:space="preserve">TGCGTGCTCGCTGGAAGAAAAAACTAAATAATAAGAGTCACCCATAATTCTTTACTTCTG</t>
  </si>
  <si>
    <t xml:space="preserve">CD8a/molecule</t>
  </si>
  <si>
    <t xml:space="preserve">A_72_P077491</t>
  </si>
  <si>
    <t xml:space="preserve">ENSSSCG00000006987</t>
  </si>
  <si>
    <t xml:space="preserve">SLC7A2</t>
  </si>
  <si>
    <t xml:space="preserve">TTGGATAGGGAGATCCCAAGCCTCCATGTTTGAAAAATCACTTAAAGAGTTCTCTTGTGG</t>
  </si>
  <si>
    <t xml:space="preserve">solute/carrier/family/7/(cationic/amino/acid/transporter,/y+/system),/member/2</t>
  </si>
  <si>
    <t xml:space="preserve">A_72_P077506</t>
  </si>
  <si>
    <t xml:space="preserve">ENSSSCG00000006911</t>
  </si>
  <si>
    <t xml:space="preserve">TGFBR3</t>
  </si>
  <si>
    <t xml:space="preserve">AAGGTCCAAGCACGAAGGAATCGAATCCAATTTCTCCACCGATTTTTCATGGTCTGGACA</t>
  </si>
  <si>
    <t xml:space="preserve">transforming/growth/factor,/beta/receptor/III</t>
  </si>
  <si>
    <t xml:space="preserve">A_72_P077516</t>
  </si>
  <si>
    <t xml:space="preserve">ENSSSCG00000008777</t>
  </si>
  <si>
    <t xml:space="preserve">ATACATCCTTTTGGGTCCCAGGTCCCCATGTATACATGGTAATAAAAGTTGATGAAGTGA</t>
  </si>
  <si>
    <t xml:space="preserve">Toll-like/receptor/1</t>
  </si>
  <si>
    <t xml:space="preserve">A_72_P077621</t>
  </si>
  <si>
    <t xml:space="preserve">ENSSSCG00000000774</t>
  </si>
  <si>
    <t xml:space="preserve">CATGTGACTGTACTGGCATGTCCTGGTTGTATTTCACTTCTGTTTGTAATTTGAAAAATT</t>
  </si>
  <si>
    <t xml:space="preserve">Ubiquitin-specific/protease</t>
  </si>
  <si>
    <t xml:space="preserve">A_72_P077661</t>
  </si>
  <si>
    <t xml:space="preserve">ENSSSCG00000009407</t>
  </si>
  <si>
    <t xml:space="preserve">ESD</t>
  </si>
  <si>
    <t xml:space="preserve">AATGCTATAAATGCTTCCTTCTCCAATTGAATCACCCTCTGAATAAATATATCAAACCGC</t>
  </si>
  <si>
    <t xml:space="preserve">esterase/D/formylglutathione/hydrolase</t>
  </si>
  <si>
    <t xml:space="preserve">A_72_P077711</t>
  </si>
  <si>
    <t xml:space="preserve">ENSSSCG00000013368</t>
  </si>
  <si>
    <t xml:space="preserve">HPS5</t>
  </si>
  <si>
    <t xml:space="preserve">AGCCTTGATACAAAGCATGCTTGAAAAATGTGATCGGTTTCTCTGGTCTCAGCAGGCATA</t>
  </si>
  <si>
    <t xml:space="preserve">Hermansky-Pudlak/syndrome/5</t>
  </si>
  <si>
    <t xml:space="preserve">A_72_P077786</t>
  </si>
  <si>
    <t xml:space="preserve">ENSSSCG00000013241</t>
  </si>
  <si>
    <t xml:space="preserve">NR1H3</t>
  </si>
  <si>
    <t xml:space="preserve">AATGAGCTGCAACTAAATGATGCTGAGTTTGCCCTGCTCATTGCCATCAGCATCTTCTCT</t>
  </si>
  <si>
    <t xml:space="preserve">nuclear/receptor/subfamily/1,/group/H,/member/3</t>
  </si>
  <si>
    <t xml:space="preserve">A_72_P077806</t>
  </si>
  <si>
    <t xml:space="preserve">ENSSSCG00000008609</t>
  </si>
  <si>
    <t xml:space="preserve">KCNS3</t>
  </si>
  <si>
    <t xml:space="preserve">GAGGCCCATTAAATGCCTTGCTCTGAAAGTTATTTTTTACCAGAGAGGATTGTGATATGA</t>
  </si>
  <si>
    <t xml:space="preserve">potassium/voltage-gated/channel,/delayed-rectifier,/subfamily/S,/member/3</t>
  </si>
  <si>
    <t xml:space="preserve">A_72_P077871</t>
  </si>
  <si>
    <t xml:space="preserve">ENSSSCG00000001050</t>
  </si>
  <si>
    <t xml:space="preserve">EDN1</t>
  </si>
  <si>
    <t xml:space="preserve">ATACGGTTGTTGATGAGAGCTATTGAAGGGAAAACATTGGTTATGCTTTAAAGCAGTAAA</t>
  </si>
  <si>
    <t xml:space="preserve">endothelin/1</t>
  </si>
  <si>
    <t xml:space="preserve">A_72_P077926</t>
  </si>
  <si>
    <t xml:space="preserve">ENSSSCG00000017473</t>
  </si>
  <si>
    <t xml:space="preserve">TOP2A</t>
  </si>
  <si>
    <t xml:space="preserve">CACTTGTCAACTTTTTTAAGACCTTCCTGTATTTGTTACATGTGTGTGACTTGAGTAGTA</t>
  </si>
  <si>
    <t xml:space="preserve">topoisomerase/(DNA)/II/alpha/170kDa</t>
  </si>
  <si>
    <t xml:space="preserve">A_72_P077956</t>
  </si>
  <si>
    <t xml:space="preserve">ENSSSCG00000003799</t>
  </si>
  <si>
    <t xml:space="preserve">IL12RB2</t>
  </si>
  <si>
    <t xml:space="preserve">AACATGGATTATCTCCCTTCACATGAAGCTCCCATAACAGACTCTCTGGAAGAACTGCCT</t>
  </si>
  <si>
    <t xml:space="preserve">interleukin/12/receptor,/beta/2</t>
  </si>
  <si>
    <t xml:space="preserve">A_72_P077966</t>
  </si>
  <si>
    <t xml:space="preserve">ENSSSCG00000012699</t>
  </si>
  <si>
    <t xml:space="preserve">FHL1</t>
  </si>
  <si>
    <t xml:space="preserve">GTCATTAGCTTTGATCATCTAACGTTTCAGTGTATCCTTACGGAAATAAAGCAGCATATA</t>
  </si>
  <si>
    <t xml:space="preserve">four/and/a/half/LIM/domains/1</t>
  </si>
  <si>
    <t xml:space="preserve">A_72_P078001</t>
  </si>
  <si>
    <t xml:space="preserve">ENSSSCG00000005518</t>
  </si>
  <si>
    <t xml:space="preserve">GTTGGCCACAAAGTCATCTTTTACATCATGGTGGATGATATCTCCAGGATGCCTTTGATA</t>
  </si>
  <si>
    <t xml:space="preserve">N-acetyllactosaminide/alpha-1,3-/galactosyltransferase/(EC/2.4.1.87)(UDP-galactose:beta-D-/galactosyl-1,4-N-acetyl-D-glucosaminide/alpha-1,3-/galactosyltransferase)(Galactosyltransferase)</t>
  </si>
  <si>
    <t xml:space="preserve">A_72_P078096</t>
  </si>
  <si>
    <t xml:space="preserve">ENSSSCG00000011150</t>
  </si>
  <si>
    <t xml:space="preserve">CCCACAAGGATGTTTGATGGCTCATAAGTTCACATGTTAAAAAAGTGTGTTATGGAAATA</t>
  </si>
  <si>
    <t xml:space="preserve">1,5-anhydro-D-fructose/reductase/(AF/reductase)(EC/1.1.1.263)(Aldo-keto/reductase/family/1/member/C-like/protein/2)(Aldo-keto/reductase/family/1/member/CL2)</t>
  </si>
  <si>
    <t xml:space="preserve">A_72_P078166</t>
  </si>
  <si>
    <t xml:space="preserve">ENSSSCG00000000895</t>
  </si>
  <si>
    <t xml:space="preserve">SNRPF</t>
  </si>
  <si>
    <t xml:space="preserve">TAACTGTCTATGGAGGTGAATGTCAGCCCTTTTCTTGTGATTATATATTAACTGAGACCT</t>
  </si>
  <si>
    <t xml:space="preserve">small/nuclear/ribonucleoprotein/polypeptide/F</t>
  </si>
  <si>
    <t xml:space="preserve">A_72_P078376</t>
  </si>
  <si>
    <t xml:space="preserve">ENSSSCG00000010468</t>
  </si>
  <si>
    <t xml:space="preserve">CPEB3</t>
  </si>
  <si>
    <t xml:space="preserve">ACAGTGTTCTGGAAATCTGTGCATTCGTTCTCGATTTTTAAAGAAGAAATGGGTCTTTTT</t>
  </si>
  <si>
    <t xml:space="preserve">cytoplasmic/polyadenylation/element/binding/protein/3</t>
  </si>
  <si>
    <t xml:space="preserve">A_72_P078446</t>
  </si>
  <si>
    <t xml:space="preserve">ENSSSCG00000009906</t>
  </si>
  <si>
    <t xml:space="preserve">SFRS9</t>
  </si>
  <si>
    <t xml:space="preserve">AGATCAGCAGTTACTGTGACTGAGTTGGCCCATTCTGTTTAGAAATATATTTTAAACGTT</t>
  </si>
  <si>
    <t xml:space="preserve">splicing/factor,/arginine/serine-rich/9</t>
  </si>
  <si>
    <t xml:space="preserve">A_72_P078481</t>
  </si>
  <si>
    <t xml:space="preserve">ENSSSCG00000004826</t>
  </si>
  <si>
    <t xml:space="preserve">CTTGCTGGCAGAAAAGTCTCTGTGACAGGTTGCGTTGAATGATGTCTTCCTTGTAAATGG</t>
  </si>
  <si>
    <t xml:space="preserve">A_72_P078616</t>
  </si>
  <si>
    <t xml:space="preserve">ENSSSCG00000002349</t>
  </si>
  <si>
    <t xml:space="preserve">ACOT4</t>
  </si>
  <si>
    <t xml:space="preserve">CAACTATCCCCTGGGTAACATTAAATTCTTGTCATTGGTCCATCGTTAAAATGTCTACAA</t>
  </si>
  <si>
    <t xml:space="preserve">acyl-CoA/thioesterase/4</t>
  </si>
  <si>
    <t xml:space="preserve">A_72_P078706</t>
  </si>
  <si>
    <t xml:space="preserve">ENSSSCG00000001549</t>
  </si>
  <si>
    <t xml:space="preserve">FKBP5</t>
  </si>
  <si>
    <t xml:space="preserve">CTTAAGAGCTTCGAAAAGGCCAAAGAATCCTGGGAGATGGACACCAAAGAAAAATTGGAG</t>
  </si>
  <si>
    <t xml:space="preserve">FK506/binding/protein/5</t>
  </si>
  <si>
    <t xml:space="preserve">A_72_P079056</t>
  </si>
  <si>
    <t xml:space="preserve">ENSSSCG00000007588</t>
  </si>
  <si>
    <t xml:space="preserve">CTCCATCTCTGTCATTCCATTCTTTTGACATTACGTGAATATTTTACTGGAACATAAGAC</t>
  </si>
  <si>
    <t xml:space="preserve">A_72_P079156</t>
  </si>
  <si>
    <t xml:space="preserve">ENSSSCG00000017067</t>
  </si>
  <si>
    <t xml:space="preserve">CNOT8</t>
  </si>
  <si>
    <t xml:space="preserve">CCATGCCTCATTTGATACCTTTTAAAATCCAGGACAAGTCAGAAACATACTAGTAAAATG</t>
  </si>
  <si>
    <t xml:space="preserve">CCR4-NOT/transcription/complex,/subunit/8</t>
  </si>
  <si>
    <t xml:space="preserve">A_72_P079266</t>
  </si>
  <si>
    <t xml:space="preserve">ENSSSCG00000005423</t>
  </si>
  <si>
    <t xml:space="preserve">ABCA1</t>
  </si>
  <si>
    <t xml:space="preserve">TTGTGGGAAGAAGCAAACTGGATACTGTACTGATACTATTCAATGCAATGCAATTCAATG</t>
  </si>
  <si>
    <t xml:space="preserve">ATP-binding/cassette,/sub-family/A/(ABC1),/member/1</t>
  </si>
  <si>
    <t xml:space="preserve">A_72_P079656</t>
  </si>
  <si>
    <t xml:space="preserve">ENSSSCG00000003861</t>
  </si>
  <si>
    <t xml:space="preserve">ORC1L</t>
  </si>
  <si>
    <t xml:space="preserve">AGTCCTAGCAGCAAAGTATCCTGAATGGAAATGGATGTCACGTATTTTGGAATTTTCCAT</t>
  </si>
  <si>
    <t xml:space="preserve">origin/recognition/complex,/subunit/1-like/(yeast)</t>
  </si>
  <si>
    <t xml:space="preserve">A_72_P079791</t>
  </si>
  <si>
    <t xml:space="preserve">ENSSSCG00000015073</t>
  </si>
  <si>
    <t xml:space="preserve">TAGLN</t>
  </si>
  <si>
    <t xml:space="preserve">TTCACAGAGAGCCAACTGCAGGAGGGAAAGCATGTCATTGGCCTGCAGATGGGCAGCAAC</t>
  </si>
  <si>
    <t xml:space="preserve">transgelin</t>
  </si>
  <si>
    <t xml:space="preserve">A_72_P079841</t>
  </si>
  <si>
    <t xml:space="preserve">ENSSSCG00000010258</t>
  </si>
  <si>
    <t xml:space="preserve">CCAGGGGGACACAATTGATTCTCCAAACTGAGGAAAATGTTGCAATAAAAGAATATGTGT</t>
  </si>
  <si>
    <t xml:space="preserve">A_72_P079966</t>
  </si>
  <si>
    <t xml:space="preserve">ENSSSCG00000004048</t>
  </si>
  <si>
    <t xml:space="preserve">TCP1</t>
  </si>
  <si>
    <t xml:space="preserve">AATTCCATTAATATCCCTGAAAGCCCACGGGAGAAGTCAGACGGAGAGTATGCTCATCAA</t>
  </si>
  <si>
    <t xml:space="preserve">small/nucleolar/RNA,/H/ACA/box/29</t>
  </si>
  <si>
    <t xml:space="preserve">A_72_P079981</t>
  </si>
  <si>
    <t xml:space="preserve">ENSSSCG00000002143</t>
  </si>
  <si>
    <t xml:space="preserve">GCAGCTGTGGTAAATGTTGATATTAAATAAACCAGAGAAGAGTCTTCAAGCAAGAAAACA</t>
  </si>
  <si>
    <t xml:space="preserve">A_72_P080021</t>
  </si>
  <si>
    <t xml:space="preserve">ENSSSCG00000013647</t>
  </si>
  <si>
    <t xml:space="preserve">CDC37</t>
  </si>
  <si>
    <t xml:space="preserve">GTCTCCTCTATAGTAAAGAGCAATTAGCTTCCAATAAAGGATTTCAGATGCTCCCAAAAA</t>
  </si>
  <si>
    <t xml:space="preserve">microRNA/1181</t>
  </si>
  <si>
    <t xml:space="preserve">A_72_P080411</t>
  </si>
  <si>
    <t xml:space="preserve">ENSSSCG00000015936</t>
  </si>
  <si>
    <t xml:space="preserve">PHOSPHO2</t>
  </si>
  <si>
    <t xml:space="preserve">CCTATGGAATCTTCTGTTGTGTCTTGGTCTTCAGGCATTGAAATAATTTCTCATTTACAA</t>
  </si>
  <si>
    <t xml:space="preserve">phosphatase,/orphan/2</t>
  </si>
  <si>
    <t xml:space="preserve">A_72_P080541</t>
  </si>
  <si>
    <t xml:space="preserve">ENSSSCG00000002959</t>
  </si>
  <si>
    <t xml:space="preserve">FAM98C</t>
  </si>
  <si>
    <t xml:space="preserve">CCCCATCTACCATTCAACACCAAGGACCATGTTCTTTGGAAAATAAATTTAATTTATGAC</t>
  </si>
  <si>
    <t xml:space="preserve">family/with/sequence/similarity/98,/member/C</t>
  </si>
  <si>
    <t xml:space="preserve">A_72_P080781</t>
  </si>
  <si>
    <t xml:space="preserve">ENSSSCG00000000662</t>
  </si>
  <si>
    <t xml:space="preserve">M6PR</t>
  </si>
  <si>
    <t xml:space="preserve">ACCTCAGCGTGGGTTCTATCTTACTTGTTACGTTTGCATCACTGGTCGCTGTCTATATCA</t>
  </si>
  <si>
    <t xml:space="preserve">mannose-6-phosphate/receptor/(cation/dependent)</t>
  </si>
  <si>
    <t xml:space="preserve">A_72_P080806</t>
  </si>
  <si>
    <t xml:space="preserve">ENSSSCG00000010261</t>
  </si>
  <si>
    <t xml:space="preserve">PPA1</t>
  </si>
  <si>
    <t xml:space="preserve">AAACCTGAGAACCAGTTTGCTTTCAATGCAGAATTTAAAGATAAGGACTTTGCAGTTGAT</t>
  </si>
  <si>
    <t xml:space="preserve">pyrophosphatase/(inorganic)/1</t>
  </si>
  <si>
    <t xml:space="preserve">A_72_P080821</t>
  </si>
  <si>
    <t xml:space="preserve">ENSSSCG00000015889</t>
  </si>
  <si>
    <t xml:space="preserve">TANK</t>
  </si>
  <si>
    <t xml:space="preserve">GCATTGGAAAACAGACATATCAAGTTCTGTGTGGTAATTTGGGGTCTGTAATACTATATA</t>
  </si>
  <si>
    <t xml:space="preserve">TRAF/family/member-associated/NFKB/activator</t>
  </si>
  <si>
    <t xml:space="preserve">A_72_P080901</t>
  </si>
  <si>
    <t xml:space="preserve">ENSSSCG00000003701</t>
  </si>
  <si>
    <t xml:space="preserve">SNRPD1</t>
  </si>
  <si>
    <t xml:space="preserve">TCTTCCTACAAGTGGAGTAAGTTCTTTTAGGCACTTCAGAAACTAAAGTCCTATGGAATG</t>
  </si>
  <si>
    <t xml:space="preserve">small/nuclear/ribonucleoprotein/D1/polypeptide/16kDa</t>
  </si>
  <si>
    <t xml:space="preserve">A_72_P081246</t>
  </si>
  <si>
    <t xml:space="preserve">ENSSSCG00000010300</t>
  </si>
  <si>
    <t xml:space="preserve">ZMYND17</t>
  </si>
  <si>
    <t xml:space="preserve">CTACCTTGCTCTATCTTCTGACATTACTTGAATATACTGAAGTTTGTTATCACCTGGTCT</t>
  </si>
  <si>
    <t xml:space="preserve">zinc/finger,/MYND-type/containing/17</t>
  </si>
  <si>
    <t xml:space="preserve">A_72_P081791</t>
  </si>
  <si>
    <t xml:space="preserve">ENSSSCG00000013427</t>
  </si>
  <si>
    <t xml:space="preserve">CIRBP</t>
  </si>
  <si>
    <t xml:space="preserve">GTGCCATCTGTTTTTGAGGATTTTGAACATGTTTTGCAAAGCACTTCAGGTTTTACTTTT</t>
  </si>
  <si>
    <t xml:space="preserve">cold/inducible/RNA/binding/protein</t>
  </si>
  <si>
    <t xml:space="preserve">A_72_P082476</t>
  </si>
  <si>
    <t xml:space="preserve">ENSSSCG00000007463</t>
  </si>
  <si>
    <t xml:space="preserve">PTGIS</t>
  </si>
  <si>
    <t xml:space="preserve">TTTAAATACAACCGATTCCTGAACCCGGATGGGTCAGAGAAGAGGGACTTTTACAAGGAC</t>
  </si>
  <si>
    <t xml:space="preserve">prostaglandin/I2/(prostacyclin)/synthase</t>
  </si>
  <si>
    <t xml:space="preserve">A_72_P083621</t>
  </si>
  <si>
    <t xml:space="preserve">ENSSSCG00000005515</t>
  </si>
  <si>
    <t xml:space="preserve">GSN</t>
  </si>
  <si>
    <t xml:space="preserve">GTCCTTGCAAAATTGTCTCCAGTATCTGTGCTTTGGGAAATTGAATTCAATAAAAGCTTT</t>
  </si>
  <si>
    <t xml:space="preserve">gelsolin/(amyloidosis,/Finnish/type)</t>
  </si>
  <si>
    <t xml:space="preserve">A_72_P085406</t>
  </si>
  <si>
    <t xml:space="preserve">ENSSSCG00000004518</t>
  </si>
  <si>
    <t xml:space="preserve">C18orf24</t>
  </si>
  <si>
    <t xml:space="preserve">GAACCAGCCAACAGTAGGGTATAGAGGTTATTCCTAGAATTGTCTTATATGTAATTTCTT</t>
  </si>
  <si>
    <t xml:space="preserve">spindle/and/kinetochore/associated/complex/subunit/1</t>
  </si>
  <si>
    <t xml:space="preserve">A_72_P085476</t>
  </si>
  <si>
    <t xml:space="preserve">ENSSSCG00000003964</t>
  </si>
  <si>
    <t xml:space="preserve">PPIH</t>
  </si>
  <si>
    <t xml:space="preserve">ATTGATGGGCTTCTAGTGATGCGAAAGATTGAGAATGTTCCCACAGGCCCCAACAATAAG</t>
  </si>
  <si>
    <t xml:space="preserve">peptidylprolyl/isomerase/H/(cyclophilin/H)</t>
  </si>
  <si>
    <t xml:space="preserve">A_72_P085596</t>
  </si>
  <si>
    <t xml:space="preserve">ENSSSCG00000016173</t>
  </si>
  <si>
    <t xml:space="preserve">ATIC</t>
  </si>
  <si>
    <t xml:space="preserve">CATCACACTTTATTTTATACCCTGCTTATGTGTAGGTGAAAAGTCATGTATGGGATTCTG</t>
  </si>
  <si>
    <t xml:space="preserve">5-aminoimidazole-4-carboxamide/ribonucleotide/formyltransferase/IMP/cyclohydrolase</t>
  </si>
  <si>
    <t xml:space="preserve">A_72_P085601</t>
  </si>
  <si>
    <t xml:space="preserve">ENSSSCG00000001927</t>
  </si>
  <si>
    <t xml:space="preserve">HEXA</t>
  </si>
  <si>
    <t xml:space="preserve">TCATCCAGGTGTGGCGAGAAGAGATACCAGTAAAGTACATGAAAGAGATGGAACTGGTCA</t>
  </si>
  <si>
    <t xml:space="preserve">hexosaminidase/A/(alpha/polypeptide)</t>
  </si>
  <si>
    <t xml:space="preserve">A_72_P085641</t>
  </si>
  <si>
    <t xml:space="preserve">ENSSSCG00000011275</t>
  </si>
  <si>
    <t xml:space="preserve">ULK4</t>
  </si>
  <si>
    <t xml:space="preserve">TTGAGGCAATTACTCTCCTAACGGAATTAATTAGGGAAAACTTCAGGAACAGCGAAAAAA</t>
  </si>
  <si>
    <t xml:space="preserve">unc-51-like/kinase/4/(C./elegans)</t>
  </si>
  <si>
    <t xml:space="preserve">A_72_P085961</t>
  </si>
  <si>
    <t xml:space="preserve">ENSSSCG00000006989</t>
  </si>
  <si>
    <t xml:space="preserve">MTUS1</t>
  </si>
  <si>
    <t xml:space="preserve">CCTTCTTATGATTTGTATTTTGGTCTGACTGGGGATGTGTGAATGAAATGTTTGTACCCG</t>
  </si>
  <si>
    <t xml:space="preserve">microtubule/associated/tumor/suppressor/1</t>
  </si>
  <si>
    <t xml:space="preserve">A_72_P086191</t>
  </si>
  <si>
    <t xml:space="preserve">ENSSSCG00000009714</t>
  </si>
  <si>
    <t xml:space="preserve">NEK1</t>
  </si>
  <si>
    <t xml:space="preserve">GGAAAGCAGAGTCCCTCTGAAACAGGTGCAATAAATATACTTGAAGATGCCAAAGAGCAG</t>
  </si>
  <si>
    <t xml:space="preserve">NIMA/(never/in/mitosis/gene/a)-related/kinase/1</t>
  </si>
  <si>
    <t xml:space="preserve">A_72_P086471</t>
  </si>
  <si>
    <t xml:space="preserve">ENSSSCG00000012693</t>
  </si>
  <si>
    <t xml:space="preserve">CXorf48</t>
  </si>
  <si>
    <t xml:space="preserve">TTTGCGTAGAGAGCATCCAGTCCTGCTATATTTGGAGAGCAATTTCTATGACTCTAGTGA</t>
  </si>
  <si>
    <t xml:space="preserve">chromosome/X/open/reading/frame/48</t>
  </si>
  <si>
    <t xml:space="preserve">A_72_P087661</t>
  </si>
  <si>
    <t xml:space="preserve">ENSSSCG00000009788</t>
  </si>
  <si>
    <t xml:space="preserve">DENR</t>
  </si>
  <si>
    <t xml:space="preserve">GGGCATATTAACATATTGTTGGGTAACAGTTGTTCAAGCTATTCTGGAGATTATTTGGTA</t>
  </si>
  <si>
    <t xml:space="preserve">density-regulated/protein</t>
  </si>
  <si>
    <t xml:space="preserve">A_72_P087951</t>
  </si>
  <si>
    <t xml:space="preserve">ENSSSCG00000015879</t>
  </si>
  <si>
    <t xml:space="preserve">TTAGGCCCACTTGCTTGGTAAATAAAACAGCTTTTGTATCTTCTCTTTTGACTTTAGACA</t>
  </si>
  <si>
    <t xml:space="preserve">A_72_P088056</t>
  </si>
  <si>
    <t xml:space="preserve">ENSSSCG00000006175</t>
  </si>
  <si>
    <t xml:space="preserve">LY96</t>
  </si>
  <si>
    <t xml:space="preserve">GGAATAGTGAAGAAATGCTGTTTTGCCTGAACTTCACCATCATACATTACTCCAGTTTAA</t>
  </si>
  <si>
    <t xml:space="preserve">lymphocyte/antigen/96</t>
  </si>
  <si>
    <t xml:space="preserve">A_72_P088061</t>
  </si>
  <si>
    <t xml:space="preserve">ENSSSCG00000004127</t>
  </si>
  <si>
    <t xml:space="preserve">CCAGTAAGGGAACTATGGAAAGGTTTGGATCTCTCCAAAATGGGAGGATTTTTAAAATAT</t>
  </si>
  <si>
    <t xml:space="preserve">Zinc/finger/protein/PLAGL1/(Pleiomorphic/adenoma-/like/protein/1)</t>
  </si>
  <si>
    <t xml:space="preserve">A_72_P088071</t>
  </si>
  <si>
    <t xml:space="preserve">ENSSSCG00000001552</t>
  </si>
  <si>
    <t xml:space="preserve">CLPS</t>
  </si>
  <si>
    <t xml:space="preserve">TGGCACCTCCGTCTTCTCATTGGGTTCTTGGCAATTAAAGCCCCTCTTGCAAACCTTAAA</t>
  </si>
  <si>
    <t xml:space="preserve">colipase,/pancreatic</t>
  </si>
  <si>
    <t xml:space="preserve">A_72_P088101</t>
  </si>
  <si>
    <t xml:space="preserve">ENSSSCG00000007693</t>
  </si>
  <si>
    <t xml:space="preserve">HSPB1</t>
  </si>
  <si>
    <t xml:space="preserve">AGGAGCGGCAGGATGAGCACGGCTTCATTTCCCGGTGTTTCACTCGAAAATACACGCTGC</t>
  </si>
  <si>
    <t xml:space="preserve">heat/shock/27kDa/protein/1</t>
  </si>
  <si>
    <t xml:space="preserve">A_72_P088156</t>
  </si>
  <si>
    <t xml:space="preserve">ENSSSCG00000010311</t>
  </si>
  <si>
    <t xml:space="preserve">CAMK2G</t>
  </si>
  <si>
    <t xml:space="preserve">TTGAGGTTTAAAACAATTAAATTACAAAGCGGCAGCAGCCAATGCACGCCCCTGCATGCA</t>
  </si>
  <si>
    <t xml:space="preserve">calcium/calmodulin-dependent/protein/kinase/II/gamma</t>
  </si>
  <si>
    <t xml:space="preserve">A_72_P088286</t>
  </si>
  <si>
    <t xml:space="preserve">ENSSSCG00000003190</t>
  </si>
  <si>
    <t xml:space="preserve">C19orf76</t>
  </si>
  <si>
    <t xml:space="preserve">TCAGTTTACCCGTCTGTGTATTGAGGCTGTGACCTCAAGTTTCTTTTGCCCTAACTCCAT</t>
  </si>
  <si>
    <t xml:space="preserve">HCG1998069Putative/uncharacterized/protein/ENSP00000393631/;</t>
  </si>
  <si>
    <t xml:space="preserve">A_72_P088291</t>
  </si>
  <si>
    <t xml:space="preserve">ENSSSCG00000003753</t>
  </si>
  <si>
    <t xml:space="preserve">PDZK1IP1</t>
  </si>
  <si>
    <t xml:space="preserve">TGCAGTAAGGAGCCAAATCCTCCAACCCCCACATCTGCCTTGTCCTAGCCAAGGTCAGAG</t>
  </si>
  <si>
    <t xml:space="preserve">PDZK1/interacting/protein/1</t>
  </si>
  <si>
    <t xml:space="preserve">A_72_P088331</t>
  </si>
  <si>
    <t xml:space="preserve">ENSSSCG00000001959</t>
  </si>
  <si>
    <t xml:space="preserve">CFL2</t>
  </si>
  <si>
    <t xml:space="preserve">GAAGCAGGGAGCTCTTACTGCGTATTTAGTCATAAAATAATTTGTAAAATGTTGTCCTTC</t>
  </si>
  <si>
    <t xml:space="preserve">cofilin/2/(muscle)</t>
  </si>
  <si>
    <t xml:space="preserve">A_72_P088376</t>
  </si>
  <si>
    <t xml:space="preserve">ENSSSCG00000007440</t>
  </si>
  <si>
    <t xml:space="preserve">CD40</t>
  </si>
  <si>
    <t xml:space="preserve">CATATACATGACTGTCCACCACTGCATTGTTCGTGACAGTGAGTGACTGGAAACTGCTTA</t>
  </si>
  <si>
    <t xml:space="preserve">CD40/molecule,/TNF/receptor/superfamily/member/5</t>
  </si>
  <si>
    <t xml:space="preserve">A_72_P088496</t>
  </si>
  <si>
    <t xml:space="preserve">ENSSSCG00000003588</t>
  </si>
  <si>
    <t xml:space="preserve">SFRS4</t>
  </si>
  <si>
    <t xml:space="preserve">AAGTCCGCATCAAAAACCCGATCTCGGTCCAAGTCCAGATCCAGGTCTGCGTCCAGATCG</t>
  </si>
  <si>
    <t xml:space="preserve">splicing/factor,/arginine/serine-rich/4</t>
  </si>
  <si>
    <t xml:space="preserve">A_72_P088501</t>
  </si>
  <si>
    <t xml:space="preserve">ENSSSCG00000015688</t>
  </si>
  <si>
    <t xml:space="preserve">CXCR4</t>
  </si>
  <si>
    <t xml:space="preserve">TTTTCCACTGTTGCCTGAATCCTATCCTCTACGCTTTCCTTGGAGCCAAATTTAAAACCT</t>
  </si>
  <si>
    <t xml:space="preserve">chemokine/(C-X-C/motif)/receptor/4</t>
  </si>
  <si>
    <t xml:space="preserve">A_72_P088546</t>
  </si>
  <si>
    <t xml:space="preserve">ENSSSCG00000007362</t>
  </si>
  <si>
    <t xml:space="preserve">SFRS6</t>
  </si>
  <si>
    <t xml:space="preserve">CAAAAAGAGCTTCAAGATCCCGTTCTCGATCTCGTTCAAAGTCAAGGTCACGATCCAGAT</t>
  </si>
  <si>
    <t xml:space="preserve">splicing/factor,/arginine/serine-rich/6</t>
  </si>
  <si>
    <t xml:space="preserve">A_72_P088601</t>
  </si>
  <si>
    <t xml:space="preserve">ENSSSCG00000002429</t>
  </si>
  <si>
    <t xml:space="preserve">FOXN3</t>
  </si>
  <si>
    <t xml:space="preserve">CAGGATTCATCTTTGCAAAAATCAATGATTTCCACATTCAGCCAGTGTAGCCAGCAGAAA</t>
  </si>
  <si>
    <t xml:space="preserve">forkhead/box/N3</t>
  </si>
  <si>
    <t xml:space="preserve">A_72_P088631</t>
  </si>
  <si>
    <t xml:space="preserve">ENSSSCG00000011257</t>
  </si>
  <si>
    <t xml:space="preserve">ACVR2B</t>
  </si>
  <si>
    <t xml:space="preserve">TAAAAGCAAGAATGTATTGCTGAAGAGTGACCTTACAGCTGTGCTGGCTGACTTTGGCCT</t>
  </si>
  <si>
    <t xml:space="preserve">activin/A/receptor,/type/IIB</t>
  </si>
  <si>
    <t xml:space="preserve">A_72_P088641</t>
  </si>
  <si>
    <t xml:space="preserve">ENSSSCG00000010991</t>
  </si>
  <si>
    <t xml:space="preserve">AQP3</t>
  </si>
  <si>
    <t xml:space="preserve">TTTTTGGGCTGTATTATGATGCAATCTGGGCCTTCGCCAACAACCAGCTTATAGTCTCAG</t>
  </si>
  <si>
    <t xml:space="preserve">aquaporin/3/(Gill/blood/group)</t>
  </si>
  <si>
    <t xml:space="preserve">A_72_P088661</t>
  </si>
  <si>
    <t xml:space="preserve">ENSSSCG00000006522</t>
  </si>
  <si>
    <t xml:space="preserve">AAGGACACATTCTACAAACAGCCCATGTTTTACCACCTTGGCCACTTCAGCAAGTTCATT</t>
  </si>
  <si>
    <t xml:space="preserve">A_72_P088666</t>
  </si>
  <si>
    <t xml:space="preserve">ENSSSCG00000014369</t>
  </si>
  <si>
    <t xml:space="preserve">CD14</t>
  </si>
  <si>
    <t xml:space="preserve">ATGAGTTCCTTTTAAAGAGCGCCAGCGCCAACCCGAAGCAGTACGCGGACATGCTCAAGG</t>
  </si>
  <si>
    <t xml:space="preserve">CD14/molecule</t>
  </si>
  <si>
    <t xml:space="preserve">A_72_P088761</t>
  </si>
  <si>
    <t xml:space="preserve">ENSSSCG00000011803</t>
  </si>
  <si>
    <t xml:space="preserve">EIF4A2</t>
  </si>
  <si>
    <t xml:space="preserve">CATACCTGCCTTTATTGTGTTTGTCAGTAGCCTGAATTAGAAAGGCCTTTATAATTGATT</t>
  </si>
  <si>
    <t xml:space="preserve">microRNA/1248</t>
  </si>
  <si>
    <t xml:space="preserve">A_72_P089031</t>
  </si>
  <si>
    <t xml:space="preserve">ENSSSCG00000007295</t>
  </si>
  <si>
    <t xml:space="preserve">CAAACCCCTATTCAGAGGTCGGTCACAGCCCCAGGTTGGTAAATGTATTGATTGGAAAAA</t>
  </si>
  <si>
    <t xml:space="preserve">A_72_P089051</t>
  </si>
  <si>
    <t xml:space="preserve">ENSSSCG00000008856</t>
  </si>
  <si>
    <t xml:space="preserve">CPE</t>
  </si>
  <si>
    <t xml:space="preserve">CCTGCTGTTAAGGTTGATTTTGAGCTAGAGTCATTTTCTGAAAGGAAACAGGCGGAAAAA</t>
  </si>
  <si>
    <t xml:space="preserve">carboxypeptidase/E</t>
  </si>
  <si>
    <t xml:space="preserve">A_72_P089186</t>
  </si>
  <si>
    <t xml:space="preserve">ENSSSCG00000000981</t>
  </si>
  <si>
    <t xml:space="preserve">CRELD2</t>
  </si>
  <si>
    <t xml:space="preserve">GATTTGTATATTTTGATACCGTCGTTTATAATAAAATTGGCCACTGAAGGTAGTCAGGCA</t>
  </si>
  <si>
    <t xml:space="preserve">cysteine-rich/with/EGF-like/domains/2</t>
  </si>
  <si>
    <t xml:space="preserve">A_72_P089246</t>
  </si>
  <si>
    <t xml:space="preserve">ENSSSCG00000011082</t>
  </si>
  <si>
    <t xml:space="preserve">COMMD3</t>
  </si>
  <si>
    <t xml:space="preserve">CATTGATCCCACTTGATTTTTTCAAGTCTTACAAGAGGAAGCAGACAGTATTACATTTTG</t>
  </si>
  <si>
    <t xml:space="preserve">COMM/domain/containing/3</t>
  </si>
  <si>
    <t xml:space="preserve">A_72_P089776</t>
  </si>
  <si>
    <t xml:space="preserve">ENSSSCG00000000722</t>
  </si>
  <si>
    <t xml:space="preserve">RAD51AP1</t>
  </si>
  <si>
    <t xml:space="preserve">CCAGCGTGTGTCTCCTACTTAAAAGTAGATGGCTATTGTATAGCAAATAGAATTTTGTGA</t>
  </si>
  <si>
    <t xml:space="preserve">RAD51/associated/protein/1</t>
  </si>
  <si>
    <t xml:space="preserve">A_72_P089856</t>
  </si>
  <si>
    <t xml:space="preserve">ENSSSCG00000006631</t>
  </si>
  <si>
    <t xml:space="preserve">TMOD4</t>
  </si>
  <si>
    <t xml:space="preserve">GAATGCTTAAATTAAATCCTCATCTATCCCCCTTTCCTGTAAATAAAGGCCCTCTGTCCA</t>
  </si>
  <si>
    <t xml:space="preserve">tropomodulin/4/(muscle)</t>
  </si>
  <si>
    <t xml:space="preserve">A_72_P090121</t>
  </si>
  <si>
    <t xml:space="preserve">ENSSSCG00000012166</t>
  </si>
  <si>
    <t xml:space="preserve">SMS</t>
  </si>
  <si>
    <t xml:space="preserve">GGATGTTCTTAAGGGAGTTTATTTCACCCCCAAATTGACATAGATATTAAAATTTGGTGC</t>
  </si>
  <si>
    <t xml:space="preserve">spermine/synthase</t>
  </si>
  <si>
    <t xml:space="preserve">A_72_P090126</t>
  </si>
  <si>
    <t xml:space="preserve">ENSSSCG00000008876</t>
  </si>
  <si>
    <t xml:space="preserve">C4orf46</t>
  </si>
  <si>
    <t xml:space="preserve">CTTCAGGACACTCTGATATGGAATCTTAATTCTTTGTAGGTATGAGGTATGTATAGAACT</t>
  </si>
  <si>
    <t xml:space="preserve">Uncharacterized/protein/C4orf46</t>
  </si>
  <si>
    <t xml:space="preserve">A_72_P090141</t>
  </si>
  <si>
    <t xml:space="preserve">ENSSSCG00000017501</t>
  </si>
  <si>
    <t xml:space="preserve">PNMT</t>
  </si>
  <si>
    <t xml:space="preserve">ATCACCATGACTGATTTCTTGGAGGTGAACCGCCAGGAGCTGGGACTCTGGCTGCGAGAA</t>
  </si>
  <si>
    <t xml:space="preserve">phenylethanolamine/N-methyltransferase</t>
  </si>
  <si>
    <t xml:space="preserve">A_72_P090406</t>
  </si>
  <si>
    <t xml:space="preserve">ENSSSCG00000015710</t>
  </si>
  <si>
    <t xml:space="preserve">ACTR3</t>
  </si>
  <si>
    <t xml:space="preserve">CTGCAATAGTTCTTTAAAGTCACAACAGTTAGCAAGCTGACTTTTTTATGTGCTCTAAAC</t>
  </si>
  <si>
    <t xml:space="preserve">ARP3/actin-related/protein/3/homolog/(yeast)</t>
  </si>
  <si>
    <t xml:space="preserve">A_72_P090861</t>
  </si>
  <si>
    <t xml:space="preserve">ENSSSCG00000001861</t>
  </si>
  <si>
    <t xml:space="preserve">FBXO22</t>
  </si>
  <si>
    <t xml:space="preserve">AATGGCTCTCATTCATCTTGGGTCATCTAAATAAAGCTACTTCTACAGTGGCTTTCACAA</t>
  </si>
  <si>
    <t xml:space="preserve">FBXO22/opposite/strand/(non-protein/coding)</t>
  </si>
  <si>
    <t xml:space="preserve">A_72_P090876</t>
  </si>
  <si>
    <t xml:space="preserve">ENSSSCG00000015138</t>
  </si>
  <si>
    <t xml:space="preserve">C11orf63</t>
  </si>
  <si>
    <t xml:space="preserve">AAAGGCTTTGGAATATGCCAAGACCATCCCCAAACCCAAACCTTCAAATCTGAGTGATCA</t>
  </si>
  <si>
    <t xml:space="preserve">Uncharacterized/protein/C11orf63</t>
  </si>
  <si>
    <t xml:space="preserve">A_72_P091031</t>
  </si>
  <si>
    <t xml:space="preserve">ENSSSCG00000009047</t>
  </si>
  <si>
    <t xml:space="preserve">SMARCA5</t>
  </si>
  <si>
    <t xml:space="preserve">CCGAGCTAGAAACATAGTATGTAGTTTCACTTTTTTAAATGCAACAGCTGTGCTGAAATT</t>
  </si>
  <si>
    <t xml:space="preserve">SWI/SNF/related,/matrix/associated,/actin/dependent/regulator/of/chromatin,/subfamily/a,/member/5</t>
  </si>
  <si>
    <t xml:space="preserve">A_72_P091071</t>
  </si>
  <si>
    <t xml:space="preserve">ENSSSCG00000004543</t>
  </si>
  <si>
    <t xml:space="preserve">MTFMT</t>
  </si>
  <si>
    <t xml:space="preserve">TCCAGCCCCTATAATCCATACTGTGCTTCACGGAGACACAATTACTGGAGTCACGATTAT</t>
  </si>
  <si>
    <t xml:space="preserve">mitochondrial/methionyl-tRNA/formyltransferase</t>
  </si>
  <si>
    <t xml:space="preserve">A_72_P091851</t>
  </si>
  <si>
    <t xml:space="preserve">ENSSSCG00000010497</t>
  </si>
  <si>
    <t xml:space="preserve">ENTPD1</t>
  </si>
  <si>
    <t xml:space="preserve">CACTAAAAGAAGAGTCTTGGGAACTGATTAAGTTGTGGTCTTACAGACCCGCTCTCTCTC</t>
  </si>
  <si>
    <t xml:space="preserve">ectonucleoside/triphosphate/diphosphohydrolase/1</t>
  </si>
  <si>
    <t xml:space="preserve">A_72_P092296</t>
  </si>
  <si>
    <t xml:space="preserve">ENSSSCG00000015199</t>
  </si>
  <si>
    <t xml:space="preserve">VSIG2</t>
  </si>
  <si>
    <t xml:space="preserve">TGATTTCTCTCCCAATCCCCGAGGATGATTATCAATAATTAAAGACTCTGGCTACAACAA</t>
  </si>
  <si>
    <t xml:space="preserve">V-set/and/immunoglobulin/domain/containing/2</t>
  </si>
  <si>
    <t xml:space="preserve">A_72_P092771</t>
  </si>
  <si>
    <t xml:space="preserve">ENSSSCG00000009462</t>
  </si>
  <si>
    <t xml:space="preserve">KLF5</t>
  </si>
  <si>
    <t xml:space="preserve">AATTCCCAAAACATCCAGCCTGTCAGATACAATAGGAGGAGTAACCCCGATCTGGAGAAA</t>
  </si>
  <si>
    <t xml:space="preserve">Kruppel-like/factor/5/(intestinal)</t>
  </si>
  <si>
    <t xml:space="preserve">A_72_P092786</t>
  </si>
  <si>
    <t xml:space="preserve">ENSSSCG00000004094</t>
  </si>
  <si>
    <t xml:space="preserve">PPP1R14C</t>
  </si>
  <si>
    <t xml:space="preserve">GTTTGGTAACACGTTTTCTCCTAAGTTGTACATTTGACTCAGATGTCGAATTTCTCATAT</t>
  </si>
  <si>
    <t xml:space="preserve">protein/phosphatase/1,/regulatory/(inhibitor)/subunit/14C</t>
  </si>
  <si>
    <t xml:space="preserve">A_72_P092826</t>
  </si>
  <si>
    <t xml:space="preserve">ENSSSCG00000012597</t>
  </si>
  <si>
    <t xml:space="preserve">PLS3</t>
  </si>
  <si>
    <t xml:space="preserve">TGAACCCAAATACCGATGACCTCTTTAAAGCTGTTGGTGATGGAATTGTGCTTTGTAAAA</t>
  </si>
  <si>
    <t xml:space="preserve">plastin/3/(T/isoform)</t>
  </si>
  <si>
    <t xml:space="preserve">A_72_P093046</t>
  </si>
  <si>
    <t xml:space="preserve">ENSSSCG00000014015</t>
  </si>
  <si>
    <t xml:space="preserve">C5orf45</t>
  </si>
  <si>
    <t xml:space="preserve">GTGACTAGCACACAGATCATCTCTGTTGTGACATTTTTTGATTAAAGTGCTTATACCATT</t>
  </si>
  <si>
    <t xml:space="preserve">UPF0544/protein/C5orf45/</t>
  </si>
  <si>
    <t xml:space="preserve">A_72_P093176</t>
  </si>
  <si>
    <t xml:space="preserve">ENSSSCG00000017403</t>
  </si>
  <si>
    <t xml:space="preserve">TTTAGATTCATTGATCCAGTTTGGAAATAATGGTGAAGGTGCTGAGCCCTCAGCAGGAGG</t>
  </si>
  <si>
    <t xml:space="preserve">A_72_P093916</t>
  </si>
  <si>
    <t xml:space="preserve">ENSSSCG00000011306</t>
  </si>
  <si>
    <t xml:space="preserve">ZNF502</t>
  </si>
  <si>
    <t xml:space="preserve">ATTGTGGGAAAACCTTTAGTCGTAGCTCATTCCTTGTTCGACATCAAAGAATTCACACTG</t>
  </si>
  <si>
    <t xml:space="preserve">zinc/finger/protein/502</t>
  </si>
  <si>
    <t xml:space="preserve">A_72_P094946</t>
  </si>
  <si>
    <t xml:space="preserve">ENSSSCG00000007481</t>
  </si>
  <si>
    <t xml:space="preserve">ZFP64</t>
  </si>
  <si>
    <t xml:space="preserve">CGAGTAGGGGTTGGAATTAAATGAATGGAGTAGTGAATACATTAATTTGCTTCCAACTTA</t>
  </si>
  <si>
    <t xml:space="preserve">zinc/finger/protein/64/homolog/(mouse)</t>
  </si>
  <si>
    <t xml:space="preserve">A_72_P095176</t>
  </si>
  <si>
    <t xml:space="preserve">ENSSSCG00000013055</t>
  </si>
  <si>
    <t xml:space="preserve">PLA2G16</t>
  </si>
  <si>
    <t xml:space="preserve">GGGTTTGAGGTTTGGTTTGTAGCTTTCATTCTGTTTTATAATGAGGTTTATTTTCACCGA</t>
  </si>
  <si>
    <t xml:space="preserve">phospholipase/A2,/group/XVI</t>
  </si>
  <si>
    <t xml:space="preserve">A_72_P095226</t>
  </si>
  <si>
    <t xml:space="preserve">ENSSSCG00000005982</t>
  </si>
  <si>
    <t xml:space="preserve">WDYHV1</t>
  </si>
  <si>
    <t xml:space="preserve">CATCTGGGACAGCGAACATTATGGTACATTTGGTTTGGAATTATGTTTTCCGTTTTATTT</t>
  </si>
  <si>
    <t xml:space="preserve">WDYHV/motif/containing/1</t>
  </si>
  <si>
    <t xml:space="preserve">A_72_P095311</t>
  </si>
  <si>
    <t xml:space="preserve">ENSSSCG00000012172</t>
  </si>
  <si>
    <t xml:space="preserve">ACOT9</t>
  </si>
  <si>
    <t xml:space="preserve">CAAGTGTATTGGTTTCAGTGTTTATTCTTATCCTCCCTAGAGAAGAAGAACGTATTCAGC</t>
  </si>
  <si>
    <t xml:space="preserve">acyl-CoA/thioesterase/9</t>
  </si>
  <si>
    <t xml:space="preserve">A_72_P096306</t>
  </si>
  <si>
    <t xml:space="preserve">ENSSSCG00000003981</t>
  </si>
  <si>
    <t xml:space="preserve">ZNF642</t>
  </si>
  <si>
    <t xml:space="preserve">ATCACTTACTCGACACCATGAAATACACAGGAGGAATGCCTTCCAAATAATATGTAAAAA</t>
  </si>
  <si>
    <t xml:space="preserve">zinc/finger/protein/642</t>
  </si>
  <si>
    <t xml:space="preserve">A_72_P096546</t>
  </si>
  <si>
    <t xml:space="preserve">ENSSSCG00000008806</t>
  </si>
  <si>
    <t xml:space="preserve">YIPF7</t>
  </si>
  <si>
    <t xml:space="preserve">GTTACGTGTATGGCATGAGTGCCATTGCTGCCTAGGGATTCATGGCTTACTAAACTTGAT</t>
  </si>
  <si>
    <t xml:space="preserve">Yip1/domain/family,/member/7</t>
  </si>
  <si>
    <t xml:space="preserve">A_72_P096591</t>
  </si>
  <si>
    <t xml:space="preserve">ENSSSCG00000000808</t>
  </si>
  <si>
    <t xml:space="preserve">GCTATGTTGATTTTCATTCTTCCATCTCCTTCTATATCAAGTTGGTGAAGAAAGAACCTA</t>
  </si>
  <si>
    <t xml:space="preserve">A_72_P096701</t>
  </si>
  <si>
    <t xml:space="preserve">ENSSSCG00000004190</t>
  </si>
  <si>
    <t xml:space="preserve">STX7</t>
  </si>
  <si>
    <t xml:space="preserve">CCGTTAATCATGGTGGGTTTTTATTATTATTTTAAAGCTGTTGCCTAAAGAGTGGTTCCT</t>
  </si>
  <si>
    <t xml:space="preserve">syntaxin/7</t>
  </si>
  <si>
    <t xml:space="preserve">A_72_P096826</t>
  </si>
  <si>
    <t xml:space="preserve">ENSSSCG00000007615</t>
  </si>
  <si>
    <t xml:space="preserve">CPSF4</t>
  </si>
  <si>
    <t xml:space="preserve">GGCAAGTGGGCCTATCCAAGTTCATTTACAAGAACAATTTTTATGAAGTTGATTAAAGCT</t>
  </si>
  <si>
    <t xml:space="preserve">cleavage/and/polyadenylation/specific/factor/4,/30kDa</t>
  </si>
  <si>
    <t xml:space="preserve">A_72_P096996</t>
  </si>
  <si>
    <t xml:space="preserve">ENSSSCG00000010796</t>
  </si>
  <si>
    <t xml:space="preserve">UBFD1</t>
  </si>
  <si>
    <t xml:space="preserve">TTGCAGTCAGCTTCATACCATTTTTAAAGTCAACAGTGGAAATCAATAAATCTGAATCCC</t>
  </si>
  <si>
    <t xml:space="preserve">ubiquitin/family/domain/containing/1</t>
  </si>
  <si>
    <t xml:space="preserve">A_72_P097926</t>
  </si>
  <si>
    <t xml:space="preserve">ENSSSCG00000010031</t>
  </si>
  <si>
    <t xml:space="preserve">SFI1</t>
  </si>
  <si>
    <t xml:space="preserve">GAACAGAACGCACAGCTGCAATGAGTTTTTATTCCAAAATGTTGCAATTAAATGAATCAC</t>
  </si>
  <si>
    <t xml:space="preserve">Sfi1/homolog,/spindle/assembly/associated/(yeast)</t>
  </si>
  <si>
    <t xml:space="preserve">A_72_P098156</t>
  </si>
  <si>
    <t xml:space="preserve">ENSSSCG00000002620</t>
  </si>
  <si>
    <t xml:space="preserve">EFHC1</t>
  </si>
  <si>
    <t xml:space="preserve">TCTGAGTCTTATATTCCACTACCACTGAAGCCTAAATTAAATTGGATCTTGTAGGAGCTA</t>
  </si>
  <si>
    <t xml:space="preserve">EF-hand/domain/(C-terminal)/containing/1</t>
  </si>
  <si>
    <t xml:space="preserve">A_72_P098611</t>
  </si>
  <si>
    <t xml:space="preserve">ENSSSCG00000004730</t>
  </si>
  <si>
    <t xml:space="preserve">TMEM87A</t>
  </si>
  <si>
    <t xml:space="preserve">TTTATACCGACATTTCACCAACACGCTTATCTTGGCGGTGGCAGCATCTATCGTGTTTAT</t>
  </si>
  <si>
    <t xml:space="preserve">transmembrane/protein/87A</t>
  </si>
  <si>
    <t xml:space="preserve">A_72_P098901</t>
  </si>
  <si>
    <t xml:space="preserve">ENSSSCG00000003806</t>
  </si>
  <si>
    <t xml:space="preserve">LEPROT</t>
  </si>
  <si>
    <t xml:space="preserve">GGGATGAGACGATAGATGAGATACCCTGAAGGAAGAATGGTGCAAAGTGGTATTTTAGCC</t>
  </si>
  <si>
    <t xml:space="preserve">leptin/receptor/overlapping/transcript</t>
  </si>
  <si>
    <t xml:space="preserve">A_72_P098986</t>
  </si>
  <si>
    <t xml:space="preserve">ENSSSCG00000008857</t>
  </si>
  <si>
    <t xml:space="preserve">SC4MOL</t>
  </si>
  <si>
    <t xml:space="preserve">GTTTGAGGTGATTCTCTTTCTTCGAGGAGTCTTTTTGCAATATACTACTGTTATCTGTAA</t>
  </si>
  <si>
    <t xml:space="preserve">sterol-C4-methyl/oxidase-like</t>
  </si>
  <si>
    <t xml:space="preserve">A_72_P099041</t>
  </si>
  <si>
    <t xml:space="preserve">ENSSSCG00000000529</t>
  </si>
  <si>
    <t xml:space="preserve">DNM1L</t>
  </si>
  <si>
    <t xml:space="preserve">CTTGGAATCCGTTGATCCACTAGGTGGCCTTAACACTATTGACATTTTGACTGCCAAAAA</t>
  </si>
  <si>
    <t xml:space="preserve">dynamin/1-like</t>
  </si>
  <si>
    <t xml:space="preserve">A_72_P099341</t>
  </si>
  <si>
    <t xml:space="preserve">ENSSSCG00000008977</t>
  </si>
  <si>
    <t xml:space="preserve">CXCL10</t>
  </si>
  <si>
    <t xml:space="preserve">CTGCATCAAGATCAGTGACAGACCTGTTAATCCGAGGTCCTTAGAAAAACTTGAAATGAT</t>
  </si>
  <si>
    <t xml:space="preserve">chemokine/(C-X-C/motif)/ligand/10</t>
  </si>
  <si>
    <t xml:space="preserve">A_72_P100056</t>
  </si>
  <si>
    <t xml:space="preserve">ENSSSCG00000005477</t>
  </si>
  <si>
    <t xml:space="preserve">FKBP15</t>
  </si>
  <si>
    <t xml:space="preserve">TGCAGTCCTGAGACGTCTTGTCTTTTTTCCTGCCTTAAATCTAAGAGGTCAATGAATATT</t>
  </si>
  <si>
    <t xml:space="preserve">FK506/binding/protein/15,/133kDa</t>
  </si>
  <si>
    <t xml:space="preserve">A_72_P100456</t>
  </si>
  <si>
    <t xml:space="preserve">ENSSSCG00000006511</t>
  </si>
  <si>
    <t xml:space="preserve">RUSC1</t>
  </si>
  <si>
    <t xml:space="preserve">TTGCCTGTATTTATGATGTACTCATGCTATACTAGGTGCTGAAGTTTGGACACCCCTGGT</t>
  </si>
  <si>
    <t xml:space="preserve">RUN/and/SH3/domain/containing/1</t>
  </si>
  <si>
    <t xml:space="preserve">A_72_P100566</t>
  </si>
  <si>
    <t xml:space="preserve">ENSSSCG00000010146</t>
  </si>
  <si>
    <t xml:space="preserve">LGALS8</t>
  </si>
  <si>
    <t xml:space="preserve">AGGAAAATCCAAGGATATTGCTCTTCACTTTGACCCACGCTTGAATGTTAAAGCATTTGT</t>
  </si>
  <si>
    <t xml:space="preserve">lectin,/galactoside-binding,/soluble,/8</t>
  </si>
  <si>
    <t xml:space="preserve">A_72_P100706</t>
  </si>
  <si>
    <t xml:space="preserve">ENSSSCG00000010201</t>
  </si>
  <si>
    <t xml:space="preserve">RASGEF1A</t>
  </si>
  <si>
    <t xml:space="preserve">ATATGGGTTGAGATGAGGAGGCCTCACTGGTTGGGGTCCATTTTGTACATACCTTTTATG</t>
  </si>
  <si>
    <t xml:space="preserve">RasGEF/domain/family,/member/1A</t>
  </si>
  <si>
    <t xml:space="preserve">A_72_P100716</t>
  </si>
  <si>
    <t xml:space="preserve">ENSSSCG00000016116</t>
  </si>
  <si>
    <t xml:space="preserve">WDR12</t>
  </si>
  <si>
    <t xml:space="preserve">GGGCATGAGAGTGAATGATAATTTGACAAGAAAGATTCCTTCTGTAAATGAAATCGATAG</t>
  </si>
  <si>
    <t xml:space="preserve">WD/repeat/domain/12</t>
  </si>
  <si>
    <t xml:space="preserve">A_72_P100816</t>
  </si>
  <si>
    <t xml:space="preserve">ENSSSCG00000003363</t>
  </si>
  <si>
    <t xml:space="preserve">C1orf174</t>
  </si>
  <si>
    <t xml:space="preserve">CAGCCACCTTGGACGCTTAGCAAAGTACACGTGGGACAGAAATAAAATCTATTTTGAAAG</t>
  </si>
  <si>
    <t xml:space="preserve">UPF0688/protein/C1orf174/</t>
  </si>
  <si>
    <t xml:space="preserve">A_72_P100851</t>
  </si>
  <si>
    <t xml:space="preserve">ENSSSCG00000016488</t>
  </si>
  <si>
    <t xml:space="preserve">SSBP1</t>
  </si>
  <si>
    <t xml:space="preserve">GGCCATCGTTTGGTACAGTCTCATTTCCAAATCATGATAGTCTTTATAGTTTCTCAAGAC</t>
  </si>
  <si>
    <t xml:space="preserve">single-stranded/DNA/binding/protein/1</t>
  </si>
  <si>
    <t xml:space="preserve">A_72_P101481</t>
  </si>
  <si>
    <t xml:space="preserve">ENSSSCG00000004611</t>
  </si>
  <si>
    <t xml:space="preserve">PIGB</t>
  </si>
  <si>
    <t xml:space="preserve">GCACTTCTGTCAGCTATAGCAGACTTGAGGCTTTACCCACTAATGAAGCAACTAGAAAAT</t>
  </si>
  <si>
    <t xml:space="preserve">phosphatidylinositol/glycan/anchor/biosynthesis,/class/B</t>
  </si>
  <si>
    <t xml:space="preserve">A_72_P101771</t>
  </si>
  <si>
    <t xml:space="preserve">ENSSSCG00000017288</t>
  </si>
  <si>
    <t xml:space="preserve">FTSJ3</t>
  </si>
  <si>
    <t xml:space="preserve">ATTCTTTGACCCCAAGTTTGCCTTCAAGGAGGTTGAAATTCAGGCCAAGACTGTTACCGA</t>
  </si>
  <si>
    <t xml:space="preserve">FtsJ/homolog/3/(E./coli)</t>
  </si>
  <si>
    <t xml:space="preserve">A_72_P102781</t>
  </si>
  <si>
    <t xml:space="preserve">ENSSSCG00000002028</t>
  </si>
  <si>
    <t xml:space="preserve">CMTM5</t>
  </si>
  <si>
    <t xml:space="preserve">TTTTAGGGACAAAGGGGAAGGTGCAGGAGGAAGCAAATCGTTCCCAAATTAAAAGCTTCG</t>
  </si>
  <si>
    <t xml:space="preserve">CKLF-like/MARVEL/transmembrane/domain/containing/5</t>
  </si>
  <si>
    <t xml:space="preserve">A_72_P103436</t>
  </si>
  <si>
    <t xml:space="preserve">ENSSSCG00000016792</t>
  </si>
  <si>
    <t xml:space="preserve">FAM134B</t>
  </si>
  <si>
    <t xml:space="preserve">TGTGTGCACATTTTTCACAATCTTGGGAAGTTACATTCCTGGGGTTATACTCAGCTATCT</t>
  </si>
  <si>
    <t xml:space="preserve">family/with/sequence/similarity/134,/member/B</t>
  </si>
  <si>
    <t xml:space="preserve">A_72_P103591</t>
  </si>
  <si>
    <t xml:space="preserve">ENSSSCG00000002452</t>
  </si>
  <si>
    <t xml:space="preserve">TACCAAAAGATGGTGTTTTACATTGAAGCCTGTGAGTCTGGGTCCATGATGAACCACCTG</t>
  </si>
  <si>
    <t xml:space="preserve">A_72_P104596</t>
  </si>
  <si>
    <t xml:space="preserve">ENSSSCG00000000800</t>
  </si>
  <si>
    <t xml:space="preserve">TACAGACAAAGAGCACAGAAAAGCTGTCCACCATTTTGTCAACAAAAAATTTGGAAATCT</t>
  </si>
  <si>
    <t xml:space="preserve">A_72_P104861</t>
  </si>
  <si>
    <t xml:space="preserve">ENSSSCG00000008484</t>
  </si>
  <si>
    <t xml:space="preserve">SFRS7</t>
  </si>
  <si>
    <t xml:space="preserve">AGATGCTATGAGTGTGGCGAAAAGGGACATTATGCTTATGATTGTCATCGCTATAGCCGG</t>
  </si>
  <si>
    <t xml:space="preserve">splicing/factor,/arginine/serine-rich/7,/35kDa</t>
  </si>
  <si>
    <t xml:space="preserve">A_72_P104886</t>
  </si>
  <si>
    <t xml:space="preserve">ENSSSCG00000000744</t>
  </si>
  <si>
    <t xml:space="preserve">GTTCCTAAGCCAGAAGAGAGGTTGCACAGAAGAAAAAGATATCCCAGAAGAAACTGAAGA</t>
  </si>
  <si>
    <t xml:space="preserve">A_72_P105141</t>
  </si>
  <si>
    <t xml:space="preserve">ENSSSCG00000011331</t>
  </si>
  <si>
    <t xml:space="preserve">AAGAGCAAATACAAGTTCCCTCCTGCTGCTTTGCCTTGTGAATTCAGCACCTTCTTCAGA</t>
  </si>
  <si>
    <t xml:space="preserve">A_72_P105246</t>
  </si>
  <si>
    <t xml:space="preserve">ENSSSCG00000010308</t>
  </si>
  <si>
    <t xml:space="preserve">CHCHD1</t>
  </si>
  <si>
    <t xml:space="preserve">TATATGAAGAGCTTTTTTGCCATTATCTGTAAATACTCACTGACTATCTGTGCATAGCCA</t>
  </si>
  <si>
    <t xml:space="preserve">coiled-coil-helix-coiled-coil-helix/domain/containing/1</t>
  </si>
  <si>
    <t xml:space="preserve">A_72_P105911</t>
  </si>
  <si>
    <t xml:space="preserve">ENSSSCG00000002820</t>
  </si>
  <si>
    <t xml:space="preserve">RSPRY1</t>
  </si>
  <si>
    <t xml:space="preserve">TGAAGAGAAAATCATTTTGCCAAGGCACAGGCGTCTTGCTCTGCTGAAAGCAGTCAGTAT</t>
  </si>
  <si>
    <t xml:space="preserve">ring/finger/and/SPRY/domain/containing/1</t>
  </si>
  <si>
    <t xml:space="preserve">A_72_P106541</t>
  </si>
  <si>
    <t xml:space="preserve">ENSSSCG00000010082</t>
  </si>
  <si>
    <t xml:space="preserve">YPEL1</t>
  </si>
  <si>
    <t xml:space="preserve">ATTGAGCTTGCTCACATGATCAAAGACAATGGTTGGGAGTAAAGTGGAAACTTCCTGTTC</t>
  </si>
  <si>
    <t xml:space="preserve">yippee-like/1/(Drosophila)</t>
  </si>
  <si>
    <t xml:space="preserve">A_72_P106571</t>
  </si>
  <si>
    <t xml:space="preserve">ENSSSCG00000008894</t>
  </si>
  <si>
    <t xml:space="preserve">ATTTTCTGAGAGGAGGTGTGGCAGAGAGCCCTGGGTAATGACTGATAATTAAAGCAAACA</t>
  </si>
  <si>
    <t xml:space="preserve">A_72_P106971</t>
  </si>
  <si>
    <t xml:space="preserve">ENSSSCG00000001500</t>
  </si>
  <si>
    <t xml:space="preserve">COL21A1</t>
  </si>
  <si>
    <t xml:space="preserve">GAGATGGATATGCTTCTTATCCCATCGGCAAATTTGCCAATCATTTGATGAATGATGATG</t>
  </si>
  <si>
    <t xml:space="preserve">collagen,/type/XXI,/alpha/1</t>
  </si>
  <si>
    <t xml:space="preserve">A_72_P107001</t>
  </si>
  <si>
    <t xml:space="preserve">ENSSSCG00000003885</t>
  </si>
  <si>
    <t xml:space="preserve">CMPK1</t>
  </si>
  <si>
    <t xml:space="preserve">GAACAAGACCATGGATGGGAAAGCTGATGTATCTTTCGTTTTGTTTTTTGACTGTAATAA</t>
  </si>
  <si>
    <t xml:space="preserve">cytidine/monophosphate/(UMP-CMP)/kinase/1,/cytosolic</t>
  </si>
  <si>
    <t xml:space="preserve">A_72_P107151</t>
  </si>
  <si>
    <t xml:space="preserve">ENSSSCG00000005355</t>
  </si>
  <si>
    <t xml:space="preserve">EXOSC3</t>
  </si>
  <si>
    <t xml:space="preserve">CACCCATGTTCTTGTGGGTGAAAGAAAGCAGTGTAAAAATAATGATGTAGTTTTCTGTTT</t>
  </si>
  <si>
    <t xml:space="preserve">exosome/component/3</t>
  </si>
  <si>
    <t xml:space="preserve">A_72_P107156</t>
  </si>
  <si>
    <t xml:space="preserve">ENSSSCG00000014370</t>
  </si>
  <si>
    <t xml:space="preserve">TMCO6</t>
  </si>
  <si>
    <t xml:space="preserve">GGAGGACCAGAAGGAACTCATTGTGGCCTACTTAATCTGAGTGTCTGGGATTGCTTTTTT</t>
  </si>
  <si>
    <t xml:space="preserve">transmembrane/and/coiled-coil/domains/6</t>
  </si>
  <si>
    <t xml:space="preserve">A_72_P107226</t>
  </si>
  <si>
    <t xml:space="preserve">ENSSSCG00000015057</t>
  </si>
  <si>
    <t xml:space="preserve">RBM7</t>
  </si>
  <si>
    <t xml:space="preserve">AATTTGGTTCTCCACACCTGGATCCATCAGGATTTTCGCCATCAGTTCAGTCCCATAATC</t>
  </si>
  <si>
    <t xml:space="preserve">RNA/binding/motif/protein/7</t>
  </si>
  <si>
    <t xml:space="preserve">A_72_P107306</t>
  </si>
  <si>
    <t xml:space="preserve">ENSSSCG00000010243</t>
  </si>
  <si>
    <t xml:space="preserve">CATATTAAATTTGGAGAATTCCCACACAAACCTCTCTGGTGAACTCAGAGAAGTTAAAAA</t>
  </si>
  <si>
    <t xml:space="preserve">A_72_P107826</t>
  </si>
  <si>
    <t xml:space="preserve">ENSSSCG00000006092</t>
  </si>
  <si>
    <t xml:space="preserve">C8orf37</t>
  </si>
  <si>
    <t xml:space="preserve">ATCATGGAAAAGAGAGGAAATTTCCTTTCGTGGCTGCGCACATTTTTGAAGACGAAATGG</t>
  </si>
  <si>
    <t xml:space="preserve">Uncharacterized/protein/C8orf37</t>
  </si>
  <si>
    <t xml:space="preserve">A_72_P107956</t>
  </si>
  <si>
    <t xml:space="preserve">ENSSSCG00000012613</t>
  </si>
  <si>
    <t xml:space="preserve">NKAP</t>
  </si>
  <si>
    <t xml:space="preserve">ACTCTGATTCTGATACAGACTCCAGTGATGAAGATACAAAAAGGAGAGCAAAGAAATCCA</t>
  </si>
  <si>
    <t xml:space="preserve">NFKB/activating/protein</t>
  </si>
  <si>
    <t xml:space="preserve">A_72_P108076</t>
  </si>
  <si>
    <t xml:space="preserve">ENSSSCG00000004786</t>
  </si>
  <si>
    <t xml:space="preserve">TTTTTGGTTCAGCTTCAAGAGAAAGCCTTATTCGCAGTCCCTAAAAATTACAAGCTGGTT</t>
  </si>
  <si>
    <t xml:space="preserve">A_72_P108276</t>
  </si>
  <si>
    <t xml:space="preserve">ENSSSCG00000003348</t>
  </si>
  <si>
    <t xml:space="preserve">SSU72</t>
  </si>
  <si>
    <t xml:space="preserve">TTCTTCTGTCCTGCTCTTACTCCTAAGTGGGATGTTGATTATCGAGTTTTTGTCTTTAAC</t>
  </si>
  <si>
    <t xml:space="preserve">SSU72/RNA/polymerase/II/CTD/phosphatase/homolog/(S./cerevisiae)</t>
  </si>
  <si>
    <t xml:space="preserve">A_72_P108311</t>
  </si>
  <si>
    <t xml:space="preserve">ENSSSCG00000012162</t>
  </si>
  <si>
    <t xml:space="preserve">EIF1AY</t>
  </si>
  <si>
    <t xml:space="preserve">CTTTTACATTCCACTTTCTCTGAAGATTGTTCAACAATTTGGATTTTGGCTGTGACCTGT</t>
  </si>
  <si>
    <t xml:space="preserve">eukaryotic/translation/initiation/factor/1A,/Y-/linked</t>
  </si>
  <si>
    <t xml:space="preserve">A_72_P108526</t>
  </si>
  <si>
    <t xml:space="preserve">ENSSSCG00000011466</t>
  </si>
  <si>
    <t xml:space="preserve">ARF4</t>
  </si>
  <si>
    <t xml:space="preserve">GGGTCTTATTTTTGTGGTAGATAGCAATGATCGTGAAAGAATCCAGAAGGAGCAGATGAG</t>
  </si>
  <si>
    <t xml:space="preserve">ADP-ribosylation/factor/4</t>
  </si>
  <si>
    <t xml:space="preserve">A_72_P108671</t>
  </si>
  <si>
    <t xml:space="preserve">ENSSSCG00000006216</t>
  </si>
  <si>
    <t xml:space="preserve">TRIM55</t>
  </si>
  <si>
    <t xml:space="preserve">GAACCAATATGAAAATTAATATTCATGCCAATGATGAAAGGGACCTCTGAACAGGATTTC</t>
  </si>
  <si>
    <t xml:space="preserve">tripartite/motif-containing/55</t>
  </si>
  <si>
    <t xml:space="preserve">A_72_P108986</t>
  </si>
  <si>
    <t xml:space="preserve">ENSSSCG00000009881</t>
  </si>
  <si>
    <t xml:space="preserve">OAS2</t>
  </si>
  <si>
    <t xml:space="preserve">ATGGACTGATAGTGCTGGAAGAAACCTCTAGAGGCCATCAGGCAGTTGCTTTTAAAGACT</t>
  </si>
  <si>
    <t xml:space="preserve">2'-5'-oligoadenylate/synthetase/2,/69/71kDa</t>
  </si>
  <si>
    <t xml:space="preserve">A_72_P109346</t>
  </si>
  <si>
    <t xml:space="preserve">ENSSSCG00000009529</t>
  </si>
  <si>
    <t xml:space="preserve">C13orf39</t>
  </si>
  <si>
    <t xml:space="preserve">GGCAGAATTTCCAGAGTCATCTGTCAAGGTTTTCAAAGGAGTGCTGAAATGGGACTAAAG</t>
  </si>
  <si>
    <t xml:space="preserve">UPF0567/protein/C13orf39/</t>
  </si>
  <si>
    <t xml:space="preserve">A_72_P110111</t>
  </si>
  <si>
    <t xml:space="preserve">ENSSSCG00000005981</t>
  </si>
  <si>
    <t xml:space="preserve">FBXO32</t>
  </si>
  <si>
    <t xml:space="preserve">TCAACAGGCTGGACTTCTCGACTGCCATTCTAGATTCCAGAAGATTCAACTATGTCGTAC</t>
  </si>
  <si>
    <t xml:space="preserve">F-box/protein/32</t>
  </si>
  <si>
    <t xml:space="preserve">A_72_P110291</t>
  </si>
  <si>
    <t xml:space="preserve">ENSSSCG00000016077</t>
  </si>
  <si>
    <t xml:space="preserve">HSPD1</t>
  </si>
  <si>
    <t xml:space="preserve">ACATCATTTCTGATGCAATGAAGAAGGTTGGAAGAAAGGGCGTTATAACAGTAAAGGACG</t>
  </si>
  <si>
    <t xml:space="preserve">heat/shock/60kDa/protein/1/(chaperonin)</t>
  </si>
  <si>
    <t xml:space="preserve">A_72_P110871</t>
  </si>
  <si>
    <t xml:space="preserve">ENSSSCG00000006258</t>
  </si>
  <si>
    <t xml:space="preserve">TGGGTGGTGAATATGGCAGATAAGAAAATCCTAAAACCTACAGATGAGAATCTCCTCAAG</t>
  </si>
  <si>
    <t xml:space="preserve">A_72_P112436</t>
  </si>
  <si>
    <t xml:space="preserve">ENSSSCG00000010790</t>
  </si>
  <si>
    <t xml:space="preserve">ECHS1</t>
  </si>
  <si>
    <t xml:space="preserve">GAGAATGTAGCCTGTAGGTTTCAGAAGCAAATAAATCCTTCTCTTTTAAACACGGAAAAA</t>
  </si>
  <si>
    <t xml:space="preserve">enoyl/Coenzyme/A/hydratase,/short/chain,/1,/mitochondrial</t>
  </si>
  <si>
    <t xml:space="preserve">A_72_P113556</t>
  </si>
  <si>
    <t xml:space="preserve">ENSSSCG00000009814</t>
  </si>
  <si>
    <t xml:space="preserve">ANAPC5</t>
  </si>
  <si>
    <t xml:space="preserve">AAACTGTACACTGCCCTTCAACAGTACTTCCAGAATGGTGAGAAAAAGACGGTGGAGGAT</t>
  </si>
  <si>
    <t xml:space="preserve">anaphase/promoting/complex/subunit/5</t>
  </si>
  <si>
    <t xml:space="preserve">A_72_P113916</t>
  </si>
  <si>
    <t xml:space="preserve">ENSSSCG00000016408</t>
  </si>
  <si>
    <t xml:space="preserve">DNAJB6</t>
  </si>
  <si>
    <t xml:space="preserve">CTCGACTTTCAGTATAACTGTACCTAATCTAAAGTATTTATACACAGCTCATCGGAGCCT</t>
  </si>
  <si>
    <t xml:space="preserve">DnaJ/(Hsp40)/homolog,/subfamily/B,/member/6</t>
  </si>
  <si>
    <t xml:space="preserve">A_72_P113941</t>
  </si>
  <si>
    <t xml:space="preserve">ENSSSCG00000016001</t>
  </si>
  <si>
    <t xml:space="preserve">TTN</t>
  </si>
  <si>
    <t xml:space="preserve">CTGTTAAAATAGAAGAGCCTCCACCAGCTAAAGTTCCTGAAGCACCTAAGAAAATGTGCC</t>
  </si>
  <si>
    <t xml:space="preserve">titin</t>
  </si>
  <si>
    <t xml:space="preserve">A_72_P114041</t>
  </si>
  <si>
    <t xml:space="preserve">ENSSSCG00000006979</t>
  </si>
  <si>
    <t xml:space="preserve">MSR1</t>
  </si>
  <si>
    <t xml:space="preserve">GAAGATGCTGGAGTCACCTGCACTACATAATGTATCGTATTTTCATTCACATTTATGAAA</t>
  </si>
  <si>
    <t xml:space="preserve">macrophage/scavenger/receptor/1</t>
  </si>
  <si>
    <t xml:space="preserve">A_72_P114481</t>
  </si>
  <si>
    <t xml:space="preserve">ENSSSCG00000001227</t>
  </si>
  <si>
    <t xml:space="preserve">GCGGCAACAATAACAAAACGAAGGTTTTGCACAATAGTGCAAGAATAAAAATTGCTTCTT</t>
  </si>
  <si>
    <t xml:space="preserve">Leucocyte/antigen/3/1/(SLA-3/1)MHC/class/I/antigen/;</t>
  </si>
  <si>
    <t xml:space="preserve">A_72_P115286</t>
  </si>
  <si>
    <t xml:space="preserve">ENSSSCG00000012345</t>
  </si>
  <si>
    <t xml:space="preserve">PFKFB1</t>
  </si>
  <si>
    <t xml:space="preserve">CAAGGAGCTATCTAGCTCAGGAAGAAACTTTTTCTTTCTTAATTCCTATTCCCTAGTCAA</t>
  </si>
  <si>
    <t xml:space="preserve">6-phosphofructo-2-kinase/fructose-2,6-biphosphatase/1</t>
  </si>
  <si>
    <t xml:space="preserve">A_72_P115606</t>
  </si>
  <si>
    <t xml:space="preserve">ENSSSCG00000006219</t>
  </si>
  <si>
    <t xml:space="preserve">MTFR1</t>
  </si>
  <si>
    <t xml:space="preserve">CACTCTGCTTTTAAGAGAAGGTCAGTTCTCAAGTTTTCCATAACATATGTATATTCTGAC</t>
  </si>
  <si>
    <t xml:space="preserve">mitochondrial/fission/regulator/1</t>
  </si>
  <si>
    <t xml:space="preserve">A_72_P115651</t>
  </si>
  <si>
    <t xml:space="preserve">ENSSSCG00000015648</t>
  </si>
  <si>
    <t xml:space="preserve">LGTN</t>
  </si>
  <si>
    <t xml:space="preserve">GGAAATCCAAGCTCTGGCCTGGTAATTTATATGAGTATTTTGAGCTTTTGCGAATTAAAA</t>
  </si>
  <si>
    <t xml:space="preserve">ligatin</t>
  </si>
  <si>
    <t xml:space="preserve">A_72_P115841</t>
  </si>
  <si>
    <t xml:space="preserve">ENSSSCG00000010635</t>
  </si>
  <si>
    <t xml:space="preserve">TCTTTATAATTATTTCAATGCCATGTTTGTTGGTCCTGGCTTCGTCCCTCTGGGGTGGAA</t>
  </si>
  <si>
    <t xml:space="preserve">A_72_P115986</t>
  </si>
  <si>
    <t xml:space="preserve">ENSSSCG00000005169</t>
  </si>
  <si>
    <t xml:space="preserve">ACGATGAGCGAAAACTTCGTACATTTTATGAGAAACGCATGGCCACAGAAGTTGCTGCTG</t>
  </si>
  <si>
    <t xml:space="preserve">A_72_P116311</t>
  </si>
  <si>
    <t xml:space="preserve">ENSSSCG00000010833</t>
  </si>
  <si>
    <t xml:space="preserve">TAF1A</t>
  </si>
  <si>
    <t xml:space="preserve">CTACAGCAGTCATTGCTGTTTGCAGATAACTTGCCTATGATAATTGCGTAATAAACTATA</t>
  </si>
  <si>
    <t xml:space="preserve">TATA/box/binding/protein/(TBP)-associated/factor,/RNA/polymerase/I,/A,/48kDa</t>
  </si>
  <si>
    <t xml:space="preserve">A_72_P116461</t>
  </si>
  <si>
    <t xml:space="preserve">ENSSSCG00000017688</t>
  </si>
  <si>
    <t xml:space="preserve">GGNBP2</t>
  </si>
  <si>
    <t xml:space="preserve">TGTTCATCACTGTGAAGACAAAGAGGATGATGGCGATAGTTGTGTTGAATGTTGGGCAAA</t>
  </si>
  <si>
    <t xml:space="preserve">gametogenetin/binding/protein/2</t>
  </si>
  <si>
    <t xml:space="preserve">A_72_P116521</t>
  </si>
  <si>
    <t xml:space="preserve">ENSSSCG00000009331</t>
  </si>
  <si>
    <t xml:space="preserve">C13orf33</t>
  </si>
  <si>
    <t xml:space="preserve">AGAGATACCCAACCAATTCATCTGATTGGATTGAACGTTTTGCAGTTCCTCCTACACCCC</t>
  </si>
  <si>
    <t xml:space="preserve">Uncharacterized/protein/C13orf33/(Activated/in/W/Wv/mouse/stomach/3/homolog)(hAWMS3)</t>
  </si>
  <si>
    <t xml:space="preserve">A_72_P116536</t>
  </si>
  <si>
    <t xml:space="preserve">ENSSSCG00000017155</t>
  </si>
  <si>
    <t xml:space="preserve">EIF4A3</t>
  </si>
  <si>
    <t xml:space="preserve">AATGTTAAATAAAGGGTTCAAAGAGCAGATCTACGACGTGTACAGGTACTTACCCCCGGC</t>
  </si>
  <si>
    <t xml:space="preserve">eukaryotic/translation/initiation/factor/4A,/isoform/3</t>
  </si>
  <si>
    <t xml:space="preserve">A_72_P116596</t>
  </si>
  <si>
    <t xml:space="preserve">ENSSSCG00000009583</t>
  </si>
  <si>
    <t xml:space="preserve">SECISBP2</t>
  </si>
  <si>
    <t xml:space="preserve">CAAGGAGAAACACGTTGTCCATCCTACTAAAAAGTCCAAAGCATCACAGTGTTGCCATCC</t>
  </si>
  <si>
    <t xml:space="preserve">SECIS/binding/protein/2</t>
  </si>
  <si>
    <t xml:space="preserve">A_72_P116656</t>
  </si>
  <si>
    <t xml:space="preserve">ENSSSCG00000011546</t>
  </si>
  <si>
    <t xml:space="preserve">MTMR14</t>
  </si>
  <si>
    <t xml:space="preserve">AGTCACCTGCACTGAGAATGAGGCAGTTTGACACAGATCACAAAATAAAATCAAAGTCTT</t>
  </si>
  <si>
    <t xml:space="preserve">myotubularin/related/protein/14</t>
  </si>
  <si>
    <t xml:space="preserve">A_72_P116796</t>
  </si>
  <si>
    <t xml:space="preserve">ENSSSCG00000012273</t>
  </si>
  <si>
    <t xml:space="preserve">USP11</t>
  </si>
  <si>
    <t xml:space="preserve">TATTTTCTTATTGAAACCCTTTTCCTTGCGCTGTGTATATATAAAAGTGCCAGTGTGTTC</t>
  </si>
  <si>
    <t xml:space="preserve">ubiquitin/specific/peptidase/11</t>
  </si>
  <si>
    <t xml:space="preserve">A_72_P116846</t>
  </si>
  <si>
    <t xml:space="preserve">ENSSSCG00000001695</t>
  </si>
  <si>
    <t xml:space="preserve">VEGFA</t>
  </si>
  <si>
    <t xml:space="preserve">TTTGTACAAGATCCGCAGACGTGTAAATGTTCCTGCAAAAACACAGACTCGCGTTGCAAG</t>
  </si>
  <si>
    <t xml:space="preserve">vascular/endothelial/growth/factor/A</t>
  </si>
  <si>
    <t xml:space="preserve">A_72_P117001</t>
  </si>
  <si>
    <t xml:space="preserve">ENSSSCG00000015045</t>
  </si>
  <si>
    <t xml:space="preserve">NCAM1</t>
  </si>
  <si>
    <t xml:space="preserve">TTCCCTGAAACCATTTAAAAATCAAACAAAAGGACCCCAAATTAAGAATCTAGGAAGCTC</t>
  </si>
  <si>
    <t xml:space="preserve">neural/cell/adhesion/molecule/1</t>
  </si>
  <si>
    <t xml:space="preserve">A_72_P117896</t>
  </si>
  <si>
    <t xml:space="preserve">ENSSSCG00000009477</t>
  </si>
  <si>
    <t xml:space="preserve">ACTGAAAGCTGAGAAGCAGCCACCAACGTCCACCGGAGCAGGCAGCAACATGCAGCCGCT</t>
  </si>
  <si>
    <t xml:space="preserve">Endothelin/B/receptor/Precursor/(ET-B)(Endothelin/receptor/non-selective/type)</t>
  </si>
  <si>
    <t xml:space="preserve">A_72_P118246</t>
  </si>
  <si>
    <t xml:space="preserve">ENSSSCG00000007841</t>
  </si>
  <si>
    <t xml:space="preserve">VWA3A</t>
  </si>
  <si>
    <t xml:space="preserve">TTATGAGAGCGATGACATCAATGCCATCATGTCTGAGATGGAAAAGGCCCTCAGCTATTC</t>
  </si>
  <si>
    <t xml:space="preserve">von/Willebrand/factor/A/domain/containing/3A</t>
  </si>
  <si>
    <t xml:space="preserve">A_72_P118826</t>
  </si>
  <si>
    <t xml:space="preserve">ENSSSCG00000010143</t>
  </si>
  <si>
    <t xml:space="preserve">MTR</t>
  </si>
  <si>
    <t xml:space="preserve">ACCTTGTCTGTGCTTGATGCTCCCTGAGGAAATAAGAGTCCAAAGTGCCTTAACAAGAGT</t>
  </si>
  <si>
    <t xml:space="preserve">5-methyltetrahydrofolate-homocysteine/methyltransferase</t>
  </si>
  <si>
    <t xml:space="preserve">A_72_P118941</t>
  </si>
  <si>
    <t xml:space="preserve">ENSSSCG00000006176</t>
  </si>
  <si>
    <t xml:space="preserve">TCEB1</t>
  </si>
  <si>
    <t xml:space="preserve">CCTGAAATTGCACTGGAACTGCTGATGGCTGCGAACTTCCTAGATTGTTAAATAAAATAA</t>
  </si>
  <si>
    <t xml:space="preserve">transcription/elongation/factor/B/(SIII),/polypeptide/1/(15kDa,/elongin/C)</t>
  </si>
  <si>
    <t xml:space="preserve">A_72_P119241</t>
  </si>
  <si>
    <t xml:space="preserve">ENSSSCG00000000141</t>
  </si>
  <si>
    <t xml:space="preserve">EIF3D</t>
  </si>
  <si>
    <t xml:space="preserve">TTGCTCTCTGAAGCCTGACAGTTGGAATAAAGTAAAAGTCTGTGTAGTCTCTTAGAAAAA</t>
  </si>
  <si>
    <t xml:space="preserve">eukaryotic/translation/initiation/factor/3,/subunit/D</t>
  </si>
  <si>
    <t xml:space="preserve">A_72_P119406</t>
  </si>
  <si>
    <t xml:space="preserve">ENSSSCG00000003741</t>
  </si>
  <si>
    <t xml:space="preserve">CAGCAAAAATTAAACCATTGACTGAAGAGTCTGACAACTCCAGAGATGATGTTCTCCAGG</t>
  </si>
  <si>
    <t xml:space="preserve">A_72_P119411</t>
  </si>
  <si>
    <t xml:space="preserve">ENSSSCG00000006193</t>
  </si>
  <si>
    <t xml:space="preserve">TRAM1</t>
  </si>
  <si>
    <t xml:space="preserve">GACAACAATTTCTTGCTCTCACCATTTTTTATATTAGCAGATGGCCTATTCAGCAGGTCA</t>
  </si>
  <si>
    <t xml:space="preserve">translocation/associated/membrane/protein/1</t>
  </si>
  <si>
    <t xml:space="preserve">A_72_P119736</t>
  </si>
  <si>
    <t xml:space="preserve">ENSSSCG00000013897</t>
  </si>
  <si>
    <t xml:space="preserve">RAB3A</t>
  </si>
  <si>
    <t xml:space="preserve">TTTTTATAAATTCACCCCCATCAACAGTTATCGGTTTTGAAGAGGGGGCCAGAGGACACC</t>
  </si>
  <si>
    <t xml:space="preserve">RAB3A,/member/RAS/oncogene/family</t>
  </si>
  <si>
    <t xml:space="preserve">A_72_P121016</t>
  </si>
  <si>
    <t xml:space="preserve">ENSSSCG00000018035</t>
  </si>
  <si>
    <t xml:space="preserve">PIGL</t>
  </si>
  <si>
    <t xml:space="preserve">ACAGGAAGAGAAACCTGGAGCTCTCTCTGCAGCCAAGAATTATGTCTAAATCGTGCTACA</t>
  </si>
  <si>
    <t xml:space="preserve">phosphatidylinositol/glycan/anchor/biosynthesis,/class/L</t>
  </si>
  <si>
    <t xml:space="preserve">A_72_P121346</t>
  </si>
  <si>
    <t xml:space="preserve">ENSSSCG00000003808</t>
  </si>
  <si>
    <t xml:space="preserve">AK3L1</t>
  </si>
  <si>
    <t xml:space="preserve">TGCTCCACCAATTTTCTGGAACGGAGACTAACAAAATCTGGCCCTATGTTTACACACTTT</t>
  </si>
  <si>
    <t xml:space="preserve">adenylate/kinase/3-like/1</t>
  </si>
  <si>
    <t xml:space="preserve">A_72_P121661</t>
  </si>
  <si>
    <t xml:space="preserve">ENSSSCG00000006624</t>
  </si>
  <si>
    <t xml:space="preserve">SELENBP1</t>
  </si>
  <si>
    <t xml:space="preserve">GTGCTGTTTTTACATGAGTTCTTGGAAATTATTTCACCAAGAAATAAACCGGTGAACCTC</t>
  </si>
  <si>
    <t xml:space="preserve">selenium/binding/protein/1</t>
  </si>
  <si>
    <t xml:space="preserve">A_72_P122031</t>
  </si>
  <si>
    <t xml:space="preserve">ENSSSCG00000005247</t>
  </si>
  <si>
    <t xml:space="preserve">TJP2</t>
  </si>
  <si>
    <t xml:space="preserve">GCTCAGAAACATCCTGATATCTATGCAGTTCCAATCAAAACACACAAGCCAGACTCTGGC</t>
  </si>
  <si>
    <t xml:space="preserve">tight/junction/protein/2/(zona/occludens/2)</t>
  </si>
  <si>
    <t xml:space="preserve">A_72_P122971</t>
  </si>
  <si>
    <t xml:space="preserve">ENSSSCG00000000162</t>
  </si>
  <si>
    <t xml:space="preserve">BTBD11</t>
  </si>
  <si>
    <t xml:space="preserve">GACACGAATAACGAAGACATCATTTGGCAAAATTTTTAGGGGTGGGAACTTTTTAAAATG</t>
  </si>
  <si>
    <t xml:space="preserve">BTB/(POZ)/domain/containing/11</t>
  </si>
  <si>
    <t xml:space="preserve">A_72_P123156</t>
  </si>
  <si>
    <t xml:space="preserve">ENSSSCG00000001343</t>
  </si>
  <si>
    <t xml:space="preserve">CAGTCACCAGTGATGGATTTACCCTACCTTCCAAATAAACTTTAATTCTGTTTAACTTTG</t>
  </si>
  <si>
    <t xml:space="preserve">A_72_P123846</t>
  </si>
  <si>
    <t xml:space="preserve">ENSSSCG00000002299</t>
  </si>
  <si>
    <t xml:space="preserve">RAD51L1</t>
  </si>
  <si>
    <t xml:space="preserve">GAGGATTAGAAGGAGCTGTTGTATACATTGACACAGAGTCAGCATTTAGTGCTGAAAGAC</t>
  </si>
  <si>
    <t xml:space="preserve">RAD51-like/1/(S./cerevisiae)</t>
  </si>
  <si>
    <t xml:space="preserve">A_72_P124386</t>
  </si>
  <si>
    <t xml:space="preserve">ENSSSCG00000010019</t>
  </si>
  <si>
    <t xml:space="preserve">GCAGGAGAGAAACTGTCAGTACAATTTCACCTGAGTTTAATAATGCAACAACAAATGGAT</t>
  </si>
  <si>
    <t xml:space="preserve">A_72_P124431</t>
  </si>
  <si>
    <t xml:space="preserve">ENSSSCG00000003784</t>
  </si>
  <si>
    <t xml:space="preserve">LRRIQ3</t>
  </si>
  <si>
    <t xml:space="preserve">GACATGTTCTTGTCAACGGTATATGGCCTCTCAAGGCACTGGATCATCATGTGATTTCTG</t>
  </si>
  <si>
    <t xml:space="preserve">leucine-rich/repeats/and/IQ/motif/containing/3</t>
  </si>
  <si>
    <t xml:space="preserve">A_72_P124511</t>
  </si>
  <si>
    <t xml:space="preserve">ENSSSCG00000010699</t>
  </si>
  <si>
    <t xml:space="preserve">ATE1</t>
  </si>
  <si>
    <t xml:space="preserve">TCTGTGTATTTGTACTACGATCCTGATTATTCGTTTCTGTCTTTGGGAGTCTACTCTGCA</t>
  </si>
  <si>
    <t xml:space="preserve">arginyltransferase/1</t>
  </si>
  <si>
    <t xml:space="preserve">A_72_P125011</t>
  </si>
  <si>
    <t xml:space="preserve">ENSSSCG00000006218</t>
  </si>
  <si>
    <t xml:space="preserve">PDE7A</t>
  </si>
  <si>
    <t xml:space="preserve">GGATTATTGCGAGAATCGGGTTTATTCTCACATATGCCGTTAGAAAGCAGGCAGCAGATG</t>
  </si>
  <si>
    <t xml:space="preserve">phosphodiesterase/7A</t>
  </si>
  <si>
    <t xml:space="preserve">A_72_P125016</t>
  </si>
  <si>
    <t xml:space="preserve">ENSSSCG00000003613</t>
  </si>
  <si>
    <t xml:space="preserve">HDAC1</t>
  </si>
  <si>
    <t xml:space="preserve">CCTTCTATACCACAGACCGAGTCATGACTGTGTCCTTTCATAAATATGGAGAGTACTTCC</t>
  </si>
  <si>
    <t xml:space="preserve">histone/deacetylase/1</t>
  </si>
  <si>
    <t xml:space="preserve">A_72_P125436</t>
  </si>
  <si>
    <t xml:space="preserve">ENSSSCG00000012572</t>
  </si>
  <si>
    <t xml:space="preserve">COL4A5</t>
  </si>
  <si>
    <t xml:space="preserve">ACTTGAGGACACGTGTTAGCCGATGTCAAGTGTGCATGAAGAGGACATAACATTTTGAAG</t>
  </si>
  <si>
    <t xml:space="preserve">collagen,/type/IV,/alpha/5</t>
  </si>
  <si>
    <t xml:space="preserve">A_72_P125486</t>
  </si>
  <si>
    <t xml:space="preserve">ENSSSCG00000006375</t>
  </si>
  <si>
    <t xml:space="preserve">LY9</t>
  </si>
  <si>
    <t xml:space="preserve">TATATACCCATGCACTGGCAAAACCTGCCACTTGTATAAAGAAAGGAAAGACTGAAAAAA</t>
  </si>
  <si>
    <t xml:space="preserve">lymphocyte/antigen/9</t>
  </si>
  <si>
    <t xml:space="preserve">A_72_P125636</t>
  </si>
  <si>
    <t xml:space="preserve">ENSSSCG00000015576</t>
  </si>
  <si>
    <t xml:space="preserve">TPR</t>
  </si>
  <si>
    <t xml:space="preserve">TACGAGTAATGTGGAACAGTATCGTGCCATGGTGACTAGTTTAGAAGAGTCCCTCAAAAA</t>
  </si>
  <si>
    <t xml:space="preserve">translocated/promoter/region/(to/activated/MET/oncogene)</t>
  </si>
  <si>
    <t xml:space="preserve">A_72_P125661</t>
  </si>
  <si>
    <t xml:space="preserve">ENSSSCG00000001810</t>
  </si>
  <si>
    <t xml:space="preserve">TTTTGACAGATATACCTGCAGCATCCCCAAGTCGCAGATCTCCTTCATTGACTACTTCAT</t>
  </si>
  <si>
    <t xml:space="preserve">A_72_P125971</t>
  </si>
  <si>
    <t xml:space="preserve">ENSSSCG00000004473</t>
  </si>
  <si>
    <t xml:space="preserve">PHIP</t>
  </si>
  <si>
    <t xml:space="preserve">GATGCATAGTAATGCACCAAGAAGTGAAATAGCTACAGAGCGGGATCTTGTAGCTTGGAG</t>
  </si>
  <si>
    <t xml:space="preserve">pleckstrin/homology/domain/interacting/protein</t>
  </si>
  <si>
    <t xml:space="preserve">A_72_P126156</t>
  </si>
  <si>
    <t xml:space="preserve">ENSSSCG00000015996</t>
  </si>
  <si>
    <t xml:space="preserve">RBM45</t>
  </si>
  <si>
    <t xml:space="preserve">ATTGTTTTATCTGGGGAGCAGGGATTGTTGACATGTGTTTTTAAACCACACGTTAATGCT</t>
  </si>
  <si>
    <t xml:space="preserve">RNA/binding/motif/protein/45</t>
  </si>
  <si>
    <t xml:space="preserve">A_72_P126546</t>
  </si>
  <si>
    <t xml:space="preserve">ENSSSCG00000006213</t>
  </si>
  <si>
    <t xml:space="preserve">ADHFE1</t>
  </si>
  <si>
    <t xml:space="preserve">ACACAGAACTTCCCTGTTACCAGCTTGCATGTGATATAAATTTATCCTGCAAAGAATGTA</t>
  </si>
  <si>
    <t xml:space="preserve">alcohol/dehydrogenase,/iron/containing,/1</t>
  </si>
  <si>
    <t xml:space="preserve">A_72_P127236</t>
  </si>
  <si>
    <t xml:space="preserve">ENSSSCG00000006535</t>
  </si>
  <si>
    <t xml:space="preserve">PMVK</t>
  </si>
  <si>
    <t xml:space="preserve">ACCTCATTTCTTTATGGAAAGGACAGCCCTACCTCTTTAGAGGGAGACTTAAAGAGCGAG</t>
  </si>
  <si>
    <t xml:space="preserve">phosphomevalonate/kinase</t>
  </si>
  <si>
    <t xml:space="preserve">A_72_P127346</t>
  </si>
  <si>
    <t xml:space="preserve">ENSSSCG00000003812</t>
  </si>
  <si>
    <t xml:space="preserve">PGM1</t>
  </si>
  <si>
    <t xml:space="preserve">CTTGTTTTGCGACGTAATCCCATTCACACAAAGATTTGGGATATTAAAGCAAAATAAGCT</t>
  </si>
  <si>
    <t xml:space="preserve">phosphoglucomutase/1</t>
  </si>
  <si>
    <t xml:space="preserve">A_72_P127376</t>
  </si>
  <si>
    <t xml:space="preserve">ENSSSCG00000009097</t>
  </si>
  <si>
    <t xml:space="preserve">ANXA5</t>
  </si>
  <si>
    <t xml:space="preserve">GATCTGTTTAACATTAGGAAGGAGTTTAGGAAGAATTTTGCCACCTCTCTTTATTCCATG</t>
  </si>
  <si>
    <t xml:space="preserve">annexin/A5</t>
  </si>
  <si>
    <t xml:space="preserve">A_72_P127436</t>
  </si>
  <si>
    <t xml:space="preserve">ENSSSCG00000000274</t>
  </si>
  <si>
    <t xml:space="preserve">ACCACCCATGATCCATCTGTGTAGTTTCTGAACAGTCAGCGATTCCAGGTTTTAAATAGT</t>
  </si>
  <si>
    <t xml:space="preserve">Heterogeneous/nuclear/ribonucleoprotein/Fragment</t>
  </si>
  <si>
    <t xml:space="preserve">A_72_P127501</t>
  </si>
  <si>
    <t xml:space="preserve">ENSSSCG00000005341</t>
  </si>
  <si>
    <t xml:space="preserve">CLTA</t>
  </si>
  <si>
    <t xml:space="preserve">CAGTGAAGCTCTTCACAGTAATTGGATTAATTATGTTGAGTTCTTTTGGACCAAACCTTT</t>
  </si>
  <si>
    <t xml:space="preserve">clathrin,/light/chain/(Lca)</t>
  </si>
  <si>
    <t xml:space="preserve">A_72_P127626</t>
  </si>
  <si>
    <t xml:space="preserve">ENSSSCG00000015784</t>
  </si>
  <si>
    <t xml:space="preserve">CCACCCCCCAGAATAAACTCTCAGGCAAGGCATGTCTTTAAAAATATTAAGGGAATAGAT</t>
  </si>
  <si>
    <t xml:space="preserve">Acyl/coenzyme/A/synthetase/long-chain/1/Fragment/(EC/6.2.1.3)</t>
  </si>
  <si>
    <t xml:space="preserve">A_72_P127691</t>
  </si>
  <si>
    <t xml:space="preserve">ENSSSCG00000004700</t>
  </si>
  <si>
    <t xml:space="preserve">PDIA3</t>
  </si>
  <si>
    <t xml:space="preserve">ATGACAGAAGACAATAAAGATTTGATACAGGGCAAGGACTTACTGCTGGCTTACTATGAT</t>
  </si>
  <si>
    <t xml:space="preserve">protein/disulfide/isomerase/family/A,/member/3</t>
  </si>
  <si>
    <t xml:space="preserve">A_72_P128071</t>
  </si>
  <si>
    <t xml:space="preserve">ENSSSCG00000015504</t>
  </si>
  <si>
    <t xml:space="preserve">CACYBP</t>
  </si>
  <si>
    <t xml:space="preserve">TGGATGGGATCAGTCAGATAAGTTTGTGAAAATCTACATTACCTTAACTGGAGTTCATCA</t>
  </si>
  <si>
    <t xml:space="preserve">calcyclin/binding/protein</t>
  </si>
  <si>
    <t xml:space="preserve">A_72_P128226</t>
  </si>
  <si>
    <t xml:space="preserve">ENSSSCG00000010853</t>
  </si>
  <si>
    <t xml:space="preserve">EPHX1</t>
  </si>
  <si>
    <t xml:space="preserve">AACTCCAACTATCTGAAGAAAATCATCTCCTACTGGCGGAACACATTCGACTGGAGGAAG</t>
  </si>
  <si>
    <t xml:space="preserve">epoxide/hydrolase/1,/microsomal/(xenobiotic)</t>
  </si>
  <si>
    <t xml:space="preserve">A_72_P128966</t>
  </si>
  <si>
    <t xml:space="preserve">ENSSSCG00000013101</t>
  </si>
  <si>
    <t xml:space="preserve">MS4A4A</t>
  </si>
  <si>
    <t xml:space="preserve">ACTCCTTCTTCTATTTGGCATGTGCAGGGTATATAATTTCGGATCAGTGATGTTTATTAT</t>
  </si>
  <si>
    <t xml:space="preserve">membrane-spanning/4-domains,/subfamily/A,/member/4</t>
  </si>
  <si>
    <t xml:space="preserve">A_72_P129016</t>
  </si>
  <si>
    <t xml:space="preserve">ENSSSCG00000014075</t>
  </si>
  <si>
    <t xml:space="preserve">TINP1</t>
  </si>
  <si>
    <t xml:space="preserve">TTTCTGAATCCTACCGTCAGCCTTTCAAGTCTGCTGTCATCAAGAAAACTATTTATTGTT</t>
  </si>
  <si>
    <t xml:space="preserve">NSA2/ribosome/biogenesis/homolog/(S./cerevisiae)</t>
  </si>
  <si>
    <t xml:space="preserve">A_72_P130355</t>
  </si>
  <si>
    <t xml:space="preserve">ENSSSCG00000017082</t>
  </si>
  <si>
    <t xml:space="preserve">TTGAGAAGGTATGCAGCAATGACAACAAGACCTTTGACTCTTCCTGCCACTTCTTTGCCA</t>
  </si>
  <si>
    <t xml:space="preserve">A_72_P130441</t>
  </si>
  <si>
    <t xml:space="preserve">ENSSSCG00000011505</t>
  </si>
  <si>
    <t xml:space="preserve">GAAAGAATAGACTCATTTAGTGTACAGTCATTAGATAGCCGTAGTGTAAGCGAAATCAAT</t>
  </si>
  <si>
    <t xml:space="preserve">A_72_P130486</t>
  </si>
  <si>
    <t xml:space="preserve">ENSSSCG00000010823</t>
  </si>
  <si>
    <t xml:space="preserve">IARS2</t>
  </si>
  <si>
    <t xml:space="preserve">CATCTCCTCTCTTACCTGCCAATCATGTGACCATGACAAAAGGAACAGGATTGGTTCACA</t>
  </si>
  <si>
    <t xml:space="preserve">isoleucyl-tRNA/synthetase/2,/mitochondrial</t>
  </si>
  <si>
    <t xml:space="preserve">A_72_P131296</t>
  </si>
  <si>
    <t xml:space="preserve">ENSSSCG00000009571</t>
  </si>
  <si>
    <t xml:space="preserve">TGTGTGCGTGTGTTTAACTGGAAAAGAGTGTTTGGGTTATCAAATAAAACTTGATGCTTC</t>
  </si>
  <si>
    <t xml:space="preserve">A_72_P131461</t>
  </si>
  <si>
    <t xml:space="preserve">ENSSSCG00000016226</t>
  </si>
  <si>
    <t xml:space="preserve">FARSB</t>
  </si>
  <si>
    <t xml:space="preserve">CCCAGATGAACGTCCACTTGTGCTTGTGCATTAATGTTGAATAAAATACCGAGAAGTCAA</t>
  </si>
  <si>
    <t xml:space="preserve">phenylalanyl-tRNA/synthetase,/beta/subunit</t>
  </si>
  <si>
    <t xml:space="preserve">A_72_P131831</t>
  </si>
  <si>
    <t xml:space="preserve">ENSSSCG00000007469</t>
  </si>
  <si>
    <t xml:space="preserve">PTPN1</t>
  </si>
  <si>
    <t xml:space="preserve">TGAGACTGAGGAGGATAAAGAAGATGGCCCTATCAAGGAAGAAACCAGAACCCCCTTAAA</t>
  </si>
  <si>
    <t xml:space="preserve">protein/tyrosine/phosphatase,/non-receptor/type/1</t>
  </si>
  <si>
    <t xml:space="preserve">A_72_P132246</t>
  </si>
  <si>
    <t xml:space="preserve">ENSSSCG00000002710</t>
  </si>
  <si>
    <t xml:space="preserve">TMEM170A</t>
  </si>
  <si>
    <t xml:space="preserve">CCAAGTAGGTCCTGGTTGAATATAGCATTGAGAATGAATGTGGTGAAATAAAAAACATGG</t>
  </si>
  <si>
    <t xml:space="preserve">transmembrane/protein/170A</t>
  </si>
  <si>
    <t xml:space="preserve">A_72_P132681</t>
  </si>
  <si>
    <t xml:space="preserve">ENSSSCG00000016213</t>
  </si>
  <si>
    <t xml:space="preserve">GLB1L</t>
  </si>
  <si>
    <t xml:space="preserve">AGTCTAAGTACAAGGGCAGCTTCCTTGCCAAACTTTATTGTGATTAAAGTTCCGGAGACA</t>
  </si>
  <si>
    <t xml:space="preserve">galactosidase,/beta/1-like</t>
  </si>
  <si>
    <t xml:space="preserve">A_72_P132891</t>
  </si>
  <si>
    <t xml:space="preserve">ENSSSCG00000006530</t>
  </si>
  <si>
    <t xml:space="preserve">EFNA1</t>
  </si>
  <si>
    <t xml:space="preserve">AAGGAAAAACAAGACGGAACCCAACATAAGTGTCCGTGAGGATGTGGATTAGATCTCTGG</t>
  </si>
  <si>
    <t xml:space="preserve">ephrin-A1</t>
  </si>
  <si>
    <t xml:space="preserve">A_72_P133021</t>
  </si>
  <si>
    <t xml:space="preserve">ENSSSCG00000010519</t>
  </si>
  <si>
    <t xml:space="preserve">TGCTGAGGTCACTGCCACTTCTCATGTGCTGCTGAAGGGAGCAAAAATAAAGGTATTTGA</t>
  </si>
  <si>
    <t xml:space="preserve">A_72_P133121</t>
  </si>
  <si>
    <t xml:space="preserve">ENSSSCG00000004985</t>
  </si>
  <si>
    <t xml:space="preserve">SIP1</t>
  </si>
  <si>
    <t xml:space="preserve">GGACCTTACCCAGTTTTTGATGAACAGTTTAAACAGGTTTCTGTAATCACATACTTCTAA</t>
  </si>
  <si>
    <t xml:space="preserve">survival/of/motor/neuron/protein/interacting/protein/1</t>
  </si>
  <si>
    <t xml:space="preserve">A_72_P133431</t>
  </si>
  <si>
    <t xml:space="preserve">ENSSSCG00000012519</t>
  </si>
  <si>
    <t xml:space="preserve">GPRASP1</t>
  </si>
  <si>
    <t xml:space="preserve">TTGCTAAGAAGCTGCAAGGCAAAACAGATGATCAAAATGACCCCGAGGCAGACCAAAAAA</t>
  </si>
  <si>
    <t xml:space="preserve">G/protein-coupled/receptor/associated/sorting/protein/1</t>
  </si>
  <si>
    <t xml:space="preserve">A_72_P133781</t>
  </si>
  <si>
    <t xml:space="preserve">ENSSSCG00000009192</t>
  </si>
  <si>
    <t xml:space="preserve">PDLIM5</t>
  </si>
  <si>
    <t xml:space="preserve">TATTATGCCCTCTTTGGTACTATATGCCATGGATGTGAATTTCCCATAGAGGCTGGCGAC</t>
  </si>
  <si>
    <t xml:space="preserve">PDZ/and/LIM/domain/5</t>
  </si>
  <si>
    <t xml:space="preserve">A_72_P134026</t>
  </si>
  <si>
    <t xml:space="preserve">ENSSSCG00000004105</t>
  </si>
  <si>
    <t xml:space="preserve">NUP43</t>
  </si>
  <si>
    <t xml:space="preserve">GCATTAGCCCTTGTTAGTCTTTATTCCTTTTACTGCACATGTTTTCTGCAGTTCCTCCAC</t>
  </si>
  <si>
    <t xml:space="preserve">nucleoporin/43kDa</t>
  </si>
  <si>
    <t xml:space="preserve">A_72_P134766</t>
  </si>
  <si>
    <t xml:space="preserve">ENSSSCG00000011586</t>
  </si>
  <si>
    <t xml:space="preserve">MBD4</t>
  </si>
  <si>
    <t xml:space="preserve">GTACCACTGGTAGATCTTTGCTACTGAATGTGCTAGACCATGTTTGGAAATTGTTTTTAT</t>
  </si>
  <si>
    <t xml:space="preserve">methyl-CpG/binding/domain/protein/4</t>
  </si>
  <si>
    <t xml:space="preserve">A_72_P135066</t>
  </si>
  <si>
    <t xml:space="preserve">ENSSSCG00000001564</t>
  </si>
  <si>
    <t xml:space="preserve">SFRS3</t>
  </si>
  <si>
    <t xml:space="preserve">CTTTCCATAGCTGGAATATGGTGTGCAGTTGTAGTTGAGCAAGCAGTCTTTAAAAGCTGC</t>
  </si>
  <si>
    <t xml:space="preserve">splicing/factor,/arginine/serine-rich/3</t>
  </si>
  <si>
    <t xml:space="preserve">A_72_P135526</t>
  </si>
  <si>
    <t xml:space="preserve">ENSSSCG00000017648</t>
  </si>
  <si>
    <t xml:space="preserve">TRIM37</t>
  </si>
  <si>
    <t xml:space="preserve">CCTTTCAGCCATGTGTCCCAAGAAAAAAGAAGTGACTTCAGAATAAGGGAAAACATACTA</t>
  </si>
  <si>
    <t xml:space="preserve">tripartite/motif-containing/37</t>
  </si>
  <si>
    <t xml:space="preserve">A_72_P135636</t>
  </si>
  <si>
    <t xml:space="preserve">ENSSSCG00000017828</t>
  </si>
  <si>
    <t xml:space="preserve">TSR1</t>
  </si>
  <si>
    <t xml:space="preserve">CTTAACAAGGTGTCTCAGTTAAGTATCGATGTTTTTCTATCCCTACTTAGTCTGAAAACT</t>
  </si>
  <si>
    <t xml:space="preserve">TSR1,/20S/rRNA/accumulation,/homolog/(S./cerevisiae)</t>
  </si>
  <si>
    <t xml:space="preserve">A_72_P135811</t>
  </si>
  <si>
    <t xml:space="preserve">ENSSSCG00000002841</t>
  </si>
  <si>
    <t xml:space="preserve">N4BP1</t>
  </si>
  <si>
    <t xml:space="preserve">CTACATTTTCTGCCTGTTCAGAACTGTTTAATAGCAGTTACTCTTGAGTGTACTTACATT</t>
  </si>
  <si>
    <t xml:space="preserve">NEDD4/binding/protein/1</t>
  </si>
  <si>
    <t xml:space="preserve">A_72_P135891</t>
  </si>
  <si>
    <t xml:space="preserve">ENSSSCG00000010907</t>
  </si>
  <si>
    <t xml:space="preserve">AATGTGACTTTCGAACAAACGCAGCGGAGCCAAGCAAAGTCAGAAACATTCACGTTTCAC</t>
  </si>
  <si>
    <t xml:space="preserve">CD45/antigen/isoform/3/Fragment/(EC/3.1.3.48)</t>
  </si>
  <si>
    <t xml:space="preserve">A_72_P136471</t>
  </si>
  <si>
    <t xml:space="preserve">ENSSSCG00000001533</t>
  </si>
  <si>
    <t xml:space="preserve">TAF11</t>
  </si>
  <si>
    <t xml:space="preserve">AAGAAGGGTACATGGGCCTTAAGCATCTTCTGGATGAGGGTGCTGCTTTCAGAAAGAAAA</t>
  </si>
  <si>
    <t xml:space="preserve">TAF11/RNA/polymerase/II,/TATA/box/binding/protein/(TBP)-associated/factor,/28kDa</t>
  </si>
  <si>
    <t xml:space="preserve">A_72_P136586</t>
  </si>
  <si>
    <t xml:space="preserve">ENSSSCG00000001348</t>
  </si>
  <si>
    <t xml:space="preserve">TACTGTTTCAAACCTGTGCCAACTGGGCTTTTACAAAATAAAGCTGTATCCTGTCTCTGG</t>
  </si>
  <si>
    <t xml:space="preserve">28S/ribosomal/protein/S18b,/mitochondrial/Precursor/(MRP-S18-b)(Mrps18b)(MRP-S18-2)</t>
  </si>
  <si>
    <t xml:space="preserve">A_72_P136611</t>
  </si>
  <si>
    <t xml:space="preserve">ENSSSCG00000010681</t>
  </si>
  <si>
    <t xml:space="preserve">SFXN4</t>
  </si>
  <si>
    <t xml:space="preserve">TCTTCCATTTGTTCATCACCCTGTGAAGGGATACTGTGAAATTATGAATAAACTTGTCCA</t>
  </si>
  <si>
    <t xml:space="preserve">sideroflexin/4</t>
  </si>
  <si>
    <t xml:space="preserve">A_72_P136641</t>
  </si>
  <si>
    <t xml:space="preserve">ENSSSCG00000002040</t>
  </si>
  <si>
    <t xml:space="preserve">MRPL52</t>
  </si>
  <si>
    <t xml:space="preserve">CTTTTTACAGCCCATATACAGCTCAGGCTGCATGCAGTTACACATTTAAATAATGGTTTG</t>
  </si>
  <si>
    <t xml:space="preserve">mitochondrial/ribosomal/protein/L52</t>
  </si>
  <si>
    <t xml:space="preserve">A_72_P137376</t>
  </si>
  <si>
    <t xml:space="preserve">ENSSSCG00000005190</t>
  </si>
  <si>
    <t xml:space="preserve">NFIB</t>
  </si>
  <si>
    <t xml:space="preserve">AGATTTATTCAATTTTGGCCCTTAACCCAGCCTTTTCCAGTGTGTAACCCAGTTTGAAAT</t>
  </si>
  <si>
    <t xml:space="preserve">nuclear/factor/I/B</t>
  </si>
  <si>
    <t xml:space="preserve">A_72_P137646</t>
  </si>
  <si>
    <t xml:space="preserve">ENSSSCG00000016078</t>
  </si>
  <si>
    <t xml:space="preserve">HSPE1</t>
  </si>
  <si>
    <t xml:space="preserve">GCCCCCATTCCACTGAAGTTCTGAGATCTTTTCATCATGTAAATAATTTCCATGTCTGTC</t>
  </si>
  <si>
    <t xml:space="preserve">heat/shock/10kDa/protein/1/(chaperonin/10)</t>
  </si>
  <si>
    <t xml:space="preserve">A_72_P137676</t>
  </si>
  <si>
    <t xml:space="preserve">ENSSSCG00000007642</t>
  </si>
  <si>
    <t xml:space="preserve">AZGP1</t>
  </si>
  <si>
    <t xml:space="preserve">CCCATTATCTATGTGTAAAATCAATCAGCGGTCATTGCATGGCCTAGAACACCGTAAAAA</t>
  </si>
  <si>
    <t xml:space="preserve">alpha-2-glycoprotein/1,/zinc-binding</t>
  </si>
  <si>
    <t xml:space="preserve">A_72_P141166</t>
  </si>
  <si>
    <t xml:space="preserve">ENSSSCG00000003876</t>
  </si>
  <si>
    <t xml:space="preserve">CDKN2C</t>
  </si>
  <si>
    <t xml:space="preserve">CAACTTGGAGACTTTGTTTTAAAAATGGTGTCCTGATGCTTCTTTTGCCTGATTAAAACA</t>
  </si>
  <si>
    <t xml:space="preserve">cyclin-dependent/kinase/inhibitor/2C/(p18,/inhibits/CDK4)</t>
  </si>
  <si>
    <t xml:space="preserve">A_72_P141186</t>
  </si>
  <si>
    <t xml:space="preserve">ENSSSCG00000004715</t>
  </si>
  <si>
    <t xml:space="preserve">CCNDBP1</t>
  </si>
  <si>
    <t xml:space="preserve">GTTAAAGATGTTGATAGTGTCAGTAAAATGCTTGGTGCCAGTAAAATGCTTGATTAACTG</t>
  </si>
  <si>
    <t xml:space="preserve">cyclin/D-type/binding-protein/1</t>
  </si>
  <si>
    <t xml:space="preserve">A_72_P143716</t>
  </si>
  <si>
    <t xml:space="preserve">ENSSSCG00000009666</t>
  </si>
  <si>
    <t xml:space="preserve">EPHX2</t>
  </si>
  <si>
    <t xml:space="preserve">GCAGTTTAGAATCATTTCAGCAGATCTGGGAAGTCTTTTATTCAATAAAGCAAAGACAAC</t>
  </si>
  <si>
    <t xml:space="preserve">epoxide/hydrolase/2,/cytoplasmic</t>
  </si>
  <si>
    <t xml:space="preserve">A_72_P143921</t>
  </si>
  <si>
    <t xml:space="preserve">ENSSSCG00000003672</t>
  </si>
  <si>
    <t xml:space="preserve">CAP1</t>
  </si>
  <si>
    <t xml:space="preserve">AAGAAGTAATAACCTTTCGGGAGAAGAACCGAGGCAGCAAGTTGTTCAATCACCTGTCAG</t>
  </si>
  <si>
    <t xml:space="preserve">CAP,/adenylate/cyclase-associated/protein/1/(yeast)</t>
  </si>
  <si>
    <t xml:space="preserve">A_72_P144396</t>
  </si>
  <si>
    <t xml:space="preserve">ENSSSCG00000010087</t>
  </si>
  <si>
    <t xml:space="preserve">YDJC</t>
  </si>
  <si>
    <t xml:space="preserve">TTGGTGCCATGTAAGCATCTTCCTTGGGCAGAGATGACTAATAAAGTAACATGTGTCCTG</t>
  </si>
  <si>
    <t xml:space="preserve">YdjC/homolog/(bacterial)</t>
  </si>
  <si>
    <t xml:space="preserve">A_72_P146306</t>
  </si>
  <si>
    <t xml:space="preserve">ENSSSCG00000006753</t>
  </si>
  <si>
    <t xml:space="preserve">NRAS</t>
  </si>
  <si>
    <t xml:space="preserve">TATAATATTCTCTATTTGAGAAGTTCTCAGAATAACTACCTCCTCACTTGGTTGTCTGAC</t>
  </si>
  <si>
    <t xml:space="preserve">neuroblastoma/RAS/viral/(v-ras)/oncogene/homolog</t>
  </si>
  <si>
    <t xml:space="preserve">A_72_P146311</t>
  </si>
  <si>
    <t xml:space="preserve">ENSSSCG00000013030</t>
  </si>
  <si>
    <t xml:space="preserve">PRDX5</t>
  </si>
  <si>
    <t xml:space="preserve">ATTACTAGATGATTCCTTGGTGTCTCTCTTTGGGAATCGACGGCTCAAGAGGTTCTCCAT</t>
  </si>
  <si>
    <t xml:space="preserve">peroxiredoxin/5</t>
  </si>
  <si>
    <t xml:space="preserve">A_72_P146386</t>
  </si>
  <si>
    <t xml:space="preserve">ENSSSCG00000000769</t>
  </si>
  <si>
    <t xml:space="preserve">BID</t>
  </si>
  <si>
    <t xml:space="preserve">AGTCATTCGGGACATTGCCAGGCATCTCGCCCGAATAGGGGACAGGATGGAGTATGGCAT</t>
  </si>
  <si>
    <t xml:space="preserve">BH3/interacting/domain/death/agonist</t>
  </si>
  <si>
    <t xml:space="preserve">A_72_P146551</t>
  </si>
  <si>
    <t xml:space="preserve">ENSSSCG00000013408</t>
  </si>
  <si>
    <t xml:space="preserve">ADM</t>
  </si>
  <si>
    <t xml:space="preserve">GCCTCTTGGGGAAGAAGAAAACACCATATCTGTATAATCTATTTACATAAAATGGGTGAT</t>
  </si>
  <si>
    <t xml:space="preserve">adrenomedullin</t>
  </si>
  <si>
    <t xml:space="preserve">A_72_P146686</t>
  </si>
  <si>
    <t xml:space="preserve">ENSSSCG00000014558</t>
  </si>
  <si>
    <t xml:space="preserve">SIRT3</t>
  </si>
  <si>
    <t xml:space="preserve">TGAGCTCTCATTTTTCTTCCACAATCCCAAGCCGTTTTTCACTTTCGCCAAGGAGCTGTA</t>
  </si>
  <si>
    <t xml:space="preserve">sirtuin/(silent/mating/type/information/regulation/2/homolog)/3/(S./cerevisiae)</t>
  </si>
  <si>
    <t xml:space="preserve">A_72_P146701</t>
  </si>
  <si>
    <t xml:space="preserve">ENSSSCG00000013309</t>
  </si>
  <si>
    <t xml:space="preserve">CD59</t>
  </si>
  <si>
    <t xml:space="preserve">TTTGGATTAGAGAGAGAAACTTTGAGCGACTTTGAAGACCAGGCCTGTTGGCAGAGAAGA</t>
  </si>
  <si>
    <t xml:space="preserve">CD59/molecule,/complement/regulatory/protein</t>
  </si>
  <si>
    <t xml:space="preserve">A_72_P146706</t>
  </si>
  <si>
    <t xml:space="preserve">ENSSSCG00000016178</t>
  </si>
  <si>
    <t xml:space="preserve">IGFBP5</t>
  </si>
  <si>
    <t xml:space="preserve">ATTCTACAAGAGAAAGCAGTGCAAGCCTTCCCGTGGCCGCAAACGTGGCATCTGCTGGTG</t>
  </si>
  <si>
    <t xml:space="preserve">insulin-like/growth/factor/binding/protein/5</t>
  </si>
  <si>
    <t xml:space="preserve">A_72_P146756</t>
  </si>
  <si>
    <t xml:space="preserve">ENSSSCG00000006505</t>
  </si>
  <si>
    <t xml:space="preserve">RIT1</t>
  </si>
  <si>
    <t xml:space="preserve">CCAAAAACAGCGTCTGGAAGAGGCTAAAATCACCATTCCGGAAGAAGAAAGATTCAGTAA</t>
  </si>
  <si>
    <t xml:space="preserve">Ras-like/without/CAAX/1</t>
  </si>
  <si>
    <t xml:space="preserve">A_72_P146776</t>
  </si>
  <si>
    <t xml:space="preserve">ENSSSCG00000002760</t>
  </si>
  <si>
    <t xml:space="preserve">NIP7</t>
  </si>
  <si>
    <t xml:space="preserve">TGACTAGATAAAAAGCACTAATCAGAGACCCTGACATAATTCAGCTCCTCCATTCTTCCC</t>
  </si>
  <si>
    <t xml:space="preserve">nuclear/import/7/homolog/(S./cerevisiae)</t>
  </si>
  <si>
    <t xml:space="preserve">A_72_P146816</t>
  </si>
  <si>
    <t xml:space="preserve">ENSSSCG00000006933</t>
  </si>
  <si>
    <t xml:space="preserve">CLCA1</t>
  </si>
  <si>
    <t xml:space="preserve">AGCCTAGGGCTGAGTTTTCCTGAGATAAACAAATCATCCATCCTGCTTTTGATTATGAAA</t>
  </si>
  <si>
    <t xml:space="preserve">chloride/channel/accessory/1</t>
  </si>
  <si>
    <t xml:space="preserve">A_72_P146851</t>
  </si>
  <si>
    <t xml:space="preserve">ENSSSCG00000004812</t>
  </si>
  <si>
    <t xml:space="preserve">IGF1R</t>
  </si>
  <si>
    <t xml:space="preserve">AAATCGGAGATTTTGGGATGACGAGAGACATCTATGAGACAGACTATTACCGCAAGGGAG</t>
  </si>
  <si>
    <t xml:space="preserve">insulin-like/growth/factor/1/receptor</t>
  </si>
  <si>
    <t xml:space="preserve">A_72_P146871</t>
  </si>
  <si>
    <t xml:space="preserve">ENSSSCG00000013481</t>
  </si>
  <si>
    <t xml:space="preserve">FZR1</t>
  </si>
  <si>
    <t xml:space="preserve">TGGTGCTGGAGATGAAACCCTGAGGTTCTGGAATGTCTTTAGCAAAACCCGTTCAACAAA</t>
  </si>
  <si>
    <t xml:space="preserve">fizzy/cell/division/cycle/20/related/1/(Drosophila)</t>
  </si>
  <si>
    <t xml:space="preserve">A_72_P146891</t>
  </si>
  <si>
    <t xml:space="preserve">ENSSSCG00000004842</t>
  </si>
  <si>
    <t xml:space="preserve">KLF13</t>
  </si>
  <si>
    <t xml:space="preserve">AGAACTCACACAGGTGAGAGGCCTTTCGCCTGCAGCTGGCAGGACTGCAACAAGAAGTTC</t>
  </si>
  <si>
    <t xml:space="preserve">Kruppel-like/factor/13</t>
  </si>
  <si>
    <t xml:space="preserve">A_72_P146901</t>
  </si>
  <si>
    <t xml:space="preserve">ENSSSCG00000012409</t>
  </si>
  <si>
    <t xml:space="preserve">CITED1</t>
  </si>
  <si>
    <t xml:space="preserve">AATTTATCCAACTTCTGCCAAGGCTCTGAAATGCCAACTATGTCGAGGCCTGCACTTGAT</t>
  </si>
  <si>
    <t xml:space="preserve">Cbp/p300-interacting/transactivator,/with/Glu/Asp-/rich/carboxy-terminal/domain,/1</t>
  </si>
  <si>
    <t xml:space="preserve">A_72_P147026</t>
  </si>
  <si>
    <t xml:space="preserve">ENSSSCG00000011630</t>
  </si>
  <si>
    <t xml:space="preserve">CCRL1</t>
  </si>
  <si>
    <t xml:space="preserve">ACTCTGAAACTCAAATCTCAAACACTGTAGTGGCAATGTATAAAAGAAAAGAGGTTGGGT</t>
  </si>
  <si>
    <t xml:space="preserve">chemokine/(C-C/motif)/receptor-like/1</t>
  </si>
  <si>
    <t xml:space="preserve">A_72_P147091</t>
  </si>
  <si>
    <t xml:space="preserve">ENSSSCG00000010299</t>
  </si>
  <si>
    <t xml:space="preserve">ANXA7</t>
  </si>
  <si>
    <t xml:space="preserve">GGTATTGTGCTTGGTTTGCACATGTGATTATTGCCTTAATTCCAATGTTATTTTTTCCTC</t>
  </si>
  <si>
    <t xml:space="preserve">annexin/A7</t>
  </si>
  <si>
    <t xml:space="preserve">A_72_P147311</t>
  </si>
  <si>
    <t xml:space="preserve">ENSSSCG00000015097</t>
  </si>
  <si>
    <t xml:space="preserve">DDX6</t>
  </si>
  <si>
    <t xml:space="preserve">TGTGGAGGAGTTGATATGCAGCTGCAGTTCATCCGCACTGTAAATACATGTATTTAAAAA</t>
  </si>
  <si>
    <t xml:space="preserve">DEAD/(Asp-Glu-Ala-Asp)/box/polypeptide/6</t>
  </si>
  <si>
    <t xml:space="preserve">A_72_P147346</t>
  </si>
  <si>
    <t xml:space="preserve">ENSSSCG00000014219</t>
  </si>
  <si>
    <t xml:space="preserve">CDO1</t>
  </si>
  <si>
    <t xml:space="preserve">CAGTGGTCAAAGACTTTGTACTGCTGCCAAAATTGCCAAATCATTTTAATAAAACTGGAT</t>
  </si>
  <si>
    <t xml:space="preserve">cysteine/dioxygenase,/type/I</t>
  </si>
  <si>
    <t xml:space="preserve">A_72_P147361</t>
  </si>
  <si>
    <t xml:space="preserve">ENSSSCG00000008377</t>
  </si>
  <si>
    <t xml:space="preserve">CCT4</t>
  </si>
  <si>
    <t xml:space="preserve">GTTCGTCATCCTGATCCTTTTCTTTGAGAACAACCATTGTTAATTGGAATCTCTTCAAAA</t>
  </si>
  <si>
    <t xml:space="preserve">chaperonin/containing/TCP1,/subunit/4/(delta)</t>
  </si>
  <si>
    <t xml:space="preserve">A_72_P147576</t>
  </si>
  <si>
    <t xml:space="preserve">ENSSSCG00000015577</t>
  </si>
  <si>
    <t xml:space="preserve">C1orf27</t>
  </si>
  <si>
    <t xml:space="preserve">GAATTTCACAGAGGATGATGTCTCAGAACGAGTGACACTTCACATTTGCTCTTCTACAAA</t>
  </si>
  <si>
    <t xml:space="preserve">Protein/odr-4/homolog/(hODR-4)(Transactivated/by/transforming/growth/factor/beta/protein/1)(LAG1-interacting/protein)</t>
  </si>
  <si>
    <t xml:space="preserve">A_72_P147831</t>
  </si>
  <si>
    <t xml:space="preserve">ENSSSCG00000009361</t>
  </si>
  <si>
    <t xml:space="preserve">POSTN</t>
  </si>
  <si>
    <t xml:space="preserve">AGAAAATTCTTGTCCCTGGATTCATTACAACCCAAATCTCAGAGTGGTGAGCTATTATCC</t>
  </si>
  <si>
    <t xml:space="preserve">periostin,/osteoblast/specific/factor</t>
  </si>
  <si>
    <t xml:space="preserve">A_72_P148696</t>
  </si>
  <si>
    <t xml:space="preserve">ENSSSCG00000004033</t>
  </si>
  <si>
    <t xml:space="preserve">AGPAT4</t>
  </si>
  <si>
    <t xml:space="preserve">CTGGATGGCCAGAGCGTGAAAGGCACTTTAGGTAAGATGACTAAATTAAGCCCTCAAAAA</t>
  </si>
  <si>
    <t xml:space="preserve">1-acylglycerol-3-phosphate/O-acyltransferase/4/(lysophosphatidic/acid/acyltransferase,/delta)</t>
  </si>
  <si>
    <t xml:space="preserve">A_72_P149151</t>
  </si>
  <si>
    <t xml:space="preserve">ENSSSCG00000003181</t>
  </si>
  <si>
    <t xml:space="preserve">CACAGGGCATCTCCCCTATACATTGTGATCCTGAACTAATAAATTATTTTTGAAGGAAAA</t>
  </si>
  <si>
    <t xml:space="preserve">60S/ribosomal/protein/L13a/Fragment</t>
  </si>
  <si>
    <t xml:space="preserve">A_72_P149161</t>
  </si>
  <si>
    <t xml:space="preserve">ENSSSCG00000017412</t>
  </si>
  <si>
    <t xml:space="preserve">RAB5C</t>
  </si>
  <si>
    <t xml:space="preserve">CCGAAGTGAGTTATTCCACCTGCACCTTTCTGTACAAATACTAATTCAATTTTAAGTCTT</t>
  </si>
  <si>
    <t xml:space="preserve">RAB5C,/member/RAS/oncogene/family</t>
  </si>
  <si>
    <t xml:space="preserve">A_72_P149171</t>
  </si>
  <si>
    <t xml:space="preserve">ENSSSCG00000001678</t>
  </si>
  <si>
    <t xml:space="preserve">CAGTCAATACATTTTGTTAAATGTGCCACAAAATGTGACTTTTATGCCTTTGTGAGGCTT</t>
  </si>
  <si>
    <t xml:space="preserve">DNA-directed/RNA/polymerase/Fragment/(EC/2.7.7.6)</t>
  </si>
  <si>
    <t xml:space="preserve">A_72_P149206</t>
  </si>
  <si>
    <t xml:space="preserve">ENSSSCG00000004173</t>
  </si>
  <si>
    <t xml:space="preserve">TBPL1</t>
  </si>
  <si>
    <t xml:space="preserve">GTATGCTAATATGGGCACCAAAGAACCTGTAAAAGTTATCTTTTTCAATTGAATGTGCAC</t>
  </si>
  <si>
    <t xml:space="preserve">TBP-like/1</t>
  </si>
  <si>
    <t xml:space="preserve">A_72_P149371</t>
  </si>
  <si>
    <t xml:space="preserve">ENSSSCG00000014310</t>
  </si>
  <si>
    <t xml:space="preserve">CXCL14</t>
  </si>
  <si>
    <t xml:space="preserve">CATCACAAGCTGCTTTTTACTGAAAAGGGGGAATACTCATGCATTTCCTTTGTTTAAAAA</t>
  </si>
  <si>
    <t xml:space="preserve">chemokine/(C-X-C/motif)/ligand/14</t>
  </si>
  <si>
    <t xml:space="preserve">A_72_P149471</t>
  </si>
  <si>
    <t xml:space="preserve">ENSSSCG00000011817</t>
  </si>
  <si>
    <t xml:space="preserve">CCDC50</t>
  </si>
  <si>
    <t xml:space="preserve">CTTGAAAACGGACTCACTGTAGCAGAATTACTGGATAATACAAAATGCATTCCATGCTTA</t>
  </si>
  <si>
    <t xml:space="preserve">coiled-coil/domain/containing/50</t>
  </si>
  <si>
    <t xml:space="preserve">A_72_P149681</t>
  </si>
  <si>
    <t xml:space="preserve">ENSSSCG00000012318</t>
  </si>
  <si>
    <t xml:space="preserve">MAGED1</t>
  </si>
  <si>
    <t xml:space="preserve">ATAGTTTTCCCTGAGTGAGGCTGAAGCCTCAGATTCCTTCAAACACAGCTATCTAGAGAG</t>
  </si>
  <si>
    <t xml:space="preserve">melanoma/antigen/family/D,/1</t>
  </si>
  <si>
    <t xml:space="preserve">A_72_P150231</t>
  </si>
  <si>
    <t xml:space="preserve">ENSSSCG00000003392</t>
  </si>
  <si>
    <t xml:space="preserve">SLC25A33</t>
  </si>
  <si>
    <t xml:space="preserve">CGTTCTAGAAGGTTTCGATGCGTTAACGTTAACAGTTAATTATAACTCTTGGTTTGTTTC</t>
  </si>
  <si>
    <t xml:space="preserve">solute/carrier/family/25,/member/33</t>
  </si>
  <si>
    <t xml:space="preserve">A_72_P150276</t>
  </si>
  <si>
    <t xml:space="preserve">ENSSSCG00000012029</t>
  </si>
  <si>
    <t xml:space="preserve">BACH1</t>
  </si>
  <si>
    <t xml:space="preserve">TGTAAAGAAGCAGCTCTAAGTCAAGAACAAATACAGATACTCGCCAAGTACTCGGCCTCC</t>
  </si>
  <si>
    <t xml:space="preserve">BTB/and/CNC/homology/1,/basic/leucine/zipper/transcription/factor/1</t>
  </si>
  <si>
    <t xml:space="preserve">A_72_P150526</t>
  </si>
  <si>
    <t xml:space="preserve">ENSSSCG00000008966</t>
  </si>
  <si>
    <t xml:space="preserve">PARM1</t>
  </si>
  <si>
    <t xml:space="preserve">TGTCTTTATTTATCAGTGCTTATCCAGTAGAATTAATAACACGTACCTGATGCCCATCAA</t>
  </si>
  <si>
    <t xml:space="preserve">prostate/androgen-regulated/mucin-like/protein/1</t>
  </si>
  <si>
    <t xml:space="preserve">A_72_P151136</t>
  </si>
  <si>
    <t xml:space="preserve">ENSSSCG00000015782</t>
  </si>
  <si>
    <t xml:space="preserve">IRF2</t>
  </si>
  <si>
    <t xml:space="preserve">CTGAGTACGCGGTCCTGACTTCAGCTATAAAAAATGAAGTGGATAGTACGGTGAACATCA</t>
  </si>
  <si>
    <t xml:space="preserve">interferon/regulatory/factor/2</t>
  </si>
  <si>
    <t xml:space="preserve">A_72_P151171</t>
  </si>
  <si>
    <t xml:space="preserve">ENSSSCG00000012935</t>
  </si>
  <si>
    <t xml:space="preserve">TAGAGACTGTTGTAACCAACCTTTTCTAACACAATAAAGAGGTGTCCTGGGCCCCAAAAA</t>
  </si>
  <si>
    <t xml:space="preserve">Cathepsin/F/Fragment/(EC/3.4.22.41)</t>
  </si>
  <si>
    <t xml:space="preserve">A_72_P151641</t>
  </si>
  <si>
    <t xml:space="preserve">ENSSSCG00000011077</t>
  </si>
  <si>
    <t xml:space="preserve">MSRB2</t>
  </si>
  <si>
    <t xml:space="preserve">AGAATTTCACGGAATGACAGAGGGGCAGTCCTTTCCCTTAATCAACATCTGTGGGCTTTT</t>
  </si>
  <si>
    <t xml:space="preserve">methionine/sulfoxide/reductase/B2</t>
  </si>
  <si>
    <t xml:space="preserve">A_72_P151821</t>
  </si>
  <si>
    <t xml:space="preserve">ENSSSCG00000017023</t>
  </si>
  <si>
    <t xml:space="preserve">NUDCD2</t>
  </si>
  <si>
    <t xml:space="preserve">GGTGCCTTCAGGGAAAATTAAGTTTTTCTTTCAGTAAGTGTGATGCAAGAATAATACTCA</t>
  </si>
  <si>
    <t xml:space="preserve">NudC/domain/containing/2</t>
  </si>
  <si>
    <t xml:space="preserve">A_72_P152851</t>
  </si>
  <si>
    <t xml:space="preserve">ENSSSCG00000011690</t>
  </si>
  <si>
    <t xml:space="preserve">PLSCR4</t>
  </si>
  <si>
    <t xml:space="preserve">TTTCCTCATTTACCAACATAGACAATCAGGTACCACCTCTGTATGAACATAGGGTCAGAC</t>
  </si>
  <si>
    <t xml:space="preserve">phospholipid/scramblase/4</t>
  </si>
  <si>
    <t xml:space="preserve">A_72_P152881</t>
  </si>
  <si>
    <t xml:space="preserve">ENSSSCG00000004151</t>
  </si>
  <si>
    <t xml:space="preserve">UBE2NL</t>
  </si>
  <si>
    <t xml:space="preserve">ATCGATCCAGGCTTTGTTAAGCGCTCCCAATCCAGATGATCCATTAGCAAATGATGTAGC</t>
  </si>
  <si>
    <t xml:space="preserve">ubiquitin-conjugating/enzyme/E2N-like</t>
  </si>
  <si>
    <t xml:space="preserve">A_72_P153341</t>
  </si>
  <si>
    <t xml:space="preserve">ENSSSCG00000007131</t>
  </si>
  <si>
    <t xml:space="preserve">CST7</t>
  </si>
  <si>
    <t xml:space="preserve">AGCACTGAGCAGACACTGTGGCCTCTCAGTGAACCATCAGGAATAAACAAAGAACTGAAT</t>
  </si>
  <si>
    <t xml:space="preserve">cystatin/F/(leukocystatin)</t>
  </si>
  <si>
    <t xml:space="preserve">A_72_P153591</t>
  </si>
  <si>
    <t xml:space="preserve">ENSSSCG00000004528</t>
  </si>
  <si>
    <t xml:space="preserve">MBD2</t>
  </si>
  <si>
    <t xml:space="preserve">GATTAGCATCAGGTAACTTTCGACCGACTTTCCCCAAGAAGCAATTCCTAGAATTGAACA</t>
  </si>
  <si>
    <t xml:space="preserve">methyl-CpG/binding/domain/protein/2</t>
  </si>
  <si>
    <t xml:space="preserve">A_72_P153651</t>
  </si>
  <si>
    <t xml:space="preserve">ENSSSCG00000016724</t>
  </si>
  <si>
    <t xml:space="preserve">MRPS24</t>
  </si>
  <si>
    <t xml:space="preserve">CTGAAGTGAAACAGAGGAAATTCATCCCCTCGGGTTACTGAGGCTTTGTCTTCAAAGTTG</t>
  </si>
  <si>
    <t xml:space="preserve">mitochondrial/ribosomal/protein/S24</t>
  </si>
  <si>
    <t xml:space="preserve">A_72_P153691</t>
  </si>
  <si>
    <t xml:space="preserve">ENSSSCG00000003384</t>
  </si>
  <si>
    <t xml:space="preserve">DNAJC11</t>
  </si>
  <si>
    <t xml:space="preserve">CCTTTTCCTGCTGAAATGTCACTAGAGGATTGCGTGGGTTTATAAATCTGCTTTTTATCT</t>
  </si>
  <si>
    <t xml:space="preserve">DnaJ/(Hsp40)/homolog,/subfamily/C,/member/11</t>
  </si>
  <si>
    <t xml:space="preserve">A_72_P154666</t>
  </si>
  <si>
    <t xml:space="preserve">ENSSSCG00000001584</t>
  </si>
  <si>
    <t xml:space="preserve">ZFAND3</t>
  </si>
  <si>
    <t xml:space="preserve">TGTAGTTTAGGGGTTGATGGTGGTTGAAATTGATTTCTGGCTGGTTACTAAGGTGCCTGC</t>
  </si>
  <si>
    <t xml:space="preserve">zinc/finger,/AN1-type/domain/3</t>
  </si>
  <si>
    <t xml:space="preserve">A_72_P154741</t>
  </si>
  <si>
    <t xml:space="preserve">ENSSSCG00000006382</t>
  </si>
  <si>
    <t xml:space="preserve">SLAMF6</t>
  </si>
  <si>
    <t xml:space="preserve">CACCGCCCAGATAACCACAACCTCCGTAGTGTTTTACAGTTATTATCTGAGGATCTTCAG</t>
  </si>
  <si>
    <t xml:space="preserve">SLAM/family/member/6</t>
  </si>
  <si>
    <t xml:space="preserve">A_72_P154851</t>
  </si>
  <si>
    <t xml:space="preserve">ENSSSCG00000006661</t>
  </si>
  <si>
    <t xml:space="preserve">VPS45</t>
  </si>
  <si>
    <t xml:space="preserve">GTCCCTAAACTGCAATTCTCTGTGGTACTGAGAAACTATGTATAGCTACAATAAAAATCC</t>
  </si>
  <si>
    <t xml:space="preserve">vacuolar/protein/sorting/45/homolog/(S./cerevisiae)</t>
  </si>
  <si>
    <t xml:space="preserve">A_72_P155591</t>
  </si>
  <si>
    <t xml:space="preserve">ENSSSCG00000003907</t>
  </si>
  <si>
    <t xml:space="preserve">ATTTCCAAAGCTGGATAAGGGGGTCCTTGATTAAAAAAGGAGAAAAGCTCTGGGAAAAAA</t>
  </si>
  <si>
    <t xml:space="preserve">N-acetylglucosaminyltransferase/I.2</t>
  </si>
  <si>
    <t xml:space="preserve">A_72_P155911</t>
  </si>
  <si>
    <t xml:space="preserve">ENSSSCG00000003716</t>
  </si>
  <si>
    <t xml:space="preserve">SS18</t>
  </si>
  <si>
    <t xml:space="preserve">CTTACATTCCAATAGCCAGTATCTATTAGCAGCCATATTGTCACCTCAGCACTGTGGACA</t>
  </si>
  <si>
    <t xml:space="preserve">synovial/sarcoma/translocation,/chromosome/18</t>
  </si>
  <si>
    <t xml:space="preserve">A_72_P156171</t>
  </si>
  <si>
    <t xml:space="preserve">ENSSSCG00000006872</t>
  </si>
  <si>
    <t xml:space="preserve">AGL</t>
  </si>
  <si>
    <t xml:space="preserve">TGTGGAAATTGTGGGCCTGAGTAAATCTGCTGTTCGTTGGTTGCTGGAATTATCCAAAAA</t>
  </si>
  <si>
    <t xml:space="preserve">amylo-1,/6-glucosidase,/4-alpha-glucanotransferase</t>
  </si>
  <si>
    <t xml:space="preserve">A_72_P156366</t>
  </si>
  <si>
    <t xml:space="preserve">ENSSSCG00000015545</t>
  </si>
  <si>
    <t xml:space="preserve">GLUL</t>
  </si>
  <si>
    <t xml:space="preserve">AAGACTTCGGAGTGATCGCCACCTTTGATCCTAAGCCCATTCCTGGGAACTGGAATGGTG</t>
  </si>
  <si>
    <t xml:space="preserve">glutamate-ammonia/ligase/(glutamine/synthetase)</t>
  </si>
  <si>
    <t xml:space="preserve">A_72_P156796</t>
  </si>
  <si>
    <t xml:space="preserve">ENSSSCG00000003991</t>
  </si>
  <si>
    <t xml:space="preserve">CTTGCTTTGTGTGCAGTGAATGTGGGAAAACATTTAGGTACAAATCCTCATTTGTTGTGC</t>
  </si>
  <si>
    <t xml:space="preserve">A_72_P156841</t>
  </si>
  <si>
    <t xml:space="preserve">ENSSSCG00000016094</t>
  </si>
  <si>
    <t xml:space="preserve">BZW1</t>
  </si>
  <si>
    <t xml:space="preserve">CCTACCTCCCTATATCAAGCATGATATAAGGGCTTTCATGGCAAATTTTATTTTAACTGT</t>
  </si>
  <si>
    <t xml:space="preserve">basic/leucine/zipper/and/W2/domains/1</t>
  </si>
  <si>
    <t xml:space="preserve">A_72_P157491</t>
  </si>
  <si>
    <t xml:space="preserve">ENSSSCG00000010421</t>
  </si>
  <si>
    <t xml:space="preserve">AACCAATCTCATGGCCTTTGGGTTATTTTGGTCTTATAAGGATCCGTTTCTTTACATTCA</t>
  </si>
  <si>
    <t xml:space="preserve">A_72_P157701</t>
  </si>
  <si>
    <t xml:space="preserve">ENSSSCG00000010070</t>
  </si>
  <si>
    <t xml:space="preserve">SMARCB1</t>
  </si>
  <si>
    <t xml:space="preserve">CCCAGGCAGGGCAAGCAACACTTTTTAAATAAAAGGCAACAAGTCCTGTTCTGTTTCATC</t>
  </si>
  <si>
    <t xml:space="preserve">SWI/SNF/related,/matrix/associated,/actin/dependent/regulator/of/chromatin,/subfamily/b,/member/1</t>
  </si>
  <si>
    <t xml:space="preserve">A_72_P157721</t>
  </si>
  <si>
    <t xml:space="preserve">ENSSSCG00000017496</t>
  </si>
  <si>
    <t xml:space="preserve">C17orf37</t>
  </si>
  <si>
    <t xml:space="preserve">TCCAGCTTAGCCGTACCTGTCAGATGCTACCATAGTTGTAATTTATTTTCACTAGCCCCA</t>
  </si>
  <si>
    <t xml:space="preserve">Uncharacterized/protein/C17orf37/(Protein/C35)(HBV/X-transactivated/gene/4/protein)</t>
  </si>
  <si>
    <t xml:space="preserve">A_72_P158106</t>
  </si>
  <si>
    <t xml:space="preserve">ENSSSCG00000001509</t>
  </si>
  <si>
    <t xml:space="preserve">DAXX</t>
  </si>
  <si>
    <t xml:space="preserve">GGTCCCCGTTTGGTGGTTTCTTTTAAAAACACAAAGCTTAAGTTTTACACAGAAACATTA</t>
  </si>
  <si>
    <t xml:space="preserve">death-domain/associated/protein</t>
  </si>
  <si>
    <t xml:space="preserve">A_72_P158161</t>
  </si>
  <si>
    <t xml:space="preserve">ENSSSCG00000016842</t>
  </si>
  <si>
    <t xml:space="preserve">NIPBL</t>
  </si>
  <si>
    <t xml:space="preserve">ATAAAGTTGTTCAGACTTTACGATCCCTGTATGCCGCCAAGGATGGGACTTCCAGCTAAT</t>
  </si>
  <si>
    <t xml:space="preserve">Nipped-B/homolog/(Drosophila)</t>
  </si>
  <si>
    <t xml:space="preserve">A_72_P159031</t>
  </si>
  <si>
    <t xml:space="preserve">ENSSSCG00000009885</t>
  </si>
  <si>
    <t xml:space="preserve">GTGTCTGTAGTAAATCAGAGTTTGTTTGATACACAGGGGAGCCCAGGGTTAGAAGATTAT</t>
  </si>
  <si>
    <t xml:space="preserve">A_72_P159711</t>
  </si>
  <si>
    <t xml:space="preserve">ENSSSCG00000011876</t>
  </si>
  <si>
    <t xml:space="preserve">DTX3L</t>
  </si>
  <si>
    <t xml:space="preserve">ATTTCACTGAAACGTTTGGTCAAGAAAGAAAGCACTTACAAGGGGCCAAGTTCTCTGATG</t>
  </si>
  <si>
    <t xml:space="preserve">deltex/3-like/(Drosophila)</t>
  </si>
  <si>
    <t xml:space="preserve">A_72_P160076</t>
  </si>
  <si>
    <t xml:space="preserve">ENSSSCG00000011446</t>
  </si>
  <si>
    <t xml:space="preserve">NEK4</t>
  </si>
  <si>
    <t xml:space="preserve">CTTATAAACAAGCATAACGATGACTGAAGCCCGTTCACCATCCTTATATCTCTTGGGTTT</t>
  </si>
  <si>
    <t xml:space="preserve">NIMA/(never/in/mitosis/gene/a)-related/kinase/4</t>
  </si>
  <si>
    <t xml:space="preserve">A_72_P160196</t>
  </si>
  <si>
    <t xml:space="preserve">ENSSSCG00000007387</t>
  </si>
  <si>
    <t xml:space="preserve">PI3</t>
  </si>
  <si>
    <t xml:space="preserve">TACAAGATCCAGTGAAAGCCCAACCTGCAATCAAAGTCTAATCTTACTCACCAAGCCTGG</t>
  </si>
  <si>
    <t xml:space="preserve">peptidase/inhibitor/3,/skin-derived</t>
  </si>
  <si>
    <t xml:space="preserve">A_72_P160621</t>
  </si>
  <si>
    <t xml:space="preserve">ENSSSCG00000010453</t>
  </si>
  <si>
    <t xml:space="preserve">IFIT1</t>
  </si>
  <si>
    <t xml:space="preserve">AATGCTCTAAAACAGGCTGTCAGGCTAAATCCAGAAGATGCATATATTAAGGCTCTCTTT</t>
  </si>
  <si>
    <t xml:space="preserve">interferon-induced/protein/with/tetratricopeptide/repeats/1</t>
  </si>
  <si>
    <t xml:space="preserve">A_72_P160661</t>
  </si>
  <si>
    <t xml:space="preserve">ENSSSCG00000003399</t>
  </si>
  <si>
    <t xml:space="preserve">RBP7</t>
  </si>
  <si>
    <t xml:space="preserve">TTTGGCACTTTCAGTGTTGTGGCCCAGGTTCGAATAAATAAATAAACAAATCAGTCCTAA</t>
  </si>
  <si>
    <t xml:space="preserve">retinol/binding/protein/7,/cellular</t>
  </si>
  <si>
    <t xml:space="preserve">A_72_P160736</t>
  </si>
  <si>
    <t xml:space="preserve">ENSSSCG00000016137</t>
  </si>
  <si>
    <t xml:space="preserve">FAM119A</t>
  </si>
  <si>
    <t xml:space="preserve">CAGATCTTCTTCGAACATTGGAACATCTCTGTAGCAACCACTCTGTGATTCTTTTAGCTT</t>
  </si>
  <si>
    <t xml:space="preserve">family/with/sequence/similarity/119,/member/A</t>
  </si>
  <si>
    <t xml:space="preserve">A_72_P160776</t>
  </si>
  <si>
    <t xml:space="preserve">ENSSSCG00000006136</t>
  </si>
  <si>
    <t xml:space="preserve">FAM82B</t>
  </si>
  <si>
    <t xml:space="preserve">CAGAAGAGGAGAAAAAGCTTTTGGTGTATGAAGCCCTGGAGTATGCAAAAAGAGCCCTAA</t>
  </si>
  <si>
    <t xml:space="preserve">family/with/sequence/similarity/82,/member/B</t>
  </si>
  <si>
    <t xml:space="preserve">A_72_P160946</t>
  </si>
  <si>
    <t xml:space="preserve">ENSSSCG00000017796</t>
  </si>
  <si>
    <t xml:space="preserve">BLMH</t>
  </si>
  <si>
    <t xml:space="preserve">GATGGCATTGTTTGTCTTAACTCTGTCCGAAAGGTTTGGTTCAGTGTCTGTTTTCATAAG</t>
  </si>
  <si>
    <t xml:space="preserve">bleomycin/hydrolase</t>
  </si>
  <si>
    <t xml:space="preserve">A_72_P161176</t>
  </si>
  <si>
    <t xml:space="preserve">ENSSSCG00000009565</t>
  </si>
  <si>
    <t xml:space="preserve">GAS6</t>
  </si>
  <si>
    <t xml:space="preserve">ACCAGATGCTTCTTTCTGACCTAAAACTATGGGAAAATAAAGTATTTACGGAACCTTTCT</t>
  </si>
  <si>
    <t xml:space="preserve">growth/arrest-specific/6</t>
  </si>
  <si>
    <t xml:space="preserve">A_72_P162006</t>
  </si>
  <si>
    <t xml:space="preserve">ENSSSCG00000011207</t>
  </si>
  <si>
    <t xml:space="preserve">SGOL1</t>
  </si>
  <si>
    <t xml:space="preserve">AGTTAACTCATCACCAAAGCTAATTCACCCAGGACAATCTACTAAAACAAAAGAAGACAT</t>
  </si>
  <si>
    <t xml:space="preserve">shugoshin-like/1/(S./pombe)</t>
  </si>
  <si>
    <t xml:space="preserve">A_72_P162081</t>
  </si>
  <si>
    <t xml:space="preserve">ENSSSCG00000001803</t>
  </si>
  <si>
    <t xml:space="preserve">FAM103A1</t>
  </si>
  <si>
    <t xml:space="preserve">CCAAAGAAATAGAGGCAATCGGTTCAAGATAACAGACAGTTTAGAGGTAGGGATAGCAGA</t>
  </si>
  <si>
    <t xml:space="preserve">family/with/sequence/similarity/103,/member/A1</t>
  </si>
  <si>
    <t xml:space="preserve">A_72_P162236</t>
  </si>
  <si>
    <t xml:space="preserve">ENSSSCG00000005985</t>
  </si>
  <si>
    <t xml:space="preserve">AATTGAAGATAAAATGAAAGGGTTCAGCTTCAAAGAAGACACTTTGCTGTTGATAGCAGA</t>
  </si>
  <si>
    <t xml:space="preserve">A_72_P162491</t>
  </si>
  <si>
    <t xml:space="preserve">ENSSSCG00000015423</t>
  </si>
  <si>
    <t xml:space="preserve">DNAJC2</t>
  </si>
  <si>
    <t xml:space="preserve">CTGAATGCAAGTAGAGCCAAGAAATGACTTATGACAATCTTTGTTGTGTGTGCATTTTTA</t>
  </si>
  <si>
    <t xml:space="preserve">DnaJ/(Hsp40)/homolog,/subfamily/C,/member/2</t>
  </si>
  <si>
    <t xml:space="preserve">A_72_P162606</t>
  </si>
  <si>
    <t xml:space="preserve">ENSSSCG00000001921</t>
  </si>
  <si>
    <t xml:space="preserve">NEO1</t>
  </si>
  <si>
    <t xml:space="preserve">CTACAAACAGCGCTATTACACCATTGAAAATCTGGATCCCAGCTCTCACTATGTGATTAC</t>
  </si>
  <si>
    <t xml:space="preserve">neogenin/homolog/1/(chicken)</t>
  </si>
  <si>
    <t xml:space="preserve">A_72_P162781</t>
  </si>
  <si>
    <t xml:space="preserve">ENSSSCG00000006733</t>
  </si>
  <si>
    <t xml:space="preserve">TTF2</t>
  </si>
  <si>
    <t xml:space="preserve">TACACAGATTTGTTTGTGAAGGCACAGTGGAAGAGAAGATCTTGCAGCTCCAAGAAAAAA</t>
  </si>
  <si>
    <t xml:space="preserve">transcription/termination/factor,/RNA/polymerase/II</t>
  </si>
  <si>
    <t xml:space="preserve">A_72_P162826</t>
  </si>
  <si>
    <t xml:space="preserve">ENSSSCG00000006267</t>
  </si>
  <si>
    <t xml:space="preserve">PCMTD1</t>
  </si>
  <si>
    <t xml:space="preserve">TAGCATTTGGTAGGAGTTCAGAGAATTCTTTCACCAGAGTGAATTTATAGTGGAAAAAAG</t>
  </si>
  <si>
    <t xml:space="preserve">protein-L-isoaspartate/(D-aspartate)/O-/methyltransferase/domain/containing/1</t>
  </si>
  <si>
    <t xml:space="preserve">A_72_P162956</t>
  </si>
  <si>
    <t xml:space="preserve">ENSSSCG00000013232</t>
  </si>
  <si>
    <t xml:space="preserve">MTCH2</t>
  </si>
  <si>
    <t xml:space="preserve">CACAGAATTATGGGAGAGAATGTTGATTTCTATACAGTGTGGTGCGCTTTTTTAATAATC</t>
  </si>
  <si>
    <t xml:space="preserve">mitochondrial/carrier/homolog/2/(C./elegans)</t>
  </si>
  <si>
    <t xml:space="preserve">A_72_P162971</t>
  </si>
  <si>
    <t xml:space="preserve">ENSSSCG00000016991</t>
  </si>
  <si>
    <t xml:space="preserve">DUSP1</t>
  </si>
  <si>
    <t xml:space="preserve">GAAACTTCATGCTTGACATACCTACCAGTGTTACCATTCCCAATGACACATACGTATGAG</t>
  </si>
  <si>
    <t xml:space="preserve">dual/specificity/phosphatase/1</t>
  </si>
  <si>
    <t xml:space="preserve">A_72_P163356</t>
  </si>
  <si>
    <t xml:space="preserve">ENSSSCG00000014043</t>
  </si>
  <si>
    <t xml:space="preserve">RAB24</t>
  </si>
  <si>
    <t xml:space="preserve">ACGTGTCTACAGATTAAGTGGCTTCTGATTTGTAAATAAAATCAATGCACTGTGAATCAC</t>
  </si>
  <si>
    <t xml:space="preserve">RAB24,/member/RAS/oncogene/family</t>
  </si>
  <si>
    <t xml:space="preserve">A_72_P163636</t>
  </si>
  <si>
    <t xml:space="preserve">ENSSSCG00000005941</t>
  </si>
  <si>
    <t xml:space="preserve">KHDRBS3</t>
  </si>
  <si>
    <t xml:space="preserve">ACTCAAGTCTTGAAATGTTCTGTAGTGTTAAGCAAAGTCTCCTCTTGCTTGATACTAAAT</t>
  </si>
  <si>
    <t xml:space="preserve">KH/domain/containing,/RNA/binding,/signal/transduction/associated/3</t>
  </si>
  <si>
    <t xml:space="preserve">A_72_P164666</t>
  </si>
  <si>
    <t xml:space="preserve">ENSSSCG00000011453</t>
  </si>
  <si>
    <t xml:space="preserve">ITIH4</t>
  </si>
  <si>
    <t xml:space="preserve">TTCCACAGCTTCATGGAGAGACTCTGGGCATACCTGACCATCCAGCAACTGTTGGCGCAA</t>
  </si>
  <si>
    <t xml:space="preserve">inter-alpha/(globulin)/inhibitor/H4/(plasma/Kallikrein-sensitive/glycoprotein)</t>
  </si>
  <si>
    <t xml:space="preserve">A_72_P165016</t>
  </si>
  <si>
    <t xml:space="preserve">ENSSSCG00000014173</t>
  </si>
  <si>
    <t xml:space="preserve">LNPEP</t>
  </si>
  <si>
    <t xml:space="preserve">CAGGTGTGCAGATCTACTTTGATTTGGGGTTTTGAATAATCCTTTATTTTCTGGAAAAAG</t>
  </si>
  <si>
    <t xml:space="preserve">leucyl/cystinyl/aminopeptidase</t>
  </si>
  <si>
    <t xml:space="preserve">A_72_P165026</t>
  </si>
  <si>
    <t xml:space="preserve">ENSSSCG00000006480</t>
  </si>
  <si>
    <t xml:space="preserve">TGCAGTGAGGGAAGCAGGGCGGGCATTCTTTACAATAAAGACTTAGTGCCTCTGTGCCCC</t>
  </si>
  <si>
    <t xml:space="preserve">Apolipoprotein/A-I-binding/protein/Precursor/(AI-BP)</t>
  </si>
  <si>
    <t xml:space="preserve">A_72_P165031</t>
  </si>
  <si>
    <t xml:space="preserve">ENSSSCG00000012117</t>
  </si>
  <si>
    <t xml:space="preserve">TLR7</t>
  </si>
  <si>
    <t xml:space="preserve">CTACCCTTAAGAAGTACTGGTATGTATAGAAACAGGGTTGAAAAAATGTTCAGGGTCTAC</t>
  </si>
  <si>
    <t xml:space="preserve">toll-like/receptor/7</t>
  </si>
  <si>
    <t xml:space="preserve">A_72_P165036</t>
  </si>
  <si>
    <t xml:space="preserve">ENSSSCG00000011170</t>
  </si>
  <si>
    <t xml:space="preserve">AATCTCTGGTTCTTGAGGTCCCCAAATCGGTAGATTGGAGAGAAAAAGGCTATGTCACTG</t>
  </si>
  <si>
    <t xml:space="preserve">Cathepsin/L1/Precursor/(EC/3.4.22.15)/[Contains/Cathepsin/L1/heavy/chain;Cathepsin/L1/light/chain]</t>
  </si>
  <si>
    <t xml:space="preserve">A_72_P165056</t>
  </si>
  <si>
    <t xml:space="preserve">ENSSSCG00000011297</t>
  </si>
  <si>
    <t xml:space="preserve">ABHD5</t>
  </si>
  <si>
    <t xml:space="preserve">GGCTTTCCTTTCTCCTACACAAAATCAAAATATACAAGACCCTCCAAATCTAATAGCTTT</t>
  </si>
  <si>
    <t xml:space="preserve">abhydrolase/domain/containing/5</t>
  </si>
  <si>
    <t xml:space="preserve">A_72_P165126</t>
  </si>
  <si>
    <t xml:space="preserve">ENSSSCG00000015084</t>
  </si>
  <si>
    <t xml:space="preserve">FXYD2</t>
  </si>
  <si>
    <t xml:space="preserve">AGCAAACGACTCCGCTGCGGGGGCAAGAAGCACCGGCCTATTAATGAAGACGAGCTGTAA</t>
  </si>
  <si>
    <t xml:space="preserve">FXYD/domain/containing/ion/transport/regulator/2</t>
  </si>
  <si>
    <t xml:space="preserve">A_72_P165141</t>
  </si>
  <si>
    <t xml:space="preserve">ENSSSCG00000010611</t>
  </si>
  <si>
    <t xml:space="preserve">TGGGGACAGGAGTCAGCAACTATGATGTACCTGATATTTTCCTTCCCTAAATATGAATAA</t>
  </si>
  <si>
    <t xml:space="preserve">Glutathione/S-transferase/omega-1/(EC/2.5.1.18)(GSTO/1-1)(Glutathione-dependent/dehydroascorbate/reductase)</t>
  </si>
  <si>
    <t xml:space="preserve">A_72_P165256</t>
  </si>
  <si>
    <t xml:space="preserve">ENSSSCG00000005676</t>
  </si>
  <si>
    <t xml:space="preserve">GTTTTCTCGGACAAAGGCTGCAAAACTGTGTTCACCAAGTTGGATTATTACTACGATGAT</t>
  </si>
  <si>
    <t xml:space="preserve">torsin/family/1,/member/A/</t>
  </si>
  <si>
    <t xml:space="preserve">A_72_P165331</t>
  </si>
  <si>
    <t xml:space="preserve">ENSSSCG00000017421</t>
  </si>
  <si>
    <t xml:space="preserve">ACLY</t>
  </si>
  <si>
    <t xml:space="preserve">GCTGCCACCTCAGTCTCTCCTCTGCATTATCATAGTTTGGTTTAAATAAACTATATCATA</t>
  </si>
  <si>
    <t xml:space="preserve">ATP/citrate/lyase</t>
  </si>
  <si>
    <t xml:space="preserve">A_72_P165341</t>
  </si>
  <si>
    <t xml:space="preserve">ENSSSCG00000013599</t>
  </si>
  <si>
    <t xml:space="preserve">ANGPTL4</t>
  </si>
  <si>
    <t xml:space="preserve">ACTTCCATTCCATCCCTCGGCAGCGGGAGCAGCGTAAGAAGGGCATCTTTTGGAAGACCT</t>
  </si>
  <si>
    <t xml:space="preserve">angiopoietin-like/4</t>
  </si>
  <si>
    <t xml:space="preserve">A_72_P165391</t>
  </si>
  <si>
    <t xml:space="preserve">ENSSSCG00000008937</t>
  </si>
  <si>
    <t xml:space="preserve">AMBN</t>
  </si>
  <si>
    <t xml:space="preserve">CTTGAAATATCGGCTACTTTCTGTATGCACAAGCTCCCCAGCTTTGTCCCCATAGTATAT</t>
  </si>
  <si>
    <t xml:space="preserve">ameloblastin/(enamel/matrix/protein)</t>
  </si>
  <si>
    <t xml:space="preserve">A_72_P165416</t>
  </si>
  <si>
    <t xml:space="preserve">ENSSSCG00000017605</t>
  </si>
  <si>
    <t xml:space="preserve">MMD</t>
  </si>
  <si>
    <t xml:space="preserve">TTTCCAAAACTTTTCTGCCAACCTCTGACTCCGAATTCCGTGCTGCTTTGGGTCATATAC</t>
  </si>
  <si>
    <t xml:space="preserve">monocyte/to/macrophage/differentiation-associated</t>
  </si>
  <si>
    <t xml:space="preserve">A_72_P165426</t>
  </si>
  <si>
    <t xml:space="preserve">ENSSSCG00000003720</t>
  </si>
  <si>
    <t xml:space="preserve">AQP4</t>
  </si>
  <si>
    <t xml:space="preserve">TCAGGTTGAGACCGAGGACTTGATTCTAAAACCTGGAGTGGTACACGTGATCGATATTGA</t>
  </si>
  <si>
    <t xml:space="preserve">aquaporin/4</t>
  </si>
  <si>
    <t xml:space="preserve">A_72_P165431</t>
  </si>
  <si>
    <t xml:space="preserve">ENSSSCG00000005503</t>
  </si>
  <si>
    <t xml:space="preserve">TLR4</t>
  </si>
  <si>
    <t xml:space="preserve">TTCAGAAAGCAACCAGCATGATACAACAGCCTTCACTTAAGGAGGGAAAACTCCCAACGT</t>
  </si>
  <si>
    <t xml:space="preserve">toll-like/receptor/4</t>
  </si>
  <si>
    <t xml:space="preserve">A_72_P165466</t>
  </si>
  <si>
    <t xml:space="preserve">ENSSSCG00000016047</t>
  </si>
  <si>
    <t xml:space="preserve">MSTN</t>
  </si>
  <si>
    <t xml:space="preserve">AAAGAACAAATAATATATGGGAAAATTCCAGCCATGGTAGTAGATCGCTGTGGGTGCTCA</t>
  </si>
  <si>
    <t xml:space="preserve">myostatin</t>
  </si>
  <si>
    <t xml:space="preserve">A_72_P165471</t>
  </si>
  <si>
    <t xml:space="preserve">ENSSSCG00000015917</t>
  </si>
  <si>
    <t xml:space="preserve">LIMA1</t>
  </si>
  <si>
    <t xml:space="preserve">ACTCTTAAACTTTCTCTATAATTTCTGCTGAAATAAAGCTAAATCACCTGGGGTGCAACC</t>
  </si>
  <si>
    <t xml:space="preserve">LIM/domain/and/actin/binding/1</t>
  </si>
  <si>
    <t xml:space="preserve">A_72_P165606</t>
  </si>
  <si>
    <t xml:space="preserve">ENSSSCG00000011280</t>
  </si>
  <si>
    <t xml:space="preserve">VIPR1</t>
  </si>
  <si>
    <t xml:space="preserve">TCTTGGTTATTTGTATTGCCACTGATATTGTTATTACCACCATCTCTGCAACCCCATCCT</t>
  </si>
  <si>
    <t xml:space="preserve">vasoactive/intestinal/peptide/receptor/1</t>
  </si>
  <si>
    <t xml:space="preserve">A_72_P165671</t>
  </si>
  <si>
    <t xml:space="preserve">ENSSSCG00000005720</t>
  </si>
  <si>
    <t xml:space="preserve">MED27</t>
  </si>
  <si>
    <t xml:space="preserve">GAGCACTGGTGTCATGCCGAGTGTTCTGTTTTGTTTTGTAACTTATTTTTATAAGCAATA</t>
  </si>
  <si>
    <t xml:space="preserve">mediator/complex/subunit/27</t>
  </si>
  <si>
    <t xml:space="preserve">A_72_P165686</t>
  </si>
  <si>
    <t xml:space="preserve">ENSSSCG00000014167</t>
  </si>
  <si>
    <t xml:space="preserve">TTTTGGGGGACAAAACAGATTTTTCTTCTGACTCTGTATTAAAAGTGGAATCAATCTTGC</t>
  </si>
  <si>
    <t xml:space="preserve">Glutaredoxin-1/(Thioltransferase-1)(TTase-1)</t>
  </si>
  <si>
    <t xml:space="preserve">A_72_P165746</t>
  </si>
  <si>
    <t xml:space="preserve">ENSSSCG00000013035</t>
  </si>
  <si>
    <t xml:space="preserve">PPP1R14B</t>
  </si>
  <si>
    <t xml:space="preserve">TTACAAACCCACTGAGGCCTTCATCTCTGGCCTGCTGGACAAGATCCGGGGCATGCAGAA</t>
  </si>
  <si>
    <t xml:space="preserve">protein/phosphatase/1,/regulatory/(inhibitor)/subunit/14B</t>
  </si>
  <si>
    <t xml:space="preserve">A_72_P165771</t>
  </si>
  <si>
    <t xml:space="preserve">ENSSSCG00000008207</t>
  </si>
  <si>
    <t xml:space="preserve">RPIA</t>
  </si>
  <si>
    <t xml:space="preserve">GGGTGGGGGGTTGGAGGTTAAATCTGGTCTTCTGAAGTATTATTATTAATTATCTTTTTA</t>
  </si>
  <si>
    <t xml:space="preserve">ribose/5-phosphate/isomerase/A</t>
  </si>
  <si>
    <t xml:space="preserve">A_72_P165796</t>
  </si>
  <si>
    <t xml:space="preserve">ENSSSCG00000012934</t>
  </si>
  <si>
    <t xml:space="preserve">CCS</t>
  </si>
  <si>
    <t xml:space="preserve">AATGTCTGTGCTGATGCTGATGGCCGGGCTGTCTTCAGGATGGAGGATGAGCTGCTGAAG</t>
  </si>
  <si>
    <t xml:space="preserve">copper/chaperone/for/superoxide/dismutase</t>
  </si>
  <si>
    <t xml:space="preserve">A_72_P165806</t>
  </si>
  <si>
    <t xml:space="preserve">ENSSSCG00000010965</t>
  </si>
  <si>
    <t xml:space="preserve">CCL21</t>
  </si>
  <si>
    <t xml:space="preserve">CCAAATCTGGCAAGAAGGGGAAGGGCTCCAAAGGCTGTAAGAGGACTGAGACCCCCAAAA</t>
  </si>
  <si>
    <t xml:space="preserve">chemokine/(C-C/motif)/ligand/21</t>
  </si>
  <si>
    <t xml:space="preserve">A_72_P165831</t>
  </si>
  <si>
    <t xml:space="preserve">ENSSSCG00000005965</t>
  </si>
  <si>
    <t xml:space="preserve">MYC</t>
  </si>
  <si>
    <t xml:space="preserve">TGGGACTAAAAGGCCTAGACATAATATAAACTGCCTCAAATGGAACTTTGAGCATAAAAG</t>
  </si>
  <si>
    <t xml:space="preserve">v-myc/myelocytomatosis/viral/oncogene/homolog/(avian)</t>
  </si>
  <si>
    <t xml:space="preserve">A_72_P165886</t>
  </si>
  <si>
    <t xml:space="preserve">ENSSSCG00000007039</t>
  </si>
  <si>
    <t xml:space="preserve">PRNP</t>
  </si>
  <si>
    <t xml:space="preserve">CACTGAATAGTTTTGTATAAGGATCCAGAGTGGCATTTGAAATTCGCATGTGCTTTATAT</t>
  </si>
  <si>
    <t xml:space="preserve">prion/protein</t>
  </si>
  <si>
    <t xml:space="preserve">A_72_P166131</t>
  </si>
  <si>
    <t xml:space="preserve">ENSSSCG00000001517</t>
  </si>
  <si>
    <t xml:space="preserve">ATACTCTCCCCACCTATCAGACCCAGGCCTCGGATGTTCAAATAAAACTGTTTGACTTTG</t>
  </si>
  <si>
    <t xml:space="preserve">Gametogenetin-binding/protein/1</t>
  </si>
  <si>
    <t xml:space="preserve">A_72_P166236</t>
  </si>
  <si>
    <t xml:space="preserve">ENSSSCG00000004349</t>
  </si>
  <si>
    <t xml:space="preserve">COQ3</t>
  </si>
  <si>
    <t xml:space="preserve">TGCTCCCTGGAAGAGATTGTGGAAGAAACTGCAGAAACATTTGATGCTGTTGTAGCTTCT</t>
  </si>
  <si>
    <t xml:space="preserve">coenzyme/Q3/homolog,/methyltransferase/(S./cerevisiae)</t>
  </si>
  <si>
    <t xml:space="preserve">A_72_P166411</t>
  </si>
  <si>
    <t xml:space="preserve">ENSSSCG00000011183</t>
  </si>
  <si>
    <t xml:space="preserve">ATP2C1</t>
  </si>
  <si>
    <t xml:space="preserve">GCATTCTTTAATTTGCAAACTAGGAATTGCAGCCTAAGGATCATTTAGAAGGGCAAGTTC</t>
  </si>
  <si>
    <t xml:space="preserve">ATPase,/Ca++/transporting,/type/2C,/member/1</t>
  </si>
  <si>
    <t xml:space="preserve">A_72_P166466</t>
  </si>
  <si>
    <t xml:space="preserve">ENSSSCG00000003583</t>
  </si>
  <si>
    <t xml:space="preserve">RPA2</t>
  </si>
  <si>
    <t xml:space="preserve">TGAGTGGTGACTTCGTGGGGCAGAATAAAGGATGATGTGTTACCCTGTTTTGTACAAAAT</t>
  </si>
  <si>
    <t xml:space="preserve">replication/protein/A2,/32kDa</t>
  </si>
  <si>
    <t xml:space="preserve">A_72_P166616</t>
  </si>
  <si>
    <t xml:space="preserve">ENSSSCG00000016772</t>
  </si>
  <si>
    <t xml:space="preserve">VPS41</t>
  </si>
  <si>
    <t xml:space="preserve">TAAGAAAGTTGGGGTTTGCCCCTTTCCACAAAAGAAATGGGTGGAAAGATGTTTGCCTCG</t>
  </si>
  <si>
    <t xml:space="preserve">vacuolar/protein/sorting/41/homolog/(S./cerevisiae)</t>
  </si>
  <si>
    <t xml:space="preserve">A_72_P166671</t>
  </si>
  <si>
    <t xml:space="preserve">ENSSSCG00000004561</t>
  </si>
  <si>
    <t xml:space="preserve">HERC1</t>
  </si>
  <si>
    <t xml:space="preserve">GGAACATAAACCAACATTATAAACAGTGGCCACACTTAGTTACTCTGAATGTAACAAAGA</t>
  </si>
  <si>
    <t xml:space="preserve">hect/(homologous/to/the/E6-AP/(UBE3A)/carboxyl/terminus)/domain/and/RCC1/(CHC1)-like/domain/(RLD)/1</t>
  </si>
  <si>
    <t xml:space="preserve">A_72_P166731</t>
  </si>
  <si>
    <t xml:space="preserve">ENSSSCG00000004052</t>
  </si>
  <si>
    <t xml:space="preserve">FNDC1</t>
  </si>
  <si>
    <t xml:space="preserve">CACGGCTAGGCGCCCAATGTATCAAATCTCATTTGTAAATTCTCAGTTTTGATATATATA</t>
  </si>
  <si>
    <t xml:space="preserve">fibronectin/type/III/domain/containing/1</t>
  </si>
  <si>
    <t xml:space="preserve">A_72_P167041</t>
  </si>
  <si>
    <t xml:space="preserve">ENSSSCG00000016841</t>
  </si>
  <si>
    <t xml:space="preserve">SLC1A3</t>
  </si>
  <si>
    <t xml:space="preserve">AATGGTCTTGGATCTTAAAAGTTGATGTGGCACACAATCCTGTAAATGTGATCATTCTTA</t>
  </si>
  <si>
    <t xml:space="preserve">solute/carrier/family/1/(glial/high/affinity/glutamate/transporter),/member/3</t>
  </si>
  <si>
    <t xml:space="preserve">A_72_P167666</t>
  </si>
  <si>
    <t xml:space="preserve">ENSSSCG00000015882</t>
  </si>
  <si>
    <t xml:space="preserve">BAZ2B</t>
  </si>
  <si>
    <t xml:space="preserve">AAAGTTTACTGCCAGATCTGTCGAAAGGGAGATAATGAAGAACTGCTCCTCCTTTGTGAT</t>
  </si>
  <si>
    <t xml:space="preserve">bromodomain/adjacent/to/zinc/finger/domain,/2B</t>
  </si>
  <si>
    <t xml:space="preserve">A_72_P168926</t>
  </si>
  <si>
    <t xml:space="preserve">ENSSSCG00000009671</t>
  </si>
  <si>
    <t xml:space="preserve">PBK</t>
  </si>
  <si>
    <t xml:space="preserve">GAAAATGGTATTATTACTGACAAGGCAGACATATTTGCCTTTGGCCTTACTCTGGGGGAA</t>
  </si>
  <si>
    <t xml:space="preserve">PDZ/binding/kinase</t>
  </si>
  <si>
    <t xml:space="preserve">A_72_P170006</t>
  </si>
  <si>
    <t xml:space="preserve">ENSSSCG00000004996</t>
  </si>
  <si>
    <t xml:space="preserve">KLHL28</t>
  </si>
  <si>
    <t xml:space="preserve">GGTTACTTTGAACTGACAAGTAGCTTTGGTTGCTCTTGATTACACGGTATAATAATCAAA</t>
  </si>
  <si>
    <t xml:space="preserve">kelch-like/28/(Drosophila)</t>
  </si>
  <si>
    <t xml:space="preserve">A_72_P170396</t>
  </si>
  <si>
    <t xml:space="preserve">ENSSSCG00000015334</t>
  </si>
  <si>
    <t xml:space="preserve">PDK4</t>
  </si>
  <si>
    <t xml:space="preserve">TATTTAGTGACTTACAGACAGCAATCCAAGCCACATTGGCAGCATTGACCCAAACTGTGA</t>
  </si>
  <si>
    <t xml:space="preserve">pyruvate/dehydrogenase/kinase,/isozyme/4</t>
  </si>
  <si>
    <t xml:space="preserve">A_72_P170526</t>
  </si>
  <si>
    <t xml:space="preserve">ENSSSCG00000011952</t>
  </si>
  <si>
    <t xml:space="preserve">RPL24</t>
  </si>
  <si>
    <t xml:space="preserve">CTGACATAATGGCCAAGAGGAATCAGAAACCTGAGTTAGGAAGGCTCAAAGAGAACAAGC</t>
  </si>
  <si>
    <t xml:space="preserve">ribosomal/protein/L24</t>
  </si>
  <si>
    <t xml:space="preserve">A_72_P170916</t>
  </si>
  <si>
    <t xml:space="preserve">ENSSSCG00000010397</t>
  </si>
  <si>
    <t xml:space="preserve">TIMM23</t>
  </si>
  <si>
    <t xml:space="preserve">AGTAGTCATCCAGACCAATTTATAAATCAGTCTGGAGTCATTCACTCTTCTATCTACAAT</t>
  </si>
  <si>
    <t xml:space="preserve">translocase/of/inner/mitochondrial/membrane/23/homolog/(yeast)</t>
  </si>
  <si>
    <t xml:space="preserve">A_72_P171346</t>
  </si>
  <si>
    <t xml:space="preserve">ENSSSCG00000002410</t>
  </si>
  <si>
    <t xml:space="preserve">C14orf145</t>
  </si>
  <si>
    <t xml:space="preserve">TTAGCAGAAAGCAAGACAAAACTTCAATGGCTCTGTGAGGAACTGAAAGAGAGAGAAAAC</t>
  </si>
  <si>
    <t xml:space="preserve">Uncharacterized/protein/C14orf145</t>
  </si>
  <si>
    <t xml:space="preserve">A_72_P171566</t>
  </si>
  <si>
    <t xml:space="preserve">ENSSSCG00000008482</t>
  </si>
  <si>
    <t xml:space="preserve">GEMIN6</t>
  </si>
  <si>
    <t xml:space="preserve">TCTTGACTATAGACCCCCCATATGGTCCAGAAAATTGCAGTAGTTCTAATGAGATTATTT</t>
  </si>
  <si>
    <t xml:space="preserve">gem/(nuclear/organelle)/associated/protein/6</t>
  </si>
  <si>
    <t xml:space="preserve">A_72_P171616</t>
  </si>
  <si>
    <t xml:space="preserve">ENSSSCG00000017169</t>
  </si>
  <si>
    <t xml:space="preserve">SEC14L1</t>
  </si>
  <si>
    <t xml:space="preserve">CCGAAAATGAAGACTGGACCTGTTTTGAACAGTCTGCAAGTTTAGATATTAAATCTTTCT</t>
  </si>
  <si>
    <t xml:space="preserve">SEC14-like/1/(S./cerevisiae)</t>
  </si>
  <si>
    <t xml:space="preserve">A_72_P171646</t>
  </si>
  <si>
    <t xml:space="preserve">ENSSSCG00000007045</t>
  </si>
  <si>
    <t xml:space="preserve">CHGB</t>
  </si>
  <si>
    <t xml:space="preserve">CTTGTGGCAATGACTGTGCTTACTGTCCTTGAAAAAATATTTGTTTCAGTGTGACATAAT</t>
  </si>
  <si>
    <t xml:space="preserve">chromogranin/B/(secretogranin/1)</t>
  </si>
  <si>
    <t xml:space="preserve">A_72_P172056</t>
  </si>
  <si>
    <t xml:space="preserve">ENSSSCG00000003510</t>
  </si>
  <si>
    <t xml:space="preserve">CDA</t>
  </si>
  <si>
    <t xml:space="preserve">CTGCTTTGAGCGACTTTTCTAATTATAAACATCATGGAGCGTCCTGATTCAGGACAAAAA</t>
  </si>
  <si>
    <t xml:space="preserve">cytidine/deaminase</t>
  </si>
  <si>
    <t xml:space="preserve">A_72_P172226</t>
  </si>
  <si>
    <t xml:space="preserve">ENSSSCG00000009944</t>
  </si>
  <si>
    <t xml:space="preserve">CORO1C</t>
  </si>
  <si>
    <t xml:space="preserve">GAAAACTATGGAGGAACCAATTGCTCTCCATGAAATGGACACTAGCAATGGGGTGTTGCT</t>
  </si>
  <si>
    <t xml:space="preserve">coronin,/actin/binding/protein,/1C</t>
  </si>
  <si>
    <t xml:space="preserve">A_72_P172576</t>
  </si>
  <si>
    <t xml:space="preserve">ENSSSCG00000009701</t>
  </si>
  <si>
    <t xml:space="preserve">KIAA1712</t>
  </si>
  <si>
    <t xml:space="preserve">GAACTTCTCTAGGACTTTGGCTACTGTACATATTGTACATTTTGAGTTCTCTATGCAATT</t>
  </si>
  <si>
    <t xml:space="preserve">A_72_P172856</t>
  </si>
  <si>
    <t xml:space="preserve">ENSSSCG00000001814</t>
  </si>
  <si>
    <t xml:space="preserve">IQGAP1</t>
  </si>
  <si>
    <t xml:space="preserve">ATGTCAACCTTCTGATCTTCCTTTCTCACAAAAGTTCTACGGGAAGTAATCGCTCACCTG</t>
  </si>
  <si>
    <t xml:space="preserve">IQ/motif/containing/GTPase/activating/protein/1</t>
  </si>
  <si>
    <t xml:space="preserve">A_72_P173811</t>
  </si>
  <si>
    <t xml:space="preserve">ENSSSCG00000002476</t>
  </si>
  <si>
    <t xml:space="preserve">SERPINA1</t>
  </si>
  <si>
    <t xml:space="preserve">AACCAAAGCTGTCCTCTTCATGGGAAAAGTCATGAATCCCACCCAAAAATAACGGCCTTC</t>
  </si>
  <si>
    <t xml:space="preserve">serpin/peptidase/inhibitor,/clade/A/(alpha-1/antiproteinase,/antitrypsin),/member/1</t>
  </si>
  <si>
    <t xml:space="preserve">A_72_P174206</t>
  </si>
  <si>
    <t xml:space="preserve">ENSSSCG00000016709</t>
  </si>
  <si>
    <t xml:space="preserve">SNX10</t>
  </si>
  <si>
    <t xml:space="preserve">TATGATTCAGAAAGTTCATCCTCTGGGTTCGGACACAGTAGTGATGACAGCAGTTCACAC</t>
  </si>
  <si>
    <t xml:space="preserve">sorting/nexin/10</t>
  </si>
  <si>
    <t xml:space="preserve">A_72_P174356</t>
  </si>
  <si>
    <t xml:space="preserve">ENSSSCG00000017287</t>
  </si>
  <si>
    <t xml:space="preserve">PSMC5</t>
  </si>
  <si>
    <t xml:space="preserve">AAGAAGCTATGGAAGTGAGGCAGGTGTCTTTCGTGTGGATTCCCTTCAAATAAAGCTCTG</t>
  </si>
  <si>
    <t xml:space="preserve">proteasome/(prosome,/macropain)/26S/subunit,/ATPase,/5</t>
  </si>
  <si>
    <t xml:space="preserve">A_72_P174366</t>
  </si>
  <si>
    <t xml:space="preserve">ENSSSCG00000005346</t>
  </si>
  <si>
    <t xml:space="preserve">ZCCHC7</t>
  </si>
  <si>
    <t xml:space="preserve">AAGAACTCCAGAAAAATGGGGACTTTCCAAGACAGTTCAAGAGGCCTCATATGGAAGCAG</t>
  </si>
  <si>
    <t xml:space="preserve">zinc/finger,/CCHC/domain/containing/7</t>
  </si>
  <si>
    <t xml:space="preserve">A_72_P175181</t>
  </si>
  <si>
    <t xml:space="preserve">ENSSSCG00000012847</t>
  </si>
  <si>
    <t xml:space="preserve">TALDO1</t>
  </si>
  <si>
    <t xml:space="preserve">ACGAATCACAGATTCCTGATTGTCAAATTCTGCTCGGCACATTAAAGCCATCCCTTTTCC</t>
  </si>
  <si>
    <t xml:space="preserve">transaldolase/1</t>
  </si>
  <si>
    <t xml:space="preserve">A_72_P175781</t>
  </si>
  <si>
    <t xml:space="preserve">ENSSSCG00000010292</t>
  </si>
  <si>
    <t xml:space="preserve">P4HA1</t>
  </si>
  <si>
    <t xml:space="preserve">AGTGTTTGGCCCAAAAAGGGAACTGCTGTTTTCTGGTATAATCTGTTTGCCGGTGGAGAA</t>
  </si>
  <si>
    <t xml:space="preserve">prolyl/4-hydroxylase,/alpha/polypeptide/I</t>
  </si>
  <si>
    <t xml:space="preserve">A_72_P175856</t>
  </si>
  <si>
    <t xml:space="preserve">ENSSSCG00000009450</t>
  </si>
  <si>
    <t xml:space="preserve">CIRH1A</t>
  </si>
  <si>
    <t xml:space="preserve">TATAAGCCTCTACTCTTCATGGATCTTTTGGATGAAAAGACACTGGTGGCGGTAGAACGG</t>
  </si>
  <si>
    <t xml:space="preserve">cirrhosis,/autosomal/recessive/1A/(cirhin)</t>
  </si>
  <si>
    <t xml:space="preserve">A_72_P176396</t>
  </si>
  <si>
    <t xml:space="preserve">ENSSSCG00000017037</t>
  </si>
  <si>
    <t xml:space="preserve">FABP6</t>
  </si>
  <si>
    <t xml:space="preserve">GGGCAGGGCTCTGAGGGGGCCACAAAGCCACAAATAAACCTGGTGTAACAGTAGAAAAAA</t>
  </si>
  <si>
    <t xml:space="preserve">fatty/acid/binding/protein/6,/ileal</t>
  </si>
  <si>
    <t xml:space="preserve">A_72_P177411</t>
  </si>
  <si>
    <t xml:space="preserve">ENSSSCG00000001849</t>
  </si>
  <si>
    <t xml:space="preserve">ANPEP</t>
  </si>
  <si>
    <t xml:space="preserve">CCTTTTCCATAAAGACCCTGAACCTGAGAATCAACAGGGCATCAGATCTGTATATTTTTT</t>
  </si>
  <si>
    <t xml:space="preserve">alanyl/(membrane)/aminopeptidase</t>
  </si>
  <si>
    <t xml:space="preserve">A_72_P177436</t>
  </si>
  <si>
    <t xml:space="preserve">ENSSSCG00000007494</t>
  </si>
  <si>
    <t xml:space="preserve">CSTF1</t>
  </si>
  <si>
    <t xml:space="preserve">CCAGTGTGATTTTCATCGGTTTTGTAAATACAGGACTAGCCGTTTCTCTTGACTCTCTTG</t>
  </si>
  <si>
    <t xml:space="preserve">cleavage/stimulation/factor,/3'/pre-RNA,/subunit/1,/50kDa</t>
  </si>
  <si>
    <t xml:space="preserve">A_72_P177486</t>
  </si>
  <si>
    <t xml:space="preserve">ENSSSCG00000004436</t>
  </si>
  <si>
    <t xml:space="preserve">COL10A1</t>
  </si>
  <si>
    <t xml:space="preserve">TAAAAATGGCACCCCTGTCATGTACACCTATGATGAATATGTCAAAGGCTACCTGGATCA</t>
  </si>
  <si>
    <t xml:space="preserve">collagen,/type/X,/alpha/1</t>
  </si>
  <si>
    <t xml:space="preserve">A_72_P177506</t>
  </si>
  <si>
    <t xml:space="preserve">ENSSSCG00000001137</t>
  </si>
  <si>
    <t xml:space="preserve">HIST1H1D</t>
  </si>
  <si>
    <t xml:space="preserve">CCTAAAGCCGCAAAACCCAAGGCTACAAAGGCCAAGAAAGCCGTCTCCAAGAAGAAGTAA</t>
  </si>
  <si>
    <t xml:space="preserve">histone/cluster/1,/H1d</t>
  </si>
  <si>
    <t xml:space="preserve">A_72_P177586</t>
  </si>
  <si>
    <t xml:space="preserve">ENSSSCG00000017544</t>
  </si>
  <si>
    <t xml:space="preserve">ATP5G1</t>
  </si>
  <si>
    <t xml:space="preserve">TTTGATGGTCGCCTTCCTTATCCTCTTCGCCATGTGAGGCTTCGTGGAGGTCACCTACCC</t>
  </si>
  <si>
    <t xml:space="preserve">ATP/synthase,/H+/transporting,/mitochondrial/F0/complex,/subunit/C1/(subunit/9)</t>
  </si>
  <si>
    <t xml:space="preserve">A_72_P177591</t>
  </si>
  <si>
    <t xml:space="preserve">ENSSSCG00000017058</t>
  </si>
  <si>
    <t xml:space="preserve">MED7</t>
  </si>
  <si>
    <t xml:space="preserve">GTGTGTCCTCATTGATGAAATGAATGAAAGACCGTGAAAGATGTTTCTTTTCCTTGCTGA</t>
  </si>
  <si>
    <t xml:space="preserve">mediator/complex/subunit/7</t>
  </si>
  <si>
    <t xml:space="preserve">A_72_P177666</t>
  </si>
  <si>
    <t xml:space="preserve">ENSSSCG00000015475</t>
  </si>
  <si>
    <t xml:space="preserve">MYOG</t>
  </si>
  <si>
    <t xml:space="preserve">GACAGCATCACAGTGGAGGATGTGGCTGTGGCCTTCCCAGATGAAACCATGCCCAACTGA</t>
  </si>
  <si>
    <t xml:space="preserve">myogenin/(myogenic/factor/4)</t>
  </si>
  <si>
    <t xml:space="preserve">A_72_P177746</t>
  </si>
  <si>
    <t xml:space="preserve">ENSSSCG00000014880</t>
  </si>
  <si>
    <t xml:space="preserve">AQP11</t>
  </si>
  <si>
    <t xml:space="preserve">GTGTTTTGATGAAGCATTCCTTCAATTTTTTATAGTATATTGGCTGGCTCCTTCTTTAGG</t>
  </si>
  <si>
    <t xml:space="preserve">aquaporin/11</t>
  </si>
  <si>
    <t xml:space="preserve">A_72_P177821</t>
  </si>
  <si>
    <t xml:space="preserve">ENSSSCG00000016331</t>
  </si>
  <si>
    <t xml:space="preserve">RAMP1</t>
  </si>
  <si>
    <t xml:space="preserve">TTCTTCCTGGGAGTCCACCAGCAGTACTTCAGAAACTGCCCCGTCTCCGGCAGGGCCTTG</t>
  </si>
  <si>
    <t xml:space="preserve">receptor/(G/protein-coupled)/activity/modifying/protein/1</t>
  </si>
  <si>
    <t xml:space="preserve">A_72_P177886</t>
  </si>
  <si>
    <t xml:space="preserve">ENSSSCG00000009466</t>
  </si>
  <si>
    <t xml:space="preserve">UCHL3</t>
  </si>
  <si>
    <t xml:space="preserve">ATTAGAGGATGCCATAGAAGTTTGCAAGAAGTTTATGGAACGTGACCCTGATGAACTGAG</t>
  </si>
  <si>
    <t xml:space="preserve">ubiquitin/carboxyl-terminal/esterase/L3/(ubiquitin/thiolesterase)</t>
  </si>
  <si>
    <t xml:space="preserve">A_72_P177926</t>
  </si>
  <si>
    <t xml:space="preserve">ENSSSCG00000006542</t>
  </si>
  <si>
    <t xml:space="preserve">KCNN3</t>
  </si>
  <si>
    <t xml:space="preserve">TAATCACAGAACTCAATGATCGGAGTGAAGATCTGGAGAAACAAATCGGCAGCCTGGAGT</t>
  </si>
  <si>
    <t xml:space="preserve">potassium/intermediate/small/conductance/calcium-/activated/channel,/subfamily/N,/member/3</t>
  </si>
  <si>
    <t xml:space="preserve">A_72_P177941</t>
  </si>
  <si>
    <t xml:space="preserve">ENSSSCG00000007401</t>
  </si>
  <si>
    <t xml:space="preserve">SDC4</t>
  </si>
  <si>
    <t xml:space="preserve">GCAAGAAACCCATCTACAAAAAAGCCCCCACCAATGAGTTCTACGCCTGAAGCTTCCTCA</t>
  </si>
  <si>
    <t xml:space="preserve">syndecan/4</t>
  </si>
  <si>
    <t xml:space="preserve">A_72_P177946</t>
  </si>
  <si>
    <t xml:space="preserve">ENSSSCG00000006874</t>
  </si>
  <si>
    <t xml:space="preserve">PALMD</t>
  </si>
  <si>
    <t xml:space="preserve">GAGGGGGAGACCAACGTATTTTTATCGTATTGATACCAAAGCATTTCTAATAAGAGCTTG</t>
  </si>
  <si>
    <t xml:space="preserve">palmdelphin</t>
  </si>
  <si>
    <t xml:space="preserve">A_72_P177961</t>
  </si>
  <si>
    <t xml:space="preserve">ENSSSCG00000012792</t>
  </si>
  <si>
    <t xml:space="preserve">RENBP</t>
  </si>
  <si>
    <t xml:space="preserve">AGCGGAGCATCTTCAGTGAGTGCTTCTACACCATGGCCATGAACGAGCTGTGGAGGGTGA</t>
  </si>
  <si>
    <t xml:space="preserve">renin/binding/protein</t>
  </si>
  <si>
    <t xml:space="preserve">A_72_P178006</t>
  </si>
  <si>
    <t xml:space="preserve">ENSSSCG00000002749</t>
  </si>
  <si>
    <t xml:space="preserve">ATCTGAAGTATGTCATGCTGCCGGTGGCTGACCAAGAAAAATGTGTACAGTACTACGAAG</t>
  </si>
  <si>
    <t xml:space="preserve">Haptoglobin/Precursor/[Contains/Haptoglobin/alpha/chain;Haptoglobin/beta/chain]</t>
  </si>
  <si>
    <t xml:space="preserve">A_72_P178031</t>
  </si>
  <si>
    <t xml:space="preserve">ENSSSCG00000003829</t>
  </si>
  <si>
    <t xml:space="preserve">JUN</t>
  </si>
  <si>
    <t xml:space="preserve">AAACAAAAAGTCATGAACCACGTTAACAGTGGGTGCCAACTCATGCTAACGCAGCAGTTG</t>
  </si>
  <si>
    <t xml:space="preserve">jun/oncogene</t>
  </si>
  <si>
    <t xml:space="preserve">A_72_P178136</t>
  </si>
  <si>
    <t xml:space="preserve">ENSSSCG00000013659</t>
  </si>
  <si>
    <t xml:space="preserve">CTAACTGACTTAGTGATCAAACTGTGCAGTACTTTGTGCATTCTGGATTTTAATGGTTTT</t>
  </si>
  <si>
    <t xml:space="preserve">Cytosine-specific/methyltransferase/(EC/2.1.1.37)</t>
  </si>
  <si>
    <t xml:space="preserve">A_72_P178236</t>
  </si>
  <si>
    <t xml:space="preserve">ENSSSCG00000004393</t>
  </si>
  <si>
    <t xml:space="preserve">GTF3C6</t>
  </si>
  <si>
    <t xml:space="preserve">GACTCCCTAGGTGAAATGTTTCTCATAATAACTAGTCGTGAACTTTTTAGGGGTTTTATA</t>
  </si>
  <si>
    <t xml:space="preserve">general/transcription/factor/IIIC,/polypeptide/6,/alpha/35kDa</t>
  </si>
  <si>
    <t xml:space="preserve">A_72_P178296</t>
  </si>
  <si>
    <t xml:space="preserve">ENSSSCG00000002505</t>
  </si>
  <si>
    <t xml:space="preserve">PAPOLA</t>
  </si>
  <si>
    <t xml:space="preserve">CACAACATCTATTCCAATATATTAGGTTTCCCTAGGAGGTGTCTCCTGGGCGATGCTAGT</t>
  </si>
  <si>
    <t xml:space="preserve">poly(A)/polymerase/alpha</t>
  </si>
  <si>
    <t xml:space="preserve">A_72_P178601</t>
  </si>
  <si>
    <t xml:space="preserve">ENSSSCG00000008291</t>
  </si>
  <si>
    <t xml:space="preserve">BOLA3</t>
  </si>
  <si>
    <t xml:space="preserve">AATGTAATTAACAGGAGCAGACCAAGAAAGAACTATGCGAAATTTCCGAAGAGTCCCCAA</t>
  </si>
  <si>
    <t xml:space="preserve">bolA/homolog/3/(E./coli)</t>
  </si>
  <si>
    <t xml:space="preserve">A_72_P178681</t>
  </si>
  <si>
    <t xml:space="preserve">ENSSSCG00000014842</t>
  </si>
  <si>
    <t xml:space="preserve">POLD3</t>
  </si>
  <si>
    <t xml:space="preserve">AGTAGGCAACAAGGCATCAGGGAAGGGGAATACGATAAGCAATTTCTTTGGAAAAGCTGC</t>
  </si>
  <si>
    <t xml:space="preserve">polymerase/(DNA-directed),/delta/3,/accessory/subunit</t>
  </si>
  <si>
    <t xml:space="preserve">A_72_P178796</t>
  </si>
  <si>
    <t xml:space="preserve">ENSSSCG00000005368</t>
  </si>
  <si>
    <t xml:space="preserve">XPA</t>
  </si>
  <si>
    <t xml:space="preserve">GTTAAAGTCCAGCTGGTCTGGTGTGGGCAAAATATATATATTCTTTACAATAGGGATGGG</t>
  </si>
  <si>
    <t xml:space="preserve">xeroderma/pigmentosum,/complementation/group/A</t>
  </si>
  <si>
    <t xml:space="preserve">A_72_P179001</t>
  </si>
  <si>
    <t xml:space="preserve">ENSSSCG00000016736</t>
  </si>
  <si>
    <t xml:space="preserve">TCATATGTTACATGTTCTTACCAAATTGGCAACTTAAAGCCATCTAGACCTAACAGGCGA</t>
  </si>
  <si>
    <t xml:space="preserve">Zinc/finger/MIZ/domain-containing/protein/2/(PIAS-/like/protein/Zimp7)</t>
  </si>
  <si>
    <t xml:space="preserve">A_72_P179316</t>
  </si>
  <si>
    <t xml:space="preserve">ENSSSCG00000008659</t>
  </si>
  <si>
    <t xml:space="preserve">ACP1</t>
  </si>
  <si>
    <t xml:space="preserve">TTTCTTACCCTAAAAGACCATTGTAGATGGACATCAGCTGTGTTTTACAGAAACTAGTAA</t>
  </si>
  <si>
    <t xml:space="preserve">acid/phosphatase/1,/soluble</t>
  </si>
  <si>
    <t xml:space="preserve">A_72_P180726</t>
  </si>
  <si>
    <t xml:space="preserve">ENSSSCG00000001384</t>
  </si>
  <si>
    <t xml:space="preserve">VARS2</t>
  </si>
  <si>
    <t xml:space="preserve">TGCAGTACCACCTGGAAGTTTAGGAATGAGGACCCTCAGATAAAGTTAAATCCCAAATGT</t>
  </si>
  <si>
    <t xml:space="preserve">valyl-tRNA/synthetase/2,/mitochondrial/(putative)</t>
  </si>
  <si>
    <t xml:space="preserve">A_72_P180866</t>
  </si>
  <si>
    <t xml:space="preserve">ENSSSCG00000001383</t>
  </si>
  <si>
    <t xml:space="preserve">GTF2H4</t>
  </si>
  <si>
    <t xml:space="preserve">GCCTCAGAACTCAGGGGTATTTTTTATTCACACGTCAAGACTCTTCTTGTTTAATAAAAT</t>
  </si>
  <si>
    <t xml:space="preserve">general/transcription/factor/IIH,/polypeptide/4,/52kDa</t>
  </si>
  <si>
    <t xml:space="preserve">A_72_P180871</t>
  </si>
  <si>
    <t xml:space="preserve">ENSSSCG00000012974</t>
  </si>
  <si>
    <t xml:space="preserve">CFL1</t>
  </si>
  <si>
    <t xml:space="preserve">TGAATTACAAGCGAACTGCTACGAGGAGGTCAAGGACCGCTGCACCCTGGCAGAGAAGCT</t>
  </si>
  <si>
    <t xml:space="preserve">cofilin/1/(non-muscle)</t>
  </si>
  <si>
    <t xml:space="preserve">A_72_P181261</t>
  </si>
  <si>
    <t xml:space="preserve">ENSSSCG00000006337</t>
  </si>
  <si>
    <t xml:space="preserve">TCTCAATCCTCTGGTGAAATATCTGAGTGCCACCACTGGTTTTGGCAGCAATTACGTAAC</t>
  </si>
  <si>
    <t xml:space="preserve">17-beta-hydroxysteroid/dehydrogenase/7/Fragment/(EC/1.1.1.62)</t>
  </si>
  <si>
    <t xml:space="preserve">A_72_P181671</t>
  </si>
  <si>
    <t xml:space="preserve">ENSSSCG00000015794</t>
  </si>
  <si>
    <t xml:space="preserve">C4orf47</t>
  </si>
  <si>
    <t xml:space="preserve">GCTGAAGCATTTAAAAGAAATTTAAGCCCATGACTCGAATACTCTTCCTTCTTTTAGTAC</t>
  </si>
  <si>
    <t xml:space="preserve">UPF0602/protein/C4orf47/</t>
  </si>
  <si>
    <t xml:space="preserve">A_72_P181911</t>
  </si>
  <si>
    <t xml:space="preserve">ENSSSCG00000016734</t>
  </si>
  <si>
    <t xml:space="preserve">CCM2</t>
  </si>
  <si>
    <t xml:space="preserve">CAGTTTTGCACATGACATTTCTATTGAAACTCTCAGAGACCTTAAAAGTTTACCGCAATG</t>
  </si>
  <si>
    <t xml:space="preserve">cerebral/cavernous/malformation/2</t>
  </si>
  <si>
    <t xml:space="preserve">A_72_P182456</t>
  </si>
  <si>
    <t xml:space="preserve">ENSSSCG00000008306</t>
  </si>
  <si>
    <t xml:space="preserve">NOTO</t>
  </si>
  <si>
    <t xml:space="preserve">CCCACTGGACCTCCCGTTTCACTTCTTAATGAAGAGCCTTGTGAAGTCAAAGGGAAAAAA</t>
  </si>
  <si>
    <t xml:space="preserve">notochord/homeobox</t>
  </si>
  <si>
    <t xml:space="preserve">A_72_P184431</t>
  </si>
  <si>
    <t xml:space="preserve">ENSSSCG00000004304</t>
  </si>
  <si>
    <t xml:space="preserve">SLC35A1</t>
  </si>
  <si>
    <t xml:space="preserve">TGGCGTCTACTTGTCAGATGGAGCTGAAATTAAAGAAAAAGGATTTTTCTATGGTTATAC</t>
  </si>
  <si>
    <t xml:space="preserve">solute/carrier/family/35/(CMP-sialic/acid/transporter),/member/A1</t>
  </si>
  <si>
    <t xml:space="preserve">A_72_P184526</t>
  </si>
  <si>
    <t xml:space="preserve">ENSSSCG00000007098</t>
  </si>
  <si>
    <t xml:space="preserve">DTD1</t>
  </si>
  <si>
    <t xml:space="preserve">GATGTAGAGAGAACAGTCATCACTGATAATGTATTATGTGAGACCTTTGCATCTTGTAAA</t>
  </si>
  <si>
    <t xml:space="preserve">D-tyrosyl-tRNA/deacylase/1/homolog/(S./cerevisiae)</t>
  </si>
  <si>
    <t xml:space="preserve">A_72_P184606</t>
  </si>
  <si>
    <t xml:space="preserve">ENSSSCG00000013987</t>
  </si>
  <si>
    <t xml:space="preserve">ARF1</t>
  </si>
  <si>
    <t xml:space="preserve">GTGCAGACGCAGCCTGCAACTGGGTTTTTATTTAATGTAAATAGGTTTTGTTTCCAATGA</t>
  </si>
  <si>
    <t xml:space="preserve">ADP-ribosylation/factor/1</t>
  </si>
  <si>
    <t xml:space="preserve">A_72_P184791</t>
  </si>
  <si>
    <t xml:space="preserve">ENSSSCG00000003931</t>
  </si>
  <si>
    <t xml:space="preserve">KIF2C</t>
  </si>
  <si>
    <t xml:space="preserve">CCCAAAGGATCCCTGCTATTTTCTGTTTTATGTGTTTATACATTGCGTCTAACAATAAAG</t>
  </si>
  <si>
    <t xml:space="preserve">kinesin/family/member/2C</t>
  </si>
  <si>
    <t xml:space="preserve">A_72_P185121</t>
  </si>
  <si>
    <t xml:space="preserve">ENSSSCG00000005047</t>
  </si>
  <si>
    <t xml:space="preserve">CDKN3</t>
  </si>
  <si>
    <t xml:space="preserve">CGGGACAAATTAGCTGCACATCTATCATCAAGAGAGTCACTATCAAGATCTGTATCTAGA</t>
  </si>
  <si>
    <t xml:space="preserve">cyclin-dependent/kinase/inhibitor/3</t>
  </si>
  <si>
    <t xml:space="preserve">A_72_P185201</t>
  </si>
  <si>
    <t xml:space="preserve">ENSSSCG00000010981</t>
  </si>
  <si>
    <t xml:space="preserve">NUDT2</t>
  </si>
  <si>
    <t xml:space="preserve">AAGGCTTCAGAAAGGAGCTCAATTATGTGGCCTGGGAGAAGCCTAAAACTGTCATCTACT</t>
  </si>
  <si>
    <t xml:space="preserve">nudix/(nucleoside/diphosphate/linked/moiety/X)-type/motif/2</t>
  </si>
  <si>
    <t xml:space="preserve">A_72_P185321</t>
  </si>
  <si>
    <t xml:space="preserve">ENSSSCG00000001418</t>
  </si>
  <si>
    <t xml:space="preserve">NEU1</t>
  </si>
  <si>
    <t xml:space="preserve">CATAACGTTTTTAATGAAAGAGAATGACTATTTGCAGAACCTCTGTGGTCCTGCCCACGC</t>
  </si>
  <si>
    <t xml:space="preserve">Sialidase-1/Precursor/(EC/3.2.1.18)(Lysosomal/sialidase)(N-acetyl-alpha-neuraminidase/1)(Acetylneuraminyl/hydrolase)(G9/sialidase)</t>
  </si>
  <si>
    <t xml:space="preserve">A_72_P185336</t>
  </si>
  <si>
    <t xml:space="preserve">ENSSSCG00000008581</t>
  </si>
  <si>
    <t xml:space="preserve">NCOA1</t>
  </si>
  <si>
    <t xml:space="preserve">GCCTCCTTCAGCAGCTACTGACTGAATAACCACTTTTAAAGGAATGTGAAATTTAAATAA</t>
  </si>
  <si>
    <t xml:space="preserve">nuclear/receptor/coactivator/1</t>
  </si>
  <si>
    <t xml:space="preserve">A_72_P185341</t>
  </si>
  <si>
    <t xml:space="preserve">ENSSSCG00000001420</t>
  </si>
  <si>
    <t xml:space="preserve">EHMT2</t>
  </si>
  <si>
    <t xml:space="preserve">TCCCCATCCTTAGCTGAAGTTTGATGAATTGAAATTGGGGCCCTATGCTAACTGGTTTCC</t>
  </si>
  <si>
    <t xml:space="preserve">Histone-lysine/N-methyltransferase,/H3/lysine-9/specific/3/(EC/2.1.1.43)(Histone/H3-K9/methyltransferase/3)(H3-K9-HMTase/3)(Euchromatic/histone-lysine/N-/methyltransferase/2)(HLA-B-associated/transcript/8)(Protein/G9a)(Lysine/N-methyltransferase/1C)</t>
  </si>
  <si>
    <t xml:space="preserve">A_72_P186706</t>
  </si>
  <si>
    <t xml:space="preserve">ENSSSCG00000009746</t>
  </si>
  <si>
    <t xml:space="preserve">RAN</t>
  </si>
  <si>
    <t xml:space="preserve">CGTGGTGAAATCTTGTTTGTTACTGTCATTCCCATTCCTTTTCGTTTAGAATCAGAATAA</t>
  </si>
  <si>
    <t xml:space="preserve">RAN,/member/RAS/oncogene/family</t>
  </si>
  <si>
    <t xml:space="preserve">A_72_P186971</t>
  </si>
  <si>
    <t xml:space="preserve">ENSSSCG00000010568</t>
  </si>
  <si>
    <t xml:space="preserve">NPM3</t>
  </si>
  <si>
    <t xml:space="preserve">GGAGGTCAGCATCTGAAGCTCAGGACTACACATTTTTAACATTTTTTACATTTTTGGATA</t>
  </si>
  <si>
    <t xml:space="preserve">nucleophosmin/nucleoplasmin/3</t>
  </si>
  <si>
    <t xml:space="preserve">A_72_P187091</t>
  </si>
  <si>
    <t xml:space="preserve">ENSSSCG00000002854</t>
  </si>
  <si>
    <t xml:space="preserve">POP4</t>
  </si>
  <si>
    <t xml:space="preserve">GGTGTGGTCTTTTGGGGTGCTTTGTAGGTCTTTCTAGGTGCTCTTGTTTTTGTATTACGC</t>
  </si>
  <si>
    <t xml:space="preserve">processing/of/precursor/4,/ribonuclease/P/MRP/subunit/(S./cerevisiae)</t>
  </si>
  <si>
    <t xml:space="preserve">A_72_P187176</t>
  </si>
  <si>
    <t xml:space="preserve">ENSSSCG00000015299</t>
  </si>
  <si>
    <t xml:space="preserve">STEAP4</t>
  </si>
  <si>
    <t xml:space="preserve">TGCTGTTCTGTGTGTCTTCTTCTTTTTCTACAGTGTAATAAGAGATGTAATCTACCCTTA</t>
  </si>
  <si>
    <t xml:space="preserve">STEAP/family/member/4</t>
  </si>
  <si>
    <t xml:space="preserve">A_72_P189036</t>
  </si>
  <si>
    <t xml:space="preserve">ENSSSCG00000012234</t>
  </si>
  <si>
    <t xml:space="preserve">SRPX</t>
  </si>
  <si>
    <t xml:space="preserve">CTACAACCATAGACATGTTTTGAATGCAGTATAGTGTGATACATTATCTATCTGCTGGTT</t>
  </si>
  <si>
    <t xml:space="preserve">sushi-repeat-containing/protein,/X-linked</t>
  </si>
  <si>
    <t xml:space="preserve">A_72_P189146</t>
  </si>
  <si>
    <t xml:space="preserve">ENSSSCG00000016272</t>
  </si>
  <si>
    <t xml:space="preserve">PSMD1</t>
  </si>
  <si>
    <t xml:space="preserve">AAATCTCCAGATGGACCAGGACTTGTTTTTCAGCCTGGATTTTGAATAAATGGATTTAAT</t>
  </si>
  <si>
    <t xml:space="preserve">proteasome/(prosome,/macropain)/26S/subunit,/non-/ATPase,/1</t>
  </si>
  <si>
    <t xml:space="preserve">A_72_P189681</t>
  </si>
  <si>
    <t xml:space="preserve">ENSSSCG00000004120</t>
  </si>
  <si>
    <t xml:space="preserve">SHPRH</t>
  </si>
  <si>
    <t xml:space="preserve">ATTAACTATCATCGAAGCAACTCATGTTCTTTTGGTGGAGCCCATATTGAACCCTGCCCA</t>
  </si>
  <si>
    <t xml:space="preserve">SNF2/histone/linker/PHD/RING/helicase</t>
  </si>
  <si>
    <t xml:space="preserve">A_72_P189731</t>
  </si>
  <si>
    <t xml:space="preserve">ENSSSCG00000004726</t>
  </si>
  <si>
    <t xml:space="preserve">LRRC57</t>
  </si>
  <si>
    <t xml:space="preserve">TTAAAGGACACTGGTTGGAACCTTTTGCAATCTGGCAGAATCAGAGGTTCCTGCTGTCAA</t>
  </si>
  <si>
    <t xml:space="preserve">leucine/rich/repeat/containing/57</t>
  </si>
  <si>
    <t xml:space="preserve">A_72_P189741</t>
  </si>
  <si>
    <t xml:space="preserve">ENSSSCG00000005110</t>
  </si>
  <si>
    <t xml:space="preserve">SYNE2</t>
  </si>
  <si>
    <t xml:space="preserve">CATTTTACAAAAACCTGAAAGTGTGGTCTCGGTGCAGAAGATGCTCTTGGATTGTCAGGA</t>
  </si>
  <si>
    <t xml:space="preserve">spectrin/repeat/containing,/nuclear/envelope/2</t>
  </si>
  <si>
    <t xml:space="preserve">A_72_P189816</t>
  </si>
  <si>
    <t xml:space="preserve">ENSSSCG00000005390</t>
  </si>
  <si>
    <t xml:space="preserve">C9orf30</t>
  </si>
  <si>
    <t xml:space="preserve">CTGTTAGCGTCTTCTGAAATTTTCACTATGAGTGCTATCATTCTGAATGTAATGTCTCTT</t>
  </si>
  <si>
    <t xml:space="preserve">UPF0439/protein/C9orf30/</t>
  </si>
  <si>
    <t xml:space="preserve">A_72_P189971</t>
  </si>
  <si>
    <t xml:space="preserve">ENSSSCG00000005092</t>
  </si>
  <si>
    <t xml:space="preserve">SLC38A6</t>
  </si>
  <si>
    <t xml:space="preserve">TCCCCTGTCCTCTGACATTAAATACATAGAGCGATATTTCCAGATTTCAAATGTTACAGA</t>
  </si>
  <si>
    <t xml:space="preserve">solute/carrier/family/38,/member/6</t>
  </si>
  <si>
    <t xml:space="preserve">A_72_P190256</t>
  </si>
  <si>
    <t xml:space="preserve">ENSSSCG00000008346</t>
  </si>
  <si>
    <t xml:space="preserve">APLF</t>
  </si>
  <si>
    <t xml:space="preserve">CGGCATGGATGTTAACAGAAAATCTAAGTGATCAAAACCTTTCAGTAGCAGTTATCAGTG</t>
  </si>
  <si>
    <t xml:space="preserve">aprataxin/and/PNKP/like/factor</t>
  </si>
  <si>
    <t xml:space="preserve">A_72_P190326</t>
  </si>
  <si>
    <t xml:space="preserve">ENSSSCG00000008800</t>
  </si>
  <si>
    <t xml:space="preserve">TMEM33</t>
  </si>
  <si>
    <t xml:space="preserve">GCTTGCCCACTGTTTGTGAGAAGACTTTGTCTCCAGAGCATTGCCTTTATAAGCAGATTG</t>
  </si>
  <si>
    <t xml:space="preserve">transmembrane/protein/33</t>
  </si>
  <si>
    <t xml:space="preserve">A_72_P190411</t>
  </si>
  <si>
    <t xml:space="preserve">ENSSSCG00000005459</t>
  </si>
  <si>
    <t xml:space="preserve">KIAA0368</t>
  </si>
  <si>
    <t xml:space="preserve">TGTGCAGCTGCTTTTGGACTTCATGCTCGATGTCCTTCTGATGCCTTATGGGTAAGTTAA</t>
  </si>
  <si>
    <t xml:space="preserve">A_72_P190626</t>
  </si>
  <si>
    <t xml:space="preserve">ENSSSCG00000016654</t>
  </si>
  <si>
    <t xml:space="preserve">AGGAACACCTTTGGCAGAAGGTCTCTAAACTTCATTCAAAGATAACTCACCTTGAGTTAC</t>
  </si>
  <si>
    <t xml:space="preserve">A_72_P190666</t>
  </si>
  <si>
    <t xml:space="preserve">ENSSSCG00000005269</t>
  </si>
  <si>
    <t xml:space="preserve">TRPM6</t>
  </si>
  <si>
    <t xml:space="preserve">TTAAAAAGAAATGACTATTGCCCTGGAAGGATAAATTCTGCCTTTGGACTGGAAATCAAC</t>
  </si>
  <si>
    <t xml:space="preserve">transient/receptor/potential/cation/channel,/subfamily/M,/member/6</t>
  </si>
  <si>
    <t xml:space="preserve">A_72_P190751</t>
  </si>
  <si>
    <t xml:space="preserve">ENSSSCG00000011486</t>
  </si>
  <si>
    <t xml:space="preserve">C3orf14</t>
  </si>
  <si>
    <t xml:space="preserve">CTTAGAGACTTAGAAACTTATTTCAATGTCATGGCTTTCCACCAAATCCATGGTAGTATT</t>
  </si>
  <si>
    <t xml:space="preserve">Uncharacterized/protein/C3orf14</t>
  </si>
  <si>
    <t xml:space="preserve">A_72_P190756</t>
  </si>
  <si>
    <t xml:space="preserve">ENSSSCG00000012142</t>
  </si>
  <si>
    <t xml:space="preserve">AP1S2</t>
  </si>
  <si>
    <t xml:space="preserve">TCCAAGAAAAATGTTCTTAAAGCAATTGAGCAGGCCGATCTACTGCAGGAGGGAGCTGAA</t>
  </si>
  <si>
    <t xml:space="preserve">adaptor-related/protein/complex/1,/sigma/2/subunit</t>
  </si>
  <si>
    <t xml:space="preserve">A_72_P191026</t>
  </si>
  <si>
    <t xml:space="preserve">ENSSSCG00000009210</t>
  </si>
  <si>
    <t xml:space="preserve">TTTGGAGGAATAGCTTCAGAAATTAACATTAACTCAGAACTTAACCAAAGAGTCTTGCTG</t>
  </si>
  <si>
    <t xml:space="preserve">Probable/E3/ubiquitin-protein/ligase/HERC5/(EC/6.3.2.-)(HECT/domain/and/RCC1-like/domain-containing/protein/5)(Cyclin-E-binding/protein/1)</t>
  </si>
  <si>
    <t xml:space="preserve">A_72_P191041</t>
  </si>
  <si>
    <t xml:space="preserve">ENSSSCG00000010391</t>
  </si>
  <si>
    <t xml:space="preserve">ERCC6</t>
  </si>
  <si>
    <t xml:space="preserve">CTGATCAGCATGACTTCCTTAGCTTTTAGTTGACTTTTTCTAGCAGAGATTTCTGGTTAT</t>
  </si>
  <si>
    <t xml:space="preserve">excision/repair/cross-complementing/rodent/repair/deficiency,/complementation/group/6</t>
  </si>
  <si>
    <t xml:space="preserve">A_72_P191081</t>
  </si>
  <si>
    <t xml:space="preserve">ENSSSCG00000009436</t>
  </si>
  <si>
    <t xml:space="preserve">MTRF1</t>
  </si>
  <si>
    <t xml:space="preserve">TATTTTCCTGTACAGGACTGTCCAGCTCTTCAAGTAGAAATGAAGCATGCATCATTGAAA</t>
  </si>
  <si>
    <t xml:space="preserve">mitochondrial/translational/release/factor/1</t>
  </si>
  <si>
    <t xml:space="preserve">A_72_P191126</t>
  </si>
  <si>
    <t xml:space="preserve">ENSSSCG00000016399</t>
  </si>
  <si>
    <t xml:space="preserve">STAM2</t>
  </si>
  <si>
    <t xml:space="preserve">AATTCCTCAGTGACAACACAGCCTGGTCAAACTCCATATTTAAGCGCTGGACAAGACACT</t>
  </si>
  <si>
    <t xml:space="preserve">signal/transducing/adaptor/molecule/(SH3/domain/and/ITAM/motif)/2</t>
  </si>
  <si>
    <t xml:space="preserve">A_72_P192312</t>
  </si>
  <si>
    <t xml:space="preserve">ENSSSCG00000015888</t>
  </si>
  <si>
    <t xml:space="preserve">RBMS1</t>
  </si>
  <si>
    <t xml:space="preserve">GCTGGAATGACACTTACTTACGACCCAACCACAGCTGCTATACAGAACGGATTTTATCCT</t>
  </si>
  <si>
    <t xml:space="preserve">RNA/binding/motif,/single/stranded/interacting/protein/1</t>
  </si>
  <si>
    <t xml:space="preserve">A_72_P193102</t>
  </si>
  <si>
    <t xml:space="preserve">ENSSSCG00000002676</t>
  </si>
  <si>
    <t xml:space="preserve">WFDC1</t>
  </si>
  <si>
    <t xml:space="preserve">GGGACGCTTGGTCCCAAAAGTTCTCAAGATAAATTGCTTATCATAAAATGGAAATGAATT</t>
  </si>
  <si>
    <t xml:space="preserve">WAP/four-disulfide/core/domain/1</t>
  </si>
  <si>
    <t xml:space="preserve">A_72_P193822</t>
  </si>
  <si>
    <t xml:space="preserve">ENSSSCG00000017936</t>
  </si>
  <si>
    <t xml:space="preserve">GABARAP</t>
  </si>
  <si>
    <t xml:space="preserve">AACAATCCCTTATTTTCACTACCTTCTTTTTGGGGGGTAGATGGAAGGGACTGAATTGTG</t>
  </si>
  <si>
    <t xml:space="preserve">GABA(A)/receptor-associated/protein</t>
  </si>
  <si>
    <t xml:space="preserve">A_72_P194807</t>
  </si>
  <si>
    <t xml:space="preserve">ENSSSCG00000013608</t>
  </si>
  <si>
    <t xml:space="preserve">ZNF558</t>
  </si>
  <si>
    <t xml:space="preserve">TGGGAAAGCCTTCAACGATCCTTCATCCCTTAGACTGCATGTAAGAATTCACACTGGAGA</t>
  </si>
  <si>
    <t xml:space="preserve">zinc/finger/protein/558</t>
  </si>
  <si>
    <t xml:space="preserve">A_72_P195032</t>
  </si>
  <si>
    <t xml:space="preserve">ENSSSCG00000004566</t>
  </si>
  <si>
    <t xml:space="preserve">RAB8B</t>
  </si>
  <si>
    <t xml:space="preserve">TTCATTCCTAACCTTTTTGCCAGAGAGTCTGGGTAGCTGAATAAATCACTTTTTCAATGG</t>
  </si>
  <si>
    <t xml:space="preserve">RAB8B,/member/RAS/oncogene/family</t>
  </si>
  <si>
    <t xml:space="preserve">A_72_P195242</t>
  </si>
  <si>
    <t xml:space="preserve">ENSSSCG00000000789</t>
  </si>
  <si>
    <t xml:space="preserve">TGGGTCCTGCCTATTTTTGAATGGCCCCTATCATTCACGACATTTTGAATTTTCCTGCAA</t>
  </si>
  <si>
    <t xml:space="preserve">Contactin/1/Fragment</t>
  </si>
  <si>
    <t xml:space="preserve">A_72_P195327</t>
  </si>
  <si>
    <t xml:space="preserve">ENSSSCG00000008996</t>
  </si>
  <si>
    <t xml:space="preserve">PLRG1</t>
  </si>
  <si>
    <t xml:space="preserve">AATGGCACTATGCATCTTTGGGATTGGAGAACTGGCTACAATTTCCAGAGAGTTCACGCA</t>
  </si>
  <si>
    <t xml:space="preserve">pleiotropic/regulator/1/(PRL1/homolog,/Arabidopsis)</t>
  </si>
  <si>
    <t xml:space="preserve">A_72_P196282</t>
  </si>
  <si>
    <t xml:space="preserve">ENSSSCG00000006331</t>
  </si>
  <si>
    <t xml:space="preserve">PBX1</t>
  </si>
  <si>
    <t xml:space="preserve">TGTGGCATCACAGTGTCCCAGGTATCAAACTGGTTTGGAAATAAGCGAATCCGGCAAAAA</t>
  </si>
  <si>
    <t xml:space="preserve">pre-B-cell/leukemia/homeobox/1</t>
  </si>
  <si>
    <t xml:space="preserve">A_72_P196362</t>
  </si>
  <si>
    <t xml:space="preserve">ENSSSCG00000008980</t>
  </si>
  <si>
    <t xml:space="preserve">SCARB2</t>
  </si>
  <si>
    <t xml:space="preserve">TACATCCAGTTCTATTTCTTCAATGTCACCAATCCAGAGGAGATCCTCAGTGGGGAGATC</t>
  </si>
  <si>
    <t xml:space="preserve">scavenger/receptor/class/B,/member/2</t>
  </si>
  <si>
    <t xml:space="preserve">A_72_P196407</t>
  </si>
  <si>
    <t xml:space="preserve">ENSSSCG00000009887</t>
  </si>
  <si>
    <t xml:space="preserve">NAA25</t>
  </si>
  <si>
    <t xml:space="preserve">ATTATCCTTTGGGTCTCCAGTTACTGTGAGAGTGTCCTGAGACCATACCAATTAAATTTA</t>
  </si>
  <si>
    <t xml:space="preserve">N(alpha)-acetyltransferase/25,/NatB/auxiliary/subunit</t>
  </si>
  <si>
    <t xml:space="preserve">A_72_P196482</t>
  </si>
  <si>
    <t xml:space="preserve">ENSSSCG00000005661</t>
  </si>
  <si>
    <t xml:space="preserve">ENDOG</t>
  </si>
  <si>
    <t xml:space="preserve">CCAGCCAGACTGTGGGGTCCTGGGGACCAGGTTGAATGAAAGGTATTTATTTTTGAAAAA</t>
  </si>
  <si>
    <t xml:space="preserve">endonuclease/G</t>
  </si>
  <si>
    <t xml:space="preserve">A_72_P196882</t>
  </si>
  <si>
    <t xml:space="preserve">ENSSSCG00000014393</t>
  </si>
  <si>
    <t xml:space="preserve">GNPDA1</t>
  </si>
  <si>
    <t xml:space="preserve">AACGTGTGAACTTCCTTTTCTGGCTCTGCGGTGTGGAGTCTAGTCATTGAGTTTAACTAT</t>
  </si>
  <si>
    <t xml:space="preserve">glucosamine-6-phosphate/deaminase/1</t>
  </si>
  <si>
    <t xml:space="preserve">A_72_P196952</t>
  </si>
  <si>
    <t xml:space="preserve">ENSSSCG00000013380</t>
  </si>
  <si>
    <t xml:space="preserve">AGAACTTGAAGAAAATTGTTAAATCCTCATCCGTGTCATCTTTTTACCTCCCTTCCTTTT</t>
  </si>
  <si>
    <t xml:space="preserve">A_72_P198287</t>
  </si>
  <si>
    <t xml:space="preserve">ENSSSCG00000015778</t>
  </si>
  <si>
    <t xml:space="preserve">ING2</t>
  </si>
  <si>
    <t xml:space="preserve">CGAACCAGTGAAAGCCGAGATTTGTGTCACATGACGAATGGGATTGAAGACTGTGATGAT</t>
  </si>
  <si>
    <t xml:space="preserve">inhibitor/of/growth/family,/member/2</t>
  </si>
  <si>
    <t xml:space="preserve">A_72_P198687</t>
  </si>
  <si>
    <t xml:space="preserve">ENSSSCG00000011247</t>
  </si>
  <si>
    <t xml:space="preserve">CTDSPL</t>
  </si>
  <si>
    <t xml:space="preserve">ACAGGGTGAATGTGGCCATACCTACCTGGTTTCTTTTTTAAGAACAGAAGCAACTATTTT</t>
  </si>
  <si>
    <t xml:space="preserve">CTD/(carboxy-terminal/domain,/RNA/polymerase/II,/polypeptide/A)/small/phosphatase-like</t>
  </si>
  <si>
    <t xml:space="preserve">A_72_P198867</t>
  </si>
  <si>
    <t xml:space="preserve">ENSSSCG00000001095</t>
  </si>
  <si>
    <t xml:space="preserve">GMNN</t>
  </si>
  <si>
    <t xml:space="preserve">AGATGCAAAACCATCTACATGAAATTCACTAATACTTGACTCTTGAGAAAAACACTGCCA</t>
  </si>
  <si>
    <t xml:space="preserve">geminin,/DNA/replication/inhibitor</t>
  </si>
  <si>
    <t xml:space="preserve">A_72_P199672</t>
  </si>
  <si>
    <t xml:space="preserve">ENSSSCG00000001891</t>
  </si>
  <si>
    <t xml:space="preserve">CCTGGGGACTAACGTTGCTTACTCTGGCTCTGTCAAAGCAATTAAAGATCACTTGTGTTG</t>
  </si>
  <si>
    <t xml:space="preserve">A_72_P200572</t>
  </si>
  <si>
    <t xml:space="preserve">ENSSSCG00000003986</t>
  </si>
  <si>
    <t xml:space="preserve">ZNF211</t>
  </si>
  <si>
    <t xml:space="preserve">AGGACCAAAGACTCCTCACTAGAGAAGTGCTTTATGAGTGCAGCAAATGTGGAAAAGCCT</t>
  </si>
  <si>
    <t xml:space="preserve">zinc/finger/protein/211</t>
  </si>
  <si>
    <t xml:space="preserve">A_72_P201127</t>
  </si>
  <si>
    <t xml:space="preserve">ENSSSCG00000011366</t>
  </si>
  <si>
    <t xml:space="preserve">SLC25A20</t>
  </si>
  <si>
    <t xml:space="preserve">CCTTTTGCACACTCTTCTCATGAGAGCACCCTATTTTAACAGGAAACAATAAATATGTTT</t>
  </si>
  <si>
    <t xml:space="preserve">solute/carrier/family/25/(carnitine/acylcarnitine/translocase),/member/20</t>
  </si>
  <si>
    <t xml:space="preserve">A_72_P201177</t>
  </si>
  <si>
    <t xml:space="preserve">ENSSSCG00000004415</t>
  </si>
  <si>
    <t xml:space="preserve">C6orf184</t>
  </si>
  <si>
    <t xml:space="preserve">GTGGCAGAAAATGTTCAACTTACAGCTTTTCAAGTTAAAACAGCTCCCTCTAGAATCCCA</t>
  </si>
  <si>
    <t xml:space="preserve">coiled-coil/domain/containing/162/pseudogene</t>
  </si>
  <si>
    <t xml:space="preserve">A_72_P201347</t>
  </si>
  <si>
    <t xml:space="preserve">ENSSSCG00000007527</t>
  </si>
  <si>
    <t xml:space="preserve">EDN3</t>
  </si>
  <si>
    <t xml:space="preserve">TCCGCTGTGCTTGGTACCCACGAGAAGAATGGATCTCAAAACAAACAAACAAACAAAAAA</t>
  </si>
  <si>
    <t xml:space="preserve">endothelin/3</t>
  </si>
  <si>
    <t xml:space="preserve">A_72_P201892</t>
  </si>
  <si>
    <t xml:space="preserve">ENSSSCG00000012902</t>
  </si>
  <si>
    <t xml:space="preserve">CDK2AP2</t>
  </si>
  <si>
    <t xml:space="preserve">CTAGGCCATAACTCTTTTCTCGGTGTGTCTTTTGCTAAATATGCCCTTTTTGTATAAATA</t>
  </si>
  <si>
    <t xml:space="preserve">cyclin-dependent/kinase/2/associated/protein/2</t>
  </si>
  <si>
    <t xml:space="preserve">A_72_P202462</t>
  </si>
  <si>
    <t xml:space="preserve">ENSSSCG00000015222</t>
  </si>
  <si>
    <t xml:space="preserve">TGTATACCTGGAAACCTGTGCCTTGTGTTCAAATTCATTAAAGCCACATCCCCCTAAAAA</t>
  </si>
  <si>
    <t xml:space="preserve">A_72_P202627</t>
  </si>
  <si>
    <t xml:space="preserve">ENSSSCG00000003334</t>
  </si>
  <si>
    <t xml:space="preserve">UBE2J2</t>
  </si>
  <si>
    <t xml:space="preserve">CGTGCTTTGGTTTTGTAGCTTATCTCCTGTGTTGTCTCTTGGACCTGTTTTAGTAACTTG</t>
  </si>
  <si>
    <t xml:space="preserve">ubiquitin-conjugating/enzyme/E2,/J2/(UBC6/homolog,/yeast)</t>
  </si>
  <si>
    <t xml:space="preserve">A_72_P202742</t>
  </si>
  <si>
    <t xml:space="preserve">ENSSSCG00000004800</t>
  </si>
  <si>
    <t xml:space="preserve">ATGGAAATGGCAGATATGACAGTCGACCTGGAGGATATGGCTACGGATATGGATATGGAA</t>
  </si>
  <si>
    <t xml:space="preserve">A_72_P202817</t>
  </si>
  <si>
    <t xml:space="preserve">ENSSSCG00000002860</t>
  </si>
  <si>
    <t xml:space="preserve">PDCD5</t>
  </si>
  <si>
    <t xml:space="preserve">CTGGCAGCAGTTAAGATCTGACGGTTTGTTTATCTTTGCTTTATTGTCCATATACCTGTT</t>
  </si>
  <si>
    <t xml:space="preserve">programmed/cell/death/5</t>
  </si>
  <si>
    <t xml:space="preserve">A_72_P202872</t>
  </si>
  <si>
    <t xml:space="preserve">ENSSSCG00000001884</t>
  </si>
  <si>
    <t xml:space="preserve">CTTGAACGGCACTTGTCAGTGCTTTTCACAAGCAGGAAGAATAAAAGAAGTGTGAGACGT</t>
  </si>
  <si>
    <t xml:space="preserve">A_72_P203077</t>
  </si>
  <si>
    <t xml:space="preserve">ENSSSCG00000001064</t>
  </si>
  <si>
    <t xml:space="preserve">GMPR</t>
  </si>
  <si>
    <t xml:space="preserve">AGCTGCCCGGGATCCCAAACCTCATTGTTAAAACTAACACTTGGCGCCGTTTTCTTTTTT</t>
  </si>
  <si>
    <t xml:space="preserve">guanosine/monophosphate/reductase</t>
  </si>
  <si>
    <t xml:space="preserve">A_72_P203192</t>
  </si>
  <si>
    <t xml:space="preserve">ENSSSCG00000013784</t>
  </si>
  <si>
    <t xml:space="preserve">DNAJB1</t>
  </si>
  <si>
    <t xml:space="preserve">CCCAGGGAGGGCTTTCGTACTGCTGAATGTTTTCCAGAGAATATATTACAATCTTTCAAA</t>
  </si>
  <si>
    <t xml:space="preserve">DnaJ/(Hsp40)/homolog,/subfamily/B,/member/1</t>
  </si>
  <si>
    <t xml:space="preserve">A_72_P203277</t>
  </si>
  <si>
    <t xml:space="preserve">ENSSSCG00000010703</t>
  </si>
  <si>
    <t xml:space="preserve">HTRA1</t>
  </si>
  <si>
    <t xml:space="preserve">TCTTCAGGACTGGGGAGCACCATGACTTGGAGTTTGAGCTATTAAAATACTTCTTCATAA</t>
  </si>
  <si>
    <t xml:space="preserve">HtrA/serine/peptidase/1</t>
  </si>
  <si>
    <t xml:space="preserve">A_72_P203397</t>
  </si>
  <si>
    <t xml:space="preserve">ENSSSCG00000016220</t>
  </si>
  <si>
    <t xml:space="preserve">DNPEP</t>
  </si>
  <si>
    <t xml:space="preserve">CTTGAGGTGGGAAGTTCTCAGCTGAGCTGAAGCTGGATTATTAAAGTGGATTTTTCACTG</t>
  </si>
  <si>
    <t xml:space="preserve">aspartyl/aminopeptidase</t>
  </si>
  <si>
    <t xml:space="preserve">A_72_P203542</t>
  </si>
  <si>
    <t xml:space="preserve">ENSSSCG00000011661</t>
  </si>
  <si>
    <t xml:space="preserve">MRPS22</t>
  </si>
  <si>
    <t xml:space="preserve">AAATGTGGAAAGTATGACCTTTTACGTTCAACAAGACACTTTGGTGGAATGGCTTGGTAT</t>
  </si>
  <si>
    <t xml:space="preserve">mitochondrial/ribosomal/protein/S22</t>
  </si>
  <si>
    <t xml:space="preserve">A_72_P203797</t>
  </si>
  <si>
    <t xml:space="preserve">ENSSSCG00000017275</t>
  </si>
  <si>
    <t xml:space="preserve">NOL11</t>
  </si>
  <si>
    <t xml:space="preserve">ACATTGGTGGAGAGGGGTTCTGAAACTTTTTTAAAATATGTAACTGAGCTGCTTTTAAGT</t>
  </si>
  <si>
    <t xml:space="preserve">nucleolar/protein/11</t>
  </si>
  <si>
    <t xml:space="preserve">A_72_P203887</t>
  </si>
  <si>
    <t xml:space="preserve">ENSSSCG00000005610</t>
  </si>
  <si>
    <t xml:space="preserve">SLC2A8</t>
  </si>
  <si>
    <t xml:space="preserve">CTCCTCTCACGTGGCTGAGTTCTCAGGAAGGAACTTTGCCAAATAAAGATTTGCCTTAGA</t>
  </si>
  <si>
    <t xml:space="preserve">solute/carrier/family/2/(facilitated/glucose/transporter),/member/8</t>
  </si>
  <si>
    <t xml:space="preserve">A_72_P204037</t>
  </si>
  <si>
    <t xml:space="preserve">ENSSSCG00000000700</t>
  </si>
  <si>
    <t xml:space="preserve">ACRBP</t>
  </si>
  <si>
    <t xml:space="preserve">ATGACATGACGGGAACTCCACCCACCTTAAAGGATGTCTTTACATAAAGTGTTTATTTTC</t>
  </si>
  <si>
    <t xml:space="preserve">acrosin/binding/protein</t>
  </si>
  <si>
    <t xml:space="preserve">A_72_P204162</t>
  </si>
  <si>
    <t xml:space="preserve">ENSSSCG00000004375</t>
  </si>
  <si>
    <t xml:space="preserve">C6orf203</t>
  </si>
  <si>
    <t xml:space="preserve">AGTGGTGGGGAAGGGCCCAGATTAAAAAGAGGACTTGTTCATTAAAGTTCACCTATGAAA</t>
  </si>
  <si>
    <t xml:space="preserve">Uncharacterized/protein/C6orf203</t>
  </si>
  <si>
    <t xml:space="preserve">A_72_P204317</t>
  </si>
  <si>
    <t xml:space="preserve">ENSSSCG00000008440</t>
  </si>
  <si>
    <t xml:space="preserve">PIGF</t>
  </si>
  <si>
    <t xml:space="preserve">TTCTAGTTTTATAGGAACATGGCTCGGAGCCTTTCCTATTCCACTTGATTGGGGAAGACC</t>
  </si>
  <si>
    <t xml:space="preserve">phosphatidylinositol/glycan/anchor/biosynthesis,/class/F</t>
  </si>
  <si>
    <t xml:space="preserve">A_72_P204492</t>
  </si>
  <si>
    <t xml:space="preserve">ENSSSCG00000008526</t>
  </si>
  <si>
    <t xml:space="preserve">LCLAT1</t>
  </si>
  <si>
    <t xml:space="preserve">TACAGGCTTTACTTTTGTCGTAGACCGTCTAAGAGAAGGTAAGAACCTGGATGCTGTCCA</t>
  </si>
  <si>
    <t xml:space="preserve">lysocardiolipin/acyltransferase/1</t>
  </si>
  <si>
    <t xml:space="preserve">A_72_P204617</t>
  </si>
  <si>
    <t xml:space="preserve">ENSSSCG00000005421</t>
  </si>
  <si>
    <t xml:space="preserve">AGTTTTGAAGAAATCTATAAGTTTCAAAGACAGATTCTCAGAGTAAAGGATCGTGACGAG</t>
  </si>
  <si>
    <t xml:space="preserve">A_72_P204682</t>
  </si>
  <si>
    <t xml:space="preserve">ENSSSCG00000000288</t>
  </si>
  <si>
    <t xml:space="preserve">HNRNPA1</t>
  </si>
  <si>
    <t xml:space="preserve">CCATGCTGTTGATTGCTAAATGTAATAGTCTGATCATGACGCTGAATAAATGTGTCTTTT</t>
  </si>
  <si>
    <t xml:space="preserve">heterogeneous/nuclear/ribonucleoprotein/A1</t>
  </si>
  <si>
    <t xml:space="preserve">A_72_P204962</t>
  </si>
  <si>
    <t xml:space="preserve">ENSSSCG00000010983</t>
  </si>
  <si>
    <t xml:space="preserve">TTAAAAACTATTGATGAGAAGGAGGAGCTGAGAAACATTCTGGTAGGAACCACTGGACCC</t>
  </si>
  <si>
    <t xml:space="preserve">A_72_P205572</t>
  </si>
  <si>
    <t xml:space="preserve">ENSSSCG00000007422</t>
  </si>
  <si>
    <t xml:space="preserve">DNTTIP1</t>
  </si>
  <si>
    <t xml:space="preserve">CCAGACTGGCATGTGGTTCTATATTTGTAAAGTTTTTGGGATAAGAAGCAATTAAACAGT</t>
  </si>
  <si>
    <t xml:space="preserve">deoxynucleotidyltransferase,/terminal,/interacting/protein/1</t>
  </si>
  <si>
    <t xml:space="preserve">A_72_P205627</t>
  </si>
  <si>
    <t xml:space="preserve">ENSSSCG00000012377</t>
  </si>
  <si>
    <t xml:space="preserve">AATCTAGTTCTTTCTTATTCATGAGCAGTTAGAGCTATCTCCCAATGGGGACCAGGCCAA</t>
  </si>
  <si>
    <t xml:space="preserve">A_72_P205937</t>
  </si>
  <si>
    <t xml:space="preserve">ENSSSCG00000000019</t>
  </si>
  <si>
    <t xml:space="preserve">CCACTGCCCTTTAAACTTAGTTTTCTTCTCTTCTTTGACATTCTAGAACTTAGAGATAAC</t>
  </si>
  <si>
    <t xml:space="preserve">A_72_P205972</t>
  </si>
  <si>
    <t xml:space="preserve">ENSSSCG00000005689</t>
  </si>
  <si>
    <t xml:space="preserve">FNBP1</t>
  </si>
  <si>
    <t xml:space="preserve">ATATCGAGTATCTGCCGCAGATCGAACTACGTTAGAATGTTACATTTTGTAACTGAACTA</t>
  </si>
  <si>
    <t xml:space="preserve">formin/binding/protein/1</t>
  </si>
  <si>
    <t xml:space="preserve">A_72_P206027</t>
  </si>
  <si>
    <t xml:space="preserve">ENSSSCG00000017967</t>
  </si>
  <si>
    <t xml:space="preserve">CAGTTTTATCCCCTACCTGTCACTGTGAGGAGTACAGAATAAACTTTTTGGCACCCTCTG</t>
  </si>
  <si>
    <t xml:space="preserve">A_72_P206512</t>
  </si>
  <si>
    <t xml:space="preserve">ENSSSCG00000014361</t>
  </si>
  <si>
    <t xml:space="preserve">C5orf32</t>
  </si>
  <si>
    <t xml:space="preserve">CGGAATGATTTCTCTGCTAACACCCTGTATGTTTCAATAAATTTGTCTACACCTCAAAAA</t>
  </si>
  <si>
    <t xml:space="preserve">UPF0467/protein/C5orf32/</t>
  </si>
  <si>
    <t xml:space="preserve">A_72_P207462</t>
  </si>
  <si>
    <t xml:space="preserve">ENSSSCG00000013264</t>
  </si>
  <si>
    <t xml:space="preserve">PHF21A</t>
  </si>
  <si>
    <t xml:space="preserve">GCTGGAGGTTCTTTGCCAGCACCATGCCAAGTGAAATAATATATTTACTCTCTCTATCAA</t>
  </si>
  <si>
    <t xml:space="preserve">PHD/finger/protein/21A</t>
  </si>
  <si>
    <t xml:space="preserve">A_72_P207627</t>
  </si>
  <si>
    <t xml:space="preserve">ENSSSCG00000002314</t>
  </si>
  <si>
    <t xml:space="preserve">SMOC1</t>
  </si>
  <si>
    <t xml:space="preserve">GCGCCCACTCTCTGGATTAAACATTTGGTGATCAAGGACTCCAAACTGAACAACAACAAA</t>
  </si>
  <si>
    <t xml:space="preserve">SPARC/related/modular/calcium/binding/1</t>
  </si>
  <si>
    <t xml:space="preserve">A_72_P208487</t>
  </si>
  <si>
    <t xml:space="preserve">ENSSSCG00000006754</t>
  </si>
  <si>
    <t xml:space="preserve">ATGGAAGAATACGCCATTGCTGCACAAGTCTTCAAGCTGAGCACCTGTGATATGTGTGAA</t>
  </si>
  <si>
    <t xml:space="preserve">adenosine/monophosphate/deaminase/1/</t>
  </si>
  <si>
    <t xml:space="preserve">A_72_P208867</t>
  </si>
  <si>
    <t xml:space="preserve">ENSSSCG00000001528</t>
  </si>
  <si>
    <t xml:space="preserve">AAGTTGGAAGAGATTGTTTTGTGTTGAATAAACCTGTAGCCAGAGAAGACCGTTAAAAAA</t>
  </si>
  <si>
    <t xml:space="preserve">A_72_P208877</t>
  </si>
  <si>
    <t xml:space="preserve">ENSSSCG00000013996</t>
  </si>
  <si>
    <t xml:space="preserve">RNF187</t>
  </si>
  <si>
    <t xml:space="preserve">GTACTGGGGATAAGTTAATCCAAGTGTATACTGACTCCATAAAGCTCTTCGCTGCCCCAA</t>
  </si>
  <si>
    <t xml:space="preserve">ring/finger/protein/187</t>
  </si>
  <si>
    <t xml:space="preserve">A_72_P209257</t>
  </si>
  <si>
    <t xml:space="preserve">ENSSSCG00000006885</t>
  </si>
  <si>
    <t xml:space="preserve">ALG14</t>
  </si>
  <si>
    <t xml:space="preserve">AGTGGAGCATTTATCCCTCTCCGGAAAGATTCTGTTCCACCTCTCCGATTACTTCATTGT</t>
  </si>
  <si>
    <t xml:space="preserve">asparagine-linked/glycosylation/14/homolog/(S./cerevisiae)</t>
  </si>
  <si>
    <t xml:space="preserve">A_72_P209297</t>
  </si>
  <si>
    <t xml:space="preserve">ENSSSCG00000001834</t>
  </si>
  <si>
    <t xml:space="preserve">MFGE8</t>
  </si>
  <si>
    <t xml:space="preserve">TCATGGCTACACGGGCATCCACTGTGAGATCATCTGCAATGCACCTCTGGGCATGGAGAC</t>
  </si>
  <si>
    <t xml:space="preserve">milk/fat/globule-EGF/factor/8/protein</t>
  </si>
  <si>
    <t xml:space="preserve">A_72_P210057</t>
  </si>
  <si>
    <t xml:space="preserve">ENSSSCG00000000489</t>
  </si>
  <si>
    <t xml:space="preserve">ACATCTACCCATCAAATACCGCCCACTTACACTTAATCTTGAAGTATTCTTAGAAATTTG</t>
  </si>
  <si>
    <t xml:space="preserve">A_72_P210152</t>
  </si>
  <si>
    <t xml:space="preserve">ENSSSCG00000013871</t>
  </si>
  <si>
    <t xml:space="preserve">HAUS8</t>
  </si>
  <si>
    <t xml:space="preserve">CCACGTGTAATATTCTGGAAACTTAAGCACTTTATGTACTTAGTCTAGTTGTATAGCTGT</t>
  </si>
  <si>
    <t xml:space="preserve">HAUS/augmin-like/complex,/subunit/8</t>
  </si>
  <si>
    <t xml:space="preserve">A_72_P210332</t>
  </si>
  <si>
    <t xml:space="preserve">ENSSSCG00000016158</t>
  </si>
  <si>
    <t xml:space="preserve">LANCL1</t>
  </si>
  <si>
    <t xml:space="preserve">CAACTCACTGCATGAGCATTTCTGTATATCAAACCATGATTAAAGCAACAGTAGAATCAA</t>
  </si>
  <si>
    <t xml:space="preserve">LanC/lantibiotic/synthetase/component/C-like/1/(bacterial)</t>
  </si>
  <si>
    <t xml:space="preserve">A_72_P210412</t>
  </si>
  <si>
    <t xml:space="preserve">ENSSSCG00000012482</t>
  </si>
  <si>
    <t xml:space="preserve">SRPX2</t>
  </si>
  <si>
    <t xml:space="preserve">GGCCTCTGCCCTACTCTCCAAAGTCTTCCAGATAAGTAAATCCTGATTTCATTCTCTAAA</t>
  </si>
  <si>
    <t xml:space="preserve">sushi-repeat-containing/protein,/X-linked/2</t>
  </si>
  <si>
    <t xml:space="preserve">A_72_P210442</t>
  </si>
  <si>
    <t xml:space="preserve">ENSSSCG00000005104</t>
  </si>
  <si>
    <t xml:space="preserve">MRPS11</t>
  </si>
  <si>
    <t xml:space="preserve">ATTTGAGGAGATCCCCATCGCACACATTAAAGCATCCTACAACAACACACAGATCCAGGT</t>
  </si>
  <si>
    <t xml:space="preserve">mitochondrial/ribosomal/protein/S11</t>
  </si>
  <si>
    <t xml:space="preserve">A_72_P210527</t>
  </si>
  <si>
    <t xml:space="preserve">ENSSSCG00000001978</t>
  </si>
  <si>
    <t xml:space="preserve">GZMB</t>
  </si>
  <si>
    <t xml:space="preserve">ATAAAGAAAATCATGAAAAGCCTCTAACTTCAGGGACCAGCTGTCCTGCCTGGAGCTGAT</t>
  </si>
  <si>
    <t xml:space="preserve">granzyme/B/(granzyme/2,/cytotoxic/T-lymphocyte-/associated/serine/esterase/1)</t>
  </si>
  <si>
    <t xml:space="preserve">A_72_P210622</t>
  </si>
  <si>
    <t xml:space="preserve">ENSSSCG00000001643</t>
  </si>
  <si>
    <t xml:space="preserve">TACTTGAACCTGCGGGCTCCTCGGGTCTTGCTTTGGAAAGAACTTGAAATACAATTAGAA</t>
  </si>
  <si>
    <t xml:space="preserve">60S/ribosomal/protein/L7-like/1</t>
  </si>
  <si>
    <t xml:space="preserve">A_72_P210992</t>
  </si>
  <si>
    <t xml:space="preserve">ENSSSCG00000006367</t>
  </si>
  <si>
    <t xml:space="preserve">KLHDC9</t>
  </si>
  <si>
    <t xml:space="preserve">TAAAGAATAGTACCAAGACACACTGCCAACCCTCTGTTTTGTTGCAAACTCATAAAGCAT</t>
  </si>
  <si>
    <t xml:space="preserve">kelch/domain/containing/9</t>
  </si>
  <si>
    <t xml:space="preserve">A_72_P211077</t>
  </si>
  <si>
    <t xml:space="preserve">ENSSSCG00000007749</t>
  </si>
  <si>
    <t xml:space="preserve">TGAAGCATGAACTGGCCGAGATCATTTTCAAAGTTGGACAAGTCATAGATCCGGTGACTG</t>
  </si>
  <si>
    <t xml:space="preserve">A_72_P211217</t>
  </si>
  <si>
    <t xml:space="preserve">ENSSSCG00000007157</t>
  </si>
  <si>
    <t xml:space="preserve">SLC4A11</t>
  </si>
  <si>
    <t xml:space="preserve">TGATTGTGTAAGGAATTCACTGTACGCATGTTAGAGAATAAAGCTTGTTTCTATGCTTCT</t>
  </si>
  <si>
    <t xml:space="preserve">solute/carrier/family/4,/sodium/borate/transporter,/member/11</t>
  </si>
  <si>
    <t xml:space="preserve">A_72_P211417</t>
  </si>
  <si>
    <t xml:space="preserve">ENSSSCG00000005219</t>
  </si>
  <si>
    <t xml:space="preserve">CDC37L1</t>
  </si>
  <si>
    <t xml:space="preserve">AGTATCTTATTTTATGGTGTTTTCATCTAGAAGCAGAACAGAAAGGGGCTCTAATGGAAC</t>
  </si>
  <si>
    <t xml:space="preserve">cell/division/cycle/37/homolog/(S./cerevisiae)-like/1</t>
  </si>
  <si>
    <t xml:space="preserve">A_72_P212722</t>
  </si>
  <si>
    <t xml:space="preserve">ENSSSCG00000008989</t>
  </si>
  <si>
    <t xml:space="preserve">CNOT6L</t>
  </si>
  <si>
    <t xml:space="preserve">TAAATCATCAATTCGAGGCCCAACAACAGTGTATTTGTTCTTCCAAAACATACACTTTCT</t>
  </si>
  <si>
    <t xml:space="preserve">CCR4-NOT/transcription/complex,/subunit/6-like</t>
  </si>
  <si>
    <t xml:space="preserve">A_72_P212802</t>
  </si>
  <si>
    <t xml:space="preserve">ENSSSCG00000016997</t>
  </si>
  <si>
    <t xml:space="preserve">FGF18</t>
  </si>
  <si>
    <t xml:space="preserve">TGAATGAGGAAAACGACATTTTGAGAAACCAAAGTCCTTTTTCCCAAAGGTTTTGAAAGC</t>
  </si>
  <si>
    <t xml:space="preserve">fibroblast/growth/factor/18</t>
  </si>
  <si>
    <t xml:space="preserve">A_72_P213487</t>
  </si>
  <si>
    <t xml:space="preserve">ENSSSCG00000005096</t>
  </si>
  <si>
    <t xml:space="preserve">HIF1A</t>
  </si>
  <si>
    <t xml:space="preserve">TCTTTATTGCCAGATCACAGACAGCACATTCACGGTTCTTTGGTATTTAAACCATTGCAT</t>
  </si>
  <si>
    <t xml:space="preserve">hypoxia/inducible/factor/1,/alpha/subunit/(basic/helix-loop-helix/transcription/factor)</t>
  </si>
  <si>
    <t xml:space="preserve">A_72_P214012</t>
  </si>
  <si>
    <t xml:space="preserve">ENSSSCG00000015819</t>
  </si>
  <si>
    <t xml:space="preserve">PPAPDC1B</t>
  </si>
  <si>
    <t xml:space="preserve">ATAATGGTCAAGAGTGTGGCTTCTGTACTGAGAGTGATCCTTTGTTCTGAACTGTGCTCG</t>
  </si>
  <si>
    <t xml:space="preserve">phosphatidic/acid/phosphatase/type/2/domain/containing/1B</t>
  </si>
  <si>
    <t xml:space="preserve">A_72_P214052</t>
  </si>
  <si>
    <t xml:space="preserve">ENSSSCG00000003511</t>
  </si>
  <si>
    <t xml:space="preserve">HP1BP3</t>
  </si>
  <si>
    <t xml:space="preserve">TACATCATCCATAAGTACCCTTCTCTGGAGCTAGAGAGAAGGGGCTACCTCCTTAAACAA</t>
  </si>
  <si>
    <t xml:space="preserve">heterochromatin/protein/1,/binding/protein/3</t>
  </si>
  <si>
    <t xml:space="preserve">A_72_P214587</t>
  </si>
  <si>
    <t xml:space="preserve">ENSSSCG00000014174</t>
  </si>
  <si>
    <t xml:space="preserve">LIX1</t>
  </si>
  <si>
    <t xml:space="preserve">AACACCCTCAGTAGTTCCACCCCAGACTGAATGGATAGAGACAGGATTGTTTGAAAAATA</t>
  </si>
  <si>
    <t xml:space="preserve">Lix1/homolog/(chicken)</t>
  </si>
  <si>
    <t xml:space="preserve">A_72_P214947</t>
  </si>
  <si>
    <t xml:space="preserve">ENSSSCG00000016183</t>
  </si>
  <si>
    <t xml:space="preserve">TCTAAGGCTCTCTTAAGCTATGAGTGGCCCTATCCCCTGGTTCTGATTAATAAGACTGAG</t>
  </si>
  <si>
    <t xml:space="preserve">Interleukin/8/receptor/2/Fragment</t>
  </si>
  <si>
    <t xml:space="preserve">A_72_P214962</t>
  </si>
  <si>
    <t xml:space="preserve">ENSSSCG00000017363</t>
  </si>
  <si>
    <t xml:space="preserve">TGGAGGGCGTTGTGCTGTCTTCCTCGGTCCCTAAATAAAGAGCAAATTTCACTCAAAAAA</t>
  </si>
  <si>
    <t xml:space="preserve">Peptide/YY/(PYY)(Peptide/tyrosine/tyrosine)</t>
  </si>
  <si>
    <t xml:space="preserve">A_72_P215887</t>
  </si>
  <si>
    <t xml:space="preserve">ENSSSCG00000012660</t>
  </si>
  <si>
    <t xml:space="preserve">SLC25A14</t>
  </si>
  <si>
    <t xml:space="preserve">ATGTGTTTGTGTTACCATGTGAACTTTTCCCTGAGAGGAAGTATTAACATTGAGACTCTG</t>
  </si>
  <si>
    <t xml:space="preserve">solute/carrier/family/25/(mitochondrial/carrier,/brain),/member/14</t>
  </si>
  <si>
    <t xml:space="preserve">A_72_P216272</t>
  </si>
  <si>
    <t xml:space="preserve">ENSSSCG00000001000</t>
  </si>
  <si>
    <t xml:space="preserve">PECI</t>
  </si>
  <si>
    <t xml:space="preserve">ATGAGAATTGCAAAACGGCTCATGAGGCATCAGGAGAAGGAGAAGTTGCATGCGGTTAAT</t>
  </si>
  <si>
    <t xml:space="preserve">peroxisomal/D3,D2-enoyl-CoA/isomerase</t>
  </si>
  <si>
    <t xml:space="preserve">A_72_P217277</t>
  </si>
  <si>
    <t xml:space="preserve">ENSSSCG00000010438</t>
  </si>
  <si>
    <t xml:space="preserve">ATAD1</t>
  </si>
  <si>
    <t xml:space="preserve">AAGGCTACAGCCAAAGAAGCAGGTTGTCGATTTATTAACCTTCAGCCTTCAACACTGACT</t>
  </si>
  <si>
    <t xml:space="preserve">ATPase/family,/AAA/domain/containing/1</t>
  </si>
  <si>
    <t xml:space="preserve">A_72_P217642</t>
  </si>
  <si>
    <t xml:space="preserve">ENSSSCG00000009889</t>
  </si>
  <si>
    <t xml:space="preserve">GAGGCAACTAGCACCTTGCTTTGTATTCTGGACTAAAACTCATTAAAAACAATACTACTG</t>
  </si>
  <si>
    <t xml:space="preserve">Aldehyde/dehydrogenase,/mitochondrial/Precursor/(EC/1.2.1.3)(ALDH/class/2)(ALDH-E2)</t>
  </si>
  <si>
    <t xml:space="preserve">A_72_P218097</t>
  </si>
  <si>
    <t xml:space="preserve">ENSSSCG00000012481</t>
  </si>
  <si>
    <t xml:space="preserve">TSPAN6</t>
  </si>
  <si>
    <t xml:space="preserve">CGCTGCCATCGTAGGATTTGTTTTCAGACATGAGATTAAGAACAGCTTTAAGAATAATTA</t>
  </si>
  <si>
    <t xml:space="preserve">tetraspanin/6</t>
  </si>
  <si>
    <t xml:space="preserve">A_72_P218187</t>
  </si>
  <si>
    <t xml:space="preserve">ENSSSCG00000017613</t>
  </si>
  <si>
    <t xml:space="preserve">COIL</t>
  </si>
  <si>
    <t xml:space="preserve">GTATGACCTCTCCACCTTATGGTTTATAAATGTCTTATTGTGAAAGTGACTATAACCTGA</t>
  </si>
  <si>
    <t xml:space="preserve">coilin</t>
  </si>
  <si>
    <t xml:space="preserve">A_72_P218507</t>
  </si>
  <si>
    <t xml:space="preserve">ENSSSCG00000004648</t>
  </si>
  <si>
    <t xml:space="preserve">C15orf33</t>
  </si>
  <si>
    <t xml:space="preserve">ACCATGCCTCTAAAATATTTGAGTGGAACAGCATAATTTCCAGGACAAGTTCTCCTGGAA</t>
  </si>
  <si>
    <t xml:space="preserve">Uncharacterized/protein/C15orf33</t>
  </si>
  <si>
    <t xml:space="preserve">A_72_P218952</t>
  </si>
  <si>
    <t xml:space="preserve">ENSSSCG00000011873</t>
  </si>
  <si>
    <t xml:space="preserve">HSPBAP1</t>
  </si>
  <si>
    <t xml:space="preserve">CATACACCCTGTCATTTGGACACCTATGGTTGCAACCTAGTATTCCAGGTACAAAGAAGG</t>
  </si>
  <si>
    <t xml:space="preserve">HSPB/(heat/shock/27kDa)/associated/protein/1</t>
  </si>
  <si>
    <t xml:space="preserve">A_72_P219062</t>
  </si>
  <si>
    <t xml:space="preserve">ENSSSCG00000012623</t>
  </si>
  <si>
    <t xml:space="preserve">SLC25A5</t>
  </si>
  <si>
    <t xml:space="preserve">TTGACACTGTACGTCGACGATGATGATGCAGTCAGGACGCAAAGGAACTGATATCATGTA</t>
  </si>
  <si>
    <t xml:space="preserve">solute/carrier/family/25/(mitochondrial/carrier;/adenine/nucleotide/translocator),/member/5</t>
  </si>
  <si>
    <t xml:space="preserve">A_72_P219147</t>
  </si>
  <si>
    <t xml:space="preserve">ENSSSCG00000008467</t>
  </si>
  <si>
    <t xml:space="preserve">EML4</t>
  </si>
  <si>
    <t xml:space="preserve">GGAAACTTGTGGAAAAGTTACCTCTGCCTCAAAATGAGATTGTAGCGGATACTACGCTAA</t>
  </si>
  <si>
    <t xml:space="preserve">echinoderm/microtubule/associated/protein/like/4</t>
  </si>
  <si>
    <t xml:space="preserve">A_72_P219752</t>
  </si>
  <si>
    <t xml:space="preserve">ENSSSCG00000017224</t>
  </si>
  <si>
    <t xml:space="preserve">GAGAAAGCTCTGGCCCTCGAATTACAAACTCCGGACATTAAAAATAATTACATAGTGCAA</t>
  </si>
  <si>
    <t xml:space="preserve">A_72_P220362</t>
  </si>
  <si>
    <t xml:space="preserve">ENSSSCG00000012627</t>
  </si>
  <si>
    <t xml:space="preserve">SFRS17A</t>
  </si>
  <si>
    <t xml:space="preserve">AGATCCTTCGGGTGGTCTTTGAAAGTTTTGGGAAGATCAAGAATGTGGACATTCCGATGC</t>
  </si>
  <si>
    <t xml:space="preserve">splicing/factor,/arginine/serine-rich/17A</t>
  </si>
  <si>
    <t xml:space="preserve">A_72_P220502</t>
  </si>
  <si>
    <t xml:space="preserve">ENSSSCG00000005302</t>
  </si>
  <si>
    <t xml:space="preserve">STOML2</t>
  </si>
  <si>
    <t xml:space="preserve">ATGCAAGTCTTGATGAGGAACTCGATCGAGTCAAGCTGAGTTAATGGAGTTGGGCTTAGT</t>
  </si>
  <si>
    <t xml:space="preserve">stomatin/(EPB72)-like/2</t>
  </si>
  <si>
    <t xml:space="preserve">A_72_P220647</t>
  </si>
  <si>
    <t xml:space="preserve">ENSSSCG00000014889</t>
  </si>
  <si>
    <t xml:space="preserve">NDUFC2</t>
  </si>
  <si>
    <t xml:space="preserve">GGCTTGCTCCGGTTTCAGTGATACTGCTTATTTCTGAATTCAAATTTCTATGATATTTGA</t>
  </si>
  <si>
    <t xml:space="preserve">NADH/dehydrogenase/(ubiquinone)/1,/subcomplex/unknown,/2,/14.5kDa</t>
  </si>
  <si>
    <t xml:space="preserve">A_72_P221452</t>
  </si>
  <si>
    <t xml:space="preserve">ENSSSCG00000008453</t>
  </si>
  <si>
    <t xml:space="preserve">TGGACAGCTTCACTGCCCACAACCTGGTGAAAACCCTATCCAGGCTGGCCAAAGGCAACA</t>
  </si>
  <si>
    <t xml:space="preserve">ATP-binding/cassette/sub-family/G/member/8/Fragment</t>
  </si>
  <si>
    <t xml:space="preserve">A_72_P222807</t>
  </si>
  <si>
    <t xml:space="preserve">ENSSSCG00000008093</t>
  </si>
  <si>
    <t xml:space="preserve">SLC20A1</t>
  </si>
  <si>
    <t xml:space="preserve">TATTGCAACGCTGTGTCTGATATTCACTCTGCCTCTGAGATAGACATGAGTGTCAAGGCA</t>
  </si>
  <si>
    <t xml:space="preserve">solute/carrier/family/20/(phosphate/transporter),/member/1</t>
  </si>
  <si>
    <t xml:space="preserve">A_72_P222997</t>
  </si>
  <si>
    <t xml:space="preserve">ENSSSCG00000012517</t>
  </si>
  <si>
    <t xml:space="preserve">TMSB15A</t>
  </si>
  <si>
    <t xml:space="preserve">GATGTGGCATGCATTTCCGATGCTCACAGCTTATTTTCACTTCTAATGTAGTGATAAAAT</t>
  </si>
  <si>
    <t xml:space="preserve">thymosin/beta/15a</t>
  </si>
  <si>
    <t xml:space="preserve">A_72_P223187</t>
  </si>
  <si>
    <t xml:space="preserve">ENSSSCG00000002825</t>
  </si>
  <si>
    <t xml:space="preserve">TGAAAAGGATTTCAACACTGTCCCCTACATCGTGGGAATCAACAAGCAAGAGTTTGGCTG</t>
  </si>
  <si>
    <t xml:space="preserve">Liver/carboxylesterase/Precursor/(EC/3.1.1.1)(Proline-beta-naphthylamidase)(Retinyl/ester/hydrolase)(REH)</t>
  </si>
  <si>
    <t xml:space="preserve">A_72_P223237</t>
  </si>
  <si>
    <t xml:space="preserve">ENSSSCG00000011699</t>
  </si>
  <si>
    <t xml:space="preserve">HPS3</t>
  </si>
  <si>
    <t xml:space="preserve">TGCAGCATTTTTCTTGCCATATCTTCTTTACTGCAGTCGAAAGAAATCATTGACTTGAAG</t>
  </si>
  <si>
    <t xml:space="preserve">Hermansky-Pudlak/syndrome/3</t>
  </si>
  <si>
    <t xml:space="preserve">A_72_P223282</t>
  </si>
  <si>
    <t xml:space="preserve">ENSSSCG00000008690</t>
  </si>
  <si>
    <t xml:space="preserve">RNF4</t>
  </si>
  <si>
    <t xml:space="preserve">ACTTGCCCAACTTGCAGGAAAAAGATCAACCACAAACGATACCACCCCATTTATATATGA</t>
  </si>
  <si>
    <t xml:space="preserve">ring/finger/protein/4</t>
  </si>
  <si>
    <t xml:space="preserve">A_72_P223297</t>
  </si>
  <si>
    <t xml:space="preserve">ENSSSCG00000006943</t>
  </si>
  <si>
    <t xml:space="preserve">TATAGCATCATGTAAAGTTGCTGGAGTGACTTACTAACTTTTGATACACGTCCCTTTAGC</t>
  </si>
  <si>
    <t xml:space="preserve">B-cell/CLL/lymphoma/10/</t>
  </si>
  <si>
    <t xml:space="preserve">A_72_P223317</t>
  </si>
  <si>
    <t xml:space="preserve">ENSSSCG00000013302</t>
  </si>
  <si>
    <t xml:space="preserve">CAT</t>
  </si>
  <si>
    <t xml:space="preserve">GTACCATCATGACTTAATGTTTAATCCTGCTTGGAACTGATGAGATTTTTTAAAACTGGG</t>
  </si>
  <si>
    <t xml:space="preserve">catalase</t>
  </si>
  <si>
    <t xml:space="preserve">A_72_P223337</t>
  </si>
  <si>
    <t xml:space="preserve">ENSSSCG00000009040</t>
  </si>
  <si>
    <t xml:space="preserve">SMAD1</t>
  </si>
  <si>
    <t xml:space="preserve">AATCAAGAATTTGCTCAGTTACTGGCACAGTCCGTAAACCATGGCTTCGAGACAGTCTAC</t>
  </si>
  <si>
    <t xml:space="preserve">SMAD/family/member/1</t>
  </si>
  <si>
    <t xml:space="preserve">A_72_P223377</t>
  </si>
  <si>
    <t xml:space="preserve">ENSSSCG00000004612</t>
  </si>
  <si>
    <t xml:space="preserve">RAB27A</t>
  </si>
  <si>
    <t xml:space="preserve">ATGGAATCCCCTACTTTGAAACTAGTGCAGCTAATGGGACCAACGTAAGCCTAGCAATTG</t>
  </si>
  <si>
    <t xml:space="preserve">RAB27A,/member/RAS/oncogene/family</t>
  </si>
  <si>
    <t xml:space="preserve">A_72_P223382</t>
  </si>
  <si>
    <t xml:space="preserve">ENSSSCG00000015796</t>
  </si>
  <si>
    <t xml:space="preserve">PDLIM3</t>
  </si>
  <si>
    <t xml:space="preserve">AGAGTGCTTCGTATGTGCTGACTGCAACCTTAACCTCAAACAAAAGGGCTACTTCTTCGT</t>
  </si>
  <si>
    <t xml:space="preserve">PDZ/and/LIM/domain/3</t>
  </si>
  <si>
    <t xml:space="preserve">A_72_P223422</t>
  </si>
  <si>
    <t xml:space="preserve">ENSSSCG00000011149</t>
  </si>
  <si>
    <t xml:space="preserve">AAATAAAAATCTCCAAACCCAGTCTTTCTCGCCCAAAGTAAATAAGGATACATTTGGAAC</t>
  </si>
  <si>
    <t xml:space="preserve">Putative/aldo-keto/reductase/family/1/member/C3</t>
  </si>
  <si>
    <t xml:space="preserve">A_72_P223457</t>
  </si>
  <si>
    <t xml:space="preserve">ENSSSCG00000003707</t>
  </si>
  <si>
    <t xml:space="preserve">NPC1</t>
  </si>
  <si>
    <t xml:space="preserve">CACCAGTTCTACACCGTATTTTTAGTAACATTCGAGGGTGTCGTAGATATACTTTATTAC</t>
  </si>
  <si>
    <t xml:space="preserve">Niemann-Pick/disease,/type/C1</t>
  </si>
  <si>
    <t xml:space="preserve">A_72_P223467</t>
  </si>
  <si>
    <t xml:space="preserve">ENSSSCG00000017955</t>
  </si>
  <si>
    <t xml:space="preserve">MPDU1</t>
  </si>
  <si>
    <t xml:space="preserve">TCTTCTATTGGAATGCAAAGCCTCCCCACAAGAAGAAAAAGGAGCATTAGAGTCCAGCTG</t>
  </si>
  <si>
    <t xml:space="preserve">mannose-P-dolichol/utilization/defect/1</t>
  </si>
  <si>
    <t xml:space="preserve">A_72_P223492</t>
  </si>
  <si>
    <t xml:space="preserve">ENSSSCG00000010320</t>
  </si>
  <si>
    <t xml:space="preserve">VDAC2</t>
  </si>
  <si>
    <t xml:space="preserve">AAACCTTGCTTGGACATCAGGAACCAACTGCACTCGCTTTGGCATTGCAGCTAAATATCA</t>
  </si>
  <si>
    <t xml:space="preserve">voltage-dependent/anion/channel/2</t>
  </si>
  <si>
    <t xml:space="preserve">A_72_P223552</t>
  </si>
  <si>
    <t xml:space="preserve">ENSSSCG00000003018</t>
  </si>
  <si>
    <t xml:space="preserve">LIPE</t>
  </si>
  <si>
    <t xml:space="preserve">CTTGGCCCTACCTTGCAGGTCGGTTTGGTTTTGTTTGTTGTAAATAAAGATATTTAATTA</t>
  </si>
  <si>
    <t xml:space="preserve">lipase,/hormone-sensitive</t>
  </si>
  <si>
    <t xml:space="preserve">A_72_P223652</t>
  </si>
  <si>
    <t xml:space="preserve">ENSSSCG00000003644</t>
  </si>
  <si>
    <t xml:space="preserve">TACAGTTTTGCCCAGCCCGTGTTGTCAAGTGTTTTCTCGTTTCAGTTCAGCTCTGTTTTG</t>
  </si>
  <si>
    <t xml:space="preserve">Four/and/a/half/LIM/domains/3</t>
  </si>
  <si>
    <t xml:space="preserve">A_72_P223667</t>
  </si>
  <si>
    <t xml:space="preserve">ENSSSCG00000010859</t>
  </si>
  <si>
    <t xml:space="preserve">TCGGCCTCATCTTCTATTTCTCCACCGACAACCTGGTACGGCCTTTCATGGACACGCTGG</t>
  </si>
  <si>
    <t xml:space="preserve">A_72_P223722</t>
  </si>
  <si>
    <t xml:space="preserve">ENSSSCG00000010260</t>
  </si>
  <si>
    <t xml:space="preserve">TGAAGAAAAACTCCGTGAGATATTTGGGCTTTATGGACAGACCACAGGAAAGGGGAATGT</t>
  </si>
  <si>
    <t xml:space="preserve">GTP-binding/protein/SAR1a/</t>
  </si>
  <si>
    <t xml:space="preserve">A_72_P223747</t>
  </si>
  <si>
    <t xml:space="preserve">ENSSSCG00000000091</t>
  </si>
  <si>
    <t xml:space="preserve">APOBEC3H</t>
  </si>
  <si>
    <t xml:space="preserve">TCAATTCCTTGAATCTGGACCAGAACCAGTGCTACAGAATCATCTGCTATGTCACCTGGA</t>
  </si>
  <si>
    <t xml:space="preserve">apolipoprotein/B/mRNA/editing/enzyme,/catalytic/polypeptide-like/3H</t>
  </si>
  <si>
    <t xml:space="preserve">A_72_P223767</t>
  </si>
  <si>
    <t xml:space="preserve">ENSSSCG00000003088</t>
  </si>
  <si>
    <t xml:space="preserve">APOE</t>
  </si>
  <si>
    <t xml:space="preserve">TCGCAAGCCAGAAGATGAGGGTTCTGTGGGTTGCTTTGGTGGTAACCCTCCTCGCAGGAT</t>
  </si>
  <si>
    <t xml:space="preserve">apolipoprotein/E</t>
  </si>
  <si>
    <t xml:space="preserve">A_72_P223887</t>
  </si>
  <si>
    <t xml:space="preserve">ENSSSCG00000017259</t>
  </si>
  <si>
    <t xml:space="preserve">PRKAR1A</t>
  </si>
  <si>
    <t xml:space="preserve">CCACTGGCATCGCAGCTTCTTGTCAGTTTATATTAAAAGTTGCTTTTATTGCACCGTTTT</t>
  </si>
  <si>
    <t xml:space="preserve">protein/kinase,/cAMP-dependent,/regulatory,/type/I,/alpha/(tissue/specific/extinguisher/1)</t>
  </si>
  <si>
    <t xml:space="preserve">A_72_P223917</t>
  </si>
  <si>
    <t xml:space="preserve">ENSSSCG00000013667</t>
  </si>
  <si>
    <t xml:space="preserve">COL5A3</t>
  </si>
  <si>
    <t xml:space="preserve">ATATTTATCATCTCCTATGACTGTGGAGCCGGGGGAGAATCTGCTCATCACAGTCAAACA</t>
  </si>
  <si>
    <t xml:space="preserve">collagen,/type/V,/alpha/3</t>
  </si>
  <si>
    <t xml:space="preserve">A_72_P223927</t>
  </si>
  <si>
    <t xml:space="preserve">ENSSSCG00000012277</t>
  </si>
  <si>
    <t xml:space="preserve">TACCAGCGTTATGAGATCAAGATGACCAAGATGTTCAAAGGGTTCAATGCCTTGGGGGAT</t>
  </si>
  <si>
    <t xml:space="preserve">Metalloproteinase/inhibitor/1/Precursor/(TIMP-1)</t>
  </si>
  <si>
    <t xml:space="preserve">A_72_P224112</t>
  </si>
  <si>
    <t xml:space="preserve">ENSSSCG00000001994</t>
  </si>
  <si>
    <t xml:space="preserve">TINF2</t>
  </si>
  <si>
    <t xml:space="preserve">GTGGAAGCCTAGGCTTGGACTGACTACATAGTTAAAAAATCACTTTGTGAAGCTTGATAA</t>
  </si>
  <si>
    <t xml:space="preserve">TERF1/(TRF1)-interacting/nuclear/factor/2</t>
  </si>
  <si>
    <t xml:space="preserve">A_72_P224207</t>
  </si>
  <si>
    <t xml:space="preserve">ENSSSCG00000011621</t>
  </si>
  <si>
    <t xml:space="preserve">SEC61A1</t>
  </si>
  <si>
    <t xml:space="preserve">ACCATACAGCTCTTTGTTGCTGGCCTGATTGTTCTGCTTCTGGATGAACTTCTGCAAAAG</t>
  </si>
  <si>
    <t xml:space="preserve">Sec61/alpha/1/subunit/(S./cerevisiae)</t>
  </si>
  <si>
    <t xml:space="preserve">A_72_P224432</t>
  </si>
  <si>
    <t xml:space="preserve">ENSSSCG00000014128</t>
  </si>
  <si>
    <t xml:space="preserve">CKMT2</t>
  </si>
  <si>
    <t xml:space="preserve">GTCTGCTGGATGACAGACATAAAGCAATTTCTACTCTGAGAGTTTTTATAGACTTGGAAA</t>
  </si>
  <si>
    <t xml:space="preserve">creatine/kinase,/mitochondrial/2/(sarcomeric)</t>
  </si>
  <si>
    <t xml:space="preserve">A_72_P224447</t>
  </si>
  <si>
    <t xml:space="preserve">ENSSSCG00000016658</t>
  </si>
  <si>
    <t xml:space="preserve">ANLN</t>
  </si>
  <si>
    <t xml:space="preserve">GGAGACAAAATTTGACTTGATCGTCTTTTCTCTAGCCTCAGTACTTTTTTCTGAAGGGTG</t>
  </si>
  <si>
    <t xml:space="preserve">anillin,/actin/binding/protein</t>
  </si>
  <si>
    <t xml:space="preserve">A_72_P224887</t>
  </si>
  <si>
    <t xml:space="preserve">ENSSSCG00000013875</t>
  </si>
  <si>
    <t xml:space="preserve">USE1</t>
  </si>
  <si>
    <t xml:space="preserve">ACACTCACTCAAGATGGTTGACCAGAATCTAGAGAAGCTAAAGACAGAATCTGAACGGCT</t>
  </si>
  <si>
    <t xml:space="preserve">unconventional/SNARE/in/the/ER/1/homolog/(S./cerevisiae)</t>
  </si>
  <si>
    <t xml:space="preserve">A_72_P225072</t>
  </si>
  <si>
    <t xml:space="preserve">ENSSSCG00000005304</t>
  </si>
  <si>
    <t xml:space="preserve">FANCG</t>
  </si>
  <si>
    <t xml:space="preserve">TTCCAGAAAAAGCCCCTCTTCCAACAACAAGGCACTGACTTTATTGATAGTACCTTTTTT</t>
  </si>
  <si>
    <t xml:space="preserve">Fanconi/anemia,/complementation/group/G</t>
  </si>
  <si>
    <t xml:space="preserve">A_72_P225092</t>
  </si>
  <si>
    <t xml:space="preserve">ENSSSCG00000009741</t>
  </si>
  <si>
    <t xml:space="preserve">PUS1</t>
  </si>
  <si>
    <t xml:space="preserve">ATCTATTTTCAGCTCACGCGTTGACTACATACACCTCAGCATGTAAAGACGTTATTTTTT</t>
  </si>
  <si>
    <t xml:space="preserve">pseudouridylate/synthase/1</t>
  </si>
  <si>
    <t xml:space="preserve">A_72_P225177</t>
  </si>
  <si>
    <t xml:space="preserve">ENSSSCG00000013752</t>
  </si>
  <si>
    <t xml:space="preserve">STX10</t>
  </si>
  <si>
    <t xml:space="preserve">TATTTGCCCCTGTGCCTTCTACATGTGCCAACTTGGAAATAAAATCCCAGGCTTTGTTAC</t>
  </si>
  <si>
    <t xml:space="preserve">syntaxin/10</t>
  </si>
  <si>
    <t xml:space="preserve">A_72_P226427</t>
  </si>
  <si>
    <t xml:space="preserve">ENSSSCG00000006632</t>
  </si>
  <si>
    <t xml:space="preserve">SCNM1</t>
  </si>
  <si>
    <t xml:space="preserve">AAGATGAGAATGTTGAGTTTGATTCTGATGAAGAGGAACCCCCTGATCTCCCCTTGGACT</t>
  </si>
  <si>
    <t xml:space="preserve">sodium/channel/modifier/1</t>
  </si>
  <si>
    <t xml:space="preserve">A_72_P226797</t>
  </si>
  <si>
    <t xml:space="preserve">ENSSSCG00000017212</t>
  </si>
  <si>
    <t xml:space="preserve">SUMO2</t>
  </si>
  <si>
    <t xml:space="preserve">TTGTCAATGAGGCAGATCAGATTCCGATTTGACGGGCAGCCAATCAATGAAACAGACACA</t>
  </si>
  <si>
    <t xml:space="preserve">SMT3/suppressor/of/mif/two/3/homolog/2/(S./cerevisiae)</t>
  </si>
  <si>
    <t xml:space="preserve">A_72_P226952</t>
  </si>
  <si>
    <t xml:space="preserve">ENSSSCG00000007381</t>
  </si>
  <si>
    <t xml:space="preserve">YWHAB</t>
  </si>
  <si>
    <t xml:space="preserve">TGAATTGGACACCCTGAATGAATAGTCCTACAAATAAAACACCCTGATCATGCAGTTGCT</t>
  </si>
  <si>
    <t xml:space="preserve">tyrosine/3-monooxygenase/tryptophan/5-monooxygenase/activation/protein,/beta/polypeptide</t>
  </si>
  <si>
    <t xml:space="preserve">A_72_P227647</t>
  </si>
  <si>
    <t xml:space="preserve">ENSSSCG00000000138</t>
  </si>
  <si>
    <t xml:space="preserve">PVALB</t>
  </si>
  <si>
    <t xml:space="preserve">CCTGGATGACACCATTCTTCTGGAAAATGATGGAGAAACAATAAAGGCTGTACCAATCGG</t>
  </si>
  <si>
    <t xml:space="preserve">parvalbumin</t>
  </si>
  <si>
    <t xml:space="preserve">A_72_P227947</t>
  </si>
  <si>
    <t xml:space="preserve">ENSSSCG00000007546</t>
  </si>
  <si>
    <t xml:space="preserve">C7orf50</t>
  </si>
  <si>
    <t xml:space="preserve">TCATGGGCCTTGCTGGCCAATTATAAGGGAAAGCTGAGTATTTTCAGTAAAAACTGGCCC</t>
  </si>
  <si>
    <t xml:space="preserve">Uncharacterized/protein/C7orf50</t>
  </si>
  <si>
    <t xml:space="preserve">A_72_P228872</t>
  </si>
  <si>
    <t xml:space="preserve">ENSSSCG00000001990</t>
  </si>
  <si>
    <t xml:space="preserve">C14orf21</t>
  </si>
  <si>
    <t xml:space="preserve">CTATCCTGTCTCATTCCTAGTTTAAACCGGAGTCAAAAGTCTTACTGATAAACACTTTTA</t>
  </si>
  <si>
    <t xml:space="preserve">Pumilio/domain-containing/protein/C14orf21</t>
  </si>
  <si>
    <t xml:space="preserve">A_72_P228897</t>
  </si>
  <si>
    <t xml:space="preserve">ENSSSCG00000002445</t>
  </si>
  <si>
    <t xml:space="preserve">TRIP11</t>
  </si>
  <si>
    <t xml:space="preserve">TTAATATAGAAAATGGAAGTGAAAAGCATGACTTATCCAAGGCCGAAACGGAACGATTAG</t>
  </si>
  <si>
    <t xml:space="preserve">thyroid/hormone/receptor/interactor/11</t>
  </si>
  <si>
    <t xml:space="preserve">A_72_P228947</t>
  </si>
  <si>
    <t xml:space="preserve">ENSSSCG00000006891</t>
  </si>
  <si>
    <t xml:space="preserve">GCLM</t>
  </si>
  <si>
    <t xml:space="preserve">CTTAACTACGACCCAGCGTCATAACCCACTGACTCGTGTCTCCCTTGAATATAAGATAAA</t>
  </si>
  <si>
    <t xml:space="preserve">glutamate-cysteine/ligase,/modifier/subunit</t>
  </si>
  <si>
    <t xml:space="preserve">A_72_P229287</t>
  </si>
  <si>
    <t xml:space="preserve">ENSSSCG00000010707</t>
  </si>
  <si>
    <t xml:space="preserve">PAF1</t>
  </si>
  <si>
    <t xml:space="preserve">TGCAAGCTTTCTGCTTTGTTTCTCTCTCCTCCTCCAAACCTTTGCTGTTTAATAAAGCCA</t>
  </si>
  <si>
    <t xml:space="preserve">Paf1,/RNA/polymerase/II/associated/factor,/homolog/(S./cerevisiae)</t>
  </si>
  <si>
    <t xml:space="preserve">A_72_P229782</t>
  </si>
  <si>
    <t xml:space="preserve">ENSSSCG00000000736</t>
  </si>
  <si>
    <t xml:space="preserve">TEAD4</t>
  </si>
  <si>
    <t xml:space="preserve">CAAACCGTGCCTGAACCTGCAGTGCCTAATCCCAAATAAACCCAAGATCTGTGTATTTTC</t>
  </si>
  <si>
    <t xml:space="preserve">TEA/domain/family/member/4</t>
  </si>
  <si>
    <t xml:space="preserve">A_72_P231402</t>
  </si>
  <si>
    <t xml:space="preserve">ENSSSCG00000011723</t>
  </si>
  <si>
    <t xml:space="preserve">MME</t>
  </si>
  <si>
    <t xml:space="preserve">CGAATGCACTGGAATATATAAAGAGGCTTGTACAGCATATGTGGATTTTATGATTTCTGT</t>
  </si>
  <si>
    <t xml:space="preserve">membrane/metallo-endopeptidase</t>
  </si>
  <si>
    <t xml:space="preserve">A_72_P231452</t>
  </si>
  <si>
    <t xml:space="preserve">ENSSSCG00000007052</t>
  </si>
  <si>
    <t xml:space="preserve">GCCCTGAATATTAGAAGAGCAGAAGAACTTTCCTTGTTAAAGCCTTCTGATGAATATTTT</t>
  </si>
  <si>
    <t xml:space="preserve">A_72_P231707</t>
  </si>
  <si>
    <t xml:space="preserve">ENSSSCG00000017394</t>
  </si>
  <si>
    <t xml:space="preserve">TUBG2</t>
  </si>
  <si>
    <t xml:space="preserve">GGACACATTGACTTCACCTCTTACGAGACTATTTATGTTTAATAAAGCACTGGATGTAAA</t>
  </si>
  <si>
    <t xml:space="preserve">tubulin,/gamma/2</t>
  </si>
  <si>
    <t xml:space="preserve">A_72_P231862</t>
  </si>
  <si>
    <t xml:space="preserve">ENSSSCG00000006990</t>
  </si>
  <si>
    <t xml:space="preserve">FGL1</t>
  </si>
  <si>
    <t xml:space="preserve">GCACTGCTTTTCGTTCTTAACTGCCTTTATCACTTAATGTACTTTCAGTACAGCAAATAT</t>
  </si>
  <si>
    <t xml:space="preserve">fibrinogen-like/1</t>
  </si>
  <si>
    <t xml:space="preserve">A_72_P232197</t>
  </si>
  <si>
    <t xml:space="preserve">ENSSSCG00000011048</t>
  </si>
  <si>
    <t xml:space="preserve">SUV39H2</t>
  </si>
  <si>
    <t xml:space="preserve">GTGTTAAACTGATAATGTAAGAGTCACTAAGATGAAACATCGAACTTGCCATACATCTTG</t>
  </si>
  <si>
    <t xml:space="preserve">suppressor/of/variegation/3-9/homolog/2/(Drosophila)</t>
  </si>
  <si>
    <t xml:space="preserve">A_72_P232202</t>
  </si>
  <si>
    <t xml:space="preserve">ENSSSCG00000011538</t>
  </si>
  <si>
    <t xml:space="preserve">LMCD1</t>
  </si>
  <si>
    <t xml:space="preserve">ACATCATCACCAAGGGTCAGCTTCTGTGCCCGACGTGCAGCAAGTCCAAACGCACCTGAA</t>
  </si>
  <si>
    <t xml:space="preserve">LIM/and/cysteine-rich/domains/1</t>
  </si>
  <si>
    <t xml:space="preserve">A_72_P232227</t>
  </si>
  <si>
    <t xml:space="preserve">ENSSSCG00000017410</t>
  </si>
  <si>
    <t xml:space="preserve">HCRT</t>
  </si>
  <si>
    <t xml:space="preserve">CGCCCGAGGTCAGCCCCCCAGAAAAAGGGCAATAAAGACGAAGTCTCCCTCTGTAAAAAA</t>
  </si>
  <si>
    <t xml:space="preserve">hypocretin/(orexin)/neuropeptide/precursor</t>
  </si>
  <si>
    <t xml:space="preserve">A_72_P232337</t>
  </si>
  <si>
    <t xml:space="preserve">ENSSSCG00000006310</t>
  </si>
  <si>
    <t xml:space="preserve">POU2F1</t>
  </si>
  <si>
    <t xml:space="preserve">GTAATAAAACACTGTCTTTTCAGGATTGCTTCATGGATCGGAGAACTTTCTAACCAAAAA</t>
  </si>
  <si>
    <t xml:space="preserve">POU/class/2/homeobox/1</t>
  </si>
  <si>
    <t xml:space="preserve">A_72_P232417</t>
  </si>
  <si>
    <t xml:space="preserve">ENSSSCG00000010640</t>
  </si>
  <si>
    <t xml:space="preserve">NRAP</t>
  </si>
  <si>
    <t xml:space="preserve">TTGAACCTGACCCGAGGTATTGGCTGGACACCTCCTGGCTCCTACAAAGTGGAGATGGCT</t>
  </si>
  <si>
    <t xml:space="preserve">nebulin-related/anchoring/protein</t>
  </si>
  <si>
    <t xml:space="preserve">A_72_P232432</t>
  </si>
  <si>
    <t xml:space="preserve">ENSSSCG00000011322</t>
  </si>
  <si>
    <t xml:space="preserve">CCR1</t>
  </si>
  <si>
    <t xml:space="preserve">GTGCTCTGAAGTTGCAGGTTGGGATCACTTTCCCAAGACAATAAATCATTTTAAAGCATT</t>
  </si>
  <si>
    <t xml:space="preserve">chemokine/(C-C/motif)/receptor/1</t>
  </si>
  <si>
    <t xml:space="preserve">A_72_P232442</t>
  </si>
  <si>
    <t xml:space="preserve">ENSSSCG00000008032</t>
  </si>
  <si>
    <t xml:space="preserve">TGTACATCCGAGTGATGAGCTATGTGTCCTGGATCTACCAGTATGTCCCTCGGTCCCCGG</t>
  </si>
  <si>
    <t xml:space="preserve">Tryptase/Precursor</t>
  </si>
  <si>
    <t xml:space="preserve">A_72_P232447</t>
  </si>
  <si>
    <t xml:space="preserve">ENSSSCG00000005106</t>
  </si>
  <si>
    <t xml:space="preserve">NTRK3</t>
  </si>
  <si>
    <t xml:space="preserve">AAATCCTCCATGCTTTGGGGAAAGCCACCCCCATCTACCTGGACATCCTTGGCTAGCGGT</t>
  </si>
  <si>
    <t xml:space="preserve">neurotrophic/tyrosine/kinase,/receptor,/type/3</t>
  </si>
  <si>
    <t xml:space="preserve">A_72_P232477</t>
  </si>
  <si>
    <t xml:space="preserve">ENSSSCG00000010414</t>
  </si>
  <si>
    <t xml:space="preserve">CXCL12</t>
  </si>
  <si>
    <t xml:space="preserve">TTGAAGTGGATTCAGGAATACCTGGAGAAAGCTTTAAACAAACCCAGTCCCACTCTCTCG</t>
  </si>
  <si>
    <t xml:space="preserve">chemokine/(C-X-C/motif)/ligand/12/(stromal/cell-/derived/factor/1)</t>
  </si>
  <si>
    <t xml:space="preserve">A_72_P232497</t>
  </si>
  <si>
    <t xml:space="preserve">ENSSSCG00000015886</t>
  </si>
  <si>
    <t xml:space="preserve">TATGGAAACATTTATGGGCCTTACTGCCAATGCGATGATTTCTCCTGCGTGAGACACAAG</t>
  </si>
  <si>
    <t xml:space="preserve">A_72_P232507</t>
  </si>
  <si>
    <t xml:space="preserve">ENSSSCG00000010400</t>
  </si>
  <si>
    <t xml:space="preserve">MSMB</t>
  </si>
  <si>
    <t xml:space="preserve">CTCCTATGGCCTCTAACTGTCTATGATTGTACAACCCTACCTATTAGTAAAAAATTCTTG</t>
  </si>
  <si>
    <t xml:space="preserve">microseminoprotein,/beta-</t>
  </si>
  <si>
    <t xml:space="preserve">A_72_P232533</t>
  </si>
  <si>
    <t xml:space="preserve">ENSSSCG00000014812</t>
  </si>
  <si>
    <t xml:space="preserve">FOLR3</t>
  </si>
  <si>
    <t xml:space="preserve">AACTGGAGCTCAGGATCTAACCAGTGTCCCACGGGGACCACCTGCGACACATTTGAGTCC</t>
  </si>
  <si>
    <t xml:space="preserve">folate/receptor/3/(gamma)</t>
  </si>
  <si>
    <t xml:space="preserve">A_72_P232662</t>
  </si>
  <si>
    <t xml:space="preserve">ENSSSCG00000017296</t>
  </si>
  <si>
    <t xml:space="preserve">ACE</t>
  </si>
  <si>
    <t xml:space="preserve">TTACATCAGGTACTTTGTCAGCTTCATCATCCAGTTCCAGTTTCATGAGGCACTGTGCCA</t>
  </si>
  <si>
    <t xml:space="preserve">angiotensin/I/converting/enzyme/(peptidyl-/dipeptidase/A)/1</t>
  </si>
  <si>
    <t xml:space="preserve">A_72_P232707</t>
  </si>
  <si>
    <t xml:space="preserve">ENSSSCG00000000849</t>
  </si>
  <si>
    <t xml:space="preserve">ACTGTAAAATGTTGGGATTGTGGGTCACAGGAAGAAGTGGGTTTTTTAGTTGAATTTTTT</t>
  </si>
  <si>
    <t xml:space="preserve">Endoplasmin/Precursor/(Heat/shock/protein/90/kDa/beta/member/1)(94/kDa/glucose-regulated/protein)(GRP94)(gp96/homolog)(98/kDa/protein/kinase)(PPK/98)(ppk98)</t>
  </si>
  <si>
    <t xml:space="preserve">A_72_P232722</t>
  </si>
  <si>
    <t xml:space="preserve">ENSSSCG00000005215</t>
  </si>
  <si>
    <t xml:space="preserve">JAK2</t>
  </si>
  <si>
    <t xml:space="preserve">CCGGGACCTATGCTCGTACATTAAATTTAAGTGTAAGCCATAAAAAATACTGTTTTTCAC</t>
  </si>
  <si>
    <t xml:space="preserve">Janus/kinase/2</t>
  </si>
  <si>
    <t xml:space="preserve">A_72_P232727</t>
  </si>
  <si>
    <t xml:space="preserve">ENSSSCG00000001992</t>
  </si>
  <si>
    <t xml:space="preserve">RABGGTA</t>
  </si>
  <si>
    <t xml:space="preserve">ATCTCAGAGCACCTGGCTGAGCTGCTCCCTTCAGTTAGCAGCATCCTCACCTAAAGGACC</t>
  </si>
  <si>
    <t xml:space="preserve">Rab/geranylgeranyltransferase,/alpha/subunit</t>
  </si>
  <si>
    <t xml:space="preserve">A_72_P232732</t>
  </si>
  <si>
    <t xml:space="preserve">ENSSSCG00000010461</t>
  </si>
  <si>
    <t xml:space="preserve">ANKRD1</t>
  </si>
  <si>
    <t xml:space="preserve">ATGAAAGTGACTCTGTGAGAAGGACAAGCAAACCATTTGATGCCTGGGCCTGGTATTTCT</t>
  </si>
  <si>
    <t xml:space="preserve">ankyrin/repeat/domain/1/(cardiac/muscle)</t>
  </si>
  <si>
    <t xml:space="preserve">A_72_P232737</t>
  </si>
  <si>
    <t xml:space="preserve">ENSSSCG00000008540</t>
  </si>
  <si>
    <t xml:space="preserve">PPP1CB</t>
  </si>
  <si>
    <t xml:space="preserve">GTATTGCTGCAAGAGATTTCATTTTCAGCACAGTGCAAAGTTCTTTTAAATGCATATGTC</t>
  </si>
  <si>
    <t xml:space="preserve">protein/phosphatase/1,/catalytic/subunit,/beta/isoform</t>
  </si>
  <si>
    <t xml:space="preserve">A_72_P232762</t>
  </si>
  <si>
    <t xml:space="preserve">ENSSSCG00000003099</t>
  </si>
  <si>
    <t xml:space="preserve">PGLYRP1</t>
  </si>
  <si>
    <t xml:space="preserve">TTCTCCAGGTGACCAGCTGTACGAAATCATCCAGAAATGGCCACACTACCGCGCCTGAGC</t>
  </si>
  <si>
    <t xml:space="preserve">peptidoglycan/recognition/protein/1</t>
  </si>
  <si>
    <t xml:space="preserve">A_72_P232767</t>
  </si>
  <si>
    <t xml:space="preserve">ENSSSCG00000009600</t>
  </si>
  <si>
    <t xml:space="preserve">LPL</t>
  </si>
  <si>
    <t xml:space="preserve">TACAAATTTTGGGCAAGGATTGTTTTTACAATAGGAAAGTTGGGAGCTCCACCATGGCCC</t>
  </si>
  <si>
    <t xml:space="preserve">lipoprotein/lipase</t>
  </si>
  <si>
    <t xml:space="preserve">A_72_P232817</t>
  </si>
  <si>
    <t xml:space="preserve">ENSSSCG00000011318</t>
  </si>
  <si>
    <t xml:space="preserve">CXCR6</t>
  </si>
  <si>
    <t xml:space="preserve">ATGGAATCTTGGTGGGTTGCTTGTTTAAAAACTGAATTATTCAATGTCTCACACACACAA</t>
  </si>
  <si>
    <t xml:space="preserve">chemokine/(C-X-C/motif)/receptor/6</t>
  </si>
  <si>
    <t xml:space="preserve">A_72_P233572</t>
  </si>
  <si>
    <t xml:space="preserve">ENSSSCG00000005038</t>
  </si>
  <si>
    <t xml:space="preserve">PSMC6</t>
  </si>
  <si>
    <t xml:space="preserve">GATCAGAGAAATGTTTAATTATGCCAGGGACCATCAGCCATGTATCATTTTTATGGATGA</t>
  </si>
  <si>
    <t xml:space="preserve">proteasome/(prosome,/macropain)/26S/subunit,/ATPase,/6</t>
  </si>
  <si>
    <t xml:space="preserve">A_72_P233617</t>
  </si>
  <si>
    <t xml:space="preserve">ENSSSCG00000014175</t>
  </si>
  <si>
    <t xml:space="preserve">RIOK2</t>
  </si>
  <si>
    <t xml:space="preserve">GGTCATGGAACTCATAAATGGCTATCCTCTATGTCAGATACACCATGTTTGAAGATCCCT</t>
  </si>
  <si>
    <t xml:space="preserve">RIO/kinase/2/(yeast)</t>
  </si>
  <si>
    <t xml:space="preserve">A_72_P233767</t>
  </si>
  <si>
    <t xml:space="preserve">ENSSSCG00000000044</t>
  </si>
  <si>
    <t xml:space="preserve">ATACGCTGTCCCCTGGGCATAATCAAATTATAAATAAATATAGTGAACATCAGCCCTGTA</t>
  </si>
  <si>
    <t xml:space="preserve">A_72_P234537</t>
  </si>
  <si>
    <t xml:space="preserve">ENSSSCG00000011073</t>
  </si>
  <si>
    <t xml:space="preserve">ENKUR</t>
  </si>
  <si>
    <t xml:space="preserve">CTATATCCAGGAAAACCTCAGGAAAGCAGCTATGAAAAGACTGTCTGATGAAGAAAGGGA</t>
  </si>
  <si>
    <t xml:space="preserve">enkurin,/TRPC/channel/interacting/protein</t>
  </si>
  <si>
    <t xml:space="preserve">A_72_P234597</t>
  </si>
  <si>
    <t xml:space="preserve">ENSSSCG00000011238</t>
  </si>
  <si>
    <t xml:space="preserve">ARPP-21</t>
  </si>
  <si>
    <t xml:space="preserve">TCAGTTCATTTACAGCTTTCCAGTTTTCCCAGCCTGCAAGAGGATGATAAATCTAGGAAA</t>
  </si>
  <si>
    <t xml:space="preserve">cAMP-regulated/phosphoprotein/21/(ARPP-21)(Thymocyte/cAMP-regulated/phosphoprotein)</t>
  </si>
  <si>
    <t xml:space="preserve">A_72_P235172</t>
  </si>
  <si>
    <t xml:space="preserve">ENSSSCG00000009044</t>
  </si>
  <si>
    <t xml:space="preserve">ANAPC10</t>
  </si>
  <si>
    <t xml:space="preserve">GAAGAGACACCCACATGAGACAAATTAAAATATATACACCAGTGGAAGAGAGCTCCATGG</t>
  </si>
  <si>
    <t xml:space="preserve">anaphase/promoting/complex/subunit/10</t>
  </si>
  <si>
    <t xml:space="preserve">A_72_P235942</t>
  </si>
  <si>
    <t xml:space="preserve">ENSSSCG00000008627</t>
  </si>
  <si>
    <t xml:space="preserve">CGTTTGCTCTTGTAGAAGCTCGCCCACAGGCATCACATTCAGAAAGGAAAACTCTAGTTT</t>
  </si>
  <si>
    <t xml:space="preserve">A_72_P236172</t>
  </si>
  <si>
    <t xml:space="preserve">ENSSSCG00000012036</t>
  </si>
  <si>
    <t xml:space="preserve">C21orf59</t>
  </si>
  <si>
    <t xml:space="preserve">GCTTTTCTTTAGGCAAATAGCAGTAATAATAAATAGTAACAAGAGGACATCCGCAATCCT</t>
  </si>
  <si>
    <t xml:space="preserve">Uncharacterized/protein/C21orf59</t>
  </si>
  <si>
    <t xml:space="preserve">A_72_P236222</t>
  </si>
  <si>
    <t xml:space="preserve">ENSSSCG00000010229</t>
  </si>
  <si>
    <t xml:space="preserve">REEP3</t>
  </si>
  <si>
    <t xml:space="preserve">TCAAGATACACCAGCCTTTGTGATACTGTATTGTGCTTACCTCCATTTGTGTTTTACCTA</t>
  </si>
  <si>
    <t xml:space="preserve">receptor/accessory/protein/3</t>
  </si>
  <si>
    <t xml:space="preserve">A_72_P236607</t>
  </si>
  <si>
    <t xml:space="preserve">ENSSSCG00000012396</t>
  </si>
  <si>
    <t xml:space="preserve">MED12</t>
  </si>
  <si>
    <t xml:space="preserve">GAGCTGTTGGGTTTTGTATATTATTTATATAGAGACCCCAGAGCTGTTGCACCCAATACA</t>
  </si>
  <si>
    <t xml:space="preserve">mediator/complex/subunit/12</t>
  </si>
  <si>
    <t xml:space="preserve">A_72_P236782</t>
  </si>
  <si>
    <t xml:space="preserve">ENSSSCG00000006487</t>
  </si>
  <si>
    <t xml:space="preserve">CCT3</t>
  </si>
  <si>
    <t xml:space="preserve">ATGAGTACTTTACATTCATTACTGAGTGTAAAGACCCCAAAGCCTGTACCATTCTCCTCC</t>
  </si>
  <si>
    <t xml:space="preserve">chaperonin/containing/TCP1,/subunit/3/(gamma)</t>
  </si>
  <si>
    <t xml:space="preserve">A_72_P237417</t>
  </si>
  <si>
    <t xml:space="preserve">ENSSSCG00000015988</t>
  </si>
  <si>
    <t xml:space="preserve">TTATGGAAGACAGGCAGAGTGGGAAAAAGAGAGGATTTGCTTTTGTAACTTTCGATGATC</t>
  </si>
  <si>
    <t xml:space="preserve">A_72_P237437</t>
  </si>
  <si>
    <t xml:space="preserve">ENSSSCG00000012025</t>
  </si>
  <si>
    <t xml:space="preserve">ATGAGCAGGTGAAAGCCATCAAAGAATAGGGTGACCACATTACCAACTTGCACAGGATGT</t>
  </si>
  <si>
    <t xml:space="preserve">A_72_P237452</t>
  </si>
  <si>
    <t xml:space="preserve">ENSSSCG00000011433</t>
  </si>
  <si>
    <t xml:space="preserve">WDR82</t>
  </si>
  <si>
    <t xml:space="preserve">ATAAAAGTAGCTGTGTTGGATGGCAAACACACAGGCCCCATTACCTGTTTGCAGTTCAAC</t>
  </si>
  <si>
    <t xml:space="preserve">WD/repeat/domain/82</t>
  </si>
  <si>
    <t xml:space="preserve">A_72_P237617</t>
  </si>
  <si>
    <t xml:space="preserve">ENSSSCG00000017758</t>
  </si>
  <si>
    <t xml:space="preserve">SPAG5</t>
  </si>
  <si>
    <t xml:space="preserve">TAGATGACATCGTTCAGCATATTTATCAGACTCTGCTGTCCATCCCAGAGGTTGTGAAGG</t>
  </si>
  <si>
    <t xml:space="preserve">sperm/associated/antigen/5</t>
  </si>
  <si>
    <t xml:space="preserve">A_72_P238757</t>
  </si>
  <si>
    <t xml:space="preserve">ENSSSCG00000015140</t>
  </si>
  <si>
    <t xml:space="preserve">ACCCAAATTTGTAGCAAATTCCATGGCAGTTGTAAAGTTGAGCTGCTATAGTAATAACTG</t>
  </si>
  <si>
    <t xml:space="preserve">44k/ATPase/of/70k/heat-shock/cognate/protein/Fragment/(EC/3.6.1.3)</t>
  </si>
  <si>
    <t xml:space="preserve">A_72_P239357</t>
  </si>
  <si>
    <t xml:space="preserve">ENSSSCG00000007174</t>
  </si>
  <si>
    <t xml:space="preserve">AAATGGACATTTCTTCGTAACGGACATTTCCTGGCGGGGCATAACACCCAGAGATATTTC</t>
  </si>
  <si>
    <t xml:space="preserve">Orf/protein/Fragment</t>
  </si>
  <si>
    <t xml:space="preserve">A_72_P239917</t>
  </si>
  <si>
    <t xml:space="preserve">ENSSSCG00000016827</t>
  </si>
  <si>
    <t xml:space="preserve">BRIX1</t>
  </si>
  <si>
    <t xml:space="preserve">CTTATGTCTAATTAGTGTGGCATTTAGAAGAGAAAAGTTAAGATTTTTGTGGCTGGGGGG</t>
  </si>
  <si>
    <t xml:space="preserve">BRX1,/biogenesis/of/ribosomes,/homolog/(S./cerevisiae)</t>
  </si>
  <si>
    <t xml:space="preserve">A_72_P239937</t>
  </si>
  <si>
    <t xml:space="preserve">ENSSSCG00000013734</t>
  </si>
  <si>
    <t xml:space="preserve">HOOK2</t>
  </si>
  <si>
    <t xml:space="preserve">CCTGGGGTTAGTGAGCTGCCAGGAGAAAGAGTGATTTTATATTTGAGAAGAAAAATAATA</t>
  </si>
  <si>
    <t xml:space="preserve">hook/homolog/2/(Drosophila)</t>
  </si>
  <si>
    <t xml:space="preserve">A_72_P240117</t>
  </si>
  <si>
    <t xml:space="preserve">ENSSSCG00000007840</t>
  </si>
  <si>
    <t xml:space="preserve">POLR3E</t>
  </si>
  <si>
    <t xml:space="preserve">GGACCTCCTTTGCAGTACAGTTTGAAATTCCTGATGTATTTTGCTTATTATTTGGTTTCA</t>
  </si>
  <si>
    <t xml:space="preserve">polymerase/(RNA)/III/(DNA/directed)/polypeptide/E/(80kD)</t>
  </si>
  <si>
    <t xml:space="preserve">A_72_P241042</t>
  </si>
  <si>
    <t xml:space="preserve">ENSSSCG00000015441</t>
  </si>
  <si>
    <t xml:space="preserve">COG5</t>
  </si>
  <si>
    <t xml:space="preserve">CTGTTTACCTCTTAATCCCTTCTGCCTTCCACAGCATAAAATGTCAAAATAGATTCATTC</t>
  </si>
  <si>
    <t xml:space="preserve">component/of/oligomeric/golgi/complex/5</t>
  </si>
  <si>
    <t xml:space="preserve">A_72_P241237</t>
  </si>
  <si>
    <t xml:space="preserve">ENSSSCG00000008208</t>
  </si>
  <si>
    <t xml:space="preserve">EIF2AK3</t>
  </si>
  <si>
    <t xml:space="preserve">CTCACGTTTTTGCCTAGGGAGGTAACATGTATAGAGAGGATTATAAAATGGCAATATTTT</t>
  </si>
  <si>
    <t xml:space="preserve">eukaryotic/translation/initiation/factor/2-alpha/kinase/3</t>
  </si>
  <si>
    <t xml:space="preserve">A_72_P241492</t>
  </si>
  <si>
    <t xml:space="preserve">ENSSSCG00000015556</t>
  </si>
  <si>
    <t xml:space="preserve">LAMC2</t>
  </si>
  <si>
    <t xml:space="preserve">AATGCTGGAGTTACGATCCAAGACACTCTCAACACGTTGGACGGCATCCTACATCTAATA</t>
  </si>
  <si>
    <t xml:space="preserve">laminin,/gamma/2</t>
  </si>
  <si>
    <t xml:space="preserve">A_72_P242427</t>
  </si>
  <si>
    <t xml:space="preserve">ENSSSCG00000010494</t>
  </si>
  <si>
    <t xml:space="preserve">SORBS1</t>
  </si>
  <si>
    <t xml:space="preserve">AGGATGAAGCAGAATTCATGTCTTGGTCTCTTTATTTAAATGTTGAGTCAGTAGGAAAAC</t>
  </si>
  <si>
    <t xml:space="preserve">sorbin/and/SH3/domain/containing/1</t>
  </si>
  <si>
    <t xml:space="preserve">A_72_P242602</t>
  </si>
  <si>
    <t xml:space="preserve">ENSSSCG00000008740</t>
  </si>
  <si>
    <t xml:space="preserve">FBXL5</t>
  </si>
  <si>
    <t xml:space="preserve">GCTTTTTGGTGTTAGCTCAGTGAGCTGGCACAGCACCAGTGTATTTGTATTCGTTTTCTT</t>
  </si>
  <si>
    <t xml:space="preserve">F-box/and/leucine-rich/repeat/protein/5</t>
  </si>
  <si>
    <t xml:space="preserve">A_72_P242672</t>
  </si>
  <si>
    <t xml:space="preserve">ENSSSCG00000002864</t>
  </si>
  <si>
    <t xml:space="preserve">SLC7A10</t>
  </si>
  <si>
    <t xml:space="preserve">GGAGCCTGAAGCAGCTGTTTTCTGTTTACATGTTGTTGTTTATTGAGGAGGTGTTTTTGC</t>
  </si>
  <si>
    <t xml:space="preserve">solute/carrier/family/7,/(neutral/amino/acid/transporter,/y+/system)/member/10</t>
  </si>
  <si>
    <t xml:space="preserve">A_72_P242732</t>
  </si>
  <si>
    <t xml:space="preserve">ENSSSCG00000013021</t>
  </si>
  <si>
    <t xml:space="preserve">SF1</t>
  </si>
  <si>
    <t xml:space="preserve">TTTGCTTCTGAGATGTTCAAGGTGCTGTAGTTGCGGGGAGATAGTTCTTTCATCTCTGCT</t>
  </si>
  <si>
    <t xml:space="preserve">splicing/factor/1</t>
  </si>
  <si>
    <t xml:space="preserve">A_72_P243142</t>
  </si>
  <si>
    <t xml:space="preserve">ENSSSCG00000011336</t>
  </si>
  <si>
    <t xml:space="preserve">C3orf75</t>
  </si>
  <si>
    <t xml:space="preserve">TGTTGAACTGGGTGAAAGGGATCCTTTGGTGCCTTCCTTATAAATACACTTCAGCCCCAA</t>
  </si>
  <si>
    <t xml:space="preserve">UPF0405/protein/C3orf75/(Protein/TMEM103)(Angiotonin-transactivated/protein/1)</t>
  </si>
  <si>
    <t xml:space="preserve">A_72_P243242</t>
  </si>
  <si>
    <t xml:space="preserve">ENSSSCG00000007498</t>
  </si>
  <si>
    <t xml:space="preserve">TTCGTGTGTCCGTAGGAGAGAGTTGAGTGTTGCCAAACCGTATGCAAACCAATAAAACTA</t>
  </si>
  <si>
    <t xml:space="preserve">hypothetical/protein/LOC100134988/</t>
  </si>
  <si>
    <t xml:space="preserve">A_72_P243252</t>
  </si>
  <si>
    <t xml:space="preserve">ENSSSCG00000004424</t>
  </si>
  <si>
    <t xml:space="preserve">C6orf225</t>
  </si>
  <si>
    <t xml:space="preserve">AGGGTAATGGGCCGGTATCATCTTATGATCTGGTAAACAAATAAAAGTGGTGGCACCTTT</t>
  </si>
  <si>
    <t xml:space="preserve">UPF0731/protein/C6orf225/</t>
  </si>
  <si>
    <t xml:space="preserve">A_72_P245442</t>
  </si>
  <si>
    <t xml:space="preserve">ENSSSCG00000006033</t>
  </si>
  <si>
    <t xml:space="preserve">EIF3E</t>
  </si>
  <si>
    <t xml:space="preserve">GAAGCTGAAAGGTGGATTGTAAATTTGATTAGAAACGCAAGACTAGATGCCAAGATTGAT</t>
  </si>
  <si>
    <t xml:space="preserve">eukaryotic/translation/initiation/factor/3,/subunit/E</t>
  </si>
  <si>
    <t xml:space="preserve">A_72_P245452</t>
  </si>
  <si>
    <t xml:space="preserve">ENSSSCG00000007203</t>
  </si>
  <si>
    <t xml:space="preserve">CSNK2A1</t>
  </si>
  <si>
    <t xml:space="preserve">TTCAGAAGCACCGTGTCTGAACCGTTGCTTGTGGATTTATAGTAGTTCAGTCATAAAAAA</t>
  </si>
  <si>
    <t xml:space="preserve">casein/kinase/2,/alpha/1/polypeptide/pseudogene</t>
  </si>
  <si>
    <t xml:space="preserve">A_72_P245492</t>
  </si>
  <si>
    <t xml:space="preserve">ENSSSCG00000007396</t>
  </si>
  <si>
    <t xml:space="preserve">GCCATCCTGCTTCCATACATCCTTTTTGGAACAGGGCACGGTATACATAATAAACAGATA</t>
  </si>
  <si>
    <t xml:space="preserve">A_72_P245672</t>
  </si>
  <si>
    <t xml:space="preserve">ENSSSCG00000013384</t>
  </si>
  <si>
    <t xml:space="preserve">SOX6</t>
  </si>
  <si>
    <t xml:space="preserve">GTTGTGTATCCTGGTGCTATTACTATGGCAACTACCACACCATCACCTCAGATGACATCT</t>
  </si>
  <si>
    <t xml:space="preserve">SRY/(sex/determining/region/Y)-box/6</t>
  </si>
  <si>
    <t xml:space="preserve">A_72_P245772</t>
  </si>
  <si>
    <t xml:space="preserve">ENSSSCG00000008976</t>
  </si>
  <si>
    <t xml:space="preserve">ART3</t>
  </si>
  <si>
    <t xml:space="preserve">TTACATTTGGAGGGCTAAACCAAGCCAGATTGGGCCATTTCACTTTGGCATATTCAGCCA</t>
  </si>
  <si>
    <t xml:space="preserve">ADP-ribosyltransferase/3</t>
  </si>
  <si>
    <t xml:space="preserve">A_72_P245782</t>
  </si>
  <si>
    <t xml:space="preserve">ENSSSCG00000014798</t>
  </si>
  <si>
    <t xml:space="preserve">ART5</t>
  </si>
  <si>
    <t xml:space="preserve">ATGGTCTACACCAACTCCTCCAACACCTTGTACCGGGAGCTGAACCAGGCCGTGCGCACG</t>
  </si>
  <si>
    <t xml:space="preserve">ADP-ribosyltransferase/5</t>
  </si>
  <si>
    <t xml:space="preserve">A_72_P246217</t>
  </si>
  <si>
    <t xml:space="preserve">ENSSSCG00000014172</t>
  </si>
  <si>
    <t xml:space="preserve">ERAP2</t>
  </si>
  <si>
    <t xml:space="preserve">TTTAAATGGTCAATAGAAACAACACATCAGATGCAAACGGTCTGCGTGAAGTGAGCAAAG</t>
  </si>
  <si>
    <t xml:space="preserve">endoplasmic/reticulum/aminopeptidase/2</t>
  </si>
  <si>
    <t xml:space="preserve">A_72_P247662</t>
  </si>
  <si>
    <t xml:space="preserve">ENSSSCG00000011701</t>
  </si>
  <si>
    <t xml:space="preserve">TM4SF18</t>
  </si>
  <si>
    <t xml:space="preserve">TGAGGGCAATATTCAAATGACGTATTTTCTCCAGTTGGTGTTTATTGTCCTCACTGGAAG</t>
  </si>
  <si>
    <t xml:space="preserve">transmembrane/4/L/six/family/member/18</t>
  </si>
  <si>
    <t xml:space="preserve">A_72_P248472</t>
  </si>
  <si>
    <t xml:space="preserve">ENSSSCG00000000861</t>
  </si>
  <si>
    <t xml:space="preserve">DRAM1</t>
  </si>
  <si>
    <t xml:space="preserve">GAATTCTATCTCACTCAGTCAAGTGGCAGACAATTTCTAGAAGTGGTACAGAGGACAGAC</t>
  </si>
  <si>
    <t xml:space="preserve">DNA-damage/regulated/autophagy/modulator/1</t>
  </si>
  <si>
    <t xml:space="preserve">A_72_P248872</t>
  </si>
  <si>
    <t xml:space="preserve">ENSSSCG00000006345</t>
  </si>
  <si>
    <t xml:space="preserve">OLFML2B</t>
  </si>
  <si>
    <t xml:space="preserve">AGATCATTCCCAGGCTGCTGTTTGAGAATGAGTATCCTACACCACCCAGATAGACTACAA</t>
  </si>
  <si>
    <t xml:space="preserve">olfactomedin-like/2B</t>
  </si>
  <si>
    <t xml:space="preserve">A_72_P250527</t>
  </si>
  <si>
    <t xml:space="preserve">ENSSSCG00000006569</t>
  </si>
  <si>
    <t xml:space="preserve">SLC27A3</t>
  </si>
  <si>
    <t xml:space="preserve">CAGGGACCTTTGCTATACCAGATTTGTCATTTTTATTTTGTAATAAATGTAACCCGAGCC</t>
  </si>
  <si>
    <t xml:space="preserve">solute/carrier/family/27/(fatty/acid/transporter),/member/3</t>
  </si>
  <si>
    <t xml:space="preserve">A_72_P251667</t>
  </si>
  <si>
    <t xml:space="preserve">ENSSSCG00000009138</t>
  </si>
  <si>
    <t xml:space="preserve">CFI</t>
  </si>
  <si>
    <t xml:space="preserve">TTAGTCTGTACAGATGCCAACAACATGACTTATGTTTGGGGTGTTGTGAGTTGGGGTGAA</t>
  </si>
  <si>
    <t xml:space="preserve">complement/factor/I</t>
  </si>
  <si>
    <t xml:space="preserve">A_72_P251822</t>
  </si>
  <si>
    <t xml:space="preserve">ENSSSCG00000007652</t>
  </si>
  <si>
    <t xml:space="preserve">C7orf47</t>
  </si>
  <si>
    <t xml:space="preserve">GGGCCAGGGCCAGACATGACTATTTTGTGTGATCTAGAAACACTATTTTATGATCTCCAC</t>
  </si>
  <si>
    <t xml:space="preserve">UPF0683/protein/C7orf47/</t>
  </si>
  <si>
    <t xml:space="preserve">A_72_P252197</t>
  </si>
  <si>
    <t xml:space="preserve">ENSSSCG00000001512</t>
  </si>
  <si>
    <t xml:space="preserve">CUTA</t>
  </si>
  <si>
    <t xml:space="preserve">TTCAGTGTCCTCTGACTTTCAGGCCATGACTGGAGCCTTAATAAACCCTTAGTTCTCTCT</t>
  </si>
  <si>
    <t xml:space="preserve">cutA/divalent/cation/tolerance/homolog/(E./coli)</t>
  </si>
  <si>
    <t xml:space="preserve">A_72_P252212</t>
  </si>
  <si>
    <t xml:space="preserve">ENSSSCG00000011959</t>
  </si>
  <si>
    <t xml:space="preserve">ABI3BP</t>
  </si>
  <si>
    <t xml:space="preserve">ATGGAATAGGAACAGGGATCAAGCAAACACCACTGCCATCTGGTCCTGGTAGAAATGTAT</t>
  </si>
  <si>
    <t xml:space="preserve">ABI/family,/member/3/(NESH)/binding/protein</t>
  </si>
  <si>
    <t xml:space="preserve">A_72_P252292</t>
  </si>
  <si>
    <t xml:space="preserve">ENSSSCG00000002269</t>
  </si>
  <si>
    <t xml:space="preserve">MTHFD1</t>
  </si>
  <si>
    <t xml:space="preserve">GCCTTTCTTCAGTCTTACTTCCCATCATCATGTATAAATTAGCATAAATCACACACATCT</t>
  </si>
  <si>
    <t xml:space="preserve">methylenetetrahydrofolate/dehydrogenase/(NADP+/dependent)/1,/methenyltetrahydrofolate/cyclohydrolase,/formyltetrahydrofolate/synthetase</t>
  </si>
  <si>
    <t xml:space="preserve">A_72_P254257</t>
  </si>
  <si>
    <t xml:space="preserve">ENSSSCG00000013022</t>
  </si>
  <si>
    <t xml:space="preserve">PYGM</t>
  </si>
  <si>
    <t xml:space="preserve">CTTCCTATTTATGGGTCCGACCAGCTGCACCCACTCCCCAATAAACTGATTCTCCTTGGG</t>
  </si>
  <si>
    <t xml:space="preserve">phosphorylase,/glycogen,/muscle</t>
  </si>
  <si>
    <t xml:space="preserve">A_72_P254287</t>
  </si>
  <si>
    <t xml:space="preserve">ENSSSCG00000017255</t>
  </si>
  <si>
    <t xml:space="preserve">ABCA5</t>
  </si>
  <si>
    <t xml:space="preserve">CATTCATGGAAATACTGTGGTTATGTGTTCTGCTTCTCTTCAAATAAAACTTACGTGTTC</t>
  </si>
  <si>
    <t xml:space="preserve">ATP-binding/cassette,/sub-family/A/(ABC1),/member/5</t>
  </si>
  <si>
    <t xml:space="preserve">A_72_P255097</t>
  </si>
  <si>
    <t xml:space="preserve">ENSSSCG00000000844</t>
  </si>
  <si>
    <t xml:space="preserve">GAATAGGCAAAAAAGGGTGGTTAAGCAACCATCATCCTAATATGTTAAAATAAGCAGTGT</t>
  </si>
  <si>
    <t xml:space="preserve">A_72_P255677</t>
  </si>
  <si>
    <t xml:space="preserve">ENSSSCG00000000164</t>
  </si>
  <si>
    <t xml:space="preserve">CRY1</t>
  </si>
  <si>
    <t xml:space="preserve">CCAGTATCATGTGTTAAGTTCTTGTTTCCCTTTCTTTGTTCATTTGTAGCTAAAGTGACT</t>
  </si>
  <si>
    <t xml:space="preserve">cryptochrome/1/(photolyase-like)</t>
  </si>
  <si>
    <t xml:space="preserve">A_72_P255892</t>
  </si>
  <si>
    <t xml:space="preserve">ENSSSCG00000005166</t>
  </si>
  <si>
    <t xml:space="preserve">MLLT3</t>
  </si>
  <si>
    <t xml:space="preserve">CAGGGATCACAACAAATCTTCCAAAGAATCCTCTAAGAAACCCAAAGAAAATAAACCACT</t>
  </si>
  <si>
    <t xml:space="preserve">myeloid/lymphoid/or/mixed-lineage/leukemia/(trithorax/homolog,/Drosophila);/translocated/to,/3</t>
  </si>
  <si>
    <t xml:space="preserve">A_72_P256197</t>
  </si>
  <si>
    <t xml:space="preserve">ENSSSCG00000015473</t>
  </si>
  <si>
    <t xml:space="preserve">TMEM183A</t>
  </si>
  <si>
    <t xml:space="preserve">AAGAGTAAGTGTATGGGAGGATTGCAGCCTCCCATTCAGTATGAAGATGTTCATACCAAC</t>
  </si>
  <si>
    <t xml:space="preserve">transmembrane/protein/183B</t>
  </si>
  <si>
    <t xml:space="preserve">A_72_P256287</t>
  </si>
  <si>
    <t xml:space="preserve">ENSSSCG00000013662</t>
  </si>
  <si>
    <t xml:space="preserve">CTCAGTTTCCTTTCATAAAGGAGAGCTGTTTCCCTAACCGCCCCTCTAATAAACCGATTT</t>
  </si>
  <si>
    <t xml:space="preserve">A_72_P256612</t>
  </si>
  <si>
    <t xml:space="preserve">ENSSSCG00000007684</t>
  </si>
  <si>
    <t xml:space="preserve">PRKRIP1</t>
  </si>
  <si>
    <t xml:space="preserve">GATGAGTTTGGGGCTGGTTTCTGTGAAAGGAATGTTTTAGTAAAAAACAGAAAAACTTCA</t>
  </si>
  <si>
    <t xml:space="preserve">PRKR/interacting/protein/1/(IL11/inducible)</t>
  </si>
  <si>
    <t xml:space="preserve">A_72_P256902</t>
  </si>
  <si>
    <t xml:space="preserve">ENSSSCG00000009090</t>
  </si>
  <si>
    <t xml:space="preserve">KIAA1109</t>
  </si>
  <si>
    <t xml:space="preserve">TGAACAAATTTTGATTCTGTCCGTTAAGCTTTATTACACTGGAGTGGTGAGGTTTTTGTA</t>
  </si>
  <si>
    <t xml:space="preserve">A_72_P257092</t>
  </si>
  <si>
    <t xml:space="preserve">ENSSSCG00000010191</t>
  </si>
  <si>
    <t xml:space="preserve">GTGAAGTCACTTTCTTAGAAGCCTCCAGATTTGCTCAAGAAAACGAGCTGATGTTTTTGG</t>
  </si>
  <si>
    <t xml:space="preserve">A_72_P257232</t>
  </si>
  <si>
    <t xml:space="preserve">ENSSSCG00000005229</t>
  </si>
  <si>
    <t xml:space="preserve">TTTTCAATGGTTGGGACAATGGCAATAGGATAAAACGGGTTACTAAGATGAAATTGCCAA</t>
  </si>
  <si>
    <t xml:space="preserve">Very/low/density/lipoprotein/receptor/Fragment</t>
  </si>
  <si>
    <t xml:space="preserve">A_72_P257732</t>
  </si>
  <si>
    <t xml:space="preserve">ENSSSCG00000009403</t>
  </si>
  <si>
    <t xml:space="preserve">ITM2B</t>
  </si>
  <si>
    <t xml:space="preserve">GAAACGTGAAGCCCAGCAATTGTGCTACGATTCGGCATTTTTGAAACAAAATTTTGCCCG</t>
  </si>
  <si>
    <t xml:space="preserve">integral/membrane/protein/2B</t>
  </si>
  <si>
    <t xml:space="preserve">A_72_P257802</t>
  </si>
  <si>
    <t xml:space="preserve">ENSSSCG00000018069</t>
  </si>
  <si>
    <t xml:space="preserve">TGAACCCCCAAAACAAATAAAATTACTTCCCCCAATAATTGTATTATCAACCCTAGTCCT</t>
  </si>
  <si>
    <t xml:space="preserve">chrMT</t>
  </si>
  <si>
    <t xml:space="preserve">A_72_P259137</t>
  </si>
  <si>
    <t xml:space="preserve">ENSSSCG00000011050</t>
  </si>
  <si>
    <t xml:space="preserve">MEIG1</t>
  </si>
  <si>
    <t xml:space="preserve">TGTACAAAATTCCCCAAAATGCAGACTCTGATGGCATGTTTTGAAACACCAAAGCCATGA</t>
  </si>
  <si>
    <t xml:space="preserve">meiosis/expressed/gene/1/homolog/(mouse)</t>
  </si>
  <si>
    <t xml:space="preserve">A_72_P259317</t>
  </si>
  <si>
    <t xml:space="preserve">ENSSSCG00000008432</t>
  </si>
  <si>
    <t xml:space="preserve">C2orf61</t>
  </si>
  <si>
    <t xml:space="preserve">GAGTTCTGTTACTTCTTGCTTTTCATCCAGAGTACCTCGATTCTTGCCTCCCTGTTCAAA</t>
  </si>
  <si>
    <t xml:space="preserve">Uncharacterized/protein/C2orf61</t>
  </si>
  <si>
    <t xml:space="preserve">A_72_P259467</t>
  </si>
  <si>
    <t xml:space="preserve">ENSSSCG00000016808</t>
  </si>
  <si>
    <t xml:space="preserve">C5orf22</t>
  </si>
  <si>
    <t xml:space="preserve">TCTGTAAAATCAAGAAGAAAAAGATACAGTGTCCTCTGCTAAGAAGCCAAAGCTAGCACT</t>
  </si>
  <si>
    <t xml:space="preserve">UPF0489/protein/C5orf22/</t>
  </si>
  <si>
    <t xml:space="preserve">A_72_P260207</t>
  </si>
  <si>
    <t xml:space="preserve">ENSSSCG00000008493</t>
  </si>
  <si>
    <t xml:space="preserve">CEBPZ</t>
  </si>
  <si>
    <t xml:space="preserve">CTTGCTCTCTGATTCCGTACATCCCAGACTGTTCAATGGATTTGTAATAAACTATAAATA</t>
  </si>
  <si>
    <t xml:space="preserve">CCAAT/enhancer/binding/protein/(C/EBP),/zeta</t>
  </si>
  <si>
    <t xml:space="preserve">A_72_P260247</t>
  </si>
  <si>
    <t xml:space="preserve">ENSSSCG00000006009</t>
  </si>
  <si>
    <t xml:space="preserve">EXT1</t>
  </si>
  <si>
    <t xml:space="preserve">TGTTGAAACTCCTCGTGGCTGCAGCCAAGTCCCAGTACTGTGCTAAAATCATAGTTCTAT</t>
  </si>
  <si>
    <t xml:space="preserve">exostoses/(multiple)/1</t>
  </si>
  <si>
    <t xml:space="preserve">A_72_P260947</t>
  </si>
  <si>
    <t xml:space="preserve">ENSSSCG00000002414</t>
  </si>
  <si>
    <t xml:space="preserve">SEL1L</t>
  </si>
  <si>
    <t xml:space="preserve">TCTTACCTAAACTGAGTTGAATGTCTGTTTCAGTGCCCTATGGGATAACAACTCTCAGTG</t>
  </si>
  <si>
    <t xml:space="preserve">sel-1/suppressor/of/lin-12-like/(C./elegans)</t>
  </si>
  <si>
    <t xml:space="preserve">A_72_P261392</t>
  </si>
  <si>
    <t xml:space="preserve">ENSSSCG00000012026</t>
  </si>
  <si>
    <t xml:space="preserve">ADAMTS1</t>
  </si>
  <si>
    <t xml:space="preserve">CATTTTGATGAAGAAACAATTCTATGTATTTGTAAAACCGGCATTTCAGTCTACAAGGGG</t>
  </si>
  <si>
    <t xml:space="preserve">ADAM/metallopeptidase/with/thrombospondin/type/1/motif,/1</t>
  </si>
  <si>
    <t xml:space="preserve">A_72_P263142</t>
  </si>
  <si>
    <t xml:space="preserve">ENSSSCG00000007853</t>
  </si>
  <si>
    <t xml:space="preserve">LYRM1</t>
  </si>
  <si>
    <t xml:space="preserve">CCAAAGTGGATGACACTAACCCTAGTGGACCTTATATCCTCACTGAAGTATCGTTTGGAA</t>
  </si>
  <si>
    <t xml:space="preserve">LYR/motif/containing/1</t>
  </si>
  <si>
    <t xml:space="preserve">A_72_P263877</t>
  </si>
  <si>
    <t xml:space="preserve">ENSSSCG00000008629</t>
  </si>
  <si>
    <t xml:space="preserve">ROCK2</t>
  </si>
  <si>
    <t xml:space="preserve">AGAAGAATCTGGGAGTGGGTTCCACTACAGTGATACAGACTGCATCTTTAAGAAGTGACC</t>
  </si>
  <si>
    <t xml:space="preserve">Rho-associated,/coiled-coil/containing/protein/kinase/2</t>
  </si>
  <si>
    <t xml:space="preserve">A_72_P265162</t>
  </si>
  <si>
    <t xml:space="preserve">ENSSSCG00000011841</t>
  </si>
  <si>
    <t xml:space="preserve">SENP5</t>
  </si>
  <si>
    <t xml:space="preserve">TTTCTTGAAGGCAGTGGCTGACTTACCAGAGAATAGTGTTTTAGGTCAGGCTAATGGTCA</t>
  </si>
  <si>
    <t xml:space="preserve">SUMO1/sentrin/specific/peptidase/5</t>
  </si>
  <si>
    <t xml:space="preserve">A_72_P265382</t>
  </si>
  <si>
    <t xml:space="preserve">ENSSSCG00000001931</t>
  </si>
  <si>
    <t xml:space="preserve">GRAMD2</t>
  </si>
  <si>
    <t xml:space="preserve">TCAGACTTTTGGAACTAGCTGAGGAATTCTATATTTTAAGCTTCAGCAAACACTTGAGTG</t>
  </si>
  <si>
    <t xml:space="preserve">GRAM/domain/containing/2</t>
  </si>
  <si>
    <t xml:space="preserve">A_72_P266077</t>
  </si>
  <si>
    <t xml:space="preserve">ENSSSCG00000017207</t>
  </si>
  <si>
    <t xml:space="preserve">NUP85</t>
  </si>
  <si>
    <t xml:space="preserve">CCTGAGGCCAACTCCAACATGGTATCTTTGTAAGGCAATGTATATACATTTTTAAAAGAA</t>
  </si>
  <si>
    <t xml:space="preserve">nucleoporin/85kDa</t>
  </si>
  <si>
    <t xml:space="preserve">A_72_P266267</t>
  </si>
  <si>
    <t xml:space="preserve">ENSSSCG00000007355</t>
  </si>
  <si>
    <t xml:space="preserve">TOP1</t>
  </si>
  <si>
    <t xml:space="preserve">AAGCAGAAGAAGTAGCTACGTTCTTTGCAAAATGCTCGACCATGAATATACTACTAAAGA</t>
  </si>
  <si>
    <t xml:space="preserve">topoisomerase/(DNA)/I</t>
  </si>
  <si>
    <t xml:space="preserve">A_72_P266372</t>
  </si>
  <si>
    <t xml:space="preserve">ENSSSCG00000005114</t>
  </si>
  <si>
    <t xml:space="preserve">GACAGTAGATTGACTTCTCAGAACTTGGCAAACATAATCATTGTTCTAACCCTCTTAAAA</t>
  </si>
  <si>
    <t xml:space="preserve">A_72_P266457</t>
  </si>
  <si>
    <t xml:space="preserve">ENSSSCG00000009325</t>
  </si>
  <si>
    <t xml:space="preserve">UBL3</t>
  </si>
  <si>
    <t xml:space="preserve">ACACTGTCACCCTTTCTCGTGAAAGTAAAAAGAACCGAGAACATTTTTCACTATGATTCT</t>
  </si>
  <si>
    <t xml:space="preserve">ubiquitin-like/3</t>
  </si>
  <si>
    <t xml:space="preserve">A_72_P266867</t>
  </si>
  <si>
    <t xml:space="preserve">ENSSSCG00000016552</t>
  </si>
  <si>
    <t xml:space="preserve">GGAGGGGGAGCCAGAGTCCACTTTTGTCAAAATTCGTTTTTATTCATAGAAAATAAACAC</t>
  </si>
  <si>
    <t xml:space="preserve">A_72_P267167</t>
  </si>
  <si>
    <t xml:space="preserve">ENSSSCG00000006560</t>
  </si>
  <si>
    <t xml:space="preserve">GATGGGGTGAAAGAAAATATTTGTTTTGGCTGAGAAATAAACTTTTTTGCTGCAGTTGTC</t>
  </si>
  <si>
    <t xml:space="preserve">cAMP/responsive/element/binding/protein/3-like/4</t>
  </si>
  <si>
    <t xml:space="preserve">A_72_P267432</t>
  </si>
  <si>
    <t xml:space="preserve">ENSSSCG00000003680</t>
  </si>
  <si>
    <t xml:space="preserve">RALBP1</t>
  </si>
  <si>
    <t xml:space="preserve">GAAAAACATAAAGAGAAGAAGTCAAAAGACTTGACAGCAGCTGATGTCGTCAAACAGTGG</t>
  </si>
  <si>
    <t xml:space="preserve">ralA/binding/protein/1</t>
  </si>
  <si>
    <t xml:space="preserve">A_72_P268449</t>
  </si>
  <si>
    <t xml:space="preserve">ENSSSCG00000004049</t>
  </si>
  <si>
    <t xml:space="preserve">ACAT2</t>
  </si>
  <si>
    <t xml:space="preserve">TTTTGCAGCCGTCTCTGTTGCAATAGTTAAAGAACTTGGATTAAACCCAGAAAAGGTCAA</t>
  </si>
  <si>
    <t xml:space="preserve">acetyl-Coenzyme/A/acetyltransferase/2</t>
  </si>
  <si>
    <t xml:space="preserve">A_72_P268504</t>
  </si>
  <si>
    <t xml:space="preserve">ENSSSCG00000009983</t>
  </si>
  <si>
    <t xml:space="preserve">AATGGCTTCACCTGACAGACTCTTTAACTTCTGCTATGTTTGAAGTTTGATTAGAATCAT</t>
  </si>
  <si>
    <t xml:space="preserve">Ubiquinol-cytochrome/c/reductase/complex</t>
  </si>
  <si>
    <t xml:space="preserve">A_72_P269059</t>
  </si>
  <si>
    <t xml:space="preserve">ENSSSCG00000006283</t>
  </si>
  <si>
    <t xml:space="preserve">SCYL3</t>
  </si>
  <si>
    <t xml:space="preserve">CAAAGTTCTTAATGAGAAATACCCCCCACAATCCTGTTCTCTAAATGTCCAATAAAAACT</t>
  </si>
  <si>
    <t xml:space="preserve">SCY1-like/3/(S./cerevisiae)</t>
  </si>
  <si>
    <t xml:space="preserve">A_72_P269124</t>
  </si>
  <si>
    <t xml:space="preserve">ENSSSCG00000012639</t>
  </si>
  <si>
    <t xml:space="preserve">THOC2</t>
  </si>
  <si>
    <t xml:space="preserve">AAAGCTCCATGCGTCACTCTCAGAACGATATCTCCCATAATTAAGAGCTTCTGGTGCTGT</t>
  </si>
  <si>
    <t xml:space="preserve">THO/complex/2</t>
  </si>
  <si>
    <t xml:space="preserve">A_72_P269509</t>
  </si>
  <si>
    <t xml:space="preserve">ENSSSCG00000008389</t>
  </si>
  <si>
    <t xml:space="preserve">PAPOLG</t>
  </si>
  <si>
    <t xml:space="preserve">AAGTGGCTGTAATACATAAGGTAAAAGTTACAGTCATCGACCTAATGACCTTGAAGTGGT</t>
  </si>
  <si>
    <t xml:space="preserve">poly(A)/polymerase/gamma</t>
  </si>
  <si>
    <t xml:space="preserve">A_72_P269639</t>
  </si>
  <si>
    <t xml:space="preserve">ENSSSCG00000011218</t>
  </si>
  <si>
    <t xml:space="preserve">SLC4A7</t>
  </si>
  <si>
    <t xml:space="preserve">TTTGACCGCATAAAATTATTTGGAATGCCTGCTAAGCACCACCCGACCTGATTTACCTGC</t>
  </si>
  <si>
    <t xml:space="preserve">solute/carrier/family/4,/sodium/bicarbonate/cotransporter,/member/7</t>
  </si>
  <si>
    <t xml:space="preserve">A_72_P269689</t>
  </si>
  <si>
    <t xml:space="preserve">ENSSSCG00000005955</t>
  </si>
  <si>
    <t xml:space="preserve">GTCTTGAAACTACGATGGAACTTACCTTTTACCAAATGCTTGGCATATCAGATTAGAAAT</t>
  </si>
  <si>
    <t xml:space="preserve">Protein/EFR3/homolog/A/(Protein/EFR3-like)</t>
  </si>
  <si>
    <t xml:space="preserve">A_72_P270089</t>
  </si>
  <si>
    <t xml:space="preserve">ENSSSCG00000015077</t>
  </si>
  <si>
    <t xml:space="preserve">RNF214</t>
  </si>
  <si>
    <t xml:space="preserve">TCAGGATAGCTCTTCCCTGAAGCTTTCTCAGAACATTGCTGTCCAGACTGACTTTTAGAC</t>
  </si>
  <si>
    <t xml:space="preserve">ring/finger/protein/214</t>
  </si>
  <si>
    <t xml:space="preserve">A_72_P272204</t>
  </si>
  <si>
    <t xml:space="preserve">ENSSSCG00000000924</t>
  </si>
  <si>
    <t xml:space="preserve">C12orf50</t>
  </si>
  <si>
    <t xml:space="preserve">CACCGCAATCATAGAAACAGAAATTCCGAGAACGCAGCCTATATTCATGTTCAGAAAGAT</t>
  </si>
  <si>
    <t xml:space="preserve">Uncharacterized/protein/C12orf50</t>
  </si>
  <si>
    <t xml:space="preserve">A_72_P272514</t>
  </si>
  <si>
    <t xml:space="preserve">ENSSSCG00000008222</t>
  </si>
  <si>
    <t xml:space="preserve">ATCTCACGAAGCGCTTCTGAGGATAGACTTGATTGCCTGAATGTTGAGGACTGTACATTT</t>
  </si>
  <si>
    <t xml:space="preserve">A_72_P272524</t>
  </si>
  <si>
    <t xml:space="preserve">ENSSSCG00000005531</t>
  </si>
  <si>
    <t xml:space="preserve">RBM18</t>
  </si>
  <si>
    <t xml:space="preserve">AGGACTACTCCCTATTCTAGAACAGCTTGGAAATCTCGAAGATGATGGTTATGAATCACT</t>
  </si>
  <si>
    <t xml:space="preserve">RNA/binding/motif/protein/18</t>
  </si>
  <si>
    <t xml:space="preserve">A_72_P273104</t>
  </si>
  <si>
    <t xml:space="preserve">ENSSSCG00000001417</t>
  </si>
  <si>
    <t xml:space="preserve">BAT5</t>
  </si>
  <si>
    <t xml:space="preserve">CCTGACCTTCCCCAAAACACACCCTGCATTAAATGAATGGATTATTCCTAATAATTAATA</t>
  </si>
  <si>
    <t xml:space="preserve">Protein/BAT5/(HLA-B-associated/transcript/5)(Protein/G5)</t>
  </si>
  <si>
    <t xml:space="preserve">A_72_P273119</t>
  </si>
  <si>
    <t xml:space="preserve">ENSSSCG00000003768</t>
  </si>
  <si>
    <t xml:space="preserve">NEXN</t>
  </si>
  <si>
    <t xml:space="preserve">CGTACCGCCCTGGTAAACTCAAACTCAGCTTTGAAGAAATAGAAAGACAGAGGAGAGAAG</t>
  </si>
  <si>
    <t xml:space="preserve">nexilin/(F/actin/binding/protein)</t>
  </si>
  <si>
    <t xml:space="preserve">A_72_P273129</t>
  </si>
  <si>
    <t xml:space="preserve">ENSSSCG00000006701</t>
  </si>
  <si>
    <t xml:space="preserve">CHD1L</t>
  </si>
  <si>
    <t xml:space="preserve">TCAAATCCAGCCTTCAGCAGCCAGCTAAGATATTTGCTCAAAGCTACTGTAATAGAGTAT</t>
  </si>
  <si>
    <t xml:space="preserve">chromodomain/helicase/DNA/binding/protein/1-like</t>
  </si>
  <si>
    <t xml:space="preserve">A_72_P273464</t>
  </si>
  <si>
    <t xml:space="preserve">ENSSSCG00000000925</t>
  </si>
  <si>
    <t xml:space="preserve">C12orf29</t>
  </si>
  <si>
    <t xml:space="preserve">CAGATCTCTTAGAACAAACACTGGAGCTTATAGGAACCAATATTAATGGAAACCCATATG</t>
  </si>
  <si>
    <t xml:space="preserve">Uncharacterized/protein/C12orf29</t>
  </si>
  <si>
    <t xml:space="preserve">A_72_P273879</t>
  </si>
  <si>
    <t xml:space="preserve">ENSSSCG00000008668</t>
  </si>
  <si>
    <t xml:space="preserve">RBAK</t>
  </si>
  <si>
    <t xml:space="preserve">GGGAAAAGTTTTCTCTCGGATGTCAAACCTCACCGTACACTATAGAAGCCATTCAGGAGA</t>
  </si>
  <si>
    <t xml:space="preserve">RB-associated/KRAB/zinc/finger</t>
  </si>
  <si>
    <t xml:space="preserve">A_72_P275699</t>
  </si>
  <si>
    <t xml:space="preserve">ENSSSCG00000016577</t>
  </si>
  <si>
    <t xml:space="preserve">TACCTCTTCCCTGTGCTGTTACAGTGTCATTGTCGATGTTAAATTAAAATAATGTTCTTG</t>
  </si>
  <si>
    <t xml:space="preserve">A_72_P278389</t>
  </si>
  <si>
    <t xml:space="preserve">ENSSSCG00000007654</t>
  </si>
  <si>
    <t xml:space="preserve">GAGGGAGTATGGACAGTATCTGCAAGTTCTGGGATTCAGGTTGTTATTAAAATAATAATT</t>
  </si>
  <si>
    <t xml:space="preserve">A_72_P279174</t>
  </si>
  <si>
    <t xml:space="preserve">ENSSSCG00000017529</t>
  </si>
  <si>
    <t xml:space="preserve">CBX1</t>
  </si>
  <si>
    <t xml:space="preserve">GGAGTTCCCTTATGGCACAGGGAGGTCACAGAGATAAATTAAAAATAAAATCTACAAGGA</t>
  </si>
  <si>
    <t xml:space="preserve">chromobox/homolog/1/(HP1/beta/homolog/Drosophila/)</t>
  </si>
  <si>
    <t xml:space="preserve">A_72_P280059</t>
  </si>
  <si>
    <t xml:space="preserve">ENSSSCG00000009290</t>
  </si>
  <si>
    <t xml:space="preserve">MIPEP</t>
  </si>
  <si>
    <t xml:space="preserve">CCTGACTCGTGAAAAGCCGTAAACCGATGGAACTCGCAATAAATTGTTTGTTTTCATCCT</t>
  </si>
  <si>
    <t xml:space="preserve">mitochondrial/intermediate/peptidase</t>
  </si>
  <si>
    <t xml:space="preserve">A_72_P280129</t>
  </si>
  <si>
    <t xml:space="preserve">ENSSSCG00000006769</t>
  </si>
  <si>
    <t xml:space="preserve">SLC16A1</t>
  </si>
  <si>
    <t xml:space="preserve">TCTGACCATGATTGGCAAGTATTTCTACAAGAGACGACCATTGGCAAATGGATTGGCCAT</t>
  </si>
  <si>
    <t xml:space="preserve">solute/carrier/family/16,/member/1/(monocarboxylic/acid/transporter/1)</t>
  </si>
  <si>
    <t xml:space="preserve">A_72_P280134</t>
  </si>
  <si>
    <t xml:space="preserve">ENSSSCG00000005667</t>
  </si>
  <si>
    <t xml:space="preserve">NUP188</t>
  </si>
  <si>
    <t xml:space="preserve">GAGTCTGTTTTCCATGCTGTTCTTGCAGTTTTTGGTAATACTGTGGTCTATTTATACAAA</t>
  </si>
  <si>
    <t xml:space="preserve">nucleoporin/188kDa</t>
  </si>
  <si>
    <t xml:space="preserve">A_72_P281719</t>
  </si>
  <si>
    <t xml:space="preserve">ENSSSCG00000017666</t>
  </si>
  <si>
    <t xml:space="preserve">CLTC</t>
  </si>
  <si>
    <t xml:space="preserve">GAACTGCTTAATATTCAATCTGTTGTGAAGAACCTGATTTGCACTCTGTAGTGTTAAAGG</t>
  </si>
  <si>
    <t xml:space="preserve">clathrin,/heavy/chain/(Hc)</t>
  </si>
  <si>
    <t xml:space="preserve">A_72_P281844</t>
  </si>
  <si>
    <t xml:space="preserve">ENSSSCG00000006580</t>
  </si>
  <si>
    <t xml:space="preserve">S100A2</t>
  </si>
  <si>
    <t xml:space="preserve">GGTCTCTTGGGCCCAGGAGGACTCTCTATCTTTTTTAGTTTTATATTCAATAAACTTTTT</t>
  </si>
  <si>
    <t xml:space="preserve">S100/calcium/binding/protein/A2</t>
  </si>
  <si>
    <t xml:space="preserve">A_72_P282184</t>
  </si>
  <si>
    <t xml:space="preserve">ENSSSCG00000010034</t>
  </si>
  <si>
    <t xml:space="preserve">DEPDC5</t>
  </si>
  <si>
    <t xml:space="preserve">GTTTCACCCCACGAATAAAACTGGCAGGAAAGAAGCCTGCCTCTGAGAAAGCAAAAAATG</t>
  </si>
  <si>
    <t xml:space="preserve">DEP/domain/containing/5</t>
  </si>
  <si>
    <t xml:space="preserve">A_72_P282444</t>
  </si>
  <si>
    <t xml:space="preserve">ENSSSCG00000014905</t>
  </si>
  <si>
    <t xml:space="preserve">TMEM126B</t>
  </si>
  <si>
    <t xml:space="preserve">GGACAGTTTCTGTACCTTTTTTCTGGCATTCAGCAGGTGTCCAATAAATATTCAGTAGGT</t>
  </si>
  <si>
    <t xml:space="preserve">transmembrane/protein/126B</t>
  </si>
  <si>
    <t xml:space="preserve">A_72_P283549</t>
  </si>
  <si>
    <t xml:space="preserve">ENSSSCG00000004724</t>
  </si>
  <si>
    <t xml:space="preserve">HAUS2</t>
  </si>
  <si>
    <t xml:space="preserve">GAGCCCTCTTTGTAGTAAGATTCCAAGTTCATTAAGACCAAACTGAATTTTCCTTTGTTT</t>
  </si>
  <si>
    <t xml:space="preserve">HAUS/augmin-like/complex,/subunit/2</t>
  </si>
  <si>
    <t xml:space="preserve">A_72_P284744</t>
  </si>
  <si>
    <t xml:space="preserve">ENSSSCG00000010064</t>
  </si>
  <si>
    <t xml:space="preserve">CCGTCTCTCCTTTAATCAATGCATTTTGTTTTCAATTTGGAAAATAAACCTGAGCTTAGC</t>
  </si>
  <si>
    <t xml:space="preserve">A_72_P285634</t>
  </si>
  <si>
    <t xml:space="preserve">ENSSSCG00000010233</t>
  </si>
  <si>
    <t xml:space="preserve">DNAJC12</t>
  </si>
  <si>
    <t xml:space="preserve">CCCCCATCCTTTGAACCATTCTCCCAATGTGTTTTTTAAATGAGAAAATTTTCAGAATAG</t>
  </si>
  <si>
    <t xml:space="preserve">DnaJ/(Hsp40)/homolog,/subfamily/C,/member/12</t>
  </si>
  <si>
    <t xml:space="preserve">A_72_P286009</t>
  </si>
  <si>
    <t xml:space="preserve">ENSSSCG00000009903</t>
  </si>
  <si>
    <t xml:space="preserve">COQ5</t>
  </si>
  <si>
    <t xml:space="preserve">GTATTTGCCATTTTTTCTTGGGGGAAGGGGCAGTTGAAATAAATGTACTTTTATCATCAA</t>
  </si>
  <si>
    <t xml:space="preserve">coenzyme/Q5/homolog,/methyltransferase/(S./cerevisiae)</t>
  </si>
  <si>
    <t xml:space="preserve">A_72_P287064</t>
  </si>
  <si>
    <t xml:space="preserve">ENSSSCG00000014574</t>
  </si>
  <si>
    <t xml:space="preserve">C11orf17</t>
  </si>
  <si>
    <t xml:space="preserve">GAAGAGTTTTTACTGCTTGCTTTCCGAGTAAAGCCTAATTATGATAATAAAGGGAGAGAT</t>
  </si>
  <si>
    <t xml:space="preserve">Proline-rich/protein/BCA3/(Breast/cancer-associated/gene/3/protein)(PKA-interacting/protein)(AKIP1)</t>
  </si>
  <si>
    <t xml:space="preserve">A_72_P287129</t>
  </si>
  <si>
    <t xml:space="preserve">ENSSSCG00000004324</t>
  </si>
  <si>
    <t xml:space="preserve">TTTACATTGCTGGTGGGACGATGAAATTGTGCAGCCTCTTTGGAAAACAGACTGAGTTGC</t>
  </si>
  <si>
    <t xml:space="preserve">A_72_P287789</t>
  </si>
  <si>
    <t xml:space="preserve">ENSSSCG00000017063</t>
  </si>
  <si>
    <t xml:space="preserve">SGCD</t>
  </si>
  <si>
    <t xml:space="preserve">ACAGTGTTCCCTAAATCTATAGAGACACCTAATGTCAGGGCAGACCCCTTCAAGGAACTA</t>
  </si>
  <si>
    <t xml:space="preserve">sarcoglycan,/delta/(35kDa/dystrophin-associated/glycoprotein)</t>
  </si>
  <si>
    <t xml:space="preserve">A_72_P287794</t>
  </si>
  <si>
    <t xml:space="preserve">ENSSSCG00000005320</t>
  </si>
  <si>
    <t xml:space="preserve">RGP1</t>
  </si>
  <si>
    <t xml:space="preserve">ATGAAAGGCAGGCTTTCAGCTGTAGCATTAACTTATTTATTCAGAATAAATTGGCAGCTG</t>
  </si>
  <si>
    <t xml:space="preserve">RGP1/retrograde/golgi/transport/homolog/(S./cerevisiae)</t>
  </si>
  <si>
    <t xml:space="preserve">A_72_P287904</t>
  </si>
  <si>
    <t xml:space="preserve">ENSSSCG00000011563</t>
  </si>
  <si>
    <t xml:space="preserve">FANCD2</t>
  </si>
  <si>
    <t xml:space="preserve">AGAACAGGAGCAGGAGAGTGAAGAGAGTGATAATGACTCCGATTAGACCACAGAAAGTCT</t>
  </si>
  <si>
    <t xml:space="preserve">Fanconi/anemia,/complementation/group/D2</t>
  </si>
  <si>
    <t xml:space="preserve">A_72_P287964</t>
  </si>
  <si>
    <t xml:space="preserve">ENSSSCG00000002288</t>
  </si>
  <si>
    <t xml:space="preserve">ATP6V1D</t>
  </si>
  <si>
    <t xml:space="preserve">TAATCTTTCCTTCTCTGATTCTTTCAGAAGGCCTAACATGGCACCATTATAATTCACGGT</t>
  </si>
  <si>
    <t xml:space="preserve">ATPase,/H+/transporting,/lysosomal/34kDa,/V1/subunit/D</t>
  </si>
  <si>
    <t xml:space="preserve">A_72_P288224</t>
  </si>
  <si>
    <t xml:space="preserve">ENSSSCG00000008634</t>
  </si>
  <si>
    <t xml:space="preserve">ATP6V1C2</t>
  </si>
  <si>
    <t xml:space="preserve">AGAACTGAGATGTCGAGAGAAACTGCTCACGAAAATCAGTTACAGTCGTATTTATTTTTT</t>
  </si>
  <si>
    <t xml:space="preserve">ATPase,/H+/transporting,/lysosomal/42kDa,/V1/subunit/C2</t>
  </si>
  <si>
    <t xml:space="preserve">A_72_P288509</t>
  </si>
  <si>
    <t xml:space="preserve">ENSSSCG00000001405</t>
  </si>
  <si>
    <t xml:space="preserve">LTB</t>
  </si>
  <si>
    <t xml:space="preserve">GTGTGGAAACTGATTTTGAGCCTGATGAAAATAAAGAATGTAAAAGCTTTAATGCTGCCC</t>
  </si>
  <si>
    <t xml:space="preserve">Lymphotoxin-beta/(LT-beta)(Tumor/necrosis/factor/C)(TNF-C)(Tumor/necrosis/factor/ligand/superfamily/member/3)</t>
  </si>
  <si>
    <t xml:space="preserve">A_72_P289509</t>
  </si>
  <si>
    <t xml:space="preserve">ENSSSCG00000001238</t>
  </si>
  <si>
    <t xml:space="preserve">PPP1R11</t>
  </si>
  <si>
    <t xml:space="preserve">TACCACCACCACTGAGATCTCATTTATTGCCACAGATGCACAAAATAAATAACCCAACAT</t>
  </si>
  <si>
    <t xml:space="preserve">Protein/phosphatase/1/regulatory/subunit/11/(Protein/phosphatase/inhibitor/3)(Hemochromatosis/candidate/protein/V)(HCG/V)(HCG-V)</t>
  </si>
  <si>
    <t xml:space="preserve">A_72_P289604</t>
  </si>
  <si>
    <t xml:space="preserve">ENSSSCG00000006859</t>
  </si>
  <si>
    <t xml:space="preserve">DPH5</t>
  </si>
  <si>
    <t xml:space="preserve">TCTTTGGTTTTAATTAGCATCTTTCTCATCCAAGCTGACAGATGGAAAAGTTGCTGACTA</t>
  </si>
  <si>
    <t xml:space="preserve">DPH5/homolog/(S./cerevisiae)</t>
  </si>
  <si>
    <t xml:space="preserve">A_72_P289654</t>
  </si>
  <si>
    <t xml:space="preserve">ENSSSCG00000001792</t>
  </si>
  <si>
    <t xml:space="preserve">EFTUD1</t>
  </si>
  <si>
    <t xml:space="preserve">ATGATTCTCACCTCTACTTCTCCCCAGATCAGGGAAATGTGGTGTTTACGAGTGCAATAG</t>
  </si>
  <si>
    <t xml:space="preserve">elongation/factor/Tu/GTP/binding/domain/containing/1</t>
  </si>
  <si>
    <t xml:space="preserve">A_72_P290294</t>
  </si>
  <si>
    <t xml:space="preserve">ENSSSCG00000006413</t>
  </si>
  <si>
    <t xml:space="preserve">FCER1A</t>
  </si>
  <si>
    <t xml:space="preserve">TGCACGGGCATAATTCAAAAAATACCAAAAAACTCTACTACTCTCACCATTACCATACAA</t>
  </si>
  <si>
    <t xml:space="preserve">Fc/fragment/of/IgE,/high/affinity/I,/receptor/for;/alpha/polypeptide</t>
  </si>
  <si>
    <t xml:space="preserve">A_72_P290434</t>
  </si>
  <si>
    <t xml:space="preserve">ENSSSCG00000001723</t>
  </si>
  <si>
    <t xml:space="preserve">PLA2G7</t>
  </si>
  <si>
    <t xml:space="preserve">GCCACCTTGCAGAACTCTACATGAAGAGAGAAACAGAATTTAAAGAGCTTTTTAAAAATC</t>
  </si>
  <si>
    <t xml:space="preserve">phospholipase/A2,/group/VII/(platelet-activating/factor/acetylhydrolase,/plasma)</t>
  </si>
  <si>
    <t xml:space="preserve">A_72_P290514</t>
  </si>
  <si>
    <t xml:space="preserve">ENSSSCG00000012181</t>
  </si>
  <si>
    <t xml:space="preserve">PDK3</t>
  </si>
  <si>
    <t xml:space="preserve">GCATTGATTTTATTCTGAAATTCAGTTGTATGCTTCCATTCTGTCGATTAAAGCGTTCCA</t>
  </si>
  <si>
    <t xml:space="preserve">pyruvate/dehydrogenase/kinase,/isozyme/3</t>
  </si>
  <si>
    <t xml:space="preserve">A_72_P290524</t>
  </si>
  <si>
    <t xml:space="preserve">ENSSSCG00000013299</t>
  </si>
  <si>
    <t xml:space="preserve">APIP</t>
  </si>
  <si>
    <t xml:space="preserve">TTCATGAATGCTTACACAATGAGAGGAGCAGGTGCTGTGATTCACACCCACTCTAAAGCT</t>
  </si>
  <si>
    <t xml:space="preserve">APAF1/interacting/protein</t>
  </si>
  <si>
    <t xml:space="preserve">A_72_P290969</t>
  </si>
  <si>
    <t xml:space="preserve">ENSSSCG00000010804</t>
  </si>
  <si>
    <t xml:space="preserve">TROVE2</t>
  </si>
  <si>
    <t xml:space="preserve">CAACAGACAGAGTAAGGCGATGGTATAGAGTGGGAAAATGGAAAGTTTACCTTACCAAAA</t>
  </si>
  <si>
    <t xml:space="preserve">TROVE/domain/family,/member/2</t>
  </si>
  <si>
    <t xml:space="preserve">A_72_P291869</t>
  </si>
  <si>
    <t xml:space="preserve">ENSSSCG00000005599</t>
  </si>
  <si>
    <t xml:space="preserve">RABEPK</t>
  </si>
  <si>
    <t xml:space="preserve">TTGGTGGGATGAATACAGAAGGGGAAATCTATAATGATTGTATTGTGACTGTAGTTGACT</t>
  </si>
  <si>
    <t xml:space="preserve">Rab9/effector/protein/with/kelch/motifs</t>
  </si>
  <si>
    <t xml:space="preserve">A_72_P292389</t>
  </si>
  <si>
    <t xml:space="preserve">ENSSSCG00000008829</t>
  </si>
  <si>
    <t xml:space="preserve">OCIAD2</t>
  </si>
  <si>
    <t xml:space="preserve">CTTGGGAATATTCACACACCAAAAGAAATCATGTTGCAGTTTAACTTGCTTACAGCTAAG</t>
  </si>
  <si>
    <t xml:space="preserve">OCIA/domain/containing/2</t>
  </si>
  <si>
    <t xml:space="preserve">A_72_P292549</t>
  </si>
  <si>
    <t xml:space="preserve">ENSSSCG00000017832</t>
  </si>
  <si>
    <t xml:space="preserve">TTCATTTAAGGAGGAAGAAAAGAGACCGAATAAGACAGTTGAGAGAAGTTCCCCGAGCTC</t>
  </si>
  <si>
    <t xml:space="preserve">A_72_P292814</t>
  </si>
  <si>
    <t xml:space="preserve">ENSSSCG00000004117</t>
  </si>
  <si>
    <t xml:space="preserve">RAB32</t>
  </si>
  <si>
    <t xml:space="preserve">GATTTACGCTTCAGTGTGAACACTGGGGTGGTAATAAAACTCTCCCTGCATCGGTGATAA</t>
  </si>
  <si>
    <t xml:space="preserve">RAB32,/member/RAS/oncogene/family</t>
  </si>
  <si>
    <t xml:space="preserve">A_72_P292899</t>
  </si>
  <si>
    <t xml:space="preserve">ENSSSCG00000010055</t>
  </si>
  <si>
    <t xml:space="preserve">GGT5</t>
  </si>
  <si>
    <t xml:space="preserve">GTGGCTCATACCCCACCTGTGTTTCCTCTAATCTGAAATTAAAGGAGAGGCTACAAAAAA</t>
  </si>
  <si>
    <t xml:space="preserve">gamma-glutamyltransferase/5</t>
  </si>
  <si>
    <t xml:space="preserve">A_72_P293034</t>
  </si>
  <si>
    <t xml:space="preserve">ENSSSCG00000006923</t>
  </si>
  <si>
    <t xml:space="preserve">GBP2</t>
  </si>
  <si>
    <t xml:space="preserve">CTAAGCTTAAGACCTGTAAAGTCTGCAAGGATGAAATAAATAGTGAAGGCAACATGTTTC</t>
  </si>
  <si>
    <t xml:space="preserve">guanylate/binding/protein/2,/interferon-inducible</t>
  </si>
  <si>
    <t xml:space="preserve">A_72_P293084</t>
  </si>
  <si>
    <t xml:space="preserve">ENSSSCG00000001038</t>
  </si>
  <si>
    <t xml:space="preserve">ATCAGTTCTTTAGCTCATCTTAGAGCACAGACCTGCTTTGAAATTATGTTCAATGAAATC</t>
  </si>
  <si>
    <t xml:space="preserve">A_72_P293094</t>
  </si>
  <si>
    <t xml:space="preserve">ENSSSCG00000004522</t>
  </si>
  <si>
    <t xml:space="preserve">ME2</t>
  </si>
  <si>
    <t xml:space="preserve">CAAAGAGATATTAAAAATGTACTTATGAATGTCTTGTGCTCTTGTTCACCCTTGCCAAAG</t>
  </si>
  <si>
    <t xml:space="preserve">malic/enzyme/2,/NAD(+)-dependent,/mitochondrial</t>
  </si>
  <si>
    <t xml:space="preserve">A_72_P293114</t>
  </si>
  <si>
    <t xml:space="preserve">ENSSSCG00000017731</t>
  </si>
  <si>
    <t xml:space="preserve">PSMD11</t>
  </si>
  <si>
    <t xml:space="preserve">ATAGGTGTGCCAGTTTTCATGTAATCTTTACTGGCCCAACTTGGGAGTGGGGAAATTGCT</t>
  </si>
  <si>
    <t xml:space="preserve">proteasome/(prosome,/macropain)/26S/subunit,/non-/ATPase,/11</t>
  </si>
  <si>
    <t xml:space="preserve">A_72_P293419</t>
  </si>
  <si>
    <t xml:space="preserve">ENSSSCG00000004484</t>
  </si>
  <si>
    <t xml:space="preserve">AATCCTTTGTTTACAAAAGCTGCAGGGAGAGAACGTGCCTTGTGCGTTTAGTTAGCACAG</t>
  </si>
  <si>
    <t xml:space="preserve">Collagen/alpha-1(XII)/chain/Precursor</t>
  </si>
  <si>
    <t xml:space="preserve">A_72_P293644</t>
  </si>
  <si>
    <t xml:space="preserve">ENSSSCG00000008336</t>
  </si>
  <si>
    <t xml:space="preserve">ANXA4</t>
  </si>
  <si>
    <t xml:space="preserve">TTACACTTGCACTGTGCCTTTCAACGCTAGAATTATTGTAAAGGTGTATTTGGACTTAAT</t>
  </si>
  <si>
    <t xml:space="preserve">annexin/A4</t>
  </si>
  <si>
    <t xml:space="preserve">A_72_P293754</t>
  </si>
  <si>
    <t xml:space="preserve">ENSSSCG00000017759</t>
  </si>
  <si>
    <t xml:space="preserve">ALDOC</t>
  </si>
  <si>
    <t xml:space="preserve">CACCAGAGCTTACTCATGCTTTGGCTACATACCATATAGCAAATAAATGGTAGCAAAACA</t>
  </si>
  <si>
    <t xml:space="preserve">aldolase/C,/fructose-bisphosphate</t>
  </si>
  <si>
    <t xml:space="preserve">A_72_P293849</t>
  </si>
  <si>
    <t xml:space="preserve">ENSSSCG00000008055</t>
  </si>
  <si>
    <t xml:space="preserve">C16orf59</t>
  </si>
  <si>
    <t xml:space="preserve">GTGGTCACGTATGTGACATTAAGGCTACTTCAGAAGTATATGTATTTAAATCCTACCAAA</t>
  </si>
  <si>
    <t xml:space="preserve">Uncharacterized/protein/C16orf59</t>
  </si>
  <si>
    <t xml:space="preserve">A_72_P293869</t>
  </si>
  <si>
    <t xml:space="preserve">ENSSSCG00000001958</t>
  </si>
  <si>
    <t xml:space="preserve">TCCGGGAGTTAAAAGCAGAACAACATCGAAAAGAAAGGGAAGAAGCAGCTGCCAGAATTC</t>
  </si>
  <si>
    <t xml:space="preserve">A_72_P294039</t>
  </si>
  <si>
    <t xml:space="preserve">ENSSSCG00000015849</t>
  </si>
  <si>
    <t xml:space="preserve">TMEM66</t>
  </si>
  <si>
    <t xml:space="preserve">GTTCGCTGTGGAATCGGAAGTGTTGTAACAGCCTGTTTCAATCTTATATTAAAATGACGG</t>
  </si>
  <si>
    <t xml:space="preserve">transmembrane/protein/66</t>
  </si>
  <si>
    <t xml:space="preserve">A_72_P294604</t>
  </si>
  <si>
    <t xml:space="preserve">ENSSSCG00000006904</t>
  </si>
  <si>
    <t xml:space="preserve">GLMN</t>
  </si>
  <si>
    <t xml:space="preserve">AATTGCTGAAATTTTGTTTCAAAAGCTTGAAATGCCCTTTGCTGACAGCGCAGTTCCTGG</t>
  </si>
  <si>
    <t xml:space="preserve">glomulin,/FKBP/associated/protein</t>
  </si>
  <si>
    <t xml:space="preserve">A_72_P294744</t>
  </si>
  <si>
    <t xml:space="preserve">ENSSSCG00000003414</t>
  </si>
  <si>
    <t xml:space="preserve">ANGPTL7</t>
  </si>
  <si>
    <t xml:space="preserve">GTCACAGCCAATAACAGATATATCTATTTTTATTTACTTCGCAAGGAAAGGGCTCAAAGA</t>
  </si>
  <si>
    <t xml:space="preserve">angiopoietin-like/7</t>
  </si>
  <si>
    <t xml:space="preserve">A_72_P295104</t>
  </si>
  <si>
    <t xml:space="preserve">ENSSSCG00000014202</t>
  </si>
  <si>
    <t xml:space="preserve">STARD4</t>
  </si>
  <si>
    <t xml:space="preserve">CATTGTGTCTAGGAATGGAGAGTATGACAGAAATCCACCAAGAAGTAAATAAAGAGTTTT</t>
  </si>
  <si>
    <t xml:space="preserve">StAR-related/lipid/transfer/(START)/domain/containing/4</t>
  </si>
  <si>
    <t xml:space="preserve">A_72_P296029</t>
  </si>
  <si>
    <t xml:space="preserve">ENSSSCG00000009711</t>
  </si>
  <si>
    <t xml:space="preserve">GACAAAGACCTTTCATGGCGCATGCTTGGTTGTTCCAGTAGATAAAAATGATGTTGGATA</t>
  </si>
  <si>
    <t xml:space="preserve">A_72_P296184</t>
  </si>
  <si>
    <t xml:space="preserve">ENSSSCG00000011447</t>
  </si>
  <si>
    <t xml:space="preserve">SPCS1</t>
  </si>
  <si>
    <t xml:space="preserve">TTCAGCTTTACTACTGCACTTGCTTTTGTTTTGTGTGAGATGAGCTACCTTTGTTTCTTA</t>
  </si>
  <si>
    <t xml:space="preserve">signal/peptidase/complex/subunit/1/homolog/(S./cerevisiae)</t>
  </si>
  <si>
    <t xml:space="preserve">A_72_P296394</t>
  </si>
  <si>
    <t xml:space="preserve">ENSSSCG00000014900</t>
  </si>
  <si>
    <t xml:space="preserve">RAB30</t>
  </si>
  <si>
    <t xml:space="preserve">ACAATATGCTAGCAACAGGTCATCACTGTGCTAGTTGGCACAAGATCGATCTGGCTGAAA</t>
  </si>
  <si>
    <t xml:space="preserve">RAB30,/member/RAS/oncogene/family</t>
  </si>
  <si>
    <t xml:space="preserve">A_72_P296654</t>
  </si>
  <si>
    <t xml:space="preserve">ENSSSCG00000006036</t>
  </si>
  <si>
    <t xml:space="preserve">ABRA</t>
  </si>
  <si>
    <t xml:space="preserve">TGTCTTAATGCTAAACGCGAAAGCAGTGAAATTTAAAAGGCAAACTGCTCTGTACCGAGT</t>
  </si>
  <si>
    <t xml:space="preserve">actin-binding/Rho/activating/protein</t>
  </si>
  <si>
    <t xml:space="preserve">A_72_P296859</t>
  </si>
  <si>
    <t xml:space="preserve">ENSSSCG00000000996</t>
  </si>
  <si>
    <t xml:space="preserve">TTTGTTCATGTGCGTTGTCATGCTGCTTGATGGTAAAAGGACCGTGTGTTCACTCAAAAA</t>
  </si>
  <si>
    <t xml:space="preserve">A_72_P297959</t>
  </si>
  <si>
    <t xml:space="preserve">ENSSSCG00000014802</t>
  </si>
  <si>
    <t xml:space="preserve">NUMA1</t>
  </si>
  <si>
    <t xml:space="preserve">GAAGGTTTTTAAGGGCCAGGGATGGGTCTTTTCTAAATGTTATTACTTGTAAATAAAGTC</t>
  </si>
  <si>
    <t xml:space="preserve">nuclear/mitotic/apparatus/protein/1</t>
  </si>
  <si>
    <t xml:space="preserve">A_72_P298594</t>
  </si>
  <si>
    <t xml:space="preserve">ENSSSCG00000010212</t>
  </si>
  <si>
    <t xml:space="preserve">ANK3</t>
  </si>
  <si>
    <t xml:space="preserve">ACTAAAGGAAAAGTGCGTCTTCCAGCTCTTCATATCGCAGCCCGAAAAGATGACACGAAA</t>
  </si>
  <si>
    <t xml:space="preserve">ankyrin/3,/node/of/Ranvier/(ankyrin/G)</t>
  </si>
  <si>
    <t xml:space="preserve">A_72_P298824</t>
  </si>
  <si>
    <t xml:space="preserve">ENSSSCG00000001063</t>
  </si>
  <si>
    <t xml:space="preserve">MYLIP</t>
  </si>
  <si>
    <t xml:space="preserve">TCACGGAGCGCCAGACATTTTTAATAGGAACATTTTTCTTCAAAGAGATAGTCATTGTTT</t>
  </si>
  <si>
    <t xml:space="preserve">myosin/regulatory/light/chain/interacting/protein</t>
  </si>
  <si>
    <t xml:space="preserve">A_72_P298884</t>
  </si>
  <si>
    <t xml:space="preserve">ENSSSCG00000000469</t>
  </si>
  <si>
    <t xml:space="preserve">LEMD3</t>
  </si>
  <si>
    <t xml:space="preserve">TGGCGAAAGTAGTCTTGTTTTGTGAGGATGTCTGCATTAAAGCAGTAAAATAAGCTTCCT</t>
  </si>
  <si>
    <t xml:space="preserve">LEM/domain/containing/3</t>
  </si>
  <si>
    <t xml:space="preserve">A_72_P299459</t>
  </si>
  <si>
    <t xml:space="preserve">ENSSSCG00000015009</t>
  </si>
  <si>
    <t xml:space="preserve">KDELC2</t>
  </si>
  <si>
    <t xml:space="preserve">TCACAGTCGATAGAGAGGCTTGCCAAAATATAAATAGCTCTCTATGAAACTATTGACATT</t>
  </si>
  <si>
    <t xml:space="preserve">KDEL/(Lys-Asp-Glu-Leu)/containing/2</t>
  </si>
  <si>
    <t xml:space="preserve">A_72_P299589</t>
  </si>
  <si>
    <t xml:space="preserve">ENSSSCG00000010288</t>
  </si>
  <si>
    <t xml:space="preserve">DNAJB12</t>
  </si>
  <si>
    <t xml:space="preserve">CGTGCACTGAGCCAAAGGTGATGGACTGTATGTTTAAGGAAAGACACTAACAAGAAAAAA</t>
  </si>
  <si>
    <t xml:space="preserve">DnaJ/(Hsp40)/homolog,/subfamily/B,/member/12</t>
  </si>
  <si>
    <t xml:space="preserve">A_72_P299759</t>
  </si>
  <si>
    <t xml:space="preserve">ENSSSCG00000008328</t>
  </si>
  <si>
    <t xml:space="preserve">SNRPG</t>
  </si>
  <si>
    <t xml:space="preserve">CCTGTTCCTGGTCGAGACTGATTTGTTCAAAGGTTTTTATGCATTAAAATAGAAGAATCT</t>
  </si>
  <si>
    <t xml:space="preserve">small/nuclear/ribonucleoprotein/polypeptide/G</t>
  </si>
  <si>
    <t xml:space="preserve">A_72_P300229</t>
  </si>
  <si>
    <t xml:space="preserve">ENSSSCG00000016425</t>
  </si>
  <si>
    <t xml:space="preserve">TTTTGTATTTTATGGTATTTGGACCACTGGCTGATCCTGAGCACGAATCGATCCTGGCGT</t>
  </si>
  <si>
    <t xml:space="preserve">A_72_P300434</t>
  </si>
  <si>
    <t xml:space="preserve">ENSSSCG00000015482</t>
  </si>
  <si>
    <t xml:space="preserve">VAMP4</t>
  </si>
  <si>
    <t xml:space="preserve">GGGTCTGATTTGAAACTAGATACTTGCCAGTTCACTATCTGTGTATATAATTTAACACTG</t>
  </si>
  <si>
    <t xml:space="preserve">vesicle-associated/membrane/protein/4</t>
  </si>
  <si>
    <t xml:space="preserve">A_72_P300689</t>
  </si>
  <si>
    <t xml:space="preserve">ENSSSCG00000000994</t>
  </si>
  <si>
    <t xml:space="preserve">GMDS</t>
  </si>
  <si>
    <t xml:space="preserve">GTCGCCTCTGATCAGTTTTGGAAATCAAGATGTTTTAATCACAGATTCACTTTTCTTGAA</t>
  </si>
  <si>
    <t xml:space="preserve">GDP-mannose/4,6-dehydratase</t>
  </si>
  <si>
    <t xml:space="preserve">A_72_P301804</t>
  </si>
  <si>
    <t xml:space="preserve">ENSSSCG00000001762</t>
  </si>
  <si>
    <t xml:space="preserve">CIB2</t>
  </si>
  <si>
    <t xml:space="preserve">CTCACTGGTGTGTGCTGTCCACCGATTTGTGAATTCCTGGTAGTAAAACACTTTCACATC</t>
  </si>
  <si>
    <t xml:space="preserve">calcium/and/integrin/binding/family/member/2</t>
  </si>
  <si>
    <t xml:space="preserve">A_72_P301909</t>
  </si>
  <si>
    <t xml:space="preserve">ENSSSCG00000003395</t>
  </si>
  <si>
    <t xml:space="preserve">PIK3CD</t>
  </si>
  <si>
    <t xml:space="preserve">GGTACGGGAATTCTCTCATCTCTGCTGTAAAGCGATTTTGTTATAGCGGGTAAGAAAAAA</t>
  </si>
  <si>
    <t xml:space="preserve">phosphoinositide-3-kinase,/catalytic,/delta/polypeptide</t>
  </si>
  <si>
    <t xml:space="preserve">A_72_P301979</t>
  </si>
  <si>
    <t xml:space="preserve">ENSSSCG00000012703</t>
  </si>
  <si>
    <t xml:space="preserve">RBMXL1</t>
  </si>
  <si>
    <t xml:space="preserve">CACCACCAAGAGATTATACTTACCGTGATTACGGTCATTCCAGTTCACGTGATGACTATC</t>
  </si>
  <si>
    <t xml:space="preserve">RNA/binding/motif/protein,/X-linked-like/1</t>
  </si>
  <si>
    <t xml:space="preserve">A_72_P302159</t>
  </si>
  <si>
    <t xml:space="preserve">ENSSSCG00000001540</t>
  </si>
  <si>
    <t xml:space="preserve">CTTGTGCCCAAGTGTATGTTATGATCCTCTGTGTTCTTGTTTCTGACTTGAAAAGTAATT</t>
  </si>
  <si>
    <t xml:space="preserve">A_72_P302269</t>
  </si>
  <si>
    <t xml:space="preserve">ENSSSCG00000004500</t>
  </si>
  <si>
    <t xml:space="preserve">C18orf25</t>
  </si>
  <si>
    <t xml:space="preserve">TCATAGCTTCAGCCTCAGAAGCTGTTTGTGGCATTGTATAACTCATGGAAAATTGCCCCC</t>
  </si>
  <si>
    <t xml:space="preserve">Uncharacterized/protein/C18orf25</t>
  </si>
  <si>
    <t xml:space="preserve">A_72_P302279</t>
  </si>
  <si>
    <t xml:space="preserve">ENSSSCG00000014934</t>
  </si>
  <si>
    <t xml:space="preserve">CHORDC1</t>
  </si>
  <si>
    <t xml:space="preserve">GTCCTATACTTGAAGAAGCTAGAAAATAGCTCATAACGGTTACAGTATTTCTTAGTGTGA</t>
  </si>
  <si>
    <t xml:space="preserve">cysteine/and/histidine-rich/domain/(CHORD)-/containing/1</t>
  </si>
  <si>
    <t xml:space="preserve">A_72_P302484</t>
  </si>
  <si>
    <t xml:space="preserve">ENSSSCG00000004153</t>
  </si>
  <si>
    <t xml:space="preserve">PERP</t>
  </si>
  <si>
    <t xml:space="preserve">CTTGAATACCTATTTGGGGGGCACTGTTCATGTTATTAAACTAGAGTCAAAATGCTAAAA</t>
  </si>
  <si>
    <t xml:space="preserve">PERP,/TP53/apoptosis/effector</t>
  </si>
  <si>
    <t xml:space="preserve">A_72_P302534</t>
  </si>
  <si>
    <t xml:space="preserve">ENSSSCG00000003643</t>
  </si>
  <si>
    <t xml:space="preserve">SF3A3</t>
  </si>
  <si>
    <t xml:space="preserve">AGAAACAAGGCATGCTGGCAGATTGCAGGGTTGAGATATGTTTTATCTTTGTTTTATATT</t>
  </si>
  <si>
    <t xml:space="preserve">splicing/factor/3a,/subunit/3,/60kDa</t>
  </si>
  <si>
    <t xml:space="preserve">A_72_P302539</t>
  </si>
  <si>
    <t xml:space="preserve">ENSSSCG00000002930</t>
  </si>
  <si>
    <t xml:space="preserve">ZNF146</t>
  </si>
  <si>
    <t xml:space="preserve">CTCTCAGCGAACATCACTTATTGTACATGTGAGAATTCATTCAGGTGATAAGCCTTATGA</t>
  </si>
  <si>
    <t xml:space="preserve">zinc/finger/protein/146</t>
  </si>
  <si>
    <t xml:space="preserve">A_72_P302584</t>
  </si>
  <si>
    <t xml:space="preserve">ENSSSCG00000006824</t>
  </si>
  <si>
    <t xml:space="preserve">GNAI3</t>
  </si>
  <si>
    <t xml:space="preserve">GTTTTGAGGGAGTTACAGCAATTATCTTCTGTGTGGCCCTCAGTGATTATGACCTTGTAC</t>
  </si>
  <si>
    <t xml:space="preserve">guanine/nucleotide/binding/protein/(G/protein),/alpha/inhibiting/activity/polypeptide/3</t>
  </si>
  <si>
    <t xml:space="preserve">A_72_P302599</t>
  </si>
  <si>
    <t xml:space="preserve">ENSSSCG00000004100</t>
  </si>
  <si>
    <t xml:space="preserve">CTGCCAAAGAAATACCATGTGCCATCACAGAACCTCAGGGATTCTTTTTAAATAAGTATA</t>
  </si>
  <si>
    <t xml:space="preserve">UL16/binding/protein/</t>
  </si>
  <si>
    <t xml:space="preserve">A_72_P302654</t>
  </si>
  <si>
    <t xml:space="preserve">ENSSSCG00000004626</t>
  </si>
  <si>
    <t xml:space="preserve">ACGCCAGCATTTTAAAACAGGCTACTCAAAATCTAGTCGTGTTTTGGACCAAAGCCGAGG</t>
  </si>
  <si>
    <t xml:space="preserve">Ubiquitous/tropomodulin/U-Tmod</t>
  </si>
  <si>
    <t xml:space="preserve">A_72_P302674</t>
  </si>
  <si>
    <t xml:space="preserve">ENSSSCG00000005385</t>
  </si>
  <si>
    <t xml:space="preserve">NR4A3</t>
  </si>
  <si>
    <t xml:space="preserve">GTTGCTCTTTAGTGTGTGTTAACCTGTGTTTGAAAGAAATGCTCTTGTACATTAACAATG</t>
  </si>
  <si>
    <t xml:space="preserve">nuclear/receptor/subfamily/4,/group/A,/member/3</t>
  </si>
  <si>
    <t xml:space="preserve">A_72_P302689</t>
  </si>
  <si>
    <t xml:space="preserve">ENSSSCG00000006496</t>
  </si>
  <si>
    <t xml:space="preserve">LMNA</t>
  </si>
  <si>
    <t xml:space="preserve">TGACCATGATTGAGGACGACGAGGATGAGGATGGAGATGACCTGCTCCATCACCACCACG</t>
  </si>
  <si>
    <t xml:space="preserve">lamin/A/C</t>
  </si>
  <si>
    <t xml:space="preserve">A_72_P302794</t>
  </si>
  <si>
    <t xml:space="preserve">ENSSSCG00000004618</t>
  </si>
  <si>
    <t xml:space="preserve">AAAGCAAAAATGAAGAACAAGCAACTTCCTACTGCAGCCCCGGATAAGACAGAGGTCACT</t>
  </si>
  <si>
    <t xml:space="preserve">cAMP-regulated/phosphoprotein/19/(ARPP-19)</t>
  </si>
  <si>
    <t xml:space="preserve">A_72_P302924</t>
  </si>
  <si>
    <t xml:space="preserve">ENSSSCG00000012378</t>
  </si>
  <si>
    <t xml:space="preserve">PDZD11</t>
  </si>
  <si>
    <t xml:space="preserve">ATGAATCAATAGAAAAATGGATCTTGGGGACCTCCCATCTTATCTACCTGGCCATCTCAT</t>
  </si>
  <si>
    <t xml:space="preserve">PDZ/domain/containing/11</t>
  </si>
  <si>
    <t xml:space="preserve">A_72_P302959</t>
  </si>
  <si>
    <t xml:space="preserve">ENSSSCG00000012913</t>
  </si>
  <si>
    <t xml:space="preserve">PPP1CA</t>
  </si>
  <si>
    <t xml:space="preserve">ATGAGTGCAAGAGACGCTACAACATCAAGCTGTGGAAAACCTTCACTGACTGCTTCAACT</t>
  </si>
  <si>
    <t xml:space="preserve">protein/phosphatase/1,/catalytic/subunit,/alpha/isoform</t>
  </si>
  <si>
    <t xml:space="preserve">A_72_P303074</t>
  </si>
  <si>
    <t xml:space="preserve">ENSSSCG00000008369</t>
  </si>
  <si>
    <t xml:space="preserve">MDH1</t>
  </si>
  <si>
    <t xml:space="preserve">AAAGGAAGTTGGTGTTTATGAAGCTGTGAAGGATGACAGCTGGCTCAAGGGAGAGTTCAT</t>
  </si>
  <si>
    <t xml:space="preserve">malate/dehydrogenase/1,/NAD/(soluble)</t>
  </si>
  <si>
    <t xml:space="preserve">A_72_P303084</t>
  </si>
  <si>
    <t xml:space="preserve">ENSSSCG00000003789</t>
  </si>
  <si>
    <t xml:space="preserve">CTH</t>
  </si>
  <si>
    <t xml:space="preserve">CTGCTGTTGGAGATTGTGTTCTTTTTTCAAGCTTAAGGTTTATATTGATCATGTGTACAG</t>
  </si>
  <si>
    <t xml:space="preserve">cystathionase/(cystathionine/gamma-lyase)</t>
  </si>
  <si>
    <t xml:space="preserve">A_72_P303124</t>
  </si>
  <si>
    <t xml:space="preserve">ENSSSCG00000005012</t>
  </si>
  <si>
    <t xml:space="preserve">ARF6</t>
  </si>
  <si>
    <t xml:space="preserve">ACCTCGGGGGACGGACTCTATGAGGGGCTCACATGGTTAACCTCTAACTACAAATCCTAA</t>
  </si>
  <si>
    <t xml:space="preserve">ADP-ribosylation/factor/6</t>
  </si>
  <si>
    <t xml:space="preserve">A_72_P303209</t>
  </si>
  <si>
    <t xml:space="preserve">ENSSSCG00000007953</t>
  </si>
  <si>
    <t xml:space="preserve">DNASE1</t>
  </si>
  <si>
    <t xml:space="preserve">CACCCCAGCTTCTGAGTCTGGACAAAAAGTCTAACACTAAGAAACAACTTTTAATTTAAA</t>
  </si>
  <si>
    <t xml:space="preserve">deoxyribonuclease/I</t>
  </si>
  <si>
    <t xml:space="preserve">A_72_P303299</t>
  </si>
  <si>
    <t xml:space="preserve">ENSSSCG00000008359</t>
  </si>
  <si>
    <t xml:space="preserve">RAB1A</t>
  </si>
  <si>
    <t xml:space="preserve">TAAAAAACGAATGGGTCCTGGAGCAACAGCTGGCGGTGCAGAGAAGTCCAATGTTAAAAT</t>
  </si>
  <si>
    <t xml:space="preserve">RAB1A,/member/RAS/oncogene/family</t>
  </si>
  <si>
    <t xml:space="preserve">A_72_P303329</t>
  </si>
  <si>
    <t xml:space="preserve">ENSSSCG00000017920</t>
  </si>
  <si>
    <t xml:space="preserve">CXCL16</t>
  </si>
  <si>
    <t xml:space="preserve">CCTCAGCTTCATTATGTTCCTGTGGCATCAAATATCAACACCTGAGCTAAGGATGAAAGC</t>
  </si>
  <si>
    <t xml:space="preserve">chemokine/(C-X-C/motif)/ligand/16</t>
  </si>
  <si>
    <t xml:space="preserve">A_72_P303749</t>
  </si>
  <si>
    <t xml:space="preserve">ENSSSCG00000006850</t>
  </si>
  <si>
    <t xml:space="preserve">FAM102B</t>
  </si>
  <si>
    <t xml:space="preserve">GTGGGTGTTCGTGCTTTGGGAAAGTGTTATGCTACAATTTAAACATGTAAAATGCTTGAT</t>
  </si>
  <si>
    <t xml:space="preserve">family/with/sequence/similarity/102,/member/B</t>
  </si>
  <si>
    <t xml:space="preserve">A_72_P304274</t>
  </si>
  <si>
    <t xml:space="preserve">ENSSSCG00000001711</t>
  </si>
  <si>
    <t xml:space="preserve">CLIC5</t>
  </si>
  <si>
    <t xml:space="preserve">TAGGAAGAAAGTCCAGGGGCCTTTCTGACTGGGAAACCATGTGGTTTGAACTCGTAAAAA</t>
  </si>
  <si>
    <t xml:space="preserve">chloride/intracellular/channel/5</t>
  </si>
  <si>
    <t xml:space="preserve">A_72_P304444</t>
  </si>
  <si>
    <t xml:space="preserve">ENSSSCG00000002336</t>
  </si>
  <si>
    <t xml:space="preserve">CCGCAGCTACTGTACACAGCCTATCTGATATAATCTTGTTCTGCTGATTTGTTCTTTGTA</t>
  </si>
  <si>
    <t xml:space="preserve">A_72_P305074</t>
  </si>
  <si>
    <t xml:space="preserve">ENSSSCG00000017012</t>
  </si>
  <si>
    <t xml:space="preserve">SLIT3</t>
  </si>
  <si>
    <t xml:space="preserve">GGTTCGTGTTGTGTATTTGTCCGGTTTTTATCAACAGCTGTTCAAAGGTTTAAGAAAAAA</t>
  </si>
  <si>
    <t xml:space="preserve">slit/homolog/3/(Drosophila)</t>
  </si>
  <si>
    <t xml:space="preserve">A_72_P305179</t>
  </si>
  <si>
    <t xml:space="preserve">ENSSSCG00000010896</t>
  </si>
  <si>
    <t xml:space="preserve">ASPM</t>
  </si>
  <si>
    <t xml:space="preserve">GTAATAGCTCCATGCAGAGGACAATTTCATGTCATAAAATGATTCCAACACCGTTAAAAA</t>
  </si>
  <si>
    <t xml:space="preserve">asp/(abnormal/spindle)/homolog,/microcephaly/associated/(Drosophila)</t>
  </si>
  <si>
    <t xml:space="preserve">A_72_P305334</t>
  </si>
  <si>
    <t xml:space="preserve">ENSSSCG00000014338</t>
  </si>
  <si>
    <t xml:space="preserve">HSPA9</t>
  </si>
  <si>
    <t xml:space="preserve">TCTGTCCTTGATGATTGTTCTTTTGGATCCATTCAGGATTTTTAATAAAGAGGAACAGCC</t>
  </si>
  <si>
    <t xml:space="preserve">heat/shock/70kDa/protein/9/(mortalin)</t>
  </si>
  <si>
    <t xml:space="preserve">A_72_P305719</t>
  </si>
  <si>
    <t xml:space="preserve">ENSSSCG00000004649</t>
  </si>
  <si>
    <t xml:space="preserve">FGF7</t>
  </si>
  <si>
    <t xml:space="preserve">CACAGTGGAGGAGAAATGTTTGTTGCCTTAAATCAAAAGGGGGTTCCTGTAAGAGGGAAA</t>
  </si>
  <si>
    <t xml:space="preserve">fibroblast/growth/factor/7/(keratinocyte/growth/factor)</t>
  </si>
  <si>
    <t xml:space="preserve">A_72_P305794</t>
  </si>
  <si>
    <t xml:space="preserve">ENSSSCG00000013560</t>
  </si>
  <si>
    <t xml:space="preserve">AAATTTGTCATGGATGGAGGCTATCTGGATCAACCTGACAATTGTCCAGAGAGAGTCACC</t>
  </si>
  <si>
    <t xml:space="preserve">Insulin/receptor/Precursor/(IR)(EC/2.7.10.1)(CD220/antigen)/[Contains/Insulin/receptor/subunit/alpha;Insulin/receptor/subunit/beta]</t>
  </si>
  <si>
    <t xml:space="preserve">A_72_P305884</t>
  </si>
  <si>
    <t xml:space="preserve">ENSSSCG00000002901</t>
  </si>
  <si>
    <t xml:space="preserve">UPK1A</t>
  </si>
  <si>
    <t xml:space="preserve">AGACTACATGGTGTCTAACCCGTCCCTGATCACCAAGCAGATGCTGACCTTCTACAGTGC</t>
  </si>
  <si>
    <t xml:space="preserve">uroplakin/1A</t>
  </si>
  <si>
    <t xml:space="preserve">A_72_P305994</t>
  </si>
  <si>
    <t xml:space="preserve">ENSSSCG00000001736</t>
  </si>
  <si>
    <t xml:space="preserve">CRISP2</t>
  </si>
  <si>
    <t xml:space="preserve">AGTAAAAAGAATACCCCTTACAAAGAAGGAACACCTTGTGCCAGTTGCCCTGGTGACTGT</t>
  </si>
  <si>
    <t xml:space="preserve">cysteine-rich/secretory/protein/2</t>
  </si>
  <si>
    <t xml:space="preserve">A_72_P306059</t>
  </si>
  <si>
    <t xml:space="preserve">ENSSSCG00000006745</t>
  </si>
  <si>
    <t xml:space="preserve">CASQ2</t>
  </si>
  <si>
    <t xml:space="preserve">GTTTGAAACATGGGAAGATAATTTGAACGGGATCCACATTGTGGCCTTTGCAGAGAGGAG</t>
  </si>
  <si>
    <t xml:space="preserve">calsequestrin/2/(cardiac/muscle)</t>
  </si>
  <si>
    <t xml:space="preserve">A_72_P306094</t>
  </si>
  <si>
    <t xml:space="preserve">ENSSSCG00000016850</t>
  </si>
  <si>
    <t xml:space="preserve">LIFR</t>
  </si>
  <si>
    <t xml:space="preserve">AGACAGCAACATTGAAATTGTCTCTTTTGGCAGCCCCTGCTCCATTAACTCCCGACAATT</t>
  </si>
  <si>
    <t xml:space="preserve">leukemia/inhibitory/factor/receptor/alpha</t>
  </si>
  <si>
    <t xml:space="preserve">A_72_P306193</t>
  </si>
  <si>
    <t xml:space="preserve">ENSSSCG00000015407</t>
  </si>
  <si>
    <t xml:space="preserve">GNAI1</t>
  </si>
  <si>
    <t xml:space="preserve">GCAGTGTTAAAGCTGGGCTCTAGTATATGGATGACTTCTACGTAAGTGTAAATATGAAAA</t>
  </si>
  <si>
    <t xml:space="preserve">guanine/nucleotide/binding/protein/(G/protein),/alpha/inhibiting/activity/polypeptide/1</t>
  </si>
  <si>
    <t xml:space="preserve">A_72_P306323</t>
  </si>
  <si>
    <t xml:space="preserve">ENSSSCG00000013916</t>
  </si>
  <si>
    <t xml:space="preserve">COMP</t>
  </si>
  <si>
    <t xml:space="preserve">TTTCATTTTGGCTACCAAGACAGTTCCAGCTTCTATGTGGTCATGTGGAAGCAGATGGAG</t>
  </si>
  <si>
    <t xml:space="preserve">cartilage/oligomeric/matrix/protein</t>
  </si>
  <si>
    <t xml:space="preserve">A_72_P306613</t>
  </si>
  <si>
    <t xml:space="preserve">ENSSSCG00000017232</t>
  </si>
  <si>
    <t xml:space="preserve">SLC9A3R1</t>
  </si>
  <si>
    <t xml:space="preserve">TCACAGAGTTGAGAGGGACTTTCGAATCCTTGATTAACATGATCTTCCATGTTGCTGTGT</t>
  </si>
  <si>
    <t xml:space="preserve">solute/carrier/family/9/(sodium/hydrogen/exchanger),/member/3/regulator/1</t>
  </si>
  <si>
    <t xml:space="preserve">A_72_P307023</t>
  </si>
  <si>
    <t xml:space="preserve">ENSSSCG00000018094</t>
  </si>
  <si>
    <t xml:space="preserve">MT-CYB</t>
  </si>
  <si>
    <t xml:space="preserve">CGCCTACGCTATCCTACGTTCAATTCTAATAAACTAGGTGGAGTGCTAGCTCTAATAGCC</t>
  </si>
  <si>
    <t xml:space="preserve">mitochondrially/encoded/cytochrome/b</t>
  </si>
  <si>
    <t xml:space="preserve">A_72_P307163</t>
  </si>
  <si>
    <t xml:space="preserve">ENSSSCG00000004047</t>
  </si>
  <si>
    <t xml:space="preserve">MRPL18</t>
  </si>
  <si>
    <t xml:space="preserve">TCTCTGAGACGTGAGAGAAGTGTCTGAGAAAAGCTGTTGCTAATTAACTTTTGAAAGACA</t>
  </si>
  <si>
    <t xml:space="preserve">mitochondrial/ribosomal/protein/L18</t>
  </si>
  <si>
    <t xml:space="preserve">A_72_P307263</t>
  </si>
  <si>
    <t xml:space="preserve">ENSSSCG00000010996</t>
  </si>
  <si>
    <t xml:space="preserve">BAG1</t>
  </si>
  <si>
    <t xml:space="preserve">TGAGAAGCATGATCTTCAGGTTATCCCACAAGAGGGCTGTAGTGAACCAATTGTCCAAGA</t>
  </si>
  <si>
    <t xml:space="preserve">BCL2-associated/athanogene</t>
  </si>
  <si>
    <t xml:space="preserve">A_72_P307713</t>
  </si>
  <si>
    <t xml:space="preserve">ENSSSCG00000015410</t>
  </si>
  <si>
    <t xml:space="preserve">PHTF2</t>
  </si>
  <si>
    <t xml:space="preserve">TTACATTGTGCAGAGTGCCGATCATCTTGTACCAGGGAGACAGATGTGGAAAATCCTCAA</t>
  </si>
  <si>
    <t xml:space="preserve">putative/homeodomain/transcription/factor/2</t>
  </si>
  <si>
    <t xml:space="preserve">A_72_P307873</t>
  </si>
  <si>
    <t xml:space="preserve">ENSSSCG00000006184</t>
  </si>
  <si>
    <t xml:space="preserve">ATCCCTTTTTTCAACACTTCAGCTACAACCACATGATGGAGAAAATTAAGAGTTATGTGA</t>
  </si>
  <si>
    <t xml:space="preserve">A_72_P308168</t>
  </si>
  <si>
    <t xml:space="preserve">ENSSSCG00000015597</t>
  </si>
  <si>
    <t xml:space="preserve">NENF</t>
  </si>
  <si>
    <t xml:space="preserve">GCTCTCTACTTGCCAAGTTTTCAACAGTGACCGTGTTTACGTCAGAATAAACACCAAAAA</t>
  </si>
  <si>
    <t xml:space="preserve">neuron/derived/neurotrophic/factor</t>
  </si>
  <si>
    <t xml:space="preserve">A_72_P308453</t>
  </si>
  <si>
    <t xml:space="preserve">ENSSSCG00000017721</t>
  </si>
  <si>
    <t xml:space="preserve">CCL8</t>
  </si>
  <si>
    <t xml:space="preserve">GCAGTATTATTGTTGAAAGTGATGTTGTCACACAGCTGTGGACATTTCAAAATAAACAGT</t>
  </si>
  <si>
    <t xml:space="preserve">chemokine/(C-C/motif)/ligand/8</t>
  </si>
  <si>
    <t xml:space="preserve">A_72_P309273</t>
  </si>
  <si>
    <t xml:space="preserve">ENSSSCG00000006798</t>
  </si>
  <si>
    <t xml:space="preserve">DRAM2</t>
  </si>
  <si>
    <t xml:space="preserve">CAATTTACATGGATTAACGCTCTATGATACTGCTCCTTGCCCTGTTAACAATGAACGAAC</t>
  </si>
  <si>
    <t xml:space="preserve">DNA-damage/regulated/autophagy/modulator/2</t>
  </si>
  <si>
    <t xml:space="preserve">A_72_P309628</t>
  </si>
  <si>
    <t xml:space="preserve">ENSSSCG00000010157</t>
  </si>
  <si>
    <t xml:space="preserve">RBM34</t>
  </si>
  <si>
    <t xml:space="preserve">CTCTGAAATTAAATAATTCTGAACTGATGGGAAGAAAACTGAGAGTCATGCGTTCCATTC</t>
  </si>
  <si>
    <t xml:space="preserve">RNA/binding/motif/protein/34</t>
  </si>
  <si>
    <t xml:space="preserve">A_72_P309978</t>
  </si>
  <si>
    <t xml:space="preserve">ENSSSCG00000012388</t>
  </si>
  <si>
    <t xml:space="preserve">GAGAAGTTCCCTGGCTTCAGTACAATGAGAATGAGACCAGCAGTGAGGGAGATAATGATT</t>
  </si>
  <si>
    <t xml:space="preserve">A_72_P310193</t>
  </si>
  <si>
    <t xml:space="preserve">ENSSSCG00000013124</t>
  </si>
  <si>
    <t xml:space="preserve">PATL1</t>
  </si>
  <si>
    <t xml:space="preserve">AGACCTGCCCTGATGGATGAGAGAAAGCACAAAATTTGTAGCATGTATGACAACTTAAGG</t>
  </si>
  <si>
    <t xml:space="preserve">protein/associated/with/topoisomerase/II/homolog/1/(yeast)</t>
  </si>
  <si>
    <t xml:space="preserve">A_72_P311378</t>
  </si>
  <si>
    <t xml:space="preserve">ENSSSCG00000000570</t>
  </si>
  <si>
    <t xml:space="preserve">KIAA0528</t>
  </si>
  <si>
    <t xml:space="preserve">CAGCTAAGTGACATTCATCTGTCTCCATTGTTATGTCATTCATTATCTTATTGGACCTAA</t>
  </si>
  <si>
    <t xml:space="preserve">A_72_P312738</t>
  </si>
  <si>
    <t xml:space="preserve">ENSSSCG00000005221</t>
  </si>
  <si>
    <t xml:space="preserve">C9orf68</t>
  </si>
  <si>
    <t xml:space="preserve">CTGAGCAAGGAAGACTCCATCTCTGAAGTAAATTATATCCTTGAAAGACCAGCTACCCTC</t>
  </si>
  <si>
    <t xml:space="preserve">Uncharacterized/protein/C9orf68</t>
  </si>
  <si>
    <t xml:space="preserve">A_72_P312818</t>
  </si>
  <si>
    <t xml:space="preserve">ENSSSCG00000004088</t>
  </si>
  <si>
    <t xml:space="preserve">C6orf211</t>
  </si>
  <si>
    <t xml:space="preserve">TCCGCCAATCGATGACTTTGATGTATTTAAAGAATCAAAAGAGCAAAGTTTCTTTGAGTC</t>
  </si>
  <si>
    <t xml:space="preserve">UPF0364/protein/C6orf211/</t>
  </si>
  <si>
    <t xml:space="preserve">A_72_P312870</t>
  </si>
  <si>
    <t xml:space="preserve">ENSSSCG00000015714</t>
  </si>
  <si>
    <t xml:space="preserve">CCDC93</t>
  </si>
  <si>
    <t xml:space="preserve">CTCTGTGTCGATTCAGCTTTTATTTCTCCAATAACATTGCACATATGAAGGTACCTATAT</t>
  </si>
  <si>
    <t xml:space="preserve">coiled-coil/domain/containing/93</t>
  </si>
  <si>
    <t xml:space="preserve">A_72_P312958</t>
  </si>
  <si>
    <t xml:space="preserve">ENSSSCG00000010401</t>
  </si>
  <si>
    <t xml:space="preserve">ACAGCTAGGTCACATCTTATCCAACATACCTAGTATTTTTCTGTACTGGTTTTAATCATG</t>
  </si>
  <si>
    <t xml:space="preserve">A_72_P313003</t>
  </si>
  <si>
    <t xml:space="preserve">ENSSSCG00000001419</t>
  </si>
  <si>
    <t xml:space="preserve">SLC44A4</t>
  </si>
  <si>
    <t xml:space="preserve">GCCTTATTCCCGCCTTCCAGATGTCGATTTTGTAGTAAAAAGATTAAAAGATTGATATTG</t>
  </si>
  <si>
    <t xml:space="preserve">choline/transporter-like/protein/4/</t>
  </si>
  <si>
    <t xml:space="preserve">A_72_P313498</t>
  </si>
  <si>
    <t xml:space="preserve">ENSSSCG00000014141</t>
  </si>
  <si>
    <t xml:space="preserve">RFESD</t>
  </si>
  <si>
    <t xml:space="preserve">CTAATGAGCCTTTTAAGTGTGACTCAGATTTTTATGCCACTGGAGTCTTCAAAGTAATTA</t>
  </si>
  <si>
    <t xml:space="preserve">Rieske/(Fe-S)/domain/containing</t>
  </si>
  <si>
    <t xml:space="preserve">A_72_P313628</t>
  </si>
  <si>
    <t xml:space="preserve">ENSSSCG00000005105</t>
  </si>
  <si>
    <t xml:space="preserve">MRPL46</t>
  </si>
  <si>
    <t xml:space="preserve">GTCTCATCTTTGTAGGGAATATCAAGCAGCAAACTATATTCTGAGAAATAAACACGTTTG</t>
  </si>
  <si>
    <t xml:space="preserve">mitochondrial/ribosomal/protein/L46</t>
  </si>
  <si>
    <t xml:space="preserve">A_72_P314118</t>
  </si>
  <si>
    <t xml:space="preserve">ENSSSCG00000013373</t>
  </si>
  <si>
    <t xml:space="preserve">SERGEF</t>
  </si>
  <si>
    <t xml:space="preserve">AAAGCCAATCTGACAGACTCAGAAATGGGGGGCTTGTGACAGAGACTCTTTAATAAAAAA</t>
  </si>
  <si>
    <t xml:space="preserve">secretion/regulating/guanine/nucleotide/exchange/factor</t>
  </si>
  <si>
    <t xml:space="preserve">A_72_P315473</t>
  </si>
  <si>
    <t xml:space="preserve">ENSSSCG00000003877</t>
  </si>
  <si>
    <t xml:space="preserve">FAF1</t>
  </si>
  <si>
    <t xml:space="preserve">ACACTTCTGCCTCTCGCAAGATTGCTGGAAAAAAGTAATAATAAACATAGCGTCTAAAAA</t>
  </si>
  <si>
    <t xml:space="preserve">Fas/(TNFRSF6)/associated/factor/1</t>
  </si>
  <si>
    <t xml:space="preserve">A_72_P316263</t>
  </si>
  <si>
    <t xml:space="preserve">ENSSSCG00000008401</t>
  </si>
  <si>
    <t xml:space="preserve">TAAATATACAAGGTGTAGCAAAAGACACTCAGTATATCAGCTAGGAGAGTTTAGTTCTGT</t>
  </si>
  <si>
    <t xml:space="preserve">A_72_P317288</t>
  </si>
  <si>
    <t xml:space="preserve">ENSSSCG00000008986</t>
  </si>
  <si>
    <t xml:space="preserve">GACTCGTTGTTACCTGCACCCCTCATATAAGTTTTCTGAGCTTGGGATTCTATTTTGAAA</t>
  </si>
  <si>
    <t xml:space="preserve">septin/11</t>
  </si>
  <si>
    <t xml:space="preserve">A_72_P317348</t>
  </si>
  <si>
    <t xml:space="preserve">ENSSSCG00000015340</t>
  </si>
  <si>
    <t xml:space="preserve">ASNS</t>
  </si>
  <si>
    <t xml:space="preserve">CCTTTTTGACAATGCCATTAAGAAACGTTTGATGACAGACAGAAGGATTGGCTGCCTTTT</t>
  </si>
  <si>
    <t xml:space="preserve">asparagine/synthetase</t>
  </si>
  <si>
    <t xml:space="preserve">A_72_P317638</t>
  </si>
  <si>
    <t xml:space="preserve">ENSSSCG00000007867</t>
  </si>
  <si>
    <t xml:space="preserve">COQ7</t>
  </si>
  <si>
    <t xml:space="preserve">ATGGGCAGAAAAGGAAACATACGATCATTGTTCTGTGAATTTGCTATTAAACTATGAGAG</t>
  </si>
  <si>
    <t xml:space="preserve">coenzyme/Q7/homolog,/ubiquinone/(yeast)</t>
  </si>
  <si>
    <t xml:space="preserve">A_72_P317913</t>
  </si>
  <si>
    <t xml:space="preserve">ENSSSCG00000011353</t>
  </si>
  <si>
    <t xml:space="preserve">PFKFB4</t>
  </si>
  <si>
    <t xml:space="preserve">TGGGTTTTGTGAAGTGTCACACCCAAAAATGTGAACTGAAAGCACTTGCTGTGATCTTTC</t>
  </si>
  <si>
    <t xml:space="preserve">6-phosphofructo-2-kinase/fructose-2,6-biphosphatase/4</t>
  </si>
  <si>
    <t xml:space="preserve">A_72_P318878</t>
  </si>
  <si>
    <t xml:space="preserve">ENSSSCG00000014070</t>
  </si>
  <si>
    <t xml:space="preserve">ANKRA2</t>
  </si>
  <si>
    <t xml:space="preserve">GGAAATGAGGTCTCAACCACACCTCTCTTAGCAAATTCTTTATCTGTGCACCAACTGGCT</t>
  </si>
  <si>
    <t xml:space="preserve">ankyrin/repeat,/family/A/(RFXANK-like),/2</t>
  </si>
  <si>
    <t xml:space="preserve">A_72_P319343</t>
  </si>
  <si>
    <t xml:space="preserve">ENSSSCG00000002259</t>
  </si>
  <si>
    <t xml:space="preserve">AKAP13</t>
  </si>
  <si>
    <t xml:space="preserve">ACCAGTCTGTAAACTACTTCAAAGATCTTTATACCAAGGATAAGCGTTTTCAGGCCTTCG</t>
  </si>
  <si>
    <t xml:space="preserve">A/kinase/(PRKA)/anchor/protein/13</t>
  </si>
  <si>
    <t xml:space="preserve">A_72_P319423</t>
  </si>
  <si>
    <t xml:space="preserve">ENSSSCG00000009684</t>
  </si>
  <si>
    <t xml:space="preserve">MSRA</t>
  </si>
  <si>
    <t xml:space="preserve">GTGTTAGCTTGACAAATTTTAACCCTTTGCTTACAGCTATGAGAGATGCTTGTTCTAATA</t>
  </si>
  <si>
    <t xml:space="preserve">methionine/sulfoxide/reductase/A</t>
  </si>
  <si>
    <t xml:space="preserve">A_72_P320728</t>
  </si>
  <si>
    <t xml:space="preserve">ENSSSCG00000005051</t>
  </si>
  <si>
    <t xml:space="preserve">GCH1</t>
  </si>
  <si>
    <t xml:space="preserve">TCTTCCTAACAAGCAAGTTCTTGGCCTCAGCAAACTTGCTAGGATTGTAGAAATCTATAG</t>
  </si>
  <si>
    <t xml:space="preserve">GTP/cyclohydrolase/1</t>
  </si>
  <si>
    <t xml:space="preserve">A_72_P321838</t>
  </si>
  <si>
    <t xml:space="preserve">ENSSSCG00000014080</t>
  </si>
  <si>
    <t xml:space="preserve">HMGCR</t>
  </si>
  <si>
    <t xml:space="preserve">ACGGGCTTTGGGTTCTAAAGGACTGACATAAAAATCTGTGAATTAAAAAAGCTCAATGCA</t>
  </si>
  <si>
    <t xml:space="preserve">3-hydroxy-3-methylglutaryl-Coenzyme/A/reductase</t>
  </si>
  <si>
    <t xml:space="preserve">A_72_P322233</t>
  </si>
  <si>
    <t xml:space="preserve">ENSSSCG00000014670</t>
  </si>
  <si>
    <t xml:space="preserve">TRIM5</t>
  </si>
  <si>
    <t xml:space="preserve">CTCATTTTTCAACATCACAAACCATGGCAGTCTCATCTATAGATTCTCTTCATGTCCCTT</t>
  </si>
  <si>
    <t xml:space="preserve">tripartite/motif-containing/5</t>
  </si>
  <si>
    <t xml:space="preserve">A_72_P322608</t>
  </si>
  <si>
    <t xml:space="preserve">ENSSSCG00000011729</t>
  </si>
  <si>
    <t xml:space="preserve">CGTAGTGAAGTTGTAGCTCTCCGTATATGTACATTTGAATCAGTTTTCAACATTTTGTGA</t>
  </si>
  <si>
    <t xml:space="preserve">A_72_P322953</t>
  </si>
  <si>
    <t xml:space="preserve">ENSSSCG00000012247</t>
  </si>
  <si>
    <t xml:space="preserve">ATP6AP2</t>
  </si>
  <si>
    <t xml:space="preserve">TGTAGTATTGACGTGGGTTGATTTGTGTGAGATAGATTCCATAATATGCTCAATACTATG</t>
  </si>
  <si>
    <t xml:space="preserve">ATPase,/H+/transporting,/lysosomal/accessory/protein/2</t>
  </si>
  <si>
    <t xml:space="preserve">A_72_P324043</t>
  </si>
  <si>
    <t xml:space="preserve">ENSSSCG00000006554</t>
  </si>
  <si>
    <t xml:space="preserve">C1orf43</t>
  </si>
  <si>
    <t xml:space="preserve">TCACTTGATTTTGATCATGGTTCATCTGCTCTTTTCCAGACTATAAATAAATCCTGAGGG</t>
  </si>
  <si>
    <t xml:space="preserve">Uncharacterized/protein/C1orf43/(Hepatitis/C/virus/NS5A-transactivated/protein/4)(HCV/NS5A-transactivated/protein/4)(Protein/NICE-3)(S863-3)</t>
  </si>
  <si>
    <t xml:space="preserve">A_72_P325973</t>
  </si>
  <si>
    <t xml:space="preserve">ENSSSCG00000009220</t>
  </si>
  <si>
    <t xml:space="preserve">DMP1</t>
  </si>
  <si>
    <t xml:space="preserve">CTGTGTTGCATGTAGCAAAAGTGTGTGTATAGAATTCAGTTGATTTTTGTCAAATACCCT</t>
  </si>
  <si>
    <t xml:space="preserve">dentin/matrix/acidic/phosphoprotein/1</t>
  </si>
  <si>
    <t xml:space="preserve">A_72_P326003</t>
  </si>
  <si>
    <t xml:space="preserve">ENSSSCG00000018003</t>
  </si>
  <si>
    <t xml:space="preserve">MYH4</t>
  </si>
  <si>
    <t xml:space="preserve">AGGACTTGGTGGACAAACTACAATCCAAGTTAAAGCTTACAAGAGACAAGCGGAAGAGGC</t>
  </si>
  <si>
    <t xml:space="preserve">myosin,/heavy/chain/4,/skeletal/muscle</t>
  </si>
  <si>
    <t xml:space="preserve">A_72_P326028</t>
  </si>
  <si>
    <t xml:space="preserve">ENSSSCG00000017702</t>
  </si>
  <si>
    <t xml:space="preserve">ATGATGAAGAACGTGAAGCAACATTCAATACAGTCTCATGGAGGCTTTCACCGTCCTGCT</t>
  </si>
  <si>
    <t xml:space="preserve">A_72_P326078</t>
  </si>
  <si>
    <t xml:space="preserve">ENSSSCG00000018033</t>
  </si>
  <si>
    <t xml:space="preserve">UBB</t>
  </si>
  <si>
    <t xml:space="preserve">TTTCTGATTACAACATCCAGAAAGAGTCCACTCTCCATCTGGTTCTGCGTCTGAGGGGTG</t>
  </si>
  <si>
    <t xml:space="preserve">ubiquitin/B</t>
  </si>
  <si>
    <t xml:space="preserve">A_72_P326943</t>
  </si>
  <si>
    <t xml:space="preserve">ENSSSCG00000008502</t>
  </si>
  <si>
    <t xml:space="preserve">GAAATCCAGTCAAATAAAAGCAGTCCAGTGGCCCAGAGGGTATTTTTCCTGTTGCTTGGA</t>
  </si>
  <si>
    <t xml:space="preserve">A_72_P327408</t>
  </si>
  <si>
    <t xml:space="preserve">ENSSSCG00000009309</t>
  </si>
  <si>
    <t xml:space="preserve">ACTTTGGGAGCTGGCTTCAAAATAAAGCTAGAACTTAAACGTTTTCAGAGATTGCTAAAA</t>
  </si>
  <si>
    <t xml:space="preserve">A_72_P327658</t>
  </si>
  <si>
    <t xml:space="preserve">ENSSSCG00000008675</t>
  </si>
  <si>
    <t xml:space="preserve">LETM1</t>
  </si>
  <si>
    <t xml:space="preserve">CTTTGAAGTGGTTCTTAGAGACAGATCTAATATTTTGTCTGGAATAAATCGGAAGCTTCA</t>
  </si>
  <si>
    <t xml:space="preserve">leucine/zipper-EF-hand/containing/transmembrane/protein/1</t>
  </si>
  <si>
    <t xml:space="preserve">A_72_P327853</t>
  </si>
  <si>
    <t xml:space="preserve">ENSSSCG00000004076</t>
  </si>
  <si>
    <t xml:space="preserve">ACTGAAAAATAGAGAGATGGCTATGAAAAAGTTACGTGCAAAACTATACAGCCTGCATCT</t>
  </si>
  <si>
    <t xml:space="preserve">A_72_P328383</t>
  </si>
  <si>
    <t xml:space="preserve">ENSSSCG00000011368</t>
  </si>
  <si>
    <t xml:space="preserve">P4HTM</t>
  </si>
  <si>
    <t xml:space="preserve">CAATGTTATTTATTGTGTACAGACCTATGCTGCCCCGACAAATAAAACTACACGGTTTGG</t>
  </si>
  <si>
    <t xml:space="preserve">prolyl/4-hydroxylase,/transmembrane/(endoplasmic/reticulum)</t>
  </si>
  <si>
    <t xml:space="preserve">A_72_P328483</t>
  </si>
  <si>
    <t xml:space="preserve">ENSSSCG00000008019</t>
  </si>
  <si>
    <t xml:space="preserve">HN1L</t>
  </si>
  <si>
    <t xml:space="preserve">CCATTCTTTAAATGCTTATTTGTAAAGAAGTCTGGAATTCAGAACGGTTTCTCCCCATTA</t>
  </si>
  <si>
    <t xml:space="preserve">hematological/and/neurological/expressed/1-like</t>
  </si>
  <si>
    <t xml:space="preserve">A_72_P329118</t>
  </si>
  <si>
    <t xml:space="preserve">ENSSSCG00000008142</t>
  </si>
  <si>
    <t xml:space="preserve">C2orf40</t>
  </si>
  <si>
    <t xml:space="preserve">ATTCAAAGAATATACCTGCCTTCAGAGAGTTCATGCAAGTACCCAACCGCGCATGTCACT</t>
  </si>
  <si>
    <t xml:space="preserve">Augurin/Precursor/(Esophageal/cancer-related/gene/4/protein)</t>
  </si>
  <si>
    <t xml:space="preserve">A_72_P329343</t>
  </si>
  <si>
    <t xml:space="preserve">ENSSSCG00000017011</t>
  </si>
  <si>
    <t xml:space="preserve">CCDC99</t>
  </si>
  <si>
    <t xml:space="preserve">TCCCAGGTTAGCTGCTGAATCAAGCCTTCAAACAGAAGTTTAAGAAGGGAAAGAAACTGC</t>
  </si>
  <si>
    <t xml:space="preserve">coiled-coil/domain/containing/99</t>
  </si>
  <si>
    <t xml:space="preserve">A_72_P329358</t>
  </si>
  <si>
    <t xml:space="preserve">ENSSSCG00000008685</t>
  </si>
  <si>
    <t xml:space="preserve">HAUS3</t>
  </si>
  <si>
    <t xml:space="preserve">AGTACAAGAGCAGCTGGCAGTATCTGCCCAAGAACATTCCTTCTTTCTGTCCAAATTAAA</t>
  </si>
  <si>
    <t xml:space="preserve">HAUS/augmin-like/complex,/subunit/3</t>
  </si>
  <si>
    <t xml:space="preserve">A_72_P329493</t>
  </si>
  <si>
    <t xml:space="preserve">ENSSSCG00000002411</t>
  </si>
  <si>
    <t xml:space="preserve">GTF2A1</t>
  </si>
  <si>
    <t xml:space="preserve">CTTCCTGGAGGGATTTCACCACAGACAGGAGTCATCATTCAGCCTCAGCAAATCTTATTT</t>
  </si>
  <si>
    <t xml:space="preserve">general/transcription/factor/IIA,/1,/19/37kDa</t>
  </si>
  <si>
    <t xml:space="preserve">A_72_P329813</t>
  </si>
  <si>
    <t xml:space="preserve">ENSSSCG00000015353</t>
  </si>
  <si>
    <t xml:space="preserve">SCIN</t>
  </si>
  <si>
    <t xml:space="preserve">TGAAAAGCTATGCACAGCCTAAGGGAGCTTGTCAGGAAATTTTATATTTCAGGAGCTGTT</t>
  </si>
  <si>
    <t xml:space="preserve">scinderin</t>
  </si>
  <si>
    <t xml:space="preserve">A_72_P330383</t>
  </si>
  <si>
    <t xml:space="preserve">ENSSSCG00000001696</t>
  </si>
  <si>
    <t xml:space="preserve">MRPL14</t>
  </si>
  <si>
    <t xml:space="preserve">CTGGATAGCTGAGGTGCAAGTCCAATGCCCATTTATAAAGGTACAGTGGAGTCTCAAAAA</t>
  </si>
  <si>
    <t xml:space="preserve">mitochondrial/ribosomal/protein/L14</t>
  </si>
  <si>
    <t xml:space="preserve">A_72_P331478</t>
  </si>
  <si>
    <t xml:space="preserve">ENSSSCG00000000496</t>
  </si>
  <si>
    <t xml:space="preserve">CCT2</t>
  </si>
  <si>
    <t xml:space="preserve">ATTTGAAAGACTTCAGCCTCCTGAAAGAAGACTAGAAACGAAGTTTATCTGTGGCTATTA</t>
  </si>
  <si>
    <t xml:space="preserve">chaperonin/containing/TCP1,/subunit/2/(beta)</t>
  </si>
  <si>
    <t xml:space="preserve">A_72_P332303</t>
  </si>
  <si>
    <t xml:space="preserve">ENSSSCG00000007135</t>
  </si>
  <si>
    <t xml:space="preserve">NINL</t>
  </si>
  <si>
    <t xml:space="preserve">TCTGTACAGTTTTACCATTTCACTCACTGCTTTGGGTTTAGTCAGCATTCTCCATGGTGG</t>
  </si>
  <si>
    <t xml:space="preserve">ninein-like</t>
  </si>
  <si>
    <t xml:space="preserve">A_72_P332493</t>
  </si>
  <si>
    <t xml:space="preserve">ENSSSCG00000001957</t>
  </si>
  <si>
    <t xml:space="preserve">AATTGATCCCTTACTATTCAAGTACAAGGTGCAGCCCACTAAAAAAGAATTGTATGAGTG</t>
  </si>
  <si>
    <t xml:space="preserve">Bromodomain/adjacent/to/zinc/finger/domain/protein/1A/(ATP-utilizing/chromatin/assembly/and/remodeling/factor/1)(hACF1)(ATP-dependent/chromatin-remodeling/protein)(Williams/syndrome/transcription/factor-related/chromatin-remodeling/factor/180)(WCRF180)(hWALp1)(CHRAC/subunit/ACF1)</t>
  </si>
  <si>
    <t xml:space="preserve">A_72_P333288</t>
  </si>
  <si>
    <t xml:space="preserve">ENSSSCG00000009994</t>
  </si>
  <si>
    <t xml:space="preserve">MTMR3</t>
  </si>
  <si>
    <t xml:space="preserve">TCTCATTTGCATACCATGCTTGGTGTATGGAAGTCTACGCCAGTGAAAAAGAGCAACATG</t>
  </si>
  <si>
    <t xml:space="preserve">myotubularin/related/protein/3</t>
  </si>
  <si>
    <t xml:space="preserve">A_72_P333433</t>
  </si>
  <si>
    <t xml:space="preserve">ENSSSCG00000007188</t>
  </si>
  <si>
    <t xml:space="preserve">ATTCTCCAAGTTGAGAGATGTCCTCGGGTTGAATTAAAAGCCCTCCCCAAAACGAAAGTG</t>
  </si>
  <si>
    <t xml:space="preserve">FKBP1A-like/</t>
  </si>
  <si>
    <t xml:space="preserve">A_72_P333603</t>
  </si>
  <si>
    <t xml:space="preserve">ENSSSCG00000003042</t>
  </si>
  <si>
    <t xml:space="preserve">RPS19</t>
  </si>
  <si>
    <t xml:space="preserve">CCCCCTACAATCTGCCTTTGCAGTTCTCAGAAAATAAAAAACTGAAAGTTCAAGCTGGGG</t>
  </si>
  <si>
    <t xml:space="preserve">ribosomal/protein/S19</t>
  </si>
  <si>
    <t xml:space="preserve">A_72_P334848</t>
  </si>
  <si>
    <t xml:space="preserve">ENSSSCG00000010403</t>
  </si>
  <si>
    <t xml:space="preserve">GCAAAGTGTATGTACAATTATGGAAGAGACTCAAGGCTTATAACAGAGTAATCTATGTTC</t>
  </si>
  <si>
    <t xml:space="preserve">membrane-associated/ring/finger/(C3HC4)/8</t>
  </si>
  <si>
    <t xml:space="preserve">A_72_P335483</t>
  </si>
  <si>
    <t xml:space="preserve">ENSSSCG00000005725</t>
  </si>
  <si>
    <t xml:space="preserve">TTF1</t>
  </si>
  <si>
    <t xml:space="preserve">GGAGGGAAAAAAGTTAAGCCGCTGATGGTTTTTCTAGGTCTGCTTGTATTTATATATATG</t>
  </si>
  <si>
    <t xml:space="preserve">transcription/termination/factor,/RNA/polymerase/I</t>
  </si>
  <si>
    <t xml:space="preserve">A_72_P335588</t>
  </si>
  <si>
    <t xml:space="preserve">ENSSSCG00000014291</t>
  </si>
  <si>
    <t xml:space="preserve">AFF4</t>
  </si>
  <si>
    <t xml:space="preserve">TCCCAGATTGGGGCTAGTTTGAGGTTATTTCTGCCTATAAATTTACTCTGTTGAATATTT</t>
  </si>
  <si>
    <t xml:space="preserve">AF4/FMR2/family,/member/4</t>
  </si>
  <si>
    <t xml:space="preserve">A_72_P336048</t>
  </si>
  <si>
    <t xml:space="preserve">ENSSSCG00000017254</t>
  </si>
  <si>
    <t xml:space="preserve">MAP2K6</t>
  </si>
  <si>
    <t xml:space="preserve">CTCCAAAGGGGGCCTTGGAATCTAAAGTATAGAATGAACTATCTAGATGAATGAAATATG</t>
  </si>
  <si>
    <t xml:space="preserve">mitogen-activated/protein/kinase/kinase/6</t>
  </si>
  <si>
    <t xml:space="preserve">A_72_P336133</t>
  </si>
  <si>
    <t xml:space="preserve">ENSSSCG00000014329</t>
  </si>
  <si>
    <t xml:space="preserve">CDC25C</t>
  </si>
  <si>
    <t xml:space="preserve">CTCGATGAAACTGGTCACTTGGATTCCACAGGATCTGAAGAAATACAGTTAGCTGGAATG</t>
  </si>
  <si>
    <t xml:space="preserve">cell/division/cycle/25/homolog/C/(S./pombe)</t>
  </si>
  <si>
    <t xml:space="preserve">A_72_P336438</t>
  </si>
  <si>
    <t xml:space="preserve">ENSSSCG00000003360</t>
  </si>
  <si>
    <t xml:space="preserve">WDR8</t>
  </si>
  <si>
    <t xml:space="preserve">AATGGTTTGCTTTTATTTTTCTAGAGCAAGGCATTTTTGTAAATAGGTGTGGCATGCAAC</t>
  </si>
  <si>
    <t xml:space="preserve">WD/repeat/domain/8</t>
  </si>
  <si>
    <t xml:space="preserve">A_72_P336443</t>
  </si>
  <si>
    <t xml:space="preserve">ENSSSCG00000016619</t>
  </si>
  <si>
    <t xml:space="preserve">ING3</t>
  </si>
  <si>
    <t xml:space="preserve">TGCTGCATGTACTGTACTCCAGAGCTGTTATGTAACACTGTATATAAATGGTTGCAAAAA</t>
  </si>
  <si>
    <t xml:space="preserve">inhibitor/of/growth/family,/member/3</t>
  </si>
  <si>
    <t xml:space="preserve">A_72_P336698</t>
  </si>
  <si>
    <t xml:space="preserve">ENSSSCG00000003854</t>
  </si>
  <si>
    <t xml:space="preserve">CCAGTTTCTCTTTTGTGTGCCTTGCTTTCCTCGTCTATAATGAAACTATTGTAAGGATTA</t>
  </si>
  <si>
    <t xml:space="preserve">A_72_P337518</t>
  </si>
  <si>
    <t xml:space="preserve">ENSSSCG00000002004</t>
  </si>
  <si>
    <t xml:space="preserve">TCCTCTACAGATTTTTGCCTCAGAAAATCATATACCTGAGTCAGCTCTTGCCAGAGGACT</t>
  </si>
  <si>
    <t xml:space="preserve">Proteasome/activator/complex/subunit/2/(Proteasome/activator/28/subunit/beta)(PA28beta)(PA28b)</t>
  </si>
  <si>
    <t xml:space="preserve">A_72_P337633</t>
  </si>
  <si>
    <t xml:space="preserve">ENSSSCG00000009761</t>
  </si>
  <si>
    <t xml:space="preserve">NCOR2</t>
  </si>
  <si>
    <t xml:space="preserve">ACTTCAACTACAAGAAGAGGCAGAACCTGGATGAATCCTGCAGCAGCATAAGCTGAAGAT</t>
  </si>
  <si>
    <t xml:space="preserve">nuclear/receptor/co-repressor/2</t>
  </si>
  <si>
    <t xml:space="preserve">A_72_P337838</t>
  </si>
  <si>
    <t xml:space="preserve">ENSSSCG00000002897</t>
  </si>
  <si>
    <t xml:space="preserve">PSENEN</t>
  </si>
  <si>
    <t xml:space="preserve">AAGACTTTTTCCTATCTCCTGTGTTCTCTGCTGGCATTCCCCAATAAAGGACCCTAATTC</t>
  </si>
  <si>
    <t xml:space="preserve">presenilin/enhancer/2/homolog/(C./elegans)</t>
  </si>
  <si>
    <t xml:space="preserve">A_72_P339208</t>
  </si>
  <si>
    <t xml:space="preserve">ENSSSCG00000010569</t>
  </si>
  <si>
    <t xml:space="preserve">MGEA5</t>
  </si>
  <si>
    <t xml:space="preserve">GGACAATCCTTTATGACATGTACTCCTATGTTTGGGATATCAAGAGTATAATGTCTATGG</t>
  </si>
  <si>
    <t xml:space="preserve">meningioma/expressed/antigen/5/(hyaluronidase)</t>
  </si>
  <si>
    <t xml:space="preserve">A_72_P339693</t>
  </si>
  <si>
    <t xml:space="preserve">ENSSSCG00000015052</t>
  </si>
  <si>
    <t xml:space="preserve">USP28</t>
  </si>
  <si>
    <t xml:space="preserve">TCTGTAACAGAGGGTATTAATGTGATGAATGAATTGATCATTCCCTGCATTCACCTTATC</t>
  </si>
  <si>
    <t xml:space="preserve">ubiquitin/specific/peptidase/28</t>
  </si>
  <si>
    <t xml:space="preserve">A_72_P340058</t>
  </si>
  <si>
    <t xml:space="preserve">ENSSSCG00000011551</t>
  </si>
  <si>
    <t xml:space="preserve">TADA3L</t>
  </si>
  <si>
    <t xml:space="preserve">CTCCCTTGTGGTTTTGTAAAAGTGCAAACTTAAGAATAAAGTGACTGCTGTGGTTTTTTA</t>
  </si>
  <si>
    <t xml:space="preserve">transcriptional/adaptor/3</t>
  </si>
  <si>
    <t xml:space="preserve">A_72_P340103</t>
  </si>
  <si>
    <t xml:space="preserve">ENSSSCG00000016938</t>
  </si>
  <si>
    <t xml:space="preserve">GTGTGTGAAAGCCTGCTGAGATGATGCCTGAAAGAAAGATTGGAAGACTACACATTTTTT</t>
  </si>
  <si>
    <t xml:space="preserve">A_72_P341428</t>
  </si>
  <si>
    <t xml:space="preserve">ENSSSCG00000010603</t>
  </si>
  <si>
    <t xml:space="preserve">NEURL</t>
  </si>
  <si>
    <t xml:space="preserve">CCTTCTCTTCTTCCTCATTTTGGAAACTCTTCTCCCTTCTCATTAAACTTGGGAAACTGG</t>
  </si>
  <si>
    <t xml:space="preserve">neuralized/homolog/(Drosophila)</t>
  </si>
  <si>
    <t xml:space="preserve">A_72_P342658</t>
  </si>
  <si>
    <t xml:space="preserve">ENSSSCG00000005205</t>
  </si>
  <si>
    <t xml:space="preserve">KIAA2026</t>
  </si>
  <si>
    <t xml:space="preserve">TGTTAGAACAGTCACTGCAGAGCCATAAGAAACTCAAACTAACTAAAATGAGAGCAAAAA</t>
  </si>
  <si>
    <t xml:space="preserve">A_72_P343693</t>
  </si>
  <si>
    <t xml:space="preserve">ENSSSCG00000000242</t>
  </si>
  <si>
    <t xml:space="preserve">GCATACATCGAGAAAGGACTTGATGTGCTGGACTACTTTTTATGAGTTCTAGTTATTTAT</t>
  </si>
  <si>
    <t xml:space="preserve">A_72_P344498</t>
  </si>
  <si>
    <t xml:space="preserve">ENSSSCG00000001202</t>
  </si>
  <si>
    <t xml:space="preserve">CTACCTCTGAGGATGCAGTTTTACAACTCATAAGGTAAATTATACCGTAATGTAGTTTGT</t>
  </si>
  <si>
    <t xml:space="preserve">Zinc/finger/protein/3/(Zinc/finger/protein/KOX25)(Zinc/finger/protein/HF.12)(HZF3.1)</t>
  </si>
  <si>
    <t xml:space="preserve">A_72_P345403</t>
  </si>
  <si>
    <t xml:space="preserve">ENSSSCG00000004481</t>
  </si>
  <si>
    <t xml:space="preserve">TMEM30A</t>
  </si>
  <si>
    <t xml:space="preserve">GCGGGATTACAATATGTATGAGAATAATGACTTGCTAACTTTCAGGATTCAAGAGTTACA</t>
  </si>
  <si>
    <t xml:space="preserve">transmembrane/protein/30A</t>
  </si>
  <si>
    <t xml:space="preserve">A_72_P345493</t>
  </si>
  <si>
    <t xml:space="preserve">ENSSSCG00000006232</t>
  </si>
  <si>
    <t xml:space="preserve">RAB2A</t>
  </si>
  <si>
    <t xml:space="preserve">GCCCAGCTGAGACATGAAACTATTCAAAATGGCTTTATGTCACAGAAGACTTTAATCCTT</t>
  </si>
  <si>
    <t xml:space="preserve">RAB2A,/member/RAS/oncogene/family</t>
  </si>
  <si>
    <t xml:space="preserve">A_72_P346078</t>
  </si>
  <si>
    <t xml:space="preserve">ENSSSCG00000000891</t>
  </si>
  <si>
    <t xml:space="preserve">LTA4H</t>
  </si>
  <si>
    <t xml:space="preserve">TTCATTGTTTTGTCAGTGATTATTTTCTTTCTTAAATAAAGCTGAGCTACTGCCCCTCCA</t>
  </si>
  <si>
    <t xml:space="preserve">leukotriene/A4/hydrolase</t>
  </si>
  <si>
    <t xml:space="preserve">A_72_P348108</t>
  </si>
  <si>
    <t xml:space="preserve">ENSSSCG00000017137</t>
  </si>
  <si>
    <t xml:space="preserve">METRNL</t>
  </si>
  <si>
    <t xml:space="preserve">TTTCTTCATTCTGCTTTTGCTTTTTAAAGGATGTACGTTGCCAGCCGTGGTCCTTTGGGG</t>
  </si>
  <si>
    <t xml:space="preserve">meteorin,/glial/cell/differentiation/regulator-like</t>
  </si>
  <si>
    <t xml:space="preserve">A_72_P348163</t>
  </si>
  <si>
    <t xml:space="preserve">ENSSSCG00000009926</t>
  </si>
  <si>
    <t xml:space="preserve">TCHP</t>
  </si>
  <si>
    <t xml:space="preserve">AACTGGACCTTCACAAGAAGCATGTGATAAACTCTTGGGAAATGCAGAAAGAGGAAAAAA</t>
  </si>
  <si>
    <t xml:space="preserve">trichoplein,/keratin/filament/binding</t>
  </si>
  <si>
    <t xml:space="preserve">A_72_P348638</t>
  </si>
  <si>
    <t xml:space="preserve">ENSSSCG00000006939</t>
  </si>
  <si>
    <t xml:space="preserve">ZNHIT6</t>
  </si>
  <si>
    <t xml:space="preserve">AAAGCCTATATTCGCTCTCAGACCGGGGTCCAAATATTGATGACGGTTGAACATATGCAG</t>
  </si>
  <si>
    <t xml:space="preserve">zinc/finger,/HIT/type/6</t>
  </si>
  <si>
    <t xml:space="preserve">A_72_P348703</t>
  </si>
  <si>
    <t xml:space="preserve">ENSSSCG00000010150</t>
  </si>
  <si>
    <t xml:space="preserve">NID1</t>
  </si>
  <si>
    <t xml:space="preserve">TGGACAGATTGGAACAGAGACAGCCCCAAAATTGAAACTTCCTACATGGATGGCACAAAC</t>
  </si>
  <si>
    <t xml:space="preserve">nidogen/1</t>
  </si>
  <si>
    <t xml:space="preserve">A_72_P349058</t>
  </si>
  <si>
    <t xml:space="preserve">ENSSSCG00000008366</t>
  </si>
  <si>
    <t xml:space="preserve">PELI1</t>
  </si>
  <si>
    <t xml:space="preserve">TCAACACACTAGCATTTCCTAGTATGAAGAGGAAAGATGTCGTTGATGAAAAACAACCAT</t>
  </si>
  <si>
    <t xml:space="preserve">pellino/homolog/1/(Drosophila)</t>
  </si>
  <si>
    <t xml:space="preserve">A_72_P349395</t>
  </si>
  <si>
    <t xml:space="preserve">ENSSSCG00000004207</t>
  </si>
  <si>
    <t xml:space="preserve">LAMA2</t>
  </si>
  <si>
    <t xml:space="preserve">GCTGAGAAATGGATTGCCCTACTTCAGTTATGACTTAGGAAGTGGTGACACCAACACCAT</t>
  </si>
  <si>
    <t xml:space="preserve">laminin,/alpha/2</t>
  </si>
  <si>
    <t xml:space="preserve">A_72_P349903</t>
  </si>
  <si>
    <t xml:space="preserve">ENSSSCG00000006636</t>
  </si>
  <si>
    <t xml:space="preserve">TGGCTACCCCATTCATCTTTACGTCAGGAGAAGTTGTCAACCTCGCAAGCCTTGTTAATT</t>
  </si>
  <si>
    <t xml:space="preserve">A_72_P349918</t>
  </si>
  <si>
    <t xml:space="preserve">ENSSSCG00000005344</t>
  </si>
  <si>
    <t xml:space="preserve">MELK</t>
  </si>
  <si>
    <t xml:space="preserve">ACCATTGACTTTCTTAGATTCACTTCCATACATGAATGTAAGCTCTTAACTGTTTCTCCT</t>
  </si>
  <si>
    <t xml:space="preserve">maternal/embryonic/leucine/zipper/kinase</t>
  </si>
  <si>
    <t xml:space="preserve">A_72_P349988</t>
  </si>
  <si>
    <t xml:space="preserve">ENSSSCG00000002876</t>
  </si>
  <si>
    <t xml:space="preserve">UBA2</t>
  </si>
  <si>
    <t xml:space="preserve">CCGACTTCAAGCAGATGACTTCCTTCAGGACTACACTTTATTGATCAACATCCTTCATAG</t>
  </si>
  <si>
    <t xml:space="preserve">ubiquitin-like/modifier/activating/enzyme/2</t>
  </si>
  <si>
    <t xml:space="preserve">A_72_P350828</t>
  </si>
  <si>
    <t xml:space="preserve">ENSSSCG00000012174</t>
  </si>
  <si>
    <t xml:space="preserve">APOO</t>
  </si>
  <si>
    <t xml:space="preserve">CTGAAATTCTTTCACCTAGAGATAATGTATAAGCCTTAGAACTCCTTGTTCTCATGTTGC</t>
  </si>
  <si>
    <t xml:space="preserve">apolipoprotein/O</t>
  </si>
  <si>
    <t xml:space="preserve">A_72_P352073</t>
  </si>
  <si>
    <t xml:space="preserve">ENSSSCG00000004958</t>
  </si>
  <si>
    <t xml:space="preserve">PIAS1</t>
  </si>
  <si>
    <t xml:space="preserve">CCAGATTAAATGAACTTGGCAGAAAGAAGAGAACTTTGTGCTATGTTTTACCTTATTCTG</t>
  </si>
  <si>
    <t xml:space="preserve">protein/inhibitor/of/activated/STAT,/1</t>
  </si>
  <si>
    <t xml:space="preserve">A_72_P352098</t>
  </si>
  <si>
    <t xml:space="preserve">ENSSSCG00000009692</t>
  </si>
  <si>
    <t xml:space="preserve">GCTGCTTAATGTTCCAAGTCATGGCTCTCATAAACAGTACATTTCTTTTAGACTCTGAAA</t>
  </si>
  <si>
    <t xml:space="preserve">A_72_P352108</t>
  </si>
  <si>
    <t xml:space="preserve">ENSSSCG00000017807</t>
  </si>
  <si>
    <t xml:space="preserve">GLOD4</t>
  </si>
  <si>
    <t xml:space="preserve">GACAAAAGTGATGAATGGTTTGCCGAACGAAATAAGCCAAAGGCTTCAGGTTAAGAGAAG</t>
  </si>
  <si>
    <t xml:space="preserve">glyoxalase/domain/containing/4</t>
  </si>
  <si>
    <t xml:space="preserve">A_72_P352328</t>
  </si>
  <si>
    <t xml:space="preserve">ENSSSCG00000005191</t>
  </si>
  <si>
    <t xml:space="preserve">MPDZ</t>
  </si>
  <si>
    <t xml:space="preserve">TTGCCATCCTTAAGCGGACAAAAGGCACTGTCACTTTGATGGTTCTCTCCTGAATTTGCT</t>
  </si>
  <si>
    <t xml:space="preserve">multiple/PDZ/domain/protein</t>
  </si>
  <si>
    <t xml:space="preserve">A_72_P352378</t>
  </si>
  <si>
    <t xml:space="preserve">ENSSSCG00000001845</t>
  </si>
  <si>
    <t xml:space="preserve">PEX11A</t>
  </si>
  <si>
    <t xml:space="preserve">TGTGATATCCTGAACCCTTTGGACCAGTTGGGGATCTATAAGTCCAATGCTGGCATCATA</t>
  </si>
  <si>
    <t xml:space="preserve">peroxisomal/biogenesis/factor/11/alpha</t>
  </si>
  <si>
    <t xml:space="preserve">A_72_P352423</t>
  </si>
  <si>
    <t xml:space="preserve">ENSSSCG00000017690</t>
  </si>
  <si>
    <t xml:space="preserve">DHRS11</t>
  </si>
  <si>
    <t xml:space="preserve">CCAGGGCCTGCCTCCTGAGTGGGTTTCACTGTGATCATTAAAAAAGAAAAATCGCAACAA</t>
  </si>
  <si>
    <t xml:space="preserve">dehydrogenase/reductase/(SDR/family)/member/11</t>
  </si>
  <si>
    <t xml:space="preserve">A_72_P352608</t>
  </si>
  <si>
    <t xml:space="preserve">ENSSSCG00000002756</t>
  </si>
  <si>
    <t xml:space="preserve">CYB5B</t>
  </si>
  <si>
    <t xml:space="preserve">ATGGGGCAGCCCACTCTGGTTTTGAAGCTTTTCTTTTTCCCCTTTTGTTTTAAGTAAATA</t>
  </si>
  <si>
    <t xml:space="preserve">cytochrome/b5/type/B/(outer/mitochondrial/membrane)</t>
  </si>
  <si>
    <t xml:space="preserve">A_72_P352803</t>
  </si>
  <si>
    <t xml:space="preserve">ENSSSCG00000017558</t>
  </si>
  <si>
    <t xml:space="preserve">TOB1</t>
  </si>
  <si>
    <t xml:space="preserve">TTTAGCTTGAATAACATGCAGTATTCTAACCAGCAATTCCAGCCTGTTATGGCTAACTAA</t>
  </si>
  <si>
    <t xml:space="preserve">transducer/of/ERBB2,/1</t>
  </si>
  <si>
    <t xml:space="preserve">A_72_P352853</t>
  </si>
  <si>
    <t xml:space="preserve">ENSSSCG00000014961</t>
  </si>
  <si>
    <t xml:space="preserve">CWC15</t>
  </si>
  <si>
    <t xml:space="preserve">TTCATCTCTGACTATTTCCAGTCATGTCATTTATTTTGAATATGGGAAAGGGAATCTGCT</t>
  </si>
  <si>
    <t xml:space="preserve">CWC15/spliceosome-associated/protein/homolog/(S./cerevisiae)</t>
  </si>
  <si>
    <t xml:space="preserve">A_72_P352893</t>
  </si>
  <si>
    <t xml:space="preserve">ENSSSCG00000011676</t>
  </si>
  <si>
    <t xml:space="preserve">AACTATCTACAGCCATTAGTTGCTGTCCAGCTCACCTTTGATGCTGGCAATGACATGAAC</t>
  </si>
  <si>
    <t xml:space="preserve">A_72_P353328</t>
  </si>
  <si>
    <t xml:space="preserve">ENSSSCG00000009359</t>
  </si>
  <si>
    <t xml:space="preserve">FAM48A</t>
  </si>
  <si>
    <t xml:space="preserve">CCAGTCAAAAAGTAAAATGAAAAGAGGCACACAGCCACTCCAAAATTCTGAGTCCTATTT</t>
  </si>
  <si>
    <t xml:space="preserve">family/with/sequence/similarity/48,/member/A</t>
  </si>
  <si>
    <t xml:space="preserve">A_72_P354778</t>
  </si>
  <si>
    <t xml:space="preserve">ENSSSCG00000011152</t>
  </si>
  <si>
    <t xml:space="preserve">AKR1CL1</t>
  </si>
  <si>
    <t xml:space="preserve">TGTGAAGAGGGTTTCTGTACTTGGTAGAGGTGTTTAATAAAATAAATGTCTGAACTTCTG</t>
  </si>
  <si>
    <t xml:space="preserve">aldo-keto/reductase/family/1,/member/C-like/1</t>
  </si>
  <si>
    <t xml:space="preserve">A_72_P355983</t>
  </si>
  <si>
    <t xml:space="preserve">ENSSSCG00000000755</t>
  </si>
  <si>
    <t xml:space="preserve">ERC1</t>
  </si>
  <si>
    <t xml:space="preserve">TTAAGGTGGAGGAGTTACTGATGGCCATGGAGAAAGTAAAACAGGAGCTTGAGTCCATGA</t>
  </si>
  <si>
    <t xml:space="preserve">ELKS/RAB6-interacting/CAST/family/member/1</t>
  </si>
  <si>
    <t xml:space="preserve">A_72_P357948</t>
  </si>
  <si>
    <t xml:space="preserve">ENSSSCG00000011709</t>
  </si>
  <si>
    <t xml:space="preserve">SERP1</t>
  </si>
  <si>
    <t xml:space="preserve">TTTCTTCACAAGTCATTCCAAGTTTTCTAGTCCATACCACAGTGCCTTGCAAAAGCACCA</t>
  </si>
  <si>
    <t xml:space="preserve">stress-associated/endoplasmic/reticulum/protein/1</t>
  </si>
  <si>
    <t xml:space="preserve">A_72_P358413</t>
  </si>
  <si>
    <t xml:space="preserve">ENSSSCG00000002145</t>
  </si>
  <si>
    <t xml:space="preserve">TTC5</t>
  </si>
  <si>
    <t xml:space="preserve">GAGCAATTTTTATTTTATTTTTAAAATTTAGGTCCTTCCCCTTCTTTGGGGCTGGAACAG</t>
  </si>
  <si>
    <t xml:space="preserve">tetratricopeptide/repeat/domain/5</t>
  </si>
  <si>
    <t xml:space="preserve">A_72_P358868</t>
  </si>
  <si>
    <t xml:space="preserve">ENSSSCG00000008012</t>
  </si>
  <si>
    <t xml:space="preserve">CTGTGTAATTTTAAATTAATTTCAGAGCGCTTCGCCTGTGTTATCCAATGTTCTAATGCA</t>
  </si>
  <si>
    <t xml:space="preserve">A_72_P359158</t>
  </si>
  <si>
    <t xml:space="preserve">ENSSSCG00000004696</t>
  </si>
  <si>
    <t xml:space="preserve">MFAP1</t>
  </si>
  <si>
    <t xml:space="preserve">GAAACCTAAGCTCATTGGAATCTGTTTTGCATTTCTGGGGTAAATCTTTTTAGGCAAACA</t>
  </si>
  <si>
    <t xml:space="preserve">microfibrillar-associated/protein/1</t>
  </si>
  <si>
    <t xml:space="preserve">A_72_P359408</t>
  </si>
  <si>
    <t xml:space="preserve">ENSSSCG00000006501</t>
  </si>
  <si>
    <t xml:space="preserve">SSR2</t>
  </si>
  <si>
    <t xml:space="preserve">TGCTGGCTTAGGGAAGCTCTTACCAAACGGGGTTTTCTAATAAAAACAAATGCCACCCTG</t>
  </si>
  <si>
    <t xml:space="preserve">signal/sequence/receptor,/beta/(translocon-/associated/protein/beta)</t>
  </si>
  <si>
    <t xml:space="preserve">A_72_P359418</t>
  </si>
  <si>
    <t xml:space="preserve">ENSSSCG00000005052</t>
  </si>
  <si>
    <t xml:space="preserve">WDHD1</t>
  </si>
  <si>
    <t xml:space="preserve">GGTACAGGATTTGATGGGGATCAGTGCACTTGGAATTCAACTGCTAACAGCTGGGAAAAA</t>
  </si>
  <si>
    <t xml:space="preserve">WD/repeat/and/HMG-box/DNA/binding/protein/1</t>
  </si>
  <si>
    <t xml:space="preserve">A_72_P359828</t>
  </si>
  <si>
    <t xml:space="preserve">ENSSSCG00000009963</t>
  </si>
  <si>
    <t xml:space="preserve">TPST2</t>
  </si>
  <si>
    <t xml:space="preserve">CACCACCTGTGCCTCTCCTGTTGACCCTTACTTTTGAATTCAAAGAATCTATTTAAGAAT</t>
  </si>
  <si>
    <t xml:space="preserve">tyrosylprotein/sulfotransferase/2</t>
  </si>
  <si>
    <t xml:space="preserve">A_72_P361038</t>
  </si>
  <si>
    <t xml:space="preserve">ENSSSCG00000001073</t>
  </si>
  <si>
    <t xml:space="preserve">TPMT</t>
  </si>
  <si>
    <t xml:space="preserve">AAAGACGAGAAAGGACTGCGGGTATTTTTTCCCCTTTGTGGAAAAGCCGTTGAGATGAAA</t>
  </si>
  <si>
    <t xml:space="preserve">thiopurine/S-methyltransferase</t>
  </si>
  <si>
    <t xml:space="preserve">A_72_P362073</t>
  </si>
  <si>
    <t xml:space="preserve">ENSSSCG00000005646</t>
  </si>
  <si>
    <t xml:space="preserve">COQ4</t>
  </si>
  <si>
    <t xml:space="preserve">CCACCGGTGCAACCCTAAACAGACCAAGAAAAGAAAGAAATAAAATTGAATTCTCTAAAA</t>
  </si>
  <si>
    <t xml:space="preserve">coenzyme/Q4/homolog/(S./cerevisiae)</t>
  </si>
  <si>
    <t xml:space="preserve">A_72_P362143</t>
  </si>
  <si>
    <t xml:space="preserve">ENSSSCG00000000430</t>
  </si>
  <si>
    <t xml:space="preserve">TCTATGGCTGGTTATAATACTGTACAACTGTTTCTGACCATTAAATGCTGTTGTACTCTT</t>
  </si>
  <si>
    <t xml:space="preserve">A_72_P362883</t>
  </si>
  <si>
    <t xml:space="preserve">ENSSSCG00000003147</t>
  </si>
  <si>
    <t xml:space="preserve">CA11</t>
  </si>
  <si>
    <t xml:space="preserve">AGGGAGGGGAGTCACCCCCAAAACAAAGCTATTAAAGGGACAGAATACTTGCCGTAAAAA</t>
  </si>
  <si>
    <t xml:space="preserve">carbonic/anhydrase/XI</t>
  </si>
  <si>
    <t xml:space="preserve">A_72_P362928</t>
  </si>
  <si>
    <t xml:space="preserve">ENSSSCG00000015618</t>
  </si>
  <si>
    <t xml:space="preserve">LAMB3</t>
  </si>
  <si>
    <t xml:space="preserve">GACCAGCACAAAACCGTAACTAAAAATGATGTCCCAGTGAAAAGCCAATAAAAATCTCTG</t>
  </si>
  <si>
    <t xml:space="preserve">laminin,/beta/3</t>
  </si>
  <si>
    <t xml:space="preserve">A_72_P362953</t>
  </si>
  <si>
    <t xml:space="preserve">ENSSSCG00000014993</t>
  </si>
  <si>
    <t xml:space="preserve">GGCTCTATTTCTAAAAAATCAGTAGACCCTAATGACAACAAGAACTGTCTTAGCAAAAGT</t>
  </si>
  <si>
    <t xml:space="preserve">A_72_P363198</t>
  </si>
  <si>
    <t xml:space="preserve">ENSSSCG00000005948</t>
  </si>
  <si>
    <t xml:space="preserve">TG</t>
  </si>
  <si>
    <t xml:space="preserve">TTATTCTCCTACACAGCCACTCACTTTCAATAAAGTCTCTACCTGCAGAGAAGCAAAAAA</t>
  </si>
  <si>
    <t xml:space="preserve">thyroglobulin</t>
  </si>
  <si>
    <t xml:space="preserve">A_72_P363788</t>
  </si>
  <si>
    <t xml:space="preserve">ENSSSCG00000006322</t>
  </si>
  <si>
    <t xml:space="preserve">UCK2</t>
  </si>
  <si>
    <t xml:space="preserve">CTACTACTGGTGATGCCTAATTATGACTCCAACGTGTAACCAGTTATAAATACATGATAT</t>
  </si>
  <si>
    <t xml:space="preserve">uridine-cytidine/kinase/2</t>
  </si>
  <si>
    <t xml:space="preserve">A_72_P363863</t>
  </si>
  <si>
    <t xml:space="preserve">ENSSSCG00000000985</t>
  </si>
  <si>
    <t xml:space="preserve">ACAAAACTGCAGTCCCGAATGTTCGTTATCTGAAATGTCTAATTCAGAGCCTTCAGCCAA</t>
  </si>
  <si>
    <t xml:space="preserve">A_72_P364578</t>
  </si>
  <si>
    <t xml:space="preserve">ENSSSCG00000003710</t>
  </si>
  <si>
    <t xml:space="preserve">TTC39C</t>
  </si>
  <si>
    <t xml:space="preserve">TAACAACTAACCACCTGGGGAGAGGGTTAAGTGACCTTGTTCAAACATTTTAGTTTTGTG</t>
  </si>
  <si>
    <t xml:space="preserve">tetratricopeptide/repeat/domain/39C</t>
  </si>
  <si>
    <t xml:space="preserve">A_72_P364893</t>
  </si>
  <si>
    <t xml:space="preserve">ENSSSCG00000002685</t>
  </si>
  <si>
    <t xml:space="preserve">MPHOSPH6</t>
  </si>
  <si>
    <t xml:space="preserve">ACCCTTGATCTTCAGACGTACATAGGTACATGGTTGCTTCCTAAAGAATTATTTATCTCT</t>
  </si>
  <si>
    <t xml:space="preserve">M-phase/phosphoprotein/6</t>
  </si>
  <si>
    <t xml:space="preserve">A_72_P364953</t>
  </si>
  <si>
    <t xml:space="preserve">ENSSSCG00000012062</t>
  </si>
  <si>
    <t xml:space="preserve">TTC3</t>
  </si>
  <si>
    <t xml:space="preserve">CAGTAATGAATATGTTGTCCGGAATAAGAAGCTGTGGGACATTAACCCAAAACAGAAGTG</t>
  </si>
  <si>
    <t xml:space="preserve">tetratricopeptide/repeat/domain/3-like</t>
  </si>
  <si>
    <t xml:space="preserve">A_72_P365473</t>
  </si>
  <si>
    <t xml:space="preserve">ENSSSCG00000011770</t>
  </si>
  <si>
    <t xml:space="preserve">DNAJC19</t>
  </si>
  <si>
    <t xml:space="preserve">AGTCCCTGCTCTCAAGGAGTCTCCAATCTGATGGGAGATTGATAAACTGATAAATAAAAT</t>
  </si>
  <si>
    <t xml:space="preserve">DnaJ/(Hsp40)/homolog,/subfamily/C,/member/19</t>
  </si>
  <si>
    <t xml:space="preserve">A_72_P365728</t>
  </si>
  <si>
    <t xml:space="preserve">ENSSSCG00000009349</t>
  </si>
  <si>
    <t xml:space="preserve">RFC3</t>
  </si>
  <si>
    <t xml:space="preserve">GAAGGCATGATATTTTGACATCTGTCAGTGATTCTTCCTAATATTTCTCAGTATCAGCAT</t>
  </si>
  <si>
    <t xml:space="preserve">replication/factor/C/(activator/1)/3,/38kDa</t>
  </si>
  <si>
    <t xml:space="preserve">A_72_P365743</t>
  </si>
  <si>
    <t xml:space="preserve">ENSSSCG00000009769</t>
  </si>
  <si>
    <t xml:space="preserve">GTF2H3</t>
  </si>
  <si>
    <t xml:space="preserve">ATCAAAGATCTAATGACCAAGAGTGACATAGAGGGTCAACATACAGAAACTCTGCTGGCG</t>
  </si>
  <si>
    <t xml:space="preserve">general/transcription/factor/IIH,/polypeptide/3,/34kDa</t>
  </si>
  <si>
    <t xml:space="preserve">A_72_P366033</t>
  </si>
  <si>
    <t xml:space="preserve">ENSSSCG00000000485</t>
  </si>
  <si>
    <t xml:space="preserve">CCCCATACTTTGTATTGGAGAGTACAATAATGTAAATCCTAAAAGCACCACTATTTTAGC</t>
  </si>
  <si>
    <t xml:space="preserve">A_72_P366453</t>
  </si>
  <si>
    <t xml:space="preserve">ENSSSCG00000002629</t>
  </si>
  <si>
    <t xml:space="preserve">FBXO9</t>
  </si>
  <si>
    <t xml:space="preserve">CATTATCGCTTGTCACAAGATACAGACAATCAGACCAAAGTATTTGCTGTGATAACTAAA</t>
  </si>
  <si>
    <t xml:space="preserve">F-box/protein/9</t>
  </si>
  <si>
    <t xml:space="preserve">A_72_P366458</t>
  </si>
  <si>
    <t xml:space="preserve">ENSSSCG00000015056</t>
  </si>
  <si>
    <t xml:space="preserve">REXO2</t>
  </si>
  <si>
    <t xml:space="preserve">AGCAGTGAAGGAGAGTACAATGACATTGCAGCAGGCAGAGTATGAATTTCTGTCCTTTGT</t>
  </si>
  <si>
    <t xml:space="preserve">REX2,/RNA/exonuclease/2/homolog/(S./cerevisiae)</t>
  </si>
  <si>
    <t xml:space="preserve">A_72_P366683</t>
  </si>
  <si>
    <t xml:space="preserve">ENSSSCG00000009649</t>
  </si>
  <si>
    <t xml:space="preserve">NEFL</t>
  </si>
  <si>
    <t xml:space="preserve">CCATCACCAACCAACCAGTTGAGTTGCAGATACTATATGAATTAAGAAGTCAATATATGT</t>
  </si>
  <si>
    <t xml:space="preserve">neurofilament,/light/polypeptide</t>
  </si>
  <si>
    <t xml:space="preserve">A_72_P367858</t>
  </si>
  <si>
    <t xml:space="preserve">ENSSSCG00000008068</t>
  </si>
  <si>
    <t xml:space="preserve">IARS</t>
  </si>
  <si>
    <t xml:space="preserve">GATGTTCAAGATCCTTCGATATTTGTAACTTTCCCTTTGGAGGAAGATGAACATATATCT</t>
  </si>
  <si>
    <t xml:space="preserve">isoleucyl-tRNA/synthetase</t>
  </si>
  <si>
    <t xml:space="preserve">A_72_P367938</t>
  </si>
  <si>
    <t xml:space="preserve">ENSSSCG00000015095</t>
  </si>
  <si>
    <t xml:space="preserve">UBE4A</t>
  </si>
  <si>
    <t xml:space="preserve">ATAGATCCACCATTGCCAGACATTTGCTCAGTGACCAAACAGATCCCTTTAACCGTAGTC</t>
  </si>
  <si>
    <t xml:space="preserve">ubiquitination/factor/E4A/(UFD2/homolog,/yeast)</t>
  </si>
  <si>
    <t xml:space="preserve">A_72_P368018</t>
  </si>
  <si>
    <t xml:space="preserve">ENSSSCG00000007251</t>
  </si>
  <si>
    <t xml:space="preserve">COMMD7</t>
  </si>
  <si>
    <t xml:space="preserve">TTAGGTTTTGCCATGTTCTATGTAATGCCGGGGGCCTTTTGAGCTATTTCAGCTCGTATG</t>
  </si>
  <si>
    <t xml:space="preserve">COMM/domain/containing/7</t>
  </si>
  <si>
    <t xml:space="preserve">A_72_P368263</t>
  </si>
  <si>
    <t xml:space="preserve">ENSSSCG00000001993</t>
  </si>
  <si>
    <t xml:space="preserve">TGM1</t>
  </si>
  <si>
    <t xml:space="preserve">ACCTGGGGAGGAGCCAATCCCACGTGCACGGATGCTAATAAACTGTTTTTTAATGAAAAA</t>
  </si>
  <si>
    <t xml:space="preserve">transglutaminase/1/(K/polypeptide/epidermal/type/I,/protein-glutamine-gamma-glutamyltransferase)</t>
  </si>
  <si>
    <t xml:space="preserve">A_72_P368728</t>
  </si>
  <si>
    <t xml:space="preserve">ENSSSCG00000007423</t>
  </si>
  <si>
    <t xml:space="preserve">UBE2C</t>
  </si>
  <si>
    <t xml:space="preserve">TTAAGTGTCCGGCTAAGCCCTTGTGATGAGTATATTAAATAAATACATTTGGGGGTTTTT</t>
  </si>
  <si>
    <t xml:space="preserve">ubiquitin-conjugating/enzyme/E2C</t>
  </si>
  <si>
    <t xml:space="preserve">A_72_P368773</t>
  </si>
  <si>
    <t xml:space="preserve">ENSSSCG00000012770</t>
  </si>
  <si>
    <t xml:space="preserve">FAM58A</t>
  </si>
  <si>
    <t xml:space="preserve">GCACCCCTGGGCAGCTTTTAAAAGCCACATTTCTAGAAAGTATGAATGTGCTACATAAAT</t>
  </si>
  <si>
    <t xml:space="preserve">family/with/sequence/similarity/58,/member/A</t>
  </si>
  <si>
    <t xml:space="preserve">A_72_P369638</t>
  </si>
  <si>
    <t xml:space="preserve">ENSSSCG00000005264</t>
  </si>
  <si>
    <t xml:space="preserve">ZFAND5</t>
  </si>
  <si>
    <t xml:space="preserve">TGCCTTTGGGAATGTAATCAAGGTATAACCTTTGGCTAGTGTTATGTGCCTGTATTTTTT</t>
  </si>
  <si>
    <t xml:space="preserve">zinc/finger,/AN1-type/domain/5</t>
  </si>
  <si>
    <t xml:space="preserve">A_72_P370403</t>
  </si>
  <si>
    <t xml:space="preserve">ENSSSCG00000013354</t>
  </si>
  <si>
    <t xml:space="preserve">TGGAAGAAAATTATTAAAAGTCAGTAACAAATGCTCTACTATTGATGATACCTGGGCTGG</t>
  </si>
  <si>
    <t xml:space="preserve">LIM/protein/MLP/Fragment</t>
  </si>
  <si>
    <t xml:space="preserve">A_72_P370538</t>
  </si>
  <si>
    <t xml:space="preserve">ENSSSCG00000012822</t>
  </si>
  <si>
    <t xml:space="preserve">MPP1</t>
  </si>
  <si>
    <t xml:space="preserve">TCAAAAAAGCGTTACCTGCAACTTTCTAAATGCCACCCTGAACCAGCTGTGCAATAGGAC</t>
  </si>
  <si>
    <t xml:space="preserve">membrane/protein,/palmitoylated/1,/55kDa</t>
  </si>
  <si>
    <t xml:space="preserve">A_72_P371588</t>
  </si>
  <si>
    <t xml:space="preserve">ENSSSCG00000008509</t>
  </si>
  <si>
    <t xml:space="preserve">RASGRP3</t>
  </si>
  <si>
    <t xml:space="preserve">GTACTGGATTCTGAAGTTTCCTGCAGAGTTTAATTTGGACCTTGGTTTGATCCATATGAC</t>
  </si>
  <si>
    <t xml:space="preserve">RAS/guanyl/releasing/protein/3/(calcium/and/DAG-/regulated)</t>
  </si>
  <si>
    <t xml:space="preserve">A_72_P371593</t>
  </si>
  <si>
    <t xml:space="preserve">ENSSSCG00000011629</t>
  </si>
  <si>
    <t xml:space="preserve">ACAD11</t>
  </si>
  <si>
    <t xml:space="preserve">GCACCAGCATTTTAATCTCATTCACTTTTGCAGCAGGTTGATCCACGGGATAATTACTCA</t>
  </si>
  <si>
    <t xml:space="preserve">acyl-Coenzyme/A/dehydrogenase/family,/member/11</t>
  </si>
  <si>
    <t xml:space="preserve">A_72_P371708</t>
  </si>
  <si>
    <t xml:space="preserve">ENSSSCG00000007405</t>
  </si>
  <si>
    <t xml:space="preserve">WFDC2</t>
  </si>
  <si>
    <t xml:space="preserve">CTCCTGAGCTGACAGCAACTGCTTCTTTTACCAACCAATAAAGTGATCACTTCCTGTCAA</t>
  </si>
  <si>
    <t xml:space="preserve">WAP/four-disulfide/core/domain/2</t>
  </si>
  <si>
    <t xml:space="preserve">A_72_P371733</t>
  </si>
  <si>
    <t xml:space="preserve">ENSSSCG00000017273</t>
  </si>
  <si>
    <t xml:space="preserve">PSMD12</t>
  </si>
  <si>
    <t xml:space="preserve">CAATCTATGACACTCCGTGTATACAGGCAGAAAGTGAAAAGTGGCAACAGGCCCTAAAAA</t>
  </si>
  <si>
    <t xml:space="preserve">proteasome/(prosome,/macropain)/26S/subunit,/non-/ATPase,/12</t>
  </si>
  <si>
    <t xml:space="preserve">A_72_P372518</t>
  </si>
  <si>
    <t xml:space="preserve">ENSSSCG00000006323</t>
  </si>
  <si>
    <t xml:space="preserve">TMCO1</t>
  </si>
  <si>
    <t xml:space="preserve">ATTCACATGAGAATGGCACCCAACAAACATGATAGTGCTTTTGGTCACAGATTAATATTT</t>
  </si>
  <si>
    <t xml:space="preserve">transmembrane/and/coiled-coil/domains/1</t>
  </si>
  <si>
    <t xml:space="preserve">A_72_P372578</t>
  </si>
  <si>
    <t xml:space="preserve">ENSSSCG00000005665</t>
  </si>
  <si>
    <t xml:space="preserve">PHYHD1</t>
  </si>
  <si>
    <t xml:space="preserve">TCTCAGATGGAACTGCTGCTCATGACCGTGCAAGATGGGAATAAAAACAACTTCCGAATG</t>
  </si>
  <si>
    <t xml:space="preserve">phytanoyl-CoA/dioxygenase/domain/containing/1</t>
  </si>
  <si>
    <t xml:space="preserve">A_72_P372643</t>
  </si>
  <si>
    <t xml:space="preserve">ENSSSCG00000017957</t>
  </si>
  <si>
    <t xml:space="preserve">EIF4A1</t>
  </si>
  <si>
    <t xml:space="preserve">GTTAAGCCGAGGGTTCAAGGACCAGATCTATGACATATTCCAAAAGCTCAATAGCAACAC</t>
  </si>
  <si>
    <t xml:space="preserve">eukaryotic/translation/initiation/factor/4A,/isoform/1</t>
  </si>
  <si>
    <t xml:space="preserve">A_72_P372738</t>
  </si>
  <si>
    <t xml:space="preserve">ENSSSCG00000006287</t>
  </si>
  <si>
    <t xml:space="preserve">SELL</t>
  </si>
  <si>
    <t xml:space="preserve">GAAGAGAAAGAAAGCTTGCACTGTTTTGTTTGTTCATTTTGGATTTGGGTTTTGATGTCT</t>
  </si>
  <si>
    <t xml:space="preserve">selectin/L</t>
  </si>
  <si>
    <t xml:space="preserve">A_72_P372848</t>
  </si>
  <si>
    <t xml:space="preserve">ENSSSCG00000009187</t>
  </si>
  <si>
    <t xml:space="preserve">EIF4E</t>
  </si>
  <si>
    <t xml:space="preserve">TTGTTTCTTTTACAGCATTGTCTGTGCTGTACTCTTGCTGATGGCTGCTAGATTTTAATT</t>
  </si>
  <si>
    <t xml:space="preserve">eukaryotic/translation/initiation/factor/4E</t>
  </si>
  <si>
    <t xml:space="preserve">A_72_P374548</t>
  </si>
  <si>
    <t xml:space="preserve">ENSSSCG00000008633</t>
  </si>
  <si>
    <t xml:space="preserve">PDIA6</t>
  </si>
  <si>
    <t xml:space="preserve">GAATAAAACGGTATTTTGGACAATGCCAATAAACGTATGAAATTAGTGTCCACACCCCTA</t>
  </si>
  <si>
    <t xml:space="preserve">protein/disulfide/isomerase/family/A,/member/6</t>
  </si>
  <si>
    <t xml:space="preserve">A_72_P374568</t>
  </si>
  <si>
    <t xml:space="preserve">ENSSSCG00000008102</t>
  </si>
  <si>
    <t xml:space="preserve">TMEM87B</t>
  </si>
  <si>
    <t xml:space="preserve">GTGAGTCTTGTGAAGTGTGGTAAAGCAATGCCTCCGTCTCTTAGGTTTATAGTTATTTTG</t>
  </si>
  <si>
    <t xml:space="preserve">transmembrane/protein/87B</t>
  </si>
  <si>
    <t xml:space="preserve">A_72_P375443</t>
  </si>
  <si>
    <t xml:space="preserve">ENSSSCG00000004352</t>
  </si>
  <si>
    <t xml:space="preserve">AACAACATCCAAAGAACTTTTGGCAGTGTGGGCCATCAATGGTGGCAATATAATTTGCAA</t>
  </si>
  <si>
    <t xml:space="preserve">A_72_P375458</t>
  </si>
  <si>
    <t xml:space="preserve">ENSSSCG00000009440</t>
  </si>
  <si>
    <t xml:space="preserve">ELF1</t>
  </si>
  <si>
    <t xml:space="preserve">TGACTTTGTGTAGATGAGGAAGGAAAACCCAAGTGTGTTTCTCTTTTTGTTTTCCACATG</t>
  </si>
  <si>
    <t xml:space="preserve">E74-like/factor/1/(ets/domain/transcription/factor)</t>
  </si>
  <si>
    <t xml:space="preserve">A_72_P375623</t>
  </si>
  <si>
    <t xml:space="preserve">ENSSSCG00000001472</t>
  </si>
  <si>
    <t xml:space="preserve">HLA-DOA</t>
  </si>
  <si>
    <t xml:space="preserve">CTTGCTCCATCCAAAGTCCCCTGCTAGCCGCAGTAAAATTTTAAACAGTGTTTGTACTGT</t>
  </si>
  <si>
    <t xml:space="preserve">HLA/class/II/histocompatibility/antigen,/DO/alpha/chain/Precursor/(MHC/class/II/antigen/DOA)(MHC/DZ/alpha)(MHC/DN-alpha)</t>
  </si>
  <si>
    <t xml:space="preserve">A_72_P376488</t>
  </si>
  <si>
    <t xml:space="preserve">ENSSSCG00000011314</t>
  </si>
  <si>
    <t xml:space="preserve">LZTFL1</t>
  </si>
  <si>
    <t xml:space="preserve">TCTCAAACTCCTCTCTGCCTAGTGCTCCAAAGTCTTAGTTAAACTGCAATGAGAACTTCA</t>
  </si>
  <si>
    <t xml:space="preserve">leucine/zipper/transcription/factor-like/1</t>
  </si>
  <si>
    <t xml:space="preserve">A_72_P376593</t>
  </si>
  <si>
    <t xml:space="preserve">ENSSSCG00000006835</t>
  </si>
  <si>
    <t xml:space="preserve">SARS</t>
  </si>
  <si>
    <t xml:space="preserve">ATGAGATCCAATCACTGGTGACTGATGAAACCATGTAATAAAGCATCTCTGAGGGAAAAA</t>
  </si>
  <si>
    <t xml:space="preserve">seryl-tRNA/synthetase</t>
  </si>
  <si>
    <t xml:space="preserve">A_72_P376623</t>
  </si>
  <si>
    <t xml:space="preserve">ENSSSCG00000006830</t>
  </si>
  <si>
    <t xml:space="preserve">AGAAACTGAATGCAACTAACATAGAGCTAGCCACAGTGCAACCTGGCCAGAATTTCCACA</t>
  </si>
  <si>
    <t xml:space="preserve">Proteasome/subunit/type/alpha/5/Fragment</t>
  </si>
  <si>
    <t xml:space="preserve">A_72_P376698</t>
  </si>
  <si>
    <t xml:space="preserve">ENSSSCG00000003767</t>
  </si>
  <si>
    <t xml:space="preserve">CGTGATCAGGGTGGTTTCAGAGAAGTTCGAAATGAGTATGGGTCAAGAATAGGAGGAAAT</t>
  </si>
  <si>
    <t xml:space="preserve">A_72_P378168</t>
  </si>
  <si>
    <t xml:space="preserve">ENSSSCG00000003338</t>
  </si>
  <si>
    <t xml:space="preserve">PUSL1</t>
  </si>
  <si>
    <t xml:space="preserve">TATCCTGGCACCTTGCCCATGTCCTGGGGTTAGTCCAGAAGTAAAAATAAAAGGAGAAGA</t>
  </si>
  <si>
    <t xml:space="preserve">pseudouridylate/synthase-like/1</t>
  </si>
  <si>
    <t xml:space="preserve">A_72_P378493</t>
  </si>
  <si>
    <t xml:space="preserve">ENSSSCG00000008457</t>
  </si>
  <si>
    <t xml:space="preserve">DYNC2LI1</t>
  </si>
  <si>
    <t xml:space="preserve">CGGGAATTTCTTGTTAGTGCAACTCCCTGGATACTTTTAAAGTCTCTTAAAGGAAAAATT</t>
  </si>
  <si>
    <t xml:space="preserve">dynein,/cytoplasmic/2,/light/intermediate/chain/1</t>
  </si>
  <si>
    <t xml:space="preserve">A_72_P378528</t>
  </si>
  <si>
    <t xml:space="preserve">ENSSSCG00000013443</t>
  </si>
  <si>
    <t xml:space="preserve">CCCAGCACCCCTCTTAGGTAGAGACTTATTAACCAAAATGGGAGCACAAATTTCTTTTAA</t>
  </si>
  <si>
    <t xml:space="preserve">Protease/Fragment</t>
  </si>
  <si>
    <t xml:space="preserve">A_72_P378588</t>
  </si>
  <si>
    <t xml:space="preserve">ENSSSCG00000007036</t>
  </si>
  <si>
    <t xml:space="preserve">ACCCTCACCTATAGGAGATTTAATTATAAGGACAATATGGACTTGGTAGAGTTTAAGACA</t>
  </si>
  <si>
    <t xml:space="preserve">A_72_P379538</t>
  </si>
  <si>
    <t xml:space="preserve">ENSSSCG00000010541</t>
  </si>
  <si>
    <t xml:space="preserve">COX15</t>
  </si>
  <si>
    <t xml:space="preserve">TTGACAAGCTGTTGATTGTACCTGCAAAATCTGACTCCTTGACCTCCTGAGTCCTGGATT</t>
  </si>
  <si>
    <t xml:space="preserve">COX15/homolog,/cytochrome/c/oxidase/assembly/protein/(yeast)</t>
  </si>
  <si>
    <t xml:space="preserve">A_72_P379793</t>
  </si>
  <si>
    <t xml:space="preserve">ENSSSCG00000009137</t>
  </si>
  <si>
    <t xml:space="preserve">GAR1</t>
  </si>
  <si>
    <t xml:space="preserve">TTGTACAAAGCTTGGAACTTTGTGGGTGTTTAATAAAGGGACAGCTTTCATTTGAAGAAT</t>
  </si>
  <si>
    <t xml:space="preserve">GAR1/ribonucleoprotein/homolog/(yeast)</t>
  </si>
  <si>
    <t xml:space="preserve">A_72_P379818</t>
  </si>
  <si>
    <t xml:space="preserve">ENSSSCG00000004425</t>
  </si>
  <si>
    <t xml:space="preserve">LAMA4</t>
  </si>
  <si>
    <t xml:space="preserve">ATGTTCACATGAAAAATGGGCAGGTCATAGTGAAAGTCAACAATGGCATCAGAGACTTTT</t>
  </si>
  <si>
    <t xml:space="preserve">laminin,/alpha/4</t>
  </si>
  <si>
    <t xml:space="preserve">A_72_P380008</t>
  </si>
  <si>
    <t xml:space="preserve">ENSSSCG00000002753</t>
  </si>
  <si>
    <t xml:space="preserve">NOB1</t>
  </si>
  <si>
    <t xml:space="preserve">AGAGAGTTGAATGAAAGCAGAAGAAACAGTGCCTGAAGTAGATCTTCAACCTTTAAAGAA</t>
  </si>
  <si>
    <t xml:space="preserve">NIN1/RPN12/binding/protein/1/homolog/(S./cerevisiae)</t>
  </si>
  <si>
    <t xml:space="preserve">A_72_P380163</t>
  </si>
  <si>
    <t xml:space="preserve">ENSSSCG00000015924</t>
  </si>
  <si>
    <t xml:space="preserve">SPC25</t>
  </si>
  <si>
    <t xml:space="preserve">GTTGAAAAGGCTACAAAAATCTGCAGACTTGTATAAAGATCGACTTGGACTAGAAATTCG</t>
  </si>
  <si>
    <t xml:space="preserve">SPC25,/NDC80/kinetochore/complex/component,/homolog/(S./cerevisiae)</t>
  </si>
  <si>
    <t xml:space="preserve">A_72_P380343</t>
  </si>
  <si>
    <t xml:space="preserve">ENSSSCG00000001708</t>
  </si>
  <si>
    <t xml:space="preserve">CDC5L</t>
  </si>
  <si>
    <t xml:space="preserve">GGCCTTTAATTTTAAAAGCCTGATTTTAAAGTGCTGCCTGTGCGTAAACTCTTGAATAAA</t>
  </si>
  <si>
    <t xml:space="preserve">CDC5/cell/division/cycle/5-like/(S./pombe)</t>
  </si>
  <si>
    <t xml:space="preserve">A_72_P381458</t>
  </si>
  <si>
    <t xml:space="preserve">ENSSSCG00000014575</t>
  </si>
  <si>
    <t xml:space="preserve">SCUBE2</t>
  </si>
  <si>
    <t xml:space="preserve">AGCGACCGGTTGGAGTTCAGTTGTTAGAGAGAATACAGATGATTTGGTAAATTGGAAAAA</t>
  </si>
  <si>
    <t xml:space="preserve">signal/peptide,/CUB/domain,/EGF-like/2</t>
  </si>
  <si>
    <t xml:space="preserve">A_72_P381583</t>
  </si>
  <si>
    <t xml:space="preserve">ENSSSCG00000002278</t>
  </si>
  <si>
    <t xml:space="preserve">GCCGACGTTGGAAAAGTTTGAGCAAGAAAATAAAGTAGTATTGGATTATAACCGAAACTA</t>
  </si>
  <si>
    <t xml:space="preserve">A_72_P382453</t>
  </si>
  <si>
    <t xml:space="preserve">ENSSSCG00000000398</t>
  </si>
  <si>
    <t xml:space="preserve">CACCATTCATCTACCTTTCTAGTTTCCCAACTGGATGCTACACCTTGCTTATGTTAATTT</t>
  </si>
  <si>
    <t xml:space="preserve">Ovarian/and/testicular/apolipoprotein/N</t>
  </si>
  <si>
    <t xml:space="preserve">A_72_P382468</t>
  </si>
  <si>
    <t xml:space="preserve">ENSSSCG00000012148</t>
  </si>
  <si>
    <t xml:space="preserve">SYAP1</t>
  </si>
  <si>
    <t xml:space="preserve">GAAAAATCCTTAATGCTCTGTAAACTGACATTAATTCTAGGTGTCGACCTTGGCTGAATC</t>
  </si>
  <si>
    <t xml:space="preserve">synapse/associated/protein/1,/SAP47/homolog/(Drosophila)</t>
  </si>
  <si>
    <t xml:space="preserve">A_72_P383583</t>
  </si>
  <si>
    <t xml:space="preserve">ENSSSCG00000013736</t>
  </si>
  <si>
    <t xml:space="preserve">PRDX2</t>
  </si>
  <si>
    <t xml:space="preserve">CGACATAGCTGGGTACAGGCCTTTTGGTGACCAATAAAGTATTAGGGACAAATGGAAAAA</t>
  </si>
  <si>
    <t xml:space="preserve">peroxiredoxin/2</t>
  </si>
  <si>
    <t xml:space="preserve">A_72_P384203</t>
  </si>
  <si>
    <t xml:space="preserve">ENSSSCG00000003055</t>
  </si>
  <si>
    <t xml:space="preserve">XRCC1</t>
  </si>
  <si>
    <t xml:space="preserve">TTTGCTTGTGCACATGCACACACACACAGGAGTTAATAAAGGTGACTTGGTTTGGAGCAG</t>
  </si>
  <si>
    <t xml:space="preserve">X-ray/repair/complementing/defective/repair/in/Chinese/hamster/cells/1</t>
  </si>
  <si>
    <t xml:space="preserve">A_72_P384228</t>
  </si>
  <si>
    <t xml:space="preserve">ENSSSCG00000007556</t>
  </si>
  <si>
    <t xml:space="preserve">PSMG3</t>
  </si>
  <si>
    <t xml:space="preserve">CGATGTGCAGGTCATTTGTTGGGGGAGATGTTTGTCTTATTAAAAATAAACGCTCAAAAA</t>
  </si>
  <si>
    <t xml:space="preserve">proteasome/(prosome,/macropain)/assembly/chaperone/3</t>
  </si>
  <si>
    <t xml:space="preserve">A_72_P385163</t>
  </si>
  <si>
    <t xml:space="preserve">ENSSSCG00000011079</t>
  </si>
  <si>
    <t xml:space="preserve">PIP5K2A</t>
  </si>
  <si>
    <t xml:space="preserve">TTAAACATTGATCAGTGAAAACCGACCAGCTTTGGTCAGAGTATGTTGGGGGCAACAACC</t>
  </si>
  <si>
    <t xml:space="preserve">phosphatidylinositol-5-phosphate/4-kinase,/type/II,/alpha</t>
  </si>
  <si>
    <t xml:space="preserve">A_72_P385388</t>
  </si>
  <si>
    <t xml:space="preserve">ENSSSCG00000001571</t>
  </si>
  <si>
    <t xml:space="preserve">MTCH1</t>
  </si>
  <si>
    <t xml:space="preserve">ATCATGTGACCACCCAGAATGTATCGCCCTTGTCCAGTGTTCATTGGTTTAATGGTGATG</t>
  </si>
  <si>
    <t xml:space="preserve">mitochondrial/carrier/homolog/1/(C./elegans)</t>
  </si>
  <si>
    <t xml:space="preserve">A_72_P385723</t>
  </si>
  <si>
    <t xml:space="preserve">ENSSSCG00000005595</t>
  </si>
  <si>
    <t xml:space="preserve">RPL35</t>
  </si>
  <si>
    <t xml:space="preserve">CTAAACTGCTTGGTCTGGATTTTGTTGTCTGTGAGGTGTATTTAACATAATATCTGATAG</t>
  </si>
  <si>
    <t xml:space="preserve">ribosomal/protein/L35</t>
  </si>
  <si>
    <t xml:space="preserve">A_72_P386298</t>
  </si>
  <si>
    <t xml:space="preserve">ENSSSCG00000004512</t>
  </si>
  <si>
    <t xml:space="preserve">AGAGTGAGCTATACAGAATAAGACACATCTGTCCTTATATTTTGTATCTACCGCTCAGAA</t>
  </si>
  <si>
    <t xml:space="preserve">A_72_P386388</t>
  </si>
  <si>
    <t xml:space="preserve">ENSSSCG00000002767</t>
  </si>
  <si>
    <t xml:space="preserve">TSNAXIP1</t>
  </si>
  <si>
    <t xml:space="preserve">GGTGGCCTGAGTGCTCTCATGCTGCTAACCTCTGACTGCTATTATAAAACTGTTTATCTG</t>
  </si>
  <si>
    <t xml:space="preserve">translin-associated/factor/X/interacting/protein/1</t>
  </si>
  <si>
    <t xml:space="preserve">A_72_P386858</t>
  </si>
  <si>
    <t xml:space="preserve">ENSSSCG00000015025</t>
  </si>
  <si>
    <t xml:space="preserve">CRYAB</t>
  </si>
  <si>
    <t xml:space="preserve">TTATTAATGCTGAGGGCAGGCCCAAATTATTAAGCTAATAAATATCATTCAGCAACAGGT</t>
  </si>
  <si>
    <t xml:space="preserve">crystallin,/alpha/B</t>
  </si>
  <si>
    <t xml:space="preserve">A_72_P388963</t>
  </si>
  <si>
    <t xml:space="preserve">ENSSSCG00000003943</t>
  </si>
  <si>
    <t xml:space="preserve">MED8</t>
  </si>
  <si>
    <t xml:space="preserve">GAGCTTTAATAAAATGTGCTCAAACCTTCTGGAGAAAATCAGCAAAGAGGAACGAGAATC</t>
  </si>
  <si>
    <t xml:space="preserve">mediator/complex/subunit/8</t>
  </si>
  <si>
    <t xml:space="preserve">A_72_P389003</t>
  </si>
  <si>
    <t xml:space="preserve">ENSSSCG00000007273</t>
  </si>
  <si>
    <t xml:space="preserve">AGATGAAGACAGCAAAAAAGACGATGGTATCTCATTCAGTAACCAGACAGGCCCTGCTTG</t>
  </si>
  <si>
    <t xml:space="preserve">A_72_P389158</t>
  </si>
  <si>
    <t xml:space="preserve">ENSSSCG00000002704</t>
  </si>
  <si>
    <t xml:space="preserve">KARS</t>
  </si>
  <si>
    <t xml:space="preserve">GAGGGAAGAGGAATTAAGAATTCCTTTTTACTCCTTGTTACCAAATAAACCATTTGTCTC</t>
  </si>
  <si>
    <t xml:space="preserve">lysyl-tRNA/synthetase</t>
  </si>
  <si>
    <t xml:space="preserve">A_72_P389683</t>
  </si>
  <si>
    <t xml:space="preserve">ENSSSCG00000014013</t>
  </si>
  <si>
    <t xml:space="preserve">RNF130</t>
  </si>
  <si>
    <t xml:space="preserve">CTTGAAGGAAAAAAGAACCTATTTTTGTGCATCATTTACCAATCATGCCACACAAGCATT</t>
  </si>
  <si>
    <t xml:space="preserve">ring/finger/protein/130</t>
  </si>
  <si>
    <t xml:space="preserve">A_72_P391733</t>
  </si>
  <si>
    <t xml:space="preserve">ENSSSCG00000006681</t>
  </si>
  <si>
    <t xml:space="preserve">TXNIP</t>
  </si>
  <si>
    <t xml:space="preserve">TTGAATACTTCTTACTGATCTACGTTAGTGTCCCTGGCTCCAAGAAGGTCATTCTTGACC</t>
  </si>
  <si>
    <t xml:space="preserve">thioredoxin/interacting/protein</t>
  </si>
  <si>
    <t xml:space="preserve">A_72_P391978</t>
  </si>
  <si>
    <t xml:space="preserve">ENSSSCG00000003516</t>
  </si>
  <si>
    <t xml:space="preserve">USP48</t>
  </si>
  <si>
    <t xml:space="preserve">AGCAAGATGCTGAAGCAGACCAAAGCAATGGAAAAATGAATGGCAACACCTTGAATAAAG</t>
  </si>
  <si>
    <t xml:space="preserve">ubiquitin/specific/peptidase/48</t>
  </si>
  <si>
    <t xml:space="preserve">A_72_P392278</t>
  </si>
  <si>
    <t xml:space="preserve">ENSSSCG00000009036</t>
  </si>
  <si>
    <t xml:space="preserve">LSM6</t>
  </si>
  <si>
    <t xml:space="preserve">CTGTATGATTTGTAATTGAAGTTGCAAGCAATGCCGTTTGATTTGACTGCTTTACTGGTT</t>
  </si>
  <si>
    <t xml:space="preserve">LSM6/homolog,/U6/small/nuclear/RNA/associated/(S./cerevisiae)</t>
  </si>
  <si>
    <t xml:space="preserve">A_72_P392488</t>
  </si>
  <si>
    <t xml:space="preserve">ENSSSCG00000010924</t>
  </si>
  <si>
    <t xml:space="preserve">UBE2T</t>
  </si>
  <si>
    <t xml:space="preserve">ATGCCATTATCCTGTTTGTATCCTAGAAAGTAGACCCTGTATATTTATATGTTGGCTCTA</t>
  </si>
  <si>
    <t xml:space="preserve">ubiquitin-conjugating/enzyme/E2T/(putative)</t>
  </si>
  <si>
    <t xml:space="preserve">A_72_P392573</t>
  </si>
  <si>
    <t xml:space="preserve">ENSSSCG00000007492</t>
  </si>
  <si>
    <t xml:space="preserve">C20orf108</t>
  </si>
  <si>
    <t xml:space="preserve">CAGATGTTCCACAATTACTGTCACAGTGTTTACGTTGTGTTGCTACTTATATTTTTTGAG</t>
  </si>
  <si>
    <t xml:space="preserve">Transmembrane/protein/C20orf108</t>
  </si>
  <si>
    <t xml:space="preserve">A_72_P392618</t>
  </si>
  <si>
    <t xml:space="preserve">ENSSSCG00000016679</t>
  </si>
  <si>
    <t xml:space="preserve">GGCT</t>
  </si>
  <si>
    <t xml:space="preserve">ATGGTTTGCCACTGGAGTATCAAAAGAAGTTAAATGCAATAGAACCAAATGACTACAAAG</t>
  </si>
  <si>
    <t xml:space="preserve">gamma-glutamyl/cyclotransferase</t>
  </si>
  <si>
    <t xml:space="preserve">A_72_P394173</t>
  </si>
  <si>
    <t xml:space="preserve">ENSSSCG00000006658</t>
  </si>
  <si>
    <t xml:space="preserve">CA14</t>
  </si>
  <si>
    <t xml:space="preserve">ATGCTGCTATCATGCTGTGGTTTTTTGCTCACTGTATTTGGAATTAAAGTTTCTGACCCC</t>
  </si>
  <si>
    <t xml:space="preserve">carbonic/anhydrase/XIV</t>
  </si>
  <si>
    <t xml:space="preserve">A_72_P394203</t>
  </si>
  <si>
    <t xml:space="preserve">ENSSSCG00000010315</t>
  </si>
  <si>
    <t xml:space="preserve">ADK</t>
  </si>
  <si>
    <t xml:space="preserve">CCTGCCACCTTTCTTACTATAATAATGTTCATTGTTAATTTAGAGGGTACAGTAATGCAC</t>
  </si>
  <si>
    <t xml:space="preserve">adenosine/kinase</t>
  </si>
  <si>
    <t xml:space="preserve">A_72_P395463</t>
  </si>
  <si>
    <t xml:space="preserve">ENSSSCG00000001053</t>
  </si>
  <si>
    <t xml:space="preserve">TBC1D7</t>
  </si>
  <si>
    <t xml:space="preserve">CCTAAATCTGCTTTCTGAGACTTCATCTTGCTAAATAGGTTTAAATAAAGGGCCTTACTT</t>
  </si>
  <si>
    <t xml:space="preserve">TBC1/domain/family,/member/7</t>
  </si>
  <si>
    <t xml:space="preserve">A_72_P395768</t>
  </si>
  <si>
    <t xml:space="preserve">ENSSSCG00000016372</t>
  </si>
  <si>
    <t xml:space="preserve">STK25</t>
  </si>
  <si>
    <t xml:space="preserve">TTAGTTTTCACAGAACCGTGAGGGCTCCTGCTGCTTTCAATAAAGACCTGAATGACGACT</t>
  </si>
  <si>
    <t xml:space="preserve">serine/threonine/kinase/25/(STE20/homolog,/yeast)</t>
  </si>
  <si>
    <t xml:space="preserve">A_72_P396143</t>
  </si>
  <si>
    <t xml:space="preserve">ENSSSCG00000010822</t>
  </si>
  <si>
    <t xml:space="preserve">BPNT1</t>
  </si>
  <si>
    <t xml:space="preserve">AACCAGCCATATTACAACTACCATGCATGACCATATGCTGTGTTGGGGATAACCATCTGG</t>
  </si>
  <si>
    <t xml:space="preserve">3'(2'),/5'-bisphosphate/nucleotidase/1</t>
  </si>
  <si>
    <t xml:space="preserve">A_72_P396543</t>
  </si>
  <si>
    <t xml:space="preserve">ENSSSCG00000001761</t>
  </si>
  <si>
    <t xml:space="preserve">IDH3A</t>
  </si>
  <si>
    <t xml:space="preserve">CCTGGGAAAGTTTCCATCAAAACAGTAAATACGGTATATTTCTTAGTGACATGGAAAGTA</t>
  </si>
  <si>
    <t xml:space="preserve">isocitrate/dehydrogenase/3/(NAD+)/alpha</t>
  </si>
  <si>
    <t xml:space="preserve">A_72_P396558</t>
  </si>
  <si>
    <t xml:space="preserve">ENSSSCG00000012257</t>
  </si>
  <si>
    <t xml:space="preserve">MAOA</t>
  </si>
  <si>
    <t xml:space="preserve">CGAAAAGCTGACCGCCTTGCTAAGGTTCATAAAGAAATAAGAAAGCGGAAAATCTGTGAG</t>
  </si>
  <si>
    <t xml:space="preserve">monoamine/oxidase/A</t>
  </si>
  <si>
    <t xml:space="preserve">A_72_P396583</t>
  </si>
  <si>
    <t xml:space="preserve">ENSSSCG00000001991</t>
  </si>
  <si>
    <t xml:space="preserve">DHRS1</t>
  </si>
  <si>
    <t xml:space="preserve">CTTTTACTTTTTGCCTTGGTATAGAAAAATGCTCTAGGGGCTAATAAAGGGTTGTCCTCC</t>
  </si>
  <si>
    <t xml:space="preserve">dehydrogenase/reductase/(SDR/family)/member/1</t>
  </si>
  <si>
    <t xml:space="preserve">A_72_P397058</t>
  </si>
  <si>
    <t xml:space="preserve">ENSSSCG00000004391</t>
  </si>
  <si>
    <t xml:space="preserve">C6orf182</t>
  </si>
  <si>
    <t xml:space="preserve">CTAGCCTTTATAAATTGTAGTATTTTTTAAATTAATGCCTGATGACCTCCGAAGAGTCCC</t>
  </si>
  <si>
    <t xml:space="preserve">Cep57-related/protein/(Centrosomal/protein/of/57/kDa-related/protein)(Cep57R)</t>
  </si>
  <si>
    <t xml:space="preserve">A_72_P397378</t>
  </si>
  <si>
    <t xml:space="preserve">ENSSSCG00000010094</t>
  </si>
  <si>
    <t xml:space="preserve">SNAP29</t>
  </si>
  <si>
    <t xml:space="preserve">AGACAAAGGATTTCCACTCCATAGTGATGAAAAGATTTGAAAGGTGTTTTAAATTCCCTG</t>
  </si>
  <si>
    <t xml:space="preserve">synaptosomal-associated/protein,/29kDa</t>
  </si>
  <si>
    <t xml:space="preserve">A_72_P397463</t>
  </si>
  <si>
    <t xml:space="preserve">ENSSSCG00000016087</t>
  </si>
  <si>
    <t xml:space="preserve">C2orf60</t>
  </si>
  <si>
    <t xml:space="preserve">TTCCAAGGCCAGATGGTATGAATGTTCCCTTAAAGCTGGAGATGTATTATTCATTCCCTG</t>
  </si>
  <si>
    <t xml:space="preserve">JmjC/domain-containing/protein/C2orf60</t>
  </si>
  <si>
    <t xml:space="preserve">A_72_P397528</t>
  </si>
  <si>
    <t xml:space="preserve">ENSSSCG00000006041</t>
  </si>
  <si>
    <t xml:space="preserve">ACCGGACCTTCTTATTCTCGTTCATAGCAGCTGTAAAACTGTTGTCATAGCAACCAGCGT</t>
  </si>
  <si>
    <t xml:space="preserve">A_72_P398058</t>
  </si>
  <si>
    <t xml:space="preserve">ENSSSCG00000012250</t>
  </si>
  <si>
    <t xml:space="preserve">MED14</t>
  </si>
  <si>
    <t xml:space="preserve">CCTTACCTGGAAAATGTTCTGGGAGTTGTTATAAACACATCCCAAAGAAAGCAATATTTA</t>
  </si>
  <si>
    <t xml:space="preserve">mediator/complex/subunit/14</t>
  </si>
  <si>
    <t xml:space="preserve">A_72_P398343</t>
  </si>
  <si>
    <t xml:space="preserve">ENSSSCG00000011767</t>
  </si>
  <si>
    <t xml:space="preserve">TTC14</t>
  </si>
  <si>
    <t xml:space="preserve">TTCCGAAGAACTTCCTTTGTACTACAGGAGAAGTATTGAACTAAATAGCAATTCTTTGGA</t>
  </si>
  <si>
    <t xml:space="preserve">tetratricopeptide/repeat/domain/14</t>
  </si>
  <si>
    <t xml:space="preserve">A_72_P400433</t>
  </si>
  <si>
    <t xml:space="preserve">ENSSSCG00000015341</t>
  </si>
  <si>
    <t xml:space="preserve">C1GALT1</t>
  </si>
  <si>
    <t xml:space="preserve">GAAGGCAGAGACCAACTGTACTGGAAAACAATTAAAGCTTTTCAGTATGTTCATGATCAT</t>
  </si>
  <si>
    <t xml:space="preserve">core/1/synthase,/glycoprotein-N-acetylgalactosamine/3-beta-galactosyltransferase,/1</t>
  </si>
  <si>
    <t xml:space="preserve">A_72_P400528</t>
  </si>
  <si>
    <t xml:space="preserve">ENSSSCG00000008294</t>
  </si>
  <si>
    <t xml:space="preserve">ACTG2</t>
  </si>
  <si>
    <t xml:space="preserve">ATCTCCTGGAGACTTCTCTGTCAACAACCATGAAACATTAAAACCTGCAAGCCTTAAAAA</t>
  </si>
  <si>
    <t xml:space="preserve">actin,/gamma/2,/smooth/muscle,/enteric</t>
  </si>
  <si>
    <t xml:space="preserve">A_72_P401278</t>
  </si>
  <si>
    <t xml:space="preserve">ENSSSCG00000008293</t>
  </si>
  <si>
    <t xml:space="preserve">DGUOK</t>
  </si>
  <si>
    <t xml:space="preserve">TTCCAGTGCTGGTGTTGGATGTCAATGATGATTTTTCTGAAGAAGTAACCAGACGAGAAG</t>
  </si>
  <si>
    <t xml:space="preserve">deoxyguanosine/kinase</t>
  </si>
  <si>
    <t xml:space="preserve">A_72_P401618</t>
  </si>
  <si>
    <t xml:space="preserve">ENSSSCG00000005959</t>
  </si>
  <si>
    <t xml:space="preserve">FAM49B</t>
  </si>
  <si>
    <t xml:space="preserve">TTTACGAATTTTCTCAGAGGTTAGAAGCAGCCTTAAGAGGTCTTCTGGGAGCCTTGACAA</t>
  </si>
  <si>
    <t xml:space="preserve">family/with/sequence/similarity/49,/member/B</t>
  </si>
  <si>
    <t xml:space="preserve">A_72_P402718</t>
  </si>
  <si>
    <t xml:space="preserve">ENSSSCG00000013746</t>
  </si>
  <si>
    <t xml:space="preserve">CALR</t>
  </si>
  <si>
    <t xml:space="preserve">AGACAACCCTGAGTACTCCCCTGATAGCAACATCTATGCCTATGAAAACTTTGCTGTGCT</t>
  </si>
  <si>
    <t xml:space="preserve">calreticulin</t>
  </si>
  <si>
    <t xml:space="preserve">A_72_P402728</t>
  </si>
  <si>
    <t xml:space="preserve">ENSSSCG00000006623</t>
  </si>
  <si>
    <t xml:space="preserve">PSMB4</t>
  </si>
  <si>
    <t xml:space="preserve">CTATCGAGATGCCCGTTCTTATAACAGGTTTCAAATTGCCACTGTAACCGAAAAAGGTGT</t>
  </si>
  <si>
    <t xml:space="preserve">proteasome/(prosome,/macropain)/subunit,/beta/type,/4</t>
  </si>
  <si>
    <t xml:space="preserve">A_72_P402908</t>
  </si>
  <si>
    <t xml:space="preserve">ENSSSCG00000006924</t>
  </si>
  <si>
    <t xml:space="preserve">GAAGACGATTAAGAGTATTTTCGAGCTGGAAATAAACTGTGCTTCACTGAGCTTTAAAAA</t>
  </si>
  <si>
    <t xml:space="preserve">Guanylate/binding/protein/1</t>
  </si>
  <si>
    <t xml:space="preserve">A_72_P402943</t>
  </si>
  <si>
    <t xml:space="preserve">ENSSSCG00000006638</t>
  </si>
  <si>
    <t xml:space="preserve">CDC42SE1</t>
  </si>
  <si>
    <t xml:space="preserve">GGCCTCTAACCCTATGTTTCTTTAGCATTGCTCACCCCCTAAGGTCTTTACTTTTTTAAT</t>
  </si>
  <si>
    <t xml:space="preserve">CDC42/small/effector/1</t>
  </si>
  <si>
    <t xml:space="preserve">A_72_P403508</t>
  </si>
  <si>
    <t xml:space="preserve">ENSSSCG00000001941</t>
  </si>
  <si>
    <t xml:space="preserve">MIPOL1</t>
  </si>
  <si>
    <t xml:space="preserve">GTAGCACGAGCCAAGCATATGGAAATGTCCCTAAAAGTGCTAGAAAATATTAACCCTGAA</t>
  </si>
  <si>
    <t xml:space="preserve">mirror-image/polydactyly/1</t>
  </si>
  <si>
    <t xml:space="preserve">A_72_P403603</t>
  </si>
  <si>
    <t xml:space="preserve">ENSSSCG00000016994</t>
  </si>
  <si>
    <t xml:space="preserve">UBTD2</t>
  </si>
  <si>
    <t xml:space="preserve">GATTTAGTTCTGAGGAATTACCAGTGAAAAATTCCATCTGTGATGGAGACCAACAAAAAT</t>
  </si>
  <si>
    <t xml:space="preserve">ubiquitin/domain/containing/2</t>
  </si>
  <si>
    <t xml:space="preserve">A_72_P403993</t>
  </si>
  <si>
    <t xml:space="preserve">ENSSSCG00000017968</t>
  </si>
  <si>
    <t xml:space="preserve">CNTROB</t>
  </si>
  <si>
    <t xml:space="preserve">GGGAATCTGGAGATAAGCCCCTTGCCTTTATTTTCTTTGGTCTCTTCTTATCATTATTAT</t>
  </si>
  <si>
    <t xml:space="preserve">centrobin,/centrosomal/BRCA2/interacting/protein</t>
  </si>
  <si>
    <t xml:space="preserve">A_72_P404178</t>
  </si>
  <si>
    <t xml:space="preserve">ENSSSCG00000011074</t>
  </si>
  <si>
    <t xml:space="preserve">ARHGAP21</t>
  </si>
  <si>
    <t xml:space="preserve">AAAGCACAGTAGACTCCCAGCCAGTGCCCAACATAGATCATTTACTCACCAACATTGGAA</t>
  </si>
  <si>
    <t xml:space="preserve">Rho/GTPase/activating/protein/21</t>
  </si>
  <si>
    <t xml:space="preserve">A_72_P405313</t>
  </si>
  <si>
    <t xml:space="preserve">ENSSSCG00000002837</t>
  </si>
  <si>
    <t xml:space="preserve">CYLD</t>
  </si>
  <si>
    <t xml:space="preserve">TTATTCTGCTTATTTGCTTTTAGTTCCGTTCTGGACACTGTGTTACTTAGCCCCCAAAAA</t>
  </si>
  <si>
    <t xml:space="preserve">cylindromatosis/(turban/tumor/syndrome)</t>
  </si>
  <si>
    <t xml:space="preserve">A_72_P406188</t>
  </si>
  <si>
    <t xml:space="preserve">ENSSSCG00000017100</t>
  </si>
  <si>
    <t xml:space="preserve">MTRR</t>
  </si>
  <si>
    <t xml:space="preserve">TCATGTGCAAGCTCAAGTCTGTTTCACCCAGGGAAGCTTCATTTCATTTTTAACATCGTG</t>
  </si>
  <si>
    <t xml:space="preserve">5-methyltetrahydrofolate-homocysteine/methyltransferase/reductase</t>
  </si>
  <si>
    <t xml:space="preserve">A_72_P406288</t>
  </si>
  <si>
    <t xml:space="preserve">ENSSSCG00000006469</t>
  </si>
  <si>
    <t xml:space="preserve">MRPL24</t>
  </si>
  <si>
    <t xml:space="preserve">TCTTTGTCTTAGCCTTGAAGCTTGGGGCCACCTCTTCTTCAGATGCTAATAAAGAGCCTT</t>
  </si>
  <si>
    <t xml:space="preserve">mitochondrial/ribosomal/protein/L24</t>
  </si>
  <si>
    <t xml:space="preserve">A_72_P406388</t>
  </si>
  <si>
    <t xml:space="preserve">ENSSSCG00000007591</t>
  </si>
  <si>
    <t xml:space="preserve">AIMP2</t>
  </si>
  <si>
    <t xml:space="preserve">GTGCTCCACGTCCTTAGGCCACCTGTCACGTATCAATAAAAGCATCCTATAGTCAAAAAA</t>
  </si>
  <si>
    <t xml:space="preserve">aminoacyl/tRNA/synthetase/complex-interacting/multifunctional/protein/2</t>
  </si>
  <si>
    <t xml:space="preserve">A_72_P406568</t>
  </si>
  <si>
    <t xml:space="preserve">ENSSSCG00000013863</t>
  </si>
  <si>
    <t xml:space="preserve">C19orf42</t>
  </si>
  <si>
    <t xml:space="preserve">CGGATTTGATGCAGAAAGGTTGGCCTTTAAGTTTAATGCACCCTCTTATGGGGCTGCATT</t>
  </si>
  <si>
    <t xml:space="preserve">UPF0608/protein/C19orf42/Precursor</t>
  </si>
  <si>
    <t xml:space="preserve">A_72_P406708</t>
  </si>
  <si>
    <t xml:space="preserve">ENSSSCG00000016593</t>
  </si>
  <si>
    <t xml:space="preserve">ARF5</t>
  </si>
  <si>
    <t xml:space="preserve">GGGTGGTGCTATGACGTGGCACTGGATATCAAGTAATAAATTTGCTGTGGTTCGTAAAAA</t>
  </si>
  <si>
    <t xml:space="preserve">ADP-ribosylation/factor/5</t>
  </si>
  <si>
    <t xml:space="preserve">A_72_P407138</t>
  </si>
  <si>
    <t xml:space="preserve">ENSSSCG00000016929</t>
  </si>
  <si>
    <t xml:space="preserve">PDE4D</t>
  </si>
  <si>
    <t xml:space="preserve">GATTTGAAAACCATGGTTGAAACTAAGAAAGTGACAAGTTCTGGAGTTCTTCTTCTTGAT</t>
  </si>
  <si>
    <t xml:space="preserve">phosphodiesterase/4D,/cAMP-specific/(phosphodiesterase/E3/dunce/homolog,/Drosophila)</t>
  </si>
  <si>
    <t xml:space="preserve">A_72_P407223</t>
  </si>
  <si>
    <t xml:space="preserve">ENSSSCG00000009630</t>
  </si>
  <si>
    <t xml:space="preserve">EGR3</t>
  </si>
  <si>
    <t xml:space="preserve">TACCCCCTTGGAGACCATCAAGGCATTCAAAGACAAGCAGATCCACCCGGGCTTTGGCAG</t>
  </si>
  <si>
    <t xml:space="preserve">early/growth/response/3</t>
  </si>
  <si>
    <t xml:space="preserve">A_72_P407353</t>
  </si>
  <si>
    <t xml:space="preserve">ENSSSCG00000014264</t>
  </si>
  <si>
    <t xml:space="preserve">HINT1</t>
  </si>
  <si>
    <t xml:space="preserve">ACAGACGAGTATGTTATGTGATTGATCCAGAAAGTGACATTTTGGAGTCTAGAAAAAATG</t>
  </si>
  <si>
    <t xml:space="preserve">histidine/triad/nucleotide/binding/protein/1</t>
  </si>
  <si>
    <t xml:space="preserve">A_72_P407378</t>
  </si>
  <si>
    <t xml:space="preserve">ENSSSCG00000004233</t>
  </si>
  <si>
    <t xml:space="preserve">SMPDL3A</t>
  </si>
  <si>
    <t xml:space="preserve">CCCAGACCTATGACATTGAAGATTTGCAGCCAAAAAATTTGTATGGATTAGCTAAACAAT</t>
  </si>
  <si>
    <t xml:space="preserve">sphingomyelin/phosphodiesterase,/acid-like/3A</t>
  </si>
  <si>
    <t xml:space="preserve">A_72_P407703</t>
  </si>
  <si>
    <t xml:space="preserve">ENSSSCG00000006192</t>
  </si>
  <si>
    <t xml:space="preserve">LACTB2</t>
  </si>
  <si>
    <t xml:space="preserve">TACGGTATTTGACGAGAACTTTGGAAAGTCATTCACAGCAATGGAGCTTGTAAAAATGAT</t>
  </si>
  <si>
    <t xml:space="preserve">lactamase,/beta/2</t>
  </si>
  <si>
    <t xml:space="preserve">A_72_P408573</t>
  </si>
  <si>
    <t xml:space="preserve">ENSSSCG00000015871</t>
  </si>
  <si>
    <t xml:space="preserve">NR4A2</t>
  </si>
  <si>
    <t xml:space="preserve">AGCAATAATTGACAAACTTTTCCTGGACACTTTACCTTTCTAAGACCTCCTTCCATGCAC</t>
  </si>
  <si>
    <t xml:space="preserve">nuclear/receptor/subfamily/4,/group/A,/member/2</t>
  </si>
  <si>
    <t xml:space="preserve">A_72_P408633</t>
  </si>
  <si>
    <t xml:space="preserve">ENSSSCG00000008210</t>
  </si>
  <si>
    <t xml:space="preserve">GAAGCCTCTACCCTATTAAGATGTTGGGAATCCCTGCAATAAAAGTTCATGTTCCGTGTG</t>
  </si>
  <si>
    <t xml:space="preserve">Threonine/synthase-like/2/(TSH2)(EC/4.2.3.-)</t>
  </si>
  <si>
    <t xml:space="preserve">A_72_P409633</t>
  </si>
  <si>
    <t xml:space="preserve">ENSSSCG00000011196</t>
  </si>
  <si>
    <t xml:space="preserve">DPH3</t>
  </si>
  <si>
    <t xml:space="preserve">CATGCCATTTCCGTTATACAACACCTGTTTTTGCTGAAGATGAATTTGAAAATGAGATGC</t>
  </si>
  <si>
    <t xml:space="preserve">DPH3,/KTI11/homolog/(S./cerevisiae)</t>
  </si>
  <si>
    <t xml:space="preserve">A_72_P409878</t>
  </si>
  <si>
    <t xml:space="preserve">ENSSSCG00000009624</t>
  </si>
  <si>
    <t xml:space="preserve">PPP3CC</t>
  </si>
  <si>
    <t xml:space="preserve">CCTGGAGGTGCATTTATCCTGTAAGAAAGGTGACCGTTTTGTAAATTCTTTTAATTTATG</t>
  </si>
  <si>
    <t xml:space="preserve">protein/phosphatase/3/(formerly/2B),/catalytic/subunit,/gamma/isoform</t>
  </si>
  <si>
    <t xml:space="preserve">A_72_P409933</t>
  </si>
  <si>
    <t xml:space="preserve">ENSSSCG00000014136</t>
  </si>
  <si>
    <t xml:space="preserve">VCAN</t>
  </si>
  <si>
    <t xml:space="preserve">GGGTTGCTGTGCTCCCAAAACATTTTAAAGTGAAAGTATTGGCATTCAAAAACAAAGAAA</t>
  </si>
  <si>
    <t xml:space="preserve">versican</t>
  </si>
  <si>
    <t xml:space="preserve">A_72_P410128</t>
  </si>
  <si>
    <t xml:space="preserve">ENSSSCG00000003830</t>
  </si>
  <si>
    <t xml:space="preserve">MYSM1</t>
  </si>
  <si>
    <t xml:space="preserve">TGTCCCCATGGATAAAATCTTTCGCCGGGATTCTGACCTGACTTGTTTGCAGAAACTTTT</t>
  </si>
  <si>
    <t xml:space="preserve">Myb-like,/SWIRM/and/MPN/domains/1</t>
  </si>
  <si>
    <t xml:space="preserve">A_72_P410308</t>
  </si>
  <si>
    <t xml:space="preserve">ENSSSCG00000005085</t>
  </si>
  <si>
    <t xml:space="preserve">C14orf39</t>
  </si>
  <si>
    <t xml:space="preserve">CCCATCACATCAGTTTAACGAACATTATTCTGCAGGAAATTTAAATCCTCTCTCATCACA</t>
  </si>
  <si>
    <t xml:space="preserve">Protein/SIX6OS1/(Six6/opposite/strand/transcript/1)</t>
  </si>
  <si>
    <t xml:space="preserve">A_72_P411273</t>
  </si>
  <si>
    <t xml:space="preserve">ENSSSCG00000014221</t>
  </si>
  <si>
    <t xml:space="preserve">CTACTGAACTTTATGGTTTCACAAAGAGACCTGGGATCACAGGATCCACGAAGTGCCTTT</t>
  </si>
  <si>
    <t xml:space="preserve">A_72_P411298</t>
  </si>
  <si>
    <t xml:space="preserve">ENSSSCG00000004166</t>
  </si>
  <si>
    <t xml:space="preserve">AHI1</t>
  </si>
  <si>
    <t xml:space="preserve">AAGTTCCAATCCTGTCTCAGTCTGAAACAAGTACATTGATCATCTCTGATGACCCAACTG</t>
  </si>
  <si>
    <t xml:space="preserve">Abelson/helper/integration/site/1</t>
  </si>
  <si>
    <t xml:space="preserve">A_72_P411443</t>
  </si>
  <si>
    <t xml:space="preserve">ENSSSCG00000016398</t>
  </si>
  <si>
    <t xml:space="preserve">GGCAGAACAGACTCAACTACAGTGAGACTCTGTATAAACTCGCCAATGAAGAAGCAAAAA</t>
  </si>
  <si>
    <t xml:space="preserve">A_72_P411463</t>
  </si>
  <si>
    <t xml:space="preserve">ENSSSCG00000003762</t>
  </si>
  <si>
    <t xml:space="preserve">ELTD1</t>
  </si>
  <si>
    <t xml:space="preserve">AATGAGACACATAGGAGAACCTGTGGCTTTGCTACAAGAAATCTATAGAAATTCCGCTAA</t>
  </si>
  <si>
    <t xml:space="preserve">EGF,/latrophilin/and/seven/transmembrane/domain/containing/1</t>
  </si>
  <si>
    <t xml:space="preserve">A_72_P412538</t>
  </si>
  <si>
    <t xml:space="preserve">ENSSSCG00000003914</t>
  </si>
  <si>
    <t xml:space="preserve">PRDX1</t>
  </si>
  <si>
    <t xml:space="preserve">CCTGGCAGTGATACCATCAAGCCTGATGTCCAGAAGAGCAAAGAATATTTCTCTAAACAG</t>
  </si>
  <si>
    <t xml:space="preserve">peroxiredoxin/1</t>
  </si>
  <si>
    <t xml:space="preserve">A_72_P412998</t>
  </si>
  <si>
    <t xml:space="preserve">ENSSSCG00000004108</t>
  </si>
  <si>
    <t xml:space="preserve">C6orf72</t>
  </si>
  <si>
    <t xml:space="preserve">CCCGAATAAGCTGTCAGACTTTGATAGTGAAGAATGAAAATCTGGAAAATTTGGAGGAAA</t>
  </si>
  <si>
    <t xml:space="preserve">Uncharacterized/protein/C6orf72/Precursor</t>
  </si>
  <si>
    <t xml:space="preserve">A_72_P413163</t>
  </si>
  <si>
    <t xml:space="preserve">ENSSSCG00000012910</t>
  </si>
  <si>
    <t xml:space="preserve">TGGCCTCCCGCAGTTGAGCTATGCCTTGGAGAATTAAAAGTTTTGAATCGTGGCAAAAAA</t>
  </si>
  <si>
    <t xml:space="preserve">A_72_P413728</t>
  </si>
  <si>
    <t xml:space="preserve">ENSSSCG00000016778</t>
  </si>
  <si>
    <t xml:space="preserve">CAAAATTTCTTGAAACGTGAGCCAAACCAAAAAGCGTTCCTAATGAGTAGAGGCCTGCAT</t>
  </si>
  <si>
    <t xml:space="preserve">A_72_P415008</t>
  </si>
  <si>
    <t xml:space="preserve">ENSSSCG00000007609</t>
  </si>
  <si>
    <t xml:space="preserve">ARPC1A</t>
  </si>
  <si>
    <t xml:space="preserve">ATTGTCACACTAACTTAAAGGAAGGGGGGAGGTATGTAAATTGTCTGCTAAAAACTTAAA</t>
  </si>
  <si>
    <t xml:space="preserve">actin/related/protein/2/3/complex,/subunit/1A,/41kDa</t>
  </si>
  <si>
    <t xml:space="preserve">A_72_P415383</t>
  </si>
  <si>
    <t xml:space="preserve">ENSSSCG00000014884</t>
  </si>
  <si>
    <t xml:space="preserve">INTS4</t>
  </si>
  <si>
    <t xml:space="preserve">GGTACCAAACTTGGCCACATTATTTTGTAGTAAGGAAGCCAAAACAAAAACAACAACAAA</t>
  </si>
  <si>
    <t xml:space="preserve">integrator/complex/subunit/4</t>
  </si>
  <si>
    <t xml:space="preserve">A_72_P415913</t>
  </si>
  <si>
    <t xml:space="preserve">ENSSSCG00000009822</t>
  </si>
  <si>
    <t xml:space="preserve">C12orf24</t>
  </si>
  <si>
    <t xml:space="preserve">CTGGATATGCATCAAAAACAAGATGTAAGTCACTGAAGATTTTTAGAAAACCAGGCAGAC</t>
  </si>
  <si>
    <t xml:space="preserve">Uncharacterized/protein/C12orf24</t>
  </si>
  <si>
    <t xml:space="preserve">A_72_P416143</t>
  </si>
  <si>
    <t xml:space="preserve">ENSSSCG00000000938</t>
  </si>
  <si>
    <t xml:space="preserve">LIN7A</t>
  </si>
  <si>
    <t xml:space="preserve">AACAAACACAGCAAAACCATATGTCATAGGTCCTTGAAGCAAAGCTCTTTGATGCAACAC</t>
  </si>
  <si>
    <t xml:space="preserve">lin-7/homolog/A/(C./elegans)</t>
  </si>
  <si>
    <t xml:space="preserve">A_72_P416483</t>
  </si>
  <si>
    <t xml:space="preserve">ENSSSCG00000008942</t>
  </si>
  <si>
    <t xml:space="preserve">DCK</t>
  </si>
  <si>
    <t xml:space="preserve">AAACCAACTTTGATTATCTACAAGAAGTGCCTATCTTAACACTGGATGTTAACGAAGACT</t>
  </si>
  <si>
    <t xml:space="preserve">deoxycytidine/kinase</t>
  </si>
  <si>
    <t xml:space="preserve">A_72_P416982</t>
  </si>
  <si>
    <t xml:space="preserve">ENSSSCG00000005601</t>
  </si>
  <si>
    <t xml:space="preserve">HSPA5</t>
  </si>
  <si>
    <t xml:space="preserve">TTTCTACAGCCTCTGATAATCAGCCAACTGTTACCATCAAGGTCTATGAAGGTGAGCGAC</t>
  </si>
  <si>
    <t xml:space="preserve">heat/shock/70kDa/protein/5/(glucose-regulated/protein,/78kDa)</t>
  </si>
  <si>
    <t xml:space="preserve">A_72_P417699</t>
  </si>
  <si>
    <t xml:space="preserve">ENSSSCG00000008498</t>
  </si>
  <si>
    <t xml:space="preserve">HEATR5B</t>
  </si>
  <si>
    <t xml:space="preserve">CTGATAGTGACTGGTGTTGTACAACAGATAGTAAGAGCTGCTCAGGATTATCTGCAAAAA</t>
  </si>
  <si>
    <t xml:space="preserve">HEAT/repeat/containing/5B</t>
  </si>
  <si>
    <t xml:space="preserve">A_72_P418024</t>
  </si>
  <si>
    <t xml:space="preserve">ENSSSCG00000017033</t>
  </si>
  <si>
    <t xml:space="preserve">SLU7</t>
  </si>
  <si>
    <t xml:space="preserve">ATGGGAAAATCCATATCGATTCTTCTTGCTGCCTGGCTTTAATAAAGCATCCAGAAGTCT</t>
  </si>
  <si>
    <t xml:space="preserve">SLU7/splicing/factor/homolog/(S./cerevisiae)</t>
  </si>
  <si>
    <t xml:space="preserve">A_72_P418629</t>
  </si>
  <si>
    <t xml:space="preserve">ENSSSCG00000002819</t>
  </si>
  <si>
    <t xml:space="preserve">ARL2BP</t>
  </si>
  <si>
    <t xml:space="preserve">ACCACCCCAATAGACTGGGAGGCTTTGGCTAATGATGACAGAAGAATACATCTTGGAAAG</t>
  </si>
  <si>
    <t xml:space="preserve">ADP-ribosylation/factor-like/2/binding/protein</t>
  </si>
  <si>
    <t xml:space="preserve">A_72_P419009</t>
  </si>
  <si>
    <t xml:space="preserve">ENSSSCG00000012841</t>
  </si>
  <si>
    <t xml:space="preserve">PNPLA2</t>
  </si>
  <si>
    <t xml:space="preserve">TGTGAAGAGTTATTTATTTTTGCCAAAGCAGATGTAATAAACGCCACAGCCCAGAAAAAA</t>
  </si>
  <si>
    <t xml:space="preserve">patatin-like/phospholipase/domain/containing/2</t>
  </si>
  <si>
    <t xml:space="preserve">A_72_P419329</t>
  </si>
  <si>
    <t xml:space="preserve">ENSSSCG00000016076</t>
  </si>
  <si>
    <t xml:space="preserve">COQ10B</t>
  </si>
  <si>
    <t xml:space="preserve">GCTTTGATTATAAACCTGTACTTTGCACTTGGAATATGGAACCACATGTACATAGAATTC</t>
  </si>
  <si>
    <t xml:space="preserve">coenzyme/Q10/homolog/B/(S./cerevisiae)</t>
  </si>
  <si>
    <t xml:space="preserve">A_72_P419629</t>
  </si>
  <si>
    <t xml:space="preserve">ENSSSCG00000005184</t>
  </si>
  <si>
    <t xml:space="preserve">SNAPC3</t>
  </si>
  <si>
    <t xml:space="preserve">CCCCTGCAAAAGTTCAAATCCCAGATTTTCTTATGCAGTACCTTGATTGTATTTAAATGT</t>
  </si>
  <si>
    <t xml:space="preserve">small/nuclear/RNA/activating/complex,/polypeptide/3,/50kDa</t>
  </si>
  <si>
    <t xml:space="preserve">A_72_P420199</t>
  </si>
  <si>
    <t xml:space="preserve">ENSSSCG00000014250</t>
  </si>
  <si>
    <t xml:space="preserve">TAGTCCTTTTGTCACTTTCATGCAGCTCAAAGGATGTTCTGCCATCAGTGGTACCAAATA</t>
  </si>
  <si>
    <t xml:space="preserve">A_72_P425664</t>
  </si>
  <si>
    <t xml:space="preserve">ENSSSCG00000014215</t>
  </si>
  <si>
    <t xml:space="preserve">PGGT1B</t>
  </si>
  <si>
    <t xml:space="preserve">TAGTGGCCACATAGCAATGACCTACACTGGCCTTTCATGCCTAGTTATTCTTGGAGATGA</t>
  </si>
  <si>
    <t xml:space="preserve">protein/geranylgeranyltransferase/type/I,/beta/subunit</t>
  </si>
  <si>
    <t xml:space="preserve">A_72_P425759</t>
  </si>
  <si>
    <t xml:space="preserve">ENSSSCG00000001487</t>
  </si>
  <si>
    <t xml:space="preserve">KLHL31</t>
  </si>
  <si>
    <t xml:space="preserve">TGAGAACTGCATGTACATTGCTAACATTGCCGAAACGTACTCCCTGAGAAACGCAAAACG</t>
  </si>
  <si>
    <t xml:space="preserve">kelch-like/31/(Drosophila)</t>
  </si>
  <si>
    <t xml:space="preserve">A_72_P426509</t>
  </si>
  <si>
    <t xml:space="preserve">ENSSSCG00000012103</t>
  </si>
  <si>
    <t xml:space="preserve">GPR143</t>
  </si>
  <si>
    <t xml:space="preserve">ATGTCAATATCAGACCCAGTAATAAACGTTAATAAAGTGCGCCAGAGCGCCCAGCCTAAC</t>
  </si>
  <si>
    <t xml:space="preserve">G/protein-coupled/receptor/143</t>
  </si>
  <si>
    <t xml:space="preserve">A_72_P427134</t>
  </si>
  <si>
    <t xml:space="preserve">ENSSSCG00000009807</t>
  </si>
  <si>
    <t xml:space="preserve">RHOF</t>
  </si>
  <si>
    <t xml:space="preserve">TGACAACGTTCTCATCAAGTGGTTCCCTGAGGTCACACATTTCTGCCGTGGGACCCCCAC</t>
  </si>
  <si>
    <t xml:space="preserve">ras/homolog/gene/family,/member/F/(in/filopodia)</t>
  </si>
  <si>
    <t xml:space="preserve">A_72_P427799</t>
  </si>
  <si>
    <t xml:space="preserve">ENSSSCG00000004583</t>
  </si>
  <si>
    <t xml:space="preserve">CGCAACTTGCCCTTCAAGTTCTCCTTCAGTTTGATAAAGCTATAAATTCAGCATTGGCAC</t>
  </si>
  <si>
    <t xml:space="preserve">A_72_P428074</t>
  </si>
  <si>
    <t xml:space="preserve">ENSSSCG00000007571</t>
  </si>
  <si>
    <t xml:space="preserve">EIF3B</t>
  </si>
  <si>
    <t xml:space="preserve">AAAGGCTCAAGAACTCTACATGGAACAGAAAAACGAGCGTCTAGAATTGCGAGGAGGTGT</t>
  </si>
  <si>
    <t xml:space="preserve">eukaryotic/translation/initiation/factor/3,/subunit/B</t>
  </si>
  <si>
    <t xml:space="preserve">A_72_P428094</t>
  </si>
  <si>
    <t xml:space="preserve">ENSSSCG00000008091</t>
  </si>
  <si>
    <t xml:space="preserve">ATGGCAGAAATCTAAGGGGAAAATCTATAAACGGCCTCCTATGGAGCTTAAAACCAAAAA</t>
  </si>
  <si>
    <t xml:space="preserve">A_72_P428734</t>
  </si>
  <si>
    <t xml:space="preserve">ENSSSCG00000017513</t>
  </si>
  <si>
    <t xml:space="preserve">NPEPPS</t>
  </si>
  <si>
    <t xml:space="preserve">GGTTGGACAATGAATGTAGTTAACTGATTCCTGCTCACACTCCAGAATAAAATTCTATTA</t>
  </si>
  <si>
    <t xml:space="preserve">aminopeptidase/puromycin/sensitive</t>
  </si>
  <si>
    <t xml:space="preserve">A_72_P428894</t>
  </si>
  <si>
    <t xml:space="preserve">ENSSSCG00000014289</t>
  </si>
  <si>
    <t xml:space="preserve">UQCRQ</t>
  </si>
  <si>
    <t xml:space="preserve">CGAATGTTGGCTTTCTGCCCTCTGCTCCCATGACAATAAAATCTCCTAACTGTATTGTAA</t>
  </si>
  <si>
    <t xml:space="preserve">ubiquinol-cytochrome/c/reductase,/complex/III/subunit/VII,/9.5kDa</t>
  </si>
  <si>
    <t xml:space="preserve">A_72_P429909</t>
  </si>
  <si>
    <t xml:space="preserve">ENSSSCG00000011570</t>
  </si>
  <si>
    <t xml:space="preserve">IRAK2</t>
  </si>
  <si>
    <t xml:space="preserve">TGACACAGCATTCTGAGCACCACGGGCACTTTCCAAAGTTAAGATCTCTGGGTAATACTT</t>
  </si>
  <si>
    <t xml:space="preserve">interleukin-1/receptor-associated/kinase/2</t>
  </si>
  <si>
    <t xml:space="preserve">A_72_P429924</t>
  </si>
  <si>
    <t xml:space="preserve">ENSSSCG00000003138</t>
  </si>
  <si>
    <t xml:space="preserve">HSD17B14</t>
  </si>
  <si>
    <t xml:space="preserve">CTTTGGCCAAAGTTTGATTTTCCCAATACTTGTCCAAATTTGGATTAAAACATTGAACGC</t>
  </si>
  <si>
    <t xml:space="preserve">hydroxysteroid/(17-beta)/dehydrogenase/14</t>
  </si>
  <si>
    <t xml:space="preserve">A_72_P429979</t>
  </si>
  <si>
    <t xml:space="preserve">ENSSSCG00000004602</t>
  </si>
  <si>
    <t xml:space="preserve">TEX9</t>
  </si>
  <si>
    <t xml:space="preserve">ATCAGATTTTTGAAGGCCAAACTCCGTGTTATGCAAGAGGAATTGGATAATGTTGTATGT</t>
  </si>
  <si>
    <t xml:space="preserve">testis/expressed/9</t>
  </si>
  <si>
    <t xml:space="preserve">A_72_P430384</t>
  </si>
  <si>
    <t xml:space="preserve">ENSSSCG00000015615</t>
  </si>
  <si>
    <t xml:space="preserve">TRAF3IP3</t>
  </si>
  <si>
    <t xml:space="preserve">TCTTCAGAGTCAATCCTTACAGCTCCAGGAACAGGAGAAACGCTTGACAAAGAAAGGTCA</t>
  </si>
  <si>
    <t xml:space="preserve">TRAF3/interacting/protein/3</t>
  </si>
  <si>
    <t xml:space="preserve">A_72_P430559</t>
  </si>
  <si>
    <t xml:space="preserve">ENSSSCG00000010029</t>
  </si>
  <si>
    <t xml:space="preserve">DRG1</t>
  </si>
  <si>
    <t xml:space="preserve">TGGTGTCACCTTGTATATGAAACTGCATAAAGGACCTGGTAGGCCAGCTGACTATGTACA</t>
  </si>
  <si>
    <t xml:space="preserve">developmentally/regulated/GTP/binding/protein/1</t>
  </si>
  <si>
    <t xml:space="preserve">A_72_P430604</t>
  </si>
  <si>
    <t xml:space="preserve">ENSSSCG00000009303</t>
  </si>
  <si>
    <t xml:space="preserve">RPL21</t>
  </si>
  <si>
    <t xml:space="preserve">AATGTTTAAAGCAGGTTTTGTGTTCAAATTCAGTGGGTGGTGTCTTTACTATTCCAAGTT</t>
  </si>
  <si>
    <t xml:space="preserve">ribosomal/protein/L21/pseudogene/28</t>
  </si>
  <si>
    <t xml:space="preserve">A_72_P430609</t>
  </si>
  <si>
    <t xml:space="preserve">ENSSSCG00000002244</t>
  </si>
  <si>
    <t xml:space="preserve">TMEM85</t>
  </si>
  <si>
    <t xml:space="preserve">TTGGAGATACTTGTGGAAGATGTGAGAAACTAATGCTGGATTCAGATTATACATGATGAA</t>
  </si>
  <si>
    <t xml:space="preserve">transmembrane/protein/85</t>
  </si>
  <si>
    <t xml:space="preserve">A_72_P430639</t>
  </si>
  <si>
    <t xml:space="preserve">ENSSSCG00000016092</t>
  </si>
  <si>
    <t xml:space="preserve">SGOL2</t>
  </si>
  <si>
    <t xml:space="preserve">ATAGAAAACCAAATGACTGTGGAATGAAAACTTTCAGAAAAGTGAAAGACTCAAGCTCTG</t>
  </si>
  <si>
    <t xml:space="preserve">shugoshin-like/2/(S./pombe)</t>
  </si>
  <si>
    <t xml:space="preserve">A_72_P430729</t>
  </si>
  <si>
    <t xml:space="preserve">ENSSSCG00000008808</t>
  </si>
  <si>
    <t xml:space="preserve">GNPDA2</t>
  </si>
  <si>
    <t xml:space="preserve">AGCAGCATCCCCGAACTATTTTTGTATGTGATGAAGATGCTACTTTAGAATTAAGAGTTA</t>
  </si>
  <si>
    <t xml:space="preserve">glucosamine-6-phosphate/deaminase/2</t>
  </si>
  <si>
    <t xml:space="preserve">A_72_P430929</t>
  </si>
  <si>
    <t xml:space="preserve">ENSSSCG00000010674</t>
  </si>
  <si>
    <t xml:space="preserve">C10orf84</t>
  </si>
  <si>
    <t xml:space="preserve">CTGTTAAAAAGAAAAAAGTTGAAAAGTCGGGCCTTGAGAAGAGCATAGACCAAGCCGTGG</t>
  </si>
  <si>
    <t xml:space="preserve">Uncharacterized/protein/C10orf84</t>
  </si>
  <si>
    <t xml:space="preserve">A_72_P431354</t>
  </si>
  <si>
    <t xml:space="preserve">ENSSSCG00000011739</t>
  </si>
  <si>
    <t xml:space="preserve">PDCD10</t>
  </si>
  <si>
    <t xml:space="preserve">CTTCTTCAAATGGCAGCTGATGATGTGTAGAAGAGTATATGATTGAACGACAGAGCCAGA</t>
  </si>
  <si>
    <t xml:space="preserve">programmed/cell/death/10</t>
  </si>
  <si>
    <t xml:space="preserve">A_72_P432229</t>
  </si>
  <si>
    <t xml:space="preserve">ENSSSCG00000004847</t>
  </si>
  <si>
    <t xml:space="preserve">GATTTCTTTGATCCAGTTGAAAGTGATGAAGACATAGCAAGCATTCATGATGATGAACTG</t>
  </si>
  <si>
    <t xml:space="preserve">A_72_P432259</t>
  </si>
  <si>
    <t xml:space="preserve">ENSSSCG00000003976</t>
  </si>
  <si>
    <t xml:space="preserve">NFYC</t>
  </si>
  <si>
    <t xml:space="preserve">CAAGGAATCAATATTTCAGTCTGTTGAGCTGTGTGTCCGATGCTATGAAATGAAAATATT</t>
  </si>
  <si>
    <t xml:space="preserve">nuclear/transcription/factor/Y,/gamma</t>
  </si>
  <si>
    <t xml:space="preserve">A_72_P432269</t>
  </si>
  <si>
    <t xml:space="preserve">ENSSSCG00000010834</t>
  </si>
  <si>
    <t xml:space="preserve">MIA3</t>
  </si>
  <si>
    <t xml:space="preserve">CATGTATTTCCCATTATTATCCTCTTTTCAGTGTATACCAGTTTGATACAGAGCAATGGT</t>
  </si>
  <si>
    <t xml:space="preserve">melanoma/inhibitory/activity/family,/member/3</t>
  </si>
  <si>
    <t xml:space="preserve">A_72_P433159</t>
  </si>
  <si>
    <t xml:space="preserve">ENSSSCG00000015789</t>
  </si>
  <si>
    <t xml:space="preserve">SNX25</t>
  </si>
  <si>
    <t xml:space="preserve">CGTGTGTATTGAACATTGTTGTGCAGTGCTTTGTGTGAAGTTATTGTGAAAATTGTCTTT</t>
  </si>
  <si>
    <t xml:space="preserve">sorting/nexin/25</t>
  </si>
  <si>
    <t xml:space="preserve">A_72_P433219</t>
  </si>
  <si>
    <t xml:space="preserve">ENSSSCG00000011214</t>
  </si>
  <si>
    <t xml:space="preserve">NGLY1</t>
  </si>
  <si>
    <t xml:space="preserve">CTCCCTTCCATATATGACTATAATTTGGAGTAAAGTCTTACTGCCCCATTATGAGATTTT</t>
  </si>
  <si>
    <t xml:space="preserve">N-glycanase/1</t>
  </si>
  <si>
    <t xml:space="preserve">A_72_P433574</t>
  </si>
  <si>
    <t xml:space="preserve">ENSSSCG00000008844</t>
  </si>
  <si>
    <t xml:space="preserve">KDR</t>
  </si>
  <si>
    <t xml:space="preserve">CTGTACAAGAACTTTCTGACCTTGGAGCATCTCATCTGTTACAGCTTCCAAGTGGCTAAA</t>
  </si>
  <si>
    <t xml:space="preserve">kinase/insert/domain/receptor/(a/type/III/receptor/tyrosine/kinase)</t>
  </si>
  <si>
    <t xml:space="preserve">A_72_P433634</t>
  </si>
  <si>
    <t xml:space="preserve">ENSSSCG00000007077</t>
  </si>
  <si>
    <t xml:space="preserve">GATGATGAGGAACAAATTGCTAAATATAGGCAGCTCTTGCAAGTTATTCAAGAAAAAGAG</t>
  </si>
  <si>
    <t xml:space="preserve">A_72_P433839</t>
  </si>
  <si>
    <t xml:space="preserve">ENSSSCG00000016581</t>
  </si>
  <si>
    <t xml:space="preserve">CALU</t>
  </si>
  <si>
    <t xml:space="preserve">AGTGTGATCTCTTCACAGAGTTATACATAGAAACAGCTAGAAAACTGAAGGAAAAGTACA</t>
  </si>
  <si>
    <t xml:space="preserve">calumenin</t>
  </si>
  <si>
    <t xml:space="preserve">A_72_P434219</t>
  </si>
  <si>
    <t xml:space="preserve">ENSSSCG00000017681</t>
  </si>
  <si>
    <t xml:space="preserve">GTTCTATGGTACATTGCATTGCTCAGCGTTCTTGATTCCTAATCTAGTTGTTTGAAATTA</t>
  </si>
  <si>
    <t xml:space="preserve">A_72_P434359</t>
  </si>
  <si>
    <t xml:space="preserve">ENSSSCG00000009823</t>
  </si>
  <si>
    <t xml:space="preserve">VPS29</t>
  </si>
  <si>
    <t xml:space="preserve">AAAGTAGTGCATGAGGAGAAAGAATCTAGACTTTCTTGTATACATTTTTCTCTTCTCCAG</t>
  </si>
  <si>
    <t xml:space="preserve">vacuolar/protein/sorting/29/homolog/(S./cerevisiae)</t>
  </si>
  <si>
    <t xml:space="preserve">A_72_P434484</t>
  </si>
  <si>
    <t xml:space="preserve">ENSSSCG00000013663</t>
  </si>
  <si>
    <t xml:space="preserve">ANGPTL6</t>
  </si>
  <si>
    <t xml:space="preserve">ATCGAGACTCCTATTCTGGTAACTGTGCCTTGTACCAGCGGGGAGGCTGGTGGTACCATG</t>
  </si>
  <si>
    <t xml:space="preserve">angiopoietin-like/6</t>
  </si>
  <si>
    <t xml:space="preserve">A_72_P434554</t>
  </si>
  <si>
    <t xml:space="preserve">ENSSSCG00000013715</t>
  </si>
  <si>
    <t xml:space="preserve">CCATATGAATGTAAGCAGTGTGGTAAAGCTTTGACTTCTCAGAGAGGCTTCCAAATGCAT</t>
  </si>
  <si>
    <t xml:space="preserve">A_72_P434784</t>
  </si>
  <si>
    <t xml:space="preserve">ENSSSCG00000004960</t>
  </si>
  <si>
    <t xml:space="preserve">FEM1B</t>
  </si>
  <si>
    <t xml:space="preserve">TCAGAAATACTACTTAAAACTCAAATGAAGATGAGTCTCAAGTGCCTGGCTGCCCGGGCA</t>
  </si>
  <si>
    <t xml:space="preserve">fem-1/homolog/b/(C./elegans)</t>
  </si>
  <si>
    <t xml:space="preserve">A_72_P435684</t>
  </si>
  <si>
    <t xml:space="preserve">ENSSSCG00000009828</t>
  </si>
  <si>
    <t xml:space="preserve">PPP1CC</t>
  </si>
  <si>
    <t xml:space="preserve">GCAGAAGAACTGTTGATGGCATATCGAATAGGTTTTAATTAATAAATTGCTCTGGAAACC</t>
  </si>
  <si>
    <t xml:space="preserve">protein/phosphatase/1,/catalytic/subunit,/gamma/isoform</t>
  </si>
  <si>
    <t xml:space="preserve">A_72_P436049</t>
  </si>
  <si>
    <t xml:space="preserve">ENSSSCG00000004143</t>
  </si>
  <si>
    <t xml:space="preserve">TXLNB</t>
  </si>
  <si>
    <t xml:space="preserve">TAAGGATGAAATGTAAACTGTCCGGCTGGACCATCTATAATAGTCATTATTGAAAATGTC</t>
  </si>
  <si>
    <t xml:space="preserve">taxilin/beta</t>
  </si>
  <si>
    <t xml:space="preserve">A_72_P436139</t>
  </si>
  <si>
    <t xml:space="preserve">ENSSSCG00000003709</t>
  </si>
  <si>
    <t xml:space="preserve">LAMA3</t>
  </si>
  <si>
    <t xml:space="preserve">TCTCAAGGTCATTCTTGATTTCAGACACCATCCGGAGGGGCTTAATAGCAAATCTAACTT</t>
  </si>
  <si>
    <t xml:space="preserve">laminin,/alpha/3</t>
  </si>
  <si>
    <t xml:space="preserve">A_72_P436689</t>
  </si>
  <si>
    <t xml:space="preserve">ENSSSCG00000008409</t>
  </si>
  <si>
    <t xml:space="preserve">RTN4</t>
  </si>
  <si>
    <t xml:space="preserve">CAACAGCAACTGAAAATGTTTCAACAAACATTTTTCCTTTGTTGGAAGATCGTACTTCAG</t>
  </si>
  <si>
    <t xml:space="preserve">reticulon/4</t>
  </si>
  <si>
    <t xml:space="preserve">A_72_P436749</t>
  </si>
  <si>
    <t xml:space="preserve">ENSSSCG00000015434</t>
  </si>
  <si>
    <t xml:space="preserve">CTCTTCTGCTCTATGTTGGTTACACGAACCTGTATCGTGATAGTCGAAAACTTCCCATGG</t>
  </si>
  <si>
    <t xml:space="preserve">A_72_P436949</t>
  </si>
  <si>
    <t xml:space="preserve">ENSSSCG00000016406</t>
  </si>
  <si>
    <t xml:space="preserve">ESYT2</t>
  </si>
  <si>
    <t xml:space="preserve">CCTGTACACTTTCATACATATAAAGATATATTATTGAGAAGGCCATGGAAGTGGCTCGTA</t>
  </si>
  <si>
    <t xml:space="preserve">extended/synaptotagmin-like/protein/2</t>
  </si>
  <si>
    <t xml:space="preserve">A_72_P437144</t>
  </si>
  <si>
    <t xml:space="preserve">ENSSSCG00000012214</t>
  </si>
  <si>
    <t xml:space="preserve">TMEM47</t>
  </si>
  <si>
    <t xml:space="preserve">CTTTATTGCCTGAACCCTAAGAACTACGAAGACTACTACTAGAACCAATAGTCTCAAAAA</t>
  </si>
  <si>
    <t xml:space="preserve">transmembrane/protein/47</t>
  </si>
  <si>
    <t xml:space="preserve">A_72_P437154</t>
  </si>
  <si>
    <t xml:space="preserve">ENSSSCG00000012631</t>
  </si>
  <si>
    <t xml:space="preserve">LONRF3</t>
  </si>
  <si>
    <t xml:space="preserve">GTCATCTCTGAAGAATCGGATCCTCAATCATTTCGGTCCAATGCCAGAGAAAGATGCTGA</t>
  </si>
  <si>
    <t xml:space="preserve">LON/peptidase/N-terminal/domain/and/ring/finger/3</t>
  </si>
  <si>
    <t xml:space="preserve">A_72_P437829</t>
  </si>
  <si>
    <t xml:space="preserve">ENSSSCG00000015212</t>
  </si>
  <si>
    <t xml:space="preserve">FEZ1</t>
  </si>
  <si>
    <t xml:space="preserve">CTCTAGCCCTCAAAACCAGCTTATACCCGAAGACTAATTTTGAAATAAACCTTCGTTTAA</t>
  </si>
  <si>
    <t xml:space="preserve">fasciculation/and/elongation/protein/zeta/1/(zygin/I)</t>
  </si>
  <si>
    <t xml:space="preserve">A_72_P437874</t>
  </si>
  <si>
    <t xml:space="preserve">ENSSSCG00000007575</t>
  </si>
  <si>
    <t xml:space="preserve">RADIL</t>
  </si>
  <si>
    <t xml:space="preserve">TATTTATACGACAGCTGGCACCAAGTTGTGATGTTTGTTACAGAGCTTTTATGTTGGGAG</t>
  </si>
  <si>
    <t xml:space="preserve">Ras/association/and/DIL/domains</t>
  </si>
  <si>
    <t xml:space="preserve">A_72_P438014</t>
  </si>
  <si>
    <t xml:space="preserve">ENSSSCG00000006843</t>
  </si>
  <si>
    <t xml:space="preserve">STXBP3</t>
  </si>
  <si>
    <t xml:space="preserve">GCTGATTGTTTTTGTAATTGGAGGAATTACATACTCTGAAATGCGTTGTGCTTATGAAGT</t>
  </si>
  <si>
    <t xml:space="preserve">syntaxin/binding/protein/3</t>
  </si>
  <si>
    <t xml:space="preserve">Ensembl Gene ID (ENSSSCG)</t>
  </si>
  <si>
    <t xml:space="preserve">Ensembl GeneSymbol</t>
  </si>
  <si>
    <t xml:space="preserve">Ensembl Chromosome No.</t>
  </si>
  <si>
    <t xml:space="preserve">Ensembl Genome location start 5'</t>
  </si>
  <si>
    <t xml:space="preserve">Ensembl Genome location end 3'</t>
  </si>
  <si>
    <t xml:space="preserve">Ensembl Chromosome strand</t>
  </si>
  <si>
    <t xml:space="preserve">Ensembl GeneName</t>
  </si>
  <si>
    <t xml:space="preserve">A_72_P067396</t>
  </si>
  <si>
    <t xml:space="preserve">ENSSSCG00000012251</t>
  </si>
  <si>
    <t xml:space="preserve">USP9X</t>
  </si>
  <si>
    <t xml:space="preserve">AGATGAGGAACCTGCATTTCCACATACTGACCTGGCAAAGTTGGATGACATGATCAACAG</t>
  </si>
  <si>
    <t xml:space="preserve">ubiquitin specific peptidase 9, X-linked</t>
  </si>
  <si>
    <t xml:space="preserve">acyl-CoA thioesterase 9</t>
  </si>
  <si>
    <t xml:space="preserve">eukaryotic translation initiation factor 1A, Y- linked</t>
  </si>
  <si>
    <t xml:space="preserve">A_72_P295699</t>
  </si>
  <si>
    <t xml:space="preserve">TTTCTGAAGTGTTACCTTTTATGGAAGATAAAAGCCCCAAAGATCTGTGTAGTTTTGCTG</t>
  </si>
  <si>
    <t xml:space="preserve">deltex 3-like (Drosophila)</t>
  </si>
  <si>
    <t xml:space="preserve">synapse associated protein 1, SAP47 homolog (Drosophila)</t>
  </si>
  <si>
    <t xml:space="preserve">A_72_P002526</t>
  </si>
  <si>
    <t xml:space="preserve">ENSSSCG00000013490</t>
  </si>
  <si>
    <t xml:space="preserve">PIP5K1C</t>
  </si>
  <si>
    <t xml:space="preserve">GTATTTATTTTGGGTCTTTATTCTTTGCACAGAGATGGCAGCACACATGTGTTTTCTTAG</t>
  </si>
  <si>
    <t xml:space="preserve">phosphatidylinositol-4-phosphate 5-kinase, type I, gamma</t>
  </si>
  <si>
    <t xml:space="preserve">Platelet factor 4 (PF-4)(C-X-C motif chemokine 4)</t>
  </si>
  <si>
    <t xml:space="preserve">ATP synthase, H+ transporting, mitochondrial F0 complex, subunit C3 (subunit 9)</t>
  </si>
  <si>
    <t xml:space="preserve">LY6/PLAUR domain containing 6</t>
  </si>
  <si>
    <t xml:space="preserve">A_72_P005596</t>
  </si>
  <si>
    <t xml:space="preserve">ENSSSCG00000003700</t>
  </si>
  <si>
    <t xml:space="preserve">ESCO1</t>
  </si>
  <si>
    <t xml:space="preserve">CTACAACAGTTAACAGAGGTTTCAACAAGGTCTCTGCGTAGTAGAGAAATTCATGGTCAA</t>
  </si>
  <si>
    <t xml:space="preserve">establishment of cohesion 1 homolog 1 (S. cerevisiae)</t>
  </si>
  <si>
    <t xml:space="preserve">A_72_P006061</t>
  </si>
  <si>
    <t xml:space="preserve">ENSSSCG00000015616</t>
  </si>
  <si>
    <t xml:space="preserve">HSD11B1</t>
  </si>
  <si>
    <t xml:space="preserve">CTATTCTGGGGATCTTCTTGGCCTACTACTACTATTCCGCAAATGAGGAATTCAGACCAG</t>
  </si>
  <si>
    <t xml:space="preserve">hydroxysteroid (11-beta) dehydrogenase 1</t>
  </si>
  <si>
    <t xml:space="preserve">A_72_P006826</t>
  </si>
  <si>
    <t xml:space="preserve">ENSSSCG00000008303</t>
  </si>
  <si>
    <t xml:space="preserve">CCT7</t>
  </si>
  <si>
    <t xml:space="preserve">AAGGAAGGGCTAGTATTTGACCCTCTGTTCTCACTGAAGGTTATTTAAATAAAACTTAAG</t>
  </si>
  <si>
    <t xml:space="preserve">chaperonin containing TCP1, subunit 7 (eta)</t>
  </si>
  <si>
    <t xml:space="preserve">A_72_P007306</t>
  </si>
  <si>
    <t xml:space="preserve">ENSSSCG00000001779</t>
  </si>
  <si>
    <t xml:space="preserve">ZFAND6</t>
  </si>
  <si>
    <t xml:space="preserve">TGTACACCGTTACTCAGATGTACACAATTGCTCTTACAATTACAAAGCTGATGCTGCTAA</t>
  </si>
  <si>
    <t xml:space="preserve">zinc finger, AN1-type domain 6</t>
  </si>
  <si>
    <t xml:space="preserve">methyltransferase like 7B</t>
  </si>
  <si>
    <t xml:space="preserve">A_72_P008021</t>
  </si>
  <si>
    <t xml:space="preserve">ENSSSCG00000003683</t>
  </si>
  <si>
    <t xml:space="preserve">GTGTGCAAGCAGGCCTTTAATTTATATTCAGCTGTAAATATGTCACTGGAGAAATAAAGT</t>
  </si>
  <si>
    <t xml:space="preserve">NDUFV2 </t>
  </si>
  <si>
    <t xml:space="preserve">dynein, light chain, LC8-type 2</t>
  </si>
  <si>
    <t xml:space="preserve">serpin peptidase inhibitor, clade F (alpha-2 antiplasmin, pigment epithelium derived factor), member 1</t>
  </si>
  <si>
    <t xml:space="preserve">A_72_P008491</t>
  </si>
  <si>
    <t xml:space="preserve">ENSSSCG00000012885</t>
  </si>
  <si>
    <t xml:space="preserve">GCCGGGCGGGGAAGACTTTGTACAGTGCAGAAAATATTTATAAACCTAATTTTCTAAAAA</t>
  </si>
  <si>
    <t xml:space="preserve">Low-density lipoprotein receptor-related protein 5 Precursor </t>
  </si>
  <si>
    <t xml:space="preserve">A_72_P010081</t>
  </si>
  <si>
    <t xml:space="preserve">AAAGTCTTCTCATTTAAAAGCTCACCTGAGGACTCATACTGGCGAGAAGCCCTACAAGTG</t>
  </si>
  <si>
    <t xml:space="preserve">Kruppel-like factor 5 (intestinal)</t>
  </si>
  <si>
    <t xml:space="preserve">A_72_P011656</t>
  </si>
  <si>
    <t xml:space="preserve">ENSSSCG00000000904</t>
  </si>
  <si>
    <t xml:space="preserve">ATTTTATGTATTCAAAGCCGACGGTGCGCACTCCGCTCACAAGTGGATAGAAGCATTTCA</t>
  </si>
  <si>
    <t xml:space="preserve"> </t>
  </si>
  <si>
    <t xml:space="preserve">A_72_P012311</t>
  </si>
  <si>
    <t xml:space="preserve">ENSSSCG00000017373</t>
  </si>
  <si>
    <t xml:space="preserve">C17orf105</t>
  </si>
  <si>
    <t xml:space="preserve">CTCAAGACACACCTAAGTGGCTGAATGCTCAATCTAGGATGCTTATAATAAAGCTTGGAA</t>
  </si>
  <si>
    <t xml:space="preserve">LOC284067 protein</t>
  </si>
  <si>
    <t xml:space="preserve">A_72_P013681</t>
  </si>
  <si>
    <t xml:space="preserve">ENSSSCG00000004510</t>
  </si>
  <si>
    <t xml:space="preserve">ACAA2</t>
  </si>
  <si>
    <t xml:space="preserve">TTTGTACCAAGTAGGATGCATTGCTGAACTAAAATCCACTGTAGAAGGCCTTAAAAGGAA</t>
  </si>
  <si>
    <t xml:space="preserve">acetyl-Coenzyme A acyltransferase 2</t>
  </si>
  <si>
    <t xml:space="preserve">A_72_P014521</t>
  </si>
  <si>
    <t xml:space="preserve">CATCTGTATTCCAGCCGATAGGTGTGCCAGTTTTCATGTAATCTTTACTGGCCCAACTTG</t>
  </si>
  <si>
    <t xml:space="preserve">proteasome (prosome, macropain) 26S subunit, non- ATPase, 11</t>
  </si>
  <si>
    <t xml:space="preserve">A_72_P014556</t>
  </si>
  <si>
    <t xml:space="preserve">ENSSSCG00000006166</t>
  </si>
  <si>
    <t xml:space="preserve">NDUFB8</t>
  </si>
  <si>
    <t xml:space="preserve">CTCCCTCAATCCTAGAGATTTAACCTTAGTGAAATCCCTAATAAAACATAGTGCTGTGCT</t>
  </si>
  <si>
    <t xml:space="preserve">NADH dehydrogenase (ubiquinone) 1 beta subcomplex, 8, 19kDa</t>
  </si>
  <si>
    <t xml:space="preserve">agmatine ureohydrolase (agmatinase)</t>
  </si>
  <si>
    <t xml:space="preserve">A_72_P017441</t>
  </si>
  <si>
    <t xml:space="preserve">ENSSSCG00000010179</t>
  </si>
  <si>
    <t xml:space="preserve">ARV1</t>
  </si>
  <si>
    <t xml:space="preserve">AACAAACTGCCTATTTTAGTGGCATTTTTACTTTCCTGTGGGTAGAACGACCCCTAAAAA</t>
  </si>
  <si>
    <t xml:space="preserve">ARV1 homolog (S. cerevisiae)</t>
  </si>
  <si>
    <t xml:space="preserve">membrane-associated ring finger (C3HC4) 3</t>
  </si>
  <si>
    <t xml:space="preserve">A_72_P023206</t>
  </si>
  <si>
    <t xml:space="preserve">ENSSSCG00000001016</t>
  </si>
  <si>
    <t xml:space="preserve">FARS2</t>
  </si>
  <si>
    <t xml:space="preserve">CATCAGTCGTCTGGAGACAAATGGGTCAGTCTCAGGACTTTCAGAAATAAAGGATTGCTT</t>
  </si>
  <si>
    <t xml:space="preserve">phenylalanyl-tRNA synthetase 2, mitochondrial</t>
  </si>
  <si>
    <t xml:space="preserve">A_72_P024756</t>
  </si>
  <si>
    <t xml:space="preserve">ENSSSCG00000015405</t>
  </si>
  <si>
    <t xml:space="preserve">CD36</t>
  </si>
  <si>
    <t xml:space="preserve">TGGCATTGCTTTATGAAATGCTTCTCTGGTGTCAAAACCGGCAGAGGGATGAATGTTCTA</t>
  </si>
  <si>
    <t xml:space="preserve">CD36 molecule (thrombospondin receptor)</t>
  </si>
  <si>
    <t xml:space="preserve">A_72_P025441</t>
  </si>
  <si>
    <t xml:space="preserve">ENSSSCG00000017209</t>
  </si>
  <si>
    <t xml:space="preserve">MIF4GD</t>
  </si>
  <si>
    <t xml:space="preserve">TACGTCACCTTTATCTGCAACATCTTTGACTACCTGAGGGTGAACAACATGCCCATGATG</t>
  </si>
  <si>
    <t xml:space="preserve">MIF4G domain containing</t>
  </si>
  <si>
    <t xml:space="preserve">A_72_P027856</t>
  </si>
  <si>
    <t xml:space="preserve">ENSSSCG00000001852</t>
  </si>
  <si>
    <t xml:space="preserve">ATATTGTCCTCGGAACACATGGTGCCATGTTTAGCTACTAAAAAGCTCTTCACGAAAAAA</t>
  </si>
  <si>
    <t xml:space="preserve">A_72_P027946</t>
  </si>
  <si>
    <t xml:space="preserve">ENSSSCG00000000199</t>
  </si>
  <si>
    <t xml:space="preserve">CATCCCACACAATTCAACTTGGTAACTGGACTCTAGGAACTTATAGTTAGATTTAATAAC</t>
  </si>
  <si>
    <t xml:space="preserve">A_72_P029611</t>
  </si>
  <si>
    <t xml:space="preserve">ENSSSCG00000005029</t>
  </si>
  <si>
    <t xml:space="preserve">C14orf166</t>
  </si>
  <si>
    <t xml:space="preserve">AGATTCAGCGTCATGATGATTACCTGGTAATGCTTAAGGCAATTCGCATTTTGGTCCAGG</t>
  </si>
  <si>
    <t xml:space="preserve">UPF0568 protein C14orf166 </t>
  </si>
  <si>
    <t xml:space="preserve">A_72_P029751</t>
  </si>
  <si>
    <t xml:space="preserve">ENSSSCG00000008168</t>
  </si>
  <si>
    <t xml:space="preserve">RNF149</t>
  </si>
  <si>
    <t xml:space="preserve">TTGACCCATGGCTTTTGGATCACCGCACGTGTCCAATGTGTAAACTTGATGTCATCAAAG</t>
  </si>
  <si>
    <t xml:space="preserve">ring finger protein 149</t>
  </si>
  <si>
    <t xml:space="preserve">A_72_P031086</t>
  </si>
  <si>
    <t xml:space="preserve">ENSSSCG00000013029</t>
  </si>
  <si>
    <t xml:space="preserve">TRMT112</t>
  </si>
  <si>
    <t xml:space="preserve">CCCAGTGACACACCAAACACAGTGTTATTGAGCTCGATATTATATTCTTTTTTCTCATTA</t>
  </si>
  <si>
    <t xml:space="preserve">tRNA methyltransferase 11-2 homolog (S. cerevisiae)</t>
  </si>
  <si>
    <t xml:space="preserve">A_72_P031176</t>
  </si>
  <si>
    <t xml:space="preserve">TACTTAGAATGATTCACTTCCCCTGGGTTCTAGATGTGGTACATTGCAAACTGCAGCTTT</t>
  </si>
  <si>
    <t xml:space="preserve">peroxiredoxin 4</t>
  </si>
  <si>
    <t xml:space="preserve">A_72_P032491</t>
  </si>
  <si>
    <t xml:space="preserve">ENSSSCG00000002467</t>
  </si>
  <si>
    <t xml:space="preserve">ASB2</t>
  </si>
  <si>
    <t xml:space="preserve">ATTAATTCTCATATGAATGAGATCCCAGGGCGTCTCTGCCATCGGGAATTGCAGAAAGCT</t>
  </si>
  <si>
    <t xml:space="preserve">ankyrin repeat and SOCS box-containing 2</t>
  </si>
  <si>
    <t xml:space="preserve">A_72_P032736</t>
  </si>
  <si>
    <t xml:space="preserve">ENSSSCG00000006507</t>
  </si>
  <si>
    <t xml:space="preserve">DAP3</t>
  </si>
  <si>
    <t xml:space="preserve">GTAATAAGATGTCCTATTGTTCCTGAAACTAACACCAGTTTATCAGATGTGGTTTTCACA</t>
  </si>
  <si>
    <t xml:space="preserve">death associated protein 3</t>
  </si>
  <si>
    <t xml:space="preserve">small nucleolar RNA, H/ACA box 41</t>
  </si>
  <si>
    <t xml:space="preserve">solute carrier family 31 (copper transporters), member 2</t>
  </si>
  <si>
    <t xml:space="preserve">A_72_P035311</t>
  </si>
  <si>
    <t xml:space="preserve">ENSSSCG00000012310</t>
  </si>
  <si>
    <t xml:space="preserve">BMP15</t>
  </si>
  <si>
    <t xml:space="preserve">ATCTTGTACAAGGAGTATGAGGATATGATTGCCCAGCCCTGTACATGCAGATGACAGCAA</t>
  </si>
  <si>
    <t xml:space="preserve">bone morphogenetic protein 15</t>
  </si>
  <si>
    <t xml:space="preserve">dipeptidyl-peptidase 4</t>
  </si>
  <si>
    <t xml:space="preserve">Protein QIL1 (Protein P117)</t>
  </si>
  <si>
    <t xml:space="preserve">glutamic-oxaloacetic transaminase 1, soluble (aspartate aminotransferase 1)</t>
  </si>
  <si>
    <t xml:space="preserve">A_72_P035721</t>
  </si>
  <si>
    <t xml:space="preserve">ENSSSCG00000007799</t>
  </si>
  <si>
    <t xml:space="preserve">MYLPF</t>
  </si>
  <si>
    <t xml:space="preserve">AAGGAGGCCTTCACAGTAATTGACCAGAACCGTGATGGCATTATTGACAAGGAAGACCTT</t>
  </si>
  <si>
    <t xml:space="preserve">myosin light chain, phosphorylatable, fast skeletal muscle</t>
  </si>
  <si>
    <t xml:space="preserve">A_72_P035741</t>
  </si>
  <si>
    <t xml:space="preserve">ENSSSCG00000003837</t>
  </si>
  <si>
    <t xml:space="preserve">PRKAA2</t>
  </si>
  <si>
    <t xml:space="preserve">AATCCAGTTTGCTTCCTAAATTTCGGCAGGCTTTACGCTGTGTTTATGCCCAAGAAGTTT</t>
  </si>
  <si>
    <t xml:space="preserve">protein kinase, AMP-activated, alpha 2 catalytic subunit</t>
  </si>
  <si>
    <t xml:space="preserve">carboxypeptidase A1 (pancreatic)</t>
  </si>
  <si>
    <t xml:space="preserve">phospholipase C, delta 4</t>
  </si>
  <si>
    <t xml:space="preserve">A_72_P035941</t>
  </si>
  <si>
    <t xml:space="preserve">ENSSSCG00000013879</t>
  </si>
  <si>
    <t xml:space="preserve">SLC27A1</t>
  </si>
  <si>
    <t xml:space="preserve">GGTTTTGTTTCCTACTTGAGTTTAAGAAATAAACCTGCAGAGTGTCTGGTGCCTGTTGGG</t>
  </si>
  <si>
    <t xml:space="preserve">solute carrier family 27 (fatty acid transporter), member 1</t>
  </si>
  <si>
    <t xml:space="preserve">A_72_P036111</t>
  </si>
  <si>
    <t xml:space="preserve">ENSSSCG00000000064</t>
  </si>
  <si>
    <t xml:space="preserve">ACO2</t>
  </si>
  <si>
    <t xml:space="preserve">AGTGCCCTCAACAGAATGAAGGAGCTGCAGCAGAAATAAGGCCCTGCTCTGCCACCACTG</t>
  </si>
  <si>
    <t xml:space="preserve">aconitase 2, mitochondrial</t>
  </si>
  <si>
    <t xml:space="preserve">A_72_P036436</t>
  </si>
  <si>
    <t xml:space="preserve">ENSSSCG00000017294</t>
  </si>
  <si>
    <t xml:space="preserve">DCAF7</t>
  </si>
  <si>
    <t xml:space="preserve">GCCCAGGGCTGAGTTTTAAGATTTTCTCTTCTTTCCTCTTCTCCTTTGGTTCCTCAATTA</t>
  </si>
  <si>
    <t xml:space="preserve">DDB1 and CUL4 associated factor 7</t>
  </si>
  <si>
    <t xml:space="preserve">metallophosphoesterase domain containing 2</t>
  </si>
  <si>
    <t xml:space="preserve">A_72_P036916</t>
  </si>
  <si>
    <t xml:space="preserve">ENSSSCG00000005532</t>
  </si>
  <si>
    <t xml:space="preserve">TGTTCCTATCTTTGAATCCGATTGGGCTACATGGAACCTACTGTGCCTGGATACTTTGCT</t>
  </si>
  <si>
    <t xml:space="preserve">A_72_P037481</t>
  </si>
  <si>
    <t xml:space="preserve">CCATATCTCTTAGAGGATCCAGTCTTAAATGCTATTGCCAAGAAACACCACAGAAGCCCA</t>
  </si>
  <si>
    <t xml:space="preserve">aldo-keto reductase family 1, member C-like 1</t>
  </si>
  <si>
    <t xml:space="preserve">signal recognition particle 19kDa</t>
  </si>
  <si>
    <t xml:space="preserve">40S ribosomal protein SA (Laminin receptor 1)(LamR)(37/67 kDa laminin receptor)(LRP/LR)(Laminin- binding protein precursor p40)(LBP/p40)(37 kDa laminin receptor precursor)(37LRP)(67 kDa laminin receptor)(67LR)</t>
  </si>
  <si>
    <t xml:space="preserve">required for meiotic nuclear division 5 homolog B (S. cerevisiae)</t>
  </si>
  <si>
    <t xml:space="preserve">nudix (nucleoside diphosphate linked moiety X)-type motif 7</t>
  </si>
  <si>
    <t xml:space="preserve">glutaredoxin 5</t>
  </si>
  <si>
    <t xml:space="preserve">A_72_P040116</t>
  </si>
  <si>
    <t xml:space="preserve">ENSSSCG00000009631</t>
  </si>
  <si>
    <t xml:space="preserve">PEBP4</t>
  </si>
  <si>
    <t xml:space="preserve">CAAAAAGTGGCTTCCATCGCTACCAGTTCTTCGTCTATCTTCAGCAGGAAAAGAGCATCT</t>
  </si>
  <si>
    <t xml:space="preserve">phosphatidylethanolamine-binding protein 4</t>
  </si>
  <si>
    <t xml:space="preserve">A_72_P040678</t>
  </si>
  <si>
    <t xml:space="preserve">ENSSSCG00000001716</t>
  </si>
  <si>
    <t xml:space="preserve">RCAN2</t>
  </si>
  <si>
    <t xml:space="preserve">GGACAAAAGGGCTAGGAAAAGGTGACATGTTTCCTGACCATATCATACCCATCCAGTATC</t>
  </si>
  <si>
    <t xml:space="preserve">regulator of calcineurin 2</t>
  </si>
  <si>
    <t xml:space="preserve">A_72_P041371</t>
  </si>
  <si>
    <t xml:space="preserve">ENSSSCG00000008449</t>
  </si>
  <si>
    <t xml:space="preserve">GATATTTCTGTAGCCTGAATGTAATGCTTTAGGAATGGTTCTCAAATGTGTTTCCAGAAT</t>
  </si>
  <si>
    <t xml:space="preserve">Solute carrier family 3 member 1</t>
  </si>
  <si>
    <t xml:space="preserve">Transmembrane protein C9orf123</t>
  </si>
  <si>
    <t xml:space="preserve">NADH dehydrogenase (ubiquinone) 1 alpha subcomplex, 2, 8kDa</t>
  </si>
  <si>
    <t xml:space="preserve">A_72_P043231</t>
  </si>
  <si>
    <t xml:space="preserve">ENSSSCG00000010723</t>
  </si>
  <si>
    <t xml:space="preserve">ACADSB</t>
  </si>
  <si>
    <t xml:space="preserve">CCAGGAACTTCCTCATGCTGGGGGTGCAGTCTAAAACAAACAAAATTAAATTTTAAAAAT</t>
  </si>
  <si>
    <t xml:space="preserve">acyl-Coenzyme A dehydrogenase, short/branched chain</t>
  </si>
  <si>
    <t xml:space="preserve">A_72_P043421</t>
  </si>
  <si>
    <t xml:space="preserve">ENSSSCG00000002274</t>
  </si>
  <si>
    <t xml:space="preserve">HSPA2</t>
  </si>
  <si>
    <t xml:space="preserve">TTGAGGGAAGTGAACATGGTAGTAATGTTAAAGACAGGCATACTTTTGCAAACAAATGCA</t>
  </si>
  <si>
    <t xml:space="preserve">heat shock 70kDa protein 2</t>
  </si>
  <si>
    <t xml:space="preserve">StAR-related lipid transfer (START) domain containing 10</t>
  </si>
  <si>
    <t xml:space="preserve">A_72_P046546</t>
  </si>
  <si>
    <t xml:space="preserve">GGAAAGTCTACATTTTCTGCCTGTTCAGAACTGTTTAATAGCAGTTACTCTTGAGTGTAC</t>
  </si>
  <si>
    <t xml:space="preserve">NEDD4 binding protein 1</t>
  </si>
  <si>
    <t xml:space="preserve">A_72_P046741</t>
  </si>
  <si>
    <t xml:space="preserve">AAAGCTGACTCAATCGAACATACCAAAGAAAATAACCCTTCATAATGGCTTTGCTCAGGA</t>
  </si>
  <si>
    <t xml:space="preserve">shugoshin-like 2 (S. pombe)</t>
  </si>
  <si>
    <t xml:space="preserve">ATP synthase, H+ transporting, mitochondrial F1 complex, alpha subunit 1, cardiac muscle</t>
  </si>
  <si>
    <t xml:space="preserve">Bcl10-interacting CARD protein (BinCARD)</t>
  </si>
  <si>
    <t xml:space="preserve">nuclear transport factor 2</t>
  </si>
  <si>
    <t xml:space="preserve">A_72_P052036</t>
  </si>
  <si>
    <t xml:space="preserve">ENSSSCG00000008877</t>
  </si>
  <si>
    <t xml:space="preserve">ETFDH</t>
  </si>
  <si>
    <t xml:space="preserve">CCAACTTCAAATGTTTGGAAGTTCACAAGTGTCAAAATACTTTACAGCATATTACTGACC</t>
  </si>
  <si>
    <t xml:space="preserve">electron-transferring-flavoprotein dehydrogenase</t>
  </si>
  <si>
    <t xml:space="preserve">serpin peptidase inhibitor, clade I (neuroserpin), member 1</t>
  </si>
  <si>
    <t xml:space="preserve">paired related homeobox 1</t>
  </si>
  <si>
    <t xml:space="preserve">A_72_P057296</t>
  </si>
  <si>
    <t xml:space="preserve">ENSSSCG00000006556</t>
  </si>
  <si>
    <t xml:space="preserve">GCACATTGCAGAAGAGGCAGATAGGAAGTATGAAGAGGTGGCTCGTAAGTTGGTGATTAT</t>
  </si>
  <si>
    <t xml:space="preserve">Tropomyosin alpha-3 chain (Tropomyosin-3)(Gamma- tropomyosin)</t>
  </si>
  <si>
    <t xml:space="preserve">A_72_P057661</t>
  </si>
  <si>
    <t xml:space="preserve">ENSSSCG00000002354</t>
  </si>
  <si>
    <t xml:space="preserve">COQ6</t>
  </si>
  <si>
    <t xml:space="preserve">CTTCCGGAGATTCTTGAACATCTTTTCCCAAGACCATCACATATTTTCAGGATTTAATTT</t>
  </si>
  <si>
    <t xml:space="preserve">coenzyme Q6 homolog, monooxygenase (S. cerevisiae)</t>
  </si>
  <si>
    <t xml:space="preserve">A_72_P058326</t>
  </si>
  <si>
    <t xml:space="preserve">ENSSSCG00000004318</t>
  </si>
  <si>
    <t xml:space="preserve">AGGTTTAAGGAGCACCTTTTGAAATCAGACCTTTCAATGAGGCTGCTAAGCTGTGTTGCA</t>
  </si>
  <si>
    <t xml:space="preserve">COX8H </t>
  </si>
  <si>
    <t xml:space="preserve">A_72_P059181</t>
  </si>
  <si>
    <t xml:space="preserve">ENSSSCG00000013460</t>
  </si>
  <si>
    <t xml:space="preserve">OAZ1</t>
  </si>
  <si>
    <t xml:space="preserve">AATTTTAAACGTCCAATCCAGGCTCACAGATGCCAAACACATTAACTGGAGAGCGGTGCT</t>
  </si>
  <si>
    <t xml:space="preserve">ornithine decarboxylase antizyme 1</t>
  </si>
  <si>
    <t xml:space="preserve">A_72_P059456</t>
  </si>
  <si>
    <t xml:space="preserve">ENSSSCG00000011477</t>
  </si>
  <si>
    <t xml:space="preserve">ACOX2</t>
  </si>
  <si>
    <t xml:space="preserve">GGGGAGTAAATCTGCTGAAGCTGTTCAATGTTTACACAGTTCTACTTCCAAATATTTCTG</t>
  </si>
  <si>
    <t xml:space="preserve">acyl-Coenzyme A oxidase 2, branched chain</t>
  </si>
  <si>
    <t xml:space="preserve">A_72_P060136</t>
  </si>
  <si>
    <t xml:space="preserve">ENSSSCG00000011804</t>
  </si>
  <si>
    <t xml:space="preserve">RFC4</t>
  </si>
  <si>
    <t xml:space="preserve">CCACACCCAGTTATGTATGCTTTTTAACTGATTTGTAATAAAAATGACCAAAGCACCCTT</t>
  </si>
  <si>
    <t xml:space="preserve">replication factor C (activator 1) 4, 37kDa</t>
  </si>
  <si>
    <t xml:space="preserve">TRAF3 interacting protein 2</t>
  </si>
  <si>
    <t xml:space="preserve">A_72_P060526</t>
  </si>
  <si>
    <t xml:space="preserve">ENSSSCG00000002789</t>
  </si>
  <si>
    <t xml:space="preserve">KIAA0895L</t>
  </si>
  <si>
    <t xml:space="preserve">ACCCTCACTGGGCTCCCAGTCCTGAGAGAAGCCAGACAATAAAACAATTACAATGAAAAA</t>
  </si>
  <si>
    <t xml:space="preserve">KIAA0895-like</t>
  </si>
  <si>
    <t xml:space="preserve">myosin, light chain 12A, regulatory, non-sarcomeric</t>
  </si>
  <si>
    <t xml:space="preserve">RAB9A, member RAS oncogene family</t>
  </si>
  <si>
    <t xml:space="preserve">A_72_P063371</t>
  </si>
  <si>
    <t xml:space="preserve">ENSSSCG00000002433</t>
  </si>
  <si>
    <t xml:space="preserve">PSMC1</t>
  </si>
  <si>
    <t xml:space="preserve">GGCAGGATGCCTTCATGTTGGTCATGTGCTCTCTTCCCAATAAAATGTGCTCTTTCTCAA</t>
  </si>
  <si>
    <t xml:space="preserve">proteasome (prosome, macropain) 26S subunit, ATPase, 1</t>
  </si>
  <si>
    <t xml:space="preserve">A_72_P063466</t>
  </si>
  <si>
    <t xml:space="preserve">ENSSSCG00000001506</t>
  </si>
  <si>
    <t xml:space="preserve">RGL2</t>
  </si>
  <si>
    <t xml:space="preserve">TTCCTGCTCCAGGGATTCCTGTCACTGTGACAACACTAATAAACCAAAACACTACCTGAA</t>
  </si>
  <si>
    <t xml:space="preserve">Ral guanine nucleotide dissociation stimulator-like 2 (RalGDS-like factor)(Ras-associated protein RAB2L)</t>
  </si>
  <si>
    <t xml:space="preserve">A_72_P063671</t>
  </si>
  <si>
    <t xml:space="preserve">CCACAAACAACTGTGGGCCAAATCTGGCCACCTATTTTTGTAAATAAAAGTTTTATTGAA</t>
  </si>
  <si>
    <t xml:space="preserve">ras homolog gene family, member F (in filopodia)</t>
  </si>
  <si>
    <t xml:space="preserve">fasciculation and elongation protein zeta 2 (zygin II)</t>
  </si>
  <si>
    <t xml:space="preserve">synovial sarcoma, X breakpoint 2 interacting protein</t>
  </si>
  <si>
    <t xml:space="preserve">iron-sulfur cluster assembly 2 homolog (S. cerevisiae)</t>
  </si>
  <si>
    <t xml:space="preserve">myosin, heavy chain 1, skeletal muscle, adult</t>
  </si>
  <si>
    <t xml:space="preserve">A_72_P070406</t>
  </si>
  <si>
    <t xml:space="preserve">ENSSSCG00000016136</t>
  </si>
  <si>
    <t xml:space="preserve">CAACCAACACACAGGCATTTGCTTACTGTGTAAGCTGATAGCTGTGAACTATGTGGTTTT</t>
  </si>
  <si>
    <t xml:space="preserve">Nucleolysin TIAR (TIA-1-related protein)</t>
  </si>
  <si>
    <t xml:space="preserve">chitinase 1 (chitotriosidase)</t>
  </si>
  <si>
    <t xml:space="preserve">A_72_P076816</t>
  </si>
  <si>
    <t xml:space="preserve">TGGACGGTGGCATCTCAGACAACCTGCCTCTCTACGAACTCAAGAGCACCATCACCGTGT</t>
  </si>
  <si>
    <t xml:space="preserve">patatin-like phospholipase domain containing 2</t>
  </si>
  <si>
    <t xml:space="preserve">nuclear receptor subfamily 1, group H, member 3</t>
  </si>
  <si>
    <t xml:space="preserve">A_72_P077791</t>
  </si>
  <si>
    <t xml:space="preserve">ENSSSCG00000005840</t>
  </si>
  <si>
    <t xml:space="preserve">C8G</t>
  </si>
  <si>
    <t xml:space="preserve">TACGGCTTCTGCGACGCTGCAGACCAGTTCCACGTCCTGGACGAAGCAAAGCAGTGAGGC</t>
  </si>
  <si>
    <t xml:space="preserve">complement component 8, gamma polypeptide</t>
  </si>
  <si>
    <t xml:space="preserve">potassium voltage-gated channel, delayed-rectifier, subfamily S, member 3</t>
  </si>
  <si>
    <t xml:space="preserve">A_72_P077821</t>
  </si>
  <si>
    <t xml:space="preserve">ENSSSCG00000009916</t>
  </si>
  <si>
    <t xml:space="preserve">ACADS</t>
  </si>
  <si>
    <t xml:space="preserve">GTAAATAAGTGATTGGGGCCAGTCACATGTGGGAACTAAGTAATAAAGCATACCTGTCCC</t>
  </si>
  <si>
    <t xml:space="preserve">acyl-Coenzyme A dehydrogenase, C-2 to C-3 short chain</t>
  </si>
  <si>
    <t xml:space="preserve">A_72_P077886</t>
  </si>
  <si>
    <t xml:space="preserve">ENSSSCG00000013333</t>
  </si>
  <si>
    <t xml:space="preserve">BDNF</t>
  </si>
  <si>
    <t xml:space="preserve">TATTTATTGGACATTTCCATGACCAGAGGGAAACAGTCATTTTTTGCGCACAACTTTAAA</t>
  </si>
  <si>
    <t xml:space="preserve">brain-derived neurotrophic factor</t>
  </si>
  <si>
    <t xml:space="preserve">four and a half LIM domains 1</t>
  </si>
  <si>
    <t xml:space="preserve">A_72_P077971</t>
  </si>
  <si>
    <t xml:space="preserve">ENSSSCG00000006325</t>
  </si>
  <si>
    <t xml:space="preserve">MGST3</t>
  </si>
  <si>
    <t xml:space="preserve">ATTGTTGGACGAGTTCTTTATGCTTATGGCTATTACACAGGAGAACCCAGCAAGCGGAGT</t>
  </si>
  <si>
    <t xml:space="preserve">microsomal glutathione S-transferase 3</t>
  </si>
  <si>
    <t xml:space="preserve">N-acetyllactosaminide alpha-1,3- galactosyltransferase (EC 2.4.1.87)(UDP-galactose:beta-D- galactosyl-1,4-N-acetyl-D-glucosaminide alpha-1,3- galactosyltransferase)(Galactosyltransferase)</t>
  </si>
  <si>
    <t xml:space="preserve">A_72_P078066</t>
  </si>
  <si>
    <t xml:space="preserve">ENSSSCG00000007493</t>
  </si>
  <si>
    <t xml:space="preserve">TACTGTCACTCAAAGAGAGTTATTCACAGAGACATTAAGCCAGAGAACCTGCTCCTTGGA</t>
  </si>
  <si>
    <t xml:space="preserve">Serine/threonine-protein kinase 6 (EC 2.7.11.1)(Aurora kinase A)(Aurora-A)</t>
  </si>
  <si>
    <t xml:space="preserve">acyl-CoA thioesterase 4</t>
  </si>
  <si>
    <t xml:space="preserve">family with sequence similarity 98, member C</t>
  </si>
  <si>
    <t xml:space="preserve">zinc finger, MYND-type containing 17</t>
  </si>
  <si>
    <t xml:space="preserve">A_72_P081366</t>
  </si>
  <si>
    <t xml:space="preserve">ENSSSCG00000005663</t>
  </si>
  <si>
    <t xml:space="preserve">CCBL1</t>
  </si>
  <si>
    <t xml:space="preserve">TTGCCTTTAGACTTGACATCTCAAGCCAGTACTTTTTGCGCATAATAAAGTTTTAAGCTA</t>
  </si>
  <si>
    <t xml:space="preserve">cysteine conjugate-beta lyase, cytoplasmic</t>
  </si>
  <si>
    <t xml:space="preserve">peptidylprolyl isomerase H (cyclophilin H)</t>
  </si>
  <si>
    <t xml:space="preserve">A_72_P086171</t>
  </si>
  <si>
    <t xml:space="preserve">ENSSSCG00000013366</t>
  </si>
  <si>
    <t xml:space="preserve">LDHA</t>
  </si>
  <si>
    <t xml:space="preserve">TAAATTGGTTCTTGTAAAATAGTTCTACTTTCTCAAGAGGCACCCGGGCCAGTGTTGCAG</t>
  </si>
  <si>
    <t xml:space="preserve">lactate dehydrogenase A</t>
  </si>
  <si>
    <t xml:space="preserve">A_72_P086601</t>
  </si>
  <si>
    <t xml:space="preserve">ENSSSCG00000009170</t>
  </si>
  <si>
    <t xml:space="preserve">AGGGGCTAACCTTAATAGTTCACTCCTCCTCCATTTGTGAATATCCATAAAGATACAATT</t>
  </si>
  <si>
    <t xml:space="preserve">A_72_P087806</t>
  </si>
  <si>
    <t xml:space="preserve">ENSSSCG00000004570</t>
  </si>
  <si>
    <t xml:space="preserve">TPM1</t>
  </si>
  <si>
    <t xml:space="preserve">AGGAGAAAATGGAAATTCAGGAGATCCAGCTGAAAGAAGCCAAGCACATTGCTGAGGATG</t>
  </si>
  <si>
    <t xml:space="preserve">tropomyosin 1 (alpha)</t>
  </si>
  <si>
    <t xml:space="preserve">Zinc finger protein PLAGL1 (Pleiomorphic adenoma- like protein 1)</t>
  </si>
  <si>
    <t xml:space="preserve">microRNA 1248</t>
  </si>
  <si>
    <t xml:space="preserve">A_72_P088766</t>
  </si>
  <si>
    <t xml:space="preserve">ENSSSCG00000010573</t>
  </si>
  <si>
    <t xml:space="preserve">HPS6</t>
  </si>
  <si>
    <t xml:space="preserve">AAGCTAAAAATAGCTTCTAGGACATAGTGATCAGAGAAAGGTGCCTCATAGCTGGAGGGG</t>
  </si>
  <si>
    <t xml:space="preserve">Hermansky-Pudlak syndrome 6</t>
  </si>
  <si>
    <t xml:space="preserve">A_72_P088791</t>
  </si>
  <si>
    <t xml:space="preserve">ENSSSCG00000009150</t>
  </si>
  <si>
    <t xml:space="preserve">HADH</t>
  </si>
  <si>
    <t xml:space="preserve">AAGTCACTCACTTGTAAAGGGAAGACACTTCCTGAAAGCATCTCATGTTCATTGCTGCCA</t>
  </si>
  <si>
    <t xml:space="preserve">hydroxyacyl-Coenzyme A dehydrogenase</t>
  </si>
  <si>
    <t xml:space="preserve">A_72_P089581</t>
  </si>
  <si>
    <t xml:space="preserve">ENSSSCG00000006508</t>
  </si>
  <si>
    <t xml:space="preserve">ASH1L</t>
  </si>
  <si>
    <t xml:space="preserve">TTATTTAGTAACAAGCCCTTCCTAAAACTTGGTGCAGTAACCGCACCTGACAAACACTGC</t>
  </si>
  <si>
    <t xml:space="preserve">ash1 (absent, small, or homeotic)-like (Drosophila)</t>
  </si>
  <si>
    <t xml:space="preserve">tropomodulin 4 (muscle)</t>
  </si>
  <si>
    <t xml:space="preserve">A_72_P089886</t>
  </si>
  <si>
    <t xml:space="preserve">ENSSSCG00000002899</t>
  </si>
  <si>
    <t xml:space="preserve">HSPB6</t>
  </si>
  <si>
    <t xml:space="preserve">GGATCTGCCTTGACCCTTCCAACCTAGACTCAGTCCTGATAACCCAGGCCTTTACACTGA</t>
  </si>
  <si>
    <t xml:space="preserve">heat shock protein, alpha-crystallin-related, B6</t>
  </si>
  <si>
    <t xml:space="preserve">A_72_P089946</t>
  </si>
  <si>
    <t xml:space="preserve">ENSSSCG00000006083</t>
  </si>
  <si>
    <t xml:space="preserve">LAPTM4B</t>
  </si>
  <si>
    <t xml:space="preserve">CTGTTCCCTCTTTCTCTTTTGCAAGTGTGAAAGAAAACCAAAATTAGACAGTGCTTTTCT</t>
  </si>
  <si>
    <t xml:space="preserve">lysosomal protein transmembrane 4 beta</t>
  </si>
  <si>
    <t xml:space="preserve">A_72_P092111</t>
  </si>
  <si>
    <t xml:space="preserve">ENSSSCG00000008571</t>
  </si>
  <si>
    <t xml:space="preserve">HADHA</t>
  </si>
  <si>
    <t xml:space="preserve">AGAATAGCAACAAAAGATAACAAAACAGTATTAGGGGCCCCTGAAGTCTTGCTGGGAATC</t>
  </si>
  <si>
    <t xml:space="preserve">hydroxyacyl-Coenzyme A dehydrogenase/3-ketoacyl- Coenzyme A thiolase/enoyl-Coenzyme A hydratase (trifunctional protein), alpha subunit</t>
  </si>
  <si>
    <t xml:space="preserve">UPF0544 protein C5orf45 </t>
  </si>
  <si>
    <t xml:space="preserve">A_72_P093081</t>
  </si>
  <si>
    <t xml:space="preserve">ENSSSCG00000005467</t>
  </si>
  <si>
    <t xml:space="preserve">HSDL2</t>
  </si>
  <si>
    <t xml:space="preserve">TTCTTAGATGAACAGCCAGAGACAGTTATCAAGAAAATGGAGTCACATGGTGCTGACCCA</t>
  </si>
  <si>
    <t xml:space="preserve">hydroxysteroid dehydrogenase like 2</t>
  </si>
  <si>
    <t xml:space="preserve">A_72_P093246</t>
  </si>
  <si>
    <t xml:space="preserve">ENSSSCG00000003582</t>
  </si>
  <si>
    <t xml:space="preserve">SMPDL3B</t>
  </si>
  <si>
    <t xml:space="preserve">ATACTCAAGTCTATGCTGCTTTGGGAAATCATGACTTTCACCCCAAACACCAGTTGCCTG</t>
  </si>
  <si>
    <t xml:space="preserve">sphingomyelin phosphodiesterase, acid-like 3B</t>
  </si>
  <si>
    <t xml:space="preserve">A_72_P093321</t>
  </si>
  <si>
    <t xml:space="preserve">ENSSSCG00000012845</t>
  </si>
  <si>
    <t xml:space="preserve">CEND1</t>
  </si>
  <si>
    <t xml:space="preserve">AGTATCTATACTTGTACACACCCACCACACAGAGGGAAAGCGAGGGACAGGCCCCCAGAG</t>
  </si>
  <si>
    <t xml:space="preserve">cell cycle exit and neuronal differentiation 1</t>
  </si>
  <si>
    <t xml:space="preserve">A_72_P096916</t>
  </si>
  <si>
    <t xml:space="preserve">ENSSSCG00000004537</t>
  </si>
  <si>
    <t xml:space="preserve">TXNL1</t>
  </si>
  <si>
    <t xml:space="preserve">TGGAATCTGATTGTGATGAACAGCTACTTATTACTGTGGCATTCAATCAGCCTGTTAAGC</t>
  </si>
  <si>
    <t xml:space="preserve">thioredoxin-like 1</t>
  </si>
  <si>
    <t xml:space="preserve">A_72_P098771</t>
  </si>
  <si>
    <t xml:space="preserve">ENSSSCG00000007173</t>
  </si>
  <si>
    <t xml:space="preserve">IDH3B</t>
  </si>
  <si>
    <t xml:space="preserve">TCAGCTTCCAACATGCTACGGCATCTCAATCTCGAGTATCACTCCAACATGATTGCAGAT</t>
  </si>
  <si>
    <t xml:space="preserve">isocitrate dehydrogenase 3 (NAD+) beta</t>
  </si>
  <si>
    <t xml:space="preserve">RasGEF domain family, member 1A</t>
  </si>
  <si>
    <t xml:space="preserve">A_72_P100841</t>
  </si>
  <si>
    <t xml:space="preserve">ENSSSCG00000003908</t>
  </si>
  <si>
    <t xml:space="preserve">AGTCACTGGGCGGATGTGTAGACACGTCAGAATTCACAAACCCATTAAAATGTTTATATT</t>
  </si>
  <si>
    <t xml:space="preserve">A_72_P102736</t>
  </si>
  <si>
    <t xml:space="preserve">ENSSSCG00000008277</t>
  </si>
  <si>
    <t xml:space="preserve">PCGF1</t>
  </si>
  <si>
    <t xml:space="preserve">TTTTTGACAATGAAGTTCTCCCTGATCACATGACCATGAAGCAGATATGGCTCTCCCGCT</t>
  </si>
  <si>
    <t xml:space="preserve">polycomb group ring finger 1</t>
  </si>
  <si>
    <t xml:space="preserve">A_72_P106716</t>
  </si>
  <si>
    <t xml:space="preserve">ENSSSCG00000010992</t>
  </si>
  <si>
    <t xml:space="preserve">AQP7</t>
  </si>
  <si>
    <t xml:space="preserve">TACCTTTACCAACTGTGCAATAGGCCGAATGTCCTGGAAGAAGTTTCCTGTGTACGTGTT</t>
  </si>
  <si>
    <t xml:space="preserve">aquaporin 7</t>
  </si>
  <si>
    <t xml:space="preserve">A_72_P107296</t>
  </si>
  <si>
    <t xml:space="preserve">ENSSSCG00000011558</t>
  </si>
  <si>
    <t xml:space="preserve">JAGN1</t>
  </si>
  <si>
    <t xml:space="preserve">GTTGCCATCAGCTGGTGGCAAAACTACATTTAATTTATTCCTAGTTGGTGGAACTGGGTG</t>
  </si>
  <si>
    <t xml:space="preserve">jagunal homolog 1 (Drosophila)</t>
  </si>
  <si>
    <t xml:space="preserve">ADP-ribosylation factor 4</t>
  </si>
  <si>
    <t xml:space="preserve">UPF0567 protein C13orf39 </t>
  </si>
  <si>
    <t xml:space="preserve">A_72_P113671</t>
  </si>
  <si>
    <t xml:space="preserve">ENSSSCG00000015790</t>
  </si>
  <si>
    <t xml:space="preserve">SLC25A4</t>
  </si>
  <si>
    <t xml:space="preserve">CATGGGCGGTGCTTTTGTATTGGTATTGTATGATGAGATCAAAAAGTATGTCTAATGTAA</t>
  </si>
  <si>
    <t xml:space="preserve">solute carrier family 25 (mitochondrial carrier; adenine nucleotide translocator), member 4</t>
  </si>
  <si>
    <t xml:space="preserve">Uncharacterized protein C13orf33 (Activated in W/Wv mouse stomach 3 homolog)(hAWMS3)</t>
  </si>
  <si>
    <t xml:space="preserve">eukaryotic translation initiation factor 4A, isoform 3</t>
  </si>
  <si>
    <t xml:space="preserve">ubiquitin specific peptidase 11</t>
  </si>
  <si>
    <t xml:space="preserve">vascular endothelial growth factor A</t>
  </si>
  <si>
    <t xml:space="preserve">A_72_P117416</t>
  </si>
  <si>
    <t xml:space="preserve">ENSSSCG00000009430</t>
  </si>
  <si>
    <t xml:space="preserve">AKAP11</t>
  </si>
  <si>
    <t xml:space="preserve">CGAGGCAGAAGTTGCAGAGCTTTATTTTCACGACTCTTCGAAGAAGGAGTTTATACGACT</t>
  </si>
  <si>
    <t xml:space="preserve">A kinase (PRKA) anchor protein 11</t>
  </si>
  <si>
    <t xml:space="preserve">A_72_P120391</t>
  </si>
  <si>
    <t xml:space="preserve">ENSSSCG00000014916</t>
  </si>
  <si>
    <t xml:space="preserve">C11orf73</t>
  </si>
  <si>
    <t xml:space="preserve">AGTCCATCTGAAATGTTCATCCCAGCAAATGTGGTTCTGAAATGGTATGAAAACTTTCAA</t>
  </si>
  <si>
    <t xml:space="preserve">Uncharacterized protein C11orf73</t>
  </si>
  <si>
    <t xml:space="preserve">A_72_P122196</t>
  </si>
  <si>
    <t xml:space="preserve">ENSSSCG00000005322</t>
  </si>
  <si>
    <t xml:space="preserve">NPR2</t>
  </si>
  <si>
    <t xml:space="preserve">CCTCCCTACCCTCTGTAAATATCTGTATCTAAACCAGAATATTTTGGCCAAATATAAAAC</t>
  </si>
  <si>
    <t xml:space="preserve">natriuretic peptide receptor B/guanylate cyclase B (atrionatriuretic peptide receptor B)</t>
  </si>
  <si>
    <t xml:space="preserve">A_72_P122941</t>
  </si>
  <si>
    <t xml:space="preserve">ENSSSCG00000006981</t>
  </si>
  <si>
    <t xml:space="preserve">EFHA2</t>
  </si>
  <si>
    <t xml:space="preserve">TTTCAACATGTTTGACACCGATGGCAATGAGATGGTGGATAAAAAGGAGTTTTTGGTGCT</t>
  </si>
  <si>
    <t xml:space="preserve">EF-hand domain family, member A2</t>
  </si>
  <si>
    <t xml:space="preserve">BTB (POZ) domain containing 11</t>
  </si>
  <si>
    <t xml:space="preserve">leucine-rich repeats and IQ motif containing 3</t>
  </si>
  <si>
    <t xml:space="preserve">A_72_P125166</t>
  </si>
  <si>
    <t xml:space="preserve">ENSSSCG00000005323</t>
  </si>
  <si>
    <t xml:space="preserve">HINT2</t>
  </si>
  <si>
    <t xml:space="preserve">GGACGGGGTAGGGAAATAACAGGACCCAATGATGCCAATAAACTTGTTCTCCCTCAAAAA</t>
  </si>
  <si>
    <t xml:space="preserve">histidine triad nucleotide binding protein 2</t>
  </si>
  <si>
    <t xml:space="preserve">A_72_P126376</t>
  </si>
  <si>
    <t xml:space="preserve">ENSSSCG00000007056</t>
  </si>
  <si>
    <t xml:space="preserve">PLCB1</t>
  </si>
  <si>
    <t xml:space="preserve">GTATGGGCCTGACTTAATTAACATCTCCCATTTGAACCTCGTTGCTTTCCAAGAAGATGT</t>
  </si>
  <si>
    <t xml:space="preserve">phospholipase C, beta 1 (phosphoinositide-specific)</t>
  </si>
  <si>
    <t xml:space="preserve">A_72_P127026</t>
  </si>
  <si>
    <t xml:space="preserve">AGGTTGTGACAGGTTCTTTCAGCAGGGTGAACGTGGAAATAAAAGCAAACCTGTATGAAA</t>
  </si>
  <si>
    <t xml:space="preserve">eukaryotic translation initiation factor 3, subunit B</t>
  </si>
  <si>
    <t xml:space="preserve">A_72_P127131</t>
  </si>
  <si>
    <t xml:space="preserve">ENSSSCG00000009804</t>
  </si>
  <si>
    <t xml:space="preserve">PSMD9</t>
  </si>
  <si>
    <t xml:space="preserve">GTGGGCTGGAGTTATCCTGGCAGGTGCTGATATGATTTTATTCTTATAGAAATTTTGGTT</t>
  </si>
  <si>
    <t xml:space="preserve">proteasome (prosome, macropain) 26S subunit, non- ATPase, 9</t>
  </si>
  <si>
    <t xml:space="preserve">A_72_P127181</t>
  </si>
  <si>
    <t xml:space="preserve">CATAACTGGTGCATCCCTTGCTGACATAATGGCCAAGAGGAATCAGAAACCTGAAGTTAG</t>
  </si>
  <si>
    <t xml:space="preserve">ribosomal protein L24</t>
  </si>
  <si>
    <t xml:space="preserve">A_72_P127246</t>
  </si>
  <si>
    <t xml:space="preserve">ENSSSCG00000018087</t>
  </si>
  <si>
    <t xml:space="preserve">AGGATCCCTACCACTGCTAGTAGCACTAGTTTATATCCAAAATACCACAGGCTCACTAAA</t>
  </si>
  <si>
    <t xml:space="preserve">phosphoglucomutase 1</t>
  </si>
  <si>
    <t xml:space="preserve">Acyl coenzyme A synthetase long-chain 1 Fragment (EC 6.2.1.3)</t>
  </si>
  <si>
    <t xml:space="preserve">A_72_P130451</t>
  </si>
  <si>
    <t xml:space="preserve">ENSSSCG00000007235</t>
  </si>
  <si>
    <t xml:space="preserve">TPX2</t>
  </si>
  <si>
    <t xml:space="preserve">GCTAATAGTGAGACTCACCTTATGTATGTCTCAGCCGGACTCCGTGTAGTCATTTCCTTT</t>
  </si>
  <si>
    <t xml:space="preserve">TPX2, microtubule-associated, homolog (Xenopus laevis)</t>
  </si>
  <si>
    <t xml:space="preserve">A_72_P130776</t>
  </si>
  <si>
    <t xml:space="preserve">ENSSSCG00000013244</t>
  </si>
  <si>
    <t xml:space="preserve">PACSIN3</t>
  </si>
  <si>
    <t xml:space="preserve">CAGCACTCTTTTGTGGCTTCTAGTGTGTATTAAACTTGGAAGAAATAAACTTGGAAGAAA</t>
  </si>
  <si>
    <t xml:space="preserve">protein kinase C and casein kinase substrate in neurons 3</t>
  </si>
  <si>
    <t xml:space="preserve">A_72_P131061</t>
  </si>
  <si>
    <t xml:space="preserve">ENSSSCG00000008363</t>
  </si>
  <si>
    <t xml:space="preserve">AFTPH</t>
  </si>
  <si>
    <t xml:space="preserve">TCTAAGCTGGAAATCTCCACCTCAGCCTCAAAGTGACTGATGCATTTTGCAGACTCATGT</t>
  </si>
  <si>
    <t xml:space="preserve">aftiphilin</t>
  </si>
  <si>
    <t xml:space="preserve">A_72_P136181</t>
  </si>
  <si>
    <t xml:space="preserve">ENSSSCG00000003903</t>
  </si>
  <si>
    <t xml:space="preserve">UQCRH</t>
  </si>
  <si>
    <t xml:space="preserve">CAAGTAGCATCTATGTAATTATCAGTGATTGCATCTTAATAAAGTCCAGTGATCCGCCAA</t>
  </si>
  <si>
    <t xml:space="preserve">ubiquinol-cytochrome c reductase hinge protein</t>
  </si>
  <si>
    <t xml:space="preserve">28S ribosomal protein S18b, mitochondrial Precursor (MRP-S18-b)(Mrps18b)(MRP-S18-2)</t>
  </si>
  <si>
    <t xml:space="preserve">mitochondrial ribosomal protein L52</t>
  </si>
  <si>
    <t xml:space="preserve">A_72_P136686</t>
  </si>
  <si>
    <t xml:space="preserve">GACTCTAAATAGGGTCTTCATTCCTTTAATCCTCCACTCAATACATGTACTCTTTTGCCT</t>
  </si>
  <si>
    <t xml:space="preserve">aquaporin 3 (Gill blood group)</t>
  </si>
  <si>
    <t xml:space="preserve">A_72_P137136</t>
  </si>
  <si>
    <t xml:space="preserve">ENSSSCG00000015963</t>
  </si>
  <si>
    <t xml:space="preserve">OLA1</t>
  </si>
  <si>
    <t xml:space="preserve">CTCCTTTTTGAATCTACAGATAATGCATGTTTTACAGTACTCCAGATGTCTACACTCAAT</t>
  </si>
  <si>
    <t xml:space="preserve">Obg-like ATPase 1</t>
  </si>
  <si>
    <t xml:space="preserve">A_72_P140586</t>
  </si>
  <si>
    <t xml:space="preserve">ENSSSCG00000010620</t>
  </si>
  <si>
    <t xml:space="preserve">XPNPEP1</t>
  </si>
  <si>
    <t xml:space="preserve">ACCTTCCTGTGCACGAGACTGTATTTATCATCAGTGAATAAAATGTCAGAATGGGAAAAA</t>
  </si>
  <si>
    <t xml:space="preserve">X-prolyl aminopeptidase (aminopeptidase P) 1, soluble</t>
  </si>
  <si>
    <t xml:space="preserve">cyclin-dependent kinase inhibitor 2C (p18, inhibits CDK4)</t>
  </si>
  <si>
    <t xml:space="preserve">A_72_P143171</t>
  </si>
  <si>
    <t xml:space="preserve">ENSSSCG00000006941</t>
  </si>
  <si>
    <t xml:space="preserve">DDAH1</t>
  </si>
  <si>
    <t xml:space="preserve">TTGCTCAGCGAATTAAGCAATCTAGAAGATCTAGACCGAATGAAGTATTGAAATGATGAA</t>
  </si>
  <si>
    <t xml:space="preserve">dimethylarginine dimethylaminohydrolase 1</t>
  </si>
  <si>
    <t xml:space="preserve">A_72_P143421</t>
  </si>
  <si>
    <t xml:space="preserve">ENSSSCG00000016687</t>
  </si>
  <si>
    <t xml:space="preserve">CHN2</t>
  </si>
  <si>
    <t xml:space="preserve">ACCTCAAGAAGGTGACTCTGAATGAAAAGGACAATTTCATGAATGCTGAAAACCTGGGGA</t>
  </si>
  <si>
    <t xml:space="preserve">chimerin (chimaerin) 2</t>
  </si>
  <si>
    <t xml:space="preserve">A_72_P145256</t>
  </si>
  <si>
    <t xml:space="preserve">ENSSSCG00000016210</t>
  </si>
  <si>
    <t xml:space="preserve">ABCB6</t>
  </si>
  <si>
    <t xml:space="preserve">TTGGTGCTAGCTGTGGTGAGGGAAAGGGCCTTTCAAAAAGGACTTTTGGGGGAAATAAAA</t>
  </si>
  <si>
    <t xml:space="preserve">ATP-binding cassette, sub-family B (MDR/TAP), member 6</t>
  </si>
  <si>
    <t xml:space="preserve">A_72_P145456</t>
  </si>
  <si>
    <t xml:space="preserve">ENSSSCG00000005238</t>
  </si>
  <si>
    <t xml:space="preserve">ATTCCAGCTGACCCAAAACTCTATCGACATCACAACAAGTTGAGATTATGCTTTAAGGAA</t>
  </si>
  <si>
    <t xml:space="preserve">A_72_P145876</t>
  </si>
  <si>
    <t xml:space="preserve">ACGTGTTGGTTTAGTGCTGTTATTCAGTCTCTCTTTCAGTTGCCTGAATTCCGCAGACTC</t>
  </si>
  <si>
    <t xml:space="preserve">ubiquitin specific peptidase 28</t>
  </si>
  <si>
    <t xml:space="preserve">peroxiredoxin 5</t>
  </si>
  <si>
    <t xml:space="preserve">A_72_P146381</t>
  </si>
  <si>
    <t xml:space="preserve">ENSSSCG00000003776</t>
  </si>
  <si>
    <t xml:space="preserve">ACADM</t>
  </si>
  <si>
    <t xml:space="preserve">GCCAGTGATTTTGTAGACTTAAGGGTTTTATGTTCATATTCTCCATTATACAATGACCAG</t>
  </si>
  <si>
    <t xml:space="preserve">acyl-Coenzyme A dehydrogenase, C-4 to C-12 straight chain</t>
  </si>
  <si>
    <t xml:space="preserve">A_72_P146411</t>
  </si>
  <si>
    <t xml:space="preserve">ENSSSCG00000008959</t>
  </si>
  <si>
    <t xml:space="preserve">AATGCCTTGTTTAGAGTTAATTACACTGTGTTTCCGCTCTGTCCTGAAATAGAGAGGTTT</t>
  </si>
  <si>
    <t xml:space="preserve">CXCL2 </t>
  </si>
  <si>
    <t xml:space="preserve">A_72_P146751</t>
  </si>
  <si>
    <t xml:space="preserve">TTCTGGCCTCTGCGCTTGCTCCTGAGCTGACAGCAACTGCTTCTTTTACCAACCAATAAA</t>
  </si>
  <si>
    <t xml:space="preserve">WAP four-disulfide core domain 2</t>
  </si>
  <si>
    <t xml:space="preserve">A_72_P146801</t>
  </si>
  <si>
    <t xml:space="preserve">ACTGCCCAGAAAAGTGGGTGAAGAACAAGTACCCAAAACTCATCTCCTATTCCTACATGG</t>
  </si>
  <si>
    <t xml:space="preserve">epoxide hydrolase 1, microsomal (xenobiotic)</t>
  </si>
  <si>
    <t xml:space="preserve">A_72_P146906</t>
  </si>
  <si>
    <t xml:space="preserve">ENSSSCG00000016630</t>
  </si>
  <si>
    <t xml:space="preserve">AATATCAGACTGCCATCAGTGAGAATTATCAGACAATGTCGGACACTACTTTCAAAGCCT</t>
  </si>
  <si>
    <t xml:space="preserve">annexin A7</t>
  </si>
  <si>
    <t xml:space="preserve">A_72_P147421</t>
  </si>
  <si>
    <t xml:space="preserve">ENSSSCG00000000856</t>
  </si>
  <si>
    <t xml:space="preserve">PAH</t>
  </si>
  <si>
    <t xml:space="preserve">GTGATTCTAATTACTGCTTTGTTATTTTGCCTGTGTAGATTTTCTTTCATTCAGGAGCCT</t>
  </si>
  <si>
    <t xml:space="preserve">phenylalanine hydroxylase</t>
  </si>
  <si>
    <t xml:space="preserve">A_72_P147601</t>
  </si>
  <si>
    <t xml:space="preserve">ENSSSCG00000011642</t>
  </si>
  <si>
    <t xml:space="preserve">RYK</t>
  </si>
  <si>
    <t xml:space="preserve">CCAGAACATCGTGCCTTAGGAACGCTTTTAGAATCTGAACTTTTTAAGACAGACCTAATG</t>
  </si>
  <si>
    <t xml:space="preserve">RYK receptor-like tyrosine kinase</t>
  </si>
  <si>
    <t xml:space="preserve">periostin, osteoblast specific factor</t>
  </si>
  <si>
    <t xml:space="preserve">A_72_P147841</t>
  </si>
  <si>
    <t xml:space="preserve">ENSSSCG00000017177</t>
  </si>
  <si>
    <t xml:space="preserve">ST6GALNAC2</t>
  </si>
  <si>
    <t xml:space="preserve">TATTTCGAGCGAATAAAGAAGCCGCTGATATTCTATGTGAACCACGACCTGTCCCTGGAA</t>
  </si>
  <si>
    <t xml:space="preserve">ST6 (alpha-N-acetyl-neuraminyl-2,3-beta-galactosyl- 1,3)-N-acetylgalactosaminide alpha-2,6-sialyltransferase 2</t>
  </si>
  <si>
    <t xml:space="preserve">A_72_P148916</t>
  </si>
  <si>
    <t xml:space="preserve">ENSSSCG00000009602</t>
  </si>
  <si>
    <t xml:space="preserve">ATP6V1B2</t>
  </si>
  <si>
    <t xml:space="preserve">CCTGTCCCCACCTTTGTGTTGGAGTTTACTGTGTTACCCTGTAATTAAAAACAAAGACTA</t>
  </si>
  <si>
    <t xml:space="preserve">ATPase, H+ transporting, lysosomal 56/58kDa, V1 subunit B2</t>
  </si>
  <si>
    <t xml:space="preserve">prostate androgen-regulated mucin-like protein 1</t>
  </si>
  <si>
    <t xml:space="preserve">methyl-CpG binding domain protein 2</t>
  </si>
  <si>
    <t xml:space="preserve">A_72_P154796</t>
  </si>
  <si>
    <t xml:space="preserve">ENSSSCG00000009658</t>
  </si>
  <si>
    <t xml:space="preserve">BNIP3L</t>
  </si>
  <si>
    <t xml:space="preserve">AGAATTTCTTAAGGTGTTCATTCCATCTCTCTTCCTCTCTCATGTTTTGGCTTTGGGGCT</t>
  </si>
  <si>
    <t xml:space="preserve">BCL2/adenovirus E1B 19kDa interacting protein 3-like</t>
  </si>
  <si>
    <t xml:space="preserve">A_72_P155116</t>
  </si>
  <si>
    <t xml:space="preserve">ENSSSCG00000008416</t>
  </si>
  <si>
    <t xml:space="preserve">CHAC2</t>
  </si>
  <si>
    <t xml:space="preserve">TAGCTTCACTGCACAATGGCAATATGATTTGTAAACATTTTTACTGGAAGATCTTAGCTG</t>
  </si>
  <si>
    <t xml:space="preserve">ChaC, cation transport regulator homolog 2 (E. coli)</t>
  </si>
  <si>
    <t xml:space="preserve">N-acetylglucosaminyltransferase I.2</t>
  </si>
  <si>
    <t xml:space="preserve">A_72_P156241</t>
  </si>
  <si>
    <t xml:space="preserve">ENSSSCG00000002013</t>
  </si>
  <si>
    <t xml:space="preserve">CCAGCGTCCTTGTCCTCTGCTGTCAAGCTGTGGTCTAATGAGGATTTTCCCTGTTGCTGT</t>
  </si>
  <si>
    <t xml:space="preserve">Dehydrogenase/reductase SDR family member 4 (EC 1.1.1.184)(NADPH-dependent carbonyl reductase/NADP-retinol dehydrogenase)(PHCR)(CR)(Peroxisomal short-chain alcohol dehydrogenase)(NADPH-dependent retinol dehydrogenase/reductase)(NDRD)</t>
  </si>
  <si>
    <t xml:space="preserve">A_72_P156701</t>
  </si>
  <si>
    <t xml:space="preserve">ENSSSCG00000018091</t>
  </si>
  <si>
    <t xml:space="preserve">ATAGGATTCATACTAGCCCTAGAGCTAAACAACACAACCTACTACCTGAAATTTAAATAC</t>
  </si>
  <si>
    <t xml:space="preserve">A_72_P157441</t>
  </si>
  <si>
    <t xml:space="preserve">ENSSSCG00000006493</t>
  </si>
  <si>
    <t xml:space="preserve">PMF1</t>
  </si>
  <si>
    <t xml:space="preserve">ATAACTCAGTTGCAGACATCTATCCGGGAGGAAATCTCTGAAATCAAAGCAGAGGGGAAC</t>
  </si>
  <si>
    <t xml:space="preserve">polyamine-modulated factor 1</t>
  </si>
  <si>
    <t xml:space="preserve">A_72_P158091</t>
  </si>
  <si>
    <t xml:space="preserve">GATGAACGTCCACTTGTGCTTGTGCATTAATGTTGAATAAAATACAGAGAAGTGTCAAAA</t>
  </si>
  <si>
    <t xml:space="preserve">phenylalanyl-tRNA synthetase, beta subunit</t>
  </si>
  <si>
    <t xml:space="preserve">retinol binding protein 7, cellular</t>
  </si>
  <si>
    <t xml:space="preserve">A_72_P162251</t>
  </si>
  <si>
    <t xml:space="preserve">ENSSSCG00000016427</t>
  </si>
  <si>
    <t xml:space="preserve">XRCC2</t>
  </si>
  <si>
    <t xml:space="preserve">TCTGAAGAAATGTTCTCAACTCTTGGAGAAGCTCGTCAGTGAGTATCGATTGGTGCTTTT</t>
  </si>
  <si>
    <t xml:space="preserve">X-ray repair complementing defective repair in Chinese hamster cells 2</t>
  </si>
  <si>
    <t xml:space="preserve">mitochondrial carrier homolog 2 (C. elegans)</t>
  </si>
  <si>
    <t xml:space="preserve">KH domain containing, RNA binding, signal transduction associated 3</t>
  </si>
  <si>
    <t xml:space="preserve">A_72_P164776</t>
  </si>
  <si>
    <t xml:space="preserve">ENSSSCG00000010247</t>
  </si>
  <si>
    <t xml:space="preserve">DDX21</t>
  </si>
  <si>
    <t xml:space="preserve">TTTGTGACCATGATCTTGCGGTGCTCAATTGAAATGCCAAACATTAGTTATGCTTGGAAG</t>
  </si>
  <si>
    <t xml:space="preserve">DEAD (Asp-Glu-Ala-Asp) box polypeptide 21</t>
  </si>
  <si>
    <t xml:space="preserve">Cathepsin L1 Precursor (EC 3.4.22.15) [Contains Cathepsin L1 heavy chain;Cathepsin L1 light chain]</t>
  </si>
  <si>
    <t xml:space="preserve">aquaporin 4</t>
  </si>
  <si>
    <t xml:space="preserve">A_72_P165611</t>
  </si>
  <si>
    <t xml:space="preserve">TTAATCGAAGGGAAAGATGACAGTCTTATTCCAGGGACCAACATTAACACCACCGACCAC</t>
  </si>
  <si>
    <t xml:space="preserve">phospholipase A2, group VII (platelet-activating factor acetylhydrolase, plasma)</t>
  </si>
  <si>
    <t xml:space="preserve">Glutaredoxin-1 (Thioltransferase-1)(TTase-1)</t>
  </si>
  <si>
    <t xml:space="preserve">A_72_P165696</t>
  </si>
  <si>
    <t xml:space="preserve">ENSSSCG00000016156</t>
  </si>
  <si>
    <t xml:space="preserve">ACADL</t>
  </si>
  <si>
    <t xml:space="preserve">GCCTAGGCCTTCATTTTCCCCTAAAGTTCTAAAAGCATGTAATGCTTAGATCTTTAAAAT</t>
  </si>
  <si>
    <t xml:space="preserve">acyl-Coenzyme A dehydrogenase, long chain</t>
  </si>
  <si>
    <t xml:space="preserve">ribose 5-phosphate isomerase A</t>
  </si>
  <si>
    <t xml:space="preserve">coenzyme Q3 homolog, methyltransferase (S. cerevisiae)</t>
  </si>
  <si>
    <t xml:space="preserve">fibronectin type III domain containing 1</t>
  </si>
  <si>
    <t xml:space="preserve">A_72_P168361</t>
  </si>
  <si>
    <t xml:space="preserve">ENSSSCG00000004984</t>
  </si>
  <si>
    <t xml:space="preserve">GGTTTTGTTAGCATGGAGGTGCACAAAGCTGTCTCTTCTGGCAATTCATGGTTACACAGT</t>
  </si>
  <si>
    <t xml:space="preserve">A_72_P170361</t>
  </si>
  <si>
    <t xml:space="preserve">ENSSSCG00000004854</t>
  </si>
  <si>
    <t xml:space="preserve">TJP1</t>
  </si>
  <si>
    <t xml:space="preserve">TACAGATATGAGTCCTCCAGCTATACTGACCAGCTTTCTCGAAACTATGAACACCGTCTG</t>
  </si>
  <si>
    <t xml:space="preserve">tight junction protein 1 (zona occludens 1)</t>
  </si>
  <si>
    <t xml:space="preserve">A_72_P170421</t>
  </si>
  <si>
    <t xml:space="preserve">ENSSSCG00000000588</t>
  </si>
  <si>
    <t xml:space="preserve">PLEKHA5</t>
  </si>
  <si>
    <t xml:space="preserve">GAACAAAATCACCAACACCCGAATCTTCGACAAAGCCTCATATGTAACCTTAAGGAAAAC</t>
  </si>
  <si>
    <t xml:space="preserve">pleckstrin homology domain containing, family A member 5</t>
  </si>
  <si>
    <t xml:space="preserve">A_72_P171486</t>
  </si>
  <si>
    <t xml:space="preserve">ENSSSCG00000009167</t>
  </si>
  <si>
    <t xml:space="preserve">UBE2D3</t>
  </si>
  <si>
    <t xml:space="preserve">GATCACAGTGGTCTCCTGCTTTAACTATTTCTAAAGTTCTTTTATCCATTTGTTCACTGC</t>
  </si>
  <si>
    <t xml:space="preserve">ubiquitin-conjugating enzyme E2D 3 (UBC4/5 homolog, yeast)</t>
  </si>
  <si>
    <t xml:space="preserve">chromogranin B (secretogranin 1)</t>
  </si>
  <si>
    <t xml:space="preserve">A_72_P172821</t>
  </si>
  <si>
    <t xml:space="preserve">TCTGTAAAGCTATTTAGTGTCCTTGACCAATTGCATCCCTGCTCAGAAGCCAGAGGCATT</t>
  </si>
  <si>
    <t xml:space="preserve">microtubule-associated protein, RP/EB family, member 1</t>
  </si>
  <si>
    <t xml:space="preserve">A_72_P175321</t>
  </si>
  <si>
    <t xml:space="preserve">ENSSSCG00000006899</t>
  </si>
  <si>
    <t xml:space="preserve">GTTTGGTATGGACAAGATTTACGAAGGCCAGGTCGAGGTGACTGGAGATGAATACAATGT</t>
  </si>
  <si>
    <t xml:space="preserve">A_72_P176211</t>
  </si>
  <si>
    <t xml:space="preserve">ENSSSCG00000000405</t>
  </si>
  <si>
    <t xml:space="preserve">ATP5B</t>
  </si>
  <si>
    <t xml:space="preserve">CATGAGAGCCTTGATTGAAGACATTGTATTCTGTCTGAAGAGTATTTAAGGTTTCCAATA</t>
  </si>
  <si>
    <t xml:space="preserve">ATP synthase, H+ transporting, mitochondrial F1 complex, beta polypeptide</t>
  </si>
  <si>
    <t xml:space="preserve">A_72_P177426</t>
  </si>
  <si>
    <t xml:space="preserve">ENSSSCG00000012480</t>
  </si>
  <si>
    <t xml:space="preserve">TNMD</t>
  </si>
  <si>
    <t xml:space="preserve">GAAAATGGAATAGAATTCGACCCCATGTTGGATGAGAGAGGCTATTGTTGTATCTACTGC</t>
  </si>
  <si>
    <t xml:space="preserve">tenomodulin</t>
  </si>
  <si>
    <t xml:space="preserve">A_72_P177491</t>
  </si>
  <si>
    <t xml:space="preserve">ENSSSCG00000015030</t>
  </si>
  <si>
    <t xml:space="preserve">CCCAAGAATTTCTAGACACTCCCAGGTCACACTGGTTCATTCTTATGAAGATATAAATAT</t>
  </si>
  <si>
    <t xml:space="preserve">Dihydrolipoamide acetyltransferase Precursor (EC 2.3.1.12)</t>
  </si>
  <si>
    <t xml:space="preserve">A_72_P177511</t>
  </si>
  <si>
    <t xml:space="preserve">ENSSSCG00000017213</t>
  </si>
  <si>
    <t xml:space="preserve">HN1</t>
  </si>
  <si>
    <t xml:space="preserve">GCTTGTGAACTGCACAACTTGAGCCTGACTGTACATCTTTTGGATTTGTTTCATTAAAAA</t>
  </si>
  <si>
    <t xml:space="preserve">hematological and neurological expressed 1</t>
  </si>
  <si>
    <t xml:space="preserve">ATP synthase, H+ transporting, mitochondrial F0 complex, subunit C1 (subunit 9)</t>
  </si>
  <si>
    <t xml:space="preserve">A_72_P177706</t>
  </si>
  <si>
    <t xml:space="preserve">ENSSSCG00000000544</t>
  </si>
  <si>
    <t xml:space="preserve">PTHLH</t>
  </si>
  <si>
    <t xml:space="preserve">TGACTCAGGAAACCAACAAGGTGGAGACGTACAAAGAGCAGCCACTGAAGACACCGGGCA</t>
  </si>
  <si>
    <t xml:space="preserve">parathyroid hormone-like hormone</t>
  </si>
  <si>
    <t xml:space="preserve">A_72_P177756</t>
  </si>
  <si>
    <t xml:space="preserve">ENSSSCG00000005943</t>
  </si>
  <si>
    <t xml:space="preserve">ST3GAL1</t>
  </si>
  <si>
    <t xml:space="preserve">TCAAAAAGGAGAAGATCCTGATTTATCACCCGGCCTTCATCAAGTACGTCTTCGACAGGT</t>
  </si>
  <si>
    <t xml:space="preserve">ST3 beta-galactoside alpha-2,3-sialyltransferase 1</t>
  </si>
  <si>
    <t xml:space="preserve">ubiquitin carboxyl-terminal esterase L3 (ubiquitin thiolesterase)</t>
  </si>
  <si>
    <t xml:space="preserve">syndecan 4</t>
  </si>
  <si>
    <t xml:space="preserve">Haptoglobin Precursor [Contains Haptoglobin alpha chain;Haptoglobin beta chain]</t>
  </si>
  <si>
    <t xml:space="preserve">cerebral cavernous malformation 2</t>
  </si>
  <si>
    <t xml:space="preserve">A_72_P184446</t>
  </si>
  <si>
    <t xml:space="preserve">CCTCTTGAATGCCCACTTTACCTGTGTGTATATAGTTACATTTAACACAATGGTTATCTA</t>
  </si>
  <si>
    <t xml:space="preserve">phosphatidic acid phosphatase type 2A</t>
  </si>
  <si>
    <t xml:space="preserve">A_72_P184666</t>
  </si>
  <si>
    <t xml:space="preserve">ENSSSCG00000006055</t>
  </si>
  <si>
    <t xml:space="preserve">GCAAGTGCTGCACTTTAGGACTTTTCTGTGCCTTCTTCAGAGACAGTCATCTGTAGATCT</t>
  </si>
  <si>
    <t xml:space="preserve">Kruppel-like factor 10</t>
  </si>
  <si>
    <t xml:space="preserve">kinesin family member 2C</t>
  </si>
  <si>
    <t xml:space="preserve">A_72_P186606</t>
  </si>
  <si>
    <t xml:space="preserve">ENSSSCG00000008637</t>
  </si>
  <si>
    <t xml:space="preserve">TAF1B</t>
  </si>
  <si>
    <t xml:space="preserve">TCAAAAGCCTTTCCGCATCATCAAAGCATCACACTCAGAAACGTCTGTGTGTTCTGGATC</t>
  </si>
  <si>
    <t xml:space="preserve">TATA box binding protein (TBP)-associated factor, RNA polymerase I, B, 63kDa</t>
  </si>
  <si>
    <t xml:space="preserve">leucine rich repeat containing 57</t>
  </si>
  <si>
    <t xml:space="preserve">transient receptor potential cation channel, subfamily M, member 6</t>
  </si>
  <si>
    <t xml:space="preserve">RNA binding motif, single stranded interacting protein 1</t>
  </si>
  <si>
    <t xml:space="preserve">A_72_P193777</t>
  </si>
  <si>
    <t xml:space="preserve">ENSSSCG00000017509</t>
  </si>
  <si>
    <t xml:space="preserve">CCCCCTCCTCTCTGTACATAGTGGCCTTGGCAGTTACATAGATTCAATAAAAATGAGCCT</t>
  </si>
  <si>
    <t xml:space="preserve">Ribosomal protein L19 Fragment</t>
  </si>
  <si>
    <t xml:space="preserve">endonuclease G</t>
  </si>
  <si>
    <t xml:space="preserve">inhibitor of growth family, member 2</t>
  </si>
  <si>
    <t xml:space="preserve">CTD (carboxy-terminal domain, RNA polymerase II, polypeptide A) small phosphatase-like</t>
  </si>
  <si>
    <t xml:space="preserve">solute carrier family 25 (carnitine/acylcarnitine translocase), member 20</t>
  </si>
  <si>
    <t xml:space="preserve">A_72_P203102</t>
  </si>
  <si>
    <t xml:space="preserve">ENSSSCG00000005990</t>
  </si>
  <si>
    <t xml:space="preserve">DERL1</t>
  </si>
  <si>
    <t xml:space="preserve">CATGATTCTCATTCAAGTCCTTACTGCTGAGAAGAACAAATATCAGCTGTGCAAATTTCA</t>
  </si>
  <si>
    <t xml:space="preserve">Der1-like domain family, member 1</t>
  </si>
  <si>
    <t xml:space="preserve">Uncharacterized protein C6orf203</t>
  </si>
  <si>
    <t xml:space="preserve">A_72_P204257</t>
  </si>
  <si>
    <t xml:space="preserve">ENSSSCG00000017114</t>
  </si>
  <si>
    <t xml:space="preserve">NDUFS6</t>
  </si>
  <si>
    <t xml:space="preserve">GTGTTCACAGGACAGCACCATCTGTGTTTAATAGTCTTGATTATGATGTATTACAACAAA</t>
  </si>
  <si>
    <t xml:space="preserve">NADH dehydrogenase (ubiquinone) Fe-S protein 6, 13kDa (NADH-coenzyme Q reductase)</t>
  </si>
  <si>
    <t xml:space="preserve">adenosine monophosphate deaminase 1 </t>
  </si>
  <si>
    <t xml:space="preserve">A_72_P208672</t>
  </si>
  <si>
    <t xml:space="preserve">ENSSSCG00000008569</t>
  </si>
  <si>
    <t xml:space="preserve">HADHB</t>
  </si>
  <si>
    <t xml:space="preserve">GGTGAGCTGAAATTTGGAGTCATCTTTGTAGCATTTGCAAATGATATAACTCATTCCTAT</t>
  </si>
  <si>
    <t xml:space="preserve">hydroxyacyl-Coenzyme A dehydrogenase/3-ketoacyl- Coenzyme A thiolase/enoyl-Coenzyme A hydratase (trifunctional protein), beta subunit</t>
  </si>
  <si>
    <t xml:space="preserve">A_72_P209817</t>
  </si>
  <si>
    <t xml:space="preserve">ENSSSCG00000004386</t>
  </si>
  <si>
    <t xml:space="preserve">LACE1</t>
  </si>
  <si>
    <t xml:space="preserve">TGCATTTCAGCGCACAATTTCCCGACTCACAGAAATGCAGACTGAACAGTATGGAATGAA</t>
  </si>
  <si>
    <t xml:space="preserve">lactation elevated 1</t>
  </si>
  <si>
    <t xml:space="preserve">A_72_P210232</t>
  </si>
  <si>
    <t xml:space="preserve">ENSSSCG00000006304</t>
  </si>
  <si>
    <t xml:space="preserve">BRP44</t>
  </si>
  <si>
    <t xml:space="preserve">GTGCTAATGTTTGGAAGGCATTTTTAAAAATCTAACTGTAACTGGGAGATAGTACCTGAT</t>
  </si>
  <si>
    <t xml:space="preserve">brain protein 44</t>
  </si>
  <si>
    <t xml:space="preserve">Lix1 homolog (chicken)</t>
  </si>
  <si>
    <t xml:space="preserve">A_72_P216447</t>
  </si>
  <si>
    <t xml:space="preserve">TTTTCCCAAAACCTTAGACTGTCTTGAACATTCTAATTCCAACCTCTCTACTTGCAACTA</t>
  </si>
  <si>
    <t xml:space="preserve">methionine sulfoxide reductase B2</t>
  </si>
  <si>
    <t xml:space="preserve">Aldehyde dehydrogenase, mitochondrial Precursor (EC 1.2.1.3)(ALDH class 2)(ALDH-E2)</t>
  </si>
  <si>
    <t xml:space="preserve">NADH dehydrogenase (ubiquinone) 1, subcomplex unknown, 2, 14.5kDa</t>
  </si>
  <si>
    <t xml:space="preserve">A_72_P223257</t>
  </si>
  <si>
    <t xml:space="preserve">ENSSSCG00000008791</t>
  </si>
  <si>
    <t xml:space="preserve">UBE2K</t>
  </si>
  <si>
    <t xml:space="preserve">GTGGCCTTGTCTTCAAAATCATGGGATGTAGAGACTGCAACAGAATTGCTTCTGAGTAAC</t>
  </si>
  <si>
    <t xml:space="preserve">ubiquitin-conjugating enzyme E2K (UBC1 homolog, yeast)</t>
  </si>
  <si>
    <t xml:space="preserve">SMAD family member 1</t>
  </si>
  <si>
    <t xml:space="preserve">PDZ and LIM domain 3</t>
  </si>
  <si>
    <t xml:space="preserve">Putative aldo-keto reductase family 1 member C3</t>
  </si>
  <si>
    <t xml:space="preserve">A_72_P223537</t>
  </si>
  <si>
    <t xml:space="preserve">ENSSSCG00000002385</t>
  </si>
  <si>
    <t xml:space="preserve">TGFB3</t>
  </si>
  <si>
    <t xml:space="preserve">TTGGGGAATCTTGGATCATTTCATCTTCTGGAAGATTGTTTCTAAACAATAAAGGCCTTA</t>
  </si>
  <si>
    <t xml:space="preserve">transforming growth factor, beta 3</t>
  </si>
  <si>
    <t xml:space="preserve">A_72_P223562</t>
  </si>
  <si>
    <t xml:space="preserve">ENSSSCG00000008969</t>
  </si>
  <si>
    <t xml:space="preserve">RCHY1</t>
  </si>
  <si>
    <t xml:space="preserve">ATTTGTGAATCGTACAATACTGCTCAGGCTGGAGGATGTAGAATTTCATTAGATCAGCAG</t>
  </si>
  <si>
    <t xml:space="preserve">ring finger and CHY zinc finger domain containing 1</t>
  </si>
  <si>
    <t xml:space="preserve">A_72_P223587</t>
  </si>
  <si>
    <t xml:space="preserve">ENSSSCG00000012440</t>
  </si>
  <si>
    <t xml:space="preserve">ACATGGAAACAAGATGAAATTCCAATTGTAGGGAGAGAGGGAGATGAAGTTGGTGATCTA</t>
  </si>
  <si>
    <t xml:space="preserve">Phosphoglycerate kinase 1 (EC 2.7.2.3)</t>
  </si>
  <si>
    <t xml:space="preserve">A_72_P223637</t>
  </si>
  <si>
    <t xml:space="preserve">ENSSSCG00000012606</t>
  </si>
  <si>
    <t xml:space="preserve">ATP1B4</t>
  </si>
  <si>
    <t xml:space="preserve">CAGGGGGCCACTCCTACAAGTTCTGTTTCTGTTTTATTTCATGTTACCTGAATTCTTTTT</t>
  </si>
  <si>
    <t xml:space="preserve">ATPase, (Na+)/K+ transporting, beta 4 polypeptide</t>
  </si>
  <si>
    <t xml:space="preserve">A_72_P223687</t>
  </si>
  <si>
    <t xml:space="preserve">ENSSSCG00000007278</t>
  </si>
  <si>
    <t xml:space="preserve">TGCCACCACATCATAACTTGATGGTTCCTATCACAACCCTGGGTCAAAAAGGTTAATTTG</t>
  </si>
  <si>
    <t xml:space="preserve">Adenosylhomocysteinase (AdoHcyase)(EC 3.3.1.1)(S- adenosyl-L-homocysteine hydrolase)</t>
  </si>
  <si>
    <t xml:space="preserve">A_72_P223817</t>
  </si>
  <si>
    <t xml:space="preserve">ENSSSCG00000004192</t>
  </si>
  <si>
    <t xml:space="preserve">CTGF</t>
  </si>
  <si>
    <t xml:space="preserve">GGGGACAAAGGAAAATTCCCACCAACATTCAAAATCGTGTGCCATGTGACATTCAAAAAA</t>
  </si>
  <si>
    <t xml:space="preserve">connective tissue growth factor</t>
  </si>
  <si>
    <t xml:space="preserve">A_72_P223872</t>
  </si>
  <si>
    <t xml:space="preserve">ENSSSCG00000015301</t>
  </si>
  <si>
    <t xml:space="preserve">GAGATGTCATCCCAGTTGTAGAATTGCTGTTTATGCACATTTTTGTCCAATATTGACATA</t>
  </si>
  <si>
    <t xml:space="preserve">Metalloreductase STEAP1 (EC 1.16.1.-)(Six- transmembrane epithelial antigen of prostate 1)(Six transmembrane endothelial antigen of PAEC)</t>
  </si>
  <si>
    <t xml:space="preserve">A_72_P223897</t>
  </si>
  <si>
    <t xml:space="preserve">ENSSSCG00000002029</t>
  </si>
  <si>
    <t xml:space="preserve">MYH7</t>
  </si>
  <si>
    <t xml:space="preserve">TCCTGGAGCCTGGAGAGCAGACCCTTTGGAGGAAGCAGAATAAAGCACTTTTCTTTGAAG</t>
  </si>
  <si>
    <t xml:space="preserve">myosin, heavy chain 7, cardiac muscle, beta</t>
  </si>
  <si>
    <t xml:space="preserve">A_72_P223962</t>
  </si>
  <si>
    <t xml:space="preserve">ENSSSCG00000006141</t>
  </si>
  <si>
    <t xml:space="preserve">CA3</t>
  </si>
  <si>
    <t xml:space="preserve">CAAGAATTGCAATGATGCTGTGTGTTTTAACCCTTAAATAAAACTAACTAGAGGTCCATC</t>
  </si>
  <si>
    <t xml:space="preserve">carbonic anhydrase III, muscle specific</t>
  </si>
  <si>
    <t xml:space="preserve">creatine kinase, mitochondrial 2 (sarcomeric)</t>
  </si>
  <si>
    <t xml:space="preserve">A_72_P225857</t>
  </si>
  <si>
    <t xml:space="preserve">ENSSSCG00000002316</t>
  </si>
  <si>
    <t xml:space="preserve">COX16</t>
  </si>
  <si>
    <t xml:space="preserve">TCCCAACTCTTCCATTTGCAAATGAAAGCTACAATGTTGACCACATATATTTTCTACTGC</t>
  </si>
  <si>
    <t xml:space="preserve">COX16 cytochrome c oxidase assembly homolog (S. cerevisiae)</t>
  </si>
  <si>
    <t xml:space="preserve">A_72_P228082</t>
  </si>
  <si>
    <t xml:space="preserve">AAAGCTATGGAAGTGAGGCAGGTGTCTTTCGTGTGGATTCCCTCAAATAAAGGTTTGCAG</t>
  </si>
  <si>
    <t xml:space="preserve">proteasome (prosome, macropain) 26S subunit, ATPase, 5</t>
  </si>
  <si>
    <t xml:space="preserve">A_72_P228812</t>
  </si>
  <si>
    <t xml:space="preserve">ENSSSCG00000007790</t>
  </si>
  <si>
    <t xml:space="preserve">PRR14</t>
  </si>
  <si>
    <t xml:space="preserve">TGGAGGGAGGGGAAGTCTCTAAGGCAGTTAATTTTTTCTCTACATTTCTAGTAAGTTTTC</t>
  </si>
  <si>
    <t xml:space="preserve">proline rich 14</t>
  </si>
  <si>
    <t xml:space="preserve">Pumilio domain-containing protein C14orf21</t>
  </si>
  <si>
    <t xml:space="preserve">TEA domain family member 4</t>
  </si>
  <si>
    <t xml:space="preserve">A_72_P231872</t>
  </si>
  <si>
    <t xml:space="preserve">ENSSSCG00000006365</t>
  </si>
  <si>
    <t xml:space="preserve">NIT1</t>
  </si>
  <si>
    <t xml:space="preserve">TGTTTATTTCATGAAAACTGAAGTTACGCTGAGGGCTGAGCAGCACTGGCATTGAAAAAA</t>
  </si>
  <si>
    <t xml:space="preserve">nitrilase 1</t>
  </si>
  <si>
    <t xml:space="preserve">hypocretin (orexin) neuropeptide precursor</t>
  </si>
  <si>
    <t xml:space="preserve">A_72_P232262</t>
  </si>
  <si>
    <t xml:space="preserve">ENSSSCG00000005625</t>
  </si>
  <si>
    <t xml:space="preserve">ENG</t>
  </si>
  <si>
    <t xml:space="preserve">ATCTGGACTGGCACAACTTCCAAGGGGAAACTGAAGTTTAGGGGCTCCCAGCCTGGGAGT</t>
  </si>
  <si>
    <t xml:space="preserve">endoglin</t>
  </si>
  <si>
    <t xml:space="preserve">A_72_P232307</t>
  </si>
  <si>
    <t xml:space="preserve">ENSSSCG00000016539</t>
  </si>
  <si>
    <t xml:space="preserve">AKR1B1</t>
  </si>
  <si>
    <t xml:space="preserve">TTTGACTTTGAACTGAGCCCTGAGGATATGAACACCTTACTGAGCTACAACAGGAACTGG</t>
  </si>
  <si>
    <t xml:space="preserve">aldo-keto reductase family 1, member B1 (aldose reductase)</t>
  </si>
  <si>
    <t xml:space="preserve">chemokine (C-X-C motif) ligand 12 (stromal cell- derived factor 1)</t>
  </si>
  <si>
    <t xml:space="preserve">folate receptor 3 (gamma)</t>
  </si>
  <si>
    <t xml:space="preserve">Rab geranylgeranyltransferase, alpha subunit</t>
  </si>
  <si>
    <t xml:space="preserve">ankyrin repeat domain 1 (cardiac muscle)</t>
  </si>
  <si>
    <t xml:space="preserve">A_72_P232752</t>
  </si>
  <si>
    <t xml:space="preserve">ENSSSCG00000010313</t>
  </si>
  <si>
    <t xml:space="preserve">VCL</t>
  </si>
  <si>
    <t xml:space="preserve">CGCCAATGTGCTTTTCTCTAATATAGTGCTCAAGACACAGTGAAGCAAATTAAAAAAGAA</t>
  </si>
  <si>
    <t xml:space="preserve">vinculin</t>
  </si>
  <si>
    <t xml:space="preserve">lipoprotein lipase</t>
  </si>
  <si>
    <t xml:space="preserve">A_72_P232922</t>
  </si>
  <si>
    <t xml:space="preserve">ENSSSCG00000009241</t>
  </si>
  <si>
    <t xml:space="preserve">COPS4</t>
  </si>
  <si>
    <t xml:space="preserve">GGTCTGTGTGTATGAAGCTAACTCAGATGTTTTGAAAGCTTTTTCTTTAAATGGAGTAAG</t>
  </si>
  <si>
    <t xml:space="preserve">COP9 constitutive photomorphogenic homolog subunit 4 (Arabidopsis)</t>
  </si>
  <si>
    <t xml:space="preserve">A_72_P233587</t>
  </si>
  <si>
    <t xml:space="preserve">ENSSSCG00000000185</t>
  </si>
  <si>
    <t xml:space="preserve">PRKAG1</t>
  </si>
  <si>
    <t xml:space="preserve">AGCTGAGGTTATTGCTTTTCGTGGCAAACCTAATTAAAATGACAGGAGTCTCTTCATGGT</t>
  </si>
  <si>
    <t xml:space="preserve">protein kinase, AMP-activated, gamma 1 non-catalytic subunit</t>
  </si>
  <si>
    <t xml:space="preserve">A_72_P235962</t>
  </si>
  <si>
    <t xml:space="preserve">ENSSSCG00000011501</t>
  </si>
  <si>
    <t xml:space="preserve">SUCLG2</t>
  </si>
  <si>
    <t xml:space="preserve">AGAAGGGATTGTTCTCTCATCACTGTGAAAGAAATGGTTATCCCAATGAGGGGGAAAAAA</t>
  </si>
  <si>
    <t xml:space="preserve">succinate-CoA ligase, GDP-forming, beta subunit</t>
  </si>
  <si>
    <t xml:space="preserve">A_72_P236947</t>
  </si>
  <si>
    <t xml:space="preserve">ENSSSCG00000006001</t>
  </si>
  <si>
    <t xml:space="preserve">ENPP2</t>
  </si>
  <si>
    <t xml:space="preserve">TTCACCAGAAGCTAAATATGATGCATTCCTTGTAACCAATATGGTTCCCATGTATCCTGC</t>
  </si>
  <si>
    <t xml:space="preserve">ectonucleotide pyrophosphatase/phosphodiesterase 2</t>
  </si>
  <si>
    <t xml:space="preserve">A_72_P237342</t>
  </si>
  <si>
    <t xml:space="preserve">ENSSSCG00000015096</t>
  </si>
  <si>
    <t xml:space="preserve">ATP5L</t>
  </si>
  <si>
    <t xml:space="preserve">GGACCATGTGTGATCAGACTGGTATTTGAATAAAATAAGACAGCGTGTCAAAATCAAAAA</t>
  </si>
  <si>
    <t xml:space="preserve">ATP synthase, H+ transporting, mitochondrial F0 complex, subunit G</t>
  </si>
  <si>
    <t xml:space="preserve">A_72_P242557</t>
  </si>
  <si>
    <t xml:space="preserve">CAGACAGAAACGCTGAAGGAGTACATGATAAAGGCTGACACTGCTGATGACCACATGATT</t>
  </si>
  <si>
    <t xml:space="preserve">dehydrogenase/reductase (SDR family) member 1</t>
  </si>
  <si>
    <t xml:space="preserve">hypothetical protein LOC100134988 </t>
  </si>
  <si>
    <t xml:space="preserve">SRY (sex determining region Y)-box 6</t>
  </si>
  <si>
    <t xml:space="preserve">A_72_P245697</t>
  </si>
  <si>
    <t xml:space="preserve">ENSSSCG00000017268</t>
  </si>
  <si>
    <t xml:space="preserve">PRKCA</t>
  </si>
  <si>
    <t xml:space="preserve">TAAAACCTTCAGATAAAGACCGACGACTGTCTGTAGAAATCTGGGACTGGGACCGAACAA</t>
  </si>
  <si>
    <t xml:space="preserve">protein kinase C, alpha</t>
  </si>
  <si>
    <t xml:space="preserve">A_72_P247287</t>
  </si>
  <si>
    <t xml:space="preserve">ENSSSCG00000004495</t>
  </si>
  <si>
    <t xml:space="preserve">ACTACTCCATGCATACTGAACTTGAGGGTCTTTCATCTTCATTATGCTGTAACTCTATTC</t>
  </si>
  <si>
    <t xml:space="preserve">Proline-serine-threonine phosphatase-interacting protein 2 </t>
  </si>
  <si>
    <t xml:space="preserve">A_72_P250392</t>
  </si>
  <si>
    <t xml:space="preserve">ENSSSCG00000003015</t>
  </si>
  <si>
    <t xml:space="preserve">EXOSC5</t>
  </si>
  <si>
    <t xml:space="preserve">CCTGGGTTTTGAGAAGCAGTGCTGTGATAGACAAATAAAATTTGTGTTTGTTGGAAAAAT</t>
  </si>
  <si>
    <t xml:space="preserve">exosome component 5</t>
  </si>
  <si>
    <t xml:space="preserve">A_72_P250602</t>
  </si>
  <si>
    <t xml:space="preserve">GAAAGATCTATGAACTTCTGCCCCACATATCTTTTAAAGCAGTATTTTATAACCCCATGA</t>
  </si>
  <si>
    <t xml:space="preserve">eukaryotic translation initiation factor 4E family member 3</t>
  </si>
  <si>
    <t xml:space="preserve">A_72_P251997</t>
  </si>
  <si>
    <t xml:space="preserve">ENSSSCG00000007088</t>
  </si>
  <si>
    <t xml:space="preserve">CAAAGAGATGTTTGGTGGCTTTTTCAAAAGTGTGGTGAAAAGTGCTGATGAAGTCCTTTT</t>
  </si>
  <si>
    <t xml:space="preserve">A_72_P252662</t>
  </si>
  <si>
    <t xml:space="preserve">ENSSSCG00000008487</t>
  </si>
  <si>
    <t xml:space="preserve">ATL2</t>
  </si>
  <si>
    <t xml:space="preserve">ATGCCAGATTAAAGACAGACTGACAGTTCATCTCCTCATGGACTCCACTCTCCCTTTTTT</t>
  </si>
  <si>
    <t xml:space="preserve">atlastin GTPase 2</t>
  </si>
  <si>
    <t xml:space="preserve">A_72_P252777</t>
  </si>
  <si>
    <t xml:space="preserve">ENSSSCG00000001795</t>
  </si>
  <si>
    <t xml:space="preserve">SH3GL3</t>
  </si>
  <si>
    <t xml:space="preserve">GTCTTAGCTATATGAAAATACCGTTCTCCCTTTTTGCTTATTGTCCTAAAAGTCATTGGT</t>
  </si>
  <si>
    <t xml:space="preserve">SH3-domain GRB2-like 3</t>
  </si>
  <si>
    <t xml:space="preserve">A_72_P254042</t>
  </si>
  <si>
    <t xml:space="preserve">ENSSSCG00000004697</t>
  </si>
  <si>
    <t xml:space="preserve">CTTTCTCAGACATACCCACTGGATTAACTTATTTCAATAAAGATGCCTTCTTTTTCTTGC</t>
  </si>
  <si>
    <t xml:space="preserve">phosphorylase, glycogen, muscle</t>
  </si>
  <si>
    <t xml:space="preserve">A_72_P255012</t>
  </si>
  <si>
    <t xml:space="preserve">ENSSSCG00000008433</t>
  </si>
  <si>
    <t xml:space="preserve">GTTGTAACTCTGCGTGGACTATGGACAGTCAACAATATGTACTTAAAAGTTGCACTATTG</t>
  </si>
  <si>
    <t xml:space="preserve">Calmodulin Fragment</t>
  </si>
  <si>
    <t xml:space="preserve">transmembrane protein 183B</t>
  </si>
  <si>
    <t xml:space="preserve">A_72_P260542</t>
  </si>
  <si>
    <t xml:space="preserve">ENSSSCG00000012615</t>
  </si>
  <si>
    <t xml:space="preserve">NDUFA1</t>
  </si>
  <si>
    <t xml:space="preserve">TACCCCTGCTAGAAGGTTATAACGTATCTTATGTAGCATGCAGTGTATTTTGTAGTATGT</t>
  </si>
  <si>
    <t xml:space="preserve">NADH dehydrogenase (ubiquinone) 1 alpha subcomplex, 1, 7.5kDa</t>
  </si>
  <si>
    <t xml:space="preserve">A_72_P262487</t>
  </si>
  <si>
    <t xml:space="preserve">ENSSSCG00000002281</t>
  </si>
  <si>
    <t xml:space="preserve">FNTB</t>
  </si>
  <si>
    <t xml:space="preserve">TAACAGAGAGAAGCTTCTCCAGTATTTGTACTCGCTGAAGCAACCCGATGGCTCTTTTCT</t>
  </si>
  <si>
    <t xml:space="preserve">farnesyltransferase, CAAX box, beta</t>
  </si>
  <si>
    <t xml:space="preserve">A_72_P264572</t>
  </si>
  <si>
    <t xml:space="preserve">ENSSSCG00000016495</t>
  </si>
  <si>
    <t xml:space="preserve">NDUFB2</t>
  </si>
  <si>
    <t xml:space="preserve">GTGAGGATGTCAAGAAGTCACAGACGTCACATTGTATATTAAAGCTGTAAATTAAAGTGT</t>
  </si>
  <si>
    <t xml:space="preserve">NADH dehydrogenase (ubiquinone) 1 beta subcomplex, 2, 8kDa</t>
  </si>
  <si>
    <t xml:space="preserve">A_72_P265322</t>
  </si>
  <si>
    <t xml:space="preserve">ENSSSCG00000012274</t>
  </si>
  <si>
    <t xml:space="preserve">NDUFB11</t>
  </si>
  <si>
    <t xml:space="preserve">GTCTGCCATTCTGCCCTTCTCTCAGAGCACCTAATTAAAGGGACTGAAAATGTGTAAAAA</t>
  </si>
  <si>
    <t xml:space="preserve">NADH dehydrogenase (ubiquinone) 1 beta subcomplex, 11, 17.3kDa</t>
  </si>
  <si>
    <t xml:space="preserve">GRAM domain containing 2</t>
  </si>
  <si>
    <t xml:space="preserve">nucleoporin 85kDa</t>
  </si>
  <si>
    <t xml:space="preserve">cAMP responsive element binding protein 3-like 4</t>
  </si>
  <si>
    <t xml:space="preserve">Ubiquinol-cytochrome c reductase complex</t>
  </si>
  <si>
    <t xml:space="preserve">A_72_P268975</t>
  </si>
  <si>
    <t xml:space="preserve">ENSSSCG00000010017</t>
  </si>
  <si>
    <t xml:space="preserve">SMTN</t>
  </si>
  <si>
    <t xml:space="preserve">TGCCCTGTCTGTCGCGACACCCTCCCACGCATGCACGCAGCGTTTTGATAAATTATTGGT</t>
  </si>
  <si>
    <t xml:space="preserve">smoothelin</t>
  </si>
  <si>
    <t xml:space="preserve">solute carrier family 4, sodium bicarbonate cotransporter, member 7</t>
  </si>
  <si>
    <t xml:space="preserve">A_72_P271784</t>
  </si>
  <si>
    <t xml:space="preserve">ENSSSCG00000009900</t>
  </si>
  <si>
    <t xml:space="preserve">AATCCAACTTCTGGATGATTATCCGAAATGCTTCATTGTGGGAGCAGACAATGTGGGCTC</t>
  </si>
  <si>
    <t xml:space="preserve">60S acidic ribosomal protein P0 (L10E)</t>
  </si>
  <si>
    <t xml:space="preserve">A_72_P271879</t>
  </si>
  <si>
    <t xml:space="preserve">ENSSSCG00000005364</t>
  </si>
  <si>
    <t xml:space="preserve">TDRD7</t>
  </si>
  <si>
    <t xml:space="preserve">TCAGACTGTAGCATTAAGGTTACAAAAGTGGAGGAAACCAGAGGGATCACACATATTTAT</t>
  </si>
  <si>
    <t xml:space="preserve">tudor domain containing 7</t>
  </si>
  <si>
    <t xml:space="preserve">A_72_P272309</t>
  </si>
  <si>
    <t xml:space="preserve">ENSSSCG00000004292</t>
  </si>
  <si>
    <t xml:space="preserve">ATGAAAAAGGAAATGTCATCACTTCACATGGAAATCCCATTCTTCTCAACAGCAGCATTC</t>
  </si>
  <si>
    <t xml:space="preserve">chromodomain helicase DNA binding protein 1-like</t>
  </si>
  <si>
    <t xml:space="preserve">A_72_P277814</t>
  </si>
  <si>
    <t xml:space="preserve">ENSSSCG00000010631</t>
  </si>
  <si>
    <t xml:space="preserve">GPAM</t>
  </si>
  <si>
    <t xml:space="preserve">GTTGATTCTAGAACTGAGTCTTGTATAGTGTACTTAATGCTGTCAGGTAATTTGTTGGTA</t>
  </si>
  <si>
    <t xml:space="preserve">glycerol-3-phosphate acyltransferase, mitochondrial</t>
  </si>
  <si>
    <t xml:space="preserve">A_72_P280019</t>
  </si>
  <si>
    <t xml:space="preserve">ENSSSCG00000008573</t>
  </si>
  <si>
    <t xml:space="preserve">RAB10</t>
  </si>
  <si>
    <t xml:space="preserve">TCAGCTCACCACTGCATTTCAGTTGTATTATAGTCCAGTTCTTATCAACATTAAAAACGA</t>
  </si>
  <si>
    <t xml:space="preserve">RAB10, member RAS oncogene family</t>
  </si>
  <si>
    <t xml:space="preserve">mitochondrial intermediate peptidase</t>
  </si>
  <si>
    <t xml:space="preserve">A_72_P280804</t>
  </si>
  <si>
    <t xml:space="preserve">ENSSSCG00000007720</t>
  </si>
  <si>
    <t xml:space="preserve">GTF2IRD1</t>
  </si>
  <si>
    <t xml:space="preserve">ATGTATCAATGCCTTTTAGTTTTTCCAATGATTTTTACACTATATTCCTGCCACCAAGGC</t>
  </si>
  <si>
    <t xml:space="preserve">GTF2I repeat domain containing 1</t>
  </si>
  <si>
    <t xml:space="preserve">A_72_P281109</t>
  </si>
  <si>
    <t xml:space="preserve">ENSSSCG00000013367</t>
  </si>
  <si>
    <t xml:space="preserve">GTF2H1</t>
  </si>
  <si>
    <t xml:space="preserve">GATCCTCAAGTTTTGCTGAATTCTAGTTGTACCTTATATCAGCACGTTAAAGACAGTACT</t>
  </si>
  <si>
    <t xml:space="preserve">general transcription factor IIH, polypeptide 1, 62kDa</t>
  </si>
  <si>
    <t xml:space="preserve">S100 calcium binding protein A2</t>
  </si>
  <si>
    <t xml:space="preserve">coenzyme Q5 homolog, methyltransferase (S. cerevisiae)</t>
  </si>
  <si>
    <t xml:space="preserve">A_72_P286624</t>
  </si>
  <si>
    <t xml:space="preserve">ENSSSCG00000012657</t>
  </si>
  <si>
    <t xml:space="preserve">AIFM1</t>
  </si>
  <si>
    <t xml:space="preserve">TTGAATGTCTCGACCATGTAGGCAAATTCTTAATGTTCACGTCACCGAATAAAACCTGAT</t>
  </si>
  <si>
    <t xml:space="preserve">apoptosis-inducing factor, mitochondrion-associated, 1</t>
  </si>
  <si>
    <t xml:space="preserve">A_72_P286989</t>
  </si>
  <si>
    <t xml:space="preserve">CAGATGGAATGGACTGGGTCTATTTAGGACTAAGGAGAAAAGGGCGATATTGGTTAAAAA</t>
  </si>
  <si>
    <t xml:space="preserve">PERP, TP53 apoptosis effector</t>
  </si>
  <si>
    <t xml:space="preserve">sarcoglycan, delta (35kDa dystrophin-associated glycoprotein)</t>
  </si>
  <si>
    <t xml:space="preserve">A_72_P290179</t>
  </si>
  <si>
    <t xml:space="preserve">ENSSSCG00000006328</t>
  </si>
  <si>
    <t xml:space="preserve">RXRG</t>
  </si>
  <si>
    <t xml:space="preserve">GGAGTTTTGTATAGATGTCAAAGGTGACCTTCTTTGCTATCTAAGGGACTGGGGATCTTT</t>
  </si>
  <si>
    <t xml:space="preserve">retinoid X receptor, gamma</t>
  </si>
  <si>
    <t xml:space="preserve">A_72_P290359</t>
  </si>
  <si>
    <t xml:space="preserve">ENSSSCG00000003742</t>
  </si>
  <si>
    <t xml:space="preserve">INO80C</t>
  </si>
  <si>
    <t xml:space="preserve">AATCTGGAAATGTCAGTGTTGTGCCTTGGAAAGAATGTTTGGCTTTAATTTAAGGTTTTC</t>
  </si>
  <si>
    <t xml:space="preserve">INO80 complex subunit C</t>
  </si>
  <si>
    <t xml:space="preserve">pyruvate dehydrogenase kinase, isozyme 3</t>
  </si>
  <si>
    <t xml:space="preserve">APAF1 interacting protein</t>
  </si>
  <si>
    <t xml:space="preserve">A_72_P290869</t>
  </si>
  <si>
    <t xml:space="preserve">ENSSSCG00000003652</t>
  </si>
  <si>
    <t xml:space="preserve">AKIRIN1</t>
  </si>
  <si>
    <t xml:space="preserve">ATCCTGAGAACACTTAAACGTTTCTGCAGGTCCATTTTATACAACTTGAAAGACCTTAAA</t>
  </si>
  <si>
    <t xml:space="preserve">akirin 1</t>
  </si>
  <si>
    <t xml:space="preserve">Rab9 effector protein with kelch motifs</t>
  </si>
  <si>
    <t xml:space="preserve">A_72_P292189</t>
  </si>
  <si>
    <t xml:space="preserve">ENSSSCG00000012816</t>
  </si>
  <si>
    <t xml:space="preserve">MTCP1NB</t>
  </si>
  <si>
    <t xml:space="preserve">TAGCCAGTGAAAATGTCAACTGTAAAGGTTAATATGCCATCTATGCAGAACAAATACGAA</t>
  </si>
  <si>
    <t xml:space="preserve">mature T-cell proliferation 1 neighbor</t>
  </si>
  <si>
    <t xml:space="preserve">A_72_P292369</t>
  </si>
  <si>
    <t xml:space="preserve">ENSSSCG00000006391</t>
  </si>
  <si>
    <t xml:space="preserve">ATP1A2</t>
  </si>
  <si>
    <t xml:space="preserve">TAGAGTATCACATATTGCCTAGGGGTGGCATATGTATCTCCTTAAATGAACTTTTTGGGA</t>
  </si>
  <si>
    <t xml:space="preserve">ATPase, Na+/K+ transporting, alpha 2 (+) polypeptide</t>
  </si>
  <si>
    <t xml:space="preserve">malic enzyme 2, NAD(+)-dependent, mitochondrial</t>
  </si>
  <si>
    <t xml:space="preserve">Collagen alpha-1(XII) chain Precursor</t>
  </si>
  <si>
    <t xml:space="preserve">A_72_P293539</t>
  </si>
  <si>
    <t xml:space="preserve">ENSSSCG00000005528</t>
  </si>
  <si>
    <t xml:space="preserve">NDUFA8</t>
  </si>
  <si>
    <t xml:space="preserve">CCGGGATCATGAACATTAACAAAAACGTTAATTTATGTGACTTGGCAGTTATTCTATACC</t>
  </si>
  <si>
    <t xml:space="preserve">NADH dehydrogenase (ubiquinone) 1 alpha subcomplex, 8, 19kDa</t>
  </si>
  <si>
    <t xml:space="preserve">A_72_P293684</t>
  </si>
  <si>
    <t xml:space="preserve">ENSSSCG00000011764</t>
  </si>
  <si>
    <t xml:space="preserve">NDUFB5</t>
  </si>
  <si>
    <t xml:space="preserve">AATTATGAAAAAACGATGGCCATCCTTCAAATTGAAGCTGAAAAGGCTGAATTACGGTTA</t>
  </si>
  <si>
    <t xml:space="preserve">NADH dehydrogenase (ubiquinone) 1 beta subcomplex, 5, 16kDa</t>
  </si>
  <si>
    <t xml:space="preserve">A_72_P294369</t>
  </si>
  <si>
    <t xml:space="preserve">TTCACCGTTACTCTGACAAGCACAACTGTCCGTATGATTACAAAGCAGAAGCTGCAGCAA</t>
  </si>
  <si>
    <t xml:space="preserve">zinc finger, AN1-type domain 5</t>
  </si>
  <si>
    <t xml:space="preserve">A_72_P294384</t>
  </si>
  <si>
    <t xml:space="preserve">ENSSSCG00000008242</t>
  </si>
  <si>
    <t xml:space="preserve">KCMF1</t>
  </si>
  <si>
    <t xml:space="preserve">GGTGCTATGGGCTGTGTAGATATTATGCCTTTAGATGTTGCTTTAGAAAACCTAAATTTA</t>
  </si>
  <si>
    <t xml:space="preserve">potassium channel modulatory factor 1</t>
  </si>
  <si>
    <t xml:space="preserve">A_72_P294539</t>
  </si>
  <si>
    <t xml:space="preserve">ENSSSCG00000010167</t>
  </si>
  <si>
    <t xml:space="preserve">TATAAAAAGGGATCAAGGCAGCTCTACTGAACTTAAAACAAGAACTGGTTGCAAGTCCTC</t>
  </si>
  <si>
    <t xml:space="preserve">signal peptidase complex subunit 1 homolog (S. cerevisiae)</t>
  </si>
  <si>
    <t xml:space="preserve">actin-binding Rho activating protein</t>
  </si>
  <si>
    <t xml:space="preserve">A_72_P296699</t>
  </si>
  <si>
    <t xml:space="preserve">ATCAGTTCGGGGTTGCATTGTGGATGCCAATCTAAGTGTTCTCAATTTGGTCATCGTAAA</t>
  </si>
  <si>
    <t xml:space="preserve">A_72_P301554</t>
  </si>
  <si>
    <t xml:space="preserve">ENSSSCG00000012294</t>
  </si>
  <si>
    <t xml:space="preserve">PLP2</t>
  </si>
  <si>
    <t xml:space="preserve">CTTTTCTGTGTGTGTTGGGTGGGAGGGGTTCCATGGAGGAATAAATACATAATAACCAGA</t>
  </si>
  <si>
    <t xml:space="preserve">proteolipid protein 2 (colonic epithelium-enriched)</t>
  </si>
  <si>
    <t xml:space="preserve">A_72_P301774</t>
  </si>
  <si>
    <t xml:space="preserve">ENSSSCG00000006182</t>
  </si>
  <si>
    <t xml:space="preserve">TGGCAAGAAAAGCTGGCAACTTCTATGTACCTGCGGAACCCAAATTGGCATTTGTCATCA</t>
  </si>
  <si>
    <t xml:space="preserve">ribosomal protein L7 </t>
  </si>
  <si>
    <t xml:space="preserve">calcium and integrin binding family member 2</t>
  </si>
  <si>
    <t xml:space="preserve">A_72_P302854</t>
  </si>
  <si>
    <t xml:space="preserve">ENSSSCG00000003520</t>
  </si>
  <si>
    <t xml:space="preserve">CDC42</t>
  </si>
  <si>
    <t xml:space="preserve">TATGTGGAGTGTTCTGCACTCACACAGAGAGGTCTGAAGAATGTGTTTGATGAGGCTATC</t>
  </si>
  <si>
    <t xml:space="preserve">cell division cycle 42 (GTP binding protein, 25kDa)</t>
  </si>
  <si>
    <t xml:space="preserve">A_72_P303004</t>
  </si>
  <si>
    <t xml:space="preserve">ENSSSCG00000000488</t>
  </si>
  <si>
    <t xml:space="preserve">MDM2</t>
  </si>
  <si>
    <t xml:space="preserve">CCAGTATGTAGACAACCAATTCAAATGATTGTGCTAACTTATTTCCCCTAGTTGAACTAT</t>
  </si>
  <si>
    <t xml:space="preserve">Mdm2 p53 binding protein homolog (mouse)</t>
  </si>
  <si>
    <t xml:space="preserve">A_72_P303039</t>
  </si>
  <si>
    <t xml:space="preserve">ENSSSCG00000015723</t>
  </si>
  <si>
    <t xml:space="preserve">GAGCGTGAAGAACACCACCTTTTCCCGAAAAATGTGTGTTTCTTTCTTTCTTTCTTTTTT</t>
  </si>
  <si>
    <t xml:space="preserve">Bridging integrator 1</t>
  </si>
  <si>
    <t xml:space="preserve">malate dehydrogenase 1, NAD (soluble)</t>
  </si>
  <si>
    <t xml:space="preserve">A_72_P303224</t>
  </si>
  <si>
    <t xml:space="preserve">ENSSSCG00000012926</t>
  </si>
  <si>
    <t xml:space="preserve">PC</t>
  </si>
  <si>
    <t xml:space="preserve">GTCCACGTGACCACAGACATGACACTGGAGGGGGACGACCTCATCCTGGAGATTGAATGA</t>
  </si>
  <si>
    <t xml:space="preserve">pyruvate carboxylase</t>
  </si>
  <si>
    <t xml:space="preserve">A_72_P303234</t>
  </si>
  <si>
    <t xml:space="preserve">ENSSSCG00000015108</t>
  </si>
  <si>
    <t xml:space="preserve">HMBS</t>
  </si>
  <si>
    <t xml:space="preserve">CTTCTAGAGAAAATCCTCTAATTAAGCCACAGCCTTTGAATGTAACCATCTCTACTAATA</t>
  </si>
  <si>
    <t xml:space="preserve">hydroxymethylbilane synthase</t>
  </si>
  <si>
    <t xml:space="preserve">A_72_P304264</t>
  </si>
  <si>
    <t xml:space="preserve">ENSSSCG00000012680</t>
  </si>
  <si>
    <t xml:space="preserve">GPC3</t>
  </si>
  <si>
    <t xml:space="preserve">TTTGGGAATTTCCCCAAGCTTATTATGACCCAGGTTTCCAAGTCACTCCAAGTCACGAGA</t>
  </si>
  <si>
    <t xml:space="preserve">glypican 3</t>
  </si>
  <si>
    <t xml:space="preserve">A_72_P304394</t>
  </si>
  <si>
    <t xml:space="preserve">ENSSSCG00000004103</t>
  </si>
  <si>
    <t xml:space="preserve">PCMT1</t>
  </si>
  <si>
    <t xml:space="preserve">AGTTACTGAACGGTTTATGCAGTGCTGCTTTGCCCAAATAAAATTAAAAGTGAAAGGGGT</t>
  </si>
  <si>
    <t xml:space="preserve">protein-L-isoaspartate (D-aspartate) O- methyltransferase</t>
  </si>
  <si>
    <t xml:space="preserve">A_72_P306183</t>
  </si>
  <si>
    <t xml:space="preserve">ENSSSCG00000014398</t>
  </si>
  <si>
    <t xml:space="preserve">FGF1</t>
  </si>
  <si>
    <t xml:space="preserve">AATACCTACACATCCAAGAAGCACGCAGAGAAGAACTGGTTCGTTGGCCTCAAGAAGAAT</t>
  </si>
  <si>
    <t xml:space="preserve">fibroblast growth factor 1 (acidic)</t>
  </si>
  <si>
    <t xml:space="preserve">A_72_P307888</t>
  </si>
  <si>
    <t xml:space="preserve">ENSSSCG00000009372</t>
  </si>
  <si>
    <t xml:space="preserve">MRPS31</t>
  </si>
  <si>
    <t xml:space="preserve">ACATCATATCAGATATGAAAGTTGCCAGATCTGCCACAGCTAGAGTTAGTACAAGACCAG</t>
  </si>
  <si>
    <t xml:space="preserve">mitochondrial ribosomal protein S31</t>
  </si>
  <si>
    <t xml:space="preserve">A_72_P311798</t>
  </si>
  <si>
    <t xml:space="preserve">ENSSSCG00000008774</t>
  </si>
  <si>
    <t xml:space="preserve">TBC1D1</t>
  </si>
  <si>
    <t xml:space="preserve">GGTTACTGTTCTCGGTAGATTTAGAGGCATGGACATGAATAAATGCACCTTTGTTTCTTT</t>
  </si>
  <si>
    <t xml:space="preserve">TBC1 (tre-2/USP6, BUB2, cdc16) domain family, member 1</t>
  </si>
  <si>
    <t xml:space="preserve">coiled-coil domain containing 93</t>
  </si>
  <si>
    <t xml:space="preserve">A_72_P314048</t>
  </si>
  <si>
    <t xml:space="preserve">ENSSSCG00000005624</t>
  </si>
  <si>
    <t xml:space="preserve">TTTTTGAACTTTTTTGCAGAACCAGAGGTATGGATCTGTAAGAATAAAGATGCCAGCCTG</t>
  </si>
  <si>
    <t xml:space="preserve">A_72_P315098</t>
  </si>
  <si>
    <t xml:space="preserve">ENSSSCG00000006452</t>
  </si>
  <si>
    <t xml:space="preserve">CD1D</t>
  </si>
  <si>
    <t xml:space="preserve">GCTCAGAAAGCTTCCTCCACTCAGCATTTCAAGGAACAGACATCATGAGTTTCCAAGGAA</t>
  </si>
  <si>
    <t xml:space="preserve">CD1d molecule</t>
  </si>
  <si>
    <t xml:space="preserve">A_72_P316888</t>
  </si>
  <si>
    <t xml:space="preserve">ENSSSCG00000013304</t>
  </si>
  <si>
    <t xml:space="preserve">NAT10</t>
  </si>
  <si>
    <t xml:space="preserve">ATTCAGTATATACATCCTGCCGATGTTGTGAAACTGGGCCAGGCCGAACTTGTTGTGATT</t>
  </si>
  <si>
    <t xml:space="preserve">N-acetyltransferase 10 (GCN5-related)</t>
  </si>
  <si>
    <t xml:space="preserve">septin 11</t>
  </si>
  <si>
    <t xml:space="preserve">asparagine synthetase</t>
  </si>
  <si>
    <t xml:space="preserve">A_72_P317373</t>
  </si>
  <si>
    <t xml:space="preserve">ENSSSCG00000014084</t>
  </si>
  <si>
    <t xml:space="preserve">C5orf37</t>
  </si>
  <si>
    <t xml:space="preserve">GATCTTTGGAGTTCAGGGCTTAAGACAAACATCATATCTGAACTAAGTAAATGGAGACTT</t>
  </si>
  <si>
    <t xml:space="preserve">Uncharacterized protein C5orf37</t>
  </si>
  <si>
    <t xml:space="preserve">coenzyme Q7 homolog, ubiquinone (yeast)</t>
  </si>
  <si>
    <t xml:space="preserve">A_72_P318403</t>
  </si>
  <si>
    <t xml:space="preserve">ENSSSCG00000014358</t>
  </si>
  <si>
    <t xml:space="preserve">UBE2D2</t>
  </si>
  <si>
    <t xml:space="preserve">AGCACTAACTATTTCAAAAGTACTCTTGTCCATCTGTTCTCTGTTGTGTGATCCCAATCC</t>
  </si>
  <si>
    <t xml:space="preserve">ubiquitin-conjugating enzyme E2D 2 (UBC4/5 homolog, yeast)</t>
  </si>
  <si>
    <t xml:space="preserve">A_72_P321423</t>
  </si>
  <si>
    <t xml:space="preserve">ENSSSCG00000015584</t>
  </si>
  <si>
    <t xml:space="preserve">PROX1</t>
  </si>
  <si>
    <t xml:space="preserve">TATAACCAGAGACTGTGAGCTGTACAGGGCTCTGAACATGCACTACAATAAAGCAAATGA</t>
  </si>
  <si>
    <t xml:space="preserve">prospero homeobox 1</t>
  </si>
  <si>
    <t xml:space="preserve">A_72_P321738</t>
  </si>
  <si>
    <t xml:space="preserve">ENSSSCG00000009454</t>
  </si>
  <si>
    <t xml:space="preserve">ATAGATCCCGTAACAGGTAACATTACTCTGGAAGATAAACCAGACCTACCGATGTGGGTT</t>
  </si>
  <si>
    <t xml:space="preserve">A_72_P323253</t>
  </si>
  <si>
    <t xml:space="preserve">ENSSSCG00000005462</t>
  </si>
  <si>
    <t xml:space="preserve">CTCAAGCAACTGTAAAACTGGGGGAAGAATAGGCTTTGTTAATCAGATGATGTCTTGGTT</t>
  </si>
  <si>
    <t xml:space="preserve">A_72_P323703</t>
  </si>
  <si>
    <t xml:space="preserve">ENSSSCG00000001093</t>
  </si>
  <si>
    <t xml:space="preserve">ACOT13</t>
  </si>
  <si>
    <t xml:space="preserve">GTGTTTGAAAACAAGTAAAGCAAAGCTAGCAGGGCTATTTTGAGATGAGATTACCTTAAA</t>
  </si>
  <si>
    <t xml:space="preserve">acyl-CoA thioesterase 13</t>
  </si>
  <si>
    <t xml:space="preserve">Uncharacterized protein C1orf43 (Hepatitis C virus NS5A-transactivated protein 4)(HCV NS5A-transactivated protein 4)(Protein NICE-3)(S863-3)</t>
  </si>
  <si>
    <t xml:space="preserve">A_72_P325783</t>
  </si>
  <si>
    <t xml:space="preserve">ENSSSCG00000001725</t>
  </si>
  <si>
    <t xml:space="preserve">GPR116</t>
  </si>
  <si>
    <t xml:space="preserve">TCATCCCTGGAAAATACATCCAGTGCCTATCGTTGCTCAACTAAGAACGGGAAAATCCAG</t>
  </si>
  <si>
    <t xml:space="preserve">G protein-coupled receptor 116</t>
  </si>
  <si>
    <t xml:space="preserve">myosin, heavy chain 4, skeletal muscle</t>
  </si>
  <si>
    <t xml:space="preserve">A_72_P331123</t>
  </si>
  <si>
    <t xml:space="preserve">ENSSSCG00000010986</t>
  </si>
  <si>
    <t xml:space="preserve">WDR40A</t>
  </si>
  <si>
    <t xml:space="preserve">AACTATGCTGGGCTCTGGAGTTAATGACAACTAACTCTCTTCCAAAATGCAGAGATTTAC</t>
  </si>
  <si>
    <t xml:space="preserve">DDB1 and CUL4 associated factor 12</t>
  </si>
  <si>
    <t xml:space="preserve">membrane-associated ring finger (C3HC4) 8</t>
  </si>
  <si>
    <t xml:space="preserve">A_72_P341138</t>
  </si>
  <si>
    <t xml:space="preserve">ENSSSCG00000001497</t>
  </si>
  <si>
    <t xml:space="preserve">ZNF451</t>
  </si>
  <si>
    <t xml:space="preserve">CTTGCACCTTTTGCAAGATCAGTCAGAGTTTTCATCATTGAAAAGAAATCTGTCTGTTCG</t>
  </si>
  <si>
    <t xml:space="preserve">zinc finger protein 451</t>
  </si>
  <si>
    <t xml:space="preserve">A_72_P341498</t>
  </si>
  <si>
    <t xml:space="preserve">ENSSSCG00000012087</t>
  </si>
  <si>
    <t xml:space="preserve">SLC37A1</t>
  </si>
  <si>
    <t xml:space="preserve">GAAAAGAATGATTTCCCCTTGCCTTTTGCACATTCACCTGGAACAGACACAAAAGCCACC</t>
  </si>
  <si>
    <t xml:space="preserve">solute carrier family 37 (glycerol-3-phosphate transporter), member 1</t>
  </si>
  <si>
    <t xml:space="preserve">A_72_P343643</t>
  </si>
  <si>
    <t xml:space="preserve">ENSSSCG00000017579</t>
  </si>
  <si>
    <t xml:space="preserve">AGGAAACTTTGCTCCCCAGTTGTCTTATGGCTATGATGAGAAGTCAGCAGGAATTTCCGT</t>
  </si>
  <si>
    <t xml:space="preserve">Collagen alpha-1(I) Fragment</t>
  </si>
  <si>
    <t xml:space="preserve">leukotriene A4 hydrolase</t>
  </si>
  <si>
    <t xml:space="preserve">trichoplein, keratin filament binding</t>
  </si>
  <si>
    <t xml:space="preserve">laminin, alpha 2</t>
  </si>
  <si>
    <t xml:space="preserve">apolipoprotein O</t>
  </si>
  <si>
    <t xml:space="preserve">A_72_P352178</t>
  </si>
  <si>
    <t xml:space="preserve">ENSSSCG00000013978</t>
  </si>
  <si>
    <t xml:space="preserve">ZNF672</t>
  </si>
  <si>
    <t xml:space="preserve">ACTGAGCTCTACAGAGGCAACAGTGCAGGGTGGAAAATTACCTGGAATTGTCAGTGATTT</t>
  </si>
  <si>
    <t xml:space="preserve">zinc finger protein 672</t>
  </si>
  <si>
    <t xml:space="preserve">dehydrogenase/reductase (SDR family) member 11</t>
  </si>
  <si>
    <t xml:space="preserve">A_72_P352623</t>
  </si>
  <si>
    <t xml:space="preserve">ENSSSCG00000001804</t>
  </si>
  <si>
    <t xml:space="preserve">HOMER2</t>
  </si>
  <si>
    <t xml:space="preserve">TTTACGCAGTCAGGGCAGGGATGTTTCTATCTTTCTTAAGGGCTGTTGCAACCATAAGAA</t>
  </si>
  <si>
    <t xml:space="preserve">homer homolog 2 (Drosophila)</t>
  </si>
  <si>
    <t xml:space="preserve">A_72_P353133</t>
  </si>
  <si>
    <t xml:space="preserve">ENSSSCG00000005891</t>
  </si>
  <si>
    <t xml:space="preserve">RPL8</t>
  </si>
  <si>
    <t xml:space="preserve">AGGAGAAAGAGAACTAGGGGTGGGGGCTCAATAAAGCTTGTCCTTTTCACAACCAAAAAA</t>
  </si>
  <si>
    <t xml:space="preserve">ribosomal protein L8</t>
  </si>
  <si>
    <t xml:space="preserve">A_72_P358318</t>
  </si>
  <si>
    <t xml:space="preserve">ENSSSCG00000010493</t>
  </si>
  <si>
    <t xml:space="preserve">PDLIM1</t>
  </si>
  <si>
    <t xml:space="preserve">CTCTATCTTCTTGAAAGTGCTCGTTTACTTTGGTTTGATTTCTGCTCATTAAACATCACA</t>
  </si>
  <si>
    <t xml:space="preserve">PDZ and LIM domain 1</t>
  </si>
  <si>
    <t xml:space="preserve">A_72_P358583</t>
  </si>
  <si>
    <t xml:space="preserve">ENSSSCG00000011335</t>
  </si>
  <si>
    <t xml:space="preserve">TCCGGTAGGCCCTCTGAACTGTCCTATCCTGCCTCATGACTGTAATATTAAACCTTTTTT</t>
  </si>
  <si>
    <t xml:space="preserve">Sterol regulatory element-binding protein cleavage- activating protein (SREBP cleavage-activating protein)(SCAP)</t>
  </si>
  <si>
    <t xml:space="preserve">signal sequence receptor, beta (translocon- associated protein beta)</t>
  </si>
  <si>
    <t xml:space="preserve">A_72_P360068</t>
  </si>
  <si>
    <t xml:space="preserve">ENSSSCG00000009687</t>
  </si>
  <si>
    <t xml:space="preserve">UNQ9391</t>
  </si>
  <si>
    <t xml:space="preserve">TTCACAAGGACTTTCAAAGAAGCAACATGAACAATGATATCGCCCTGCTCCTGCTGGACA</t>
  </si>
  <si>
    <t xml:space="preserve">Probable serine protease UNQ9391/PRO34284 Precursor (EC 3.4.21.-)</t>
  </si>
  <si>
    <t xml:space="preserve">thiopurine S-methyltransferase</t>
  </si>
  <si>
    <t xml:space="preserve">A_72_P361503</t>
  </si>
  <si>
    <t xml:space="preserve">ENSSSCG00000001805</t>
  </si>
  <si>
    <t xml:space="preserve">GTTGTGTTTAAATCACAGAAGAGCTGAAATTCAGGGAAAGATGCGAAGATCTTCCAGAAC</t>
  </si>
  <si>
    <t xml:space="preserve">WASP homolog-associated protein with actin, membranes and microtubules (WAS protein homology region 2 domain-containing protein 1)(WH2 domain-containing protein 1)</t>
  </si>
  <si>
    <t xml:space="preserve">A_72_P361668</t>
  </si>
  <si>
    <t xml:space="preserve">CCCCCTCAGTTTTCCATTTTCGGGGTTTTTTATTATTATTAAACTGATGGGACTTTCAAA</t>
  </si>
  <si>
    <t xml:space="preserve">protein phosphatase 1, regulatory (inhibitor) subunit 14B</t>
  </si>
  <si>
    <t xml:space="preserve">coenzyme Q4 homolog (S. cerevisiae)</t>
  </si>
  <si>
    <t xml:space="preserve">tetratricopeptide repeat domain 39C</t>
  </si>
  <si>
    <t xml:space="preserve">DnaJ (Hsp40) homolog, subfamily C, member 19</t>
  </si>
  <si>
    <t xml:space="preserve">A_72_P365548</t>
  </si>
  <si>
    <t xml:space="preserve">ENSSSCG00000004373</t>
  </si>
  <si>
    <t xml:space="preserve">RTN4IP1</t>
  </si>
  <si>
    <t xml:space="preserve">AAGAGGCCACGCACGAGGAAAGACCGTCATTAAGGTCGTTTAAATAAACACTCAGTTTGG</t>
  </si>
  <si>
    <t xml:space="preserve">reticulon 4 interacting protein 1</t>
  </si>
  <si>
    <t xml:space="preserve">transglutaminase 1 (K polypeptide epidermal type I, protein-glutamine-gamma-glutamyltransferase)</t>
  </si>
  <si>
    <t xml:space="preserve">A_72_P376253</t>
  </si>
  <si>
    <t xml:space="preserve">ENSSSCG00000013174</t>
  </si>
  <si>
    <t xml:space="preserve">CTNND1</t>
  </si>
  <si>
    <t xml:space="preserve">GGGAAGAATTGGAAATTACATGCTATATATGCAGTATCCAGCAATCTGATAAACTGATGA</t>
  </si>
  <si>
    <t xml:space="preserve">catenin (cadherin-associated protein), delta 1</t>
  </si>
  <si>
    <t xml:space="preserve">A_72_P377923</t>
  </si>
  <si>
    <t xml:space="preserve">ENSSSCG00000007272</t>
  </si>
  <si>
    <t xml:space="preserve">CHMP4B</t>
  </si>
  <si>
    <t xml:space="preserve">AAGGTCCTTGTTGCTGTTTGTGATAACTGATAGATAACTCATTGGAAACATGTGCATACA</t>
  </si>
  <si>
    <t xml:space="preserve">chromatin modifying protein 4B</t>
  </si>
  <si>
    <t xml:space="preserve">A_72_P378118</t>
  </si>
  <si>
    <t xml:space="preserve">ENSSSCG00000013780</t>
  </si>
  <si>
    <t xml:space="preserve">TECR</t>
  </si>
  <si>
    <t xml:space="preserve">ACATCTTCAAAACTGCACCTACTACTGGGGCTTTGCTGCATGGATGGCCTATTACATCAA</t>
  </si>
  <si>
    <t xml:space="preserve">trans-2,3-enoyl-CoA reductase</t>
  </si>
  <si>
    <t xml:space="preserve">dynein, cytoplasmic 2, light intermediate chain 1</t>
  </si>
  <si>
    <t xml:space="preserve">Protease Fragment</t>
  </si>
  <si>
    <t xml:space="preserve">A_72_P378638</t>
  </si>
  <si>
    <t xml:space="preserve">ENSSSCG00000007286</t>
  </si>
  <si>
    <t xml:space="preserve">ACSS2</t>
  </si>
  <si>
    <t xml:space="preserve">GTTTCCAGAGGGTTCTCAGATCACCTGTGTCTTTGTAGGAGTAAATGTGTTATATTTACT</t>
  </si>
  <si>
    <t xml:space="preserve">acyl-CoA synthetase short-chain family member 2</t>
  </si>
  <si>
    <t xml:space="preserve">peroxiredoxin 2</t>
  </si>
  <si>
    <t xml:space="preserve">ribosomal protein L35</t>
  </si>
  <si>
    <t xml:space="preserve">A_72_P388123</t>
  </si>
  <si>
    <t xml:space="preserve">ENSSSCG00000005126</t>
  </si>
  <si>
    <t xml:space="preserve">PLAA</t>
  </si>
  <si>
    <t xml:space="preserve">TCCTAAATTTGCTGTAACAGAGGGGTGGGGGCTGAGATTTTAAATTGATTAGTGTTTTTT</t>
  </si>
  <si>
    <t xml:space="preserve">phospholipase A2-activating protein</t>
  </si>
  <si>
    <t xml:space="preserve">A_72_P388403</t>
  </si>
  <si>
    <t xml:space="preserve">ENSSSCG00000009276</t>
  </si>
  <si>
    <t xml:space="preserve">XPO4</t>
  </si>
  <si>
    <t xml:space="preserve">AAGAGTTTATGGCGAATGTTGGTGGCCTCCTTTGTGTAAAATAAACCACAAAGCTGTATC</t>
  </si>
  <si>
    <t xml:space="preserve">exportin 4</t>
  </si>
  <si>
    <t xml:space="preserve">ring finger protein 130</t>
  </si>
  <si>
    <t xml:space="preserve">A_72_P392433</t>
  </si>
  <si>
    <t xml:space="preserve">ENSSSCG00000001440</t>
  </si>
  <si>
    <t xml:space="preserve">NOTCH4</t>
  </si>
  <si>
    <t xml:space="preserve">CTGACAAATATTTATTGAGCATCTAGTGTGTGCCAGGCACTGTGTTGGTGCTGAAGGAAA</t>
  </si>
  <si>
    <t xml:space="preserve">Neurogenic locus notch homolog protein 4 Precursor (Notch 4)(hNotch4) [Contains Notch 4 extracellular truncation;Notch 4 intracellular domain]</t>
  </si>
  <si>
    <t xml:space="preserve">A_72_P394358</t>
  </si>
  <si>
    <t xml:space="preserve">ENSSSCG00000011427</t>
  </si>
  <si>
    <t xml:space="preserve">TGATGAACTAATGAGTAGATACAACATCTACGTCCAAGCGATCAATTACCCCACGGTGCC</t>
  </si>
  <si>
    <t xml:space="preserve">A_72_P397453</t>
  </si>
  <si>
    <t xml:space="preserve">ENSSSCG00000004136</t>
  </si>
  <si>
    <t xml:space="preserve">AIG1</t>
  </si>
  <si>
    <t xml:space="preserve">CAGATAGTCCCGAAATAACTTGCCCTCAATTGTGTTCTAAGGAATTCTTTTCAAATTCAT</t>
  </si>
  <si>
    <t xml:space="preserve">androgen-induced 1</t>
  </si>
  <si>
    <t xml:space="preserve">actin, gamma 2, smooth muscle, enteric</t>
  </si>
  <si>
    <t xml:space="preserve">proteasome (prosome, macropain) subunit, beta type, 4</t>
  </si>
  <si>
    <t xml:space="preserve">A_72_P406253</t>
  </si>
  <si>
    <t xml:space="preserve">ENSSSCG00000000361</t>
  </si>
  <si>
    <t xml:space="preserve">CD63</t>
  </si>
  <si>
    <t xml:space="preserve">CCAGGAGAGTGGGCTAGTATACTCCAGGTTTTTCAATTAAACGGATTATTTTTTCAGACC</t>
  </si>
  <si>
    <t xml:space="preserve">CD63 molecule</t>
  </si>
  <si>
    <t xml:space="preserve">mitochondrial ribosomal protein L24</t>
  </si>
  <si>
    <t xml:space="preserve">aminoacyl tRNA synthetase complex-interacting multifunctional protein 2</t>
  </si>
  <si>
    <t xml:space="preserve">A_72_P408118</t>
  </si>
  <si>
    <t xml:space="preserve">ENSSSCG00000008820</t>
  </si>
  <si>
    <t xml:space="preserve">TEC</t>
  </si>
  <si>
    <t xml:space="preserve">TGGATAAAGACACCCACTTCTATTCATTCTGAAAGTACTGGAGTGCCTACTGCATGCTGG</t>
  </si>
  <si>
    <t xml:space="preserve">tec protein tyrosine kinase</t>
  </si>
  <si>
    <t xml:space="preserve">Protein SIX6OS1 (Six6 opposite strand transcript 1)</t>
  </si>
  <si>
    <t xml:space="preserve">Abelson helper integration site 1</t>
  </si>
  <si>
    <t xml:space="preserve">A_72_P415573</t>
  </si>
  <si>
    <t xml:space="preserve">ENSSSCG00000016970</t>
  </si>
  <si>
    <t xml:space="preserve">GCCCCTCGATGCATGTGACTCTTGCTTAAATAACCAGTTAAATGTTTTAAGGGAATAATC</t>
  </si>
  <si>
    <t xml:space="preserve">Survival motor neuron 1</t>
  </si>
  <si>
    <t xml:space="preserve">A_72_P427149</t>
  </si>
  <si>
    <t xml:space="preserve">ENSSSCG00000011806</t>
  </si>
  <si>
    <t xml:space="preserve">MASP1</t>
  </si>
  <si>
    <t xml:space="preserve">ACATCCTGAGGTATCCTGCCCCTATGACTACATCAAGATTAAAGCTGGTCCAAAACTTCT</t>
  </si>
  <si>
    <t xml:space="preserve">mannan-binding lectin serine peptidase 1 (C4/C2 activating component of Ra-reactive factor)</t>
  </si>
  <si>
    <t xml:space="preserve">A_72_P428349</t>
  </si>
  <si>
    <t xml:space="preserve">ENSSSCG00000013656</t>
  </si>
  <si>
    <t xml:space="preserve">MRPL4</t>
  </si>
  <si>
    <t xml:space="preserve">ATTTTCCAGAAGCACAGAGTCAGGATCAATGTAGTAGGTAAATGAGCAAATAAACTTTCT</t>
  </si>
  <si>
    <t xml:space="preserve">mitochondrial ribosomal protein L4</t>
  </si>
  <si>
    <t xml:space="preserve">A_72_P428824</t>
  </si>
  <si>
    <t xml:space="preserve">ENSSSCG00000006525</t>
  </si>
  <si>
    <t xml:space="preserve">MUC1</t>
  </si>
  <si>
    <t xml:space="preserve">AGTGGGAACCTGACCGTGGCTGAATAAAACGTGGGCCTCCTCCGCACTGACTGCCAAAAA</t>
  </si>
  <si>
    <t xml:space="preserve">mucin 1, cell surface associated</t>
  </si>
  <si>
    <t xml:space="preserve">ubiquinol-cytochrome c reductase, complex III subunit VII, 9.5kDa</t>
  </si>
  <si>
    <t xml:space="preserve">A_72_P430419</t>
  </si>
  <si>
    <t xml:space="preserve">ENSSSCG00000015316</t>
  </si>
  <si>
    <t xml:space="preserve">TTTACCAGAAGCAAAGACTGTCTTCATTTTGAAGCTCTGGCATTCCACACATCCTTACTC</t>
  </si>
  <si>
    <t xml:space="preserve">ribosomal protein L21 pseudogene 28</t>
  </si>
  <si>
    <t xml:space="preserve">A_72_P431544</t>
  </si>
  <si>
    <t xml:space="preserve">ENSSSCG00000010947</t>
  </si>
  <si>
    <t xml:space="preserve">FBP2</t>
  </si>
  <si>
    <t xml:space="preserve">CAGAGGCGAGTCTGTGGACAGTACGAAGGGCTAAAAATAAAACGCACATGTGAAAAGAAA</t>
  </si>
  <si>
    <t xml:space="preserve">fructose-1,6-bisphosphatase 2</t>
  </si>
  <si>
    <t xml:space="preserve">sorting nexin 25</t>
  </si>
  <si>
    <t xml:space="preserve">kinase insert domain receptor (a type III receptor tyrosine kinase)</t>
  </si>
  <si>
    <t xml:space="preserve">angiopoietin-like 6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[$-409]d\-mmm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b val="true"/>
      <sz val="11"/>
      <color rgb="FF000000"/>
      <name val="Arial"/>
      <family val="2"/>
    </font>
    <font>
      <b val="true"/>
      <i val="true"/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36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ColWidth="8.9921875" defaultRowHeight="14.25" zeroHeight="false" outlineLevelRow="0" outlineLevelCol="0"/>
  <cols>
    <col collapsed="false" customWidth="true" hidden="false" outlineLevel="0" max="1" min="1" style="1" width="13.87"/>
    <col collapsed="false" customWidth="true" hidden="false" outlineLevel="0" max="2" min="2" style="1" width="28.86"/>
    <col collapsed="false" customWidth="true" hidden="false" outlineLevel="0" max="3" min="3" style="1" width="23.24"/>
    <col collapsed="false" customWidth="true" hidden="false" outlineLevel="0" max="4" min="4" style="2" width="9.49"/>
    <col collapsed="false" customWidth="false" hidden="false" outlineLevel="0" max="5" min="5" style="1" width="8.99"/>
    <col collapsed="false" customWidth="true" hidden="false" outlineLevel="0" max="6" min="6" style="1" width="85.36"/>
    <col collapsed="false" customWidth="true" hidden="false" outlineLevel="0" max="7" min="7" style="1" width="25.36"/>
    <col collapsed="false" customWidth="true" hidden="false" outlineLevel="0" max="8" min="8" style="1" width="31.24"/>
    <col collapsed="false" customWidth="true" hidden="false" outlineLevel="0" max="9" min="9" style="1" width="30.49"/>
    <col collapsed="false" customWidth="true" hidden="false" outlineLevel="0" max="10" min="10" style="1" width="27.87"/>
    <col collapsed="false" customWidth="true" hidden="false" outlineLevel="0" max="11" min="11" style="3" width="255.62"/>
    <col collapsed="false" customWidth="false" hidden="false" outlineLevel="0" max="257" min="12" style="4" width="8.99"/>
  </cols>
  <sheetData>
    <row r="1" s="8" customFormat="true" ht="15" hidden="false" customHeight="false" outlineLevel="0" collapsed="false">
      <c r="A1" s="5" t="s">
        <v>0</v>
      </c>
      <c r="B1" s="5" t="s">
        <v>1</v>
      </c>
      <c r="C1" s="5" t="s">
        <v>2</v>
      </c>
      <c r="D1" s="6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7" t="s">
        <v>10</v>
      </c>
    </row>
    <row r="2" customFormat="false" ht="14.25" hidden="false" customHeight="false" outlineLevel="0" collapsed="false">
      <c r="A2" s="9" t="s">
        <v>11</v>
      </c>
      <c r="B2" s="9" t="s">
        <v>12</v>
      </c>
      <c r="C2" s="9" t="s">
        <v>13</v>
      </c>
      <c r="D2" s="10" t="n">
        <v>7.11E-005</v>
      </c>
      <c r="E2" s="9" t="n">
        <v>960</v>
      </c>
      <c r="F2" s="9" t="s">
        <v>14</v>
      </c>
      <c r="G2" s="9" t="s">
        <v>15</v>
      </c>
      <c r="H2" s="9" t="n">
        <v>112304914</v>
      </c>
      <c r="I2" s="9" t="n">
        <v>112304973</v>
      </c>
      <c r="J2" s="9" t="s">
        <v>16</v>
      </c>
      <c r="K2" s="11" t="s">
        <v>17</v>
      </c>
    </row>
    <row r="3" customFormat="false" ht="14.25" hidden="false" customHeight="false" outlineLevel="0" collapsed="false">
      <c r="A3" s="9" t="s">
        <v>18</v>
      </c>
      <c r="B3" s="9" t="s">
        <v>19</v>
      </c>
      <c r="C3" s="9" t="s">
        <v>20</v>
      </c>
      <c r="D3" s="10" t="n">
        <v>0.000805</v>
      </c>
      <c r="E3" s="9" t="n">
        <v>895</v>
      </c>
      <c r="F3" s="9" t="s">
        <v>21</v>
      </c>
      <c r="G3" s="9" t="s">
        <v>22</v>
      </c>
      <c r="H3" s="9" t="n">
        <v>33572395</v>
      </c>
      <c r="I3" s="9" t="n">
        <v>33572454</v>
      </c>
      <c r="J3" s="9" t="s">
        <v>16</v>
      </c>
      <c r="K3" s="11" t="s">
        <v>23</v>
      </c>
    </row>
    <row r="4" customFormat="false" ht="14.25" hidden="false" customHeight="false" outlineLevel="0" collapsed="false">
      <c r="A4" s="9" t="s">
        <v>24</v>
      </c>
      <c r="B4" s="9" t="s">
        <v>25</v>
      </c>
      <c r="C4" s="9" t="s">
        <v>26</v>
      </c>
      <c r="D4" s="10" t="n">
        <v>0.03772224</v>
      </c>
      <c r="E4" s="9" t="n">
        <v>899</v>
      </c>
      <c r="F4" s="9" t="s">
        <v>27</v>
      </c>
      <c r="G4" s="9" t="s">
        <v>28</v>
      </c>
      <c r="H4" s="9" t="n">
        <v>172329306</v>
      </c>
      <c r="I4" s="9" t="n">
        <v>172329365</v>
      </c>
      <c r="J4" s="9" t="s">
        <v>16</v>
      </c>
      <c r="K4" s="11" t="s">
        <v>29</v>
      </c>
    </row>
    <row r="5" customFormat="false" ht="14.25" hidden="false" customHeight="false" outlineLevel="0" collapsed="false">
      <c r="A5" s="9" t="s">
        <v>30</v>
      </c>
      <c r="B5" s="9" t="s">
        <v>31</v>
      </c>
      <c r="C5" s="9" t="s">
        <v>32</v>
      </c>
      <c r="D5" s="10" t="n">
        <v>4.16E-005</v>
      </c>
      <c r="E5" s="9" t="n">
        <v>2021</v>
      </c>
      <c r="F5" s="9" t="s">
        <v>33</v>
      </c>
      <c r="G5" s="9" t="s">
        <v>34</v>
      </c>
      <c r="H5" s="9" t="n">
        <v>108724807</v>
      </c>
      <c r="I5" s="9" t="n">
        <v>108724866</v>
      </c>
      <c r="J5" s="9" t="s">
        <v>16</v>
      </c>
      <c r="K5" s="11" t="s">
        <v>35</v>
      </c>
    </row>
    <row r="6" customFormat="false" ht="14.25" hidden="false" customHeight="false" outlineLevel="0" collapsed="false">
      <c r="A6" s="9" t="s">
        <v>36</v>
      </c>
      <c r="B6" s="9" t="s">
        <v>37</v>
      </c>
      <c r="C6" s="9" t="s">
        <v>38</v>
      </c>
      <c r="D6" s="10" t="n">
        <v>0.023163488</v>
      </c>
      <c r="E6" s="9" t="n">
        <v>707</v>
      </c>
      <c r="F6" s="9" t="s">
        <v>39</v>
      </c>
      <c r="G6" s="9" t="s">
        <v>40</v>
      </c>
      <c r="H6" s="9" t="n">
        <v>140502727</v>
      </c>
      <c r="I6" s="9" t="n">
        <v>140502786</v>
      </c>
      <c r="J6" s="9" t="s">
        <v>16</v>
      </c>
      <c r="K6" s="11" t="s">
        <v>41</v>
      </c>
    </row>
    <row r="7" customFormat="false" ht="14.25" hidden="false" customHeight="false" outlineLevel="0" collapsed="false">
      <c r="A7" s="9" t="s">
        <v>42</v>
      </c>
      <c r="B7" s="9" t="s">
        <v>43</v>
      </c>
      <c r="C7" s="9" t="s">
        <v>44</v>
      </c>
      <c r="D7" s="10" t="n">
        <v>0.031873573</v>
      </c>
      <c r="E7" s="9" t="n">
        <v>2657</v>
      </c>
      <c r="F7" s="9" t="s">
        <v>45</v>
      </c>
      <c r="G7" s="9" t="s">
        <v>46</v>
      </c>
      <c r="H7" s="9" t="n">
        <v>68337658</v>
      </c>
      <c r="I7" s="9" t="n">
        <v>68337599</v>
      </c>
      <c r="J7" s="9" t="s">
        <v>47</v>
      </c>
      <c r="K7" s="11" t="s">
        <v>48</v>
      </c>
    </row>
    <row r="8" customFormat="false" ht="14.25" hidden="false" customHeight="false" outlineLevel="0" collapsed="false">
      <c r="A8" s="9" t="s">
        <v>49</v>
      </c>
      <c r="B8" s="9" t="s">
        <v>50</v>
      </c>
      <c r="C8" s="9" t="s">
        <v>51</v>
      </c>
      <c r="D8" s="10" t="n">
        <v>0.002143778</v>
      </c>
      <c r="E8" s="9" t="n">
        <v>717</v>
      </c>
      <c r="F8" s="9" t="s">
        <v>52</v>
      </c>
      <c r="G8" s="9" t="s">
        <v>53</v>
      </c>
      <c r="H8" s="9" t="s">
        <v>53</v>
      </c>
      <c r="I8" s="9" t="s">
        <v>53</v>
      </c>
      <c r="J8" s="9" t="s">
        <v>53</v>
      </c>
      <c r="K8" s="11" t="s">
        <v>54</v>
      </c>
    </row>
    <row r="9" customFormat="false" ht="14.25" hidden="false" customHeight="false" outlineLevel="0" collapsed="false">
      <c r="A9" s="9" t="s">
        <v>55</v>
      </c>
      <c r="B9" s="9" t="s">
        <v>56</v>
      </c>
      <c r="C9" s="9" t="s">
        <v>57</v>
      </c>
      <c r="D9" s="10" t="n">
        <v>0.018697962</v>
      </c>
      <c r="E9" s="9" t="n">
        <v>3411</v>
      </c>
      <c r="F9" s="9" t="s">
        <v>58</v>
      </c>
      <c r="G9" s="9" t="s">
        <v>59</v>
      </c>
      <c r="H9" s="9" t="n">
        <v>106102427</v>
      </c>
      <c r="I9" s="9" t="n">
        <v>106102486</v>
      </c>
      <c r="J9" s="9" t="s">
        <v>16</v>
      </c>
      <c r="K9" s="11" t="s">
        <v>60</v>
      </c>
    </row>
    <row r="10" customFormat="false" ht="14.25" hidden="false" customHeight="false" outlineLevel="0" collapsed="false">
      <c r="A10" s="9" t="s">
        <v>61</v>
      </c>
      <c r="B10" s="9" t="s">
        <v>62</v>
      </c>
      <c r="C10" s="9" t="s">
        <v>63</v>
      </c>
      <c r="D10" s="10" t="n">
        <v>7.33E-005</v>
      </c>
      <c r="E10" s="9" t="n">
        <v>2804</v>
      </c>
      <c r="F10" s="9" t="s">
        <v>64</v>
      </c>
      <c r="G10" s="9" t="s">
        <v>34</v>
      </c>
      <c r="H10" s="9" t="n">
        <v>88115096</v>
      </c>
      <c r="I10" s="9" t="n">
        <v>88115155</v>
      </c>
      <c r="J10" s="9" t="s">
        <v>16</v>
      </c>
      <c r="K10" s="11" t="s">
        <v>65</v>
      </c>
    </row>
    <row r="11" customFormat="false" ht="14.25" hidden="false" customHeight="false" outlineLevel="0" collapsed="false">
      <c r="A11" s="9" t="s">
        <v>66</v>
      </c>
      <c r="B11" s="9" t="s">
        <v>67</v>
      </c>
      <c r="C11" s="9" t="n">
        <v>40425</v>
      </c>
      <c r="D11" s="10" t="n">
        <v>0.021878919</v>
      </c>
      <c r="E11" s="9" t="n">
        <v>1461</v>
      </c>
      <c r="F11" s="9" t="s">
        <v>68</v>
      </c>
      <c r="G11" s="9" t="s">
        <v>53</v>
      </c>
      <c r="H11" s="9" t="s">
        <v>53</v>
      </c>
      <c r="I11" s="9" t="s">
        <v>53</v>
      </c>
      <c r="J11" s="9" t="s">
        <v>53</v>
      </c>
      <c r="K11" s="11" t="s">
        <v>69</v>
      </c>
    </row>
    <row r="12" customFormat="false" ht="14.25" hidden="false" customHeight="false" outlineLevel="0" collapsed="false">
      <c r="A12" s="9" t="s">
        <v>70</v>
      </c>
      <c r="B12" s="9" t="s">
        <v>71</v>
      </c>
      <c r="C12" s="9" t="s">
        <v>72</v>
      </c>
      <c r="D12" s="10" t="n">
        <v>2.04E-008</v>
      </c>
      <c r="E12" s="9" t="n">
        <v>792</v>
      </c>
      <c r="F12" s="9" t="s">
        <v>73</v>
      </c>
      <c r="G12" s="9" t="s">
        <v>74</v>
      </c>
      <c r="H12" s="9" t="n">
        <v>75143059</v>
      </c>
      <c r="I12" s="9" t="n">
        <v>75143000</v>
      </c>
      <c r="J12" s="9" t="s">
        <v>47</v>
      </c>
      <c r="K12" s="11" t="s">
        <v>75</v>
      </c>
    </row>
    <row r="13" customFormat="false" ht="14.25" hidden="false" customHeight="false" outlineLevel="0" collapsed="false">
      <c r="A13" s="9" t="s">
        <v>76</v>
      </c>
      <c r="B13" s="9" t="s">
        <v>77</v>
      </c>
      <c r="C13" s="9" t="s">
        <v>78</v>
      </c>
      <c r="D13" s="10" t="n">
        <v>0.00071</v>
      </c>
      <c r="E13" s="9" t="n">
        <v>1226</v>
      </c>
      <c r="F13" s="9" t="s">
        <v>79</v>
      </c>
      <c r="G13" s="9" t="s">
        <v>80</v>
      </c>
      <c r="H13" s="9" t="n">
        <v>21852273</v>
      </c>
      <c r="I13" s="9" t="n">
        <v>21852332</v>
      </c>
      <c r="J13" s="9" t="s">
        <v>16</v>
      </c>
      <c r="K13" s="11" t="s">
        <v>81</v>
      </c>
    </row>
    <row r="14" customFormat="false" ht="14.25" hidden="false" customHeight="false" outlineLevel="0" collapsed="false">
      <c r="A14" s="9" t="s">
        <v>82</v>
      </c>
      <c r="B14" s="9" t="s">
        <v>83</v>
      </c>
      <c r="C14" s="9" t="s">
        <v>83</v>
      </c>
      <c r="D14" s="10" t="n">
        <v>0.020753197</v>
      </c>
      <c r="E14" s="9" t="n">
        <v>785</v>
      </c>
      <c r="F14" s="9" t="s">
        <v>84</v>
      </c>
      <c r="G14" s="9" t="s">
        <v>85</v>
      </c>
      <c r="H14" s="9" t="n">
        <v>59479760</v>
      </c>
      <c r="I14" s="9" t="n">
        <v>59479701</v>
      </c>
      <c r="J14" s="9" t="s">
        <v>47</v>
      </c>
      <c r="K14" s="11" t="s">
        <v>86</v>
      </c>
    </row>
    <row r="15" customFormat="false" ht="14.25" hidden="false" customHeight="false" outlineLevel="0" collapsed="false">
      <c r="A15" s="9" t="s">
        <v>87</v>
      </c>
      <c r="B15" s="9" t="s">
        <v>88</v>
      </c>
      <c r="C15" s="9" t="s">
        <v>89</v>
      </c>
      <c r="D15" s="10" t="n">
        <v>0.00100798</v>
      </c>
      <c r="E15" s="9" t="n">
        <v>942</v>
      </c>
      <c r="F15" s="9" t="s">
        <v>90</v>
      </c>
      <c r="G15" s="9" t="s">
        <v>91</v>
      </c>
      <c r="H15" s="9" t="n">
        <v>46911529</v>
      </c>
      <c r="I15" s="9" t="n">
        <v>46911588</v>
      </c>
      <c r="J15" s="9" t="s">
        <v>16</v>
      </c>
      <c r="K15" s="11" t="s">
        <v>92</v>
      </c>
    </row>
    <row r="16" customFormat="false" ht="14.25" hidden="false" customHeight="false" outlineLevel="0" collapsed="false">
      <c r="A16" s="9" t="s">
        <v>93</v>
      </c>
      <c r="B16" s="9" t="s">
        <v>94</v>
      </c>
      <c r="C16" s="9" t="s">
        <v>95</v>
      </c>
      <c r="D16" s="10" t="n">
        <v>0.000189</v>
      </c>
      <c r="E16" s="9" t="n">
        <v>898</v>
      </c>
      <c r="F16" s="9" t="s">
        <v>96</v>
      </c>
      <c r="G16" s="9" t="s">
        <v>74</v>
      </c>
      <c r="H16" s="9" t="n">
        <v>13898378</v>
      </c>
      <c r="I16" s="9" t="n">
        <v>13898319</v>
      </c>
      <c r="J16" s="9" t="s">
        <v>47</v>
      </c>
      <c r="K16" s="11" t="s">
        <v>97</v>
      </c>
    </row>
    <row r="17" customFormat="false" ht="14.25" hidden="false" customHeight="false" outlineLevel="0" collapsed="false">
      <c r="A17" s="9" t="s">
        <v>98</v>
      </c>
      <c r="B17" s="9" t="s">
        <v>99</v>
      </c>
      <c r="C17" s="9" t="s">
        <v>100</v>
      </c>
      <c r="D17" s="10" t="n">
        <v>0.00011</v>
      </c>
      <c r="E17" s="9" t="n">
        <v>3905</v>
      </c>
      <c r="F17" s="9" t="s">
        <v>101</v>
      </c>
      <c r="G17" s="9" t="s">
        <v>40</v>
      </c>
      <c r="H17" s="9" t="n">
        <v>129059697</v>
      </c>
      <c r="I17" s="9" t="n">
        <v>129059638</v>
      </c>
      <c r="J17" s="9" t="s">
        <v>47</v>
      </c>
      <c r="K17" s="11" t="s">
        <v>102</v>
      </c>
    </row>
    <row r="18" customFormat="false" ht="14.25" hidden="false" customHeight="false" outlineLevel="0" collapsed="false">
      <c r="A18" s="9" t="s">
        <v>103</v>
      </c>
      <c r="B18" s="9" t="s">
        <v>104</v>
      </c>
      <c r="C18" s="9" t="s">
        <v>105</v>
      </c>
      <c r="D18" s="10" t="n">
        <v>0.002431972</v>
      </c>
      <c r="E18" s="9" t="n">
        <v>786</v>
      </c>
      <c r="F18" s="9" t="s">
        <v>106</v>
      </c>
      <c r="G18" s="9" t="s">
        <v>107</v>
      </c>
      <c r="H18" s="9" t="n">
        <v>38423422</v>
      </c>
      <c r="I18" s="9" t="n">
        <v>38423481</v>
      </c>
      <c r="J18" s="9" t="s">
        <v>16</v>
      </c>
      <c r="K18" s="11" t="s">
        <v>108</v>
      </c>
    </row>
    <row r="19" customFormat="false" ht="14.25" hidden="false" customHeight="false" outlineLevel="0" collapsed="false">
      <c r="A19" s="9" t="s">
        <v>109</v>
      </c>
      <c r="B19" s="9" t="s">
        <v>110</v>
      </c>
      <c r="C19" s="9" t="s">
        <v>111</v>
      </c>
      <c r="D19" s="10" t="n">
        <v>0.024294721</v>
      </c>
      <c r="E19" s="9" t="n">
        <v>672</v>
      </c>
      <c r="F19" s="9" t="s">
        <v>112</v>
      </c>
      <c r="G19" s="9" t="s">
        <v>107</v>
      </c>
      <c r="H19" s="9" t="n">
        <v>33111171</v>
      </c>
      <c r="I19" s="9" t="n">
        <v>33111112</v>
      </c>
      <c r="J19" s="9" t="s">
        <v>47</v>
      </c>
      <c r="K19" s="11" t="s">
        <v>113</v>
      </c>
    </row>
    <row r="20" customFormat="false" ht="14.25" hidden="false" customHeight="false" outlineLevel="0" collapsed="false">
      <c r="A20" s="9" t="s">
        <v>114</v>
      </c>
      <c r="B20" s="9" t="s">
        <v>115</v>
      </c>
      <c r="C20" s="9" t="s">
        <v>116</v>
      </c>
      <c r="D20" s="10" t="n">
        <v>0.003813515</v>
      </c>
      <c r="E20" s="9" t="n">
        <v>536</v>
      </c>
      <c r="F20" s="9" t="s">
        <v>117</v>
      </c>
      <c r="G20" s="9" t="s">
        <v>118</v>
      </c>
      <c r="H20" s="9" t="n">
        <v>76039671</v>
      </c>
      <c r="I20" s="9" t="n">
        <v>76039613</v>
      </c>
      <c r="J20" s="9" t="s">
        <v>47</v>
      </c>
      <c r="K20" s="11" t="s">
        <v>119</v>
      </c>
    </row>
    <row r="21" customFormat="false" ht="14.25" hidden="false" customHeight="false" outlineLevel="0" collapsed="false">
      <c r="A21" s="9" t="s">
        <v>120</v>
      </c>
      <c r="B21" s="9" t="s">
        <v>121</v>
      </c>
      <c r="C21" s="9" t="s">
        <v>122</v>
      </c>
      <c r="D21" s="10" t="n">
        <v>0.000607</v>
      </c>
      <c r="E21" s="9" t="n">
        <v>217</v>
      </c>
      <c r="F21" s="9" t="s">
        <v>123</v>
      </c>
      <c r="G21" s="9" t="s">
        <v>118</v>
      </c>
      <c r="H21" s="9" t="n">
        <v>7492063</v>
      </c>
      <c r="I21" s="9" t="n">
        <v>7492004</v>
      </c>
      <c r="J21" s="9" t="s">
        <v>47</v>
      </c>
      <c r="K21" s="11" t="s">
        <v>124</v>
      </c>
    </row>
    <row r="22" customFormat="false" ht="14.25" hidden="false" customHeight="false" outlineLevel="0" collapsed="false">
      <c r="A22" s="9" t="s">
        <v>125</v>
      </c>
      <c r="B22" s="9" t="s">
        <v>126</v>
      </c>
      <c r="C22" s="9" t="s">
        <v>127</v>
      </c>
      <c r="D22" s="10" t="n">
        <v>0.019771555</v>
      </c>
      <c r="E22" s="9" t="n">
        <v>894</v>
      </c>
      <c r="F22" s="9" t="s">
        <v>128</v>
      </c>
      <c r="G22" s="9" t="s">
        <v>28</v>
      </c>
      <c r="H22" s="9" t="n">
        <v>251037399</v>
      </c>
      <c r="I22" s="9" t="n">
        <v>251037458</v>
      </c>
      <c r="J22" s="9" t="s">
        <v>16</v>
      </c>
      <c r="K22" s="11" t="s">
        <v>129</v>
      </c>
    </row>
    <row r="23" customFormat="false" ht="14.25" hidden="false" customHeight="false" outlineLevel="0" collapsed="false">
      <c r="A23" s="9" t="s">
        <v>130</v>
      </c>
      <c r="B23" s="9" t="s">
        <v>131</v>
      </c>
      <c r="C23" s="9" t="s">
        <v>132</v>
      </c>
      <c r="D23" s="10" t="n">
        <v>3.38E-005</v>
      </c>
      <c r="E23" s="9" t="n">
        <v>683</v>
      </c>
      <c r="F23" s="9" t="s">
        <v>133</v>
      </c>
      <c r="G23" s="9" t="s">
        <v>40</v>
      </c>
      <c r="H23" s="9" t="n">
        <v>98474157</v>
      </c>
      <c r="I23" s="9" t="n">
        <v>98474216</v>
      </c>
      <c r="J23" s="9" t="s">
        <v>16</v>
      </c>
      <c r="K23" s="11" t="s">
        <v>134</v>
      </c>
    </row>
    <row r="24" customFormat="false" ht="14.25" hidden="false" customHeight="false" outlineLevel="0" collapsed="false">
      <c r="A24" s="9" t="s">
        <v>135</v>
      </c>
      <c r="B24" s="9" t="s">
        <v>136</v>
      </c>
      <c r="C24" s="9" t="s">
        <v>137</v>
      </c>
      <c r="D24" s="10" t="n">
        <v>2.56E-008</v>
      </c>
      <c r="E24" s="9" t="n">
        <v>4361</v>
      </c>
      <c r="F24" s="9" t="s">
        <v>138</v>
      </c>
      <c r="G24" s="9" t="s">
        <v>40</v>
      </c>
      <c r="H24" s="9" t="n">
        <v>33102076</v>
      </c>
      <c r="I24" s="9" t="n">
        <v>33102027</v>
      </c>
      <c r="J24" s="9" t="s">
        <v>47</v>
      </c>
      <c r="K24" s="11" t="s">
        <v>139</v>
      </c>
    </row>
    <row r="25" customFormat="false" ht="14.25" hidden="false" customHeight="false" outlineLevel="0" collapsed="false">
      <c r="A25" s="9" t="s">
        <v>140</v>
      </c>
      <c r="B25" s="9" t="s">
        <v>141</v>
      </c>
      <c r="C25" s="9" t="s">
        <v>142</v>
      </c>
      <c r="D25" s="10" t="n">
        <v>0.030150345</v>
      </c>
      <c r="E25" s="9" t="n">
        <v>1307</v>
      </c>
      <c r="F25" s="9" t="s">
        <v>143</v>
      </c>
      <c r="G25" s="9" t="s">
        <v>118</v>
      </c>
      <c r="H25" s="9" t="n">
        <v>36757254</v>
      </c>
      <c r="I25" s="9" t="n">
        <v>36757195</v>
      </c>
      <c r="J25" s="9" t="s">
        <v>47</v>
      </c>
      <c r="K25" s="11" t="s">
        <v>144</v>
      </c>
    </row>
    <row r="26" customFormat="false" ht="14.25" hidden="false" customHeight="false" outlineLevel="0" collapsed="false">
      <c r="A26" s="9" t="s">
        <v>145</v>
      </c>
      <c r="B26" s="9" t="s">
        <v>146</v>
      </c>
      <c r="C26" s="9" t="s">
        <v>147</v>
      </c>
      <c r="D26" s="10" t="n">
        <v>0.004348786</v>
      </c>
      <c r="E26" s="9" t="n">
        <v>1603</v>
      </c>
      <c r="F26" s="9" t="s">
        <v>148</v>
      </c>
      <c r="G26" s="9" t="s">
        <v>46</v>
      </c>
      <c r="H26" s="9" t="n">
        <v>77527088</v>
      </c>
      <c r="I26" s="9" t="n">
        <v>77527147</v>
      </c>
      <c r="J26" s="9" t="s">
        <v>16</v>
      </c>
      <c r="K26" s="11" t="s">
        <v>149</v>
      </c>
    </row>
    <row r="27" customFormat="false" ht="14.25" hidden="false" customHeight="false" outlineLevel="0" collapsed="false">
      <c r="A27" s="9" t="s">
        <v>150</v>
      </c>
      <c r="B27" s="9" t="s">
        <v>151</v>
      </c>
      <c r="C27" s="9" t="s">
        <v>152</v>
      </c>
      <c r="D27" s="10" t="n">
        <v>0.006018146</v>
      </c>
      <c r="E27" s="9" t="n">
        <v>5631</v>
      </c>
      <c r="F27" s="9" t="s">
        <v>153</v>
      </c>
      <c r="G27" s="9" t="s">
        <v>59</v>
      </c>
      <c r="H27" s="9" t="n">
        <v>106486207</v>
      </c>
      <c r="I27" s="9" t="n">
        <v>106486266</v>
      </c>
      <c r="J27" s="9" t="s">
        <v>16</v>
      </c>
      <c r="K27" s="11" t="s">
        <v>154</v>
      </c>
    </row>
    <row r="28" customFormat="false" ht="14.25" hidden="false" customHeight="false" outlineLevel="0" collapsed="false">
      <c r="A28" s="9" t="s">
        <v>155</v>
      </c>
      <c r="B28" s="9" t="s">
        <v>156</v>
      </c>
      <c r="C28" s="9" t="s">
        <v>157</v>
      </c>
      <c r="D28" s="10" t="n">
        <v>0.005913707</v>
      </c>
      <c r="E28" s="9" t="n">
        <v>2850</v>
      </c>
      <c r="F28" s="9" t="s">
        <v>158</v>
      </c>
      <c r="G28" s="9" t="s">
        <v>159</v>
      </c>
      <c r="H28" s="9" t="n">
        <v>24733065</v>
      </c>
      <c r="I28" s="9" t="n">
        <v>24733006</v>
      </c>
      <c r="J28" s="9" t="s">
        <v>47</v>
      </c>
      <c r="K28" s="11" t="s">
        <v>160</v>
      </c>
    </row>
    <row r="29" customFormat="false" ht="14.25" hidden="false" customHeight="false" outlineLevel="0" collapsed="false">
      <c r="A29" s="9" t="s">
        <v>161</v>
      </c>
      <c r="B29" s="9" t="s">
        <v>162</v>
      </c>
      <c r="C29" s="9" t="s">
        <v>163</v>
      </c>
      <c r="D29" s="10" t="n">
        <v>0.034820355</v>
      </c>
      <c r="E29" s="9" t="n">
        <v>1942</v>
      </c>
      <c r="F29" s="9" t="s">
        <v>164</v>
      </c>
      <c r="G29" s="9" t="s">
        <v>28</v>
      </c>
      <c r="H29" s="9" t="n">
        <v>37515562</v>
      </c>
      <c r="I29" s="9" t="n">
        <v>37515619</v>
      </c>
      <c r="J29" s="9" t="s">
        <v>16</v>
      </c>
      <c r="K29" s="11" t="s">
        <v>165</v>
      </c>
    </row>
    <row r="30" customFormat="false" ht="14.25" hidden="false" customHeight="false" outlineLevel="0" collapsed="false">
      <c r="A30" s="9" t="s">
        <v>166</v>
      </c>
      <c r="B30" s="9" t="s">
        <v>167</v>
      </c>
      <c r="C30" s="9" t="s">
        <v>168</v>
      </c>
      <c r="D30" s="10" t="n">
        <v>0.002754064</v>
      </c>
      <c r="E30" s="9" t="n">
        <v>1014</v>
      </c>
      <c r="F30" s="9" t="s">
        <v>169</v>
      </c>
      <c r="G30" s="9" t="s">
        <v>74</v>
      </c>
      <c r="H30" s="9" t="n">
        <v>20033250</v>
      </c>
      <c r="I30" s="9" t="n">
        <v>20033309</v>
      </c>
      <c r="J30" s="9" t="s">
        <v>16</v>
      </c>
      <c r="K30" s="11" t="s">
        <v>170</v>
      </c>
    </row>
    <row r="31" customFormat="false" ht="14.25" hidden="false" customHeight="false" outlineLevel="0" collapsed="false">
      <c r="A31" s="9" t="s">
        <v>171</v>
      </c>
      <c r="B31" s="9" t="s">
        <v>172</v>
      </c>
      <c r="C31" s="9" t="s">
        <v>173</v>
      </c>
      <c r="D31" s="10" t="n">
        <v>0.000147</v>
      </c>
      <c r="E31" s="9" t="n">
        <v>2511</v>
      </c>
      <c r="F31" s="9" t="s">
        <v>174</v>
      </c>
      <c r="G31" s="9" t="s">
        <v>34</v>
      </c>
      <c r="H31" s="9" t="n">
        <v>130698192</v>
      </c>
      <c r="I31" s="9" t="n">
        <v>130698133</v>
      </c>
      <c r="J31" s="9" t="s">
        <v>47</v>
      </c>
      <c r="K31" s="11" t="s">
        <v>175</v>
      </c>
    </row>
    <row r="32" customFormat="false" ht="14.25" hidden="false" customHeight="false" outlineLevel="0" collapsed="false">
      <c r="A32" s="9" t="s">
        <v>176</v>
      </c>
      <c r="B32" s="9" t="s">
        <v>177</v>
      </c>
      <c r="C32" s="9" t="s">
        <v>177</v>
      </c>
      <c r="D32" s="10" t="n">
        <v>8.93E-005</v>
      </c>
      <c r="E32" s="9" t="n">
        <v>1978</v>
      </c>
      <c r="F32" s="9" t="s">
        <v>178</v>
      </c>
      <c r="G32" s="9" t="s">
        <v>179</v>
      </c>
      <c r="H32" s="9" t="n">
        <v>86100498</v>
      </c>
      <c r="I32" s="9" t="n">
        <v>86100557</v>
      </c>
      <c r="J32" s="9" t="s">
        <v>16</v>
      </c>
      <c r="K32" s="11" t="s">
        <v>180</v>
      </c>
    </row>
    <row r="33" customFormat="false" ht="14.25" hidden="false" customHeight="false" outlineLevel="0" collapsed="false">
      <c r="A33" s="9" t="s">
        <v>181</v>
      </c>
      <c r="B33" s="9" t="s">
        <v>182</v>
      </c>
      <c r="C33" s="9" t="s">
        <v>183</v>
      </c>
      <c r="D33" s="10" t="n">
        <v>1.97E-007</v>
      </c>
      <c r="E33" s="9" t="n">
        <v>369</v>
      </c>
      <c r="F33" s="9" t="s">
        <v>184</v>
      </c>
      <c r="G33" s="9" t="s">
        <v>185</v>
      </c>
      <c r="H33" s="9" t="n">
        <v>15817373</v>
      </c>
      <c r="I33" s="9" t="n">
        <v>15817432</v>
      </c>
      <c r="J33" s="9" t="s">
        <v>16</v>
      </c>
      <c r="K33" s="11" t="s">
        <v>186</v>
      </c>
    </row>
    <row r="34" customFormat="false" ht="14.25" hidden="false" customHeight="false" outlineLevel="0" collapsed="false">
      <c r="A34" s="9" t="s">
        <v>187</v>
      </c>
      <c r="B34" s="9" t="s">
        <v>188</v>
      </c>
      <c r="C34" s="9" t="s">
        <v>189</v>
      </c>
      <c r="D34" s="10" t="n">
        <v>1.32E-012</v>
      </c>
      <c r="E34" s="9" t="n">
        <v>702</v>
      </c>
      <c r="F34" s="9" t="s">
        <v>190</v>
      </c>
      <c r="G34" s="9" t="s">
        <v>91</v>
      </c>
      <c r="H34" s="9" t="n">
        <v>32223584</v>
      </c>
      <c r="I34" s="9" t="n">
        <v>32223525</v>
      </c>
      <c r="J34" s="9" t="s">
        <v>47</v>
      </c>
      <c r="K34" s="11" t="s">
        <v>191</v>
      </c>
    </row>
    <row r="35" customFormat="false" ht="14.25" hidden="false" customHeight="false" outlineLevel="0" collapsed="false">
      <c r="A35" s="9" t="s">
        <v>192</v>
      </c>
      <c r="B35" s="9" t="s">
        <v>193</v>
      </c>
      <c r="C35" s="9" t="s">
        <v>194</v>
      </c>
      <c r="D35" s="10" t="n">
        <v>1.58E-005</v>
      </c>
      <c r="E35" s="9" t="n">
        <v>1520</v>
      </c>
      <c r="F35" s="9" t="s">
        <v>195</v>
      </c>
      <c r="G35" s="9" t="s">
        <v>91</v>
      </c>
      <c r="H35" s="9" t="n">
        <v>45405679</v>
      </c>
      <c r="I35" s="9" t="n">
        <v>45405620</v>
      </c>
      <c r="J35" s="9" t="s">
        <v>47</v>
      </c>
      <c r="K35" s="11" t="s">
        <v>196</v>
      </c>
    </row>
    <row r="36" customFormat="false" ht="14.25" hidden="false" customHeight="false" outlineLevel="0" collapsed="false">
      <c r="A36" s="9" t="s">
        <v>197</v>
      </c>
      <c r="B36" s="9" t="s">
        <v>198</v>
      </c>
      <c r="C36" s="9" t="s">
        <v>199</v>
      </c>
      <c r="D36" s="10" t="n">
        <v>0.022187263</v>
      </c>
      <c r="E36" s="9" t="n">
        <v>2038</v>
      </c>
      <c r="F36" s="9" t="s">
        <v>200</v>
      </c>
      <c r="G36" s="9" t="s">
        <v>91</v>
      </c>
      <c r="H36" s="9" t="n">
        <v>25209010</v>
      </c>
      <c r="I36" s="9" t="n">
        <v>25209069</v>
      </c>
      <c r="J36" s="9" t="s">
        <v>16</v>
      </c>
      <c r="K36" s="11" t="s">
        <v>201</v>
      </c>
    </row>
    <row r="37" customFormat="false" ht="14.25" hidden="false" customHeight="false" outlineLevel="0" collapsed="false">
      <c r="A37" s="9" t="s">
        <v>202</v>
      </c>
      <c r="B37" s="9" t="s">
        <v>203</v>
      </c>
      <c r="C37" s="9" t="s">
        <v>204</v>
      </c>
      <c r="D37" s="10" t="n">
        <v>0.004236781</v>
      </c>
      <c r="E37" s="9" t="n">
        <v>1365</v>
      </c>
      <c r="F37" s="9" t="s">
        <v>205</v>
      </c>
      <c r="G37" s="9" t="s">
        <v>59</v>
      </c>
      <c r="H37" s="9" t="n">
        <v>29584045</v>
      </c>
      <c r="I37" s="9" t="n">
        <v>29584104</v>
      </c>
      <c r="J37" s="9" t="s">
        <v>16</v>
      </c>
      <c r="K37" s="11" t="s">
        <v>206</v>
      </c>
    </row>
    <row r="38" customFormat="false" ht="14.25" hidden="false" customHeight="false" outlineLevel="0" collapsed="false">
      <c r="A38" s="9" t="s">
        <v>207</v>
      </c>
      <c r="B38" s="9" t="s">
        <v>208</v>
      </c>
      <c r="C38" s="9" t="s">
        <v>208</v>
      </c>
      <c r="D38" s="10" t="n">
        <v>0.033953227</v>
      </c>
      <c r="E38" s="9" t="n">
        <v>233</v>
      </c>
      <c r="F38" s="9" t="s">
        <v>209</v>
      </c>
      <c r="G38" s="9" t="s">
        <v>53</v>
      </c>
      <c r="H38" s="9" t="s">
        <v>53</v>
      </c>
      <c r="I38" s="9" t="s">
        <v>53</v>
      </c>
      <c r="J38" s="9" t="s">
        <v>53</v>
      </c>
      <c r="K38" s="11" t="s">
        <v>210</v>
      </c>
    </row>
    <row r="39" customFormat="false" ht="14.25" hidden="false" customHeight="false" outlineLevel="0" collapsed="false">
      <c r="A39" s="9" t="s">
        <v>211</v>
      </c>
      <c r="B39" s="9" t="s">
        <v>212</v>
      </c>
      <c r="C39" s="9" t="s">
        <v>213</v>
      </c>
      <c r="D39" s="10" t="n">
        <v>0.016452555</v>
      </c>
      <c r="E39" s="9" t="n">
        <v>2773</v>
      </c>
      <c r="F39" s="9" t="s">
        <v>214</v>
      </c>
      <c r="G39" s="9" t="s">
        <v>59</v>
      </c>
      <c r="H39" s="9" t="n">
        <v>75421192</v>
      </c>
      <c r="I39" s="9" t="n">
        <v>75421251</v>
      </c>
      <c r="J39" s="9" t="s">
        <v>16</v>
      </c>
      <c r="K39" s="11" t="s">
        <v>215</v>
      </c>
    </row>
    <row r="40" customFormat="false" ht="14.25" hidden="false" customHeight="false" outlineLevel="0" collapsed="false">
      <c r="A40" s="9" t="s">
        <v>216</v>
      </c>
      <c r="B40" s="9" t="s">
        <v>217</v>
      </c>
      <c r="C40" s="9" t="s">
        <v>217</v>
      </c>
      <c r="D40" s="10" t="n">
        <v>4.81E-005</v>
      </c>
      <c r="E40" s="9" t="n">
        <v>1687</v>
      </c>
      <c r="F40" s="9" t="s">
        <v>218</v>
      </c>
      <c r="G40" s="9" t="s">
        <v>28</v>
      </c>
      <c r="H40" s="9" t="n">
        <v>191959133</v>
      </c>
      <c r="I40" s="9" t="n">
        <v>191959074</v>
      </c>
      <c r="J40" s="9" t="s">
        <v>47</v>
      </c>
      <c r="K40" s="11" t="s">
        <v>219</v>
      </c>
    </row>
    <row r="41" customFormat="false" ht="14.25" hidden="false" customHeight="false" outlineLevel="0" collapsed="false">
      <c r="A41" s="9" t="s">
        <v>220</v>
      </c>
      <c r="B41" s="9" t="s">
        <v>221</v>
      </c>
      <c r="C41" s="9" t="s">
        <v>222</v>
      </c>
      <c r="D41" s="10" t="n">
        <v>0.002053572</v>
      </c>
      <c r="E41" s="9" t="n">
        <v>628</v>
      </c>
      <c r="F41" s="9" t="s">
        <v>223</v>
      </c>
      <c r="G41" s="9" t="s">
        <v>53</v>
      </c>
      <c r="H41" s="9" t="s">
        <v>53</v>
      </c>
      <c r="I41" s="9" t="s">
        <v>53</v>
      </c>
      <c r="J41" s="9" t="s">
        <v>53</v>
      </c>
      <c r="K41" s="11" t="s">
        <v>224</v>
      </c>
    </row>
    <row r="42" customFormat="false" ht="14.25" hidden="false" customHeight="false" outlineLevel="0" collapsed="false">
      <c r="A42" s="9" t="s">
        <v>225</v>
      </c>
      <c r="B42" s="9" t="s">
        <v>226</v>
      </c>
      <c r="C42" s="9" t="s">
        <v>226</v>
      </c>
      <c r="D42" s="10" t="n">
        <v>0.024140885</v>
      </c>
      <c r="E42" s="9" t="n">
        <v>2545</v>
      </c>
      <c r="F42" s="9" t="s">
        <v>227</v>
      </c>
      <c r="G42" s="9" t="s">
        <v>40</v>
      </c>
      <c r="H42" s="9" t="n">
        <v>144424083</v>
      </c>
      <c r="I42" s="9" t="n">
        <v>144424142</v>
      </c>
      <c r="J42" s="9" t="s">
        <v>16</v>
      </c>
      <c r="K42" s="11" t="s">
        <v>228</v>
      </c>
    </row>
    <row r="43" customFormat="false" ht="14.25" hidden="false" customHeight="false" outlineLevel="0" collapsed="false">
      <c r="A43" s="9" t="s">
        <v>229</v>
      </c>
      <c r="B43" s="9" t="s">
        <v>230</v>
      </c>
      <c r="C43" s="9" t="s">
        <v>231</v>
      </c>
      <c r="D43" s="10" t="n">
        <v>0.000123</v>
      </c>
      <c r="E43" s="9" t="n">
        <v>942</v>
      </c>
      <c r="F43" s="9" t="s">
        <v>232</v>
      </c>
      <c r="G43" s="9" t="s">
        <v>40</v>
      </c>
      <c r="H43" s="9" t="n">
        <v>28523492</v>
      </c>
      <c r="I43" s="9" t="n">
        <v>28523433</v>
      </c>
      <c r="J43" s="9" t="s">
        <v>47</v>
      </c>
      <c r="K43" s="11" t="s">
        <v>233</v>
      </c>
    </row>
    <row r="44" customFormat="false" ht="14.25" hidden="false" customHeight="false" outlineLevel="0" collapsed="false">
      <c r="A44" s="9" t="s">
        <v>234</v>
      </c>
      <c r="B44" s="9" t="s">
        <v>235</v>
      </c>
      <c r="C44" s="9" t="s">
        <v>236</v>
      </c>
      <c r="D44" s="10" t="n">
        <v>0.002561237</v>
      </c>
      <c r="E44" s="9" t="n">
        <v>752</v>
      </c>
      <c r="F44" s="9" t="s">
        <v>237</v>
      </c>
      <c r="G44" s="9" t="s">
        <v>185</v>
      </c>
      <c r="H44" s="9" t="n">
        <v>7342211</v>
      </c>
      <c r="I44" s="9" t="n">
        <v>7342270</v>
      </c>
      <c r="J44" s="9" t="s">
        <v>16</v>
      </c>
      <c r="K44" s="11" t="s">
        <v>238</v>
      </c>
    </row>
    <row r="45" customFormat="false" ht="14.25" hidden="false" customHeight="false" outlineLevel="0" collapsed="false">
      <c r="A45" s="9" t="s">
        <v>239</v>
      </c>
      <c r="B45" s="9" t="s">
        <v>240</v>
      </c>
      <c r="C45" s="9" t="s">
        <v>241</v>
      </c>
      <c r="D45" s="10" t="n">
        <v>0.005911371</v>
      </c>
      <c r="E45" s="9" t="n">
        <v>2582</v>
      </c>
      <c r="F45" s="9" t="s">
        <v>242</v>
      </c>
      <c r="G45" s="9" t="s">
        <v>59</v>
      </c>
      <c r="H45" s="9" t="n">
        <v>117501914</v>
      </c>
      <c r="I45" s="9" t="n">
        <v>117501855</v>
      </c>
      <c r="J45" s="9" t="s">
        <v>47</v>
      </c>
      <c r="K45" s="11" t="s">
        <v>243</v>
      </c>
    </row>
    <row r="46" customFormat="false" ht="14.25" hidden="false" customHeight="false" outlineLevel="0" collapsed="false">
      <c r="A46" s="9" t="s">
        <v>244</v>
      </c>
      <c r="B46" s="9" t="s">
        <v>245</v>
      </c>
      <c r="C46" s="9" t="s">
        <v>246</v>
      </c>
      <c r="D46" s="10" t="n">
        <v>0.001647557</v>
      </c>
      <c r="E46" s="9" t="n">
        <v>1571</v>
      </c>
      <c r="F46" s="9" t="s">
        <v>247</v>
      </c>
      <c r="G46" s="9" t="s">
        <v>248</v>
      </c>
      <c r="H46" s="9" t="n">
        <v>20412476</v>
      </c>
      <c r="I46" s="9" t="n">
        <v>20412417</v>
      </c>
      <c r="J46" s="9" t="s">
        <v>47</v>
      </c>
      <c r="K46" s="11" t="s">
        <v>249</v>
      </c>
    </row>
    <row r="47" customFormat="false" ht="14.25" hidden="false" customHeight="false" outlineLevel="0" collapsed="false">
      <c r="A47" s="9" t="s">
        <v>250</v>
      </c>
      <c r="B47" s="9" t="s">
        <v>251</v>
      </c>
      <c r="C47" s="9" t="s">
        <v>252</v>
      </c>
      <c r="D47" s="10" t="n">
        <v>0.000722</v>
      </c>
      <c r="E47" s="9" t="n">
        <v>1252</v>
      </c>
      <c r="F47" s="9" t="s">
        <v>253</v>
      </c>
      <c r="G47" s="9" t="s">
        <v>59</v>
      </c>
      <c r="H47" s="9" t="n">
        <v>146369456</v>
      </c>
      <c r="I47" s="9" t="n">
        <v>146369515</v>
      </c>
      <c r="J47" s="9" t="s">
        <v>16</v>
      </c>
      <c r="K47" s="11" t="s">
        <v>254</v>
      </c>
    </row>
    <row r="48" customFormat="false" ht="14.25" hidden="false" customHeight="false" outlineLevel="0" collapsed="false">
      <c r="A48" s="9" t="s">
        <v>255</v>
      </c>
      <c r="B48" s="9" t="s">
        <v>256</v>
      </c>
      <c r="C48" s="9" t="s">
        <v>257</v>
      </c>
      <c r="D48" s="10" t="n">
        <v>0.02398142</v>
      </c>
      <c r="E48" s="9" t="n">
        <v>1089</v>
      </c>
      <c r="F48" s="9" t="s">
        <v>258</v>
      </c>
      <c r="G48" s="9" t="s">
        <v>185</v>
      </c>
      <c r="H48" s="9" t="n">
        <v>13452874</v>
      </c>
      <c r="I48" s="9" t="n">
        <v>13452933</v>
      </c>
      <c r="J48" s="9" t="s">
        <v>16</v>
      </c>
      <c r="K48" s="11" t="s">
        <v>259</v>
      </c>
    </row>
    <row r="49" customFormat="false" ht="14.25" hidden="false" customHeight="false" outlineLevel="0" collapsed="false">
      <c r="A49" s="9" t="s">
        <v>260</v>
      </c>
      <c r="B49" s="9" t="s">
        <v>261</v>
      </c>
      <c r="C49" s="9" t="s">
        <v>262</v>
      </c>
      <c r="D49" s="10" t="n">
        <v>0.035858296</v>
      </c>
      <c r="E49" s="9" t="n">
        <v>889</v>
      </c>
      <c r="F49" s="9" t="s">
        <v>263</v>
      </c>
      <c r="G49" s="9" t="s">
        <v>85</v>
      </c>
      <c r="H49" s="9" t="n">
        <v>87864434</v>
      </c>
      <c r="I49" s="9" t="n">
        <v>87864377</v>
      </c>
      <c r="J49" s="9" t="s">
        <v>47</v>
      </c>
      <c r="K49" s="11" t="s">
        <v>264</v>
      </c>
    </row>
    <row r="50" customFormat="false" ht="14.25" hidden="false" customHeight="false" outlineLevel="0" collapsed="false">
      <c r="A50" s="9" t="s">
        <v>265</v>
      </c>
      <c r="B50" s="9" t="s">
        <v>266</v>
      </c>
      <c r="C50" s="9" t="s">
        <v>267</v>
      </c>
      <c r="D50" s="10" t="n">
        <v>0.006536034</v>
      </c>
      <c r="E50" s="9" t="n">
        <v>389</v>
      </c>
      <c r="F50" s="9" t="s">
        <v>268</v>
      </c>
      <c r="G50" s="9" t="s">
        <v>159</v>
      </c>
      <c r="H50" s="9" t="n">
        <v>118793977</v>
      </c>
      <c r="I50" s="9" t="n">
        <v>118794037</v>
      </c>
      <c r="J50" s="9" t="s">
        <v>16</v>
      </c>
      <c r="K50" s="11" t="s">
        <v>269</v>
      </c>
    </row>
    <row r="51" customFormat="false" ht="14.25" hidden="false" customHeight="false" outlineLevel="0" collapsed="false">
      <c r="A51" s="9" t="s">
        <v>270</v>
      </c>
      <c r="B51" s="9" t="s">
        <v>271</v>
      </c>
      <c r="C51" s="9" t="s">
        <v>272</v>
      </c>
      <c r="D51" s="10" t="n">
        <v>0.0260053</v>
      </c>
      <c r="E51" s="9" t="n">
        <v>3840</v>
      </c>
      <c r="F51" s="9" t="s">
        <v>273</v>
      </c>
      <c r="G51" s="9" t="s">
        <v>185</v>
      </c>
      <c r="H51" s="9" t="n">
        <v>50416048</v>
      </c>
      <c r="I51" s="9" t="n">
        <v>50415989</v>
      </c>
      <c r="J51" s="9" t="s">
        <v>47</v>
      </c>
      <c r="K51" s="11" t="s">
        <v>274</v>
      </c>
    </row>
    <row r="52" customFormat="false" ht="14.25" hidden="false" customHeight="false" outlineLevel="0" collapsed="false">
      <c r="A52" s="9" t="s">
        <v>275</v>
      </c>
      <c r="B52" s="9" t="s">
        <v>276</v>
      </c>
      <c r="C52" s="9" t="s">
        <v>277</v>
      </c>
      <c r="D52" s="10" t="n">
        <v>0.009905228</v>
      </c>
      <c r="E52" s="9" t="n">
        <v>559</v>
      </c>
      <c r="F52" s="9" t="s">
        <v>278</v>
      </c>
      <c r="G52" s="9" t="s">
        <v>179</v>
      </c>
      <c r="H52" s="9" t="n">
        <v>75805122</v>
      </c>
      <c r="I52" s="9" t="n">
        <v>75805063</v>
      </c>
      <c r="J52" s="9" t="s">
        <v>47</v>
      </c>
      <c r="K52" s="11" t="s">
        <v>279</v>
      </c>
    </row>
    <row r="53" customFormat="false" ht="14.25" hidden="false" customHeight="false" outlineLevel="0" collapsed="false">
      <c r="A53" s="9" t="s">
        <v>280</v>
      </c>
      <c r="B53" s="9" t="s">
        <v>281</v>
      </c>
      <c r="C53" s="9" t="s">
        <v>282</v>
      </c>
      <c r="D53" s="10" t="n">
        <v>0.011313849</v>
      </c>
      <c r="E53" s="9" t="n">
        <v>1904</v>
      </c>
      <c r="F53" s="9" t="s">
        <v>283</v>
      </c>
      <c r="G53" s="9" t="s">
        <v>34</v>
      </c>
      <c r="H53" s="9" t="n">
        <v>99518970</v>
      </c>
      <c r="I53" s="9" t="n">
        <v>99518911</v>
      </c>
      <c r="J53" s="9" t="s">
        <v>47</v>
      </c>
      <c r="K53" s="11" t="s">
        <v>284</v>
      </c>
    </row>
    <row r="54" customFormat="false" ht="14.25" hidden="false" customHeight="false" outlineLevel="0" collapsed="false">
      <c r="A54" s="9" t="s">
        <v>285</v>
      </c>
      <c r="B54" s="9" t="s">
        <v>286</v>
      </c>
      <c r="C54" s="9" t="s">
        <v>287</v>
      </c>
      <c r="D54" s="10" t="n">
        <v>0.040462896</v>
      </c>
      <c r="E54" s="9" t="n">
        <v>1580</v>
      </c>
      <c r="F54" s="9" t="s">
        <v>288</v>
      </c>
      <c r="G54" s="9" t="s">
        <v>46</v>
      </c>
      <c r="H54" s="9" t="n">
        <v>61687393</v>
      </c>
      <c r="I54" s="9" t="n">
        <v>61687333</v>
      </c>
      <c r="J54" s="9" t="s">
        <v>47</v>
      </c>
      <c r="K54" s="11" t="s">
        <v>289</v>
      </c>
    </row>
    <row r="55" customFormat="false" ht="14.25" hidden="false" customHeight="false" outlineLevel="0" collapsed="false">
      <c r="A55" s="9" t="s">
        <v>290</v>
      </c>
      <c r="B55" s="9" t="s">
        <v>291</v>
      </c>
      <c r="C55" s="9" t="s">
        <v>292</v>
      </c>
      <c r="D55" s="10" t="n">
        <v>9.56E-007</v>
      </c>
      <c r="E55" s="9" t="n">
        <v>851</v>
      </c>
      <c r="F55" s="9" t="s">
        <v>293</v>
      </c>
      <c r="G55" s="9" t="s">
        <v>294</v>
      </c>
      <c r="H55" s="9" t="n">
        <v>41016734</v>
      </c>
      <c r="I55" s="9" t="n">
        <v>41016793</v>
      </c>
      <c r="J55" s="9" t="s">
        <v>16</v>
      </c>
      <c r="K55" s="11" t="s">
        <v>295</v>
      </c>
    </row>
    <row r="56" customFormat="false" ht="14.25" hidden="false" customHeight="false" outlineLevel="0" collapsed="false">
      <c r="A56" s="9" t="s">
        <v>296</v>
      </c>
      <c r="B56" s="9" t="s">
        <v>297</v>
      </c>
      <c r="C56" s="9" t="s">
        <v>298</v>
      </c>
      <c r="D56" s="10" t="n">
        <v>0.000343</v>
      </c>
      <c r="E56" s="9" t="n">
        <v>2257</v>
      </c>
      <c r="F56" s="9" t="s">
        <v>299</v>
      </c>
      <c r="G56" s="9" t="s">
        <v>46</v>
      </c>
      <c r="H56" s="9" t="n">
        <v>36689550</v>
      </c>
      <c r="I56" s="9" t="n">
        <v>36689491</v>
      </c>
      <c r="J56" s="9" t="s">
        <v>47</v>
      </c>
      <c r="K56" s="11" t="s">
        <v>300</v>
      </c>
    </row>
    <row r="57" customFormat="false" ht="14.25" hidden="false" customHeight="false" outlineLevel="0" collapsed="false">
      <c r="A57" s="9" t="s">
        <v>301</v>
      </c>
      <c r="B57" s="9" t="s">
        <v>302</v>
      </c>
      <c r="C57" s="9" t="s">
        <v>302</v>
      </c>
      <c r="D57" s="10" t="n">
        <v>0.000567</v>
      </c>
      <c r="E57" s="9" t="n">
        <v>351</v>
      </c>
      <c r="F57" s="9" t="s">
        <v>303</v>
      </c>
      <c r="G57" s="9" t="s">
        <v>46</v>
      </c>
      <c r="H57" s="9" t="n">
        <v>102853646</v>
      </c>
      <c r="I57" s="9" t="n">
        <v>102853587</v>
      </c>
      <c r="J57" s="9" t="s">
        <v>47</v>
      </c>
      <c r="K57" s="11" t="s">
        <v>304</v>
      </c>
    </row>
    <row r="58" customFormat="false" ht="14.25" hidden="false" customHeight="false" outlineLevel="0" collapsed="false">
      <c r="A58" s="9" t="s">
        <v>305</v>
      </c>
      <c r="B58" s="9" t="s">
        <v>306</v>
      </c>
      <c r="C58" s="9" t="s">
        <v>307</v>
      </c>
      <c r="D58" s="10" t="n">
        <v>0.0397307</v>
      </c>
      <c r="E58" s="9" t="n">
        <v>2279</v>
      </c>
      <c r="F58" s="9" t="s">
        <v>308</v>
      </c>
      <c r="G58" s="9" t="s">
        <v>40</v>
      </c>
      <c r="H58" s="9" t="n">
        <v>26254456</v>
      </c>
      <c r="I58" s="9" t="n">
        <v>26254515</v>
      </c>
      <c r="J58" s="9" t="s">
        <v>16</v>
      </c>
      <c r="K58" s="11" t="s">
        <v>309</v>
      </c>
    </row>
    <row r="59" customFormat="false" ht="14.25" hidden="false" customHeight="false" outlineLevel="0" collapsed="false">
      <c r="A59" s="9" t="s">
        <v>310</v>
      </c>
      <c r="B59" s="9" t="s">
        <v>311</v>
      </c>
      <c r="C59" s="9" t="s">
        <v>312</v>
      </c>
      <c r="D59" s="10" t="n">
        <v>5.41E-005</v>
      </c>
      <c r="E59" s="9" t="n">
        <v>907</v>
      </c>
      <c r="F59" s="9" t="s">
        <v>313</v>
      </c>
      <c r="G59" s="9" t="s">
        <v>85</v>
      </c>
      <c r="H59" s="9" t="n">
        <v>107465992</v>
      </c>
      <c r="I59" s="9" t="n">
        <v>107465933</v>
      </c>
      <c r="J59" s="9" t="s">
        <v>47</v>
      </c>
      <c r="K59" s="11" t="s">
        <v>314</v>
      </c>
    </row>
    <row r="60" customFormat="false" ht="14.25" hidden="false" customHeight="false" outlineLevel="0" collapsed="false">
      <c r="A60" s="9" t="s">
        <v>315</v>
      </c>
      <c r="B60" s="9" t="s">
        <v>316</v>
      </c>
      <c r="C60" s="9" t="s">
        <v>317</v>
      </c>
      <c r="D60" s="10" t="n">
        <v>0.000755</v>
      </c>
      <c r="E60" s="9" t="n">
        <v>975</v>
      </c>
      <c r="F60" s="9" t="s">
        <v>318</v>
      </c>
      <c r="G60" s="9" t="s">
        <v>248</v>
      </c>
      <c r="H60" s="9" t="n">
        <v>38485531</v>
      </c>
      <c r="I60" s="9" t="n">
        <v>38485590</v>
      </c>
      <c r="J60" s="9" t="s">
        <v>16</v>
      </c>
      <c r="K60" s="11" t="s">
        <v>319</v>
      </c>
    </row>
    <row r="61" customFormat="false" ht="14.25" hidden="false" customHeight="false" outlineLevel="0" collapsed="false">
      <c r="A61" s="9" t="s">
        <v>320</v>
      </c>
      <c r="B61" s="9" t="s">
        <v>321</v>
      </c>
      <c r="C61" s="9" t="s">
        <v>322</v>
      </c>
      <c r="D61" s="10" t="n">
        <v>5.29E-006</v>
      </c>
      <c r="E61" s="9" t="n">
        <v>534</v>
      </c>
      <c r="F61" s="9" t="s">
        <v>323</v>
      </c>
      <c r="G61" s="9" t="s">
        <v>40</v>
      </c>
      <c r="H61" s="9" t="n">
        <v>42482506</v>
      </c>
      <c r="I61" s="9" t="n">
        <v>42482447</v>
      </c>
      <c r="J61" s="9" t="s">
        <v>47</v>
      </c>
      <c r="K61" s="11" t="s">
        <v>324</v>
      </c>
    </row>
    <row r="62" customFormat="false" ht="14.25" hidden="false" customHeight="false" outlineLevel="0" collapsed="false">
      <c r="A62" s="9" t="s">
        <v>325</v>
      </c>
      <c r="B62" s="9" t="s">
        <v>326</v>
      </c>
      <c r="C62" s="9" t="s">
        <v>327</v>
      </c>
      <c r="D62" s="10" t="n">
        <v>0.011265497</v>
      </c>
      <c r="E62" s="9" t="n">
        <v>1574</v>
      </c>
      <c r="F62" s="9" t="s">
        <v>328</v>
      </c>
      <c r="G62" s="9" t="s">
        <v>28</v>
      </c>
      <c r="H62" s="9" t="n">
        <v>236960225</v>
      </c>
      <c r="I62" s="9" t="n">
        <v>236960284</v>
      </c>
      <c r="J62" s="9" t="s">
        <v>16</v>
      </c>
      <c r="K62" s="11" t="s">
        <v>329</v>
      </c>
    </row>
    <row r="63" customFormat="false" ht="14.25" hidden="false" customHeight="false" outlineLevel="0" collapsed="false">
      <c r="A63" s="9" t="s">
        <v>330</v>
      </c>
      <c r="B63" s="9" t="s">
        <v>331</v>
      </c>
      <c r="C63" s="9" t="s">
        <v>332</v>
      </c>
      <c r="D63" s="10" t="n">
        <v>0.006456595</v>
      </c>
      <c r="E63" s="9" t="n">
        <v>1632</v>
      </c>
      <c r="F63" s="9" t="s">
        <v>333</v>
      </c>
      <c r="G63" s="9" t="s">
        <v>53</v>
      </c>
      <c r="H63" s="9" t="s">
        <v>53</v>
      </c>
      <c r="I63" s="9" t="s">
        <v>53</v>
      </c>
      <c r="J63" s="9" t="s">
        <v>53</v>
      </c>
      <c r="K63" s="11" t="s">
        <v>334</v>
      </c>
    </row>
    <row r="64" customFormat="false" ht="14.25" hidden="false" customHeight="false" outlineLevel="0" collapsed="false">
      <c r="A64" s="9" t="s">
        <v>335</v>
      </c>
      <c r="B64" s="9" t="s">
        <v>336</v>
      </c>
      <c r="C64" s="9" t="s">
        <v>337</v>
      </c>
      <c r="D64" s="10" t="n">
        <v>0.00533618</v>
      </c>
      <c r="E64" s="9" t="n">
        <v>1274</v>
      </c>
      <c r="F64" s="9" t="s">
        <v>338</v>
      </c>
      <c r="G64" s="9" t="s">
        <v>159</v>
      </c>
      <c r="H64" s="9" t="n">
        <v>51368659</v>
      </c>
      <c r="I64" s="9" t="n">
        <v>51368718</v>
      </c>
      <c r="J64" s="9" t="s">
        <v>16</v>
      </c>
      <c r="K64" s="11" t="s">
        <v>339</v>
      </c>
    </row>
    <row r="65" customFormat="false" ht="14.25" hidden="false" customHeight="false" outlineLevel="0" collapsed="false">
      <c r="A65" s="9" t="s">
        <v>340</v>
      </c>
      <c r="B65" s="9" t="s">
        <v>341</v>
      </c>
      <c r="C65" s="9" t="s">
        <v>342</v>
      </c>
      <c r="D65" s="10" t="n">
        <v>0.046839286</v>
      </c>
      <c r="E65" s="9" t="n">
        <v>876</v>
      </c>
      <c r="F65" s="9" t="s">
        <v>343</v>
      </c>
      <c r="G65" s="9" t="s">
        <v>74</v>
      </c>
      <c r="H65" s="9" t="n">
        <v>57897499</v>
      </c>
      <c r="I65" s="9" t="n">
        <v>57897558</v>
      </c>
      <c r="J65" s="9" t="s">
        <v>16</v>
      </c>
      <c r="K65" s="11" t="s">
        <v>344</v>
      </c>
    </row>
    <row r="66" customFormat="false" ht="14.25" hidden="false" customHeight="false" outlineLevel="0" collapsed="false">
      <c r="A66" s="9" t="s">
        <v>345</v>
      </c>
      <c r="B66" s="9" t="s">
        <v>346</v>
      </c>
      <c r="C66" s="9" t="s">
        <v>347</v>
      </c>
      <c r="D66" s="10" t="n">
        <v>5.21E-005</v>
      </c>
      <c r="E66" s="9" t="n">
        <v>681</v>
      </c>
      <c r="F66" s="9" t="s">
        <v>348</v>
      </c>
      <c r="G66" s="9" t="s">
        <v>40</v>
      </c>
      <c r="H66" s="9" t="n">
        <v>98954492</v>
      </c>
      <c r="I66" s="9" t="n">
        <v>98954433</v>
      </c>
      <c r="J66" s="9" t="s">
        <v>47</v>
      </c>
      <c r="K66" s="11" t="s">
        <v>349</v>
      </c>
    </row>
    <row r="67" customFormat="false" ht="14.25" hidden="false" customHeight="false" outlineLevel="0" collapsed="false">
      <c r="A67" s="9" t="s">
        <v>350</v>
      </c>
      <c r="B67" s="9" t="s">
        <v>351</v>
      </c>
      <c r="C67" s="9" t="s">
        <v>352</v>
      </c>
      <c r="D67" s="10" t="n">
        <v>0.03529301</v>
      </c>
      <c r="E67" s="9" t="n">
        <v>643</v>
      </c>
      <c r="F67" s="9" t="s">
        <v>353</v>
      </c>
      <c r="G67" s="9" t="s">
        <v>46</v>
      </c>
      <c r="H67" s="9" t="n">
        <v>31011208</v>
      </c>
      <c r="I67" s="9" t="n">
        <v>31011267</v>
      </c>
      <c r="J67" s="9" t="s">
        <v>16</v>
      </c>
      <c r="K67" s="11" t="s">
        <v>354</v>
      </c>
    </row>
    <row r="68" customFormat="false" ht="14.25" hidden="false" customHeight="false" outlineLevel="0" collapsed="false">
      <c r="A68" s="9" t="s">
        <v>355</v>
      </c>
      <c r="B68" s="9" t="s">
        <v>356</v>
      </c>
      <c r="C68" s="9" t="s">
        <v>357</v>
      </c>
      <c r="D68" s="10" t="n">
        <v>0.001097699</v>
      </c>
      <c r="E68" s="9" t="n">
        <v>534</v>
      </c>
      <c r="F68" s="9" t="s">
        <v>358</v>
      </c>
      <c r="G68" s="9" t="s">
        <v>28</v>
      </c>
      <c r="H68" s="9" t="n">
        <v>193078226</v>
      </c>
      <c r="I68" s="9" t="n">
        <v>193078167</v>
      </c>
      <c r="J68" s="9" t="s">
        <v>47</v>
      </c>
      <c r="K68" s="11" t="s">
        <v>359</v>
      </c>
    </row>
    <row r="69" customFormat="false" ht="14.25" hidden="false" customHeight="false" outlineLevel="0" collapsed="false">
      <c r="A69" s="9" t="s">
        <v>360</v>
      </c>
      <c r="B69" s="9" t="s">
        <v>361</v>
      </c>
      <c r="C69" s="9" t="s">
        <v>362</v>
      </c>
      <c r="D69" s="10" t="n">
        <v>6.62E-006</v>
      </c>
      <c r="E69" s="9" t="n">
        <v>486</v>
      </c>
      <c r="F69" s="9" t="s">
        <v>363</v>
      </c>
      <c r="G69" s="9" t="s">
        <v>15</v>
      </c>
      <c r="H69" s="9" t="n">
        <v>41139314</v>
      </c>
      <c r="I69" s="9" t="n">
        <v>41139255</v>
      </c>
      <c r="J69" s="9" t="s">
        <v>47</v>
      </c>
      <c r="K69" s="11" t="s">
        <v>364</v>
      </c>
    </row>
    <row r="70" customFormat="false" ht="14.25" hidden="false" customHeight="false" outlineLevel="0" collapsed="false">
      <c r="A70" s="9" t="s">
        <v>365</v>
      </c>
      <c r="B70" s="9" t="s">
        <v>366</v>
      </c>
      <c r="C70" s="9" t="s">
        <v>367</v>
      </c>
      <c r="D70" s="10" t="n">
        <v>0.008893596</v>
      </c>
      <c r="E70" s="9" t="n">
        <v>3044</v>
      </c>
      <c r="F70" s="9" t="s">
        <v>368</v>
      </c>
      <c r="G70" s="9" t="s">
        <v>28</v>
      </c>
      <c r="H70" s="9" t="n">
        <v>261220621</v>
      </c>
      <c r="I70" s="9" t="n">
        <v>261220562</v>
      </c>
      <c r="J70" s="9" t="s">
        <v>47</v>
      </c>
      <c r="K70" s="11" t="s">
        <v>369</v>
      </c>
    </row>
    <row r="71" customFormat="false" ht="14.25" hidden="false" customHeight="false" outlineLevel="0" collapsed="false">
      <c r="A71" s="9" t="s">
        <v>370</v>
      </c>
      <c r="B71" s="9" t="s">
        <v>371</v>
      </c>
      <c r="C71" s="9" t="s">
        <v>372</v>
      </c>
      <c r="D71" s="10" t="n">
        <v>0.008759442</v>
      </c>
      <c r="E71" s="9" t="n">
        <v>1776</v>
      </c>
      <c r="F71" s="9" t="s">
        <v>373</v>
      </c>
      <c r="G71" s="9" t="s">
        <v>59</v>
      </c>
      <c r="H71" s="9" t="n">
        <v>118096911</v>
      </c>
      <c r="I71" s="9" t="n">
        <v>118096852</v>
      </c>
      <c r="J71" s="9" t="s">
        <v>47</v>
      </c>
      <c r="K71" s="11" t="s">
        <v>374</v>
      </c>
    </row>
    <row r="72" customFormat="false" ht="14.25" hidden="false" customHeight="false" outlineLevel="0" collapsed="false">
      <c r="A72" s="9" t="s">
        <v>375</v>
      </c>
      <c r="B72" s="9" t="s">
        <v>376</v>
      </c>
      <c r="C72" s="9" t="s">
        <v>377</v>
      </c>
      <c r="D72" s="10" t="n">
        <v>6.71E-005</v>
      </c>
      <c r="E72" s="9" t="n">
        <v>728</v>
      </c>
      <c r="F72" s="9" t="s">
        <v>378</v>
      </c>
      <c r="G72" s="9" t="s">
        <v>53</v>
      </c>
      <c r="H72" s="9" t="s">
        <v>53</v>
      </c>
      <c r="I72" s="9" t="s">
        <v>53</v>
      </c>
      <c r="J72" s="9" t="s">
        <v>53</v>
      </c>
      <c r="K72" s="11" t="s">
        <v>379</v>
      </c>
    </row>
    <row r="73" customFormat="false" ht="14.25" hidden="false" customHeight="false" outlineLevel="0" collapsed="false">
      <c r="A73" s="9" t="s">
        <v>380</v>
      </c>
      <c r="B73" s="9" t="s">
        <v>381</v>
      </c>
      <c r="C73" s="9" t="s">
        <v>382</v>
      </c>
      <c r="D73" s="10" t="n">
        <v>0.012581486</v>
      </c>
      <c r="E73" s="9" t="n">
        <v>549</v>
      </c>
      <c r="F73" s="9" t="s">
        <v>383</v>
      </c>
      <c r="G73" s="9" t="s">
        <v>85</v>
      </c>
      <c r="H73" s="9" t="n">
        <v>3583888</v>
      </c>
      <c r="I73" s="9" t="n">
        <v>3583829</v>
      </c>
      <c r="J73" s="9" t="s">
        <v>47</v>
      </c>
      <c r="K73" s="11" t="s">
        <v>384</v>
      </c>
    </row>
    <row r="74" customFormat="false" ht="14.25" hidden="false" customHeight="false" outlineLevel="0" collapsed="false">
      <c r="A74" s="9" t="s">
        <v>385</v>
      </c>
      <c r="B74" s="9" t="s">
        <v>386</v>
      </c>
      <c r="C74" s="9" t="n">
        <v>40240</v>
      </c>
      <c r="D74" s="10" t="n">
        <v>0.002720383</v>
      </c>
      <c r="E74" s="9" t="n">
        <v>604</v>
      </c>
      <c r="F74" s="9" t="s">
        <v>387</v>
      </c>
      <c r="G74" s="9" t="s">
        <v>46</v>
      </c>
      <c r="H74" s="9" t="n">
        <v>117577408</v>
      </c>
      <c r="I74" s="9" t="n">
        <v>117577349</v>
      </c>
      <c r="J74" s="9" t="s">
        <v>47</v>
      </c>
      <c r="K74" s="11" t="s">
        <v>388</v>
      </c>
    </row>
    <row r="75" customFormat="false" ht="14.25" hidden="false" customHeight="false" outlineLevel="0" collapsed="false">
      <c r="A75" s="9" t="s">
        <v>389</v>
      </c>
      <c r="B75" s="9" t="s">
        <v>390</v>
      </c>
      <c r="C75" s="9" t="s">
        <v>391</v>
      </c>
      <c r="D75" s="10" t="n">
        <v>0.003026072</v>
      </c>
      <c r="E75" s="9" t="n">
        <v>1631</v>
      </c>
      <c r="F75" s="9" t="s">
        <v>392</v>
      </c>
      <c r="G75" s="9" t="s">
        <v>74</v>
      </c>
      <c r="H75" s="9" t="n">
        <v>15025018</v>
      </c>
      <c r="I75" s="9" t="n">
        <v>15024959</v>
      </c>
      <c r="J75" s="9" t="s">
        <v>47</v>
      </c>
      <c r="K75" s="11" t="s">
        <v>393</v>
      </c>
    </row>
    <row r="76" customFormat="false" ht="14.25" hidden="false" customHeight="false" outlineLevel="0" collapsed="false">
      <c r="A76" s="9" t="s">
        <v>394</v>
      </c>
      <c r="B76" s="9" t="s">
        <v>395</v>
      </c>
      <c r="C76" s="9" t="s">
        <v>395</v>
      </c>
      <c r="D76" s="10" t="n">
        <v>0.040587757</v>
      </c>
      <c r="E76" s="9" t="n">
        <v>1842</v>
      </c>
      <c r="F76" s="9" t="s">
        <v>396</v>
      </c>
      <c r="G76" s="9" t="s">
        <v>34</v>
      </c>
      <c r="H76" s="9" t="n">
        <v>24529547</v>
      </c>
      <c r="I76" s="9" t="n">
        <v>24529485</v>
      </c>
      <c r="J76" s="9" t="s">
        <v>47</v>
      </c>
      <c r="K76" s="11" t="s">
        <v>397</v>
      </c>
    </row>
    <row r="77" customFormat="false" ht="14.25" hidden="false" customHeight="false" outlineLevel="0" collapsed="false">
      <c r="A77" s="9" t="s">
        <v>398</v>
      </c>
      <c r="B77" s="9" t="s">
        <v>399</v>
      </c>
      <c r="C77" s="9" t="s">
        <v>400</v>
      </c>
      <c r="D77" s="10" t="n">
        <v>0.011861169</v>
      </c>
      <c r="E77" s="9" t="n">
        <v>2124</v>
      </c>
      <c r="F77" s="9" t="s">
        <v>401</v>
      </c>
      <c r="G77" s="9" t="s">
        <v>91</v>
      </c>
      <c r="H77" s="9" t="n">
        <v>40276636</v>
      </c>
      <c r="I77" s="9" t="n">
        <v>40276577</v>
      </c>
      <c r="J77" s="9" t="s">
        <v>47</v>
      </c>
      <c r="K77" s="11" t="s">
        <v>402</v>
      </c>
    </row>
    <row r="78" customFormat="false" ht="14.25" hidden="false" customHeight="false" outlineLevel="0" collapsed="false">
      <c r="A78" s="9" t="s">
        <v>403</v>
      </c>
      <c r="B78" s="9" t="s">
        <v>404</v>
      </c>
      <c r="C78" s="9" t="s">
        <v>405</v>
      </c>
      <c r="D78" s="10" t="n">
        <v>0.023306716</v>
      </c>
      <c r="E78" s="9" t="n">
        <v>521</v>
      </c>
      <c r="F78" s="9" t="s">
        <v>406</v>
      </c>
      <c r="G78" s="9" t="s">
        <v>118</v>
      </c>
      <c r="H78" s="9" t="n">
        <v>14467692</v>
      </c>
      <c r="I78" s="9" t="n">
        <v>14467639</v>
      </c>
      <c r="J78" s="9" t="s">
        <v>47</v>
      </c>
      <c r="K78" s="11" t="s">
        <v>407</v>
      </c>
    </row>
    <row r="79" customFormat="false" ht="14.25" hidden="false" customHeight="false" outlineLevel="0" collapsed="false">
      <c r="A79" s="9" t="s">
        <v>408</v>
      </c>
      <c r="B79" s="9" t="s">
        <v>409</v>
      </c>
      <c r="C79" s="9" t="s">
        <v>410</v>
      </c>
      <c r="D79" s="10" t="n">
        <v>0.042677004</v>
      </c>
      <c r="E79" s="9" t="n">
        <v>3575</v>
      </c>
      <c r="F79" s="9" t="s">
        <v>411</v>
      </c>
      <c r="G79" s="9" t="s">
        <v>28</v>
      </c>
      <c r="H79" s="9" t="n">
        <v>57022572</v>
      </c>
      <c r="I79" s="9" t="n">
        <v>57022513</v>
      </c>
      <c r="J79" s="9" t="s">
        <v>47</v>
      </c>
      <c r="K79" s="11" t="s">
        <v>412</v>
      </c>
    </row>
    <row r="80" customFormat="false" ht="14.25" hidden="false" customHeight="false" outlineLevel="0" collapsed="false">
      <c r="A80" s="9" t="s">
        <v>413</v>
      </c>
      <c r="B80" s="9" t="s">
        <v>414</v>
      </c>
      <c r="C80" s="9" t="s">
        <v>414</v>
      </c>
      <c r="D80" s="10" t="n">
        <v>2.09E-006</v>
      </c>
      <c r="E80" s="9" t="n">
        <v>3630</v>
      </c>
      <c r="F80" s="9" t="s">
        <v>415</v>
      </c>
      <c r="G80" s="9" t="s">
        <v>53</v>
      </c>
      <c r="H80" s="9" t="s">
        <v>53</v>
      </c>
      <c r="I80" s="9" t="s">
        <v>53</v>
      </c>
      <c r="J80" s="9" t="s">
        <v>53</v>
      </c>
      <c r="K80" s="11" t="s">
        <v>416</v>
      </c>
    </row>
    <row r="81" customFormat="false" ht="14.25" hidden="false" customHeight="false" outlineLevel="0" collapsed="false">
      <c r="A81" s="9" t="s">
        <v>417</v>
      </c>
      <c r="B81" s="9" t="s">
        <v>418</v>
      </c>
      <c r="C81" s="9" t="s">
        <v>419</v>
      </c>
      <c r="D81" s="10" t="n">
        <v>0.001350097</v>
      </c>
      <c r="E81" s="9" t="n">
        <v>585</v>
      </c>
      <c r="F81" s="9" t="s">
        <v>420</v>
      </c>
      <c r="G81" s="9" t="s">
        <v>59</v>
      </c>
      <c r="H81" s="9" t="n">
        <v>116346380</v>
      </c>
      <c r="I81" s="9" t="n">
        <v>116346440</v>
      </c>
      <c r="J81" s="9" t="s">
        <v>16</v>
      </c>
      <c r="K81" s="11" t="s">
        <v>421</v>
      </c>
    </row>
    <row r="82" customFormat="false" ht="14.25" hidden="false" customHeight="false" outlineLevel="0" collapsed="false">
      <c r="A82" s="9" t="s">
        <v>422</v>
      </c>
      <c r="B82" s="9" t="s">
        <v>423</v>
      </c>
      <c r="C82" s="9" t="s">
        <v>424</v>
      </c>
      <c r="D82" s="10" t="n">
        <v>2.14E-008</v>
      </c>
      <c r="E82" s="9" t="n">
        <v>1940</v>
      </c>
      <c r="F82" s="9" t="s">
        <v>425</v>
      </c>
      <c r="G82" s="9" t="s">
        <v>294</v>
      </c>
      <c r="H82" s="9" t="n">
        <v>35820201</v>
      </c>
      <c r="I82" s="9" t="n">
        <v>35820142</v>
      </c>
      <c r="J82" s="9" t="s">
        <v>47</v>
      </c>
      <c r="K82" s="11" t="s">
        <v>426</v>
      </c>
    </row>
    <row r="83" customFormat="false" ht="14.25" hidden="false" customHeight="false" outlineLevel="0" collapsed="false">
      <c r="A83" s="9" t="s">
        <v>427</v>
      </c>
      <c r="B83" s="9" t="s">
        <v>428</v>
      </c>
      <c r="C83" s="9" t="s">
        <v>429</v>
      </c>
      <c r="D83" s="10" t="n">
        <v>0.037686083</v>
      </c>
      <c r="E83" s="9" t="n">
        <v>2272</v>
      </c>
      <c r="F83" s="9" t="s">
        <v>430</v>
      </c>
      <c r="G83" s="9" t="s">
        <v>59</v>
      </c>
      <c r="H83" s="9" t="n">
        <v>135664025</v>
      </c>
      <c r="I83" s="9" t="n">
        <v>135663966</v>
      </c>
      <c r="J83" s="9" t="s">
        <v>47</v>
      </c>
      <c r="K83" s="11" t="s">
        <v>431</v>
      </c>
    </row>
    <row r="84" customFormat="false" ht="14.25" hidden="false" customHeight="false" outlineLevel="0" collapsed="false">
      <c r="A84" s="9" t="s">
        <v>432</v>
      </c>
      <c r="B84" s="9" t="s">
        <v>433</v>
      </c>
      <c r="C84" s="9" t="s">
        <v>433</v>
      </c>
      <c r="D84" s="10" t="n">
        <v>0.018042184</v>
      </c>
      <c r="E84" s="9" t="n">
        <v>2829</v>
      </c>
      <c r="F84" s="9" t="s">
        <v>434</v>
      </c>
      <c r="G84" s="9" t="s">
        <v>59</v>
      </c>
      <c r="H84" s="9" t="n">
        <v>68424032</v>
      </c>
      <c r="I84" s="9" t="n">
        <v>68423975</v>
      </c>
      <c r="J84" s="9" t="s">
        <v>47</v>
      </c>
      <c r="K84" s="11" t="s">
        <v>53</v>
      </c>
    </row>
    <row r="85" customFormat="false" ht="14.25" hidden="false" customHeight="false" outlineLevel="0" collapsed="false">
      <c r="A85" s="9" t="s">
        <v>435</v>
      </c>
      <c r="B85" s="9" t="s">
        <v>436</v>
      </c>
      <c r="C85" s="9" t="s">
        <v>437</v>
      </c>
      <c r="D85" s="10" t="n">
        <v>0.03265891</v>
      </c>
      <c r="E85" s="9" t="n">
        <v>4421</v>
      </c>
      <c r="F85" s="9" t="s">
        <v>438</v>
      </c>
      <c r="G85" s="9" t="s">
        <v>28</v>
      </c>
      <c r="H85" s="9" t="n">
        <v>133990052</v>
      </c>
      <c r="I85" s="9" t="n">
        <v>133989993</v>
      </c>
      <c r="J85" s="9" t="s">
        <v>47</v>
      </c>
      <c r="K85" s="11" t="s">
        <v>439</v>
      </c>
    </row>
    <row r="86" customFormat="false" ht="14.25" hidden="false" customHeight="false" outlineLevel="0" collapsed="false">
      <c r="A86" s="9" t="s">
        <v>440</v>
      </c>
      <c r="B86" s="9" t="s">
        <v>441</v>
      </c>
      <c r="C86" s="9" t="s">
        <v>442</v>
      </c>
      <c r="D86" s="10" t="n">
        <v>0.036613077</v>
      </c>
      <c r="E86" s="9" t="n">
        <v>862</v>
      </c>
      <c r="F86" s="9" t="s">
        <v>443</v>
      </c>
      <c r="G86" s="9" t="s">
        <v>34</v>
      </c>
      <c r="H86" s="9" t="n">
        <v>34890213</v>
      </c>
      <c r="I86" s="9" t="n">
        <v>34890154</v>
      </c>
      <c r="J86" s="9" t="s">
        <v>47</v>
      </c>
      <c r="K86" s="11" t="s">
        <v>444</v>
      </c>
    </row>
    <row r="87" customFormat="false" ht="14.25" hidden="false" customHeight="false" outlineLevel="0" collapsed="false">
      <c r="A87" s="9" t="s">
        <v>445</v>
      </c>
      <c r="B87" s="9" t="s">
        <v>446</v>
      </c>
      <c r="C87" s="9" t="s">
        <v>446</v>
      </c>
      <c r="D87" s="10" t="n">
        <v>0.04322335</v>
      </c>
      <c r="E87" s="9" t="n">
        <v>404</v>
      </c>
      <c r="F87" s="9" t="s">
        <v>447</v>
      </c>
      <c r="G87" s="9" t="s">
        <v>74</v>
      </c>
      <c r="H87" s="9" t="n">
        <v>49737298</v>
      </c>
      <c r="I87" s="9" t="n">
        <v>49737238</v>
      </c>
      <c r="J87" s="9" t="s">
        <v>47</v>
      </c>
      <c r="K87" s="11" t="s">
        <v>53</v>
      </c>
    </row>
    <row r="88" customFormat="false" ht="14.25" hidden="false" customHeight="false" outlineLevel="0" collapsed="false">
      <c r="A88" s="9" t="s">
        <v>448</v>
      </c>
      <c r="B88" s="9" t="s">
        <v>449</v>
      </c>
      <c r="C88" s="9" t="s">
        <v>450</v>
      </c>
      <c r="D88" s="10" t="n">
        <v>0.000567</v>
      </c>
      <c r="E88" s="9" t="n">
        <v>832</v>
      </c>
      <c r="F88" s="9" t="s">
        <v>451</v>
      </c>
      <c r="G88" s="9" t="s">
        <v>34</v>
      </c>
      <c r="H88" s="9" t="n">
        <v>57979263</v>
      </c>
      <c r="I88" s="9" t="n">
        <v>57979322</v>
      </c>
      <c r="J88" s="9" t="s">
        <v>16</v>
      </c>
      <c r="K88" s="11" t="s">
        <v>452</v>
      </c>
    </row>
    <row r="89" customFormat="false" ht="14.25" hidden="false" customHeight="false" outlineLevel="0" collapsed="false">
      <c r="A89" s="9" t="s">
        <v>453</v>
      </c>
      <c r="B89" s="9" t="s">
        <v>454</v>
      </c>
      <c r="C89" s="9" t="s">
        <v>454</v>
      </c>
      <c r="D89" s="10" t="n">
        <v>0.014787787</v>
      </c>
      <c r="E89" s="9" t="n">
        <v>628</v>
      </c>
      <c r="F89" s="9" t="s">
        <v>455</v>
      </c>
      <c r="G89" s="9" t="s">
        <v>248</v>
      </c>
      <c r="H89" s="9" t="n">
        <v>51693840</v>
      </c>
      <c r="I89" s="9" t="n">
        <v>51693781</v>
      </c>
      <c r="J89" s="9" t="s">
        <v>47</v>
      </c>
      <c r="K89" s="11" t="s">
        <v>53</v>
      </c>
    </row>
    <row r="90" customFormat="false" ht="14.25" hidden="false" customHeight="false" outlineLevel="0" collapsed="false">
      <c r="A90" s="9" t="s">
        <v>456</v>
      </c>
      <c r="B90" s="9" t="s">
        <v>457</v>
      </c>
      <c r="C90" s="9" t="s">
        <v>458</v>
      </c>
      <c r="D90" s="10" t="n">
        <v>0.028618831</v>
      </c>
      <c r="E90" s="9" t="n">
        <v>630</v>
      </c>
      <c r="F90" s="9" t="s">
        <v>459</v>
      </c>
      <c r="G90" s="9" t="s">
        <v>107</v>
      </c>
      <c r="H90" s="9" t="n">
        <v>33507095</v>
      </c>
      <c r="I90" s="9" t="n">
        <v>33507036</v>
      </c>
      <c r="J90" s="9" t="s">
        <v>47</v>
      </c>
      <c r="K90" s="11" t="s">
        <v>460</v>
      </c>
    </row>
    <row r="91" customFormat="false" ht="14.25" hidden="false" customHeight="false" outlineLevel="0" collapsed="false">
      <c r="A91" s="9" t="s">
        <v>461</v>
      </c>
      <c r="B91" s="9" t="s">
        <v>462</v>
      </c>
      <c r="C91" s="9" t="s">
        <v>463</v>
      </c>
      <c r="D91" s="10" t="n">
        <v>0.027843194</v>
      </c>
      <c r="E91" s="9" t="n">
        <v>938</v>
      </c>
      <c r="F91" s="9" t="s">
        <v>464</v>
      </c>
      <c r="G91" s="9" t="s">
        <v>28</v>
      </c>
      <c r="H91" s="9" t="n">
        <v>31319041</v>
      </c>
      <c r="I91" s="9" t="n">
        <v>31319100</v>
      </c>
      <c r="J91" s="9" t="s">
        <v>16</v>
      </c>
      <c r="K91" s="11" t="s">
        <v>465</v>
      </c>
    </row>
    <row r="92" customFormat="false" ht="14.25" hidden="false" customHeight="false" outlineLevel="0" collapsed="false">
      <c r="A92" s="9" t="s">
        <v>466</v>
      </c>
      <c r="B92" s="9" t="s">
        <v>467</v>
      </c>
      <c r="C92" s="9" t="s">
        <v>467</v>
      </c>
      <c r="D92" s="10" t="n">
        <v>0.001077224</v>
      </c>
      <c r="E92" s="9" t="n">
        <v>1456</v>
      </c>
      <c r="F92" s="9" t="s">
        <v>468</v>
      </c>
      <c r="G92" s="9" t="s">
        <v>248</v>
      </c>
      <c r="H92" s="9" t="n">
        <v>51598004</v>
      </c>
      <c r="I92" s="9" t="n">
        <v>51598063</v>
      </c>
      <c r="J92" s="9" t="s">
        <v>16</v>
      </c>
      <c r="K92" s="11" t="s">
        <v>53</v>
      </c>
    </row>
    <row r="93" customFormat="false" ht="14.25" hidden="false" customHeight="false" outlineLevel="0" collapsed="false">
      <c r="A93" s="9" t="s">
        <v>469</v>
      </c>
      <c r="B93" s="9" t="s">
        <v>470</v>
      </c>
      <c r="C93" s="9" t="s">
        <v>471</v>
      </c>
      <c r="D93" s="10" t="n">
        <v>0.002317353</v>
      </c>
      <c r="E93" s="9" t="n">
        <v>857</v>
      </c>
      <c r="F93" s="9" t="s">
        <v>472</v>
      </c>
      <c r="G93" s="9" t="s">
        <v>159</v>
      </c>
      <c r="H93" s="9" t="n">
        <v>15932425</v>
      </c>
      <c r="I93" s="9" t="n">
        <v>15932366</v>
      </c>
      <c r="J93" s="9" t="s">
        <v>47</v>
      </c>
      <c r="K93" s="11" t="s">
        <v>473</v>
      </c>
    </row>
    <row r="94" customFormat="false" ht="14.25" hidden="false" customHeight="false" outlineLevel="0" collapsed="false">
      <c r="A94" s="9" t="s">
        <v>474</v>
      </c>
      <c r="B94" s="9" t="s">
        <v>475</v>
      </c>
      <c r="C94" s="9" t="s">
        <v>476</v>
      </c>
      <c r="D94" s="10" t="n">
        <v>9.01E-008</v>
      </c>
      <c r="E94" s="9" t="n">
        <v>1214</v>
      </c>
      <c r="F94" s="9" t="s">
        <v>477</v>
      </c>
      <c r="G94" s="9" t="s">
        <v>179</v>
      </c>
      <c r="H94" s="9" t="n">
        <v>11103080</v>
      </c>
      <c r="I94" s="9" t="n">
        <v>11103021</v>
      </c>
      <c r="J94" s="9" t="s">
        <v>47</v>
      </c>
      <c r="K94" s="11" t="s">
        <v>478</v>
      </c>
    </row>
    <row r="95" customFormat="false" ht="14.25" hidden="false" customHeight="false" outlineLevel="0" collapsed="false">
      <c r="A95" s="9" t="s">
        <v>479</v>
      </c>
      <c r="B95" s="9" t="s">
        <v>480</v>
      </c>
      <c r="C95" s="9" t="s">
        <v>481</v>
      </c>
      <c r="D95" s="10" t="n">
        <v>1.49E-007</v>
      </c>
      <c r="E95" s="9" t="n">
        <v>824</v>
      </c>
      <c r="F95" s="9" t="s">
        <v>482</v>
      </c>
      <c r="G95" s="9" t="s">
        <v>483</v>
      </c>
      <c r="H95" s="9" t="n">
        <v>46886526</v>
      </c>
      <c r="I95" s="9" t="n">
        <v>46886585</v>
      </c>
      <c r="J95" s="9" t="s">
        <v>16</v>
      </c>
      <c r="K95" s="11" t="s">
        <v>484</v>
      </c>
    </row>
    <row r="96" customFormat="false" ht="14.25" hidden="false" customHeight="false" outlineLevel="0" collapsed="false">
      <c r="A96" s="9" t="s">
        <v>485</v>
      </c>
      <c r="B96" s="9" t="s">
        <v>486</v>
      </c>
      <c r="C96" s="9" t="s">
        <v>487</v>
      </c>
      <c r="D96" s="10" t="n">
        <v>0.002317353</v>
      </c>
      <c r="E96" s="9" t="n">
        <v>682</v>
      </c>
      <c r="F96" s="9" t="s">
        <v>488</v>
      </c>
      <c r="G96" s="9" t="s">
        <v>46</v>
      </c>
      <c r="H96" s="9" t="n">
        <v>48650865</v>
      </c>
      <c r="I96" s="9" t="n">
        <v>48650806</v>
      </c>
      <c r="J96" s="9" t="s">
        <v>47</v>
      </c>
      <c r="K96" s="11" t="s">
        <v>489</v>
      </c>
    </row>
    <row r="97" customFormat="false" ht="14.25" hidden="false" customHeight="false" outlineLevel="0" collapsed="false">
      <c r="A97" s="9" t="s">
        <v>490</v>
      </c>
      <c r="B97" s="9" t="s">
        <v>491</v>
      </c>
      <c r="C97" s="9" t="s">
        <v>492</v>
      </c>
      <c r="D97" s="10" t="n">
        <v>0.003718691</v>
      </c>
      <c r="E97" s="9" t="n">
        <v>1575</v>
      </c>
      <c r="F97" s="9" t="s">
        <v>493</v>
      </c>
      <c r="G97" s="9" t="s">
        <v>80</v>
      </c>
      <c r="H97" s="9" t="n">
        <v>133891794</v>
      </c>
      <c r="I97" s="9" t="n">
        <v>133891735</v>
      </c>
      <c r="J97" s="9" t="s">
        <v>47</v>
      </c>
      <c r="K97" s="11" t="s">
        <v>494</v>
      </c>
    </row>
    <row r="98" customFormat="false" ht="14.25" hidden="false" customHeight="false" outlineLevel="0" collapsed="false">
      <c r="A98" s="9" t="s">
        <v>495</v>
      </c>
      <c r="B98" s="9" t="s">
        <v>496</v>
      </c>
      <c r="C98" s="9" t="s">
        <v>497</v>
      </c>
      <c r="D98" s="10" t="n">
        <v>0.009654867</v>
      </c>
      <c r="E98" s="9" t="n">
        <v>1056</v>
      </c>
      <c r="F98" s="9" t="s">
        <v>498</v>
      </c>
      <c r="G98" s="9" t="s">
        <v>53</v>
      </c>
      <c r="H98" s="9" t="s">
        <v>53</v>
      </c>
      <c r="I98" s="9" t="s">
        <v>53</v>
      </c>
      <c r="J98" s="9" t="s">
        <v>53</v>
      </c>
      <c r="K98" s="11" t="s">
        <v>499</v>
      </c>
    </row>
    <row r="99" customFormat="false" ht="14.25" hidden="false" customHeight="false" outlineLevel="0" collapsed="false">
      <c r="A99" s="9" t="s">
        <v>500</v>
      </c>
      <c r="B99" s="9" t="s">
        <v>501</v>
      </c>
      <c r="C99" s="9" t="s">
        <v>502</v>
      </c>
      <c r="D99" s="10" t="n">
        <v>0.030303208</v>
      </c>
      <c r="E99" s="9" t="n">
        <v>1372</v>
      </c>
      <c r="F99" s="9" t="s">
        <v>503</v>
      </c>
      <c r="G99" s="9" t="s">
        <v>53</v>
      </c>
      <c r="H99" s="9" t="s">
        <v>53</v>
      </c>
      <c r="I99" s="9" t="s">
        <v>53</v>
      </c>
      <c r="J99" s="9" t="s">
        <v>53</v>
      </c>
      <c r="K99" s="11" t="s">
        <v>504</v>
      </c>
    </row>
    <row r="100" customFormat="false" ht="14.25" hidden="false" customHeight="false" outlineLevel="0" collapsed="false">
      <c r="A100" s="9" t="s">
        <v>505</v>
      </c>
      <c r="B100" s="9" t="s">
        <v>506</v>
      </c>
      <c r="C100" s="9" t="s">
        <v>507</v>
      </c>
      <c r="D100" s="10" t="n">
        <v>0.025747107</v>
      </c>
      <c r="E100" s="9" t="n">
        <v>1049</v>
      </c>
      <c r="F100" s="9" t="s">
        <v>508</v>
      </c>
      <c r="G100" s="9" t="s">
        <v>179</v>
      </c>
      <c r="H100" s="9" t="n">
        <v>18653675</v>
      </c>
      <c r="I100" s="9" t="n">
        <v>18653734</v>
      </c>
      <c r="J100" s="9" t="s">
        <v>16</v>
      </c>
      <c r="K100" s="11" t="s">
        <v>509</v>
      </c>
    </row>
    <row r="101" customFormat="false" ht="14.25" hidden="false" customHeight="false" outlineLevel="0" collapsed="false">
      <c r="A101" s="9" t="s">
        <v>510</v>
      </c>
      <c r="B101" s="9" t="s">
        <v>511</v>
      </c>
      <c r="C101" s="9" t="s">
        <v>511</v>
      </c>
      <c r="D101" s="10" t="n">
        <v>0.001568596</v>
      </c>
      <c r="E101" s="9" t="n">
        <v>1616</v>
      </c>
      <c r="F101" s="9" t="s">
        <v>512</v>
      </c>
      <c r="G101" s="9" t="s">
        <v>74</v>
      </c>
      <c r="H101" s="9" t="n">
        <v>57348252</v>
      </c>
      <c r="I101" s="9" t="n">
        <v>57348311</v>
      </c>
      <c r="J101" s="9" t="s">
        <v>16</v>
      </c>
      <c r="K101" s="11" t="s">
        <v>53</v>
      </c>
    </row>
    <row r="102" customFormat="false" ht="14.25" hidden="false" customHeight="false" outlineLevel="0" collapsed="false">
      <c r="A102" s="9" t="s">
        <v>513</v>
      </c>
      <c r="B102" s="9" t="s">
        <v>514</v>
      </c>
      <c r="C102" s="9" t="s">
        <v>515</v>
      </c>
      <c r="D102" s="10" t="n">
        <v>0.000175</v>
      </c>
      <c r="E102" s="9" t="n">
        <v>1761</v>
      </c>
      <c r="F102" s="9" t="s">
        <v>516</v>
      </c>
      <c r="G102" s="9" t="s">
        <v>80</v>
      </c>
      <c r="H102" s="9" t="n">
        <v>33221751</v>
      </c>
      <c r="I102" s="9" t="n">
        <v>33221698</v>
      </c>
      <c r="J102" s="9" t="s">
        <v>47</v>
      </c>
      <c r="K102" s="11" t="s">
        <v>517</v>
      </c>
    </row>
    <row r="103" customFormat="false" ht="14.25" hidden="false" customHeight="false" outlineLevel="0" collapsed="false">
      <c r="A103" s="9" t="s">
        <v>518</v>
      </c>
      <c r="B103" s="9" t="s">
        <v>519</v>
      </c>
      <c r="C103" s="9" t="s">
        <v>520</v>
      </c>
      <c r="D103" s="10" t="n">
        <v>3.05E-005</v>
      </c>
      <c r="E103" s="9" t="n">
        <v>1917</v>
      </c>
      <c r="F103" s="9" t="s">
        <v>521</v>
      </c>
      <c r="G103" s="9" t="s">
        <v>40</v>
      </c>
      <c r="H103" s="9" t="n">
        <v>29446659</v>
      </c>
      <c r="I103" s="9" t="n">
        <v>29446600</v>
      </c>
      <c r="J103" s="9" t="s">
        <v>47</v>
      </c>
      <c r="K103" s="11" t="s">
        <v>522</v>
      </c>
    </row>
    <row r="104" customFormat="false" ht="14.25" hidden="false" customHeight="false" outlineLevel="0" collapsed="false">
      <c r="A104" s="9" t="s">
        <v>523</v>
      </c>
      <c r="B104" s="9" t="s">
        <v>524</v>
      </c>
      <c r="C104" s="9" t="s">
        <v>525</v>
      </c>
      <c r="D104" s="10" t="n">
        <v>0.03322788</v>
      </c>
      <c r="E104" s="9" t="n">
        <v>792</v>
      </c>
      <c r="F104" s="9" t="s">
        <v>526</v>
      </c>
      <c r="G104" s="9" t="s">
        <v>46</v>
      </c>
      <c r="H104" s="9" t="n">
        <v>12860063</v>
      </c>
      <c r="I104" s="9" t="n">
        <v>12860004</v>
      </c>
      <c r="J104" s="9" t="s">
        <v>47</v>
      </c>
      <c r="K104" s="11" t="s">
        <v>527</v>
      </c>
    </row>
    <row r="105" customFormat="false" ht="14.25" hidden="false" customHeight="false" outlineLevel="0" collapsed="false">
      <c r="A105" s="9" t="s">
        <v>528</v>
      </c>
      <c r="B105" s="9" t="s">
        <v>529</v>
      </c>
      <c r="C105" s="9" t="s">
        <v>530</v>
      </c>
      <c r="D105" s="10" t="n">
        <v>7.98E-005</v>
      </c>
      <c r="E105" s="9" t="n">
        <v>2462</v>
      </c>
      <c r="F105" s="9" t="s">
        <v>531</v>
      </c>
      <c r="G105" s="9" t="s">
        <v>59</v>
      </c>
      <c r="H105" s="9" t="n">
        <v>48927122</v>
      </c>
      <c r="I105" s="9" t="n">
        <v>48927063</v>
      </c>
      <c r="J105" s="9" t="s">
        <v>47</v>
      </c>
      <c r="K105" s="11" t="s">
        <v>532</v>
      </c>
    </row>
    <row r="106" customFormat="false" ht="14.25" hidden="false" customHeight="false" outlineLevel="0" collapsed="false">
      <c r="A106" s="9" t="s">
        <v>533</v>
      </c>
      <c r="B106" s="9" t="s">
        <v>534</v>
      </c>
      <c r="C106" s="9" t="s">
        <v>535</v>
      </c>
      <c r="D106" s="10" t="n">
        <v>0.007692743</v>
      </c>
      <c r="E106" s="9" t="n">
        <v>1085</v>
      </c>
      <c r="F106" s="9" t="s">
        <v>536</v>
      </c>
      <c r="G106" s="9" t="s">
        <v>118</v>
      </c>
      <c r="H106" s="9" t="n">
        <v>102226852</v>
      </c>
      <c r="I106" s="9" t="n">
        <v>102226911</v>
      </c>
      <c r="J106" s="9" t="s">
        <v>16</v>
      </c>
      <c r="K106" s="11" t="s">
        <v>537</v>
      </c>
    </row>
    <row r="107" customFormat="false" ht="14.25" hidden="false" customHeight="false" outlineLevel="0" collapsed="false">
      <c r="A107" s="9" t="s">
        <v>538</v>
      </c>
      <c r="B107" s="9" t="s">
        <v>539</v>
      </c>
      <c r="C107" s="9" t="s">
        <v>540</v>
      </c>
      <c r="D107" s="10" t="n">
        <v>0.005299577</v>
      </c>
      <c r="E107" s="9" t="n">
        <v>1568</v>
      </c>
      <c r="F107" s="9" t="s">
        <v>541</v>
      </c>
      <c r="G107" s="9" t="s">
        <v>59</v>
      </c>
      <c r="H107" s="9" t="n">
        <v>85749385</v>
      </c>
      <c r="I107" s="9" t="n">
        <v>85749444</v>
      </c>
      <c r="J107" s="9" t="s">
        <v>16</v>
      </c>
      <c r="K107" s="11" t="s">
        <v>542</v>
      </c>
    </row>
    <row r="108" customFormat="false" ht="14.25" hidden="false" customHeight="false" outlineLevel="0" collapsed="false">
      <c r="A108" s="9" t="s">
        <v>543</v>
      </c>
      <c r="B108" s="9" t="s">
        <v>544</v>
      </c>
      <c r="C108" s="9" t="s">
        <v>545</v>
      </c>
      <c r="D108" s="10" t="n">
        <v>0.04080541</v>
      </c>
      <c r="E108" s="9" t="n">
        <v>1775</v>
      </c>
      <c r="F108" s="9" t="s">
        <v>546</v>
      </c>
      <c r="G108" s="9" t="s">
        <v>28</v>
      </c>
      <c r="H108" s="9" t="n">
        <v>266724015</v>
      </c>
      <c r="I108" s="9" t="n">
        <v>266724078</v>
      </c>
      <c r="J108" s="9" t="s">
        <v>16</v>
      </c>
      <c r="K108" s="11" t="s">
        <v>547</v>
      </c>
    </row>
    <row r="109" customFormat="false" ht="14.25" hidden="false" customHeight="false" outlineLevel="0" collapsed="false">
      <c r="A109" s="9" t="s">
        <v>548</v>
      </c>
      <c r="B109" s="9" t="s">
        <v>549</v>
      </c>
      <c r="C109" s="9" t="s">
        <v>550</v>
      </c>
      <c r="D109" s="10" t="n">
        <v>0.00068</v>
      </c>
      <c r="E109" s="9" t="n">
        <v>620</v>
      </c>
      <c r="F109" s="9" t="s">
        <v>551</v>
      </c>
      <c r="G109" s="9" t="s">
        <v>59</v>
      </c>
      <c r="H109" s="9" t="n">
        <v>52269677</v>
      </c>
      <c r="I109" s="9" t="n">
        <v>52269736</v>
      </c>
      <c r="J109" s="9" t="s">
        <v>16</v>
      </c>
      <c r="K109" s="11" t="s">
        <v>552</v>
      </c>
    </row>
    <row r="110" customFormat="false" ht="14.25" hidden="false" customHeight="false" outlineLevel="0" collapsed="false">
      <c r="A110" s="9" t="s">
        <v>553</v>
      </c>
      <c r="B110" s="9" t="s">
        <v>554</v>
      </c>
      <c r="C110" s="9" t="s">
        <v>555</v>
      </c>
      <c r="D110" s="10" t="n">
        <v>0.024832534</v>
      </c>
      <c r="E110" s="9" t="n">
        <v>1937</v>
      </c>
      <c r="F110" s="9" t="s">
        <v>556</v>
      </c>
      <c r="G110" s="9" t="s">
        <v>53</v>
      </c>
      <c r="H110" s="9" t="s">
        <v>53</v>
      </c>
      <c r="I110" s="9" t="s">
        <v>53</v>
      </c>
      <c r="J110" s="9" t="s">
        <v>53</v>
      </c>
      <c r="K110" s="11" t="s">
        <v>557</v>
      </c>
    </row>
    <row r="111" customFormat="false" ht="14.25" hidden="false" customHeight="false" outlineLevel="0" collapsed="false">
      <c r="A111" s="9" t="s">
        <v>558</v>
      </c>
      <c r="B111" s="9" t="s">
        <v>559</v>
      </c>
      <c r="C111" s="9" t="s">
        <v>560</v>
      </c>
      <c r="D111" s="10" t="n">
        <v>0.027051317</v>
      </c>
      <c r="E111" s="9" t="n">
        <v>832</v>
      </c>
      <c r="F111" s="9" t="s">
        <v>561</v>
      </c>
      <c r="G111" s="9" t="s">
        <v>28</v>
      </c>
      <c r="H111" s="9" t="n">
        <v>45243742</v>
      </c>
      <c r="I111" s="9" t="n">
        <v>45243683</v>
      </c>
      <c r="J111" s="9" t="s">
        <v>47</v>
      </c>
      <c r="K111" s="11" t="s">
        <v>562</v>
      </c>
    </row>
    <row r="112" customFormat="false" ht="14.25" hidden="false" customHeight="false" outlineLevel="0" collapsed="false">
      <c r="A112" s="9" t="s">
        <v>563</v>
      </c>
      <c r="B112" s="9" t="s">
        <v>564</v>
      </c>
      <c r="C112" s="9" t="s">
        <v>565</v>
      </c>
      <c r="D112" s="10" t="n">
        <v>8.81E-010</v>
      </c>
      <c r="E112" s="9" t="n">
        <v>1170</v>
      </c>
      <c r="F112" s="9" t="s">
        <v>566</v>
      </c>
      <c r="G112" s="9" t="s">
        <v>28</v>
      </c>
      <c r="H112" s="9" t="n">
        <v>16565135</v>
      </c>
      <c r="I112" s="9" t="n">
        <v>16565076</v>
      </c>
      <c r="J112" s="9" t="s">
        <v>47</v>
      </c>
      <c r="K112" s="11" t="s">
        <v>567</v>
      </c>
    </row>
    <row r="113" customFormat="false" ht="14.25" hidden="false" customHeight="false" outlineLevel="0" collapsed="false">
      <c r="A113" s="9" t="s">
        <v>568</v>
      </c>
      <c r="B113" s="9" t="s">
        <v>569</v>
      </c>
      <c r="C113" s="9" t="s">
        <v>570</v>
      </c>
      <c r="D113" s="10" t="n">
        <v>0.000464</v>
      </c>
      <c r="E113" s="9" t="n">
        <v>2413</v>
      </c>
      <c r="F113" s="9" t="s">
        <v>571</v>
      </c>
      <c r="G113" s="9" t="s">
        <v>40</v>
      </c>
      <c r="H113" s="9" t="n">
        <v>100799756</v>
      </c>
      <c r="I113" s="9" t="n">
        <v>100799815</v>
      </c>
      <c r="J113" s="9" t="s">
        <v>16</v>
      </c>
      <c r="K113" s="11" t="s">
        <v>572</v>
      </c>
    </row>
    <row r="114" customFormat="false" ht="14.25" hidden="false" customHeight="false" outlineLevel="0" collapsed="false">
      <c r="A114" s="9" t="s">
        <v>573</v>
      </c>
      <c r="B114" s="9" t="s">
        <v>574</v>
      </c>
      <c r="C114" s="9" t="s">
        <v>575</v>
      </c>
      <c r="D114" s="10" t="n">
        <v>0.000849</v>
      </c>
      <c r="E114" s="9" t="n">
        <v>5746</v>
      </c>
      <c r="F114" s="9" t="s">
        <v>576</v>
      </c>
      <c r="G114" s="9" t="s">
        <v>28</v>
      </c>
      <c r="H114" s="9" t="n">
        <v>268415578</v>
      </c>
      <c r="I114" s="9" t="n">
        <v>268415519</v>
      </c>
      <c r="J114" s="9" t="s">
        <v>47</v>
      </c>
      <c r="K114" s="11" t="s">
        <v>577</v>
      </c>
    </row>
    <row r="115" customFormat="false" ht="14.25" hidden="false" customHeight="false" outlineLevel="0" collapsed="false">
      <c r="A115" s="9" t="s">
        <v>578</v>
      </c>
      <c r="B115" s="9" t="s">
        <v>579</v>
      </c>
      <c r="C115" s="9" t="s">
        <v>579</v>
      </c>
      <c r="D115" s="10" t="n">
        <v>0.037732538</v>
      </c>
      <c r="E115" s="9" t="n">
        <v>1332</v>
      </c>
      <c r="F115" s="9" t="s">
        <v>580</v>
      </c>
      <c r="G115" s="9" t="s">
        <v>91</v>
      </c>
      <c r="H115" s="9" t="n">
        <v>16408524</v>
      </c>
      <c r="I115" s="9" t="n">
        <v>16408583</v>
      </c>
      <c r="J115" s="9" t="s">
        <v>16</v>
      </c>
      <c r="K115" s="11" t="s">
        <v>581</v>
      </c>
    </row>
    <row r="116" customFormat="false" ht="14.25" hidden="false" customHeight="false" outlineLevel="0" collapsed="false">
      <c r="A116" s="9" t="s">
        <v>582</v>
      </c>
      <c r="B116" s="9" t="s">
        <v>583</v>
      </c>
      <c r="C116" s="9" t="s">
        <v>584</v>
      </c>
      <c r="D116" s="10" t="n">
        <v>1.99E-007</v>
      </c>
      <c r="E116" s="9" t="n">
        <v>1134</v>
      </c>
      <c r="F116" s="9" t="s">
        <v>585</v>
      </c>
      <c r="G116" s="9" t="s">
        <v>53</v>
      </c>
      <c r="H116" s="9" t="s">
        <v>53</v>
      </c>
      <c r="I116" s="9" t="s">
        <v>53</v>
      </c>
      <c r="J116" s="9" t="s">
        <v>53</v>
      </c>
      <c r="K116" s="11" t="s">
        <v>586</v>
      </c>
    </row>
    <row r="117" customFormat="false" ht="14.25" hidden="false" customHeight="false" outlineLevel="0" collapsed="false">
      <c r="A117" s="9" t="s">
        <v>587</v>
      </c>
      <c r="B117" s="9" t="s">
        <v>588</v>
      </c>
      <c r="C117" s="9" t="s">
        <v>589</v>
      </c>
      <c r="D117" s="10" t="n">
        <v>2.04E-009</v>
      </c>
      <c r="E117" s="9" t="n">
        <v>2400</v>
      </c>
      <c r="F117" s="9" t="s">
        <v>590</v>
      </c>
      <c r="G117" s="9" t="s">
        <v>118</v>
      </c>
      <c r="H117" s="9" t="n">
        <v>63990040</v>
      </c>
      <c r="I117" s="9" t="n">
        <v>63990099</v>
      </c>
      <c r="J117" s="9" t="s">
        <v>16</v>
      </c>
      <c r="K117" s="11" t="s">
        <v>591</v>
      </c>
    </row>
    <row r="118" customFormat="false" ht="14.25" hidden="false" customHeight="false" outlineLevel="0" collapsed="false">
      <c r="A118" s="9" t="s">
        <v>592</v>
      </c>
      <c r="B118" s="9" t="s">
        <v>593</v>
      </c>
      <c r="C118" s="9" t="s">
        <v>594</v>
      </c>
      <c r="D118" s="10" t="n">
        <v>0.000799</v>
      </c>
      <c r="E118" s="9" t="n">
        <v>1850</v>
      </c>
      <c r="F118" s="9" t="s">
        <v>595</v>
      </c>
      <c r="G118" s="9" t="s">
        <v>28</v>
      </c>
      <c r="H118" s="9" t="n">
        <v>279960983</v>
      </c>
      <c r="I118" s="9" t="n">
        <v>279960924</v>
      </c>
      <c r="J118" s="9" t="s">
        <v>47</v>
      </c>
      <c r="K118" s="11" t="s">
        <v>596</v>
      </c>
    </row>
    <row r="119" customFormat="false" ht="14.25" hidden="false" customHeight="false" outlineLevel="0" collapsed="false">
      <c r="A119" s="9" t="s">
        <v>597</v>
      </c>
      <c r="B119" s="9" t="s">
        <v>598</v>
      </c>
      <c r="C119" s="9" t="s">
        <v>599</v>
      </c>
      <c r="D119" s="10" t="n">
        <v>8.18E-007</v>
      </c>
      <c r="E119" s="9" t="n">
        <v>3616</v>
      </c>
      <c r="F119" s="9" t="s">
        <v>600</v>
      </c>
      <c r="G119" s="9" t="s">
        <v>185</v>
      </c>
      <c r="H119" s="9" t="n">
        <v>7124800</v>
      </c>
      <c r="I119" s="9" t="n">
        <v>7124741</v>
      </c>
      <c r="J119" s="9" t="s">
        <v>47</v>
      </c>
      <c r="K119" s="11" t="s">
        <v>601</v>
      </c>
    </row>
    <row r="120" customFormat="false" ht="14.25" hidden="false" customHeight="false" outlineLevel="0" collapsed="false">
      <c r="A120" s="9" t="s">
        <v>602</v>
      </c>
      <c r="B120" s="9" t="s">
        <v>603</v>
      </c>
      <c r="C120" s="9" t="s">
        <v>604</v>
      </c>
      <c r="D120" s="10" t="n">
        <v>0.04628748</v>
      </c>
      <c r="E120" s="9" t="n">
        <v>915</v>
      </c>
      <c r="F120" s="9" t="s">
        <v>605</v>
      </c>
      <c r="G120" s="9" t="s">
        <v>46</v>
      </c>
      <c r="H120" s="9" t="n">
        <v>49381173</v>
      </c>
      <c r="I120" s="9" t="n">
        <v>49381114</v>
      </c>
      <c r="J120" s="9" t="s">
        <v>47</v>
      </c>
      <c r="K120" s="11" t="s">
        <v>606</v>
      </c>
    </row>
    <row r="121" customFormat="false" ht="14.25" hidden="false" customHeight="false" outlineLevel="0" collapsed="false">
      <c r="A121" s="9" t="s">
        <v>607</v>
      </c>
      <c r="B121" s="9" t="s">
        <v>608</v>
      </c>
      <c r="C121" s="9" t="s">
        <v>609</v>
      </c>
      <c r="D121" s="10" t="n">
        <v>0.02727611</v>
      </c>
      <c r="E121" s="9" t="n">
        <v>2037</v>
      </c>
      <c r="F121" s="9" t="s">
        <v>610</v>
      </c>
      <c r="G121" s="9" t="s">
        <v>59</v>
      </c>
      <c r="H121" s="9" t="n">
        <v>115310609</v>
      </c>
      <c r="I121" s="9" t="n">
        <v>115310550</v>
      </c>
      <c r="J121" s="9" t="s">
        <v>47</v>
      </c>
      <c r="K121" s="11" t="s">
        <v>611</v>
      </c>
    </row>
    <row r="122" customFormat="false" ht="14.25" hidden="false" customHeight="false" outlineLevel="0" collapsed="false">
      <c r="A122" s="9" t="s">
        <v>612</v>
      </c>
      <c r="B122" s="9" t="s">
        <v>613</v>
      </c>
      <c r="C122" s="9" t="s">
        <v>614</v>
      </c>
      <c r="D122" s="10" t="n">
        <v>0.005566377</v>
      </c>
      <c r="E122" s="9" t="n">
        <v>2427</v>
      </c>
      <c r="F122" s="9" t="s">
        <v>615</v>
      </c>
      <c r="G122" s="9" t="s">
        <v>80</v>
      </c>
      <c r="H122" s="9" t="n">
        <v>102518192</v>
      </c>
      <c r="I122" s="9" t="n">
        <v>102518133</v>
      </c>
      <c r="J122" s="9" t="s">
        <v>47</v>
      </c>
      <c r="K122" s="11" t="s">
        <v>616</v>
      </c>
    </row>
    <row r="123" customFormat="false" ht="14.25" hidden="false" customHeight="false" outlineLevel="0" collapsed="false">
      <c r="A123" s="9" t="s">
        <v>617</v>
      </c>
      <c r="B123" s="9" t="s">
        <v>618</v>
      </c>
      <c r="C123" s="9" t="s">
        <v>619</v>
      </c>
      <c r="D123" s="10" t="n">
        <v>0.01515109</v>
      </c>
      <c r="E123" s="9" t="n">
        <v>620</v>
      </c>
      <c r="F123" s="9" t="s">
        <v>620</v>
      </c>
      <c r="G123" s="9" t="s">
        <v>53</v>
      </c>
      <c r="H123" s="9" t="s">
        <v>53</v>
      </c>
      <c r="I123" s="9" t="s">
        <v>53</v>
      </c>
      <c r="J123" s="9" t="s">
        <v>53</v>
      </c>
      <c r="K123" s="11" t="s">
        <v>621</v>
      </c>
    </row>
    <row r="124" customFormat="false" ht="14.25" hidden="false" customHeight="false" outlineLevel="0" collapsed="false">
      <c r="A124" s="9" t="s">
        <v>622</v>
      </c>
      <c r="B124" s="9" t="s">
        <v>623</v>
      </c>
      <c r="C124" s="9" t="s">
        <v>624</v>
      </c>
      <c r="D124" s="10" t="n">
        <v>8.49E-005</v>
      </c>
      <c r="E124" s="9" t="n">
        <v>2197</v>
      </c>
      <c r="F124" s="9" t="s">
        <v>625</v>
      </c>
      <c r="G124" s="9" t="s">
        <v>294</v>
      </c>
      <c r="H124" s="9" t="n">
        <v>31939933</v>
      </c>
      <c r="I124" s="9" t="n">
        <v>31939874</v>
      </c>
      <c r="J124" s="9" t="s">
        <v>47</v>
      </c>
      <c r="K124" s="11" t="s">
        <v>626</v>
      </c>
    </row>
    <row r="125" customFormat="false" ht="14.25" hidden="false" customHeight="false" outlineLevel="0" collapsed="false">
      <c r="A125" s="9" t="s">
        <v>627</v>
      </c>
      <c r="B125" s="9" t="s">
        <v>628</v>
      </c>
      <c r="C125" s="9" t="s">
        <v>629</v>
      </c>
      <c r="D125" s="10" t="n">
        <v>2.8E-006</v>
      </c>
      <c r="E125" s="9" t="n">
        <v>1142</v>
      </c>
      <c r="F125" s="9" t="s">
        <v>630</v>
      </c>
      <c r="G125" s="9" t="s">
        <v>85</v>
      </c>
      <c r="H125" s="9" t="n">
        <v>47002736</v>
      </c>
      <c r="I125" s="9" t="n">
        <v>47002795</v>
      </c>
      <c r="J125" s="9" t="s">
        <v>16</v>
      </c>
      <c r="K125" s="11" t="s">
        <v>631</v>
      </c>
    </row>
    <row r="126" customFormat="false" ht="14.25" hidden="false" customHeight="false" outlineLevel="0" collapsed="false">
      <c r="A126" s="9" t="s">
        <v>632</v>
      </c>
      <c r="B126" s="9" t="s">
        <v>633</v>
      </c>
      <c r="C126" s="9" t="s">
        <v>634</v>
      </c>
      <c r="D126" s="10" t="n">
        <v>0.02106356</v>
      </c>
      <c r="E126" s="9" t="n">
        <v>988</v>
      </c>
      <c r="F126" s="9" t="s">
        <v>635</v>
      </c>
      <c r="G126" s="9" t="s">
        <v>118</v>
      </c>
      <c r="H126" s="9" t="n">
        <v>8843906</v>
      </c>
      <c r="I126" s="9" t="n">
        <v>8843965</v>
      </c>
      <c r="J126" s="9" t="s">
        <v>16</v>
      </c>
      <c r="K126" s="11" t="s">
        <v>636</v>
      </c>
    </row>
    <row r="127" customFormat="false" ht="14.25" hidden="false" customHeight="false" outlineLevel="0" collapsed="false">
      <c r="A127" s="9" t="s">
        <v>637</v>
      </c>
      <c r="B127" s="9" t="s">
        <v>638</v>
      </c>
      <c r="C127" s="9" t="s">
        <v>639</v>
      </c>
      <c r="D127" s="10" t="n">
        <v>0.015050862</v>
      </c>
      <c r="E127" s="9" t="n">
        <v>3113</v>
      </c>
      <c r="F127" s="9" t="s">
        <v>640</v>
      </c>
      <c r="G127" s="9" t="s">
        <v>118</v>
      </c>
      <c r="H127" s="9" t="n">
        <v>113591884</v>
      </c>
      <c r="I127" s="9" t="n">
        <v>113591825</v>
      </c>
      <c r="J127" s="9" t="s">
        <v>47</v>
      </c>
      <c r="K127" s="11" t="s">
        <v>641</v>
      </c>
    </row>
    <row r="128" customFormat="false" ht="14.25" hidden="false" customHeight="false" outlineLevel="0" collapsed="false">
      <c r="A128" s="9" t="s">
        <v>642</v>
      </c>
      <c r="B128" s="9" t="s">
        <v>643</v>
      </c>
      <c r="C128" s="9" t="s">
        <v>644</v>
      </c>
      <c r="D128" s="10" t="n">
        <v>0.013015275</v>
      </c>
      <c r="E128" s="9" t="n">
        <v>843</v>
      </c>
      <c r="F128" s="9" t="s">
        <v>645</v>
      </c>
      <c r="G128" s="9" t="s">
        <v>185</v>
      </c>
      <c r="H128" s="9" t="n">
        <v>446691</v>
      </c>
      <c r="I128" s="9" t="n">
        <v>446750</v>
      </c>
      <c r="J128" s="9" t="s">
        <v>16</v>
      </c>
      <c r="K128" s="11" t="s">
        <v>646</v>
      </c>
    </row>
    <row r="129" customFormat="false" ht="14.25" hidden="false" customHeight="false" outlineLevel="0" collapsed="false">
      <c r="A129" s="9" t="s">
        <v>647</v>
      </c>
      <c r="B129" s="9" t="s">
        <v>648</v>
      </c>
      <c r="C129" s="9" t="s">
        <v>649</v>
      </c>
      <c r="D129" s="10" t="n">
        <v>0.04994405</v>
      </c>
      <c r="E129" s="9" t="n">
        <v>1271</v>
      </c>
      <c r="F129" s="9" t="s">
        <v>650</v>
      </c>
      <c r="G129" s="9" t="s">
        <v>85</v>
      </c>
      <c r="H129" s="9" t="n">
        <v>45066539</v>
      </c>
      <c r="I129" s="9" t="n">
        <v>45066480</v>
      </c>
      <c r="J129" s="9" t="s">
        <v>47</v>
      </c>
      <c r="K129" s="11" t="s">
        <v>651</v>
      </c>
    </row>
    <row r="130" customFormat="false" ht="14.25" hidden="false" customHeight="false" outlineLevel="0" collapsed="false">
      <c r="A130" s="9" t="s">
        <v>652</v>
      </c>
      <c r="B130" s="9" t="s">
        <v>653</v>
      </c>
      <c r="C130" s="9" t="s">
        <v>654</v>
      </c>
      <c r="D130" s="10" t="n">
        <v>0.002588339</v>
      </c>
      <c r="E130" s="9" t="n">
        <v>2073</v>
      </c>
      <c r="F130" s="9" t="s">
        <v>655</v>
      </c>
      <c r="G130" s="9" t="s">
        <v>46</v>
      </c>
      <c r="H130" s="9" t="n">
        <v>42870169</v>
      </c>
      <c r="I130" s="9" t="n">
        <v>42870110</v>
      </c>
      <c r="J130" s="9" t="s">
        <v>47</v>
      </c>
      <c r="K130" s="11" t="s">
        <v>656</v>
      </c>
    </row>
    <row r="131" customFormat="false" ht="14.25" hidden="false" customHeight="false" outlineLevel="0" collapsed="false">
      <c r="A131" s="9" t="s">
        <v>657</v>
      </c>
      <c r="B131" s="9" t="s">
        <v>658</v>
      </c>
      <c r="C131" s="9" t="s">
        <v>659</v>
      </c>
      <c r="D131" s="10" t="n">
        <v>0.004952767</v>
      </c>
      <c r="E131" s="9" t="n">
        <v>1713</v>
      </c>
      <c r="F131" s="9" t="s">
        <v>660</v>
      </c>
      <c r="G131" s="9" t="s">
        <v>159</v>
      </c>
      <c r="H131" s="9" t="n">
        <v>99761201</v>
      </c>
      <c r="I131" s="9" t="n">
        <v>99761260</v>
      </c>
      <c r="J131" s="9" t="s">
        <v>16</v>
      </c>
      <c r="K131" s="11" t="s">
        <v>661</v>
      </c>
    </row>
    <row r="132" customFormat="false" ht="14.25" hidden="false" customHeight="false" outlineLevel="0" collapsed="false">
      <c r="A132" s="9" t="s">
        <v>662</v>
      </c>
      <c r="B132" s="9" t="s">
        <v>663</v>
      </c>
      <c r="C132" s="9" t="s">
        <v>664</v>
      </c>
      <c r="D132" s="10" t="n">
        <v>0.00153263</v>
      </c>
      <c r="E132" s="9" t="n">
        <v>1856</v>
      </c>
      <c r="F132" s="9" t="s">
        <v>665</v>
      </c>
      <c r="G132" s="9" t="s">
        <v>248</v>
      </c>
      <c r="H132" s="9" t="n">
        <v>113351311</v>
      </c>
      <c r="I132" s="9" t="n">
        <v>113351252</v>
      </c>
      <c r="J132" s="9" t="s">
        <v>47</v>
      </c>
      <c r="K132" s="11" t="s">
        <v>666</v>
      </c>
    </row>
    <row r="133" customFormat="false" ht="14.25" hidden="false" customHeight="false" outlineLevel="0" collapsed="false">
      <c r="A133" s="9" t="s">
        <v>667</v>
      </c>
      <c r="B133" s="9" t="s">
        <v>668</v>
      </c>
      <c r="C133" s="9" t="s">
        <v>669</v>
      </c>
      <c r="D133" s="10" t="n">
        <v>0.024950143</v>
      </c>
      <c r="E133" s="9" t="n">
        <v>2222</v>
      </c>
      <c r="F133" s="9" t="s">
        <v>670</v>
      </c>
      <c r="G133" s="9" t="s">
        <v>80</v>
      </c>
      <c r="H133" s="9" t="n">
        <v>85270386</v>
      </c>
      <c r="I133" s="9" t="n">
        <v>85270327</v>
      </c>
      <c r="J133" s="9" t="s">
        <v>47</v>
      </c>
      <c r="K133" s="11" t="s">
        <v>671</v>
      </c>
    </row>
    <row r="134" customFormat="false" ht="14.25" hidden="false" customHeight="false" outlineLevel="0" collapsed="false">
      <c r="A134" s="9" t="s">
        <v>672</v>
      </c>
      <c r="B134" s="9" t="s">
        <v>673</v>
      </c>
      <c r="C134" s="9" t="s">
        <v>673</v>
      </c>
      <c r="D134" s="10" t="n">
        <v>0.004063464</v>
      </c>
      <c r="E134" s="9" t="n">
        <v>2004</v>
      </c>
      <c r="F134" s="9" t="s">
        <v>674</v>
      </c>
      <c r="G134" s="9" t="s">
        <v>46</v>
      </c>
      <c r="H134" s="9" t="n">
        <v>13990362</v>
      </c>
      <c r="I134" s="9" t="n">
        <v>13990421</v>
      </c>
      <c r="J134" s="9" t="s">
        <v>16</v>
      </c>
      <c r="K134" s="11" t="s">
        <v>675</v>
      </c>
    </row>
    <row r="135" customFormat="false" ht="14.25" hidden="false" customHeight="false" outlineLevel="0" collapsed="false">
      <c r="A135" s="9" t="s">
        <v>676</v>
      </c>
      <c r="B135" s="9" t="s">
        <v>677</v>
      </c>
      <c r="C135" s="9" t="s">
        <v>678</v>
      </c>
      <c r="D135" s="10" t="n">
        <v>0.015444449</v>
      </c>
      <c r="E135" s="9" t="n">
        <v>1427</v>
      </c>
      <c r="F135" s="9" t="s">
        <v>679</v>
      </c>
      <c r="G135" s="9" t="s">
        <v>53</v>
      </c>
      <c r="H135" s="9" t="s">
        <v>53</v>
      </c>
      <c r="I135" s="9" t="s">
        <v>53</v>
      </c>
      <c r="J135" s="9" t="s">
        <v>53</v>
      </c>
      <c r="K135" s="11" t="s">
        <v>680</v>
      </c>
    </row>
    <row r="136" customFormat="false" ht="14.25" hidden="false" customHeight="false" outlineLevel="0" collapsed="false">
      <c r="A136" s="9" t="s">
        <v>681</v>
      </c>
      <c r="B136" s="9" t="s">
        <v>682</v>
      </c>
      <c r="C136" s="9" t="s">
        <v>683</v>
      </c>
      <c r="D136" s="10" t="n">
        <v>0.047335155</v>
      </c>
      <c r="E136" s="9" t="n">
        <v>1289</v>
      </c>
      <c r="F136" s="9" t="s">
        <v>684</v>
      </c>
      <c r="G136" s="9" t="s">
        <v>46</v>
      </c>
      <c r="H136" s="9" t="n">
        <v>28211281</v>
      </c>
      <c r="I136" s="9" t="n">
        <v>28211340</v>
      </c>
      <c r="J136" s="9" t="s">
        <v>16</v>
      </c>
      <c r="K136" s="11" t="s">
        <v>685</v>
      </c>
    </row>
    <row r="137" customFormat="false" ht="14.25" hidden="false" customHeight="false" outlineLevel="0" collapsed="false">
      <c r="A137" s="9" t="s">
        <v>686</v>
      </c>
      <c r="B137" s="9" t="s">
        <v>687</v>
      </c>
      <c r="C137" s="9" t="s">
        <v>688</v>
      </c>
      <c r="D137" s="10" t="n">
        <v>0.014533639</v>
      </c>
      <c r="E137" s="9" t="n">
        <v>1610</v>
      </c>
      <c r="F137" s="9" t="s">
        <v>689</v>
      </c>
      <c r="G137" s="9" t="s">
        <v>40</v>
      </c>
      <c r="H137" s="9" t="n">
        <v>2849785</v>
      </c>
      <c r="I137" s="9" t="n">
        <v>2849844</v>
      </c>
      <c r="J137" s="9" t="s">
        <v>16</v>
      </c>
      <c r="K137" s="11" t="s">
        <v>690</v>
      </c>
    </row>
    <row r="138" customFormat="false" ht="14.25" hidden="false" customHeight="false" outlineLevel="0" collapsed="false">
      <c r="A138" s="9" t="s">
        <v>691</v>
      </c>
      <c r="B138" s="9" t="s">
        <v>692</v>
      </c>
      <c r="C138" s="9" t="s">
        <v>693</v>
      </c>
      <c r="D138" s="10" t="n">
        <v>5.14E-006</v>
      </c>
      <c r="E138" s="9" t="n">
        <v>2739</v>
      </c>
      <c r="F138" s="9" t="s">
        <v>694</v>
      </c>
      <c r="G138" s="9" t="s">
        <v>80</v>
      </c>
      <c r="H138" s="9" t="n">
        <v>102186678</v>
      </c>
      <c r="I138" s="9" t="n">
        <v>102186737</v>
      </c>
      <c r="J138" s="9" t="s">
        <v>16</v>
      </c>
      <c r="K138" s="11" t="s">
        <v>695</v>
      </c>
    </row>
    <row r="139" customFormat="false" ht="14.25" hidden="false" customHeight="false" outlineLevel="0" collapsed="false">
      <c r="A139" s="9" t="s">
        <v>696</v>
      </c>
      <c r="B139" s="9" t="s">
        <v>697</v>
      </c>
      <c r="C139" s="9" t="s">
        <v>698</v>
      </c>
      <c r="D139" s="10" t="n">
        <v>0.001641167</v>
      </c>
      <c r="E139" s="9" t="n">
        <v>2563</v>
      </c>
      <c r="F139" s="9" t="s">
        <v>699</v>
      </c>
      <c r="G139" s="9" t="s">
        <v>294</v>
      </c>
      <c r="H139" s="9" t="n">
        <v>24219285</v>
      </c>
      <c r="I139" s="9" t="n">
        <v>24219344</v>
      </c>
      <c r="J139" s="9" t="s">
        <v>16</v>
      </c>
      <c r="K139" s="11" t="s">
        <v>700</v>
      </c>
    </row>
    <row r="140" customFormat="false" ht="14.25" hidden="false" customHeight="false" outlineLevel="0" collapsed="false">
      <c r="A140" s="9" t="s">
        <v>701</v>
      </c>
      <c r="B140" s="9" t="s">
        <v>702</v>
      </c>
      <c r="C140" s="9" t="s">
        <v>703</v>
      </c>
      <c r="D140" s="10" t="n">
        <v>0.013981543</v>
      </c>
      <c r="E140" s="9" t="n">
        <v>1184</v>
      </c>
      <c r="F140" s="9" t="s">
        <v>704</v>
      </c>
      <c r="G140" s="9" t="s">
        <v>74</v>
      </c>
      <c r="H140" s="9" t="n">
        <v>54067904</v>
      </c>
      <c r="I140" s="9" t="n">
        <v>54067845</v>
      </c>
      <c r="J140" s="9" t="s">
        <v>47</v>
      </c>
      <c r="K140" s="11" t="s">
        <v>705</v>
      </c>
    </row>
    <row r="141" customFormat="false" ht="14.25" hidden="false" customHeight="false" outlineLevel="0" collapsed="false">
      <c r="A141" s="9" t="s">
        <v>706</v>
      </c>
      <c r="B141" s="9" t="s">
        <v>707</v>
      </c>
      <c r="C141" s="9" t="s">
        <v>707</v>
      </c>
      <c r="D141" s="10" t="n">
        <v>0.002318422</v>
      </c>
      <c r="E141" s="9" t="n">
        <v>650</v>
      </c>
      <c r="F141" s="9" t="s">
        <v>708</v>
      </c>
      <c r="G141" s="9" t="s">
        <v>59</v>
      </c>
      <c r="H141" s="9" t="n">
        <v>5589736</v>
      </c>
      <c r="I141" s="9" t="n">
        <v>5589677</v>
      </c>
      <c r="J141" s="9" t="s">
        <v>47</v>
      </c>
      <c r="K141" s="11" t="s">
        <v>709</v>
      </c>
    </row>
    <row r="142" customFormat="false" ht="14.25" hidden="false" customHeight="false" outlineLevel="0" collapsed="false">
      <c r="A142" s="9" t="s">
        <v>710</v>
      </c>
      <c r="B142" s="9" t="s">
        <v>711</v>
      </c>
      <c r="C142" s="9" t="s">
        <v>712</v>
      </c>
      <c r="D142" s="10" t="n">
        <v>1.34E-005</v>
      </c>
      <c r="E142" s="9" t="n">
        <v>1599</v>
      </c>
      <c r="F142" s="9" t="s">
        <v>713</v>
      </c>
      <c r="G142" s="9" t="s">
        <v>118</v>
      </c>
      <c r="H142" s="9" t="n">
        <v>41976154</v>
      </c>
      <c r="I142" s="9" t="n">
        <v>41976095</v>
      </c>
      <c r="J142" s="9" t="s">
        <v>47</v>
      </c>
      <c r="K142" s="11" t="s">
        <v>714</v>
      </c>
    </row>
    <row r="143" customFormat="false" ht="14.25" hidden="false" customHeight="false" outlineLevel="0" collapsed="false">
      <c r="A143" s="9" t="s">
        <v>715</v>
      </c>
      <c r="B143" s="9" t="s">
        <v>716</v>
      </c>
      <c r="C143" s="9" t="s">
        <v>717</v>
      </c>
      <c r="D143" s="10" t="n">
        <v>0.022039037</v>
      </c>
      <c r="E143" s="9" t="n">
        <v>1091</v>
      </c>
      <c r="F143" s="9" t="s">
        <v>718</v>
      </c>
      <c r="G143" s="9" t="s">
        <v>46</v>
      </c>
      <c r="H143" s="9" t="n">
        <v>105620936</v>
      </c>
      <c r="I143" s="9" t="n">
        <v>105620877</v>
      </c>
      <c r="J143" s="9" t="s">
        <v>47</v>
      </c>
      <c r="K143" s="11" t="s">
        <v>719</v>
      </c>
    </row>
    <row r="144" customFormat="false" ht="14.25" hidden="false" customHeight="false" outlineLevel="0" collapsed="false">
      <c r="A144" s="9" t="s">
        <v>720</v>
      </c>
      <c r="B144" s="9" t="s">
        <v>721</v>
      </c>
      <c r="C144" s="9" t="s">
        <v>722</v>
      </c>
      <c r="D144" s="10" t="n">
        <v>7.26E-005</v>
      </c>
      <c r="E144" s="9" t="n">
        <v>964</v>
      </c>
      <c r="F144" s="9" t="s">
        <v>723</v>
      </c>
      <c r="G144" s="9" t="s">
        <v>40</v>
      </c>
      <c r="H144" s="9" t="n">
        <v>20291573</v>
      </c>
      <c r="I144" s="9" t="n">
        <v>20291514</v>
      </c>
      <c r="J144" s="9" t="s">
        <v>47</v>
      </c>
      <c r="K144" s="11" t="s">
        <v>724</v>
      </c>
    </row>
    <row r="145" customFormat="false" ht="14.25" hidden="false" customHeight="false" outlineLevel="0" collapsed="false">
      <c r="A145" s="9" t="s">
        <v>725</v>
      </c>
      <c r="B145" s="9" t="s">
        <v>726</v>
      </c>
      <c r="C145" s="9" t="s">
        <v>726</v>
      </c>
      <c r="D145" s="10" t="n">
        <v>0.002964804</v>
      </c>
      <c r="E145" s="9" t="n">
        <v>866</v>
      </c>
      <c r="F145" s="9" t="s">
        <v>727</v>
      </c>
      <c r="G145" s="9" t="s">
        <v>159</v>
      </c>
      <c r="H145" s="9" t="n">
        <v>83842112</v>
      </c>
      <c r="I145" s="9" t="n">
        <v>83842171</v>
      </c>
      <c r="J145" s="9" t="s">
        <v>16</v>
      </c>
      <c r="K145" s="11" t="s">
        <v>728</v>
      </c>
    </row>
    <row r="146" customFormat="false" ht="14.25" hidden="false" customHeight="false" outlineLevel="0" collapsed="false">
      <c r="A146" s="9" t="s">
        <v>729</v>
      </c>
      <c r="B146" s="9" t="s">
        <v>730</v>
      </c>
      <c r="C146" s="9" t="s">
        <v>731</v>
      </c>
      <c r="D146" s="10" t="n">
        <v>1.88E-007</v>
      </c>
      <c r="E146" s="9" t="n">
        <v>1639</v>
      </c>
      <c r="F146" s="9" t="s">
        <v>732</v>
      </c>
      <c r="G146" s="9" t="s">
        <v>91</v>
      </c>
      <c r="H146" s="9" t="n">
        <v>56897455</v>
      </c>
      <c r="I146" s="9" t="n">
        <v>56897396</v>
      </c>
      <c r="J146" s="9" t="s">
        <v>47</v>
      </c>
      <c r="K146" s="11" t="s">
        <v>733</v>
      </c>
    </row>
    <row r="147" customFormat="false" ht="14.25" hidden="false" customHeight="false" outlineLevel="0" collapsed="false">
      <c r="A147" s="9" t="s">
        <v>734</v>
      </c>
      <c r="B147" s="9" t="s">
        <v>735</v>
      </c>
      <c r="C147" s="9" t="s">
        <v>736</v>
      </c>
      <c r="D147" s="10" t="n">
        <v>0.019735735</v>
      </c>
      <c r="E147" s="9" t="n">
        <v>2589</v>
      </c>
      <c r="F147" s="9" t="s">
        <v>737</v>
      </c>
      <c r="G147" s="9" t="s">
        <v>28</v>
      </c>
      <c r="H147" s="9" t="n">
        <v>26896893</v>
      </c>
      <c r="I147" s="9" t="n">
        <v>26896952</v>
      </c>
      <c r="J147" s="9" t="s">
        <v>16</v>
      </c>
      <c r="K147" s="11" t="s">
        <v>738</v>
      </c>
    </row>
    <row r="148" customFormat="false" ht="14.25" hidden="false" customHeight="false" outlineLevel="0" collapsed="false">
      <c r="A148" s="9" t="s">
        <v>739</v>
      </c>
      <c r="B148" s="9" t="s">
        <v>740</v>
      </c>
      <c r="C148" s="9" t="s">
        <v>741</v>
      </c>
      <c r="D148" s="10" t="n">
        <v>0.003986063</v>
      </c>
      <c r="E148" s="9" t="n">
        <v>4216</v>
      </c>
      <c r="F148" s="9" t="s">
        <v>742</v>
      </c>
      <c r="G148" s="9" t="s">
        <v>15</v>
      </c>
      <c r="H148" s="9" t="n">
        <v>29792479</v>
      </c>
      <c r="I148" s="9" t="n">
        <v>29792420</v>
      </c>
      <c r="J148" s="9" t="s">
        <v>47</v>
      </c>
      <c r="K148" s="11" t="s">
        <v>743</v>
      </c>
    </row>
    <row r="149" customFormat="false" ht="14.25" hidden="false" customHeight="false" outlineLevel="0" collapsed="false">
      <c r="A149" s="9" t="s">
        <v>744</v>
      </c>
      <c r="B149" s="9" t="s">
        <v>745</v>
      </c>
      <c r="C149" s="9" t="s">
        <v>746</v>
      </c>
      <c r="D149" s="10" t="n">
        <v>6.63E-005</v>
      </c>
      <c r="E149" s="9" t="n">
        <v>1648</v>
      </c>
      <c r="F149" s="9" t="s">
        <v>747</v>
      </c>
      <c r="G149" s="9" t="s">
        <v>46</v>
      </c>
      <c r="H149" s="9" t="n">
        <v>69470996</v>
      </c>
      <c r="I149" s="9" t="n">
        <v>69470937</v>
      </c>
      <c r="J149" s="9" t="s">
        <v>47</v>
      </c>
      <c r="K149" s="11" t="s">
        <v>748</v>
      </c>
    </row>
    <row r="150" customFormat="false" ht="14.25" hidden="false" customHeight="false" outlineLevel="0" collapsed="false">
      <c r="A150" s="9" t="s">
        <v>749</v>
      </c>
      <c r="B150" s="9" t="s">
        <v>750</v>
      </c>
      <c r="C150" s="9" t="s">
        <v>751</v>
      </c>
      <c r="D150" s="10" t="n">
        <v>7.27E-007</v>
      </c>
      <c r="E150" s="9" t="n">
        <v>1289</v>
      </c>
      <c r="F150" s="9" t="s">
        <v>752</v>
      </c>
      <c r="G150" s="9" t="s">
        <v>179</v>
      </c>
      <c r="H150" s="9" t="n">
        <v>15100146</v>
      </c>
      <c r="I150" s="9" t="n">
        <v>15100091</v>
      </c>
      <c r="J150" s="9" t="s">
        <v>47</v>
      </c>
      <c r="K150" s="11" t="s">
        <v>753</v>
      </c>
    </row>
    <row r="151" customFormat="false" ht="14.25" hidden="false" customHeight="false" outlineLevel="0" collapsed="false">
      <c r="A151" s="9" t="s">
        <v>754</v>
      </c>
      <c r="B151" s="9" t="s">
        <v>755</v>
      </c>
      <c r="C151" s="9" t="s">
        <v>756</v>
      </c>
      <c r="D151" s="10" t="n">
        <v>0.000807</v>
      </c>
      <c r="E151" s="9" t="n">
        <v>1103</v>
      </c>
      <c r="F151" s="9" t="s">
        <v>757</v>
      </c>
      <c r="G151" s="9" t="s">
        <v>159</v>
      </c>
      <c r="H151" s="9" t="n">
        <v>7259146</v>
      </c>
      <c r="I151" s="9" t="n">
        <v>7259087</v>
      </c>
      <c r="J151" s="9" t="s">
        <v>47</v>
      </c>
      <c r="K151" s="11" t="s">
        <v>758</v>
      </c>
    </row>
    <row r="152" customFormat="false" ht="14.25" hidden="false" customHeight="false" outlineLevel="0" collapsed="false">
      <c r="A152" s="9" t="s">
        <v>759</v>
      </c>
      <c r="B152" s="9" t="s">
        <v>760</v>
      </c>
      <c r="C152" s="9" t="s">
        <v>761</v>
      </c>
      <c r="D152" s="10" t="n">
        <v>2.39E-005</v>
      </c>
      <c r="E152" s="9" t="n">
        <v>1005</v>
      </c>
      <c r="F152" s="9" t="s">
        <v>762</v>
      </c>
      <c r="G152" s="9" t="s">
        <v>34</v>
      </c>
      <c r="H152" s="9" t="n">
        <v>125626261</v>
      </c>
      <c r="I152" s="9" t="n">
        <v>125626320</v>
      </c>
      <c r="J152" s="9" t="s">
        <v>16</v>
      </c>
      <c r="K152" s="11" t="s">
        <v>763</v>
      </c>
    </row>
    <row r="153" customFormat="false" ht="14.25" hidden="false" customHeight="false" outlineLevel="0" collapsed="false">
      <c r="A153" s="9" t="s">
        <v>764</v>
      </c>
      <c r="B153" s="9" t="s">
        <v>765</v>
      </c>
      <c r="C153" s="9" t="s">
        <v>766</v>
      </c>
      <c r="D153" s="10" t="n">
        <v>0.000233</v>
      </c>
      <c r="E153" s="9" t="n">
        <v>1355</v>
      </c>
      <c r="F153" s="9" t="s">
        <v>767</v>
      </c>
      <c r="G153" s="9" t="s">
        <v>28</v>
      </c>
      <c r="H153" s="9" t="n">
        <v>80010505</v>
      </c>
      <c r="I153" s="9" t="n">
        <v>80010564</v>
      </c>
      <c r="J153" s="9" t="s">
        <v>16</v>
      </c>
      <c r="K153" s="11" t="s">
        <v>768</v>
      </c>
    </row>
    <row r="154" customFormat="false" ht="14.25" hidden="false" customHeight="false" outlineLevel="0" collapsed="false">
      <c r="A154" s="9" t="s">
        <v>769</v>
      </c>
      <c r="B154" s="9" t="s">
        <v>770</v>
      </c>
      <c r="C154" s="9" t="s">
        <v>771</v>
      </c>
      <c r="D154" s="10" t="n">
        <v>0.030702323</v>
      </c>
      <c r="E154" s="9" t="n">
        <v>1376</v>
      </c>
      <c r="F154" s="9" t="s">
        <v>772</v>
      </c>
      <c r="G154" s="9" t="s">
        <v>46</v>
      </c>
      <c r="H154" s="9" t="n">
        <v>52951859</v>
      </c>
      <c r="I154" s="9" t="n">
        <v>52951918</v>
      </c>
      <c r="J154" s="9" t="s">
        <v>16</v>
      </c>
      <c r="K154" s="11" t="s">
        <v>773</v>
      </c>
    </row>
    <row r="155" customFormat="false" ht="14.25" hidden="false" customHeight="false" outlineLevel="0" collapsed="false">
      <c r="A155" s="9" t="s">
        <v>774</v>
      </c>
      <c r="B155" s="9" t="s">
        <v>775</v>
      </c>
      <c r="C155" s="9" t="s">
        <v>776</v>
      </c>
      <c r="D155" s="10" t="n">
        <v>0.000968</v>
      </c>
      <c r="E155" s="9" t="n">
        <v>3156</v>
      </c>
      <c r="F155" s="9" t="s">
        <v>777</v>
      </c>
      <c r="G155" s="9" t="s">
        <v>53</v>
      </c>
      <c r="H155" s="9" t="s">
        <v>53</v>
      </c>
      <c r="I155" s="9" t="s">
        <v>53</v>
      </c>
      <c r="J155" s="9" t="s">
        <v>53</v>
      </c>
      <c r="K155" s="11" t="s">
        <v>778</v>
      </c>
    </row>
    <row r="156" customFormat="false" ht="14.25" hidden="false" customHeight="false" outlineLevel="0" collapsed="false">
      <c r="A156" s="9" t="s">
        <v>779</v>
      </c>
      <c r="B156" s="9" t="s">
        <v>780</v>
      </c>
      <c r="C156" s="9" t="s">
        <v>781</v>
      </c>
      <c r="D156" s="10" t="n">
        <v>0.000597</v>
      </c>
      <c r="E156" s="9" t="n">
        <v>436</v>
      </c>
      <c r="F156" s="9" t="s">
        <v>782</v>
      </c>
      <c r="G156" s="9" t="s">
        <v>159</v>
      </c>
      <c r="H156" s="9" t="n">
        <v>32490869</v>
      </c>
      <c r="I156" s="9" t="n">
        <v>32490928</v>
      </c>
      <c r="J156" s="9" t="s">
        <v>16</v>
      </c>
      <c r="K156" s="11" t="s">
        <v>783</v>
      </c>
    </row>
    <row r="157" customFormat="false" ht="14.25" hidden="false" customHeight="false" outlineLevel="0" collapsed="false">
      <c r="A157" s="9" t="s">
        <v>784</v>
      </c>
      <c r="B157" s="9" t="s">
        <v>785</v>
      </c>
      <c r="C157" s="9" t="s">
        <v>786</v>
      </c>
      <c r="D157" s="10" t="n">
        <v>0.008623865</v>
      </c>
      <c r="E157" s="9" t="n">
        <v>1070</v>
      </c>
      <c r="F157" s="9" t="s">
        <v>787</v>
      </c>
      <c r="G157" s="9" t="s">
        <v>59</v>
      </c>
      <c r="H157" s="9" t="n">
        <v>40541372</v>
      </c>
      <c r="I157" s="9" t="n">
        <v>40541313</v>
      </c>
      <c r="J157" s="9" t="s">
        <v>47</v>
      </c>
      <c r="K157" s="11" t="s">
        <v>788</v>
      </c>
    </row>
    <row r="158" customFormat="false" ht="14.25" hidden="false" customHeight="false" outlineLevel="0" collapsed="false">
      <c r="A158" s="9" t="s">
        <v>789</v>
      </c>
      <c r="B158" s="9" t="s">
        <v>790</v>
      </c>
      <c r="C158" s="9" t="s">
        <v>791</v>
      </c>
      <c r="D158" s="10" t="n">
        <v>0.000541</v>
      </c>
      <c r="E158" s="9" t="n">
        <v>3535</v>
      </c>
      <c r="F158" s="9" t="s">
        <v>792</v>
      </c>
      <c r="G158" s="9" t="s">
        <v>28</v>
      </c>
      <c r="H158" s="9" t="n">
        <v>8813461</v>
      </c>
      <c r="I158" s="9" t="n">
        <v>8813521</v>
      </c>
      <c r="J158" s="9" t="s">
        <v>16</v>
      </c>
      <c r="K158" s="11" t="s">
        <v>793</v>
      </c>
    </row>
    <row r="159" customFormat="false" ht="14.25" hidden="false" customHeight="false" outlineLevel="0" collapsed="false">
      <c r="A159" s="9" t="s">
        <v>794</v>
      </c>
      <c r="B159" s="9" t="s">
        <v>795</v>
      </c>
      <c r="C159" s="9" t="s">
        <v>796</v>
      </c>
      <c r="D159" s="10" t="n">
        <v>0.02551962</v>
      </c>
      <c r="E159" s="9" t="n">
        <v>779</v>
      </c>
      <c r="F159" s="9" t="s">
        <v>797</v>
      </c>
      <c r="G159" s="9" t="s">
        <v>248</v>
      </c>
      <c r="H159" s="9" t="n">
        <v>50335816</v>
      </c>
      <c r="I159" s="9" t="n">
        <v>50335875</v>
      </c>
      <c r="J159" s="9" t="s">
        <v>16</v>
      </c>
      <c r="K159" s="11" t="s">
        <v>798</v>
      </c>
    </row>
    <row r="160" customFormat="false" ht="14.25" hidden="false" customHeight="false" outlineLevel="0" collapsed="false">
      <c r="A160" s="9" t="s">
        <v>799</v>
      </c>
      <c r="B160" s="9" t="s">
        <v>800</v>
      </c>
      <c r="C160" s="9" t="s">
        <v>801</v>
      </c>
      <c r="D160" s="10" t="n">
        <v>0.003086368</v>
      </c>
      <c r="E160" s="9" t="n">
        <v>1591</v>
      </c>
      <c r="F160" s="9" t="s">
        <v>802</v>
      </c>
      <c r="G160" s="9" t="s">
        <v>248</v>
      </c>
      <c r="H160" s="9" t="n">
        <v>17524669</v>
      </c>
      <c r="I160" s="9" t="n">
        <v>17524610</v>
      </c>
      <c r="J160" s="9" t="s">
        <v>47</v>
      </c>
      <c r="K160" s="11" t="s">
        <v>803</v>
      </c>
    </row>
    <row r="161" customFormat="false" ht="14.25" hidden="false" customHeight="false" outlineLevel="0" collapsed="false">
      <c r="A161" s="9" t="s">
        <v>804</v>
      </c>
      <c r="B161" s="9" t="s">
        <v>805</v>
      </c>
      <c r="C161" s="9" t="s">
        <v>806</v>
      </c>
      <c r="D161" s="10" t="n">
        <v>0.015646169</v>
      </c>
      <c r="E161" s="9" t="n">
        <v>1762</v>
      </c>
      <c r="F161" s="9" t="s">
        <v>807</v>
      </c>
      <c r="G161" s="9" t="s">
        <v>28</v>
      </c>
      <c r="H161" s="9" t="n">
        <v>218994038</v>
      </c>
      <c r="I161" s="9" t="n">
        <v>218993979</v>
      </c>
      <c r="J161" s="9" t="s">
        <v>47</v>
      </c>
      <c r="K161" s="11" t="s">
        <v>808</v>
      </c>
    </row>
    <row r="162" customFormat="false" ht="14.25" hidden="false" customHeight="false" outlineLevel="0" collapsed="false">
      <c r="A162" s="9" t="s">
        <v>809</v>
      </c>
      <c r="B162" s="9" t="s">
        <v>810</v>
      </c>
      <c r="C162" s="9" t="s">
        <v>811</v>
      </c>
      <c r="D162" s="10" t="n">
        <v>0.002887458</v>
      </c>
      <c r="E162" s="9" t="n">
        <v>832</v>
      </c>
      <c r="F162" s="9" t="s">
        <v>812</v>
      </c>
      <c r="G162" s="9" t="s">
        <v>22</v>
      </c>
      <c r="H162" s="9" t="n">
        <v>63925751</v>
      </c>
      <c r="I162" s="9" t="n">
        <v>63925694</v>
      </c>
      <c r="J162" s="9" t="s">
        <v>47</v>
      </c>
      <c r="K162" s="11" t="s">
        <v>813</v>
      </c>
    </row>
    <row r="163" customFormat="false" ht="14.25" hidden="false" customHeight="false" outlineLevel="0" collapsed="false">
      <c r="A163" s="9" t="s">
        <v>814</v>
      </c>
      <c r="B163" s="9" t="s">
        <v>815</v>
      </c>
      <c r="C163" s="9" t="s">
        <v>815</v>
      </c>
      <c r="D163" s="10" t="n">
        <v>0.038048062</v>
      </c>
      <c r="E163" s="9" t="n">
        <v>910</v>
      </c>
      <c r="F163" s="9" t="s">
        <v>816</v>
      </c>
      <c r="G163" s="9" t="s">
        <v>85</v>
      </c>
      <c r="H163" s="9" t="n">
        <v>61217412</v>
      </c>
      <c r="I163" s="9" t="n">
        <v>61217353</v>
      </c>
      <c r="J163" s="9" t="s">
        <v>47</v>
      </c>
      <c r="K163" s="11" t="s">
        <v>53</v>
      </c>
    </row>
    <row r="164" customFormat="false" ht="14.25" hidden="false" customHeight="false" outlineLevel="0" collapsed="false">
      <c r="A164" s="9" t="s">
        <v>817</v>
      </c>
      <c r="B164" s="9" t="s">
        <v>818</v>
      </c>
      <c r="C164" s="9" t="s">
        <v>819</v>
      </c>
      <c r="D164" s="10" t="n">
        <v>0.000136</v>
      </c>
      <c r="E164" s="9" t="n">
        <v>701</v>
      </c>
      <c r="F164" s="9" t="s">
        <v>820</v>
      </c>
      <c r="G164" s="9" t="s">
        <v>40</v>
      </c>
      <c r="H164" s="9" t="n">
        <v>109916408</v>
      </c>
      <c r="I164" s="9" t="n">
        <v>109916467</v>
      </c>
      <c r="J164" s="9" t="s">
        <v>16</v>
      </c>
      <c r="K164" s="11" t="s">
        <v>821</v>
      </c>
    </row>
    <row r="165" customFormat="false" ht="14.25" hidden="false" customHeight="false" outlineLevel="0" collapsed="false">
      <c r="A165" s="9" t="s">
        <v>822</v>
      </c>
      <c r="B165" s="9" t="s">
        <v>823</v>
      </c>
      <c r="C165" s="9" t="s">
        <v>824</v>
      </c>
      <c r="D165" s="10" t="n">
        <v>0.017578082</v>
      </c>
      <c r="E165" s="9" t="n">
        <v>1501</v>
      </c>
      <c r="F165" s="9" t="s">
        <v>825</v>
      </c>
      <c r="G165" s="9" t="s">
        <v>85</v>
      </c>
      <c r="H165" s="9" t="n">
        <v>41236480</v>
      </c>
      <c r="I165" s="9" t="n">
        <v>41236421</v>
      </c>
      <c r="J165" s="9" t="s">
        <v>47</v>
      </c>
      <c r="K165" s="11" t="s">
        <v>826</v>
      </c>
    </row>
    <row r="166" customFormat="false" ht="14.25" hidden="false" customHeight="false" outlineLevel="0" collapsed="false">
      <c r="A166" s="9" t="s">
        <v>827</v>
      </c>
      <c r="B166" s="9" t="s">
        <v>828</v>
      </c>
      <c r="C166" s="9" t="s">
        <v>829</v>
      </c>
      <c r="D166" s="10" t="n">
        <v>0.04258836</v>
      </c>
      <c r="E166" s="9" t="n">
        <v>883</v>
      </c>
      <c r="F166" s="9" t="s">
        <v>830</v>
      </c>
      <c r="G166" s="9" t="s">
        <v>15</v>
      </c>
      <c r="H166" s="9" t="n">
        <v>53485619</v>
      </c>
      <c r="I166" s="9" t="n">
        <v>53485560</v>
      </c>
      <c r="J166" s="9" t="s">
        <v>47</v>
      </c>
      <c r="K166" s="11" t="s">
        <v>831</v>
      </c>
    </row>
    <row r="167" customFormat="false" ht="14.25" hidden="false" customHeight="false" outlineLevel="0" collapsed="false">
      <c r="A167" s="9" t="s">
        <v>832</v>
      </c>
      <c r="B167" s="9" t="s">
        <v>833</v>
      </c>
      <c r="C167" s="9" t="s">
        <v>834</v>
      </c>
      <c r="D167" s="10" t="n">
        <v>0.049266044</v>
      </c>
      <c r="E167" s="9" t="n">
        <v>2672</v>
      </c>
      <c r="F167" s="9" t="s">
        <v>835</v>
      </c>
      <c r="G167" s="9" t="s">
        <v>248</v>
      </c>
      <c r="H167" s="9" t="n">
        <v>118920640</v>
      </c>
      <c r="I167" s="9" t="n">
        <v>118920581</v>
      </c>
      <c r="J167" s="9" t="s">
        <v>47</v>
      </c>
      <c r="K167" s="11" t="s">
        <v>836</v>
      </c>
    </row>
    <row r="168" customFormat="false" ht="14.25" hidden="false" customHeight="false" outlineLevel="0" collapsed="false">
      <c r="A168" s="9" t="s">
        <v>837</v>
      </c>
      <c r="B168" s="9" t="s">
        <v>838</v>
      </c>
      <c r="C168" s="9" t="s">
        <v>839</v>
      </c>
      <c r="D168" s="10" t="n">
        <v>0.010235123</v>
      </c>
      <c r="E168" s="9" t="n">
        <v>1790</v>
      </c>
      <c r="F168" s="9" t="s">
        <v>840</v>
      </c>
      <c r="G168" s="9" t="s">
        <v>34</v>
      </c>
      <c r="H168" s="9" t="n">
        <v>99515997</v>
      </c>
      <c r="I168" s="9" t="n">
        <v>99516056</v>
      </c>
      <c r="J168" s="9" t="s">
        <v>16</v>
      </c>
      <c r="K168" s="11" t="s">
        <v>841</v>
      </c>
    </row>
    <row r="169" customFormat="false" ht="14.25" hidden="false" customHeight="false" outlineLevel="0" collapsed="false">
      <c r="A169" s="9" t="s">
        <v>842</v>
      </c>
      <c r="B169" s="9" t="s">
        <v>843</v>
      </c>
      <c r="C169" s="9" t="s">
        <v>844</v>
      </c>
      <c r="D169" s="10" t="n">
        <v>0.015880484</v>
      </c>
      <c r="E169" s="9" t="n">
        <v>653</v>
      </c>
      <c r="F169" s="9" t="s">
        <v>845</v>
      </c>
      <c r="G169" s="9" t="s">
        <v>28</v>
      </c>
      <c r="H169" s="9" t="n">
        <v>224029354</v>
      </c>
      <c r="I169" s="9" t="n">
        <v>224029413</v>
      </c>
      <c r="J169" s="9" t="s">
        <v>16</v>
      </c>
      <c r="K169" s="11" t="s">
        <v>846</v>
      </c>
    </row>
    <row r="170" customFormat="false" ht="14.25" hidden="false" customHeight="false" outlineLevel="0" collapsed="false">
      <c r="A170" s="9" t="s">
        <v>847</v>
      </c>
      <c r="B170" s="9" t="s">
        <v>848</v>
      </c>
      <c r="C170" s="9" t="s">
        <v>849</v>
      </c>
      <c r="D170" s="10" t="n">
        <v>0.001998098</v>
      </c>
      <c r="E170" s="9" t="n">
        <v>732</v>
      </c>
      <c r="F170" s="9" t="s">
        <v>850</v>
      </c>
      <c r="G170" s="9" t="s">
        <v>46</v>
      </c>
      <c r="H170" s="9" t="n">
        <v>129367341</v>
      </c>
      <c r="I170" s="9" t="n">
        <v>129367282</v>
      </c>
      <c r="J170" s="9" t="s">
        <v>47</v>
      </c>
      <c r="K170" s="11" t="s">
        <v>851</v>
      </c>
    </row>
    <row r="171" customFormat="false" ht="14.25" hidden="false" customHeight="false" outlineLevel="0" collapsed="false">
      <c r="A171" s="9" t="s">
        <v>852</v>
      </c>
      <c r="B171" s="9" t="s">
        <v>853</v>
      </c>
      <c r="C171" s="9" t="s">
        <v>854</v>
      </c>
      <c r="D171" s="10" t="n">
        <v>0.000715</v>
      </c>
      <c r="E171" s="9" t="n">
        <v>3036</v>
      </c>
      <c r="F171" s="9" t="s">
        <v>855</v>
      </c>
      <c r="G171" s="9" t="s">
        <v>85</v>
      </c>
      <c r="H171" s="9" t="n">
        <v>15244314</v>
      </c>
      <c r="I171" s="9" t="n">
        <v>15244373</v>
      </c>
      <c r="J171" s="9" t="s">
        <v>16</v>
      </c>
      <c r="K171" s="11" t="s">
        <v>856</v>
      </c>
    </row>
    <row r="172" customFormat="false" ht="14.25" hidden="false" customHeight="false" outlineLevel="0" collapsed="false">
      <c r="A172" s="9" t="s">
        <v>857</v>
      </c>
      <c r="B172" s="9" t="s">
        <v>858</v>
      </c>
      <c r="C172" s="9" t="s">
        <v>859</v>
      </c>
      <c r="D172" s="10" t="n">
        <v>0.012913648</v>
      </c>
      <c r="E172" s="9" t="n">
        <v>2553</v>
      </c>
      <c r="F172" s="9" t="s">
        <v>860</v>
      </c>
      <c r="G172" s="9" t="s">
        <v>107</v>
      </c>
      <c r="H172" s="9" t="n">
        <v>30411140</v>
      </c>
      <c r="I172" s="9" t="n">
        <v>30411199</v>
      </c>
      <c r="J172" s="9" t="s">
        <v>16</v>
      </c>
      <c r="K172" s="11" t="s">
        <v>861</v>
      </c>
    </row>
    <row r="173" customFormat="false" ht="14.25" hidden="false" customHeight="false" outlineLevel="0" collapsed="false">
      <c r="A173" s="9" t="s">
        <v>862</v>
      </c>
      <c r="B173" s="9" t="s">
        <v>863</v>
      </c>
      <c r="C173" s="9" t="s">
        <v>864</v>
      </c>
      <c r="D173" s="10" t="n">
        <v>0.024396064</v>
      </c>
      <c r="E173" s="9" t="n">
        <v>443</v>
      </c>
      <c r="F173" s="9" t="s">
        <v>865</v>
      </c>
      <c r="G173" s="9" t="s">
        <v>46</v>
      </c>
      <c r="H173" s="9" t="n">
        <v>77969945</v>
      </c>
      <c r="I173" s="9" t="n">
        <v>77969886</v>
      </c>
      <c r="J173" s="9" t="s">
        <v>47</v>
      </c>
      <c r="K173" s="11" t="s">
        <v>866</v>
      </c>
    </row>
    <row r="174" customFormat="false" ht="14.25" hidden="false" customHeight="false" outlineLevel="0" collapsed="false">
      <c r="A174" s="9" t="s">
        <v>867</v>
      </c>
      <c r="B174" s="9" t="s">
        <v>868</v>
      </c>
      <c r="C174" s="9" t="s">
        <v>869</v>
      </c>
      <c r="D174" s="10" t="n">
        <v>0.030571753</v>
      </c>
      <c r="E174" s="9" t="n">
        <v>2622</v>
      </c>
      <c r="F174" s="9" t="s">
        <v>870</v>
      </c>
      <c r="G174" s="9" t="s">
        <v>80</v>
      </c>
      <c r="H174" s="9" t="n">
        <v>34197280</v>
      </c>
      <c r="I174" s="9" t="n">
        <v>34197221</v>
      </c>
      <c r="J174" s="9" t="s">
        <v>47</v>
      </c>
      <c r="K174" s="11" t="s">
        <v>871</v>
      </c>
    </row>
    <row r="175" customFormat="false" ht="14.25" hidden="false" customHeight="false" outlineLevel="0" collapsed="false">
      <c r="A175" s="9" t="s">
        <v>872</v>
      </c>
      <c r="B175" s="9" t="s">
        <v>873</v>
      </c>
      <c r="C175" s="9" t="s">
        <v>874</v>
      </c>
      <c r="D175" s="10" t="n">
        <v>0.004483789</v>
      </c>
      <c r="E175" s="9" t="n">
        <v>873</v>
      </c>
      <c r="F175" s="9" t="s">
        <v>875</v>
      </c>
      <c r="G175" s="9" t="s">
        <v>28</v>
      </c>
      <c r="H175" s="9" t="n">
        <v>59919325</v>
      </c>
      <c r="I175" s="9" t="n">
        <v>59919265</v>
      </c>
      <c r="J175" s="9" t="s">
        <v>47</v>
      </c>
      <c r="K175" s="11" t="s">
        <v>876</v>
      </c>
    </row>
    <row r="176" customFormat="false" ht="14.25" hidden="false" customHeight="false" outlineLevel="0" collapsed="false">
      <c r="A176" s="9" t="s">
        <v>877</v>
      </c>
      <c r="B176" s="9" t="s">
        <v>878</v>
      </c>
      <c r="C176" s="9" t="s">
        <v>879</v>
      </c>
      <c r="D176" s="10" t="n">
        <v>4.32E-007</v>
      </c>
      <c r="E176" s="9" t="n">
        <v>732</v>
      </c>
      <c r="F176" s="9" t="s">
        <v>880</v>
      </c>
      <c r="G176" s="9" t="s">
        <v>28</v>
      </c>
      <c r="H176" s="9" t="n">
        <v>241830099</v>
      </c>
      <c r="I176" s="9" t="n">
        <v>241830158</v>
      </c>
      <c r="J176" s="9" t="s">
        <v>16</v>
      </c>
      <c r="K176" s="11" t="s">
        <v>881</v>
      </c>
    </row>
    <row r="177" customFormat="false" ht="14.25" hidden="false" customHeight="false" outlineLevel="0" collapsed="false">
      <c r="A177" s="9" t="s">
        <v>882</v>
      </c>
      <c r="B177" s="9" t="s">
        <v>883</v>
      </c>
      <c r="C177" s="9" t="s">
        <v>884</v>
      </c>
      <c r="D177" s="10" t="n">
        <v>0.000162</v>
      </c>
      <c r="E177" s="9" t="n">
        <v>2050</v>
      </c>
      <c r="F177" s="9" t="s">
        <v>885</v>
      </c>
      <c r="G177" s="9" t="s">
        <v>53</v>
      </c>
      <c r="H177" s="9" t="s">
        <v>53</v>
      </c>
      <c r="I177" s="9" t="s">
        <v>53</v>
      </c>
      <c r="J177" s="9" t="s">
        <v>53</v>
      </c>
      <c r="K177" s="11" t="s">
        <v>886</v>
      </c>
    </row>
    <row r="178" customFormat="false" ht="14.25" hidden="false" customHeight="false" outlineLevel="0" collapsed="false">
      <c r="A178" s="9" t="s">
        <v>887</v>
      </c>
      <c r="B178" s="9" t="s">
        <v>888</v>
      </c>
      <c r="C178" s="9" t="s">
        <v>889</v>
      </c>
      <c r="D178" s="10" t="n">
        <v>0.018581983</v>
      </c>
      <c r="E178" s="9" t="n">
        <v>872</v>
      </c>
      <c r="F178" s="9" t="s">
        <v>890</v>
      </c>
      <c r="G178" s="9" t="s">
        <v>53</v>
      </c>
      <c r="H178" s="9" t="s">
        <v>53</v>
      </c>
      <c r="I178" s="9" t="s">
        <v>53</v>
      </c>
      <c r="J178" s="9" t="s">
        <v>53</v>
      </c>
      <c r="K178" s="11" t="s">
        <v>891</v>
      </c>
    </row>
    <row r="179" customFormat="false" ht="14.25" hidden="false" customHeight="false" outlineLevel="0" collapsed="false">
      <c r="A179" s="9" t="s">
        <v>892</v>
      </c>
      <c r="B179" s="9" t="s">
        <v>893</v>
      </c>
      <c r="C179" s="9" t="s">
        <v>894</v>
      </c>
      <c r="D179" s="10" t="n">
        <v>0.000338</v>
      </c>
      <c r="E179" s="9" t="n">
        <v>4732</v>
      </c>
      <c r="F179" s="9" t="s">
        <v>895</v>
      </c>
      <c r="G179" s="9" t="s">
        <v>80</v>
      </c>
      <c r="H179" s="9" t="n">
        <v>70140891</v>
      </c>
      <c r="I179" s="9" t="n">
        <v>70140832</v>
      </c>
      <c r="J179" s="9" t="s">
        <v>47</v>
      </c>
      <c r="K179" s="11" t="s">
        <v>896</v>
      </c>
    </row>
    <row r="180" customFormat="false" ht="14.25" hidden="false" customHeight="false" outlineLevel="0" collapsed="false">
      <c r="A180" s="9" t="s">
        <v>897</v>
      </c>
      <c r="B180" s="9" t="s">
        <v>898</v>
      </c>
      <c r="C180" s="9" t="s">
        <v>899</v>
      </c>
      <c r="D180" s="10" t="n">
        <v>0.001304902</v>
      </c>
      <c r="E180" s="9" t="n">
        <v>705</v>
      </c>
      <c r="F180" s="9" t="s">
        <v>900</v>
      </c>
      <c r="G180" s="9" t="s">
        <v>40</v>
      </c>
      <c r="H180" s="9" t="n">
        <v>27081608</v>
      </c>
      <c r="I180" s="9" t="n">
        <v>27081549</v>
      </c>
      <c r="J180" s="9" t="s">
        <v>47</v>
      </c>
      <c r="K180" s="11" t="s">
        <v>901</v>
      </c>
    </row>
    <row r="181" customFormat="false" ht="14.25" hidden="false" customHeight="false" outlineLevel="0" collapsed="false">
      <c r="A181" s="9" t="s">
        <v>902</v>
      </c>
      <c r="B181" s="9" t="s">
        <v>903</v>
      </c>
      <c r="C181" s="9" t="s">
        <v>904</v>
      </c>
      <c r="D181" s="10" t="n">
        <v>0.001594272</v>
      </c>
      <c r="E181" s="9" t="n">
        <v>800</v>
      </c>
      <c r="F181" s="9" t="s">
        <v>905</v>
      </c>
      <c r="G181" s="9" t="s">
        <v>107</v>
      </c>
      <c r="H181" s="9" t="n">
        <v>539010</v>
      </c>
      <c r="I181" s="9" t="n">
        <v>538951</v>
      </c>
      <c r="J181" s="9" t="s">
        <v>47</v>
      </c>
      <c r="K181" s="11" t="s">
        <v>906</v>
      </c>
    </row>
    <row r="182" customFormat="false" ht="14.25" hidden="false" customHeight="false" outlineLevel="0" collapsed="false">
      <c r="A182" s="9" t="s">
        <v>907</v>
      </c>
      <c r="B182" s="9" t="s">
        <v>908</v>
      </c>
      <c r="C182" s="9" t="s">
        <v>909</v>
      </c>
      <c r="D182" s="10" t="n">
        <v>0.00316515</v>
      </c>
      <c r="E182" s="9" t="n">
        <v>875</v>
      </c>
      <c r="F182" s="9" t="s">
        <v>910</v>
      </c>
      <c r="G182" s="9" t="s">
        <v>248</v>
      </c>
      <c r="H182" s="9" t="n">
        <v>50626498</v>
      </c>
      <c r="I182" s="9" t="n">
        <v>50626557</v>
      </c>
      <c r="J182" s="9" t="s">
        <v>16</v>
      </c>
      <c r="K182" s="11" t="s">
        <v>911</v>
      </c>
    </row>
    <row r="183" customFormat="false" ht="14.25" hidden="false" customHeight="false" outlineLevel="0" collapsed="false">
      <c r="A183" s="9" t="s">
        <v>912</v>
      </c>
      <c r="B183" s="9" t="s">
        <v>913</v>
      </c>
      <c r="C183" s="9" t="s">
        <v>914</v>
      </c>
      <c r="D183" s="10" t="n">
        <v>0.027812034</v>
      </c>
      <c r="E183" s="9" t="n">
        <v>1874</v>
      </c>
      <c r="F183" s="9" t="s">
        <v>915</v>
      </c>
      <c r="G183" s="9" t="s">
        <v>28</v>
      </c>
      <c r="H183" s="9" t="n">
        <v>99757392</v>
      </c>
      <c r="I183" s="9" t="n">
        <v>99757451</v>
      </c>
      <c r="J183" s="9" t="s">
        <v>16</v>
      </c>
      <c r="K183" s="11" t="s">
        <v>916</v>
      </c>
    </row>
    <row r="184" customFormat="false" ht="14.25" hidden="false" customHeight="false" outlineLevel="0" collapsed="false">
      <c r="A184" s="9" t="s">
        <v>917</v>
      </c>
      <c r="B184" s="9" t="s">
        <v>918</v>
      </c>
      <c r="C184" s="9" t="s">
        <v>919</v>
      </c>
      <c r="D184" s="10" t="n">
        <v>0.003824267</v>
      </c>
      <c r="E184" s="9" t="n">
        <v>1752</v>
      </c>
      <c r="F184" s="9" t="s">
        <v>920</v>
      </c>
      <c r="G184" s="9" t="s">
        <v>185</v>
      </c>
      <c r="H184" s="9" t="n">
        <v>74937149</v>
      </c>
      <c r="I184" s="9" t="n">
        <v>74937090</v>
      </c>
      <c r="J184" s="9" t="s">
        <v>47</v>
      </c>
      <c r="K184" s="11" t="s">
        <v>921</v>
      </c>
    </row>
    <row r="185" customFormat="false" ht="14.25" hidden="false" customHeight="false" outlineLevel="0" collapsed="false">
      <c r="A185" s="9" t="s">
        <v>922</v>
      </c>
      <c r="B185" s="9" t="s">
        <v>923</v>
      </c>
      <c r="C185" s="9" t="s">
        <v>923</v>
      </c>
      <c r="D185" s="10" t="n">
        <v>0.002524849</v>
      </c>
      <c r="E185" s="9" t="n">
        <v>3986</v>
      </c>
      <c r="F185" s="9" t="s">
        <v>924</v>
      </c>
      <c r="G185" s="9" t="s">
        <v>74</v>
      </c>
      <c r="H185" s="9" t="n">
        <v>70514662</v>
      </c>
      <c r="I185" s="9" t="n">
        <v>70514603</v>
      </c>
      <c r="J185" s="9" t="s">
        <v>47</v>
      </c>
      <c r="K185" s="11" t="s">
        <v>925</v>
      </c>
    </row>
    <row r="186" customFormat="false" ht="14.25" hidden="false" customHeight="false" outlineLevel="0" collapsed="false">
      <c r="A186" s="9" t="s">
        <v>926</v>
      </c>
      <c r="B186" s="9" t="s">
        <v>927</v>
      </c>
      <c r="C186" s="9" t="s">
        <v>928</v>
      </c>
      <c r="D186" s="10" t="n">
        <v>1.51E-005</v>
      </c>
      <c r="E186" s="9" t="n">
        <v>811</v>
      </c>
      <c r="F186" s="9" t="s">
        <v>929</v>
      </c>
      <c r="G186" s="9" t="s">
        <v>59</v>
      </c>
      <c r="H186" s="9" t="n">
        <v>19653651</v>
      </c>
      <c r="I186" s="9" t="n">
        <v>19653710</v>
      </c>
      <c r="J186" s="9" t="s">
        <v>16</v>
      </c>
      <c r="K186" s="11" t="s">
        <v>930</v>
      </c>
    </row>
    <row r="187" customFormat="false" ht="14.25" hidden="false" customHeight="false" outlineLevel="0" collapsed="false">
      <c r="A187" s="9" t="s">
        <v>931</v>
      </c>
      <c r="B187" s="9" t="s">
        <v>932</v>
      </c>
      <c r="C187" s="9" t="s">
        <v>932</v>
      </c>
      <c r="D187" s="10" t="n">
        <v>0.03861928</v>
      </c>
      <c r="E187" s="9" t="n">
        <v>1167</v>
      </c>
      <c r="F187" s="9" t="s">
        <v>933</v>
      </c>
      <c r="G187" s="9" t="s">
        <v>59</v>
      </c>
      <c r="H187" s="9" t="n">
        <v>120348578</v>
      </c>
      <c r="I187" s="9" t="n">
        <v>120348637</v>
      </c>
      <c r="J187" s="9" t="s">
        <v>16</v>
      </c>
      <c r="K187" s="11" t="s">
        <v>53</v>
      </c>
    </row>
    <row r="188" customFormat="false" ht="14.25" hidden="false" customHeight="false" outlineLevel="0" collapsed="false">
      <c r="A188" s="9" t="s">
        <v>934</v>
      </c>
      <c r="B188" s="9" t="s">
        <v>935</v>
      </c>
      <c r="C188" s="9" t="s">
        <v>936</v>
      </c>
      <c r="D188" s="10" t="n">
        <v>0.020989355</v>
      </c>
      <c r="E188" s="9" t="n">
        <v>1220</v>
      </c>
      <c r="F188" s="9" t="s">
        <v>937</v>
      </c>
      <c r="G188" s="9" t="s">
        <v>46</v>
      </c>
      <c r="H188" s="9" t="n">
        <v>75079997</v>
      </c>
      <c r="I188" s="9" t="n">
        <v>75080051</v>
      </c>
      <c r="J188" s="9" t="s">
        <v>16</v>
      </c>
      <c r="K188" s="11" t="s">
        <v>938</v>
      </c>
    </row>
    <row r="189" customFormat="false" ht="14.25" hidden="false" customHeight="false" outlineLevel="0" collapsed="false">
      <c r="A189" s="9" t="s">
        <v>939</v>
      </c>
      <c r="B189" s="9" t="s">
        <v>940</v>
      </c>
      <c r="C189" s="9" t="s">
        <v>941</v>
      </c>
      <c r="D189" s="10" t="n">
        <v>0.001373714</v>
      </c>
      <c r="E189" s="9" t="n">
        <v>835</v>
      </c>
      <c r="F189" s="9" t="s">
        <v>942</v>
      </c>
      <c r="G189" s="9" t="s">
        <v>15</v>
      </c>
      <c r="H189" s="9" t="n">
        <v>37788078</v>
      </c>
      <c r="I189" s="9" t="n">
        <v>37788137</v>
      </c>
      <c r="J189" s="9" t="s">
        <v>16</v>
      </c>
      <c r="K189" s="11" t="s">
        <v>943</v>
      </c>
    </row>
    <row r="190" customFormat="false" ht="14.25" hidden="false" customHeight="false" outlineLevel="0" collapsed="false">
      <c r="A190" s="9" t="s">
        <v>944</v>
      </c>
      <c r="B190" s="9" t="s">
        <v>945</v>
      </c>
      <c r="C190" s="9" t="s">
        <v>946</v>
      </c>
      <c r="D190" s="10" t="n">
        <v>0.001751196</v>
      </c>
      <c r="E190" s="9" t="n">
        <v>1477</v>
      </c>
      <c r="F190" s="9" t="s">
        <v>947</v>
      </c>
      <c r="G190" s="9" t="s">
        <v>40</v>
      </c>
      <c r="H190" s="9" t="n">
        <v>55313675</v>
      </c>
      <c r="I190" s="9" t="n">
        <v>55313616</v>
      </c>
      <c r="J190" s="9" t="s">
        <v>47</v>
      </c>
      <c r="K190" s="11" t="s">
        <v>948</v>
      </c>
    </row>
    <row r="191" customFormat="false" ht="14.25" hidden="false" customHeight="false" outlineLevel="0" collapsed="false">
      <c r="A191" s="9" t="s">
        <v>949</v>
      </c>
      <c r="B191" s="9" t="s">
        <v>950</v>
      </c>
      <c r="C191" s="9" t="s">
        <v>951</v>
      </c>
      <c r="D191" s="10" t="n">
        <v>0.000402</v>
      </c>
      <c r="E191" s="9" t="n">
        <v>2097</v>
      </c>
      <c r="F191" s="9" t="s">
        <v>952</v>
      </c>
      <c r="G191" s="9" t="s">
        <v>294</v>
      </c>
      <c r="H191" s="9" t="n">
        <v>12383154</v>
      </c>
      <c r="I191" s="9" t="n">
        <v>12383095</v>
      </c>
      <c r="J191" s="9" t="s">
        <v>47</v>
      </c>
      <c r="K191" s="11" t="s">
        <v>953</v>
      </c>
    </row>
    <row r="192" customFormat="false" ht="14.25" hidden="false" customHeight="false" outlineLevel="0" collapsed="false">
      <c r="A192" s="9" t="s">
        <v>954</v>
      </c>
      <c r="B192" s="9" t="s">
        <v>955</v>
      </c>
      <c r="C192" s="9" t="s">
        <v>955</v>
      </c>
      <c r="D192" s="10" t="n">
        <v>0.002045463</v>
      </c>
      <c r="E192" s="9" t="n">
        <v>563</v>
      </c>
      <c r="F192" s="9" t="s">
        <v>956</v>
      </c>
      <c r="G192" s="9" t="s">
        <v>159</v>
      </c>
      <c r="H192" s="9" t="n">
        <v>37764845</v>
      </c>
      <c r="I192" s="9" t="n">
        <v>37764904</v>
      </c>
      <c r="J192" s="9" t="s">
        <v>16</v>
      </c>
      <c r="K192" s="11" t="s">
        <v>957</v>
      </c>
    </row>
    <row r="193" customFormat="false" ht="14.25" hidden="false" customHeight="false" outlineLevel="0" collapsed="false">
      <c r="A193" s="9" t="s">
        <v>958</v>
      </c>
      <c r="B193" s="9" t="s">
        <v>959</v>
      </c>
      <c r="C193" s="9" t="s">
        <v>959</v>
      </c>
      <c r="D193" s="10" t="n">
        <v>0.000656</v>
      </c>
      <c r="E193" s="9" t="n">
        <v>1604</v>
      </c>
      <c r="F193" s="9" t="s">
        <v>960</v>
      </c>
      <c r="G193" s="9" t="s">
        <v>248</v>
      </c>
      <c r="H193" s="9" t="n">
        <v>44013322</v>
      </c>
      <c r="I193" s="9" t="n">
        <v>44013263</v>
      </c>
      <c r="J193" s="9" t="s">
        <v>47</v>
      </c>
      <c r="K193" s="11" t="s">
        <v>53</v>
      </c>
    </row>
    <row r="194" customFormat="false" ht="14.25" hidden="false" customHeight="false" outlineLevel="0" collapsed="false">
      <c r="A194" s="9" t="s">
        <v>961</v>
      </c>
      <c r="B194" s="9" t="s">
        <v>962</v>
      </c>
      <c r="C194" s="9" t="s">
        <v>962</v>
      </c>
      <c r="D194" s="10" t="n">
        <v>0.000166</v>
      </c>
      <c r="E194" s="9" t="n">
        <v>494</v>
      </c>
      <c r="F194" s="9" t="s">
        <v>963</v>
      </c>
      <c r="G194" s="9" t="s">
        <v>483</v>
      </c>
      <c r="H194" s="9" t="n">
        <v>26751373</v>
      </c>
      <c r="I194" s="9" t="n">
        <v>26751432</v>
      </c>
      <c r="J194" s="9" t="s">
        <v>16</v>
      </c>
      <c r="K194" s="11" t="s">
        <v>53</v>
      </c>
    </row>
    <row r="195" customFormat="false" ht="14.25" hidden="false" customHeight="false" outlineLevel="0" collapsed="false">
      <c r="A195" s="9" t="s">
        <v>964</v>
      </c>
      <c r="B195" s="9" t="s">
        <v>965</v>
      </c>
      <c r="C195" s="9" t="s">
        <v>966</v>
      </c>
      <c r="D195" s="10" t="n">
        <v>0.04495014</v>
      </c>
      <c r="E195" s="9" t="n">
        <v>2662</v>
      </c>
      <c r="F195" s="9" t="s">
        <v>967</v>
      </c>
      <c r="G195" s="9" t="s">
        <v>59</v>
      </c>
      <c r="H195" s="9" t="n">
        <v>61879929</v>
      </c>
      <c r="I195" s="9" t="n">
        <v>61879988</v>
      </c>
      <c r="J195" s="9" t="s">
        <v>16</v>
      </c>
      <c r="K195" s="11" t="s">
        <v>968</v>
      </c>
    </row>
    <row r="196" customFormat="false" ht="14.25" hidden="false" customHeight="false" outlineLevel="0" collapsed="false">
      <c r="A196" s="9" t="s">
        <v>969</v>
      </c>
      <c r="B196" s="9" t="s">
        <v>970</v>
      </c>
      <c r="C196" s="9" t="s">
        <v>971</v>
      </c>
      <c r="D196" s="10" t="n">
        <v>0.004763519</v>
      </c>
      <c r="E196" s="9" t="n">
        <v>1600</v>
      </c>
      <c r="F196" s="9" t="s">
        <v>972</v>
      </c>
      <c r="G196" s="9" t="s">
        <v>28</v>
      </c>
      <c r="H196" s="9" t="n">
        <v>116433504</v>
      </c>
      <c r="I196" s="9" t="n">
        <v>116433445</v>
      </c>
      <c r="J196" s="9" t="s">
        <v>47</v>
      </c>
      <c r="K196" s="11" t="s">
        <v>973</v>
      </c>
    </row>
    <row r="197" customFormat="false" ht="14.25" hidden="false" customHeight="false" outlineLevel="0" collapsed="false">
      <c r="A197" s="9" t="s">
        <v>974</v>
      </c>
      <c r="B197" s="9" t="s">
        <v>975</v>
      </c>
      <c r="C197" s="9" t="s">
        <v>975</v>
      </c>
      <c r="D197" s="10" t="n">
        <v>0.001640275</v>
      </c>
      <c r="E197" s="9" t="n">
        <v>890</v>
      </c>
      <c r="F197" s="9" t="s">
        <v>976</v>
      </c>
      <c r="G197" s="9" t="s">
        <v>294</v>
      </c>
      <c r="H197" s="9" t="n">
        <v>10717700</v>
      </c>
      <c r="I197" s="9" t="n">
        <v>10717759</v>
      </c>
      <c r="J197" s="9" t="s">
        <v>16</v>
      </c>
      <c r="K197" s="11" t="s">
        <v>977</v>
      </c>
    </row>
    <row r="198" customFormat="false" ht="14.25" hidden="false" customHeight="false" outlineLevel="0" collapsed="false">
      <c r="A198" s="9" t="s">
        <v>978</v>
      </c>
      <c r="B198" s="9" t="s">
        <v>979</v>
      </c>
      <c r="C198" s="9" t="s">
        <v>980</v>
      </c>
      <c r="D198" s="10" t="n">
        <v>0.00053</v>
      </c>
      <c r="E198" s="9" t="n">
        <v>852</v>
      </c>
      <c r="F198" s="9" t="s">
        <v>981</v>
      </c>
      <c r="G198" s="9" t="s">
        <v>53</v>
      </c>
      <c r="H198" s="9" t="s">
        <v>53</v>
      </c>
      <c r="I198" s="9" t="s">
        <v>53</v>
      </c>
      <c r="J198" s="9" t="s">
        <v>53</v>
      </c>
      <c r="K198" s="11" t="s">
        <v>982</v>
      </c>
    </row>
    <row r="199" customFormat="false" ht="14.25" hidden="false" customHeight="false" outlineLevel="0" collapsed="false">
      <c r="A199" s="9" t="s">
        <v>983</v>
      </c>
      <c r="B199" s="9" t="s">
        <v>984</v>
      </c>
      <c r="C199" s="9" t="s">
        <v>985</v>
      </c>
      <c r="D199" s="10" t="n">
        <v>1.3E-006</v>
      </c>
      <c r="E199" s="9" t="n">
        <v>1571</v>
      </c>
      <c r="F199" s="9" t="s">
        <v>986</v>
      </c>
      <c r="G199" s="9" t="s">
        <v>46</v>
      </c>
      <c r="H199" s="9" t="n">
        <v>57186706</v>
      </c>
      <c r="I199" s="9" t="n">
        <v>57186647</v>
      </c>
      <c r="J199" s="9" t="s">
        <v>47</v>
      </c>
      <c r="K199" s="11" t="s">
        <v>987</v>
      </c>
    </row>
    <row r="200" customFormat="false" ht="14.25" hidden="false" customHeight="false" outlineLevel="0" collapsed="false">
      <c r="A200" s="9" t="s">
        <v>988</v>
      </c>
      <c r="B200" s="9" t="s">
        <v>989</v>
      </c>
      <c r="C200" s="9" t="s">
        <v>990</v>
      </c>
      <c r="D200" s="10" t="n">
        <v>0.021293094</v>
      </c>
      <c r="E200" s="9" t="n">
        <v>2958</v>
      </c>
      <c r="F200" s="9" t="s">
        <v>991</v>
      </c>
      <c r="G200" s="9" t="s">
        <v>59</v>
      </c>
      <c r="H200" s="9" t="n">
        <v>48124731</v>
      </c>
      <c r="I200" s="9" t="n">
        <v>48124672</v>
      </c>
      <c r="J200" s="9" t="s">
        <v>47</v>
      </c>
      <c r="K200" s="11" t="s">
        <v>992</v>
      </c>
    </row>
    <row r="201" customFormat="false" ht="14.25" hidden="false" customHeight="false" outlineLevel="0" collapsed="false">
      <c r="A201" s="9" t="s">
        <v>993</v>
      </c>
      <c r="B201" s="9" t="s">
        <v>994</v>
      </c>
      <c r="C201" s="9" t="s">
        <v>995</v>
      </c>
      <c r="D201" s="10" t="n">
        <v>0.014533639</v>
      </c>
      <c r="E201" s="9" t="n">
        <v>888</v>
      </c>
      <c r="F201" s="9" t="s">
        <v>996</v>
      </c>
      <c r="G201" s="9" t="s">
        <v>159</v>
      </c>
      <c r="H201" s="9" t="n">
        <v>12915131</v>
      </c>
      <c r="I201" s="9" t="n">
        <v>12915190</v>
      </c>
      <c r="J201" s="9" t="s">
        <v>16</v>
      </c>
      <c r="K201" s="11" t="s">
        <v>997</v>
      </c>
    </row>
    <row r="202" customFormat="false" ht="14.25" hidden="false" customHeight="false" outlineLevel="0" collapsed="false">
      <c r="A202" s="9" t="s">
        <v>998</v>
      </c>
      <c r="B202" s="9" t="s">
        <v>999</v>
      </c>
      <c r="C202" s="9" t="s">
        <v>1000</v>
      </c>
      <c r="D202" s="10" t="n">
        <v>0.000335</v>
      </c>
      <c r="E202" s="9" t="n">
        <v>1616</v>
      </c>
      <c r="F202" s="9" t="s">
        <v>1001</v>
      </c>
      <c r="G202" s="9" t="s">
        <v>118</v>
      </c>
      <c r="H202" s="9" t="n">
        <v>79089074</v>
      </c>
      <c r="I202" s="9" t="n">
        <v>79089015</v>
      </c>
      <c r="J202" s="9" t="s">
        <v>47</v>
      </c>
      <c r="K202" s="11" t="s">
        <v>1002</v>
      </c>
    </row>
    <row r="203" customFormat="false" ht="14.25" hidden="false" customHeight="false" outlineLevel="0" collapsed="false">
      <c r="A203" s="9" t="s">
        <v>1003</v>
      </c>
      <c r="B203" s="9" t="s">
        <v>1004</v>
      </c>
      <c r="C203" s="9" t="s">
        <v>1005</v>
      </c>
      <c r="D203" s="10" t="n">
        <v>0.01398537</v>
      </c>
      <c r="E203" s="9" t="n">
        <v>1316</v>
      </c>
      <c r="F203" s="9" t="s">
        <v>1006</v>
      </c>
      <c r="G203" s="9" t="s">
        <v>118</v>
      </c>
      <c r="H203" s="9" t="n">
        <v>121233113</v>
      </c>
      <c r="I203" s="9" t="n">
        <v>121233054</v>
      </c>
      <c r="J203" s="9" t="s">
        <v>47</v>
      </c>
      <c r="K203" s="11" t="s">
        <v>1007</v>
      </c>
    </row>
    <row r="204" customFormat="false" ht="14.25" hidden="false" customHeight="false" outlineLevel="0" collapsed="false">
      <c r="A204" s="9" t="s">
        <v>1008</v>
      </c>
      <c r="B204" s="9" t="s">
        <v>1009</v>
      </c>
      <c r="C204" s="9" t="s">
        <v>1010</v>
      </c>
      <c r="D204" s="10" t="n">
        <v>0.004096327</v>
      </c>
      <c r="E204" s="9" t="n">
        <v>872</v>
      </c>
      <c r="F204" s="9" t="s">
        <v>1011</v>
      </c>
      <c r="G204" s="9" t="s">
        <v>40</v>
      </c>
      <c r="H204" s="9" t="n">
        <v>104276116</v>
      </c>
      <c r="I204" s="9" t="n">
        <v>104276175</v>
      </c>
      <c r="J204" s="9" t="s">
        <v>16</v>
      </c>
      <c r="K204" s="11" t="s">
        <v>1012</v>
      </c>
    </row>
    <row r="205" customFormat="false" ht="14.25" hidden="false" customHeight="false" outlineLevel="0" collapsed="false">
      <c r="A205" s="9" t="s">
        <v>1013</v>
      </c>
      <c r="B205" s="9" t="s">
        <v>1014</v>
      </c>
      <c r="C205" s="9" t="s">
        <v>1015</v>
      </c>
      <c r="D205" s="10" t="n">
        <v>2.03E-005</v>
      </c>
      <c r="E205" s="9" t="n">
        <v>1591</v>
      </c>
      <c r="F205" s="9" t="s">
        <v>1016</v>
      </c>
      <c r="G205" s="9" t="s">
        <v>40</v>
      </c>
      <c r="H205" s="9" t="n">
        <v>81675138</v>
      </c>
      <c r="I205" s="9" t="n">
        <v>81675197</v>
      </c>
      <c r="J205" s="9" t="s">
        <v>16</v>
      </c>
      <c r="K205" s="11" t="s">
        <v>1017</v>
      </c>
    </row>
    <row r="206" customFormat="false" ht="14.25" hidden="false" customHeight="false" outlineLevel="0" collapsed="false">
      <c r="A206" s="9" t="s">
        <v>1018</v>
      </c>
      <c r="B206" s="9" t="s">
        <v>1019</v>
      </c>
      <c r="C206" s="9" t="s">
        <v>1020</v>
      </c>
      <c r="D206" s="10" t="n">
        <v>0.011264599</v>
      </c>
      <c r="E206" s="9" t="n">
        <v>718</v>
      </c>
      <c r="F206" s="9" t="s">
        <v>1021</v>
      </c>
      <c r="G206" s="9" t="s">
        <v>53</v>
      </c>
      <c r="H206" s="9" t="s">
        <v>53</v>
      </c>
      <c r="I206" s="9" t="s">
        <v>53</v>
      </c>
      <c r="J206" s="9" t="s">
        <v>53</v>
      </c>
      <c r="K206" s="11" t="s">
        <v>1022</v>
      </c>
    </row>
    <row r="207" customFormat="false" ht="14.25" hidden="false" customHeight="false" outlineLevel="0" collapsed="false">
      <c r="A207" s="9" t="s">
        <v>1023</v>
      </c>
      <c r="B207" s="9" t="s">
        <v>1024</v>
      </c>
      <c r="C207" s="9" t="s">
        <v>1025</v>
      </c>
      <c r="D207" s="10" t="n">
        <v>0.001815408</v>
      </c>
      <c r="E207" s="9" t="n">
        <v>2385</v>
      </c>
      <c r="F207" s="9" t="s">
        <v>1026</v>
      </c>
      <c r="G207" s="9" t="s">
        <v>40</v>
      </c>
      <c r="H207" s="9" t="n">
        <v>26973898</v>
      </c>
      <c r="I207" s="9" t="n">
        <v>26973958</v>
      </c>
      <c r="J207" s="9" t="s">
        <v>16</v>
      </c>
      <c r="K207" s="11" t="s">
        <v>1027</v>
      </c>
    </row>
    <row r="208" customFormat="false" ht="14.25" hidden="false" customHeight="false" outlineLevel="0" collapsed="false">
      <c r="A208" s="9" t="s">
        <v>1028</v>
      </c>
      <c r="B208" s="9" t="s">
        <v>1029</v>
      </c>
      <c r="C208" s="9" t="s">
        <v>1030</v>
      </c>
      <c r="D208" s="10" t="n">
        <v>0.00021</v>
      </c>
      <c r="E208" s="9" t="n">
        <v>3055</v>
      </c>
      <c r="F208" s="9" t="s">
        <v>1031</v>
      </c>
      <c r="G208" s="9" t="s">
        <v>59</v>
      </c>
      <c r="H208" s="9" t="n">
        <v>68178002</v>
      </c>
      <c r="I208" s="9" t="n">
        <v>68178061</v>
      </c>
      <c r="J208" s="9" t="s">
        <v>16</v>
      </c>
      <c r="K208" s="11" t="s">
        <v>1032</v>
      </c>
    </row>
    <row r="209" customFormat="false" ht="14.25" hidden="false" customHeight="false" outlineLevel="0" collapsed="false">
      <c r="A209" s="9" t="s">
        <v>1033</v>
      </c>
      <c r="B209" s="9" t="s">
        <v>1034</v>
      </c>
      <c r="C209" s="9" t="s">
        <v>1035</v>
      </c>
      <c r="D209" s="10" t="n">
        <v>0.00059</v>
      </c>
      <c r="E209" s="9" t="n">
        <v>755</v>
      </c>
      <c r="F209" s="9" t="s">
        <v>1036</v>
      </c>
      <c r="G209" s="9" t="s">
        <v>74</v>
      </c>
      <c r="H209" s="9" t="n">
        <v>60065497</v>
      </c>
      <c r="I209" s="9" t="n">
        <v>60065440</v>
      </c>
      <c r="J209" s="9" t="s">
        <v>47</v>
      </c>
      <c r="K209" s="11" t="s">
        <v>1037</v>
      </c>
    </row>
    <row r="210" customFormat="false" ht="14.25" hidden="false" customHeight="false" outlineLevel="0" collapsed="false">
      <c r="A210" s="9" t="s">
        <v>1038</v>
      </c>
      <c r="B210" s="9" t="s">
        <v>1039</v>
      </c>
      <c r="C210" s="9" t="s">
        <v>1040</v>
      </c>
      <c r="D210" s="10" t="n">
        <v>0.010338485</v>
      </c>
      <c r="E210" s="9" t="n">
        <v>1910</v>
      </c>
      <c r="F210" s="9" t="s">
        <v>1041</v>
      </c>
      <c r="G210" s="9" t="s">
        <v>28</v>
      </c>
      <c r="H210" s="9" t="n">
        <v>192681343</v>
      </c>
      <c r="I210" s="9" t="n">
        <v>192681402</v>
      </c>
      <c r="J210" s="9" t="s">
        <v>16</v>
      </c>
      <c r="K210" s="11" t="s">
        <v>1042</v>
      </c>
    </row>
    <row r="211" customFormat="false" ht="14.25" hidden="false" customHeight="false" outlineLevel="0" collapsed="false">
      <c r="A211" s="9" t="s">
        <v>1043</v>
      </c>
      <c r="B211" s="9" t="s">
        <v>1044</v>
      </c>
      <c r="C211" s="9" t="s">
        <v>1045</v>
      </c>
      <c r="D211" s="10" t="n">
        <v>0.008131288</v>
      </c>
      <c r="E211" s="9" t="n">
        <v>861</v>
      </c>
      <c r="F211" s="9" t="s">
        <v>1046</v>
      </c>
      <c r="G211" s="9" t="s">
        <v>85</v>
      </c>
      <c r="H211" s="9" t="n">
        <v>62247333</v>
      </c>
      <c r="I211" s="9" t="n">
        <v>62247392</v>
      </c>
      <c r="J211" s="9" t="s">
        <v>16</v>
      </c>
      <c r="K211" s="11" t="s">
        <v>1047</v>
      </c>
    </row>
    <row r="212" customFormat="false" ht="14.25" hidden="false" customHeight="false" outlineLevel="0" collapsed="false">
      <c r="A212" s="9" t="s">
        <v>1048</v>
      </c>
      <c r="B212" s="9" t="s">
        <v>1049</v>
      </c>
      <c r="C212" s="9" t="s">
        <v>1050</v>
      </c>
      <c r="D212" s="10" t="n">
        <v>0.013769549</v>
      </c>
      <c r="E212" s="9" t="n">
        <v>605</v>
      </c>
      <c r="F212" s="9" t="s">
        <v>1051</v>
      </c>
      <c r="G212" s="9" t="s">
        <v>248</v>
      </c>
      <c r="H212" s="9" t="n">
        <v>3969825</v>
      </c>
      <c r="I212" s="9" t="n">
        <v>3969766</v>
      </c>
      <c r="J212" s="9" t="s">
        <v>47</v>
      </c>
      <c r="K212" s="11" t="s">
        <v>1052</v>
      </c>
    </row>
    <row r="213" customFormat="false" ht="14.25" hidden="false" customHeight="false" outlineLevel="0" collapsed="false">
      <c r="A213" s="9" t="s">
        <v>1053</v>
      </c>
      <c r="B213" s="9" t="s">
        <v>1054</v>
      </c>
      <c r="C213" s="9" t="s">
        <v>1054</v>
      </c>
      <c r="D213" s="10" t="n">
        <v>0.023810795</v>
      </c>
      <c r="E213" s="9" t="n">
        <v>1689</v>
      </c>
      <c r="F213" s="9" t="s">
        <v>1055</v>
      </c>
      <c r="G213" s="9" t="s">
        <v>53</v>
      </c>
      <c r="H213" s="9" t="s">
        <v>53</v>
      </c>
      <c r="I213" s="9" t="s">
        <v>53</v>
      </c>
      <c r="J213" s="9" t="s">
        <v>53</v>
      </c>
      <c r="K213" s="11" t="s">
        <v>53</v>
      </c>
    </row>
    <row r="214" customFormat="false" ht="14.25" hidden="false" customHeight="false" outlineLevel="0" collapsed="false">
      <c r="A214" s="9" t="s">
        <v>1056</v>
      </c>
      <c r="B214" s="9" t="s">
        <v>1057</v>
      </c>
      <c r="C214" s="9" t="s">
        <v>1058</v>
      </c>
      <c r="D214" s="10" t="n">
        <v>0.000872</v>
      </c>
      <c r="E214" s="9" t="n">
        <v>1844</v>
      </c>
      <c r="F214" s="9" t="s">
        <v>1059</v>
      </c>
      <c r="G214" s="9" t="s">
        <v>107</v>
      </c>
      <c r="H214" s="9" t="n">
        <v>60302937</v>
      </c>
      <c r="I214" s="9" t="n">
        <v>60302996</v>
      </c>
      <c r="J214" s="9" t="s">
        <v>16</v>
      </c>
      <c r="K214" s="11" t="s">
        <v>1060</v>
      </c>
    </row>
    <row r="215" customFormat="false" ht="14.25" hidden="false" customHeight="false" outlineLevel="0" collapsed="false">
      <c r="A215" s="9" t="s">
        <v>1061</v>
      </c>
      <c r="B215" s="9" t="s">
        <v>1062</v>
      </c>
      <c r="C215" s="9" t="s">
        <v>1063</v>
      </c>
      <c r="D215" s="10" t="n">
        <v>0.018486574</v>
      </c>
      <c r="E215" s="9" t="n">
        <v>1974</v>
      </c>
      <c r="F215" s="9" t="s">
        <v>1064</v>
      </c>
      <c r="G215" s="9" t="s">
        <v>53</v>
      </c>
      <c r="H215" s="9" t="s">
        <v>53</v>
      </c>
      <c r="I215" s="9" t="s">
        <v>53</v>
      </c>
      <c r="J215" s="9" t="s">
        <v>53</v>
      </c>
      <c r="K215" s="11" t="s">
        <v>1065</v>
      </c>
    </row>
    <row r="216" customFormat="false" ht="14.25" hidden="false" customHeight="false" outlineLevel="0" collapsed="false">
      <c r="A216" s="9" t="s">
        <v>1066</v>
      </c>
      <c r="B216" s="9" t="s">
        <v>1067</v>
      </c>
      <c r="C216" s="9" t="s">
        <v>1068</v>
      </c>
      <c r="D216" s="10" t="n">
        <v>0.00067</v>
      </c>
      <c r="E216" s="9" t="n">
        <v>1348</v>
      </c>
      <c r="F216" s="9" t="s">
        <v>1069</v>
      </c>
      <c r="G216" s="9" t="s">
        <v>80</v>
      </c>
      <c r="H216" s="9" t="n">
        <v>83493443</v>
      </c>
      <c r="I216" s="9" t="n">
        <v>83493384</v>
      </c>
      <c r="J216" s="9" t="s">
        <v>47</v>
      </c>
      <c r="K216" s="11" t="s">
        <v>1070</v>
      </c>
    </row>
    <row r="217" customFormat="false" ht="14.25" hidden="false" customHeight="false" outlineLevel="0" collapsed="false">
      <c r="A217" s="9" t="s">
        <v>1071</v>
      </c>
      <c r="B217" s="9" t="s">
        <v>1072</v>
      </c>
      <c r="C217" s="9" t="s">
        <v>1073</v>
      </c>
      <c r="D217" s="10" t="n">
        <v>0.000636</v>
      </c>
      <c r="E217" s="9" t="n">
        <v>839</v>
      </c>
      <c r="F217" s="9" t="s">
        <v>1074</v>
      </c>
      <c r="G217" s="9" t="s">
        <v>53</v>
      </c>
      <c r="H217" s="9" t="s">
        <v>53</v>
      </c>
      <c r="I217" s="9" t="s">
        <v>53</v>
      </c>
      <c r="J217" s="9" t="s">
        <v>53</v>
      </c>
      <c r="K217" s="11" t="s">
        <v>1075</v>
      </c>
    </row>
    <row r="218" customFormat="false" ht="14.25" hidden="false" customHeight="false" outlineLevel="0" collapsed="false">
      <c r="A218" s="9" t="s">
        <v>1076</v>
      </c>
      <c r="B218" s="9" t="s">
        <v>1077</v>
      </c>
      <c r="C218" s="9" t="s">
        <v>1078</v>
      </c>
      <c r="D218" s="10" t="n">
        <v>9.34E-005</v>
      </c>
      <c r="E218" s="9" t="n">
        <v>3014</v>
      </c>
      <c r="F218" s="9" t="s">
        <v>1079</v>
      </c>
      <c r="G218" s="9" t="s">
        <v>34</v>
      </c>
      <c r="H218" s="9" t="n">
        <v>53691261</v>
      </c>
      <c r="I218" s="9" t="n">
        <v>53691202</v>
      </c>
      <c r="J218" s="9" t="s">
        <v>47</v>
      </c>
      <c r="K218" s="11" t="s">
        <v>1080</v>
      </c>
    </row>
    <row r="219" customFormat="false" ht="14.25" hidden="false" customHeight="false" outlineLevel="0" collapsed="false">
      <c r="A219" s="9" t="s">
        <v>1081</v>
      </c>
      <c r="B219" s="9" t="s">
        <v>1082</v>
      </c>
      <c r="C219" s="9" t="s">
        <v>1083</v>
      </c>
      <c r="D219" s="10" t="n">
        <v>0.000813</v>
      </c>
      <c r="E219" s="9" t="n">
        <v>1713</v>
      </c>
      <c r="F219" s="9" t="s">
        <v>1084</v>
      </c>
      <c r="G219" s="9" t="s">
        <v>53</v>
      </c>
      <c r="H219" s="9" t="s">
        <v>53</v>
      </c>
      <c r="I219" s="9" t="s">
        <v>53</v>
      </c>
      <c r="J219" s="9" t="s">
        <v>53</v>
      </c>
      <c r="K219" s="11" t="s">
        <v>1085</v>
      </c>
    </row>
    <row r="220" customFormat="false" ht="14.25" hidden="false" customHeight="false" outlineLevel="0" collapsed="false">
      <c r="A220" s="9" t="s">
        <v>1086</v>
      </c>
      <c r="B220" s="9" t="s">
        <v>1087</v>
      </c>
      <c r="C220" s="9" t="s">
        <v>1088</v>
      </c>
      <c r="D220" s="10" t="n">
        <v>0.025615295</v>
      </c>
      <c r="E220" s="9" t="n">
        <v>3188</v>
      </c>
      <c r="F220" s="9" t="s">
        <v>1089</v>
      </c>
      <c r="G220" s="9" t="s">
        <v>53</v>
      </c>
      <c r="H220" s="9" t="s">
        <v>53</v>
      </c>
      <c r="I220" s="9" t="s">
        <v>53</v>
      </c>
      <c r="J220" s="9" t="s">
        <v>53</v>
      </c>
      <c r="K220" s="11" t="s">
        <v>1090</v>
      </c>
    </row>
    <row r="221" customFormat="false" ht="14.25" hidden="false" customHeight="false" outlineLevel="0" collapsed="false">
      <c r="A221" s="9" t="s">
        <v>1091</v>
      </c>
      <c r="B221" s="9" t="s">
        <v>1092</v>
      </c>
      <c r="C221" s="9" t="s">
        <v>1093</v>
      </c>
      <c r="D221" s="10" t="n">
        <v>4.36E-005</v>
      </c>
      <c r="E221" s="9" t="n">
        <v>2014</v>
      </c>
      <c r="F221" s="9" t="s">
        <v>1094</v>
      </c>
      <c r="G221" s="9" t="s">
        <v>28</v>
      </c>
      <c r="H221" s="9" t="n">
        <v>33296679</v>
      </c>
      <c r="I221" s="9" t="n">
        <v>33296738</v>
      </c>
      <c r="J221" s="9" t="s">
        <v>16</v>
      </c>
      <c r="K221" s="11" t="s">
        <v>1095</v>
      </c>
    </row>
    <row r="222" customFormat="false" ht="14.25" hidden="false" customHeight="false" outlineLevel="0" collapsed="false">
      <c r="A222" s="9" t="s">
        <v>1096</v>
      </c>
      <c r="B222" s="9" t="s">
        <v>1097</v>
      </c>
      <c r="C222" s="9" t="s">
        <v>1098</v>
      </c>
      <c r="D222" s="10" t="n">
        <v>0.03114342</v>
      </c>
      <c r="E222" s="9" t="n">
        <v>696</v>
      </c>
      <c r="F222" s="9" t="s">
        <v>1099</v>
      </c>
      <c r="G222" s="9" t="s">
        <v>91</v>
      </c>
      <c r="H222" s="9" t="n">
        <v>37385751</v>
      </c>
      <c r="I222" s="9" t="n">
        <v>37385811</v>
      </c>
      <c r="J222" s="9" t="s">
        <v>16</v>
      </c>
      <c r="K222" s="11" t="s">
        <v>1100</v>
      </c>
    </row>
    <row r="223" customFormat="false" ht="14.25" hidden="false" customHeight="false" outlineLevel="0" collapsed="false">
      <c r="A223" s="9" t="s">
        <v>1101</v>
      </c>
      <c r="B223" s="9" t="s">
        <v>1102</v>
      </c>
      <c r="C223" s="9" t="s">
        <v>1102</v>
      </c>
      <c r="D223" s="10" t="n">
        <v>0.010813439</v>
      </c>
      <c r="E223" s="9" t="n">
        <v>2440</v>
      </c>
      <c r="F223" s="9" t="s">
        <v>1103</v>
      </c>
      <c r="G223" s="9" t="s">
        <v>28</v>
      </c>
      <c r="H223" s="9" t="n">
        <v>168954724</v>
      </c>
      <c r="I223" s="9" t="n">
        <v>168954782</v>
      </c>
      <c r="J223" s="9" t="s">
        <v>16</v>
      </c>
      <c r="K223" s="11" t="s">
        <v>53</v>
      </c>
    </row>
    <row r="224" customFormat="false" ht="14.25" hidden="false" customHeight="false" outlineLevel="0" collapsed="false">
      <c r="A224" s="9" t="s">
        <v>1104</v>
      </c>
      <c r="B224" s="9" t="s">
        <v>1105</v>
      </c>
      <c r="C224" s="9" t="s">
        <v>1106</v>
      </c>
      <c r="D224" s="10" t="n">
        <v>0.000331</v>
      </c>
      <c r="E224" s="9" t="n">
        <v>2221</v>
      </c>
      <c r="F224" s="9" t="s">
        <v>1107</v>
      </c>
      <c r="G224" s="9" t="s">
        <v>34</v>
      </c>
      <c r="H224" s="9" t="n">
        <v>81459670</v>
      </c>
      <c r="I224" s="9" t="n">
        <v>81459610</v>
      </c>
      <c r="J224" s="9" t="s">
        <v>47</v>
      </c>
      <c r="K224" s="11" t="s">
        <v>1108</v>
      </c>
    </row>
    <row r="225" customFormat="false" ht="14.25" hidden="false" customHeight="false" outlineLevel="0" collapsed="false">
      <c r="A225" s="9" t="s">
        <v>1109</v>
      </c>
      <c r="B225" s="9" t="s">
        <v>1110</v>
      </c>
      <c r="C225" s="9" t="s">
        <v>1111</v>
      </c>
      <c r="D225" s="10" t="n">
        <v>0.002902036</v>
      </c>
      <c r="E225" s="9" t="n">
        <v>2966</v>
      </c>
      <c r="F225" s="9" t="s">
        <v>1112</v>
      </c>
      <c r="G225" s="9" t="s">
        <v>53</v>
      </c>
      <c r="H225" s="9" t="s">
        <v>53</v>
      </c>
      <c r="I225" s="9" t="s">
        <v>53</v>
      </c>
      <c r="J225" s="9" t="s">
        <v>53</v>
      </c>
      <c r="K225" s="11" t="s">
        <v>1113</v>
      </c>
    </row>
    <row r="226" customFormat="false" ht="14.25" hidden="false" customHeight="false" outlineLevel="0" collapsed="false">
      <c r="A226" s="9" t="s">
        <v>1114</v>
      </c>
      <c r="B226" s="9" t="s">
        <v>1115</v>
      </c>
      <c r="C226" s="9" t="s">
        <v>1115</v>
      </c>
      <c r="D226" s="10" t="n">
        <v>0.031558488</v>
      </c>
      <c r="E226" s="9" t="n">
        <v>652</v>
      </c>
      <c r="F226" s="9" t="s">
        <v>1116</v>
      </c>
      <c r="G226" s="9" t="s">
        <v>46</v>
      </c>
      <c r="H226" s="9" t="n">
        <v>139873357</v>
      </c>
      <c r="I226" s="9" t="n">
        <v>139873305</v>
      </c>
      <c r="J226" s="9" t="s">
        <v>47</v>
      </c>
      <c r="K226" s="11" t="s">
        <v>1117</v>
      </c>
    </row>
    <row r="227" customFormat="false" ht="14.25" hidden="false" customHeight="false" outlineLevel="0" collapsed="false">
      <c r="A227" s="9" t="s">
        <v>1118</v>
      </c>
      <c r="B227" s="9" t="s">
        <v>1119</v>
      </c>
      <c r="C227" s="9" t="s">
        <v>1120</v>
      </c>
      <c r="D227" s="10" t="n">
        <v>0.002168201</v>
      </c>
      <c r="E227" s="9" t="n">
        <v>391</v>
      </c>
      <c r="F227" s="9" t="s">
        <v>1121</v>
      </c>
      <c r="G227" s="9" t="s">
        <v>80</v>
      </c>
      <c r="H227" s="9" t="n">
        <v>71593876</v>
      </c>
      <c r="I227" s="9" t="n">
        <v>71593935</v>
      </c>
      <c r="J227" s="9" t="s">
        <v>16</v>
      </c>
      <c r="K227" s="11" t="s">
        <v>1122</v>
      </c>
    </row>
    <row r="228" customFormat="false" ht="14.25" hidden="false" customHeight="false" outlineLevel="0" collapsed="false">
      <c r="A228" s="9" t="s">
        <v>1123</v>
      </c>
      <c r="B228" s="9" t="s">
        <v>1124</v>
      </c>
      <c r="C228" s="9" t="s">
        <v>1125</v>
      </c>
      <c r="D228" s="10" t="n">
        <v>2.37E-006</v>
      </c>
      <c r="E228" s="9" t="n">
        <v>1266</v>
      </c>
      <c r="F228" s="9" t="s">
        <v>1126</v>
      </c>
      <c r="G228" s="9" t="s">
        <v>483</v>
      </c>
      <c r="H228" s="9" t="n">
        <v>13579373</v>
      </c>
      <c r="I228" s="9" t="n">
        <v>13579314</v>
      </c>
      <c r="J228" s="9" t="s">
        <v>47</v>
      </c>
      <c r="K228" s="11" t="s">
        <v>1127</v>
      </c>
    </row>
    <row r="229" customFormat="false" ht="14.25" hidden="false" customHeight="false" outlineLevel="0" collapsed="false">
      <c r="A229" s="9" t="s">
        <v>1128</v>
      </c>
      <c r="B229" s="9" t="s">
        <v>1129</v>
      </c>
      <c r="C229" s="9" t="s">
        <v>1129</v>
      </c>
      <c r="D229" s="10" t="n">
        <v>0.042124018</v>
      </c>
      <c r="E229" s="9" t="n">
        <v>1757</v>
      </c>
      <c r="F229" s="9" t="s">
        <v>1130</v>
      </c>
      <c r="G229" s="9" t="s">
        <v>28</v>
      </c>
      <c r="H229" s="9" t="n">
        <v>131676681</v>
      </c>
      <c r="I229" s="9" t="n">
        <v>131676622</v>
      </c>
      <c r="J229" s="9" t="s">
        <v>47</v>
      </c>
      <c r="K229" s="11" t="s">
        <v>53</v>
      </c>
    </row>
    <row r="230" customFormat="false" ht="14.25" hidden="false" customHeight="false" outlineLevel="0" collapsed="false">
      <c r="A230" s="9" t="s">
        <v>1131</v>
      </c>
      <c r="B230" s="9" t="s">
        <v>1132</v>
      </c>
      <c r="C230" s="9" t="s">
        <v>1133</v>
      </c>
      <c r="D230" s="10" t="n">
        <v>5.94E-009</v>
      </c>
      <c r="E230" s="9" t="n">
        <v>866</v>
      </c>
      <c r="F230" s="9" t="s">
        <v>1134</v>
      </c>
      <c r="G230" s="9" t="s">
        <v>179</v>
      </c>
      <c r="H230" s="9" t="n">
        <v>11514704</v>
      </c>
      <c r="I230" s="9" t="n">
        <v>11514645</v>
      </c>
      <c r="J230" s="9" t="s">
        <v>47</v>
      </c>
      <c r="K230" s="11" t="s">
        <v>1135</v>
      </c>
    </row>
    <row r="231" customFormat="false" ht="14.25" hidden="false" customHeight="false" outlineLevel="0" collapsed="false">
      <c r="A231" s="9" t="s">
        <v>1136</v>
      </c>
      <c r="B231" s="9" t="s">
        <v>1137</v>
      </c>
      <c r="C231" s="9" t="s">
        <v>1138</v>
      </c>
      <c r="D231" s="10" t="n">
        <v>6.89E-005</v>
      </c>
      <c r="E231" s="9" t="n">
        <v>1163</v>
      </c>
      <c r="F231" s="9" t="s">
        <v>1139</v>
      </c>
      <c r="G231" s="9" t="s">
        <v>74</v>
      </c>
      <c r="H231" s="9" t="n">
        <v>22105427</v>
      </c>
      <c r="I231" s="9" t="n">
        <v>22105486</v>
      </c>
      <c r="J231" s="9" t="s">
        <v>16</v>
      </c>
      <c r="K231" s="11" t="s">
        <v>1140</v>
      </c>
    </row>
    <row r="232" customFormat="false" ht="14.25" hidden="false" customHeight="false" outlineLevel="0" collapsed="false">
      <c r="A232" s="9" t="s">
        <v>1141</v>
      </c>
      <c r="B232" s="9" t="s">
        <v>1142</v>
      </c>
      <c r="C232" s="9" t="s">
        <v>1142</v>
      </c>
      <c r="D232" s="10" t="n">
        <v>9.11E-005</v>
      </c>
      <c r="E232" s="9" t="n">
        <v>1532</v>
      </c>
      <c r="F232" s="9" t="s">
        <v>1143</v>
      </c>
      <c r="G232" s="9" t="s">
        <v>179</v>
      </c>
      <c r="H232" s="9" t="n">
        <v>57345292</v>
      </c>
      <c r="I232" s="9" t="n">
        <v>57345351</v>
      </c>
      <c r="J232" s="9" t="s">
        <v>16</v>
      </c>
      <c r="K232" s="11" t="s">
        <v>1144</v>
      </c>
    </row>
    <row r="233" customFormat="false" ht="14.25" hidden="false" customHeight="false" outlineLevel="0" collapsed="false">
      <c r="A233" s="9" t="s">
        <v>1145</v>
      </c>
      <c r="B233" s="9" t="s">
        <v>1146</v>
      </c>
      <c r="C233" s="9" t="s">
        <v>1147</v>
      </c>
      <c r="D233" s="10" t="n">
        <v>0.024689995</v>
      </c>
      <c r="E233" s="9" t="n">
        <v>819</v>
      </c>
      <c r="F233" s="9" t="s">
        <v>1148</v>
      </c>
      <c r="G233" s="9" t="s">
        <v>294</v>
      </c>
      <c r="H233" s="9" t="n">
        <v>8097386</v>
      </c>
      <c r="I233" s="9" t="n">
        <v>8097445</v>
      </c>
      <c r="J233" s="9" t="s">
        <v>16</v>
      </c>
      <c r="K233" s="11" t="s">
        <v>1149</v>
      </c>
    </row>
    <row r="234" customFormat="false" ht="14.25" hidden="false" customHeight="false" outlineLevel="0" collapsed="false">
      <c r="A234" s="9" t="s">
        <v>1150</v>
      </c>
      <c r="B234" s="9" t="s">
        <v>1151</v>
      </c>
      <c r="C234" s="9" t="s">
        <v>1152</v>
      </c>
      <c r="D234" s="10" t="n">
        <v>0.015508118</v>
      </c>
      <c r="E234" s="9" t="n">
        <v>2276</v>
      </c>
      <c r="F234" s="9" t="s">
        <v>1153</v>
      </c>
      <c r="G234" s="9" t="s">
        <v>28</v>
      </c>
      <c r="H234" s="9" t="n">
        <v>81057842</v>
      </c>
      <c r="I234" s="9" t="n">
        <v>81057783</v>
      </c>
      <c r="J234" s="9" t="s">
        <v>47</v>
      </c>
      <c r="K234" s="11" t="s">
        <v>1154</v>
      </c>
    </row>
    <row r="235" customFormat="false" ht="14.25" hidden="false" customHeight="false" outlineLevel="0" collapsed="false">
      <c r="A235" s="9" t="s">
        <v>1155</v>
      </c>
      <c r="B235" s="9" t="s">
        <v>1156</v>
      </c>
      <c r="C235" s="9" t="s">
        <v>1156</v>
      </c>
      <c r="D235" s="10" t="n">
        <v>0.030964212</v>
      </c>
      <c r="E235" s="9" t="n">
        <v>2139</v>
      </c>
      <c r="F235" s="9" t="s">
        <v>1157</v>
      </c>
      <c r="G235" s="9" t="s">
        <v>80</v>
      </c>
      <c r="H235" s="9" t="n">
        <v>1668508</v>
      </c>
      <c r="I235" s="9" t="n">
        <v>1668449</v>
      </c>
      <c r="J235" s="9" t="s">
        <v>47</v>
      </c>
      <c r="K235" s="11" t="s">
        <v>53</v>
      </c>
    </row>
    <row r="236" customFormat="false" ht="14.25" hidden="false" customHeight="false" outlineLevel="0" collapsed="false">
      <c r="A236" s="9" t="s">
        <v>1158</v>
      </c>
      <c r="B236" s="9" t="s">
        <v>1159</v>
      </c>
      <c r="C236" s="9" t="s">
        <v>1160</v>
      </c>
      <c r="D236" s="10" t="n">
        <v>0.000419</v>
      </c>
      <c r="E236" s="9" t="n">
        <v>2407</v>
      </c>
      <c r="F236" s="9" t="s">
        <v>1161</v>
      </c>
      <c r="G236" s="9" t="s">
        <v>53</v>
      </c>
      <c r="H236" s="9" t="s">
        <v>53</v>
      </c>
      <c r="I236" s="9" t="s">
        <v>53</v>
      </c>
      <c r="J236" s="9" t="s">
        <v>53</v>
      </c>
      <c r="K236" s="11" t="s">
        <v>1162</v>
      </c>
    </row>
    <row r="237" customFormat="false" ht="14.25" hidden="false" customHeight="false" outlineLevel="0" collapsed="false">
      <c r="A237" s="9" t="s">
        <v>1163</v>
      </c>
      <c r="B237" s="9" t="s">
        <v>1164</v>
      </c>
      <c r="C237" s="9" t="s">
        <v>1165</v>
      </c>
      <c r="D237" s="10" t="n">
        <v>0.011113163</v>
      </c>
      <c r="E237" s="9" t="n">
        <v>2920</v>
      </c>
      <c r="F237" s="9" t="s">
        <v>1166</v>
      </c>
      <c r="G237" s="9" t="s">
        <v>107</v>
      </c>
      <c r="H237" s="9" t="n">
        <v>51936925</v>
      </c>
      <c r="I237" s="9" t="n">
        <v>51936876</v>
      </c>
      <c r="J237" s="9" t="s">
        <v>47</v>
      </c>
      <c r="K237" s="11" t="s">
        <v>1167</v>
      </c>
    </row>
    <row r="238" customFormat="false" ht="14.25" hidden="false" customHeight="false" outlineLevel="0" collapsed="false">
      <c r="A238" s="9" t="s">
        <v>1168</v>
      </c>
      <c r="B238" s="9" t="s">
        <v>1169</v>
      </c>
      <c r="C238" s="9" t="s">
        <v>1170</v>
      </c>
      <c r="D238" s="10" t="n">
        <v>0.013630006</v>
      </c>
      <c r="E238" s="9" t="n">
        <v>2528</v>
      </c>
      <c r="F238" s="9" t="s">
        <v>1171</v>
      </c>
      <c r="G238" s="9" t="s">
        <v>179</v>
      </c>
      <c r="H238" s="9" t="n">
        <v>15074157</v>
      </c>
      <c r="I238" s="9" t="n">
        <v>15074216</v>
      </c>
      <c r="J238" s="9" t="s">
        <v>16</v>
      </c>
      <c r="K238" s="11" t="s">
        <v>1172</v>
      </c>
    </row>
    <row r="239" customFormat="false" ht="14.25" hidden="false" customHeight="false" outlineLevel="0" collapsed="false">
      <c r="A239" s="9" t="s">
        <v>1173</v>
      </c>
      <c r="B239" s="9" t="s">
        <v>1174</v>
      </c>
      <c r="C239" s="9" t="s">
        <v>1175</v>
      </c>
      <c r="D239" s="10" t="n">
        <v>8.44E-006</v>
      </c>
      <c r="E239" s="9" t="n">
        <v>649</v>
      </c>
      <c r="F239" s="9" t="s">
        <v>1176</v>
      </c>
      <c r="G239" s="9" t="s">
        <v>159</v>
      </c>
      <c r="H239" s="9" t="n">
        <v>70753443</v>
      </c>
      <c r="I239" s="9" t="n">
        <v>70753387</v>
      </c>
      <c r="J239" s="9" t="s">
        <v>47</v>
      </c>
      <c r="K239" s="11" t="s">
        <v>1177</v>
      </c>
    </row>
    <row r="240" customFormat="false" ht="14.25" hidden="false" customHeight="false" outlineLevel="0" collapsed="false">
      <c r="A240" s="9" t="s">
        <v>1178</v>
      </c>
      <c r="B240" s="9" t="s">
        <v>1179</v>
      </c>
      <c r="C240" s="9" t="s">
        <v>1180</v>
      </c>
      <c r="D240" s="10" t="n">
        <v>0.001294278</v>
      </c>
      <c r="E240" s="9" t="n">
        <v>698</v>
      </c>
      <c r="F240" s="9" t="s">
        <v>1181</v>
      </c>
      <c r="G240" s="9" t="s">
        <v>28</v>
      </c>
      <c r="H240" s="9" t="n">
        <v>216712848</v>
      </c>
      <c r="I240" s="9" t="n">
        <v>216712907</v>
      </c>
      <c r="J240" s="9" t="s">
        <v>16</v>
      </c>
      <c r="K240" s="11" t="s">
        <v>1182</v>
      </c>
    </row>
    <row r="241" customFormat="false" ht="14.25" hidden="false" customHeight="false" outlineLevel="0" collapsed="false">
      <c r="A241" s="9" t="s">
        <v>1183</v>
      </c>
      <c r="B241" s="9" t="s">
        <v>1184</v>
      </c>
      <c r="C241" s="9" t="s">
        <v>1184</v>
      </c>
      <c r="D241" s="10" t="n">
        <v>0.008064539</v>
      </c>
      <c r="E241" s="9" t="n">
        <v>684</v>
      </c>
      <c r="F241" s="9" t="s">
        <v>1185</v>
      </c>
      <c r="G241" s="9" t="s">
        <v>28</v>
      </c>
      <c r="H241" s="9" t="n">
        <v>113787868</v>
      </c>
      <c r="I241" s="9" t="n">
        <v>113787808</v>
      </c>
      <c r="J241" s="9" t="s">
        <v>47</v>
      </c>
      <c r="K241" s="11" t="s">
        <v>53</v>
      </c>
    </row>
    <row r="242" customFormat="false" ht="14.25" hidden="false" customHeight="false" outlineLevel="0" collapsed="false">
      <c r="A242" s="9" t="s">
        <v>1186</v>
      </c>
      <c r="B242" s="9" t="s">
        <v>1187</v>
      </c>
      <c r="C242" s="9" t="s">
        <v>1188</v>
      </c>
      <c r="D242" s="10" t="n">
        <v>3.58E-006</v>
      </c>
      <c r="E242" s="9" t="n">
        <v>1608</v>
      </c>
      <c r="F242" s="9" t="s">
        <v>1189</v>
      </c>
      <c r="G242" s="9" t="s">
        <v>179</v>
      </c>
      <c r="H242" s="9" t="n">
        <v>9461623</v>
      </c>
      <c r="I242" s="9" t="n">
        <v>9461682</v>
      </c>
      <c r="J242" s="9" t="s">
        <v>16</v>
      </c>
      <c r="K242" s="11" t="s">
        <v>1190</v>
      </c>
    </row>
    <row r="243" customFormat="false" ht="14.25" hidden="false" customHeight="false" outlineLevel="0" collapsed="false">
      <c r="A243" s="9" t="s">
        <v>1191</v>
      </c>
      <c r="B243" s="9" t="s">
        <v>1192</v>
      </c>
      <c r="C243" s="9" t="s">
        <v>1193</v>
      </c>
      <c r="D243" s="10" t="n">
        <v>8.64E-007</v>
      </c>
      <c r="E243" s="9" t="n">
        <v>1435</v>
      </c>
      <c r="F243" s="9" t="s">
        <v>1194</v>
      </c>
      <c r="G243" s="9" t="s">
        <v>34</v>
      </c>
      <c r="H243" s="9" t="n">
        <v>42945191</v>
      </c>
      <c r="I243" s="9" t="n">
        <v>42945132</v>
      </c>
      <c r="J243" s="9" t="s">
        <v>47</v>
      </c>
      <c r="K243" s="11" t="s">
        <v>1195</v>
      </c>
    </row>
    <row r="244" customFormat="false" ht="14.25" hidden="false" customHeight="false" outlineLevel="0" collapsed="false">
      <c r="A244" s="9" t="s">
        <v>1196</v>
      </c>
      <c r="B244" s="9" t="s">
        <v>1197</v>
      </c>
      <c r="C244" s="9" t="s">
        <v>1198</v>
      </c>
      <c r="D244" s="10" t="n">
        <v>4.95E-007</v>
      </c>
      <c r="E244" s="9" t="n">
        <v>1351</v>
      </c>
      <c r="F244" s="9" t="s">
        <v>1199</v>
      </c>
      <c r="G244" s="9" t="s">
        <v>159</v>
      </c>
      <c r="H244" s="9" t="n">
        <v>62664408</v>
      </c>
      <c r="I244" s="9" t="n">
        <v>62664349</v>
      </c>
      <c r="J244" s="9" t="s">
        <v>47</v>
      </c>
      <c r="K244" s="11" t="s">
        <v>1200</v>
      </c>
    </row>
    <row r="245" customFormat="false" ht="14.25" hidden="false" customHeight="false" outlineLevel="0" collapsed="false">
      <c r="A245" s="9" t="s">
        <v>1201</v>
      </c>
      <c r="B245" s="9" t="s">
        <v>1202</v>
      </c>
      <c r="C245" s="9" t="s">
        <v>1203</v>
      </c>
      <c r="D245" s="10" t="n">
        <v>2.54E-006</v>
      </c>
      <c r="E245" s="9" t="n">
        <v>917</v>
      </c>
      <c r="F245" s="9" t="s">
        <v>1204</v>
      </c>
      <c r="G245" s="9" t="s">
        <v>483</v>
      </c>
      <c r="H245" s="9" t="n">
        <v>24358337</v>
      </c>
      <c r="I245" s="9" t="n">
        <v>24358396</v>
      </c>
      <c r="J245" s="9" t="s">
        <v>16</v>
      </c>
      <c r="K245" s="11" t="s">
        <v>1205</v>
      </c>
    </row>
    <row r="246" customFormat="false" ht="14.25" hidden="false" customHeight="false" outlineLevel="0" collapsed="false">
      <c r="A246" s="9" t="s">
        <v>1206</v>
      </c>
      <c r="B246" s="9" t="s">
        <v>1207</v>
      </c>
      <c r="C246" s="9" t="s">
        <v>1208</v>
      </c>
      <c r="D246" s="10" t="n">
        <v>0.003469524</v>
      </c>
      <c r="E246" s="9" t="n">
        <v>838</v>
      </c>
      <c r="F246" s="9" t="s">
        <v>1209</v>
      </c>
      <c r="G246" s="9" t="s">
        <v>28</v>
      </c>
      <c r="H246" s="9" t="n">
        <v>174866538</v>
      </c>
      <c r="I246" s="9" t="n">
        <v>174866597</v>
      </c>
      <c r="J246" s="9" t="s">
        <v>16</v>
      </c>
      <c r="K246" s="11" t="s">
        <v>1210</v>
      </c>
    </row>
    <row r="247" customFormat="false" ht="14.25" hidden="false" customHeight="false" outlineLevel="0" collapsed="false">
      <c r="A247" s="9" t="s">
        <v>1211</v>
      </c>
      <c r="B247" s="9" t="s">
        <v>1212</v>
      </c>
      <c r="C247" s="9" t="s">
        <v>1213</v>
      </c>
      <c r="D247" s="10" t="n">
        <v>0.04392411</v>
      </c>
      <c r="E247" s="9" t="n">
        <v>4843</v>
      </c>
      <c r="F247" s="9" t="s">
        <v>1214</v>
      </c>
      <c r="G247" s="9" t="s">
        <v>59</v>
      </c>
      <c r="H247" s="9" t="n">
        <v>6183502</v>
      </c>
      <c r="I247" s="9" t="n">
        <v>6183443</v>
      </c>
      <c r="J247" s="9" t="s">
        <v>47</v>
      </c>
      <c r="K247" s="11" t="s">
        <v>1215</v>
      </c>
    </row>
    <row r="248" customFormat="false" ht="14.25" hidden="false" customHeight="false" outlineLevel="0" collapsed="false">
      <c r="A248" s="9" t="s">
        <v>1216</v>
      </c>
      <c r="B248" s="9" t="s">
        <v>1217</v>
      </c>
      <c r="C248" s="9" t="s">
        <v>1218</v>
      </c>
      <c r="D248" s="10" t="n">
        <v>0.002013517</v>
      </c>
      <c r="E248" s="9" t="n">
        <v>799</v>
      </c>
      <c r="F248" s="9" t="s">
        <v>1219</v>
      </c>
      <c r="G248" s="9" t="s">
        <v>294</v>
      </c>
      <c r="H248" s="9" t="n">
        <v>4499225</v>
      </c>
      <c r="I248" s="9" t="n">
        <v>4499166</v>
      </c>
      <c r="J248" s="9" t="s">
        <v>47</v>
      </c>
      <c r="K248" s="11" t="s">
        <v>1220</v>
      </c>
    </row>
    <row r="249" customFormat="false" ht="14.25" hidden="false" customHeight="false" outlineLevel="0" collapsed="false">
      <c r="A249" s="9" t="s">
        <v>1221</v>
      </c>
      <c r="B249" s="9" t="s">
        <v>1222</v>
      </c>
      <c r="C249" s="9" t="s">
        <v>1223</v>
      </c>
      <c r="D249" s="10" t="n">
        <v>7.9E-005</v>
      </c>
      <c r="E249" s="9" t="n">
        <v>879</v>
      </c>
      <c r="F249" s="9" t="s">
        <v>1224</v>
      </c>
      <c r="G249" s="9" t="s">
        <v>53</v>
      </c>
      <c r="H249" s="9" t="s">
        <v>53</v>
      </c>
      <c r="I249" s="9" t="s">
        <v>53</v>
      </c>
      <c r="J249" s="9" t="s">
        <v>53</v>
      </c>
      <c r="K249" s="11" t="s">
        <v>1225</v>
      </c>
    </row>
    <row r="250" customFormat="false" ht="14.25" hidden="false" customHeight="false" outlineLevel="0" collapsed="false">
      <c r="A250" s="9" t="s">
        <v>1226</v>
      </c>
      <c r="B250" s="9" t="s">
        <v>1227</v>
      </c>
      <c r="C250" s="9" t="s">
        <v>1228</v>
      </c>
      <c r="D250" s="10" t="n">
        <v>0.020042557</v>
      </c>
      <c r="E250" s="9" t="n">
        <v>669</v>
      </c>
      <c r="F250" s="9" t="s">
        <v>1229</v>
      </c>
      <c r="G250" s="9" t="s">
        <v>159</v>
      </c>
      <c r="H250" s="9" t="n">
        <v>102144584</v>
      </c>
      <c r="I250" s="9" t="n">
        <v>102144525</v>
      </c>
      <c r="J250" s="9" t="s">
        <v>47</v>
      </c>
      <c r="K250" s="11" t="s">
        <v>1230</v>
      </c>
    </row>
    <row r="251" customFormat="false" ht="14.25" hidden="false" customHeight="false" outlineLevel="0" collapsed="false">
      <c r="A251" s="9" t="s">
        <v>1231</v>
      </c>
      <c r="B251" s="9" t="s">
        <v>1232</v>
      </c>
      <c r="C251" s="9" t="s">
        <v>1233</v>
      </c>
      <c r="D251" s="10" t="n">
        <v>0.000233</v>
      </c>
      <c r="E251" s="9" t="n">
        <v>1951</v>
      </c>
      <c r="F251" s="9" t="s">
        <v>1234</v>
      </c>
      <c r="G251" s="9" t="s">
        <v>46</v>
      </c>
      <c r="H251" s="9" t="n">
        <v>294339</v>
      </c>
      <c r="I251" s="9" t="n">
        <v>294398</v>
      </c>
      <c r="J251" s="9" t="s">
        <v>16</v>
      </c>
      <c r="K251" s="11" t="s">
        <v>1235</v>
      </c>
    </row>
    <row r="252" customFormat="false" ht="14.25" hidden="false" customHeight="false" outlineLevel="0" collapsed="false">
      <c r="A252" s="9" t="s">
        <v>1236</v>
      </c>
      <c r="B252" s="9" t="s">
        <v>1237</v>
      </c>
      <c r="C252" s="9" t="s">
        <v>1237</v>
      </c>
      <c r="D252" s="10" t="n">
        <v>0.015140323</v>
      </c>
      <c r="E252" s="9" t="n">
        <v>740</v>
      </c>
      <c r="F252" s="9" t="s">
        <v>1238</v>
      </c>
      <c r="G252" s="9" t="s">
        <v>46</v>
      </c>
      <c r="H252" s="9" t="n">
        <v>129745338</v>
      </c>
      <c r="I252" s="9" t="n">
        <v>129745279</v>
      </c>
      <c r="J252" s="9" t="s">
        <v>47</v>
      </c>
      <c r="K252" s="11" t="s">
        <v>53</v>
      </c>
    </row>
    <row r="253" customFormat="false" ht="14.25" hidden="false" customHeight="false" outlineLevel="0" collapsed="false">
      <c r="A253" s="9" t="s">
        <v>1239</v>
      </c>
      <c r="B253" s="9" t="s">
        <v>1240</v>
      </c>
      <c r="C253" s="9" t="s">
        <v>1241</v>
      </c>
      <c r="D253" s="10" t="n">
        <v>0.001618722</v>
      </c>
      <c r="E253" s="9" t="n">
        <v>606</v>
      </c>
      <c r="F253" s="9" t="s">
        <v>1242</v>
      </c>
      <c r="G253" s="9" t="s">
        <v>15</v>
      </c>
      <c r="H253" s="9" t="n">
        <v>96878269</v>
      </c>
      <c r="I253" s="9" t="n">
        <v>96878328</v>
      </c>
      <c r="J253" s="9" t="s">
        <v>16</v>
      </c>
      <c r="K253" s="11" t="s">
        <v>1243</v>
      </c>
    </row>
    <row r="254" customFormat="false" ht="14.25" hidden="false" customHeight="false" outlineLevel="0" collapsed="false">
      <c r="A254" s="9" t="s">
        <v>1244</v>
      </c>
      <c r="B254" s="9" t="s">
        <v>1245</v>
      </c>
      <c r="C254" s="9" t="s">
        <v>1246</v>
      </c>
      <c r="D254" s="10" t="n">
        <v>0.0005</v>
      </c>
      <c r="E254" s="9" t="n">
        <v>665</v>
      </c>
      <c r="F254" s="9" t="s">
        <v>1247</v>
      </c>
      <c r="G254" s="9" t="s">
        <v>46</v>
      </c>
      <c r="H254" s="9" t="n">
        <v>52311088</v>
      </c>
      <c r="I254" s="9" t="n">
        <v>52311147</v>
      </c>
      <c r="J254" s="9" t="s">
        <v>16</v>
      </c>
      <c r="K254" s="11" t="s">
        <v>1248</v>
      </c>
    </row>
    <row r="255" customFormat="false" ht="14.25" hidden="false" customHeight="false" outlineLevel="0" collapsed="false">
      <c r="A255" s="9" t="s">
        <v>1249</v>
      </c>
      <c r="B255" s="9" t="s">
        <v>1250</v>
      </c>
      <c r="C255" s="9" t="s">
        <v>1251</v>
      </c>
      <c r="D255" s="10" t="n">
        <v>0.04473213</v>
      </c>
      <c r="E255" s="9" t="n">
        <v>3072</v>
      </c>
      <c r="F255" s="9" t="s">
        <v>1252</v>
      </c>
      <c r="G255" s="9" t="s">
        <v>118</v>
      </c>
      <c r="H255" s="9" t="n">
        <v>64204438</v>
      </c>
      <c r="I255" s="9" t="n">
        <v>64204379</v>
      </c>
      <c r="J255" s="9" t="s">
        <v>47</v>
      </c>
      <c r="K255" s="11" t="s">
        <v>1253</v>
      </c>
    </row>
    <row r="256" customFormat="false" ht="14.25" hidden="false" customHeight="false" outlineLevel="0" collapsed="false">
      <c r="A256" s="9" t="s">
        <v>1254</v>
      </c>
      <c r="B256" s="9" t="s">
        <v>1255</v>
      </c>
      <c r="C256" s="9" t="s">
        <v>1256</v>
      </c>
      <c r="D256" s="10" t="n">
        <v>0.005763481</v>
      </c>
      <c r="E256" s="9" t="n">
        <v>799</v>
      </c>
      <c r="F256" s="9" t="s">
        <v>1257</v>
      </c>
      <c r="G256" s="9" t="s">
        <v>53</v>
      </c>
      <c r="H256" s="9" t="s">
        <v>53</v>
      </c>
      <c r="I256" s="9" t="s">
        <v>53</v>
      </c>
      <c r="J256" s="9" t="s">
        <v>53</v>
      </c>
      <c r="K256" s="11" t="s">
        <v>1258</v>
      </c>
    </row>
    <row r="257" customFormat="false" ht="14.25" hidden="false" customHeight="false" outlineLevel="0" collapsed="false">
      <c r="A257" s="9" t="s">
        <v>1259</v>
      </c>
      <c r="B257" s="9" t="s">
        <v>1260</v>
      </c>
      <c r="C257" s="9" t="s">
        <v>1261</v>
      </c>
      <c r="D257" s="10" t="n">
        <v>1.39E-005</v>
      </c>
      <c r="E257" s="9" t="n">
        <v>847</v>
      </c>
      <c r="F257" s="9" t="s">
        <v>1262</v>
      </c>
      <c r="G257" s="9" t="s">
        <v>34</v>
      </c>
      <c r="H257" s="9" t="n">
        <v>105975656</v>
      </c>
      <c r="I257" s="9" t="n">
        <v>105975721</v>
      </c>
      <c r="J257" s="9" t="s">
        <v>16</v>
      </c>
      <c r="K257" s="11" t="s">
        <v>1263</v>
      </c>
    </row>
    <row r="258" customFormat="false" ht="14.25" hidden="false" customHeight="false" outlineLevel="0" collapsed="false">
      <c r="A258" s="9" t="s">
        <v>1264</v>
      </c>
      <c r="B258" s="9" t="s">
        <v>1265</v>
      </c>
      <c r="C258" s="9" t="s">
        <v>1266</v>
      </c>
      <c r="D258" s="10" t="n">
        <v>0.013852226</v>
      </c>
      <c r="E258" s="9" t="n">
        <v>6537</v>
      </c>
      <c r="F258" s="9" t="s">
        <v>1267</v>
      </c>
      <c r="G258" s="9" t="s">
        <v>59</v>
      </c>
      <c r="H258" s="9" t="n">
        <v>74828601</v>
      </c>
      <c r="I258" s="9" t="n">
        <v>74828660</v>
      </c>
      <c r="J258" s="9" t="s">
        <v>16</v>
      </c>
      <c r="K258" s="11" t="s">
        <v>1268</v>
      </c>
    </row>
    <row r="259" customFormat="false" ht="14.25" hidden="false" customHeight="false" outlineLevel="0" collapsed="false">
      <c r="A259" s="9" t="s">
        <v>1269</v>
      </c>
      <c r="B259" s="9" t="s">
        <v>1270</v>
      </c>
      <c r="C259" s="9" t="s">
        <v>1271</v>
      </c>
      <c r="D259" s="10" t="n">
        <v>5.24E-005</v>
      </c>
      <c r="E259" s="9" t="n">
        <v>1344</v>
      </c>
      <c r="F259" s="9" t="s">
        <v>1272</v>
      </c>
      <c r="G259" s="9" t="s">
        <v>179</v>
      </c>
      <c r="H259" s="9" t="n">
        <v>122073015</v>
      </c>
      <c r="I259" s="9" t="n">
        <v>122072956</v>
      </c>
      <c r="J259" s="9" t="s">
        <v>47</v>
      </c>
      <c r="K259" s="11" t="s">
        <v>1273</v>
      </c>
    </row>
    <row r="260" customFormat="false" ht="14.25" hidden="false" customHeight="false" outlineLevel="0" collapsed="false">
      <c r="A260" s="9" t="s">
        <v>1274</v>
      </c>
      <c r="B260" s="9" t="s">
        <v>1275</v>
      </c>
      <c r="C260" s="9" t="s">
        <v>1276</v>
      </c>
      <c r="D260" s="10" t="n">
        <v>0.034013093</v>
      </c>
      <c r="E260" s="9" t="n">
        <v>641</v>
      </c>
      <c r="F260" s="9" t="s">
        <v>1277</v>
      </c>
      <c r="G260" s="9" t="s">
        <v>53</v>
      </c>
      <c r="H260" s="9" t="s">
        <v>53</v>
      </c>
      <c r="I260" s="9" t="s">
        <v>53</v>
      </c>
      <c r="J260" s="9" t="s">
        <v>53</v>
      </c>
      <c r="K260" s="11" t="s">
        <v>1278</v>
      </c>
    </row>
    <row r="261" customFormat="false" ht="14.25" hidden="false" customHeight="false" outlineLevel="0" collapsed="false">
      <c r="A261" s="9" t="s">
        <v>1279</v>
      </c>
      <c r="B261" s="9" t="s">
        <v>1280</v>
      </c>
      <c r="C261" s="9" t="s">
        <v>1281</v>
      </c>
      <c r="D261" s="10" t="n">
        <v>9.26E-006</v>
      </c>
      <c r="E261" s="9" t="n">
        <v>2394</v>
      </c>
      <c r="F261" s="9" t="s">
        <v>1282</v>
      </c>
      <c r="G261" s="9" t="s">
        <v>483</v>
      </c>
      <c r="H261" s="9" t="n">
        <v>31956300</v>
      </c>
      <c r="I261" s="9" t="n">
        <v>31956240</v>
      </c>
      <c r="J261" s="9" t="s">
        <v>47</v>
      </c>
      <c r="K261" s="11" t="s">
        <v>1283</v>
      </c>
    </row>
    <row r="262" customFormat="false" ht="14.25" hidden="false" customHeight="false" outlineLevel="0" collapsed="false">
      <c r="A262" s="9" t="s">
        <v>1284</v>
      </c>
      <c r="B262" s="9" t="s">
        <v>1285</v>
      </c>
      <c r="C262" s="9" t="s">
        <v>1286</v>
      </c>
      <c r="D262" s="10" t="n">
        <v>0.002913347</v>
      </c>
      <c r="E262" s="9" t="n">
        <v>4801</v>
      </c>
      <c r="F262" s="9" t="s">
        <v>1287</v>
      </c>
      <c r="G262" s="9" t="s">
        <v>53</v>
      </c>
      <c r="H262" s="9" t="s">
        <v>53</v>
      </c>
      <c r="I262" s="9" t="s">
        <v>53</v>
      </c>
      <c r="J262" s="9" t="s">
        <v>53</v>
      </c>
      <c r="K262" s="11" t="s">
        <v>1288</v>
      </c>
    </row>
    <row r="263" customFormat="false" ht="14.25" hidden="false" customHeight="false" outlineLevel="0" collapsed="false">
      <c r="A263" s="9" t="s">
        <v>1289</v>
      </c>
      <c r="B263" s="9" t="s">
        <v>1290</v>
      </c>
      <c r="C263" s="9" t="s">
        <v>1291</v>
      </c>
      <c r="D263" s="10" t="n">
        <v>0.001610879</v>
      </c>
      <c r="E263" s="9" t="n">
        <v>637</v>
      </c>
      <c r="F263" s="9" t="s">
        <v>1292</v>
      </c>
      <c r="G263" s="9" t="s">
        <v>91</v>
      </c>
      <c r="H263" s="9" t="n">
        <v>52264985</v>
      </c>
      <c r="I263" s="9" t="n">
        <v>52264926</v>
      </c>
      <c r="J263" s="9" t="s">
        <v>47</v>
      </c>
      <c r="K263" s="11" t="s">
        <v>1293</v>
      </c>
    </row>
    <row r="264" customFormat="false" ht="14.25" hidden="false" customHeight="false" outlineLevel="0" collapsed="false">
      <c r="A264" s="9" t="s">
        <v>1294</v>
      </c>
      <c r="B264" s="9" t="s">
        <v>1295</v>
      </c>
      <c r="C264" s="9" t="s">
        <v>1296</v>
      </c>
      <c r="D264" s="10" t="n">
        <v>0.000198</v>
      </c>
      <c r="E264" s="9" t="n">
        <v>856</v>
      </c>
      <c r="F264" s="9" t="s">
        <v>1297</v>
      </c>
      <c r="G264" s="9" t="s">
        <v>59</v>
      </c>
      <c r="H264" s="9" t="n">
        <v>40506339</v>
      </c>
      <c r="I264" s="9" t="n">
        <v>40506280</v>
      </c>
      <c r="J264" s="9" t="s">
        <v>47</v>
      </c>
      <c r="K264" s="11" t="s">
        <v>1298</v>
      </c>
    </row>
    <row r="265" customFormat="false" ht="14.25" hidden="false" customHeight="false" outlineLevel="0" collapsed="false">
      <c r="A265" s="9" t="s">
        <v>1299</v>
      </c>
      <c r="B265" s="9" t="s">
        <v>1300</v>
      </c>
      <c r="C265" s="9" t="s">
        <v>1301</v>
      </c>
      <c r="D265" s="10" t="n">
        <v>0.00508792</v>
      </c>
      <c r="E265" s="9" t="n">
        <v>3186</v>
      </c>
      <c r="F265" s="9" t="s">
        <v>1302</v>
      </c>
      <c r="G265" s="9" t="s">
        <v>59</v>
      </c>
      <c r="H265" s="9" t="n">
        <v>126931524</v>
      </c>
      <c r="I265" s="9" t="n">
        <v>126931583</v>
      </c>
      <c r="J265" s="9" t="s">
        <v>16</v>
      </c>
      <c r="K265" s="11" t="s">
        <v>1303</v>
      </c>
    </row>
    <row r="266" customFormat="false" ht="14.25" hidden="false" customHeight="false" outlineLevel="0" collapsed="false">
      <c r="A266" s="9" t="s">
        <v>1304</v>
      </c>
      <c r="B266" s="9" t="s">
        <v>1305</v>
      </c>
      <c r="C266" s="9" t="s">
        <v>1305</v>
      </c>
      <c r="D266" s="10" t="n">
        <v>4.24E-007</v>
      </c>
      <c r="E266" s="9" t="n">
        <v>877</v>
      </c>
      <c r="F266" s="9" t="s">
        <v>1306</v>
      </c>
      <c r="G266" s="9" t="s">
        <v>34</v>
      </c>
      <c r="H266" s="9" t="n">
        <v>33016208</v>
      </c>
      <c r="I266" s="9" t="n">
        <v>33016267</v>
      </c>
      <c r="J266" s="9" t="s">
        <v>16</v>
      </c>
      <c r="K266" s="11" t="s">
        <v>53</v>
      </c>
    </row>
    <row r="267" customFormat="false" ht="14.25" hidden="false" customHeight="false" outlineLevel="0" collapsed="false">
      <c r="A267" s="9" t="s">
        <v>1307</v>
      </c>
      <c r="B267" s="9" t="s">
        <v>1308</v>
      </c>
      <c r="C267" s="9" t="s">
        <v>1309</v>
      </c>
      <c r="D267" s="10" t="n">
        <v>0.005804137</v>
      </c>
      <c r="E267" s="9" t="n">
        <v>1199</v>
      </c>
      <c r="F267" s="9" t="s">
        <v>1310</v>
      </c>
      <c r="G267" s="9" t="s">
        <v>53</v>
      </c>
      <c r="H267" s="9" t="s">
        <v>53</v>
      </c>
      <c r="I267" s="9" t="s">
        <v>53</v>
      </c>
      <c r="J267" s="9" t="s">
        <v>53</v>
      </c>
      <c r="K267" s="11" t="s">
        <v>1311</v>
      </c>
    </row>
    <row r="268" customFormat="false" ht="14.25" hidden="false" customHeight="false" outlineLevel="0" collapsed="false">
      <c r="A268" s="9" t="s">
        <v>1312</v>
      </c>
      <c r="B268" s="9" t="s">
        <v>1313</v>
      </c>
      <c r="C268" s="9" t="s">
        <v>1314</v>
      </c>
      <c r="D268" s="10" t="n">
        <v>0.000505</v>
      </c>
      <c r="E268" s="9" t="n">
        <v>3118</v>
      </c>
      <c r="F268" s="9" t="s">
        <v>1315</v>
      </c>
      <c r="G268" s="9" t="s">
        <v>15</v>
      </c>
      <c r="H268" s="9" t="n">
        <v>62545515</v>
      </c>
      <c r="I268" s="9" t="n">
        <v>62545458</v>
      </c>
      <c r="J268" s="9" t="s">
        <v>47</v>
      </c>
      <c r="K268" s="11" t="s">
        <v>1316</v>
      </c>
    </row>
    <row r="269" customFormat="false" ht="14.25" hidden="false" customHeight="false" outlineLevel="0" collapsed="false">
      <c r="A269" s="9" t="s">
        <v>1317</v>
      </c>
      <c r="B269" s="9" t="s">
        <v>1318</v>
      </c>
      <c r="C269" s="9" t="s">
        <v>1319</v>
      </c>
      <c r="D269" s="10" t="n">
        <v>0.010839857</v>
      </c>
      <c r="E269" s="9" t="n">
        <v>1586</v>
      </c>
      <c r="F269" s="9" t="s">
        <v>1320</v>
      </c>
      <c r="G269" s="9" t="s">
        <v>118</v>
      </c>
      <c r="H269" s="9" t="n">
        <v>42439737</v>
      </c>
      <c r="I269" s="9" t="n">
        <v>42439678</v>
      </c>
      <c r="J269" s="9" t="s">
        <v>47</v>
      </c>
      <c r="K269" s="11" t="s">
        <v>1321</v>
      </c>
    </row>
    <row r="270" customFormat="false" ht="14.25" hidden="false" customHeight="false" outlineLevel="0" collapsed="false">
      <c r="A270" s="9" t="s">
        <v>1322</v>
      </c>
      <c r="B270" s="9" t="s">
        <v>1323</v>
      </c>
      <c r="C270" s="9" t="s">
        <v>1324</v>
      </c>
      <c r="D270" s="10" t="n">
        <v>0.000271</v>
      </c>
      <c r="E270" s="9" t="n">
        <v>1904</v>
      </c>
      <c r="F270" s="9" t="s">
        <v>1325</v>
      </c>
      <c r="G270" s="9" t="s">
        <v>80</v>
      </c>
      <c r="H270" s="9" t="n">
        <v>105641785</v>
      </c>
      <c r="I270" s="9" t="n">
        <v>105641736</v>
      </c>
      <c r="J270" s="9" t="s">
        <v>47</v>
      </c>
      <c r="K270" s="11" t="s">
        <v>1326</v>
      </c>
    </row>
    <row r="271" customFormat="false" ht="14.25" hidden="false" customHeight="false" outlineLevel="0" collapsed="false">
      <c r="A271" s="9" t="s">
        <v>1327</v>
      </c>
      <c r="B271" s="9" t="s">
        <v>1328</v>
      </c>
      <c r="C271" s="9" t="s">
        <v>1329</v>
      </c>
      <c r="D271" s="10" t="n">
        <v>0.006266079</v>
      </c>
      <c r="E271" s="9" t="n">
        <v>1542</v>
      </c>
      <c r="F271" s="9" t="s">
        <v>1330</v>
      </c>
      <c r="G271" s="9" t="s">
        <v>53</v>
      </c>
      <c r="H271" s="9" t="s">
        <v>53</v>
      </c>
      <c r="I271" s="9" t="s">
        <v>53</v>
      </c>
      <c r="J271" s="9" t="s">
        <v>53</v>
      </c>
      <c r="K271" s="11" t="s">
        <v>1331</v>
      </c>
    </row>
    <row r="272" customFormat="false" ht="14.25" hidden="false" customHeight="false" outlineLevel="0" collapsed="false">
      <c r="A272" s="9" t="s">
        <v>1332</v>
      </c>
      <c r="B272" s="9" t="s">
        <v>1333</v>
      </c>
      <c r="C272" s="9" t="s">
        <v>1333</v>
      </c>
      <c r="D272" s="10" t="n">
        <v>0.024259113</v>
      </c>
      <c r="E272" s="9" t="n">
        <v>4720</v>
      </c>
      <c r="F272" s="9" t="s">
        <v>1334</v>
      </c>
      <c r="G272" s="9" t="s">
        <v>59</v>
      </c>
      <c r="H272" s="9" t="n">
        <v>135428909</v>
      </c>
      <c r="I272" s="9" t="n">
        <v>135428850</v>
      </c>
      <c r="J272" s="9" t="s">
        <v>47</v>
      </c>
      <c r="K272" s="11" t="s">
        <v>1335</v>
      </c>
    </row>
    <row r="273" customFormat="false" ht="14.25" hidden="false" customHeight="false" outlineLevel="0" collapsed="false">
      <c r="A273" s="9" t="s">
        <v>1336</v>
      </c>
      <c r="B273" s="9" t="s">
        <v>1337</v>
      </c>
      <c r="C273" s="9" t="s">
        <v>1338</v>
      </c>
      <c r="D273" s="10" t="n">
        <v>0.000422</v>
      </c>
      <c r="E273" s="9" t="n">
        <v>649</v>
      </c>
      <c r="F273" s="9" t="s">
        <v>1339</v>
      </c>
      <c r="G273" s="9" t="s">
        <v>107</v>
      </c>
      <c r="H273" s="9" t="n">
        <v>34376533</v>
      </c>
      <c r="I273" s="9" t="n">
        <v>34376486</v>
      </c>
      <c r="J273" s="9" t="s">
        <v>47</v>
      </c>
      <c r="K273" s="11" t="s">
        <v>1340</v>
      </c>
    </row>
    <row r="274" customFormat="false" ht="14.25" hidden="false" customHeight="false" outlineLevel="0" collapsed="false">
      <c r="A274" s="9" t="s">
        <v>1341</v>
      </c>
      <c r="B274" s="9" t="s">
        <v>1342</v>
      </c>
      <c r="C274" s="9" t="s">
        <v>1342</v>
      </c>
      <c r="D274" s="10" t="n">
        <v>3.16E-006</v>
      </c>
      <c r="E274" s="9" t="n">
        <v>1997</v>
      </c>
      <c r="F274" s="9" t="s">
        <v>1343</v>
      </c>
      <c r="G274" s="9" t="s">
        <v>59</v>
      </c>
      <c r="H274" s="9" t="n">
        <v>92044244</v>
      </c>
      <c r="I274" s="9" t="n">
        <v>92044185</v>
      </c>
      <c r="J274" s="9" t="s">
        <v>47</v>
      </c>
      <c r="K274" s="11" t="s">
        <v>53</v>
      </c>
    </row>
    <row r="275" customFormat="false" ht="14.25" hidden="false" customHeight="false" outlineLevel="0" collapsed="false">
      <c r="A275" s="9" t="s">
        <v>1344</v>
      </c>
      <c r="B275" s="9" t="s">
        <v>1345</v>
      </c>
      <c r="C275" s="9" t="s">
        <v>1346</v>
      </c>
      <c r="D275" s="10" t="n">
        <v>0.000105</v>
      </c>
      <c r="E275" s="9" t="n">
        <v>720</v>
      </c>
      <c r="F275" s="9" t="s">
        <v>1347</v>
      </c>
      <c r="G275" s="9" t="s">
        <v>40</v>
      </c>
      <c r="H275" s="9" t="n">
        <v>58544276</v>
      </c>
      <c r="I275" s="9" t="n">
        <v>58544217</v>
      </c>
      <c r="J275" s="9" t="s">
        <v>47</v>
      </c>
      <c r="K275" s="11" t="s">
        <v>1348</v>
      </c>
    </row>
    <row r="276" customFormat="false" ht="14.25" hidden="false" customHeight="false" outlineLevel="0" collapsed="false">
      <c r="A276" s="9" t="s">
        <v>1349</v>
      </c>
      <c r="B276" s="9" t="s">
        <v>1350</v>
      </c>
      <c r="C276" s="9" t="s">
        <v>1351</v>
      </c>
      <c r="D276" s="10" t="n">
        <v>0.03402056</v>
      </c>
      <c r="E276" s="9" t="n">
        <v>1590</v>
      </c>
      <c r="F276" s="9" t="s">
        <v>1352</v>
      </c>
      <c r="G276" s="9" t="s">
        <v>248</v>
      </c>
      <c r="H276" s="9" t="n">
        <v>8014178</v>
      </c>
      <c r="I276" s="9" t="n">
        <v>8014237</v>
      </c>
      <c r="J276" s="9" t="s">
        <v>16</v>
      </c>
      <c r="K276" s="11" t="s">
        <v>1353</v>
      </c>
    </row>
    <row r="277" customFormat="false" ht="14.25" hidden="false" customHeight="false" outlineLevel="0" collapsed="false">
      <c r="A277" s="9" t="s">
        <v>1354</v>
      </c>
      <c r="B277" s="9" t="s">
        <v>1355</v>
      </c>
      <c r="C277" s="9" t="s">
        <v>1356</v>
      </c>
      <c r="D277" s="10" t="n">
        <v>0.000264</v>
      </c>
      <c r="E277" s="9" t="n">
        <v>500</v>
      </c>
      <c r="F277" s="9" t="s">
        <v>1357</v>
      </c>
      <c r="G277" s="9" t="s">
        <v>80</v>
      </c>
      <c r="H277" s="9" t="n">
        <v>104065034</v>
      </c>
      <c r="I277" s="9" t="n">
        <v>104065093</v>
      </c>
      <c r="J277" s="9" t="s">
        <v>16</v>
      </c>
      <c r="K277" s="11" t="s">
        <v>1358</v>
      </c>
    </row>
    <row r="278" customFormat="false" ht="14.25" hidden="false" customHeight="false" outlineLevel="0" collapsed="false">
      <c r="A278" s="9" t="s">
        <v>1359</v>
      </c>
      <c r="B278" s="9" t="s">
        <v>1360</v>
      </c>
      <c r="C278" s="9" t="s">
        <v>1361</v>
      </c>
      <c r="D278" s="10" t="n">
        <v>0.022927307</v>
      </c>
      <c r="E278" s="9" t="n">
        <v>1036</v>
      </c>
      <c r="F278" s="9" t="s">
        <v>1362</v>
      </c>
      <c r="G278" s="9" t="s">
        <v>46</v>
      </c>
      <c r="H278" s="9" t="n">
        <v>39669770</v>
      </c>
      <c r="I278" s="9" t="n">
        <v>39669711</v>
      </c>
      <c r="J278" s="9" t="s">
        <v>47</v>
      </c>
      <c r="K278" s="11" t="s">
        <v>1363</v>
      </c>
    </row>
    <row r="279" customFormat="false" ht="14.25" hidden="false" customHeight="false" outlineLevel="0" collapsed="false">
      <c r="A279" s="9" t="s">
        <v>1364</v>
      </c>
      <c r="B279" s="9" t="s">
        <v>1365</v>
      </c>
      <c r="C279" s="9" t="s">
        <v>1366</v>
      </c>
      <c r="D279" s="10" t="n">
        <v>3.84E-005</v>
      </c>
      <c r="E279" s="9" t="n">
        <v>723</v>
      </c>
      <c r="F279" s="9" t="s">
        <v>1367</v>
      </c>
      <c r="G279" s="9" t="s">
        <v>40</v>
      </c>
      <c r="H279" s="9" t="n">
        <v>45065533</v>
      </c>
      <c r="I279" s="9" t="n">
        <v>45065473</v>
      </c>
      <c r="J279" s="9" t="s">
        <v>47</v>
      </c>
      <c r="K279" s="11" t="s">
        <v>1368</v>
      </c>
    </row>
    <row r="280" customFormat="false" ht="14.25" hidden="false" customHeight="false" outlineLevel="0" collapsed="false">
      <c r="A280" s="9" t="s">
        <v>1369</v>
      </c>
      <c r="B280" s="9" t="s">
        <v>1370</v>
      </c>
      <c r="C280" s="9" t="s">
        <v>1371</v>
      </c>
      <c r="D280" s="10" t="n">
        <v>0.018410029</v>
      </c>
      <c r="E280" s="9" t="n">
        <v>186</v>
      </c>
      <c r="F280" s="9" t="s">
        <v>1372</v>
      </c>
      <c r="G280" s="9" t="s">
        <v>248</v>
      </c>
      <c r="H280" s="9" t="n">
        <v>106930178</v>
      </c>
      <c r="I280" s="9" t="n">
        <v>106930119</v>
      </c>
      <c r="J280" s="9" t="s">
        <v>47</v>
      </c>
      <c r="K280" s="11" t="s">
        <v>1373</v>
      </c>
    </row>
    <row r="281" customFormat="false" ht="14.25" hidden="false" customHeight="false" outlineLevel="0" collapsed="false">
      <c r="A281" s="9" t="s">
        <v>1374</v>
      </c>
      <c r="B281" s="9" t="s">
        <v>1375</v>
      </c>
      <c r="C281" s="9" t="s">
        <v>1376</v>
      </c>
      <c r="D281" s="10" t="n">
        <v>1.06E-005</v>
      </c>
      <c r="E281" s="9" t="n">
        <v>5559</v>
      </c>
      <c r="F281" s="9" t="s">
        <v>1377</v>
      </c>
      <c r="G281" s="9" t="s">
        <v>15</v>
      </c>
      <c r="H281" s="9" t="n">
        <v>115779980</v>
      </c>
      <c r="I281" s="9" t="n">
        <v>115780039</v>
      </c>
      <c r="J281" s="9" t="s">
        <v>16</v>
      </c>
      <c r="K281" s="11" t="s">
        <v>1378</v>
      </c>
    </row>
    <row r="282" customFormat="false" ht="14.25" hidden="false" customHeight="false" outlineLevel="0" collapsed="false">
      <c r="A282" s="9" t="s">
        <v>1379</v>
      </c>
      <c r="B282" s="9" t="s">
        <v>1380</v>
      </c>
      <c r="C282" s="9" t="s">
        <v>1381</v>
      </c>
      <c r="D282" s="10" t="n">
        <v>0.037000064</v>
      </c>
      <c r="E282" s="9" t="n">
        <v>1137</v>
      </c>
      <c r="F282" s="9" t="s">
        <v>1382</v>
      </c>
      <c r="G282" s="9" t="s">
        <v>80</v>
      </c>
      <c r="H282" s="9" t="n">
        <v>98687049</v>
      </c>
      <c r="I282" s="9" t="n">
        <v>98686990</v>
      </c>
      <c r="J282" s="9" t="s">
        <v>47</v>
      </c>
      <c r="K282" s="11" t="s">
        <v>1383</v>
      </c>
    </row>
    <row r="283" customFormat="false" ht="14.25" hidden="false" customHeight="false" outlineLevel="0" collapsed="false">
      <c r="A283" s="9" t="s">
        <v>1384</v>
      </c>
      <c r="B283" s="9" t="s">
        <v>1385</v>
      </c>
      <c r="C283" s="9" t="s">
        <v>1386</v>
      </c>
      <c r="D283" s="10" t="n">
        <v>0.002796087</v>
      </c>
      <c r="E283" s="9" t="n">
        <v>2827</v>
      </c>
      <c r="F283" s="9" t="s">
        <v>1387</v>
      </c>
      <c r="G283" s="9" t="s">
        <v>59</v>
      </c>
      <c r="H283" s="9" t="n">
        <v>7920748</v>
      </c>
      <c r="I283" s="9" t="n">
        <v>7920689</v>
      </c>
      <c r="J283" s="9" t="s">
        <v>47</v>
      </c>
      <c r="K283" s="11" t="s">
        <v>1388</v>
      </c>
    </row>
    <row r="284" customFormat="false" ht="14.25" hidden="false" customHeight="false" outlineLevel="0" collapsed="false">
      <c r="A284" s="9" t="s">
        <v>1389</v>
      </c>
      <c r="B284" s="9" t="s">
        <v>1390</v>
      </c>
      <c r="C284" s="9" t="s">
        <v>1391</v>
      </c>
      <c r="D284" s="10" t="n">
        <v>0.001615426</v>
      </c>
      <c r="E284" s="9" t="n">
        <v>4468</v>
      </c>
      <c r="F284" s="9" t="s">
        <v>1392</v>
      </c>
      <c r="G284" s="9" t="s">
        <v>28</v>
      </c>
      <c r="H284" s="9" t="n">
        <v>234048178</v>
      </c>
      <c r="I284" s="9" t="n">
        <v>234048237</v>
      </c>
      <c r="J284" s="9" t="s">
        <v>16</v>
      </c>
      <c r="K284" s="11" t="s">
        <v>1393</v>
      </c>
    </row>
    <row r="285" customFormat="false" ht="14.25" hidden="false" customHeight="false" outlineLevel="0" collapsed="false">
      <c r="A285" s="9" t="s">
        <v>1394</v>
      </c>
      <c r="B285" s="9" t="s">
        <v>1395</v>
      </c>
      <c r="C285" s="9" t="s">
        <v>1396</v>
      </c>
      <c r="D285" s="10" t="n">
        <v>0.007102872</v>
      </c>
      <c r="E285" s="9" t="n">
        <v>1289</v>
      </c>
      <c r="F285" s="9" t="s">
        <v>1397</v>
      </c>
      <c r="G285" s="9" t="s">
        <v>46</v>
      </c>
      <c r="H285" s="9" t="n">
        <v>124675540</v>
      </c>
      <c r="I285" s="9" t="n">
        <v>124675599</v>
      </c>
      <c r="J285" s="9" t="s">
        <v>16</v>
      </c>
      <c r="K285" s="11" t="s">
        <v>1398</v>
      </c>
    </row>
    <row r="286" customFormat="false" ht="14.25" hidden="false" customHeight="false" outlineLevel="0" collapsed="false">
      <c r="A286" s="9" t="s">
        <v>1399</v>
      </c>
      <c r="B286" s="9" t="s">
        <v>1400</v>
      </c>
      <c r="C286" s="9" t="s">
        <v>1401</v>
      </c>
      <c r="D286" s="10" t="n">
        <v>0.001620404</v>
      </c>
      <c r="E286" s="9" t="n">
        <v>2673</v>
      </c>
      <c r="F286" s="9" t="s">
        <v>1402</v>
      </c>
      <c r="G286" s="9" t="s">
        <v>15</v>
      </c>
      <c r="H286" s="9" t="n">
        <v>52919570</v>
      </c>
      <c r="I286" s="9" t="n">
        <v>52919511</v>
      </c>
      <c r="J286" s="9" t="s">
        <v>47</v>
      </c>
      <c r="K286" s="11" t="s">
        <v>1403</v>
      </c>
    </row>
    <row r="287" customFormat="false" ht="14.25" hidden="false" customHeight="false" outlineLevel="0" collapsed="false">
      <c r="A287" s="9" t="s">
        <v>1404</v>
      </c>
      <c r="B287" s="9" t="s">
        <v>1405</v>
      </c>
      <c r="C287" s="9" t="s">
        <v>1406</v>
      </c>
      <c r="D287" s="10" t="n">
        <v>3.82E-005</v>
      </c>
      <c r="E287" s="9" t="n">
        <v>3147</v>
      </c>
      <c r="F287" s="9" t="s">
        <v>1407</v>
      </c>
      <c r="G287" s="9" t="s">
        <v>107</v>
      </c>
      <c r="H287" s="9" t="n">
        <v>5032342</v>
      </c>
      <c r="I287" s="9" t="n">
        <v>5032283</v>
      </c>
      <c r="J287" s="9" t="s">
        <v>47</v>
      </c>
      <c r="K287" s="11" t="s">
        <v>1408</v>
      </c>
    </row>
    <row r="288" customFormat="false" ht="14.25" hidden="false" customHeight="false" outlineLevel="0" collapsed="false">
      <c r="A288" s="9" t="s">
        <v>1409</v>
      </c>
      <c r="B288" s="9" t="s">
        <v>1410</v>
      </c>
      <c r="C288" s="9" t="s">
        <v>1411</v>
      </c>
      <c r="D288" s="10" t="n">
        <v>0.017131979</v>
      </c>
      <c r="E288" s="9" t="n">
        <v>2547</v>
      </c>
      <c r="F288" s="9" t="s">
        <v>1412</v>
      </c>
      <c r="G288" s="9" t="s">
        <v>53</v>
      </c>
      <c r="H288" s="9" t="s">
        <v>53</v>
      </c>
      <c r="I288" s="9" t="s">
        <v>53</v>
      </c>
      <c r="J288" s="9" t="s">
        <v>53</v>
      </c>
      <c r="K288" s="11" t="s">
        <v>1413</v>
      </c>
    </row>
    <row r="289" customFormat="false" ht="14.25" hidden="false" customHeight="false" outlineLevel="0" collapsed="false">
      <c r="A289" s="9" t="s">
        <v>1414</v>
      </c>
      <c r="B289" s="9" t="s">
        <v>1415</v>
      </c>
      <c r="C289" s="9" t="s">
        <v>1415</v>
      </c>
      <c r="D289" s="10" t="n">
        <v>0.001648224</v>
      </c>
      <c r="E289" s="9" t="n">
        <v>2801</v>
      </c>
      <c r="F289" s="9" t="s">
        <v>1416</v>
      </c>
      <c r="G289" s="9" t="s">
        <v>85</v>
      </c>
      <c r="H289" s="9" t="n">
        <v>25583887</v>
      </c>
      <c r="I289" s="9" t="n">
        <v>25583946</v>
      </c>
      <c r="J289" s="9" t="s">
        <v>16</v>
      </c>
      <c r="K289" s="11" t="s">
        <v>1417</v>
      </c>
    </row>
    <row r="290" customFormat="false" ht="14.25" hidden="false" customHeight="false" outlineLevel="0" collapsed="false">
      <c r="A290" s="9" t="s">
        <v>1418</v>
      </c>
      <c r="B290" s="9" t="s">
        <v>1419</v>
      </c>
      <c r="C290" s="9" t="s">
        <v>1419</v>
      </c>
      <c r="D290" s="10" t="n">
        <v>0.005851951</v>
      </c>
      <c r="E290" s="9" t="n">
        <v>1710</v>
      </c>
      <c r="F290" s="9" t="s">
        <v>1420</v>
      </c>
      <c r="G290" s="9" t="s">
        <v>74</v>
      </c>
      <c r="H290" s="9" t="n">
        <v>66010985</v>
      </c>
      <c r="I290" s="9" t="n">
        <v>66010926</v>
      </c>
      <c r="J290" s="9" t="s">
        <v>47</v>
      </c>
      <c r="K290" s="11" t="s">
        <v>1421</v>
      </c>
    </row>
    <row r="291" customFormat="false" ht="14.25" hidden="false" customHeight="false" outlineLevel="0" collapsed="false">
      <c r="A291" s="9" t="s">
        <v>1422</v>
      </c>
      <c r="B291" s="9" t="s">
        <v>1423</v>
      </c>
      <c r="C291" s="9" t="s">
        <v>1424</v>
      </c>
      <c r="D291" s="10" t="n">
        <v>0.000171</v>
      </c>
      <c r="E291" s="9" t="n">
        <v>1151</v>
      </c>
      <c r="F291" s="9" t="s">
        <v>1425</v>
      </c>
      <c r="G291" s="9" t="s">
        <v>185</v>
      </c>
      <c r="H291" s="9" t="n">
        <v>20117550</v>
      </c>
      <c r="I291" s="9" t="n">
        <v>20117609</v>
      </c>
      <c r="J291" s="9" t="s">
        <v>16</v>
      </c>
      <c r="K291" s="11" t="s">
        <v>1426</v>
      </c>
    </row>
    <row r="292" customFormat="false" ht="14.25" hidden="false" customHeight="false" outlineLevel="0" collapsed="false">
      <c r="A292" s="9" t="s">
        <v>1427</v>
      </c>
      <c r="B292" s="9" t="s">
        <v>1428</v>
      </c>
      <c r="C292" s="9" t="s">
        <v>1429</v>
      </c>
      <c r="D292" s="10" t="n">
        <v>0.016607273</v>
      </c>
      <c r="E292" s="9" t="n">
        <v>3418</v>
      </c>
      <c r="F292" s="9" t="s">
        <v>1430</v>
      </c>
      <c r="G292" s="9" t="s">
        <v>46</v>
      </c>
      <c r="H292" s="9" t="n">
        <v>38182130</v>
      </c>
      <c r="I292" s="9" t="n">
        <v>38182189</v>
      </c>
      <c r="J292" s="9" t="s">
        <v>16</v>
      </c>
      <c r="K292" s="11" t="s">
        <v>1431</v>
      </c>
    </row>
    <row r="293" customFormat="false" ht="14.25" hidden="false" customHeight="false" outlineLevel="0" collapsed="false">
      <c r="A293" s="9" t="s">
        <v>1432</v>
      </c>
      <c r="B293" s="9" t="s">
        <v>1433</v>
      </c>
      <c r="C293" s="9" t="s">
        <v>1434</v>
      </c>
      <c r="D293" s="10" t="n">
        <v>0.021577802</v>
      </c>
      <c r="E293" s="9" t="n">
        <v>1698</v>
      </c>
      <c r="F293" s="9" t="s">
        <v>1435</v>
      </c>
      <c r="G293" s="9" t="s">
        <v>46</v>
      </c>
      <c r="H293" s="9" t="n">
        <v>13169180</v>
      </c>
      <c r="I293" s="9" t="n">
        <v>13169121</v>
      </c>
      <c r="J293" s="9" t="s">
        <v>47</v>
      </c>
      <c r="K293" s="11" t="s">
        <v>1436</v>
      </c>
    </row>
    <row r="294" customFormat="false" ht="14.25" hidden="false" customHeight="false" outlineLevel="0" collapsed="false">
      <c r="A294" s="9" t="s">
        <v>1437</v>
      </c>
      <c r="B294" s="9" t="s">
        <v>1438</v>
      </c>
      <c r="C294" s="9" t="s">
        <v>1439</v>
      </c>
      <c r="D294" s="10" t="n">
        <v>1.74E-008</v>
      </c>
      <c r="E294" s="9" t="n">
        <v>2199</v>
      </c>
      <c r="F294" s="9" t="s">
        <v>1440</v>
      </c>
      <c r="G294" s="9" t="s">
        <v>15</v>
      </c>
      <c r="H294" s="9" t="n">
        <v>111277919</v>
      </c>
      <c r="I294" s="9" t="n">
        <v>111277978</v>
      </c>
      <c r="J294" s="9" t="s">
        <v>16</v>
      </c>
      <c r="K294" s="11" t="s">
        <v>1441</v>
      </c>
    </row>
    <row r="295" customFormat="false" ht="14.25" hidden="false" customHeight="false" outlineLevel="0" collapsed="false">
      <c r="A295" s="9" t="s">
        <v>1442</v>
      </c>
      <c r="B295" s="9" t="s">
        <v>1443</v>
      </c>
      <c r="C295" s="9" t="s">
        <v>1444</v>
      </c>
      <c r="D295" s="10" t="n">
        <v>1.02E-005</v>
      </c>
      <c r="E295" s="9" t="n">
        <v>1838</v>
      </c>
      <c r="F295" s="9" t="s">
        <v>1445</v>
      </c>
      <c r="G295" s="9" t="s">
        <v>34</v>
      </c>
      <c r="H295" s="9" t="n">
        <v>9080521</v>
      </c>
      <c r="I295" s="9" t="n">
        <v>9080580</v>
      </c>
      <c r="J295" s="9" t="s">
        <v>16</v>
      </c>
      <c r="K295" s="11" t="s">
        <v>1446</v>
      </c>
    </row>
    <row r="296" customFormat="false" ht="14.25" hidden="false" customHeight="false" outlineLevel="0" collapsed="false">
      <c r="A296" s="9" t="s">
        <v>1447</v>
      </c>
      <c r="B296" s="9" t="s">
        <v>1448</v>
      </c>
      <c r="C296" s="9" t="s">
        <v>1449</v>
      </c>
      <c r="D296" s="10" t="n">
        <v>0.04411377</v>
      </c>
      <c r="E296" s="9" t="n">
        <v>5724</v>
      </c>
      <c r="F296" s="9" t="s">
        <v>1450</v>
      </c>
      <c r="G296" s="9" t="s">
        <v>91</v>
      </c>
      <c r="H296" s="9" t="n">
        <v>19858825</v>
      </c>
      <c r="I296" s="9" t="n">
        <v>19858884</v>
      </c>
      <c r="J296" s="9" t="s">
        <v>16</v>
      </c>
      <c r="K296" s="11" t="s">
        <v>1451</v>
      </c>
    </row>
    <row r="297" customFormat="false" ht="14.25" hidden="false" customHeight="false" outlineLevel="0" collapsed="false">
      <c r="A297" s="9" t="s">
        <v>1452</v>
      </c>
      <c r="B297" s="9" t="s">
        <v>1453</v>
      </c>
      <c r="C297" s="9" t="s">
        <v>1454</v>
      </c>
      <c r="D297" s="10" t="n">
        <v>0.025355712</v>
      </c>
      <c r="E297" s="9" t="n">
        <v>2835</v>
      </c>
      <c r="F297" s="9" t="s">
        <v>1455</v>
      </c>
      <c r="G297" s="9" t="s">
        <v>159</v>
      </c>
      <c r="H297" s="9" t="n">
        <v>102223143</v>
      </c>
      <c r="I297" s="9" t="n">
        <v>102223084</v>
      </c>
      <c r="J297" s="9" t="s">
        <v>47</v>
      </c>
      <c r="K297" s="11" t="s">
        <v>1456</v>
      </c>
    </row>
    <row r="298" customFormat="false" ht="14.25" hidden="false" customHeight="false" outlineLevel="0" collapsed="false">
      <c r="A298" s="9" t="s">
        <v>1457</v>
      </c>
      <c r="B298" s="9" t="s">
        <v>1458</v>
      </c>
      <c r="C298" s="9" t="s">
        <v>1459</v>
      </c>
      <c r="D298" s="10" t="n">
        <v>0.001829305</v>
      </c>
      <c r="E298" s="9" t="n">
        <v>2579</v>
      </c>
      <c r="F298" s="9" t="s">
        <v>1460</v>
      </c>
      <c r="G298" s="9" t="s">
        <v>179</v>
      </c>
      <c r="H298" s="9" t="n">
        <v>109504076</v>
      </c>
      <c r="I298" s="9" t="n">
        <v>109504135</v>
      </c>
      <c r="J298" s="9" t="s">
        <v>16</v>
      </c>
      <c r="K298" s="11" t="s">
        <v>1461</v>
      </c>
    </row>
    <row r="299" customFormat="false" ht="14.25" hidden="false" customHeight="false" outlineLevel="0" collapsed="false">
      <c r="A299" s="9" t="s">
        <v>1462</v>
      </c>
      <c r="B299" s="9" t="s">
        <v>1463</v>
      </c>
      <c r="C299" s="9" t="s">
        <v>1463</v>
      </c>
      <c r="D299" s="10" t="n">
        <v>0.000285</v>
      </c>
      <c r="E299" s="9" t="n">
        <v>3684</v>
      </c>
      <c r="F299" s="9" t="s">
        <v>1464</v>
      </c>
      <c r="G299" s="9" t="s">
        <v>28</v>
      </c>
      <c r="H299" s="9" t="n">
        <v>275107785</v>
      </c>
      <c r="I299" s="9" t="n">
        <v>275107726</v>
      </c>
      <c r="J299" s="9" t="s">
        <v>47</v>
      </c>
      <c r="K299" s="11" t="s">
        <v>1465</v>
      </c>
    </row>
    <row r="300" customFormat="false" ht="14.25" hidden="false" customHeight="false" outlineLevel="0" collapsed="false">
      <c r="A300" s="9" t="s">
        <v>1466</v>
      </c>
      <c r="B300" s="9" t="s">
        <v>1467</v>
      </c>
      <c r="C300" s="9" t="s">
        <v>1467</v>
      </c>
      <c r="D300" s="10" t="n">
        <v>4.53E-006</v>
      </c>
      <c r="E300" s="9" t="n">
        <v>1344</v>
      </c>
      <c r="F300" s="9" t="s">
        <v>1468</v>
      </c>
      <c r="G300" s="9" t="s">
        <v>483</v>
      </c>
      <c r="H300" s="9" t="n">
        <v>62019294</v>
      </c>
      <c r="I300" s="9" t="n">
        <v>62019235</v>
      </c>
      <c r="J300" s="9" t="s">
        <v>47</v>
      </c>
      <c r="K300" s="11" t="s">
        <v>1469</v>
      </c>
    </row>
    <row r="301" customFormat="false" ht="14.25" hidden="false" customHeight="false" outlineLevel="0" collapsed="false">
      <c r="A301" s="9" t="s">
        <v>1470</v>
      </c>
      <c r="B301" s="9" t="s">
        <v>1471</v>
      </c>
      <c r="C301" s="9" t="s">
        <v>1472</v>
      </c>
      <c r="D301" s="10" t="n">
        <v>1.19E-006</v>
      </c>
      <c r="E301" s="9" t="n">
        <v>670</v>
      </c>
      <c r="F301" s="9" t="s">
        <v>1473</v>
      </c>
      <c r="G301" s="9" t="s">
        <v>74</v>
      </c>
      <c r="H301" s="9" t="n">
        <v>82632052</v>
      </c>
      <c r="I301" s="9" t="n">
        <v>82631993</v>
      </c>
      <c r="J301" s="9" t="s">
        <v>47</v>
      </c>
      <c r="K301" s="11" t="s">
        <v>1474</v>
      </c>
    </row>
    <row r="302" customFormat="false" ht="14.25" hidden="false" customHeight="false" outlineLevel="0" collapsed="false">
      <c r="A302" s="9" t="s">
        <v>1475</v>
      </c>
      <c r="B302" s="9" t="s">
        <v>1476</v>
      </c>
      <c r="C302" s="9" t="s">
        <v>1477</v>
      </c>
      <c r="D302" s="10" t="n">
        <v>0.036119536</v>
      </c>
      <c r="E302" s="9" t="n">
        <v>2439</v>
      </c>
      <c r="F302" s="9" t="s">
        <v>1478</v>
      </c>
      <c r="G302" s="9" t="s">
        <v>59</v>
      </c>
      <c r="H302" s="9" t="n">
        <v>108798518</v>
      </c>
      <c r="I302" s="9" t="n">
        <v>108798459</v>
      </c>
      <c r="J302" s="9" t="s">
        <v>47</v>
      </c>
      <c r="K302" s="11" t="s">
        <v>1479</v>
      </c>
    </row>
    <row r="303" customFormat="false" ht="14.25" hidden="false" customHeight="false" outlineLevel="0" collapsed="false">
      <c r="A303" s="9" t="s">
        <v>1480</v>
      </c>
      <c r="B303" s="9" t="s">
        <v>1481</v>
      </c>
      <c r="C303" s="9" t="s">
        <v>1482</v>
      </c>
      <c r="D303" s="10" t="n">
        <v>0.018687643</v>
      </c>
      <c r="E303" s="9" t="n">
        <v>2750</v>
      </c>
      <c r="F303" s="9" t="s">
        <v>1483</v>
      </c>
      <c r="G303" s="9" t="s">
        <v>59</v>
      </c>
      <c r="H303" s="9" t="n">
        <v>40539769</v>
      </c>
      <c r="I303" s="9" t="n">
        <v>40539828</v>
      </c>
      <c r="J303" s="9" t="s">
        <v>16</v>
      </c>
      <c r="K303" s="11" t="s">
        <v>1484</v>
      </c>
    </row>
    <row r="304" customFormat="false" ht="14.25" hidden="false" customHeight="false" outlineLevel="0" collapsed="false">
      <c r="A304" s="9" t="s">
        <v>1485</v>
      </c>
      <c r="B304" s="9" t="s">
        <v>1486</v>
      </c>
      <c r="C304" s="9" t="s">
        <v>1486</v>
      </c>
      <c r="D304" s="10" t="n">
        <v>0.0080286</v>
      </c>
      <c r="E304" s="9" t="n">
        <v>883</v>
      </c>
      <c r="F304" s="9" t="s">
        <v>1487</v>
      </c>
      <c r="G304" s="9" t="s">
        <v>28</v>
      </c>
      <c r="H304" s="9" t="n">
        <v>147567639</v>
      </c>
      <c r="I304" s="9" t="n">
        <v>147567580</v>
      </c>
      <c r="J304" s="9" t="s">
        <v>47</v>
      </c>
      <c r="K304" s="11" t="s">
        <v>53</v>
      </c>
    </row>
    <row r="305" customFormat="false" ht="14.25" hidden="false" customHeight="false" outlineLevel="0" collapsed="false">
      <c r="A305" s="9" t="s">
        <v>1488</v>
      </c>
      <c r="B305" s="9" t="s">
        <v>1489</v>
      </c>
      <c r="C305" s="9" t="s">
        <v>1490</v>
      </c>
      <c r="D305" s="10" t="n">
        <v>2.9E-005</v>
      </c>
      <c r="E305" s="9" t="n">
        <v>1872</v>
      </c>
      <c r="F305" s="9" t="s">
        <v>1491</v>
      </c>
      <c r="G305" s="9" t="s">
        <v>34</v>
      </c>
      <c r="H305" s="9" t="n">
        <v>105047572</v>
      </c>
      <c r="I305" s="9" t="n">
        <v>105047513</v>
      </c>
      <c r="J305" s="9" t="s">
        <v>47</v>
      </c>
      <c r="K305" s="11" t="s">
        <v>1492</v>
      </c>
    </row>
    <row r="306" customFormat="false" ht="14.25" hidden="false" customHeight="false" outlineLevel="0" collapsed="false">
      <c r="A306" s="9" t="s">
        <v>1493</v>
      </c>
      <c r="B306" s="9" t="s">
        <v>1494</v>
      </c>
      <c r="C306" s="9" t="s">
        <v>1495</v>
      </c>
      <c r="D306" s="10" t="n">
        <v>1.11E-005</v>
      </c>
      <c r="E306" s="9" t="n">
        <v>1505</v>
      </c>
      <c r="F306" s="9" t="s">
        <v>1496</v>
      </c>
      <c r="G306" s="9" t="s">
        <v>53</v>
      </c>
      <c r="H306" s="9" t="s">
        <v>53</v>
      </c>
      <c r="I306" s="9" t="s">
        <v>53</v>
      </c>
      <c r="J306" s="9" t="s">
        <v>53</v>
      </c>
      <c r="K306" s="11" t="s">
        <v>1497</v>
      </c>
    </row>
    <row r="307" customFormat="false" ht="14.25" hidden="false" customHeight="false" outlineLevel="0" collapsed="false">
      <c r="A307" s="9" t="s">
        <v>1498</v>
      </c>
      <c r="B307" s="9" t="s">
        <v>1499</v>
      </c>
      <c r="C307" s="9" t="s">
        <v>1499</v>
      </c>
      <c r="D307" s="10" t="n">
        <v>0.006046151</v>
      </c>
      <c r="E307" s="9" t="n">
        <v>651</v>
      </c>
      <c r="F307" s="9" t="s">
        <v>1500</v>
      </c>
      <c r="G307" s="9" t="s">
        <v>15</v>
      </c>
      <c r="H307" s="9" t="n">
        <v>4012757</v>
      </c>
      <c r="I307" s="9" t="n">
        <v>4012816</v>
      </c>
      <c r="J307" s="9" t="s">
        <v>16</v>
      </c>
      <c r="K307" s="11" t="s">
        <v>53</v>
      </c>
    </row>
    <row r="308" customFormat="false" ht="14.25" hidden="false" customHeight="false" outlineLevel="0" collapsed="false">
      <c r="A308" s="9" t="s">
        <v>1501</v>
      </c>
      <c r="B308" s="9" t="s">
        <v>1502</v>
      </c>
      <c r="C308" s="9" t="s">
        <v>1503</v>
      </c>
      <c r="D308" s="10" t="n">
        <v>0.008634969</v>
      </c>
      <c r="E308" s="9" t="n">
        <v>1417</v>
      </c>
      <c r="F308" s="9" t="s">
        <v>1504</v>
      </c>
      <c r="G308" s="9" t="s">
        <v>22</v>
      </c>
      <c r="H308" s="9" t="n">
        <v>65689346</v>
      </c>
      <c r="I308" s="9" t="n">
        <v>65689287</v>
      </c>
      <c r="J308" s="9" t="s">
        <v>47</v>
      </c>
      <c r="K308" s="11" t="s">
        <v>1505</v>
      </c>
    </row>
    <row r="309" customFormat="false" ht="14.25" hidden="false" customHeight="false" outlineLevel="0" collapsed="false">
      <c r="A309" s="9" t="s">
        <v>1506</v>
      </c>
      <c r="B309" s="9" t="s">
        <v>1507</v>
      </c>
      <c r="C309" s="9" t="s">
        <v>1508</v>
      </c>
      <c r="D309" s="10" t="n">
        <v>6.42E-011</v>
      </c>
      <c r="E309" s="9" t="n">
        <v>3555</v>
      </c>
      <c r="F309" s="9" t="s">
        <v>1509</v>
      </c>
      <c r="G309" s="9" t="s">
        <v>28</v>
      </c>
      <c r="H309" s="9" t="n">
        <v>258101397</v>
      </c>
      <c r="I309" s="9" t="n">
        <v>258101338</v>
      </c>
      <c r="J309" s="9" t="s">
        <v>47</v>
      </c>
      <c r="K309" s="11" t="s">
        <v>1510</v>
      </c>
    </row>
    <row r="310" customFormat="false" ht="14.25" hidden="false" customHeight="false" outlineLevel="0" collapsed="false">
      <c r="A310" s="9" t="s">
        <v>1511</v>
      </c>
      <c r="B310" s="9" t="s">
        <v>1512</v>
      </c>
      <c r="C310" s="9" t="s">
        <v>1513</v>
      </c>
      <c r="D310" s="10" t="n">
        <v>0.005486756</v>
      </c>
      <c r="E310" s="9" t="n">
        <v>2276</v>
      </c>
      <c r="F310" s="9" t="s">
        <v>1514</v>
      </c>
      <c r="G310" s="9" t="s">
        <v>159</v>
      </c>
      <c r="H310" s="9" t="n">
        <v>113633286</v>
      </c>
      <c r="I310" s="9" t="n">
        <v>113633345</v>
      </c>
      <c r="J310" s="9" t="s">
        <v>16</v>
      </c>
      <c r="K310" s="11" t="s">
        <v>1515</v>
      </c>
    </row>
    <row r="311" customFormat="false" ht="14.25" hidden="false" customHeight="false" outlineLevel="0" collapsed="false">
      <c r="A311" s="9" t="s">
        <v>1516</v>
      </c>
      <c r="B311" s="9" t="s">
        <v>1517</v>
      </c>
      <c r="C311" s="9" t="s">
        <v>1518</v>
      </c>
      <c r="D311" s="10" t="n">
        <v>0.008376469</v>
      </c>
      <c r="E311" s="9" t="n">
        <v>904</v>
      </c>
      <c r="F311" s="9" t="s">
        <v>1519</v>
      </c>
      <c r="G311" s="9" t="s">
        <v>248</v>
      </c>
      <c r="H311" s="9" t="n">
        <v>43291384</v>
      </c>
      <c r="I311" s="9" t="n">
        <v>43291325</v>
      </c>
      <c r="J311" s="9" t="s">
        <v>47</v>
      </c>
      <c r="K311" s="11" t="s">
        <v>1520</v>
      </c>
    </row>
    <row r="312" customFormat="false" ht="14.25" hidden="false" customHeight="false" outlineLevel="0" collapsed="false">
      <c r="A312" s="9" t="s">
        <v>1521</v>
      </c>
      <c r="B312" s="9" t="s">
        <v>1522</v>
      </c>
      <c r="C312" s="9" t="s">
        <v>1522</v>
      </c>
      <c r="D312" s="10" t="n">
        <v>4.99E-005</v>
      </c>
      <c r="E312" s="9" t="n">
        <v>1503</v>
      </c>
      <c r="F312" s="9" t="s">
        <v>1523</v>
      </c>
      <c r="G312" s="9" t="s">
        <v>59</v>
      </c>
      <c r="H312" s="9" t="n">
        <v>75995131</v>
      </c>
      <c r="I312" s="9" t="n">
        <v>75995076</v>
      </c>
      <c r="J312" s="9" t="s">
        <v>47</v>
      </c>
      <c r="K312" s="11" t="s">
        <v>53</v>
      </c>
    </row>
    <row r="313" customFormat="false" ht="14.25" hidden="false" customHeight="false" outlineLevel="0" collapsed="false">
      <c r="A313" s="9" t="s">
        <v>1524</v>
      </c>
      <c r="B313" s="9" t="s">
        <v>1525</v>
      </c>
      <c r="C313" s="9" t="s">
        <v>1526</v>
      </c>
      <c r="D313" s="10" t="n">
        <v>0.015414643</v>
      </c>
      <c r="E313" s="9" t="n">
        <v>693</v>
      </c>
      <c r="F313" s="9" t="s">
        <v>1527</v>
      </c>
      <c r="G313" s="9" t="s">
        <v>28</v>
      </c>
      <c r="H313" s="9" t="n">
        <v>8721211</v>
      </c>
      <c r="I313" s="9" t="n">
        <v>8721269</v>
      </c>
      <c r="J313" s="9" t="s">
        <v>16</v>
      </c>
      <c r="K313" s="11" t="s">
        <v>1528</v>
      </c>
    </row>
    <row r="314" customFormat="false" ht="14.25" hidden="false" customHeight="false" outlineLevel="0" collapsed="false">
      <c r="A314" s="9" t="s">
        <v>1529</v>
      </c>
      <c r="B314" s="9" t="s">
        <v>1530</v>
      </c>
      <c r="C314" s="9" t="s">
        <v>1530</v>
      </c>
      <c r="D314" s="10" t="n">
        <v>0.020299098</v>
      </c>
      <c r="E314" s="9" t="n">
        <v>1647</v>
      </c>
      <c r="F314" s="9" t="s">
        <v>1531</v>
      </c>
      <c r="G314" s="9" t="s">
        <v>34</v>
      </c>
      <c r="H314" s="9" t="n">
        <v>84973953</v>
      </c>
      <c r="I314" s="9" t="n">
        <v>84973894</v>
      </c>
      <c r="J314" s="9" t="s">
        <v>47</v>
      </c>
      <c r="K314" s="11" t="s">
        <v>53</v>
      </c>
    </row>
    <row r="315" customFormat="false" ht="14.25" hidden="false" customHeight="false" outlineLevel="0" collapsed="false">
      <c r="A315" s="9" t="s">
        <v>1532</v>
      </c>
      <c r="B315" s="9" t="s">
        <v>1533</v>
      </c>
      <c r="C315" s="9" t="s">
        <v>1534</v>
      </c>
      <c r="D315" s="10" t="n">
        <v>0.024317177</v>
      </c>
      <c r="E315" s="9" t="n">
        <v>1646</v>
      </c>
      <c r="F315" s="9" t="s">
        <v>1535</v>
      </c>
      <c r="G315" s="9" t="s">
        <v>46</v>
      </c>
      <c r="H315" s="9" t="n">
        <v>53103754</v>
      </c>
      <c r="I315" s="9" t="n">
        <v>53103707</v>
      </c>
      <c r="J315" s="9" t="s">
        <v>47</v>
      </c>
      <c r="K315" s="11" t="s">
        <v>1536</v>
      </c>
    </row>
    <row r="316" customFormat="false" ht="14.25" hidden="false" customHeight="false" outlineLevel="0" collapsed="false">
      <c r="A316" s="9" t="s">
        <v>1537</v>
      </c>
      <c r="B316" s="9" t="s">
        <v>1538</v>
      </c>
      <c r="C316" s="9" t="s">
        <v>1539</v>
      </c>
      <c r="D316" s="10" t="n">
        <v>0.044513993</v>
      </c>
      <c r="E316" s="9" t="n">
        <v>624</v>
      </c>
      <c r="F316" s="9" t="s">
        <v>1540</v>
      </c>
      <c r="G316" s="9" t="s">
        <v>118</v>
      </c>
      <c r="H316" s="9" t="n">
        <v>71443075</v>
      </c>
      <c r="I316" s="9" t="n">
        <v>71443134</v>
      </c>
      <c r="J316" s="9" t="s">
        <v>16</v>
      </c>
      <c r="K316" s="11" t="s">
        <v>1541</v>
      </c>
    </row>
    <row r="317" customFormat="false" ht="14.25" hidden="false" customHeight="false" outlineLevel="0" collapsed="false">
      <c r="A317" s="9" t="s">
        <v>1542</v>
      </c>
      <c r="B317" s="9" t="s">
        <v>1543</v>
      </c>
      <c r="C317" s="9" t="s">
        <v>1544</v>
      </c>
      <c r="D317" s="10" t="n">
        <v>0.040587757</v>
      </c>
      <c r="E317" s="9" t="n">
        <v>716</v>
      </c>
      <c r="F317" s="9" t="s">
        <v>1545</v>
      </c>
      <c r="G317" s="9" t="s">
        <v>159</v>
      </c>
      <c r="H317" s="9" t="n">
        <v>32527863</v>
      </c>
      <c r="I317" s="9" t="n">
        <v>32527922</v>
      </c>
      <c r="J317" s="9" t="s">
        <v>16</v>
      </c>
      <c r="K317" s="11" t="s">
        <v>1546</v>
      </c>
    </row>
    <row r="318" customFormat="false" ht="14.25" hidden="false" customHeight="false" outlineLevel="0" collapsed="false">
      <c r="A318" s="9" t="s">
        <v>1547</v>
      </c>
      <c r="B318" s="9" t="s">
        <v>1548</v>
      </c>
      <c r="C318" s="9" t="s">
        <v>1549</v>
      </c>
      <c r="D318" s="10" t="n">
        <v>0.000113</v>
      </c>
      <c r="E318" s="9" t="n">
        <v>2528</v>
      </c>
      <c r="F318" s="9" t="s">
        <v>1550</v>
      </c>
      <c r="G318" s="9" t="s">
        <v>53</v>
      </c>
      <c r="H318" s="9" t="s">
        <v>53</v>
      </c>
      <c r="I318" s="9" t="s">
        <v>53</v>
      </c>
      <c r="J318" s="9" t="s">
        <v>53</v>
      </c>
      <c r="K318" s="11" t="s">
        <v>1551</v>
      </c>
    </row>
    <row r="319" customFormat="false" ht="14.25" hidden="false" customHeight="false" outlineLevel="0" collapsed="false">
      <c r="A319" s="9" t="s">
        <v>1552</v>
      </c>
      <c r="B319" s="9" t="s">
        <v>1553</v>
      </c>
      <c r="C319" s="9" t="s">
        <v>1554</v>
      </c>
      <c r="D319" s="10" t="n">
        <v>0.002321999</v>
      </c>
      <c r="E319" s="9" t="n">
        <v>1512</v>
      </c>
      <c r="F319" s="9" t="s">
        <v>1555</v>
      </c>
      <c r="G319" s="9" t="s">
        <v>53</v>
      </c>
      <c r="H319" s="9" t="s">
        <v>53</v>
      </c>
      <c r="I319" s="9" t="s">
        <v>53</v>
      </c>
      <c r="J319" s="9" t="s">
        <v>53</v>
      </c>
      <c r="K319" s="11" t="s">
        <v>1556</v>
      </c>
    </row>
    <row r="320" customFormat="false" ht="14.25" hidden="false" customHeight="false" outlineLevel="0" collapsed="false">
      <c r="A320" s="9" t="s">
        <v>1557</v>
      </c>
      <c r="B320" s="9" t="s">
        <v>1558</v>
      </c>
      <c r="C320" s="9" t="s">
        <v>1559</v>
      </c>
      <c r="D320" s="10" t="n">
        <v>0.006377438</v>
      </c>
      <c r="E320" s="9" t="n">
        <v>2215</v>
      </c>
      <c r="F320" s="9" t="s">
        <v>1560</v>
      </c>
      <c r="G320" s="9" t="s">
        <v>118</v>
      </c>
      <c r="H320" s="9" t="n">
        <v>63235092</v>
      </c>
      <c r="I320" s="9" t="n">
        <v>63235033</v>
      </c>
      <c r="J320" s="9" t="s">
        <v>47</v>
      </c>
      <c r="K320" s="11" t="s">
        <v>1561</v>
      </c>
    </row>
    <row r="321" customFormat="false" ht="14.25" hidden="false" customHeight="false" outlineLevel="0" collapsed="false">
      <c r="A321" s="9" t="s">
        <v>1562</v>
      </c>
      <c r="B321" s="9" t="s">
        <v>1563</v>
      </c>
      <c r="C321" s="9" t="s">
        <v>1564</v>
      </c>
      <c r="D321" s="10" t="n">
        <v>4.96E-005</v>
      </c>
      <c r="E321" s="9" t="n">
        <v>859</v>
      </c>
      <c r="F321" s="9" t="s">
        <v>1565</v>
      </c>
      <c r="G321" s="9" t="s">
        <v>159</v>
      </c>
      <c r="H321" s="9" t="n">
        <v>72867935</v>
      </c>
      <c r="I321" s="9" t="n">
        <v>72867876</v>
      </c>
      <c r="J321" s="9" t="s">
        <v>47</v>
      </c>
      <c r="K321" s="11" t="s">
        <v>1566</v>
      </c>
    </row>
    <row r="322" customFormat="false" ht="14.25" hidden="false" customHeight="false" outlineLevel="0" collapsed="false">
      <c r="A322" s="9" t="s">
        <v>1567</v>
      </c>
      <c r="B322" s="9" t="s">
        <v>1568</v>
      </c>
      <c r="C322" s="9" t="s">
        <v>1569</v>
      </c>
      <c r="D322" s="10" t="n">
        <v>3.28E-006</v>
      </c>
      <c r="E322" s="9" t="n">
        <v>540</v>
      </c>
      <c r="F322" s="9" t="s">
        <v>1570</v>
      </c>
      <c r="G322" s="9" t="s">
        <v>59</v>
      </c>
      <c r="H322" s="9" t="n">
        <v>79540834</v>
      </c>
      <c r="I322" s="9" t="n">
        <v>79540775</v>
      </c>
      <c r="J322" s="9" t="s">
        <v>47</v>
      </c>
      <c r="K322" s="11" t="s">
        <v>1571</v>
      </c>
    </row>
    <row r="323" customFormat="false" ht="14.25" hidden="false" customHeight="false" outlineLevel="0" collapsed="false">
      <c r="A323" s="9" t="s">
        <v>1572</v>
      </c>
      <c r="B323" s="9" t="s">
        <v>1573</v>
      </c>
      <c r="C323" s="9" t="s">
        <v>1574</v>
      </c>
      <c r="D323" s="10" t="n">
        <v>0.002731627</v>
      </c>
      <c r="E323" s="9" t="n">
        <v>1376</v>
      </c>
      <c r="F323" s="9" t="s">
        <v>1575</v>
      </c>
      <c r="G323" s="9" t="s">
        <v>46</v>
      </c>
      <c r="H323" s="9" t="n">
        <v>46403078</v>
      </c>
      <c r="I323" s="9" t="n">
        <v>46403137</v>
      </c>
      <c r="J323" s="9" t="s">
        <v>16</v>
      </c>
      <c r="K323" s="11" t="s">
        <v>1576</v>
      </c>
    </row>
    <row r="324" customFormat="false" ht="14.25" hidden="false" customHeight="false" outlineLevel="0" collapsed="false">
      <c r="A324" s="9" t="s">
        <v>1577</v>
      </c>
      <c r="B324" s="9" t="s">
        <v>1578</v>
      </c>
      <c r="C324" s="9" t="s">
        <v>1579</v>
      </c>
      <c r="D324" s="10" t="n">
        <v>0.003233012</v>
      </c>
      <c r="E324" s="9" t="n">
        <v>940</v>
      </c>
      <c r="F324" s="9" t="s">
        <v>1580</v>
      </c>
      <c r="G324" s="9" t="s">
        <v>107</v>
      </c>
      <c r="H324" s="9" t="n">
        <v>53357546</v>
      </c>
      <c r="I324" s="9" t="n">
        <v>53357489</v>
      </c>
      <c r="J324" s="9" t="s">
        <v>47</v>
      </c>
      <c r="K324" s="11" t="s">
        <v>1581</v>
      </c>
    </row>
    <row r="325" customFormat="false" ht="14.25" hidden="false" customHeight="false" outlineLevel="0" collapsed="false">
      <c r="A325" s="9" t="s">
        <v>1582</v>
      </c>
      <c r="B325" s="9" t="s">
        <v>1583</v>
      </c>
      <c r="C325" s="9" t="s">
        <v>1584</v>
      </c>
      <c r="D325" s="10" t="n">
        <v>0.005602805</v>
      </c>
      <c r="E325" s="9" t="n">
        <v>2674</v>
      </c>
      <c r="F325" s="9" t="s">
        <v>1585</v>
      </c>
      <c r="G325" s="9" t="s">
        <v>28</v>
      </c>
      <c r="H325" s="9" t="n">
        <v>274974036</v>
      </c>
      <c r="I325" s="9" t="n">
        <v>274974095</v>
      </c>
      <c r="J325" s="9" t="s">
        <v>16</v>
      </c>
      <c r="K325" s="11" t="s">
        <v>1586</v>
      </c>
    </row>
    <row r="326" customFormat="false" ht="14.25" hidden="false" customHeight="false" outlineLevel="0" collapsed="false">
      <c r="A326" s="9" t="s">
        <v>1587</v>
      </c>
      <c r="B326" s="9" t="s">
        <v>1588</v>
      </c>
      <c r="C326" s="9" t="s">
        <v>1589</v>
      </c>
      <c r="D326" s="10" t="n">
        <v>0.037963163</v>
      </c>
      <c r="E326" s="9" t="n">
        <v>1130</v>
      </c>
      <c r="F326" s="9" t="s">
        <v>1590</v>
      </c>
      <c r="G326" s="9" t="s">
        <v>28</v>
      </c>
      <c r="H326" s="9" t="n">
        <v>103072570</v>
      </c>
      <c r="I326" s="9" t="n">
        <v>103072629</v>
      </c>
      <c r="J326" s="9" t="s">
        <v>16</v>
      </c>
      <c r="K326" s="11" t="s">
        <v>1591</v>
      </c>
    </row>
    <row r="327" customFormat="false" ht="14.25" hidden="false" customHeight="false" outlineLevel="0" collapsed="false">
      <c r="A327" s="9" t="s">
        <v>1592</v>
      </c>
      <c r="B327" s="9" t="s">
        <v>1593</v>
      </c>
      <c r="C327" s="9" t="s">
        <v>1594</v>
      </c>
      <c r="D327" s="10" t="n">
        <v>0.000188</v>
      </c>
      <c r="E327" s="9" t="n">
        <v>835</v>
      </c>
      <c r="F327" s="9" t="s">
        <v>1595</v>
      </c>
      <c r="G327" s="9" t="s">
        <v>53</v>
      </c>
      <c r="H327" s="9" t="s">
        <v>53</v>
      </c>
      <c r="I327" s="9" t="s">
        <v>53</v>
      </c>
      <c r="J327" s="9" t="s">
        <v>53</v>
      </c>
      <c r="K327" s="11" t="s">
        <v>1596</v>
      </c>
    </row>
    <row r="328" customFormat="false" ht="14.25" hidden="false" customHeight="false" outlineLevel="0" collapsed="false">
      <c r="A328" s="9" t="s">
        <v>1597</v>
      </c>
      <c r="B328" s="9" t="s">
        <v>1598</v>
      </c>
      <c r="C328" s="9" t="s">
        <v>1599</v>
      </c>
      <c r="D328" s="10" t="n">
        <v>7.25E-007</v>
      </c>
      <c r="E328" s="9" t="n">
        <v>2030</v>
      </c>
      <c r="F328" s="9" t="s">
        <v>1600</v>
      </c>
      <c r="G328" s="9" t="s">
        <v>118</v>
      </c>
      <c r="H328" s="9" t="n">
        <v>110930975</v>
      </c>
      <c r="I328" s="9" t="n">
        <v>110931034</v>
      </c>
      <c r="J328" s="9" t="s">
        <v>16</v>
      </c>
      <c r="K328" s="11" t="s">
        <v>1601</v>
      </c>
    </row>
    <row r="329" customFormat="false" ht="14.25" hidden="false" customHeight="false" outlineLevel="0" collapsed="false">
      <c r="A329" s="9" t="s">
        <v>1602</v>
      </c>
      <c r="B329" s="9" t="s">
        <v>1603</v>
      </c>
      <c r="C329" s="9" t="s">
        <v>1604</v>
      </c>
      <c r="D329" s="10" t="n">
        <v>0.000214</v>
      </c>
      <c r="E329" s="9" t="n">
        <v>2261</v>
      </c>
      <c r="F329" s="9" t="s">
        <v>1605</v>
      </c>
      <c r="G329" s="9" t="s">
        <v>34</v>
      </c>
      <c r="H329" s="9" t="n">
        <v>66275974</v>
      </c>
      <c r="I329" s="9" t="n">
        <v>66276033</v>
      </c>
      <c r="J329" s="9" t="s">
        <v>16</v>
      </c>
      <c r="K329" s="11" t="s">
        <v>1606</v>
      </c>
    </row>
    <row r="330" customFormat="false" ht="14.25" hidden="false" customHeight="false" outlineLevel="0" collapsed="false">
      <c r="A330" s="9" t="s">
        <v>1607</v>
      </c>
      <c r="B330" s="9" t="s">
        <v>1608</v>
      </c>
      <c r="C330" s="9" t="s">
        <v>1609</v>
      </c>
      <c r="D330" s="10" t="n">
        <v>0.000126</v>
      </c>
      <c r="E330" s="9" t="n">
        <v>1844</v>
      </c>
      <c r="F330" s="9" t="s">
        <v>1610</v>
      </c>
      <c r="G330" s="9" t="s">
        <v>40</v>
      </c>
      <c r="H330" s="9" t="n">
        <v>21443249</v>
      </c>
      <c r="I330" s="9" t="n">
        <v>21443198</v>
      </c>
      <c r="J330" s="9" t="s">
        <v>47</v>
      </c>
      <c r="K330" s="11" t="s">
        <v>1611</v>
      </c>
    </row>
    <row r="331" customFormat="false" ht="14.25" hidden="false" customHeight="false" outlineLevel="0" collapsed="false">
      <c r="A331" s="9" t="s">
        <v>1612</v>
      </c>
      <c r="B331" s="9" t="s">
        <v>1613</v>
      </c>
      <c r="C331" s="9" t="s">
        <v>1614</v>
      </c>
      <c r="D331" s="10" t="n">
        <v>8.58E-006</v>
      </c>
      <c r="E331" s="9" t="n">
        <v>2095</v>
      </c>
      <c r="F331" s="9" t="s">
        <v>1615</v>
      </c>
      <c r="G331" s="9" t="s">
        <v>107</v>
      </c>
      <c r="H331" s="9" t="n">
        <v>5189283</v>
      </c>
      <c r="I331" s="9" t="n">
        <v>5189224</v>
      </c>
      <c r="J331" s="9" t="s">
        <v>47</v>
      </c>
      <c r="K331" s="11" t="s">
        <v>1616</v>
      </c>
    </row>
    <row r="332" customFormat="false" ht="14.25" hidden="false" customHeight="false" outlineLevel="0" collapsed="false">
      <c r="A332" s="9" t="s">
        <v>1617</v>
      </c>
      <c r="B332" s="9" t="s">
        <v>1618</v>
      </c>
      <c r="C332" s="9" t="s">
        <v>1619</v>
      </c>
      <c r="D332" s="10" t="n">
        <v>0.036220092</v>
      </c>
      <c r="E332" s="9" t="n">
        <v>686</v>
      </c>
      <c r="F332" s="9" t="s">
        <v>1620</v>
      </c>
      <c r="G332" s="9" t="s">
        <v>59</v>
      </c>
      <c r="H332" s="9" t="n">
        <v>20187576</v>
      </c>
      <c r="I332" s="9" t="n">
        <v>20187635</v>
      </c>
      <c r="J332" s="9" t="s">
        <v>16</v>
      </c>
      <c r="K332" s="11" t="s">
        <v>1621</v>
      </c>
    </row>
    <row r="333" customFormat="false" ht="14.25" hidden="false" customHeight="false" outlineLevel="0" collapsed="false">
      <c r="A333" s="9" t="s">
        <v>1622</v>
      </c>
      <c r="B333" s="9" t="s">
        <v>1623</v>
      </c>
      <c r="C333" s="9" t="s">
        <v>1624</v>
      </c>
      <c r="D333" s="10" t="n">
        <v>6.19E-008</v>
      </c>
      <c r="E333" s="9" t="n">
        <v>837</v>
      </c>
      <c r="F333" s="9" t="s">
        <v>1625</v>
      </c>
      <c r="G333" s="9" t="s">
        <v>179</v>
      </c>
      <c r="H333" s="9" t="n">
        <v>108940460</v>
      </c>
      <c r="I333" s="9" t="n">
        <v>108940520</v>
      </c>
      <c r="J333" s="9" t="s">
        <v>16</v>
      </c>
      <c r="K333" s="11" t="s">
        <v>1626</v>
      </c>
    </row>
    <row r="334" customFormat="false" ht="14.25" hidden="false" customHeight="false" outlineLevel="0" collapsed="false">
      <c r="A334" s="9" t="s">
        <v>1627</v>
      </c>
      <c r="B334" s="9" t="s">
        <v>1628</v>
      </c>
      <c r="C334" s="9" t="s">
        <v>1629</v>
      </c>
      <c r="D334" s="10" t="n">
        <v>0.04224487</v>
      </c>
      <c r="E334" s="9" t="n">
        <v>1304</v>
      </c>
      <c r="F334" s="9" t="s">
        <v>1630</v>
      </c>
      <c r="G334" s="9" t="s">
        <v>59</v>
      </c>
      <c r="H334" s="9" t="n">
        <v>30146786</v>
      </c>
      <c r="I334" s="9" t="n">
        <v>30146727</v>
      </c>
      <c r="J334" s="9" t="s">
        <v>47</v>
      </c>
      <c r="K334" s="11" t="s">
        <v>1631</v>
      </c>
    </row>
    <row r="335" customFormat="false" ht="14.25" hidden="false" customHeight="false" outlineLevel="0" collapsed="false">
      <c r="A335" s="9" t="s">
        <v>1632</v>
      </c>
      <c r="B335" s="9" t="s">
        <v>1633</v>
      </c>
      <c r="C335" s="9" t="s">
        <v>1633</v>
      </c>
      <c r="D335" s="10" t="n">
        <v>0.03580013</v>
      </c>
      <c r="E335" s="9" t="n">
        <v>618</v>
      </c>
      <c r="F335" s="9" t="s">
        <v>1634</v>
      </c>
      <c r="G335" s="9" t="s">
        <v>118</v>
      </c>
      <c r="H335" s="9" t="n">
        <v>61258543</v>
      </c>
      <c r="I335" s="9" t="n">
        <v>61258602</v>
      </c>
      <c r="J335" s="9" t="s">
        <v>16</v>
      </c>
      <c r="K335" s="11" t="s">
        <v>53</v>
      </c>
    </row>
    <row r="336" customFormat="false" ht="14.25" hidden="false" customHeight="false" outlineLevel="0" collapsed="false">
      <c r="A336" s="9" t="s">
        <v>1635</v>
      </c>
      <c r="B336" s="9" t="s">
        <v>1636</v>
      </c>
      <c r="C336" s="9" t="s">
        <v>1637</v>
      </c>
      <c r="D336" s="10" t="n">
        <v>0.024386523</v>
      </c>
      <c r="E336" s="9" t="n">
        <v>638</v>
      </c>
      <c r="F336" s="9" t="s">
        <v>1638</v>
      </c>
      <c r="G336" s="9" t="s">
        <v>80</v>
      </c>
      <c r="H336" s="9" t="n">
        <v>64109884</v>
      </c>
      <c r="I336" s="9" t="n">
        <v>64109825</v>
      </c>
      <c r="J336" s="9" t="s">
        <v>47</v>
      </c>
      <c r="K336" s="11" t="s">
        <v>1639</v>
      </c>
    </row>
    <row r="337" customFormat="false" ht="14.25" hidden="false" customHeight="false" outlineLevel="0" collapsed="false">
      <c r="A337" s="9" t="s">
        <v>1640</v>
      </c>
      <c r="B337" s="9" t="s">
        <v>1641</v>
      </c>
      <c r="C337" s="9" t="s">
        <v>1641</v>
      </c>
      <c r="D337" s="10" t="n">
        <v>0.01721427</v>
      </c>
      <c r="E337" s="9" t="n">
        <v>2238</v>
      </c>
      <c r="F337" s="9" t="s">
        <v>1642</v>
      </c>
      <c r="G337" s="9" t="s">
        <v>28</v>
      </c>
      <c r="H337" s="9" t="n">
        <v>22350302</v>
      </c>
      <c r="I337" s="9" t="n">
        <v>22350361</v>
      </c>
      <c r="J337" s="9" t="s">
        <v>16</v>
      </c>
      <c r="K337" s="11" t="s">
        <v>1643</v>
      </c>
    </row>
    <row r="338" customFormat="false" ht="14.25" hidden="false" customHeight="false" outlineLevel="0" collapsed="false">
      <c r="A338" s="9" t="s">
        <v>1644</v>
      </c>
      <c r="B338" s="9" t="s">
        <v>1645</v>
      </c>
      <c r="C338" s="9" t="s">
        <v>1646</v>
      </c>
      <c r="D338" s="10" t="n">
        <v>0.04347003</v>
      </c>
      <c r="E338" s="9" t="n">
        <v>510</v>
      </c>
      <c r="F338" s="9" t="s">
        <v>1647</v>
      </c>
      <c r="G338" s="9" t="s">
        <v>34</v>
      </c>
      <c r="H338" s="9" t="n">
        <v>36239831</v>
      </c>
      <c r="I338" s="9" t="n">
        <v>36239778</v>
      </c>
      <c r="J338" s="9" t="s">
        <v>47</v>
      </c>
      <c r="K338" s="11" t="s">
        <v>1648</v>
      </c>
    </row>
    <row r="339" customFormat="false" ht="14.25" hidden="false" customHeight="false" outlineLevel="0" collapsed="false">
      <c r="A339" s="9" t="s">
        <v>1649</v>
      </c>
      <c r="B339" s="9" t="s">
        <v>1650</v>
      </c>
      <c r="C339" s="9" t="s">
        <v>1651</v>
      </c>
      <c r="D339" s="10" t="n">
        <v>3.69E-005</v>
      </c>
      <c r="E339" s="9" t="n">
        <v>920</v>
      </c>
      <c r="F339" s="9" t="s">
        <v>1652</v>
      </c>
      <c r="G339" s="9" t="s">
        <v>248</v>
      </c>
      <c r="H339" s="9" t="n">
        <v>24072225</v>
      </c>
      <c r="I339" s="9" t="n">
        <v>24072284</v>
      </c>
      <c r="J339" s="9" t="s">
        <v>16</v>
      </c>
      <c r="K339" s="11" t="s">
        <v>1653</v>
      </c>
    </row>
    <row r="340" customFormat="false" ht="14.25" hidden="false" customHeight="false" outlineLevel="0" collapsed="false">
      <c r="A340" s="9" t="s">
        <v>1654</v>
      </c>
      <c r="B340" s="9" t="s">
        <v>1655</v>
      </c>
      <c r="C340" s="9" t="s">
        <v>1656</v>
      </c>
      <c r="D340" s="10" t="n">
        <v>0.000764</v>
      </c>
      <c r="E340" s="9" t="n">
        <v>1941</v>
      </c>
      <c r="F340" s="9" t="s">
        <v>1657</v>
      </c>
      <c r="G340" s="9" t="s">
        <v>59</v>
      </c>
      <c r="H340" s="9" t="n">
        <v>79839370</v>
      </c>
      <c r="I340" s="9" t="n">
        <v>79839311</v>
      </c>
      <c r="J340" s="9" t="s">
        <v>47</v>
      </c>
      <c r="K340" s="11" t="s">
        <v>1658</v>
      </c>
    </row>
    <row r="341" customFormat="false" ht="14.25" hidden="false" customHeight="false" outlineLevel="0" collapsed="false">
      <c r="A341" s="9" t="s">
        <v>1659</v>
      </c>
      <c r="B341" s="9" t="s">
        <v>1660</v>
      </c>
      <c r="C341" s="9" t="s">
        <v>1661</v>
      </c>
      <c r="D341" s="10" t="n">
        <v>9E-005</v>
      </c>
      <c r="E341" s="9" t="n">
        <v>710</v>
      </c>
      <c r="F341" s="9" t="s">
        <v>1662</v>
      </c>
      <c r="G341" s="9" t="s">
        <v>159</v>
      </c>
      <c r="H341" s="9" t="n">
        <v>38164956</v>
      </c>
      <c r="I341" s="9" t="n">
        <v>38164897</v>
      </c>
      <c r="J341" s="9" t="s">
        <v>47</v>
      </c>
      <c r="K341" s="11" t="s">
        <v>1663</v>
      </c>
    </row>
    <row r="342" customFormat="false" ht="14.25" hidden="false" customHeight="false" outlineLevel="0" collapsed="false">
      <c r="A342" s="9" t="s">
        <v>1664</v>
      </c>
      <c r="B342" s="9" t="s">
        <v>1665</v>
      </c>
      <c r="C342" s="9" t="s">
        <v>1666</v>
      </c>
      <c r="D342" s="10" t="n">
        <v>0.003006329</v>
      </c>
      <c r="E342" s="9" t="n">
        <v>1206</v>
      </c>
      <c r="F342" s="9" t="s">
        <v>1667</v>
      </c>
      <c r="G342" s="9" t="s">
        <v>159</v>
      </c>
      <c r="H342" s="9" t="n">
        <v>88681774</v>
      </c>
      <c r="I342" s="9" t="n">
        <v>88681833</v>
      </c>
      <c r="J342" s="9" t="s">
        <v>16</v>
      </c>
      <c r="K342" s="11" t="s">
        <v>1668</v>
      </c>
    </row>
    <row r="343" customFormat="false" ht="14.25" hidden="false" customHeight="false" outlineLevel="0" collapsed="false">
      <c r="A343" s="9" t="s">
        <v>1669</v>
      </c>
      <c r="B343" s="9" t="s">
        <v>1670</v>
      </c>
      <c r="C343" s="9" t="s">
        <v>1671</v>
      </c>
      <c r="D343" s="10" t="n">
        <v>0.037384685</v>
      </c>
      <c r="E343" s="9" t="n">
        <v>3012</v>
      </c>
      <c r="F343" s="9" t="s">
        <v>1672</v>
      </c>
      <c r="G343" s="9" t="s">
        <v>34</v>
      </c>
      <c r="H343" s="9" t="n">
        <v>70884207</v>
      </c>
      <c r="I343" s="9" t="n">
        <v>70884266</v>
      </c>
      <c r="J343" s="9" t="s">
        <v>16</v>
      </c>
      <c r="K343" s="11" t="s">
        <v>1673</v>
      </c>
    </row>
    <row r="344" customFormat="false" ht="14.25" hidden="false" customHeight="false" outlineLevel="0" collapsed="false">
      <c r="A344" s="9" t="s">
        <v>1674</v>
      </c>
      <c r="B344" s="9" t="s">
        <v>1675</v>
      </c>
      <c r="C344" s="9" t="s">
        <v>1676</v>
      </c>
      <c r="D344" s="10" t="n">
        <v>0.031861182</v>
      </c>
      <c r="E344" s="9" t="n">
        <v>1361</v>
      </c>
      <c r="F344" s="9" t="s">
        <v>1677</v>
      </c>
      <c r="G344" s="9" t="s">
        <v>107</v>
      </c>
      <c r="H344" s="9" t="n">
        <v>50408231</v>
      </c>
      <c r="I344" s="9" t="n">
        <v>50408290</v>
      </c>
      <c r="J344" s="9" t="s">
        <v>16</v>
      </c>
      <c r="K344" s="11" t="s">
        <v>1678</v>
      </c>
    </row>
    <row r="345" customFormat="false" ht="14.25" hidden="false" customHeight="false" outlineLevel="0" collapsed="false">
      <c r="A345" s="9" t="s">
        <v>1679</v>
      </c>
      <c r="B345" s="9" t="s">
        <v>1680</v>
      </c>
      <c r="C345" s="9" t="s">
        <v>1681</v>
      </c>
      <c r="D345" s="10" t="n">
        <v>0.001540589</v>
      </c>
      <c r="E345" s="9" t="n">
        <v>1845</v>
      </c>
      <c r="F345" s="9" t="s">
        <v>1682</v>
      </c>
      <c r="G345" s="9" t="s">
        <v>159</v>
      </c>
      <c r="H345" s="9" t="n">
        <v>58949409</v>
      </c>
      <c r="I345" s="9" t="n">
        <v>58949350</v>
      </c>
      <c r="J345" s="9" t="s">
        <v>47</v>
      </c>
      <c r="K345" s="11" t="s">
        <v>1683</v>
      </c>
    </row>
    <row r="346" customFormat="false" ht="14.25" hidden="false" customHeight="false" outlineLevel="0" collapsed="false">
      <c r="A346" s="9" t="s">
        <v>1684</v>
      </c>
      <c r="B346" s="9" t="s">
        <v>1685</v>
      </c>
      <c r="C346" s="9" t="s">
        <v>1686</v>
      </c>
      <c r="D346" s="10" t="n">
        <v>0.000353</v>
      </c>
      <c r="E346" s="9" t="n">
        <v>1806</v>
      </c>
      <c r="F346" s="9" t="s">
        <v>1687</v>
      </c>
      <c r="G346" s="9" t="s">
        <v>118</v>
      </c>
      <c r="H346" s="9" t="n">
        <v>14084143</v>
      </c>
      <c r="I346" s="9" t="n">
        <v>14084202</v>
      </c>
      <c r="J346" s="9" t="s">
        <v>16</v>
      </c>
      <c r="K346" s="11" t="s">
        <v>1688</v>
      </c>
    </row>
    <row r="347" customFormat="false" ht="14.25" hidden="false" customHeight="false" outlineLevel="0" collapsed="false">
      <c r="A347" s="9" t="s">
        <v>1689</v>
      </c>
      <c r="B347" s="9" t="s">
        <v>1690</v>
      </c>
      <c r="C347" s="9" t="s">
        <v>1691</v>
      </c>
      <c r="D347" s="10" t="n">
        <v>0.000724</v>
      </c>
      <c r="E347" s="9" t="n">
        <v>1038</v>
      </c>
      <c r="F347" s="9" t="s">
        <v>1692</v>
      </c>
      <c r="G347" s="9" t="s">
        <v>107</v>
      </c>
      <c r="H347" s="9" t="n">
        <v>47907701</v>
      </c>
      <c r="I347" s="9" t="n">
        <v>47907760</v>
      </c>
      <c r="J347" s="9" t="s">
        <v>16</v>
      </c>
      <c r="K347" s="11" t="s">
        <v>1693</v>
      </c>
    </row>
    <row r="348" customFormat="false" ht="14.25" hidden="false" customHeight="false" outlineLevel="0" collapsed="false">
      <c r="A348" s="9" t="s">
        <v>1694</v>
      </c>
      <c r="B348" s="9" t="s">
        <v>1695</v>
      </c>
      <c r="C348" s="9" t="s">
        <v>1696</v>
      </c>
      <c r="D348" s="10" t="n">
        <v>0.001069301</v>
      </c>
      <c r="E348" s="9" t="n">
        <v>2843</v>
      </c>
      <c r="F348" s="9" t="s">
        <v>1697</v>
      </c>
      <c r="G348" s="9" t="s">
        <v>34</v>
      </c>
      <c r="H348" s="9" t="n">
        <v>118914525</v>
      </c>
      <c r="I348" s="9" t="n">
        <v>118914466</v>
      </c>
      <c r="J348" s="9" t="s">
        <v>47</v>
      </c>
      <c r="K348" s="11" t="s">
        <v>1698</v>
      </c>
    </row>
    <row r="349" customFormat="false" ht="14.25" hidden="false" customHeight="false" outlineLevel="0" collapsed="false">
      <c r="A349" s="9" t="s">
        <v>1699</v>
      </c>
      <c r="B349" s="9" t="s">
        <v>1700</v>
      </c>
      <c r="C349" s="9" t="s">
        <v>1701</v>
      </c>
      <c r="D349" s="10" t="n">
        <v>0.013932098</v>
      </c>
      <c r="E349" s="9" t="n">
        <v>1563</v>
      </c>
      <c r="F349" s="9" t="s">
        <v>1702</v>
      </c>
      <c r="G349" s="9" t="s">
        <v>40</v>
      </c>
      <c r="H349" s="9" t="n">
        <v>19192453</v>
      </c>
      <c r="I349" s="9" t="n">
        <v>19192512</v>
      </c>
      <c r="J349" s="9" t="s">
        <v>16</v>
      </c>
      <c r="K349" s="11" t="s">
        <v>1703</v>
      </c>
    </row>
    <row r="350" customFormat="false" ht="14.25" hidden="false" customHeight="false" outlineLevel="0" collapsed="false">
      <c r="A350" s="9" t="s">
        <v>1704</v>
      </c>
      <c r="B350" s="9" t="s">
        <v>1705</v>
      </c>
      <c r="C350" s="9" t="s">
        <v>1706</v>
      </c>
      <c r="D350" s="10" t="n">
        <v>0.009825842</v>
      </c>
      <c r="E350" s="9" t="n">
        <v>1741</v>
      </c>
      <c r="F350" s="9" t="s">
        <v>1707</v>
      </c>
      <c r="G350" s="9" t="s">
        <v>53</v>
      </c>
      <c r="H350" s="9" t="s">
        <v>53</v>
      </c>
      <c r="I350" s="9" t="s">
        <v>53</v>
      </c>
      <c r="J350" s="9" t="s">
        <v>53</v>
      </c>
      <c r="K350" s="11" t="s">
        <v>1708</v>
      </c>
    </row>
    <row r="351" customFormat="false" ht="14.25" hidden="false" customHeight="false" outlineLevel="0" collapsed="false">
      <c r="A351" s="9" t="s">
        <v>1709</v>
      </c>
      <c r="B351" s="9" t="s">
        <v>1710</v>
      </c>
      <c r="C351" s="9" t="s">
        <v>1710</v>
      </c>
      <c r="D351" s="10" t="n">
        <v>0.000359</v>
      </c>
      <c r="E351" s="9" t="n">
        <v>2630</v>
      </c>
      <c r="F351" s="9" t="s">
        <v>1711</v>
      </c>
      <c r="G351" s="9" t="s">
        <v>53</v>
      </c>
      <c r="H351" s="9" t="s">
        <v>53</v>
      </c>
      <c r="I351" s="9" t="s">
        <v>53</v>
      </c>
      <c r="J351" s="9" t="s">
        <v>53</v>
      </c>
      <c r="K351" s="11" t="s">
        <v>53</v>
      </c>
    </row>
    <row r="352" customFormat="false" ht="14.25" hidden="false" customHeight="false" outlineLevel="0" collapsed="false">
      <c r="A352" s="9" t="s">
        <v>1712</v>
      </c>
      <c r="B352" s="9" t="s">
        <v>1713</v>
      </c>
      <c r="C352" s="9" t="s">
        <v>1714</v>
      </c>
      <c r="D352" s="10" t="n">
        <v>0.010426821</v>
      </c>
      <c r="E352" s="9" t="n">
        <v>1571</v>
      </c>
      <c r="F352" s="9" t="s">
        <v>1715</v>
      </c>
      <c r="G352" s="9" t="s">
        <v>46</v>
      </c>
      <c r="H352" s="9" t="n">
        <v>129357230</v>
      </c>
      <c r="I352" s="9" t="n">
        <v>129357175</v>
      </c>
      <c r="J352" s="9" t="s">
        <v>47</v>
      </c>
      <c r="K352" s="11" t="s">
        <v>1716</v>
      </c>
    </row>
    <row r="353" customFormat="false" ht="14.25" hidden="false" customHeight="false" outlineLevel="0" collapsed="false">
      <c r="A353" s="9" t="s">
        <v>1717</v>
      </c>
      <c r="B353" s="9" t="s">
        <v>1718</v>
      </c>
      <c r="C353" s="9" t="s">
        <v>1719</v>
      </c>
      <c r="D353" s="10" t="n">
        <v>0.012550142</v>
      </c>
      <c r="E353" s="9" t="n">
        <v>1805</v>
      </c>
      <c r="F353" s="9" t="s">
        <v>1720</v>
      </c>
      <c r="G353" s="9" t="s">
        <v>40</v>
      </c>
      <c r="H353" s="9" t="n">
        <v>94186965</v>
      </c>
      <c r="I353" s="9" t="n">
        <v>94187024</v>
      </c>
      <c r="J353" s="9" t="s">
        <v>16</v>
      </c>
      <c r="K353" s="11" t="s">
        <v>1721</v>
      </c>
    </row>
    <row r="354" customFormat="false" ht="14.25" hidden="false" customHeight="false" outlineLevel="0" collapsed="false">
      <c r="A354" s="9" t="s">
        <v>1722</v>
      </c>
      <c r="B354" s="9" t="s">
        <v>1723</v>
      </c>
      <c r="C354" s="9" t="s">
        <v>1723</v>
      </c>
      <c r="D354" s="10" t="n">
        <v>0.001185598</v>
      </c>
      <c r="E354" s="9" t="n">
        <v>1377</v>
      </c>
      <c r="F354" s="9" t="s">
        <v>1724</v>
      </c>
      <c r="G354" s="9" t="s">
        <v>107</v>
      </c>
      <c r="H354" s="9" t="n">
        <v>40746288</v>
      </c>
      <c r="I354" s="9" t="n">
        <v>40746347</v>
      </c>
      <c r="J354" s="9" t="s">
        <v>16</v>
      </c>
      <c r="K354" s="11" t="s">
        <v>53</v>
      </c>
    </row>
    <row r="355" customFormat="false" ht="14.25" hidden="false" customHeight="false" outlineLevel="0" collapsed="false">
      <c r="A355" s="9" t="s">
        <v>1725</v>
      </c>
      <c r="B355" s="9" t="s">
        <v>1726</v>
      </c>
      <c r="C355" s="9" t="s">
        <v>1727</v>
      </c>
      <c r="D355" s="10" t="n">
        <v>7.78E-005</v>
      </c>
      <c r="E355" s="9" t="n">
        <v>780</v>
      </c>
      <c r="F355" s="9" t="s">
        <v>1728</v>
      </c>
      <c r="G355" s="9" t="s">
        <v>53</v>
      </c>
      <c r="H355" s="9" t="s">
        <v>53</v>
      </c>
      <c r="I355" s="9" t="s">
        <v>53</v>
      </c>
      <c r="J355" s="9" t="s">
        <v>53</v>
      </c>
      <c r="K355" s="11" t="s">
        <v>1729</v>
      </c>
    </row>
    <row r="356" customFormat="false" ht="14.25" hidden="false" customHeight="false" outlineLevel="0" collapsed="false">
      <c r="A356" s="9" t="s">
        <v>1730</v>
      </c>
      <c r="B356" s="9" t="s">
        <v>1731</v>
      </c>
      <c r="C356" s="9" t="s">
        <v>1732</v>
      </c>
      <c r="D356" s="10" t="n">
        <v>0.021285431</v>
      </c>
      <c r="E356" s="9" t="n">
        <v>1530</v>
      </c>
      <c r="F356" s="9" t="s">
        <v>1733</v>
      </c>
      <c r="G356" s="9" t="s">
        <v>74</v>
      </c>
      <c r="H356" s="9" t="n">
        <v>100022714</v>
      </c>
      <c r="I356" s="9" t="n">
        <v>100022773</v>
      </c>
      <c r="J356" s="9" t="s">
        <v>16</v>
      </c>
      <c r="K356" s="11" t="s">
        <v>1734</v>
      </c>
    </row>
    <row r="357" customFormat="false" ht="14.25" hidden="false" customHeight="false" outlineLevel="0" collapsed="false">
      <c r="A357" s="9" t="s">
        <v>1735</v>
      </c>
      <c r="B357" s="9" t="s">
        <v>1736</v>
      </c>
      <c r="C357" s="9" t="s">
        <v>1737</v>
      </c>
      <c r="D357" s="10" t="n">
        <v>0.040982123</v>
      </c>
      <c r="E357" s="9" t="n">
        <v>748</v>
      </c>
      <c r="F357" s="9" t="s">
        <v>1738</v>
      </c>
      <c r="G357" s="9" t="s">
        <v>483</v>
      </c>
      <c r="H357" s="9" t="n">
        <v>50114464</v>
      </c>
      <c r="I357" s="9" t="n">
        <v>50114405</v>
      </c>
      <c r="J357" s="9" t="s">
        <v>47</v>
      </c>
      <c r="K357" s="11" t="s">
        <v>1739</v>
      </c>
    </row>
    <row r="358" customFormat="false" ht="14.25" hidden="false" customHeight="false" outlineLevel="0" collapsed="false">
      <c r="A358" s="9" t="s">
        <v>1740</v>
      </c>
      <c r="B358" s="9" t="s">
        <v>1741</v>
      </c>
      <c r="C358" s="9" t="s">
        <v>1742</v>
      </c>
      <c r="D358" s="10" t="n">
        <v>8.81E-007</v>
      </c>
      <c r="E358" s="9" t="n">
        <v>1757</v>
      </c>
      <c r="F358" s="9" t="s">
        <v>1743</v>
      </c>
      <c r="G358" s="9" t="s">
        <v>74</v>
      </c>
      <c r="H358" s="9" t="n">
        <v>61615988</v>
      </c>
      <c r="I358" s="9" t="n">
        <v>61615933</v>
      </c>
      <c r="J358" s="9" t="s">
        <v>47</v>
      </c>
      <c r="K358" s="11" t="s">
        <v>1744</v>
      </c>
    </row>
    <row r="359" customFormat="false" ht="14.25" hidden="false" customHeight="false" outlineLevel="0" collapsed="false">
      <c r="A359" s="9" t="s">
        <v>1745</v>
      </c>
      <c r="B359" s="9" t="s">
        <v>1746</v>
      </c>
      <c r="C359" s="9" t="s">
        <v>1747</v>
      </c>
      <c r="D359" s="10" t="n">
        <v>0.021757731</v>
      </c>
      <c r="E359" s="9" t="n">
        <v>1329</v>
      </c>
      <c r="F359" s="9" t="s">
        <v>1748</v>
      </c>
      <c r="G359" s="9" t="s">
        <v>80</v>
      </c>
      <c r="H359" s="9" t="n">
        <v>102033580</v>
      </c>
      <c r="I359" s="9" t="n">
        <v>102033639</v>
      </c>
      <c r="J359" s="9" t="s">
        <v>16</v>
      </c>
      <c r="K359" s="11" t="s">
        <v>1749</v>
      </c>
    </row>
    <row r="360" customFormat="false" ht="14.25" hidden="false" customHeight="false" outlineLevel="0" collapsed="false">
      <c r="A360" s="9" t="s">
        <v>1750</v>
      </c>
      <c r="B360" s="9" t="s">
        <v>1751</v>
      </c>
      <c r="C360" s="9" t="s">
        <v>1752</v>
      </c>
      <c r="D360" s="10" t="n">
        <v>0.001579627</v>
      </c>
      <c r="E360" s="9" t="n">
        <v>680</v>
      </c>
      <c r="F360" s="9" t="s">
        <v>1753</v>
      </c>
      <c r="G360" s="9" t="s">
        <v>179</v>
      </c>
      <c r="H360" s="9" t="n">
        <v>16893676</v>
      </c>
      <c r="I360" s="9" t="n">
        <v>16893735</v>
      </c>
      <c r="J360" s="9" t="s">
        <v>16</v>
      </c>
      <c r="K360" s="11" t="s">
        <v>1754</v>
      </c>
    </row>
    <row r="361" customFormat="false" ht="14.25" hidden="false" customHeight="false" outlineLevel="0" collapsed="false">
      <c r="A361" s="9" t="s">
        <v>1755</v>
      </c>
      <c r="B361" s="9" t="s">
        <v>1756</v>
      </c>
      <c r="C361" s="9" t="s">
        <v>1757</v>
      </c>
      <c r="D361" s="10" t="n">
        <v>0.006532325</v>
      </c>
      <c r="E361" s="9" t="n">
        <v>527</v>
      </c>
      <c r="F361" s="9" t="s">
        <v>1758</v>
      </c>
      <c r="G361" s="9" t="s">
        <v>85</v>
      </c>
      <c r="H361" s="9" t="n">
        <v>41185260</v>
      </c>
      <c r="I361" s="9" t="n">
        <v>41185200</v>
      </c>
      <c r="J361" s="9" t="s">
        <v>47</v>
      </c>
      <c r="K361" s="11" t="s">
        <v>1759</v>
      </c>
    </row>
    <row r="362" customFormat="false" ht="14.25" hidden="false" customHeight="false" outlineLevel="0" collapsed="false">
      <c r="A362" s="9" t="s">
        <v>1760</v>
      </c>
      <c r="B362" s="9" t="s">
        <v>1761</v>
      </c>
      <c r="C362" s="9" t="s">
        <v>1762</v>
      </c>
      <c r="D362" s="10" t="n">
        <v>0.000695</v>
      </c>
      <c r="E362" s="9" t="n">
        <v>892</v>
      </c>
      <c r="F362" s="9" t="s">
        <v>1763</v>
      </c>
      <c r="G362" s="9" t="s">
        <v>91</v>
      </c>
      <c r="H362" s="9" t="n">
        <v>20619360</v>
      </c>
      <c r="I362" s="9" t="n">
        <v>20619419</v>
      </c>
      <c r="J362" s="9" t="s">
        <v>16</v>
      </c>
      <c r="K362" s="11" t="s">
        <v>1764</v>
      </c>
    </row>
    <row r="363" customFormat="false" ht="14.25" hidden="false" customHeight="false" outlineLevel="0" collapsed="false">
      <c r="A363" s="9" t="s">
        <v>1765</v>
      </c>
      <c r="B363" s="9" t="s">
        <v>1766</v>
      </c>
      <c r="C363" s="9" t="s">
        <v>1767</v>
      </c>
      <c r="D363" s="10" t="n">
        <v>0.004380053</v>
      </c>
      <c r="E363" s="9" t="n">
        <v>2742</v>
      </c>
      <c r="F363" s="9" t="s">
        <v>1768</v>
      </c>
      <c r="G363" s="9" t="s">
        <v>118</v>
      </c>
      <c r="H363" s="9" t="n">
        <v>18526440</v>
      </c>
      <c r="I363" s="9" t="n">
        <v>18526499</v>
      </c>
      <c r="J363" s="9" t="s">
        <v>16</v>
      </c>
      <c r="K363" s="11" t="s">
        <v>1769</v>
      </c>
    </row>
    <row r="364" customFormat="false" ht="14.25" hidden="false" customHeight="false" outlineLevel="0" collapsed="false">
      <c r="A364" s="9" t="s">
        <v>1770</v>
      </c>
      <c r="B364" s="9" t="s">
        <v>1771</v>
      </c>
      <c r="C364" s="9" t="s">
        <v>1772</v>
      </c>
      <c r="D364" s="10" t="n">
        <v>4.75E-005</v>
      </c>
      <c r="E364" s="9" t="n">
        <v>1416</v>
      </c>
      <c r="F364" s="9" t="s">
        <v>1773</v>
      </c>
      <c r="G364" s="9" t="s">
        <v>34</v>
      </c>
      <c r="H364" s="9" t="n">
        <v>61548768</v>
      </c>
      <c r="I364" s="9" t="n">
        <v>61548827</v>
      </c>
      <c r="J364" s="9" t="s">
        <v>16</v>
      </c>
      <c r="K364" s="11" t="s">
        <v>1774</v>
      </c>
    </row>
    <row r="365" customFormat="false" ht="14.25" hidden="false" customHeight="false" outlineLevel="0" collapsed="false">
      <c r="A365" s="9" t="s">
        <v>1775</v>
      </c>
      <c r="B365" s="9" t="s">
        <v>1776</v>
      </c>
      <c r="C365" s="9" t="s">
        <v>1777</v>
      </c>
      <c r="D365" s="10" t="n">
        <v>0.040226527</v>
      </c>
      <c r="E365" s="9" t="n">
        <v>791</v>
      </c>
      <c r="F365" s="9" t="s">
        <v>1778</v>
      </c>
      <c r="G365" s="9" t="s">
        <v>248</v>
      </c>
      <c r="H365" s="9" t="n">
        <v>48435399</v>
      </c>
      <c r="I365" s="9" t="n">
        <v>48435458</v>
      </c>
      <c r="J365" s="9" t="s">
        <v>16</v>
      </c>
      <c r="K365" s="11" t="s">
        <v>1779</v>
      </c>
    </row>
    <row r="366" customFormat="false" ht="14.25" hidden="false" customHeight="false" outlineLevel="0" collapsed="false">
      <c r="A366" s="9" t="s">
        <v>1780</v>
      </c>
      <c r="B366" s="9" t="s">
        <v>1781</v>
      </c>
      <c r="C366" s="9" t="s">
        <v>1782</v>
      </c>
      <c r="D366" s="10" t="n">
        <v>0.046142712</v>
      </c>
      <c r="E366" s="9" t="n">
        <v>872</v>
      </c>
      <c r="F366" s="9" t="s">
        <v>1783</v>
      </c>
      <c r="G366" s="9" t="s">
        <v>85</v>
      </c>
      <c r="H366" s="9" t="n">
        <v>72649660</v>
      </c>
      <c r="I366" s="9" t="n">
        <v>72649601</v>
      </c>
      <c r="J366" s="9" t="s">
        <v>47</v>
      </c>
      <c r="K366" s="11" t="s">
        <v>1784</v>
      </c>
    </row>
    <row r="367" customFormat="false" ht="14.25" hidden="false" customHeight="false" outlineLevel="0" collapsed="false">
      <c r="A367" s="9" t="s">
        <v>1785</v>
      </c>
      <c r="B367" s="9" t="s">
        <v>1786</v>
      </c>
      <c r="C367" s="9" t="s">
        <v>1787</v>
      </c>
      <c r="D367" s="10" t="n">
        <v>0.047869425</v>
      </c>
      <c r="E367" s="9" t="n">
        <v>1073</v>
      </c>
      <c r="F367" s="9" t="s">
        <v>1788</v>
      </c>
      <c r="G367" s="9" t="s">
        <v>28</v>
      </c>
      <c r="H367" s="9" t="n">
        <v>110130649</v>
      </c>
      <c r="I367" s="9" t="n">
        <v>110130708</v>
      </c>
      <c r="J367" s="9" t="s">
        <v>16</v>
      </c>
      <c r="K367" s="11" t="s">
        <v>1789</v>
      </c>
    </row>
    <row r="368" customFormat="false" ht="14.25" hidden="false" customHeight="false" outlineLevel="0" collapsed="false">
      <c r="A368" s="9" t="s">
        <v>1790</v>
      </c>
      <c r="B368" s="9" t="s">
        <v>1791</v>
      </c>
      <c r="C368" s="9" t="s">
        <v>1792</v>
      </c>
      <c r="D368" s="10" t="n">
        <v>3.99E-005</v>
      </c>
      <c r="E368" s="9" t="n">
        <v>2325</v>
      </c>
      <c r="F368" s="9" t="s">
        <v>1793</v>
      </c>
      <c r="G368" s="9" t="s">
        <v>59</v>
      </c>
      <c r="H368" s="9" t="n">
        <v>112444754</v>
      </c>
      <c r="I368" s="9" t="n">
        <v>112444813</v>
      </c>
      <c r="J368" s="9" t="s">
        <v>16</v>
      </c>
      <c r="K368" s="11" t="s">
        <v>1794</v>
      </c>
    </row>
    <row r="369" customFormat="false" ht="14.25" hidden="false" customHeight="false" outlineLevel="0" collapsed="false">
      <c r="A369" s="9" t="s">
        <v>1795</v>
      </c>
      <c r="B369" s="9" t="s">
        <v>1796</v>
      </c>
      <c r="C369" s="9" t="s">
        <v>1797</v>
      </c>
      <c r="D369" s="10" t="n">
        <v>0.001573259</v>
      </c>
      <c r="E369" s="9" t="n">
        <v>485</v>
      </c>
      <c r="F369" s="9" t="s">
        <v>1798</v>
      </c>
      <c r="G369" s="9" t="s">
        <v>248</v>
      </c>
      <c r="H369" s="9" t="n">
        <v>50435297</v>
      </c>
      <c r="I369" s="9" t="n">
        <v>50435244</v>
      </c>
      <c r="J369" s="9" t="s">
        <v>47</v>
      </c>
      <c r="K369" s="11" t="s">
        <v>1799</v>
      </c>
    </row>
    <row r="370" customFormat="false" ht="14.25" hidden="false" customHeight="false" outlineLevel="0" collapsed="false">
      <c r="A370" s="9" t="s">
        <v>1800</v>
      </c>
      <c r="B370" s="9" t="s">
        <v>1801</v>
      </c>
      <c r="C370" s="9" t="s">
        <v>1802</v>
      </c>
      <c r="D370" s="10" t="n">
        <v>0.006230661</v>
      </c>
      <c r="E370" s="9" t="n">
        <v>1374</v>
      </c>
      <c r="F370" s="9" t="s">
        <v>1803</v>
      </c>
      <c r="G370" s="9" t="s">
        <v>185</v>
      </c>
      <c r="H370" s="9" t="n">
        <v>44718188</v>
      </c>
      <c r="I370" s="9" t="n">
        <v>44718247</v>
      </c>
      <c r="J370" s="9" t="s">
        <v>16</v>
      </c>
      <c r="K370" s="11" t="s">
        <v>1804</v>
      </c>
    </row>
    <row r="371" customFormat="false" ht="14.25" hidden="false" customHeight="false" outlineLevel="0" collapsed="false">
      <c r="A371" s="9" t="s">
        <v>1805</v>
      </c>
      <c r="B371" s="9" t="s">
        <v>1806</v>
      </c>
      <c r="C371" s="9" t="s">
        <v>1807</v>
      </c>
      <c r="D371" s="10" t="n">
        <v>0.004701892</v>
      </c>
      <c r="E371" s="9" t="n">
        <v>651</v>
      </c>
      <c r="F371" s="9" t="s">
        <v>1808</v>
      </c>
      <c r="G371" s="9" t="s">
        <v>28</v>
      </c>
      <c r="H371" s="9" t="n">
        <v>16670428</v>
      </c>
      <c r="I371" s="9" t="n">
        <v>16670369</v>
      </c>
      <c r="J371" s="9" t="s">
        <v>47</v>
      </c>
      <c r="K371" s="11" t="s">
        <v>1809</v>
      </c>
    </row>
    <row r="372" customFormat="false" ht="14.25" hidden="false" customHeight="false" outlineLevel="0" collapsed="false">
      <c r="A372" s="9" t="s">
        <v>1810</v>
      </c>
      <c r="B372" s="9" t="s">
        <v>1811</v>
      </c>
      <c r="C372" s="9" t="s">
        <v>1812</v>
      </c>
      <c r="D372" s="10" t="n">
        <v>0.002394033</v>
      </c>
      <c r="E372" s="9" t="n">
        <v>1857</v>
      </c>
      <c r="F372" s="9" t="s">
        <v>1813</v>
      </c>
      <c r="G372" s="9" t="s">
        <v>179</v>
      </c>
      <c r="H372" s="9" t="n">
        <v>92898430</v>
      </c>
      <c r="I372" s="9" t="n">
        <v>92898489</v>
      </c>
      <c r="J372" s="9" t="s">
        <v>16</v>
      </c>
      <c r="K372" s="11" t="s">
        <v>1814</v>
      </c>
    </row>
    <row r="373" customFormat="false" ht="14.25" hidden="false" customHeight="false" outlineLevel="0" collapsed="false">
      <c r="A373" s="9" t="s">
        <v>1815</v>
      </c>
      <c r="B373" s="9" t="s">
        <v>1816</v>
      </c>
      <c r="C373" s="9" t="s">
        <v>1817</v>
      </c>
      <c r="D373" s="10" t="n">
        <v>0.005736171</v>
      </c>
      <c r="E373" s="9" t="n">
        <v>766</v>
      </c>
      <c r="F373" s="9" t="s">
        <v>1818</v>
      </c>
      <c r="G373" s="9" t="s">
        <v>46</v>
      </c>
      <c r="H373" s="9" t="n">
        <v>68101240</v>
      </c>
      <c r="I373" s="9" t="n">
        <v>68101299</v>
      </c>
      <c r="J373" s="9" t="s">
        <v>16</v>
      </c>
      <c r="K373" s="11" t="s">
        <v>1819</v>
      </c>
    </row>
    <row r="374" customFormat="false" ht="14.25" hidden="false" customHeight="false" outlineLevel="0" collapsed="false">
      <c r="A374" s="9" t="s">
        <v>1820</v>
      </c>
      <c r="B374" s="9" t="s">
        <v>1821</v>
      </c>
      <c r="C374" s="9" t="s">
        <v>1821</v>
      </c>
      <c r="D374" s="10" t="n">
        <v>0.014610317</v>
      </c>
      <c r="E374" s="9" t="n">
        <v>2476</v>
      </c>
      <c r="F374" s="9" t="s">
        <v>1822</v>
      </c>
      <c r="G374" s="9" t="s">
        <v>91</v>
      </c>
      <c r="H374" s="9" t="n">
        <v>17951490</v>
      </c>
      <c r="I374" s="9" t="n">
        <v>17951431</v>
      </c>
      <c r="J374" s="9" t="s">
        <v>47</v>
      </c>
      <c r="K374" s="11" t="s">
        <v>53</v>
      </c>
    </row>
    <row r="375" customFormat="false" ht="14.25" hidden="false" customHeight="false" outlineLevel="0" collapsed="false">
      <c r="A375" s="9" t="s">
        <v>1823</v>
      </c>
      <c r="B375" s="9" t="s">
        <v>1824</v>
      </c>
      <c r="C375" s="9" t="s">
        <v>1825</v>
      </c>
      <c r="D375" s="10" t="n">
        <v>2.1E-005</v>
      </c>
      <c r="E375" s="9" t="n">
        <v>662</v>
      </c>
      <c r="F375" s="9" t="s">
        <v>1826</v>
      </c>
      <c r="G375" s="9" t="s">
        <v>40</v>
      </c>
      <c r="H375" s="9" t="n">
        <v>23875969</v>
      </c>
      <c r="I375" s="9" t="n">
        <v>23876028</v>
      </c>
      <c r="J375" s="9" t="s">
        <v>16</v>
      </c>
      <c r="K375" s="11" t="s">
        <v>1827</v>
      </c>
    </row>
    <row r="376" customFormat="false" ht="14.25" hidden="false" customHeight="false" outlineLevel="0" collapsed="false">
      <c r="A376" s="9" t="s">
        <v>1828</v>
      </c>
      <c r="B376" s="9" t="s">
        <v>1829</v>
      </c>
      <c r="C376" s="9" t="s">
        <v>1830</v>
      </c>
      <c r="D376" s="10" t="n">
        <v>0.025408361</v>
      </c>
      <c r="E376" s="9" t="n">
        <v>2526</v>
      </c>
      <c r="F376" s="9" t="s">
        <v>1831</v>
      </c>
      <c r="G376" s="9" t="s">
        <v>107</v>
      </c>
      <c r="H376" s="9" t="n">
        <v>55651643</v>
      </c>
      <c r="I376" s="9" t="n">
        <v>55651584</v>
      </c>
      <c r="J376" s="9" t="s">
        <v>47</v>
      </c>
      <c r="K376" s="11" t="s">
        <v>1832</v>
      </c>
    </row>
    <row r="377" customFormat="false" ht="14.25" hidden="false" customHeight="false" outlineLevel="0" collapsed="false">
      <c r="A377" s="9" t="s">
        <v>1833</v>
      </c>
      <c r="B377" s="9" t="s">
        <v>1834</v>
      </c>
      <c r="C377" s="9" t="s">
        <v>1835</v>
      </c>
      <c r="D377" s="10" t="n">
        <v>2.66E-005</v>
      </c>
      <c r="E377" s="9" t="n">
        <v>848</v>
      </c>
      <c r="F377" s="9" t="s">
        <v>1836</v>
      </c>
      <c r="G377" s="9" t="s">
        <v>46</v>
      </c>
      <c r="H377" s="9" t="n">
        <v>6973087</v>
      </c>
      <c r="I377" s="9" t="n">
        <v>6973146</v>
      </c>
      <c r="J377" s="9" t="s">
        <v>16</v>
      </c>
      <c r="K377" s="11" t="s">
        <v>1837</v>
      </c>
    </row>
    <row r="378" customFormat="false" ht="14.25" hidden="false" customHeight="false" outlineLevel="0" collapsed="false">
      <c r="A378" s="9" t="s">
        <v>1838</v>
      </c>
      <c r="B378" s="9" t="s">
        <v>1839</v>
      </c>
      <c r="C378" s="9" t="s">
        <v>1840</v>
      </c>
      <c r="D378" s="10" t="n">
        <v>1.32E-005</v>
      </c>
      <c r="E378" s="9" t="n">
        <v>1458</v>
      </c>
      <c r="F378" s="9" t="s">
        <v>1841</v>
      </c>
      <c r="G378" s="9" t="s">
        <v>80</v>
      </c>
      <c r="H378" s="9" t="n">
        <v>15559155</v>
      </c>
      <c r="I378" s="9" t="n">
        <v>15559096</v>
      </c>
      <c r="J378" s="9" t="s">
        <v>47</v>
      </c>
      <c r="K378" s="11" t="s">
        <v>1842</v>
      </c>
    </row>
    <row r="379" customFormat="false" ht="14.25" hidden="false" customHeight="false" outlineLevel="0" collapsed="false">
      <c r="A379" s="9" t="s">
        <v>1843</v>
      </c>
      <c r="B379" s="9" t="s">
        <v>1844</v>
      </c>
      <c r="C379" s="9" t="s">
        <v>1845</v>
      </c>
      <c r="D379" s="10" t="n">
        <v>3.4E-009</v>
      </c>
      <c r="E379" s="9" t="n">
        <v>975</v>
      </c>
      <c r="F379" s="9" t="s">
        <v>1846</v>
      </c>
      <c r="G379" s="9" t="s">
        <v>179</v>
      </c>
      <c r="H379" s="9" t="n">
        <v>18669990</v>
      </c>
      <c r="I379" s="9" t="n">
        <v>18669931</v>
      </c>
      <c r="J379" s="9" t="s">
        <v>47</v>
      </c>
      <c r="K379" s="11" t="s">
        <v>1847</v>
      </c>
    </row>
    <row r="380" customFormat="false" ht="14.25" hidden="false" customHeight="false" outlineLevel="0" collapsed="false">
      <c r="A380" s="9" t="s">
        <v>1848</v>
      </c>
      <c r="B380" s="9" t="s">
        <v>1849</v>
      </c>
      <c r="C380" s="9" t="s">
        <v>1850</v>
      </c>
      <c r="D380" s="10" t="n">
        <v>0.03332263</v>
      </c>
      <c r="E380" s="9" t="n">
        <v>602</v>
      </c>
      <c r="F380" s="9" t="s">
        <v>1851</v>
      </c>
      <c r="G380" s="9" t="s">
        <v>159</v>
      </c>
      <c r="H380" s="9" t="n">
        <v>122083463</v>
      </c>
      <c r="I380" s="9" t="n">
        <v>122083403</v>
      </c>
      <c r="J380" s="9" t="s">
        <v>47</v>
      </c>
      <c r="K380" s="11" t="s">
        <v>1852</v>
      </c>
    </row>
    <row r="381" customFormat="false" ht="14.25" hidden="false" customHeight="false" outlineLevel="0" collapsed="false">
      <c r="A381" s="9" t="s">
        <v>1853</v>
      </c>
      <c r="B381" s="9" t="s">
        <v>1854</v>
      </c>
      <c r="C381" s="9" t="s">
        <v>1855</v>
      </c>
      <c r="D381" s="10" t="n">
        <v>0.014223624</v>
      </c>
      <c r="E381" s="9" t="n">
        <v>618</v>
      </c>
      <c r="F381" s="9" t="s">
        <v>1856</v>
      </c>
      <c r="G381" s="9" t="s">
        <v>85</v>
      </c>
      <c r="H381" s="9" t="n">
        <v>29994057</v>
      </c>
      <c r="I381" s="9" t="n">
        <v>29993997</v>
      </c>
      <c r="J381" s="9" t="s">
        <v>47</v>
      </c>
      <c r="K381" s="11" t="s">
        <v>1857</v>
      </c>
    </row>
    <row r="382" customFormat="false" ht="14.25" hidden="false" customHeight="false" outlineLevel="0" collapsed="false">
      <c r="A382" s="9" t="s">
        <v>1858</v>
      </c>
      <c r="B382" s="9" t="s">
        <v>1859</v>
      </c>
      <c r="C382" s="9" t="s">
        <v>1859</v>
      </c>
      <c r="D382" s="10" t="n">
        <v>0.004647606</v>
      </c>
      <c r="E382" s="9" t="n">
        <v>4369</v>
      </c>
      <c r="F382" s="9" t="s">
        <v>1860</v>
      </c>
      <c r="G382" s="9" t="s">
        <v>74</v>
      </c>
      <c r="H382" s="9" t="n">
        <v>72849676</v>
      </c>
      <c r="I382" s="9" t="n">
        <v>72849616</v>
      </c>
      <c r="J382" s="9" t="s">
        <v>47</v>
      </c>
      <c r="K382" s="11" t="s">
        <v>53</v>
      </c>
    </row>
    <row r="383" customFormat="false" ht="14.25" hidden="false" customHeight="false" outlineLevel="0" collapsed="false">
      <c r="A383" s="9" t="s">
        <v>1861</v>
      </c>
      <c r="B383" s="9" t="s">
        <v>1862</v>
      </c>
      <c r="C383" s="9" t="s">
        <v>1863</v>
      </c>
      <c r="D383" s="10" t="n">
        <v>0.001921422</v>
      </c>
      <c r="E383" s="9" t="n">
        <v>2224</v>
      </c>
      <c r="F383" s="9" t="s">
        <v>1864</v>
      </c>
      <c r="G383" s="9" t="s">
        <v>28</v>
      </c>
      <c r="H383" s="9" t="n">
        <v>32727787</v>
      </c>
      <c r="I383" s="9" t="n">
        <v>32727846</v>
      </c>
      <c r="J383" s="9" t="s">
        <v>16</v>
      </c>
      <c r="K383" s="11" t="s">
        <v>1865</v>
      </c>
    </row>
    <row r="384" customFormat="false" ht="14.25" hidden="false" customHeight="false" outlineLevel="0" collapsed="false">
      <c r="A384" s="9" t="s">
        <v>1866</v>
      </c>
      <c r="B384" s="9" t="s">
        <v>1867</v>
      </c>
      <c r="C384" s="9" t="s">
        <v>1868</v>
      </c>
      <c r="D384" s="10" t="n">
        <v>2.9E-005</v>
      </c>
      <c r="E384" s="9" t="n">
        <v>1322</v>
      </c>
      <c r="F384" s="9" t="s">
        <v>1869</v>
      </c>
      <c r="G384" s="9" t="s">
        <v>15</v>
      </c>
      <c r="H384" s="9" t="n">
        <v>5624982</v>
      </c>
      <c r="I384" s="9" t="n">
        <v>5624923</v>
      </c>
      <c r="J384" s="9" t="s">
        <v>47</v>
      </c>
      <c r="K384" s="11" t="s">
        <v>1870</v>
      </c>
    </row>
    <row r="385" customFormat="false" ht="14.25" hidden="false" customHeight="false" outlineLevel="0" collapsed="false">
      <c r="A385" s="9" t="s">
        <v>1871</v>
      </c>
      <c r="B385" s="9" t="s">
        <v>1872</v>
      </c>
      <c r="C385" s="9" t="s">
        <v>1873</v>
      </c>
      <c r="D385" s="10" t="n">
        <v>0.004763519</v>
      </c>
      <c r="E385" s="9" t="n">
        <v>1260</v>
      </c>
      <c r="F385" s="9" t="s">
        <v>1874</v>
      </c>
      <c r="G385" s="9" t="s">
        <v>483</v>
      </c>
      <c r="H385" s="9" t="n">
        <v>74495</v>
      </c>
      <c r="I385" s="9" t="n">
        <v>74442</v>
      </c>
      <c r="J385" s="9" t="s">
        <v>47</v>
      </c>
      <c r="K385" s="11" t="s">
        <v>1875</v>
      </c>
    </row>
    <row r="386" customFormat="false" ht="14.25" hidden="false" customHeight="false" outlineLevel="0" collapsed="false">
      <c r="A386" s="9" t="s">
        <v>1876</v>
      </c>
      <c r="B386" s="9" t="s">
        <v>1877</v>
      </c>
      <c r="C386" s="9" t="s">
        <v>1878</v>
      </c>
      <c r="D386" s="10" t="n">
        <v>0.000279</v>
      </c>
      <c r="E386" s="9" t="n">
        <v>818</v>
      </c>
      <c r="F386" s="9" t="s">
        <v>1879</v>
      </c>
      <c r="G386" s="9" t="s">
        <v>59</v>
      </c>
      <c r="H386" s="9" t="n">
        <v>49188400</v>
      </c>
      <c r="I386" s="9" t="n">
        <v>49188459</v>
      </c>
      <c r="J386" s="9" t="s">
        <v>16</v>
      </c>
      <c r="K386" s="11" t="s">
        <v>1880</v>
      </c>
    </row>
    <row r="387" customFormat="false" ht="14.25" hidden="false" customHeight="false" outlineLevel="0" collapsed="false">
      <c r="A387" s="9" t="s">
        <v>1881</v>
      </c>
      <c r="B387" s="9" t="s">
        <v>1882</v>
      </c>
      <c r="C387" s="9" t="s">
        <v>1883</v>
      </c>
      <c r="D387" s="10" t="n">
        <v>0.023559794</v>
      </c>
      <c r="E387" s="9" t="n">
        <v>2150</v>
      </c>
      <c r="F387" s="9" t="s">
        <v>1884</v>
      </c>
      <c r="G387" s="9" t="s">
        <v>34</v>
      </c>
      <c r="H387" s="9" t="n">
        <v>135450134</v>
      </c>
      <c r="I387" s="9" t="n">
        <v>135450193</v>
      </c>
      <c r="J387" s="9" t="s">
        <v>16</v>
      </c>
      <c r="K387" s="11" t="s">
        <v>1885</v>
      </c>
    </row>
    <row r="388" customFormat="false" ht="14.25" hidden="false" customHeight="false" outlineLevel="0" collapsed="false">
      <c r="A388" s="9" t="s">
        <v>1886</v>
      </c>
      <c r="B388" s="9" t="s">
        <v>1887</v>
      </c>
      <c r="C388" s="9" t="s">
        <v>1888</v>
      </c>
      <c r="D388" s="10" t="n">
        <v>0.007156553</v>
      </c>
      <c r="E388" s="9" t="n">
        <v>2940</v>
      </c>
      <c r="F388" s="9" t="s">
        <v>1889</v>
      </c>
      <c r="G388" s="9" t="s">
        <v>53</v>
      </c>
      <c r="H388" s="9" t="s">
        <v>53</v>
      </c>
      <c r="I388" s="9" t="s">
        <v>53</v>
      </c>
      <c r="J388" s="9" t="s">
        <v>53</v>
      </c>
      <c r="K388" s="11" t="s">
        <v>1890</v>
      </c>
    </row>
    <row r="389" customFormat="false" ht="14.25" hidden="false" customHeight="false" outlineLevel="0" collapsed="false">
      <c r="A389" s="9" t="s">
        <v>1891</v>
      </c>
      <c r="B389" s="9" t="s">
        <v>1892</v>
      </c>
      <c r="C389" s="9" t="s">
        <v>1893</v>
      </c>
      <c r="D389" s="10" t="n">
        <v>0.000751</v>
      </c>
      <c r="E389" s="9" t="n">
        <v>2123</v>
      </c>
      <c r="F389" s="9" t="s">
        <v>1894</v>
      </c>
      <c r="G389" s="9" t="s">
        <v>159</v>
      </c>
      <c r="H389" s="9" t="n">
        <v>103462763</v>
      </c>
      <c r="I389" s="9" t="n">
        <v>103462706</v>
      </c>
      <c r="J389" s="9" t="s">
        <v>47</v>
      </c>
      <c r="K389" s="11" t="s">
        <v>1895</v>
      </c>
    </row>
    <row r="390" customFormat="false" ht="14.25" hidden="false" customHeight="false" outlineLevel="0" collapsed="false">
      <c r="A390" s="9" t="s">
        <v>1896</v>
      </c>
      <c r="B390" s="9" t="s">
        <v>1897</v>
      </c>
      <c r="C390" s="9" t="s">
        <v>1898</v>
      </c>
      <c r="D390" s="10" t="n">
        <v>0.003164244</v>
      </c>
      <c r="E390" s="9" t="n">
        <v>668</v>
      </c>
      <c r="F390" s="9" t="s">
        <v>1899</v>
      </c>
      <c r="G390" s="9" t="s">
        <v>85</v>
      </c>
      <c r="H390" s="9" t="n">
        <v>37778295</v>
      </c>
      <c r="I390" s="9" t="n">
        <v>37778236</v>
      </c>
      <c r="J390" s="9" t="s">
        <v>47</v>
      </c>
      <c r="K390" s="11" t="s">
        <v>1900</v>
      </c>
    </row>
    <row r="391" customFormat="false" ht="14.25" hidden="false" customHeight="false" outlineLevel="0" collapsed="false">
      <c r="A391" s="9" t="s">
        <v>1901</v>
      </c>
      <c r="B391" s="9" t="s">
        <v>1902</v>
      </c>
      <c r="C391" s="9" t="s">
        <v>1903</v>
      </c>
      <c r="D391" s="10" t="n">
        <v>0.03307839</v>
      </c>
      <c r="E391" s="9" t="n">
        <v>2402</v>
      </c>
      <c r="F391" s="9" t="s">
        <v>1904</v>
      </c>
      <c r="G391" s="9" t="s">
        <v>74</v>
      </c>
      <c r="H391" s="9" t="n">
        <v>40744132</v>
      </c>
      <c r="I391" s="9" t="n">
        <v>40744081</v>
      </c>
      <c r="J391" s="9" t="s">
        <v>47</v>
      </c>
      <c r="K391" s="11" t="s">
        <v>1905</v>
      </c>
    </row>
    <row r="392" customFormat="false" ht="14.25" hidden="false" customHeight="false" outlineLevel="0" collapsed="false">
      <c r="A392" s="9" t="s">
        <v>1906</v>
      </c>
      <c r="B392" s="9" t="s">
        <v>1907</v>
      </c>
      <c r="C392" s="9" t="s">
        <v>1908</v>
      </c>
      <c r="D392" s="10" t="n">
        <v>0.025832457</v>
      </c>
      <c r="E392" s="9" t="n">
        <v>1511</v>
      </c>
      <c r="F392" s="9" t="s">
        <v>1909</v>
      </c>
      <c r="G392" s="9" t="s">
        <v>85</v>
      </c>
      <c r="H392" s="9" t="n">
        <v>61079537</v>
      </c>
      <c r="I392" s="9" t="n">
        <v>61079478</v>
      </c>
      <c r="J392" s="9" t="s">
        <v>47</v>
      </c>
      <c r="K392" s="11" t="s">
        <v>1910</v>
      </c>
    </row>
    <row r="393" customFormat="false" ht="14.25" hidden="false" customHeight="false" outlineLevel="0" collapsed="false">
      <c r="A393" s="9" t="s">
        <v>1911</v>
      </c>
      <c r="B393" s="9" t="s">
        <v>1912</v>
      </c>
      <c r="C393" s="9" t="s">
        <v>1913</v>
      </c>
      <c r="D393" s="10" t="n">
        <v>0.000342</v>
      </c>
      <c r="E393" s="9" t="n">
        <v>1428</v>
      </c>
      <c r="F393" s="9" t="s">
        <v>1914</v>
      </c>
      <c r="G393" s="9" t="s">
        <v>28</v>
      </c>
      <c r="H393" s="9" t="n">
        <v>266727532</v>
      </c>
      <c r="I393" s="9" t="n">
        <v>266727473</v>
      </c>
      <c r="J393" s="9" t="s">
        <v>47</v>
      </c>
      <c r="K393" s="11" t="s">
        <v>1915</v>
      </c>
    </row>
    <row r="394" customFormat="false" ht="14.25" hidden="false" customHeight="false" outlineLevel="0" collapsed="false">
      <c r="A394" s="9" t="s">
        <v>1916</v>
      </c>
      <c r="B394" s="9" t="s">
        <v>1917</v>
      </c>
      <c r="C394" s="9" t="s">
        <v>1918</v>
      </c>
      <c r="D394" s="10" t="n">
        <v>4.25E-005</v>
      </c>
      <c r="E394" s="9" t="n">
        <v>3271</v>
      </c>
      <c r="F394" s="9" t="s">
        <v>1919</v>
      </c>
      <c r="G394" s="9" t="s">
        <v>80</v>
      </c>
      <c r="H394" s="9" t="n">
        <v>98546944</v>
      </c>
      <c r="I394" s="9" t="n">
        <v>98546885</v>
      </c>
      <c r="J394" s="9" t="s">
        <v>47</v>
      </c>
      <c r="K394" s="11" t="s">
        <v>1920</v>
      </c>
    </row>
    <row r="395" customFormat="false" ht="14.25" hidden="false" customHeight="false" outlineLevel="0" collapsed="false">
      <c r="A395" s="9" t="s">
        <v>1921</v>
      </c>
      <c r="B395" s="9" t="s">
        <v>1922</v>
      </c>
      <c r="C395" s="9" t="s">
        <v>1923</v>
      </c>
      <c r="D395" s="10" t="n">
        <v>0.00922473</v>
      </c>
      <c r="E395" s="9" t="n">
        <v>955</v>
      </c>
      <c r="F395" s="9" t="s">
        <v>1924</v>
      </c>
      <c r="G395" s="9" t="s">
        <v>59</v>
      </c>
      <c r="H395" s="9" t="n">
        <v>56080966</v>
      </c>
      <c r="I395" s="9" t="n">
        <v>56080907</v>
      </c>
      <c r="J395" s="9" t="s">
        <v>47</v>
      </c>
      <c r="K395" s="11" t="s">
        <v>1925</v>
      </c>
    </row>
    <row r="396" customFormat="false" ht="14.25" hidden="false" customHeight="false" outlineLevel="0" collapsed="false">
      <c r="A396" s="9" t="s">
        <v>1926</v>
      </c>
      <c r="B396" s="9" t="s">
        <v>1927</v>
      </c>
      <c r="C396" s="9" t="s">
        <v>1928</v>
      </c>
      <c r="D396" s="10" t="n">
        <v>5.69E-009</v>
      </c>
      <c r="E396" s="9" t="n">
        <v>2169</v>
      </c>
      <c r="F396" s="9" t="s">
        <v>1929</v>
      </c>
      <c r="G396" s="9" t="s">
        <v>59</v>
      </c>
      <c r="H396" s="9" t="n">
        <v>63807304</v>
      </c>
      <c r="I396" s="9" t="n">
        <v>63807245</v>
      </c>
      <c r="J396" s="9" t="s">
        <v>47</v>
      </c>
      <c r="K396" s="11" t="s">
        <v>1930</v>
      </c>
    </row>
    <row r="397" customFormat="false" ht="14.25" hidden="false" customHeight="false" outlineLevel="0" collapsed="false">
      <c r="A397" s="9" t="s">
        <v>1931</v>
      </c>
      <c r="B397" s="9" t="s">
        <v>1932</v>
      </c>
      <c r="C397" s="9" t="s">
        <v>1933</v>
      </c>
      <c r="D397" s="10" t="n">
        <v>0.002474599</v>
      </c>
      <c r="E397" s="9" t="n">
        <v>840</v>
      </c>
      <c r="F397" s="9" t="s">
        <v>1934</v>
      </c>
      <c r="G397" s="9" t="s">
        <v>118</v>
      </c>
      <c r="H397" s="9" t="n">
        <v>99968962</v>
      </c>
      <c r="I397" s="9" t="n">
        <v>99968903</v>
      </c>
      <c r="J397" s="9" t="s">
        <v>47</v>
      </c>
      <c r="K397" s="11" t="s">
        <v>1935</v>
      </c>
    </row>
    <row r="398" customFormat="false" ht="14.25" hidden="false" customHeight="false" outlineLevel="0" collapsed="false">
      <c r="A398" s="9" t="s">
        <v>1936</v>
      </c>
      <c r="B398" s="9" t="s">
        <v>1937</v>
      </c>
      <c r="C398" s="9" t="s">
        <v>1938</v>
      </c>
      <c r="D398" s="10" t="n">
        <v>0.014119613</v>
      </c>
      <c r="E398" s="9" t="n">
        <v>1294</v>
      </c>
      <c r="F398" s="9" t="s">
        <v>1939</v>
      </c>
      <c r="G398" s="9" t="s">
        <v>159</v>
      </c>
      <c r="H398" s="9" t="n">
        <v>44001849</v>
      </c>
      <c r="I398" s="9" t="n">
        <v>44001908</v>
      </c>
      <c r="J398" s="9" t="s">
        <v>16</v>
      </c>
      <c r="K398" s="11" t="s">
        <v>1940</v>
      </c>
    </row>
    <row r="399" customFormat="false" ht="14.25" hidden="false" customHeight="false" outlineLevel="0" collapsed="false">
      <c r="A399" s="9" t="s">
        <v>1941</v>
      </c>
      <c r="B399" s="9" t="s">
        <v>1942</v>
      </c>
      <c r="C399" s="9" t="s">
        <v>1943</v>
      </c>
      <c r="D399" s="10" t="n">
        <v>2.22E-005</v>
      </c>
      <c r="E399" s="9" t="n">
        <v>905</v>
      </c>
      <c r="F399" s="9" t="s">
        <v>1944</v>
      </c>
      <c r="G399" s="9" t="s">
        <v>294</v>
      </c>
      <c r="H399" s="9" t="n">
        <v>6642723</v>
      </c>
      <c r="I399" s="9" t="n">
        <v>6642664</v>
      </c>
      <c r="J399" s="9" t="s">
        <v>47</v>
      </c>
      <c r="K399" s="11" t="s">
        <v>1945</v>
      </c>
    </row>
    <row r="400" customFormat="false" ht="14.25" hidden="false" customHeight="false" outlineLevel="0" collapsed="false">
      <c r="A400" s="9" t="s">
        <v>1946</v>
      </c>
      <c r="B400" s="9" t="s">
        <v>1947</v>
      </c>
      <c r="C400" s="9" t="s">
        <v>1948</v>
      </c>
      <c r="D400" s="10" t="n">
        <v>0.04915799</v>
      </c>
      <c r="E400" s="9" t="n">
        <v>774</v>
      </c>
      <c r="F400" s="9" t="s">
        <v>1949</v>
      </c>
      <c r="G400" s="9" t="s">
        <v>28</v>
      </c>
      <c r="H400" s="9" t="n">
        <v>121244531</v>
      </c>
      <c r="I400" s="9" t="n">
        <v>121244472</v>
      </c>
      <c r="J400" s="9" t="s">
        <v>47</v>
      </c>
      <c r="K400" s="11" t="s">
        <v>1950</v>
      </c>
    </row>
    <row r="401" customFormat="false" ht="14.25" hidden="false" customHeight="false" outlineLevel="0" collapsed="false">
      <c r="A401" s="9" t="s">
        <v>1951</v>
      </c>
      <c r="B401" s="9" t="s">
        <v>1952</v>
      </c>
      <c r="C401" s="9" t="s">
        <v>1953</v>
      </c>
      <c r="D401" s="10" t="n">
        <v>0.026182799</v>
      </c>
      <c r="E401" s="9" t="n">
        <v>836</v>
      </c>
      <c r="F401" s="9" t="s">
        <v>1954</v>
      </c>
      <c r="G401" s="9" t="s">
        <v>91</v>
      </c>
      <c r="H401" s="9" t="n">
        <v>12681633</v>
      </c>
      <c r="I401" s="9" t="n">
        <v>12681692</v>
      </c>
      <c r="J401" s="9" t="s">
        <v>16</v>
      </c>
      <c r="K401" s="11" t="s">
        <v>1955</v>
      </c>
    </row>
    <row r="402" customFormat="false" ht="14.25" hidden="false" customHeight="false" outlineLevel="0" collapsed="false">
      <c r="A402" s="9" t="s">
        <v>1956</v>
      </c>
      <c r="B402" s="9" t="s">
        <v>1957</v>
      </c>
      <c r="C402" s="9" t="s">
        <v>1958</v>
      </c>
      <c r="D402" s="10" t="n">
        <v>0.03560119</v>
      </c>
      <c r="E402" s="9" t="n">
        <v>961</v>
      </c>
      <c r="F402" s="9" t="s">
        <v>1959</v>
      </c>
      <c r="G402" s="9" t="s">
        <v>34</v>
      </c>
      <c r="H402" s="9" t="n">
        <v>82107251</v>
      </c>
      <c r="I402" s="9" t="n">
        <v>82107310</v>
      </c>
      <c r="J402" s="9" t="s">
        <v>16</v>
      </c>
      <c r="K402" s="11" t="s">
        <v>1960</v>
      </c>
    </row>
    <row r="403" customFormat="false" ht="14.25" hidden="false" customHeight="false" outlineLevel="0" collapsed="false">
      <c r="A403" s="9" t="s">
        <v>1961</v>
      </c>
      <c r="B403" s="9" t="s">
        <v>1962</v>
      </c>
      <c r="C403" s="9" t="s">
        <v>1963</v>
      </c>
      <c r="D403" s="10" t="n">
        <v>1.37E-011</v>
      </c>
      <c r="E403" s="9" t="n">
        <v>1746</v>
      </c>
      <c r="F403" s="9" t="s">
        <v>1964</v>
      </c>
      <c r="G403" s="9" t="s">
        <v>22</v>
      </c>
      <c r="H403" s="9" t="n">
        <v>5216857</v>
      </c>
      <c r="I403" s="9" t="n">
        <v>5216798</v>
      </c>
      <c r="J403" s="9" t="s">
        <v>47</v>
      </c>
      <c r="K403" s="11" t="s">
        <v>1965</v>
      </c>
    </row>
    <row r="404" customFormat="false" ht="14.25" hidden="false" customHeight="false" outlineLevel="0" collapsed="false">
      <c r="A404" s="9" t="s">
        <v>1966</v>
      </c>
      <c r="B404" s="9" t="s">
        <v>1967</v>
      </c>
      <c r="C404" s="9" t="s">
        <v>1967</v>
      </c>
      <c r="D404" s="10" t="n">
        <v>0.014178333</v>
      </c>
      <c r="E404" s="9" t="n">
        <v>1941</v>
      </c>
      <c r="F404" s="9" t="s">
        <v>1968</v>
      </c>
      <c r="G404" s="9" t="s">
        <v>53</v>
      </c>
      <c r="H404" s="9" t="s">
        <v>53</v>
      </c>
      <c r="I404" s="9" t="s">
        <v>53</v>
      </c>
      <c r="J404" s="9" t="s">
        <v>53</v>
      </c>
      <c r="K404" s="11" t="s">
        <v>53</v>
      </c>
    </row>
    <row r="405" customFormat="false" ht="14.25" hidden="false" customHeight="false" outlineLevel="0" collapsed="false">
      <c r="A405" s="9" t="s">
        <v>1969</v>
      </c>
      <c r="B405" s="9" t="s">
        <v>1970</v>
      </c>
      <c r="C405" s="9" t="s">
        <v>1970</v>
      </c>
      <c r="D405" s="10" t="n">
        <v>0.0480016</v>
      </c>
      <c r="E405" s="9" t="n">
        <v>1579</v>
      </c>
      <c r="F405" s="9" t="s">
        <v>1971</v>
      </c>
      <c r="G405" s="9" t="s">
        <v>74</v>
      </c>
      <c r="H405" s="9" t="n">
        <v>70818620</v>
      </c>
      <c r="I405" s="9" t="n">
        <v>70818679</v>
      </c>
      <c r="J405" s="9" t="s">
        <v>16</v>
      </c>
      <c r="K405" s="11" t="s">
        <v>53</v>
      </c>
    </row>
    <row r="406" customFormat="false" ht="14.25" hidden="false" customHeight="false" outlineLevel="0" collapsed="false">
      <c r="A406" s="9" t="s">
        <v>1972</v>
      </c>
      <c r="B406" s="9" t="s">
        <v>1973</v>
      </c>
      <c r="C406" s="9" t="s">
        <v>1974</v>
      </c>
      <c r="D406" s="10" t="n">
        <v>1.13E-005</v>
      </c>
      <c r="E406" s="9" t="n">
        <v>1075</v>
      </c>
      <c r="F406" s="9" t="s">
        <v>1975</v>
      </c>
      <c r="G406" s="9" t="s">
        <v>15</v>
      </c>
      <c r="H406" s="9" t="n">
        <v>94673606</v>
      </c>
      <c r="I406" s="9" t="n">
        <v>94673665</v>
      </c>
      <c r="J406" s="9" t="s">
        <v>16</v>
      </c>
      <c r="K406" s="11" t="s">
        <v>1976</v>
      </c>
    </row>
    <row r="407" customFormat="false" ht="14.25" hidden="false" customHeight="false" outlineLevel="0" collapsed="false">
      <c r="A407" s="9" t="s">
        <v>1977</v>
      </c>
      <c r="B407" s="9" t="s">
        <v>1978</v>
      </c>
      <c r="C407" s="9" t="s">
        <v>1978</v>
      </c>
      <c r="D407" s="10" t="n">
        <v>0.019426443</v>
      </c>
      <c r="E407" s="9" t="n">
        <v>617</v>
      </c>
      <c r="F407" s="9" t="s">
        <v>1979</v>
      </c>
      <c r="G407" s="9" t="s">
        <v>28</v>
      </c>
      <c r="H407" s="9" t="n">
        <v>199988348</v>
      </c>
      <c r="I407" s="9" t="n">
        <v>199988408</v>
      </c>
      <c r="J407" s="9" t="s">
        <v>16</v>
      </c>
      <c r="K407" s="11" t="s">
        <v>53</v>
      </c>
    </row>
    <row r="408" customFormat="false" ht="14.25" hidden="false" customHeight="false" outlineLevel="0" collapsed="false">
      <c r="A408" s="9" t="s">
        <v>1980</v>
      </c>
      <c r="B408" s="9" t="s">
        <v>1981</v>
      </c>
      <c r="C408" s="9" t="s">
        <v>1981</v>
      </c>
      <c r="D408" s="10" t="n">
        <v>0.046178747</v>
      </c>
      <c r="E408" s="9" t="n">
        <v>794</v>
      </c>
      <c r="F408" s="9" t="s">
        <v>1982</v>
      </c>
      <c r="G408" s="9" t="s">
        <v>40</v>
      </c>
      <c r="H408" s="9" t="n">
        <v>24924381</v>
      </c>
      <c r="I408" s="9" t="n">
        <v>24924440</v>
      </c>
      <c r="J408" s="9" t="s">
        <v>16</v>
      </c>
      <c r="K408" s="11" t="s">
        <v>53</v>
      </c>
    </row>
    <row r="409" customFormat="false" ht="14.25" hidden="false" customHeight="false" outlineLevel="0" collapsed="false">
      <c r="A409" s="9" t="s">
        <v>1983</v>
      </c>
      <c r="B409" s="9" t="s">
        <v>1984</v>
      </c>
      <c r="C409" s="9" t="s">
        <v>1985</v>
      </c>
      <c r="D409" s="10" t="n">
        <v>0.001284172</v>
      </c>
      <c r="E409" s="9" t="n">
        <v>1228</v>
      </c>
      <c r="F409" s="9" t="s">
        <v>1986</v>
      </c>
      <c r="G409" s="9" t="s">
        <v>59</v>
      </c>
      <c r="H409" s="9" t="n">
        <v>79811130</v>
      </c>
      <c r="I409" s="9" t="n">
        <v>79811189</v>
      </c>
      <c r="J409" s="9" t="s">
        <v>16</v>
      </c>
      <c r="K409" s="11" t="s">
        <v>1987</v>
      </c>
    </row>
    <row r="410" customFormat="false" ht="14.25" hidden="false" customHeight="false" outlineLevel="0" collapsed="false">
      <c r="A410" s="9" t="s">
        <v>1988</v>
      </c>
      <c r="B410" s="9" t="s">
        <v>1989</v>
      </c>
      <c r="C410" s="9" t="s">
        <v>1990</v>
      </c>
      <c r="D410" s="10" t="n">
        <v>0.002168935</v>
      </c>
      <c r="E410" s="9" t="n">
        <v>875</v>
      </c>
      <c r="F410" s="9" t="s">
        <v>1991</v>
      </c>
      <c r="G410" s="9" t="s">
        <v>53</v>
      </c>
      <c r="H410" s="9" t="s">
        <v>53</v>
      </c>
      <c r="I410" s="9" t="s">
        <v>53</v>
      </c>
      <c r="J410" s="9" t="s">
        <v>53</v>
      </c>
      <c r="K410" s="11" t="s">
        <v>1992</v>
      </c>
    </row>
    <row r="411" customFormat="false" ht="14.25" hidden="false" customHeight="false" outlineLevel="0" collapsed="false">
      <c r="A411" s="9" t="s">
        <v>1993</v>
      </c>
      <c r="B411" s="9" t="s">
        <v>1994</v>
      </c>
      <c r="C411" s="9" t="s">
        <v>1995</v>
      </c>
      <c r="D411" s="10" t="n">
        <v>0.000196</v>
      </c>
      <c r="E411" s="9" t="n">
        <v>704</v>
      </c>
      <c r="F411" s="9" t="s">
        <v>1996</v>
      </c>
      <c r="G411" s="9" t="s">
        <v>59</v>
      </c>
      <c r="H411" s="9" t="n">
        <v>51279693</v>
      </c>
      <c r="I411" s="9" t="n">
        <v>51279752</v>
      </c>
      <c r="J411" s="9" t="s">
        <v>16</v>
      </c>
      <c r="K411" s="11" t="s">
        <v>1997</v>
      </c>
    </row>
    <row r="412" customFormat="false" ht="14.25" hidden="false" customHeight="false" outlineLevel="0" collapsed="false">
      <c r="A412" s="9" t="s">
        <v>1998</v>
      </c>
      <c r="B412" s="9" t="s">
        <v>1999</v>
      </c>
      <c r="C412" s="9" t="s">
        <v>1999</v>
      </c>
      <c r="D412" s="10" t="n">
        <v>0.016643312</v>
      </c>
      <c r="E412" s="9" t="n">
        <v>563</v>
      </c>
      <c r="F412" s="9" t="s">
        <v>2000</v>
      </c>
      <c r="G412" s="9" t="s">
        <v>85</v>
      </c>
      <c r="H412" s="9" t="n">
        <v>46741176</v>
      </c>
      <c r="I412" s="9" t="n">
        <v>46741117</v>
      </c>
      <c r="J412" s="9" t="s">
        <v>47</v>
      </c>
      <c r="K412" s="11" t="s">
        <v>53</v>
      </c>
    </row>
    <row r="413" customFormat="false" ht="14.25" hidden="false" customHeight="false" outlineLevel="0" collapsed="false">
      <c r="A413" s="9" t="s">
        <v>2001</v>
      </c>
      <c r="B413" s="9" t="s">
        <v>2002</v>
      </c>
      <c r="C413" s="9" t="s">
        <v>2003</v>
      </c>
      <c r="D413" s="10" t="n">
        <v>0.013569383</v>
      </c>
      <c r="E413" s="9" t="n">
        <v>1990</v>
      </c>
      <c r="F413" s="9" t="s">
        <v>2004</v>
      </c>
      <c r="G413" s="9" t="s">
        <v>34</v>
      </c>
      <c r="H413" s="9" t="n">
        <v>34015879</v>
      </c>
      <c r="I413" s="9" t="n">
        <v>34015938</v>
      </c>
      <c r="J413" s="9" t="s">
        <v>16</v>
      </c>
      <c r="K413" s="11" t="s">
        <v>2005</v>
      </c>
    </row>
    <row r="414" customFormat="false" ht="14.25" hidden="false" customHeight="false" outlineLevel="0" collapsed="false">
      <c r="A414" s="9" t="s">
        <v>2006</v>
      </c>
      <c r="B414" s="9" t="s">
        <v>2007</v>
      </c>
      <c r="C414" s="9" t="s">
        <v>2008</v>
      </c>
      <c r="D414" s="10" t="n">
        <v>0.024294721</v>
      </c>
      <c r="E414" s="9" t="n">
        <v>1012</v>
      </c>
      <c r="F414" s="9" t="s">
        <v>2009</v>
      </c>
      <c r="G414" s="9" t="s">
        <v>159</v>
      </c>
      <c r="H414" s="9" t="n">
        <v>117493256</v>
      </c>
      <c r="I414" s="9" t="n">
        <v>117493197</v>
      </c>
      <c r="J414" s="9" t="s">
        <v>47</v>
      </c>
      <c r="K414" s="11" t="s">
        <v>2010</v>
      </c>
    </row>
    <row r="415" customFormat="false" ht="14.25" hidden="false" customHeight="false" outlineLevel="0" collapsed="false">
      <c r="A415" s="9" t="s">
        <v>2011</v>
      </c>
      <c r="B415" s="9" t="s">
        <v>2012</v>
      </c>
      <c r="C415" s="9" t="s">
        <v>2013</v>
      </c>
      <c r="D415" s="10" t="n">
        <v>0.000138</v>
      </c>
      <c r="E415" s="9" t="n">
        <v>1479</v>
      </c>
      <c r="F415" s="9" t="s">
        <v>2014</v>
      </c>
      <c r="G415" s="9" t="s">
        <v>28</v>
      </c>
      <c r="H415" s="9" t="n">
        <v>249940013</v>
      </c>
      <c r="I415" s="9" t="n">
        <v>249939954</v>
      </c>
      <c r="J415" s="9" t="s">
        <v>47</v>
      </c>
      <c r="K415" s="11" t="s">
        <v>2015</v>
      </c>
    </row>
    <row r="416" customFormat="false" ht="14.25" hidden="false" customHeight="false" outlineLevel="0" collapsed="false">
      <c r="A416" s="9" t="s">
        <v>2016</v>
      </c>
      <c r="B416" s="9" t="s">
        <v>2017</v>
      </c>
      <c r="C416" s="9" t="s">
        <v>2018</v>
      </c>
      <c r="D416" s="10" t="n">
        <v>4.67E-005</v>
      </c>
      <c r="E416" s="9" t="n">
        <v>722</v>
      </c>
      <c r="F416" s="9" t="s">
        <v>2019</v>
      </c>
      <c r="G416" s="9" t="s">
        <v>46</v>
      </c>
      <c r="H416" s="9" t="n">
        <v>129367088</v>
      </c>
      <c r="I416" s="9" t="n">
        <v>129367147</v>
      </c>
      <c r="J416" s="9" t="s">
        <v>16</v>
      </c>
      <c r="K416" s="11" t="s">
        <v>2020</v>
      </c>
    </row>
    <row r="417" customFormat="false" ht="14.25" hidden="false" customHeight="false" outlineLevel="0" collapsed="false">
      <c r="A417" s="9" t="s">
        <v>2021</v>
      </c>
      <c r="B417" s="9" t="s">
        <v>2022</v>
      </c>
      <c r="C417" s="9" t="s">
        <v>2023</v>
      </c>
      <c r="D417" s="10" t="n">
        <v>0.004518689</v>
      </c>
      <c r="E417" s="9" t="n">
        <v>795</v>
      </c>
      <c r="F417" s="9" t="s">
        <v>2024</v>
      </c>
      <c r="G417" s="9" t="s">
        <v>248</v>
      </c>
      <c r="H417" s="9" t="n">
        <v>40748211</v>
      </c>
      <c r="I417" s="9" t="n">
        <v>40748152</v>
      </c>
      <c r="J417" s="9" t="s">
        <v>47</v>
      </c>
      <c r="K417" s="11" t="s">
        <v>2025</v>
      </c>
    </row>
    <row r="418" customFormat="false" ht="14.25" hidden="false" customHeight="false" outlineLevel="0" collapsed="false">
      <c r="A418" s="9" t="s">
        <v>2026</v>
      </c>
      <c r="B418" s="9" t="s">
        <v>2027</v>
      </c>
      <c r="C418" s="9" t="s">
        <v>2027</v>
      </c>
      <c r="D418" s="10" t="n">
        <v>0.008440773</v>
      </c>
      <c r="E418" s="9" t="n">
        <v>4233</v>
      </c>
      <c r="F418" s="9" t="s">
        <v>2028</v>
      </c>
      <c r="G418" s="9" t="s">
        <v>59</v>
      </c>
      <c r="H418" s="9" t="n">
        <v>74908146</v>
      </c>
      <c r="I418" s="9" t="n">
        <v>74908205</v>
      </c>
      <c r="J418" s="9" t="s">
        <v>16</v>
      </c>
      <c r="K418" s="11" t="s">
        <v>53</v>
      </c>
    </row>
    <row r="419" customFormat="false" ht="14.25" hidden="false" customHeight="false" outlineLevel="0" collapsed="false">
      <c r="A419" s="9" t="s">
        <v>2029</v>
      </c>
      <c r="B419" s="9" t="s">
        <v>2030</v>
      </c>
      <c r="C419" s="9" t="s">
        <v>2031</v>
      </c>
      <c r="D419" s="10" t="n">
        <v>0.004622591</v>
      </c>
      <c r="E419" s="9" t="n">
        <v>1705</v>
      </c>
      <c r="F419" s="9" t="s">
        <v>2032</v>
      </c>
      <c r="G419" s="9" t="s">
        <v>80</v>
      </c>
      <c r="H419" s="9" t="n">
        <v>41933418</v>
      </c>
      <c r="I419" s="9" t="n">
        <v>41933477</v>
      </c>
      <c r="J419" s="9" t="s">
        <v>16</v>
      </c>
      <c r="K419" s="11" t="s">
        <v>2033</v>
      </c>
    </row>
    <row r="420" customFormat="false" ht="14.25" hidden="false" customHeight="false" outlineLevel="0" collapsed="false">
      <c r="A420" s="9" t="s">
        <v>2034</v>
      </c>
      <c r="B420" s="9" t="s">
        <v>2035</v>
      </c>
      <c r="C420" s="9" t="s">
        <v>2036</v>
      </c>
      <c r="D420" s="10" t="n">
        <v>0.011279691</v>
      </c>
      <c r="E420" s="9" t="n">
        <v>1719</v>
      </c>
      <c r="F420" s="9" t="s">
        <v>2037</v>
      </c>
      <c r="G420" s="9" t="s">
        <v>53</v>
      </c>
      <c r="H420" s="9" t="s">
        <v>53</v>
      </c>
      <c r="I420" s="9" t="s">
        <v>53</v>
      </c>
      <c r="J420" s="9" t="s">
        <v>53</v>
      </c>
      <c r="K420" s="11" t="s">
        <v>2038</v>
      </c>
    </row>
    <row r="421" customFormat="false" ht="14.25" hidden="false" customHeight="false" outlineLevel="0" collapsed="false">
      <c r="A421" s="9" t="s">
        <v>2039</v>
      </c>
      <c r="B421" s="9" t="s">
        <v>2040</v>
      </c>
      <c r="C421" s="9" t="s">
        <v>2040</v>
      </c>
      <c r="D421" s="10" t="n">
        <v>0.018169736</v>
      </c>
      <c r="E421" s="9" t="n">
        <v>1129</v>
      </c>
      <c r="F421" s="9" t="s">
        <v>2041</v>
      </c>
      <c r="G421" s="9" t="s">
        <v>28</v>
      </c>
      <c r="H421" s="9" t="n">
        <v>137812625</v>
      </c>
      <c r="I421" s="9" t="n">
        <v>137812568</v>
      </c>
      <c r="J421" s="9" t="s">
        <v>47</v>
      </c>
      <c r="K421" s="11" t="s">
        <v>53</v>
      </c>
    </row>
    <row r="422" customFormat="false" ht="14.25" hidden="false" customHeight="false" outlineLevel="0" collapsed="false">
      <c r="A422" s="9" t="s">
        <v>2042</v>
      </c>
      <c r="B422" s="9" t="s">
        <v>2043</v>
      </c>
      <c r="C422" s="9" t="s">
        <v>2044</v>
      </c>
      <c r="D422" s="10" t="n">
        <v>3.14E-005</v>
      </c>
      <c r="E422" s="9" t="n">
        <v>1066</v>
      </c>
      <c r="F422" s="9" t="s">
        <v>2045</v>
      </c>
      <c r="G422" s="9" t="s">
        <v>159</v>
      </c>
      <c r="H422" s="9" t="n">
        <v>42999259</v>
      </c>
      <c r="I422" s="9" t="n">
        <v>42999200</v>
      </c>
      <c r="J422" s="9" t="s">
        <v>47</v>
      </c>
      <c r="K422" s="11" t="s">
        <v>2046</v>
      </c>
    </row>
    <row r="423" customFormat="false" ht="14.25" hidden="false" customHeight="false" outlineLevel="0" collapsed="false">
      <c r="A423" s="9" t="s">
        <v>2047</v>
      </c>
      <c r="B423" s="9" t="s">
        <v>2048</v>
      </c>
      <c r="C423" s="9" t="s">
        <v>2049</v>
      </c>
      <c r="D423" s="10" t="n">
        <v>0.00292443</v>
      </c>
      <c r="E423" s="9" t="n">
        <v>1756</v>
      </c>
      <c r="F423" s="9" t="s">
        <v>2050</v>
      </c>
      <c r="G423" s="9" t="s">
        <v>179</v>
      </c>
      <c r="H423" s="9" t="n">
        <v>15366509</v>
      </c>
      <c r="I423" s="9" t="n">
        <v>15366450</v>
      </c>
      <c r="J423" s="9" t="s">
        <v>47</v>
      </c>
      <c r="K423" s="11" t="s">
        <v>2051</v>
      </c>
    </row>
    <row r="424" customFormat="false" ht="14.25" hidden="false" customHeight="false" outlineLevel="0" collapsed="false">
      <c r="A424" s="9" t="s">
        <v>2052</v>
      </c>
      <c r="B424" s="9" t="s">
        <v>2053</v>
      </c>
      <c r="C424" s="9" t="s">
        <v>2054</v>
      </c>
      <c r="D424" s="10" t="n">
        <v>0.044173002</v>
      </c>
      <c r="E424" s="9" t="n">
        <v>694</v>
      </c>
      <c r="F424" s="9" t="s">
        <v>2055</v>
      </c>
      <c r="G424" s="9" t="s">
        <v>40</v>
      </c>
      <c r="H424" s="9" t="n">
        <v>32998223</v>
      </c>
      <c r="I424" s="9" t="n">
        <v>32998163</v>
      </c>
      <c r="J424" s="9" t="s">
        <v>47</v>
      </c>
      <c r="K424" s="11" t="s">
        <v>2056</v>
      </c>
    </row>
    <row r="425" customFormat="false" ht="14.25" hidden="false" customHeight="false" outlineLevel="0" collapsed="false">
      <c r="A425" s="9" t="s">
        <v>2057</v>
      </c>
      <c r="B425" s="9" t="s">
        <v>2058</v>
      </c>
      <c r="C425" s="9" t="s">
        <v>2059</v>
      </c>
      <c r="D425" s="10" t="n">
        <v>0.040920936</v>
      </c>
      <c r="E425" s="9" t="n">
        <v>2165</v>
      </c>
      <c r="F425" s="9" t="s">
        <v>2060</v>
      </c>
      <c r="G425" s="9" t="s">
        <v>80</v>
      </c>
      <c r="H425" s="9" t="n">
        <v>71077523</v>
      </c>
      <c r="I425" s="9" t="n">
        <v>71077466</v>
      </c>
      <c r="J425" s="9" t="s">
        <v>47</v>
      </c>
      <c r="K425" s="11" t="s">
        <v>2061</v>
      </c>
    </row>
    <row r="426" customFormat="false" ht="14.25" hidden="false" customHeight="false" outlineLevel="0" collapsed="false">
      <c r="A426" s="9" t="s">
        <v>2062</v>
      </c>
      <c r="B426" s="9" t="s">
        <v>2063</v>
      </c>
      <c r="C426" s="9" t="s">
        <v>2064</v>
      </c>
      <c r="D426" s="10" t="n">
        <v>0.010839857</v>
      </c>
      <c r="E426" s="9" t="n">
        <v>790</v>
      </c>
      <c r="F426" s="9" t="s">
        <v>2065</v>
      </c>
      <c r="G426" s="9" t="s">
        <v>59</v>
      </c>
      <c r="H426" s="9" t="n">
        <v>39148936</v>
      </c>
      <c r="I426" s="9" t="n">
        <v>39148995</v>
      </c>
      <c r="J426" s="9" t="s">
        <v>16</v>
      </c>
      <c r="K426" s="11" t="s">
        <v>2066</v>
      </c>
    </row>
    <row r="427" customFormat="false" ht="14.25" hidden="false" customHeight="false" outlineLevel="0" collapsed="false">
      <c r="A427" s="9" t="s">
        <v>2067</v>
      </c>
      <c r="B427" s="9" t="s">
        <v>2068</v>
      </c>
      <c r="C427" s="9" t="s">
        <v>2069</v>
      </c>
      <c r="D427" s="10" t="n">
        <v>0.04882678</v>
      </c>
      <c r="E427" s="9" t="n">
        <v>852</v>
      </c>
      <c r="F427" s="9" t="s">
        <v>2070</v>
      </c>
      <c r="G427" s="9" t="s">
        <v>185</v>
      </c>
      <c r="H427" s="9" t="n">
        <v>71866188</v>
      </c>
      <c r="I427" s="9" t="n">
        <v>71866133</v>
      </c>
      <c r="J427" s="9" t="s">
        <v>47</v>
      </c>
      <c r="K427" s="11" t="s">
        <v>2071</v>
      </c>
    </row>
    <row r="428" customFormat="false" ht="14.25" hidden="false" customHeight="false" outlineLevel="0" collapsed="false">
      <c r="A428" s="9" t="s">
        <v>2072</v>
      </c>
      <c r="B428" s="9" t="s">
        <v>2073</v>
      </c>
      <c r="C428" s="9" t="s">
        <v>2074</v>
      </c>
      <c r="D428" s="10" t="n">
        <v>0.002228783</v>
      </c>
      <c r="E428" s="9" t="n">
        <v>2082</v>
      </c>
      <c r="F428" s="9" t="s">
        <v>2075</v>
      </c>
      <c r="G428" s="9" t="s">
        <v>80</v>
      </c>
      <c r="H428" s="9" t="n">
        <v>15481975</v>
      </c>
      <c r="I428" s="9" t="n">
        <v>15482034</v>
      </c>
      <c r="J428" s="9" t="s">
        <v>16</v>
      </c>
      <c r="K428" s="11" t="s">
        <v>2076</v>
      </c>
    </row>
    <row r="429" customFormat="false" ht="14.25" hidden="false" customHeight="false" outlineLevel="0" collapsed="false">
      <c r="A429" s="9" t="s">
        <v>2077</v>
      </c>
      <c r="B429" s="9" t="s">
        <v>2078</v>
      </c>
      <c r="C429" s="9" t="s">
        <v>2079</v>
      </c>
      <c r="D429" s="10" t="n">
        <v>0.013621813</v>
      </c>
      <c r="E429" s="9" t="n">
        <v>2322</v>
      </c>
      <c r="F429" s="9" t="s">
        <v>2080</v>
      </c>
      <c r="G429" s="9" t="s">
        <v>118</v>
      </c>
      <c r="H429" s="9" t="n">
        <v>94907559</v>
      </c>
      <c r="I429" s="9" t="n">
        <v>94907506</v>
      </c>
      <c r="J429" s="9" t="s">
        <v>47</v>
      </c>
      <c r="K429" s="11" t="s">
        <v>2081</v>
      </c>
    </row>
    <row r="430" customFormat="false" ht="14.25" hidden="false" customHeight="false" outlineLevel="0" collapsed="false">
      <c r="A430" s="9" t="s">
        <v>2082</v>
      </c>
      <c r="B430" s="9" t="s">
        <v>2083</v>
      </c>
      <c r="C430" s="9" t="s">
        <v>2083</v>
      </c>
      <c r="D430" s="10" t="n">
        <v>0.043164957</v>
      </c>
      <c r="E430" s="9" t="n">
        <v>1144</v>
      </c>
      <c r="F430" s="9" t="s">
        <v>2084</v>
      </c>
      <c r="G430" s="9" t="s">
        <v>80</v>
      </c>
      <c r="H430" s="9" t="n">
        <v>79926358</v>
      </c>
      <c r="I430" s="9" t="n">
        <v>79926299</v>
      </c>
      <c r="J430" s="9" t="s">
        <v>47</v>
      </c>
      <c r="K430" s="11" t="s">
        <v>53</v>
      </c>
    </row>
    <row r="431" customFormat="false" ht="14.25" hidden="false" customHeight="false" outlineLevel="0" collapsed="false">
      <c r="A431" s="9" t="s">
        <v>2085</v>
      </c>
      <c r="B431" s="9" t="s">
        <v>2086</v>
      </c>
      <c r="C431" s="9" t="s">
        <v>2087</v>
      </c>
      <c r="D431" s="10" t="n">
        <v>0.000297</v>
      </c>
      <c r="E431" s="9" t="n">
        <v>1473</v>
      </c>
      <c r="F431" s="9" t="s">
        <v>2088</v>
      </c>
      <c r="G431" s="9" t="s">
        <v>59</v>
      </c>
      <c r="H431" s="9" t="n">
        <v>148492747</v>
      </c>
      <c r="I431" s="9" t="n">
        <v>148492806</v>
      </c>
      <c r="J431" s="9" t="s">
        <v>16</v>
      </c>
      <c r="K431" s="11" t="s">
        <v>2089</v>
      </c>
    </row>
    <row r="432" customFormat="false" ht="14.25" hidden="false" customHeight="false" outlineLevel="0" collapsed="false">
      <c r="A432" s="9" t="s">
        <v>2090</v>
      </c>
      <c r="B432" s="9" t="s">
        <v>2091</v>
      </c>
      <c r="C432" s="9" t="s">
        <v>2092</v>
      </c>
      <c r="D432" s="10" t="n">
        <v>0.002034628</v>
      </c>
      <c r="E432" s="9" t="n">
        <v>2491</v>
      </c>
      <c r="F432" s="9" t="s">
        <v>2093</v>
      </c>
      <c r="G432" s="9" t="s">
        <v>59</v>
      </c>
      <c r="H432" s="9" t="n">
        <v>31304299</v>
      </c>
      <c r="I432" s="9" t="n">
        <v>31304358</v>
      </c>
      <c r="J432" s="9" t="s">
        <v>16</v>
      </c>
      <c r="K432" s="11" t="s">
        <v>2094</v>
      </c>
    </row>
    <row r="433" customFormat="false" ht="14.25" hidden="false" customHeight="false" outlineLevel="0" collapsed="false">
      <c r="A433" s="9" t="s">
        <v>2095</v>
      </c>
      <c r="B433" s="9" t="s">
        <v>2096</v>
      </c>
      <c r="C433" s="9" t="s">
        <v>2097</v>
      </c>
      <c r="D433" s="10" t="n">
        <v>0.000248</v>
      </c>
      <c r="E433" s="9" t="n">
        <v>1538</v>
      </c>
      <c r="F433" s="9" t="s">
        <v>2098</v>
      </c>
      <c r="G433" s="9" t="s">
        <v>294</v>
      </c>
      <c r="H433" s="9" t="n">
        <v>543842</v>
      </c>
      <c r="I433" s="9" t="n">
        <v>543783</v>
      </c>
      <c r="J433" s="9" t="s">
        <v>47</v>
      </c>
      <c r="K433" s="11" t="s">
        <v>2099</v>
      </c>
    </row>
    <row r="434" customFormat="false" ht="14.25" hidden="false" customHeight="false" outlineLevel="0" collapsed="false">
      <c r="A434" s="9" t="s">
        <v>2100</v>
      </c>
      <c r="B434" s="9" t="s">
        <v>2101</v>
      </c>
      <c r="C434" s="9" t="s">
        <v>2102</v>
      </c>
      <c r="D434" s="10" t="n">
        <v>0.013630006</v>
      </c>
      <c r="E434" s="9" t="n">
        <v>16800</v>
      </c>
      <c r="F434" s="9" t="s">
        <v>2103</v>
      </c>
      <c r="G434" s="9" t="s">
        <v>53</v>
      </c>
      <c r="H434" s="9" t="s">
        <v>53</v>
      </c>
      <c r="I434" s="9" t="s">
        <v>53</v>
      </c>
      <c r="J434" s="9" t="s">
        <v>53</v>
      </c>
      <c r="K434" s="11" t="s">
        <v>2104</v>
      </c>
    </row>
    <row r="435" customFormat="false" ht="14.25" hidden="false" customHeight="false" outlineLevel="0" collapsed="false">
      <c r="A435" s="9" t="s">
        <v>2105</v>
      </c>
      <c r="B435" s="9" t="s">
        <v>2106</v>
      </c>
      <c r="C435" s="9" t="s">
        <v>2107</v>
      </c>
      <c r="D435" s="10" t="n">
        <v>0.001887991</v>
      </c>
      <c r="E435" s="9" t="n">
        <v>1501</v>
      </c>
      <c r="F435" s="9" t="s">
        <v>2108</v>
      </c>
      <c r="G435" s="9" t="s">
        <v>107</v>
      </c>
      <c r="H435" s="9" t="n">
        <v>3672906</v>
      </c>
      <c r="I435" s="9" t="n">
        <v>3672847</v>
      </c>
      <c r="J435" s="9" t="s">
        <v>47</v>
      </c>
      <c r="K435" s="11" t="s">
        <v>2109</v>
      </c>
    </row>
    <row r="436" customFormat="false" ht="14.25" hidden="false" customHeight="false" outlineLevel="0" collapsed="false">
      <c r="A436" s="9" t="s">
        <v>2110</v>
      </c>
      <c r="B436" s="9" t="s">
        <v>2111</v>
      </c>
      <c r="C436" s="9" t="s">
        <v>2111</v>
      </c>
      <c r="D436" s="10" t="n">
        <v>3.59E-005</v>
      </c>
      <c r="E436" s="9" t="n">
        <v>1737</v>
      </c>
      <c r="F436" s="9" t="s">
        <v>2112</v>
      </c>
      <c r="G436" s="9" t="s">
        <v>34</v>
      </c>
      <c r="H436" s="9" t="n">
        <v>24380771</v>
      </c>
      <c r="I436" s="9" t="n">
        <v>24380830</v>
      </c>
      <c r="J436" s="9" t="s">
        <v>16</v>
      </c>
      <c r="K436" s="11" t="s">
        <v>2113</v>
      </c>
    </row>
    <row r="437" customFormat="false" ht="14.25" hidden="false" customHeight="false" outlineLevel="0" collapsed="false">
      <c r="A437" s="9" t="s">
        <v>2114</v>
      </c>
      <c r="B437" s="9" t="s">
        <v>2115</v>
      </c>
      <c r="C437" s="9" t="s">
        <v>2116</v>
      </c>
      <c r="D437" s="10" t="n">
        <v>0.000282</v>
      </c>
      <c r="E437" s="9" t="n">
        <v>1916</v>
      </c>
      <c r="F437" s="9" t="s">
        <v>2117</v>
      </c>
      <c r="G437" s="9" t="s">
        <v>179</v>
      </c>
      <c r="H437" s="9" t="n">
        <v>47374526</v>
      </c>
      <c r="I437" s="9" t="n">
        <v>47374585</v>
      </c>
      <c r="J437" s="9" t="s">
        <v>16</v>
      </c>
      <c r="K437" s="11" t="s">
        <v>2118</v>
      </c>
    </row>
    <row r="438" customFormat="false" ht="14.25" hidden="false" customHeight="false" outlineLevel="0" collapsed="false">
      <c r="A438" s="9" t="s">
        <v>2119</v>
      </c>
      <c r="B438" s="9" t="s">
        <v>2120</v>
      </c>
      <c r="C438" s="9" t="s">
        <v>2121</v>
      </c>
      <c r="D438" s="10" t="n">
        <v>0.005145235</v>
      </c>
      <c r="E438" s="9" t="n">
        <v>603</v>
      </c>
      <c r="F438" s="9" t="s">
        <v>2122</v>
      </c>
      <c r="G438" s="9" t="s">
        <v>80</v>
      </c>
      <c r="H438" s="9" t="n">
        <v>71483940</v>
      </c>
      <c r="I438" s="9" t="n">
        <v>71483881</v>
      </c>
      <c r="J438" s="9" t="s">
        <v>47</v>
      </c>
      <c r="K438" s="11" t="s">
        <v>2123</v>
      </c>
    </row>
    <row r="439" customFormat="false" ht="14.25" hidden="false" customHeight="false" outlineLevel="0" collapsed="false">
      <c r="A439" s="9" t="s">
        <v>2124</v>
      </c>
      <c r="B439" s="9" t="s">
        <v>2125</v>
      </c>
      <c r="C439" s="9" t="s">
        <v>2126</v>
      </c>
      <c r="D439" s="10" t="n">
        <v>0.007931584</v>
      </c>
      <c r="E439" s="9" t="n">
        <v>2037</v>
      </c>
      <c r="F439" s="9" t="s">
        <v>2127</v>
      </c>
      <c r="G439" s="9" t="s">
        <v>248</v>
      </c>
      <c r="H439" s="9" t="n">
        <v>131714135</v>
      </c>
      <c r="I439" s="9" t="n">
        <v>131714076</v>
      </c>
      <c r="J439" s="9" t="s">
        <v>47</v>
      </c>
      <c r="K439" s="11" t="s">
        <v>2128</v>
      </c>
    </row>
    <row r="440" customFormat="false" ht="14.25" hidden="false" customHeight="false" outlineLevel="0" collapsed="false">
      <c r="A440" s="9" t="s">
        <v>2129</v>
      </c>
      <c r="B440" s="9" t="s">
        <v>2130</v>
      </c>
      <c r="C440" s="9" t="s">
        <v>2130</v>
      </c>
      <c r="D440" s="10" t="n">
        <v>0.011109256</v>
      </c>
      <c r="E440" s="9" t="n">
        <v>2180</v>
      </c>
      <c r="F440" s="9" t="s">
        <v>2131</v>
      </c>
      <c r="G440" s="9" t="s">
        <v>59</v>
      </c>
      <c r="H440" s="9" t="n">
        <v>128506938</v>
      </c>
      <c r="I440" s="9" t="n">
        <v>128506997</v>
      </c>
      <c r="J440" s="9" t="s">
        <v>16</v>
      </c>
      <c r="K440" s="11" t="s">
        <v>53</v>
      </c>
    </row>
    <row r="441" customFormat="false" ht="14.25" hidden="false" customHeight="false" outlineLevel="0" collapsed="false">
      <c r="A441" s="9" t="s">
        <v>2132</v>
      </c>
      <c r="B441" s="9" t="s">
        <v>2133</v>
      </c>
      <c r="C441" s="9" t="s">
        <v>2133</v>
      </c>
      <c r="D441" s="10" t="n">
        <v>0.02552993</v>
      </c>
      <c r="E441" s="9" t="n">
        <v>684</v>
      </c>
      <c r="F441" s="9" t="s">
        <v>2134</v>
      </c>
      <c r="G441" s="9" t="s">
        <v>28</v>
      </c>
      <c r="H441" s="9" t="n">
        <v>212291839</v>
      </c>
      <c r="I441" s="9" t="n">
        <v>212291898</v>
      </c>
      <c r="J441" s="9" t="s">
        <v>16</v>
      </c>
      <c r="K441" s="11" t="s">
        <v>53</v>
      </c>
    </row>
    <row r="442" customFormat="false" ht="14.25" hidden="false" customHeight="false" outlineLevel="0" collapsed="false">
      <c r="A442" s="9" t="s">
        <v>2135</v>
      </c>
      <c r="B442" s="9" t="s">
        <v>2136</v>
      </c>
      <c r="C442" s="9" t="s">
        <v>2137</v>
      </c>
      <c r="D442" s="10" t="n">
        <v>0.000212</v>
      </c>
      <c r="E442" s="9" t="n">
        <v>776</v>
      </c>
      <c r="F442" s="9" t="s">
        <v>2138</v>
      </c>
      <c r="G442" s="9" t="s">
        <v>483</v>
      </c>
      <c r="H442" s="9" t="n">
        <v>11400177</v>
      </c>
      <c r="I442" s="9" t="n">
        <v>11400120</v>
      </c>
      <c r="J442" s="9" t="s">
        <v>47</v>
      </c>
      <c r="K442" s="11" t="s">
        <v>2139</v>
      </c>
    </row>
    <row r="443" customFormat="false" ht="14.25" hidden="false" customHeight="false" outlineLevel="0" collapsed="false">
      <c r="A443" s="9" t="s">
        <v>2140</v>
      </c>
      <c r="B443" s="9" t="s">
        <v>2141</v>
      </c>
      <c r="C443" s="9" t="s">
        <v>2142</v>
      </c>
      <c r="D443" s="10" t="n">
        <v>0.002335101</v>
      </c>
      <c r="E443" s="9" t="n">
        <v>747</v>
      </c>
      <c r="F443" s="9" t="s">
        <v>2143</v>
      </c>
      <c r="G443" s="9" t="s">
        <v>91</v>
      </c>
      <c r="H443" s="9" t="n">
        <v>36244430</v>
      </c>
      <c r="I443" s="9" t="n">
        <v>36244489</v>
      </c>
      <c r="J443" s="9" t="s">
        <v>16</v>
      </c>
      <c r="K443" s="11" t="s">
        <v>2144</v>
      </c>
    </row>
    <row r="444" customFormat="false" ht="14.25" hidden="false" customHeight="false" outlineLevel="0" collapsed="false">
      <c r="A444" s="9" t="s">
        <v>2145</v>
      </c>
      <c r="B444" s="9" t="s">
        <v>2146</v>
      </c>
      <c r="C444" s="9" t="s">
        <v>2147</v>
      </c>
      <c r="D444" s="10" t="n">
        <v>4.21E-006</v>
      </c>
      <c r="E444" s="9" t="n">
        <v>2248</v>
      </c>
      <c r="F444" s="9" t="s">
        <v>2148</v>
      </c>
      <c r="G444" s="9" t="s">
        <v>185</v>
      </c>
      <c r="H444" s="9" t="n">
        <v>6952419</v>
      </c>
      <c r="I444" s="9" t="n">
        <v>6952478</v>
      </c>
      <c r="J444" s="9" t="s">
        <v>16</v>
      </c>
      <c r="K444" s="11" t="s">
        <v>2149</v>
      </c>
    </row>
    <row r="445" customFormat="false" ht="14.25" hidden="false" customHeight="false" outlineLevel="0" collapsed="false">
      <c r="A445" s="9" t="s">
        <v>2150</v>
      </c>
      <c r="B445" s="9" t="s">
        <v>2151</v>
      </c>
      <c r="C445" s="9" t="s">
        <v>2152</v>
      </c>
      <c r="D445" s="10" t="n">
        <v>0.001827428</v>
      </c>
      <c r="E445" s="9" t="n">
        <v>1474</v>
      </c>
      <c r="F445" s="9" t="s">
        <v>2153</v>
      </c>
      <c r="G445" s="9" t="s">
        <v>53</v>
      </c>
      <c r="H445" s="9" t="s">
        <v>53</v>
      </c>
      <c r="I445" s="9" t="s">
        <v>53</v>
      </c>
      <c r="J445" s="9" t="s">
        <v>53</v>
      </c>
      <c r="K445" s="11" t="s">
        <v>2154</v>
      </c>
    </row>
    <row r="446" customFormat="false" ht="14.25" hidden="false" customHeight="false" outlineLevel="0" collapsed="false">
      <c r="A446" s="9" t="s">
        <v>2155</v>
      </c>
      <c r="B446" s="9" t="s">
        <v>2156</v>
      </c>
      <c r="C446" s="9" t="s">
        <v>2157</v>
      </c>
      <c r="D446" s="10" t="n">
        <v>2.33E-005</v>
      </c>
      <c r="E446" s="9" t="n">
        <v>3055</v>
      </c>
      <c r="F446" s="9" t="s">
        <v>2158</v>
      </c>
      <c r="G446" s="9" t="s">
        <v>53</v>
      </c>
      <c r="H446" s="9" t="s">
        <v>53</v>
      </c>
      <c r="I446" s="9" t="s">
        <v>53</v>
      </c>
      <c r="J446" s="9" t="s">
        <v>53</v>
      </c>
      <c r="K446" s="11" t="s">
        <v>2159</v>
      </c>
    </row>
    <row r="447" customFormat="false" ht="14.25" hidden="false" customHeight="false" outlineLevel="0" collapsed="false">
      <c r="A447" s="9" t="s">
        <v>2160</v>
      </c>
      <c r="B447" s="9" t="s">
        <v>2161</v>
      </c>
      <c r="C447" s="9" t="s">
        <v>2162</v>
      </c>
      <c r="D447" s="10" t="n">
        <v>0.001346842</v>
      </c>
      <c r="E447" s="9" t="n">
        <v>2385</v>
      </c>
      <c r="F447" s="9" t="s">
        <v>2163</v>
      </c>
      <c r="G447" s="9" t="s">
        <v>40</v>
      </c>
      <c r="H447" s="9" t="n">
        <v>55188184</v>
      </c>
      <c r="I447" s="9" t="n">
        <v>55188243</v>
      </c>
      <c r="J447" s="9" t="s">
        <v>16</v>
      </c>
      <c r="K447" s="11" t="s">
        <v>2164</v>
      </c>
    </row>
    <row r="448" customFormat="false" ht="14.25" hidden="false" customHeight="false" outlineLevel="0" collapsed="false">
      <c r="A448" s="9" t="s">
        <v>2165</v>
      </c>
      <c r="B448" s="9" t="s">
        <v>2166</v>
      </c>
      <c r="C448" s="9" t="s">
        <v>2167</v>
      </c>
      <c r="D448" s="10" t="n">
        <v>4.99E-005</v>
      </c>
      <c r="E448" s="9" t="n">
        <v>606</v>
      </c>
      <c r="F448" s="9" t="s">
        <v>2168</v>
      </c>
      <c r="G448" s="9" t="s">
        <v>179</v>
      </c>
      <c r="H448" s="9" t="n">
        <v>41895537</v>
      </c>
      <c r="I448" s="9" t="n">
        <v>41895478</v>
      </c>
      <c r="J448" s="9" t="s">
        <v>47</v>
      </c>
      <c r="K448" s="11" t="s">
        <v>2169</v>
      </c>
    </row>
    <row r="449" customFormat="false" ht="14.25" hidden="false" customHeight="false" outlineLevel="0" collapsed="false">
      <c r="A449" s="9" t="s">
        <v>2170</v>
      </c>
      <c r="B449" s="9" t="s">
        <v>2171</v>
      </c>
      <c r="C449" s="9" t="s">
        <v>2172</v>
      </c>
      <c r="D449" s="10" t="n">
        <v>1.59E-006</v>
      </c>
      <c r="E449" s="9" t="n">
        <v>1875</v>
      </c>
      <c r="F449" s="9" t="s">
        <v>2173</v>
      </c>
      <c r="G449" s="9" t="s">
        <v>34</v>
      </c>
      <c r="H449" s="9" t="n">
        <v>45065139</v>
      </c>
      <c r="I449" s="9" t="n">
        <v>45065198</v>
      </c>
      <c r="J449" s="9" t="s">
        <v>16</v>
      </c>
      <c r="K449" s="11" t="s">
        <v>2174</v>
      </c>
    </row>
    <row r="450" customFormat="false" ht="14.25" hidden="false" customHeight="false" outlineLevel="0" collapsed="false">
      <c r="A450" s="9" t="s">
        <v>2175</v>
      </c>
      <c r="B450" s="9" t="s">
        <v>2176</v>
      </c>
      <c r="C450" s="9" t="s">
        <v>2177</v>
      </c>
      <c r="D450" s="10" t="n">
        <v>7.03E-006</v>
      </c>
      <c r="E450" s="9" t="n">
        <v>1588</v>
      </c>
      <c r="F450" s="9" t="s">
        <v>2178</v>
      </c>
      <c r="G450" s="9" t="s">
        <v>248</v>
      </c>
      <c r="H450" s="9" t="n">
        <v>39943407</v>
      </c>
      <c r="I450" s="9" t="n">
        <v>39943466</v>
      </c>
      <c r="J450" s="9" t="s">
        <v>16</v>
      </c>
      <c r="K450" s="11" t="s">
        <v>2179</v>
      </c>
    </row>
    <row r="451" customFormat="false" ht="14.25" hidden="false" customHeight="false" outlineLevel="0" collapsed="false">
      <c r="A451" s="9" t="s">
        <v>2180</v>
      </c>
      <c r="B451" s="9" t="s">
        <v>2181</v>
      </c>
      <c r="C451" s="9" t="s">
        <v>2181</v>
      </c>
      <c r="D451" s="10" t="n">
        <v>0.01219815</v>
      </c>
      <c r="E451" s="9" t="n">
        <v>1845</v>
      </c>
      <c r="F451" s="9" t="s">
        <v>2182</v>
      </c>
      <c r="G451" s="9" t="s">
        <v>185</v>
      </c>
      <c r="H451" s="9" t="n">
        <v>48982032</v>
      </c>
      <c r="I451" s="9" t="n">
        <v>48981973</v>
      </c>
      <c r="J451" s="9" t="s">
        <v>47</v>
      </c>
      <c r="K451" s="11" t="s">
        <v>2183</v>
      </c>
    </row>
    <row r="452" customFormat="false" ht="14.25" hidden="false" customHeight="false" outlineLevel="0" collapsed="false">
      <c r="A452" s="9" t="s">
        <v>2184</v>
      </c>
      <c r="B452" s="9" t="s">
        <v>2185</v>
      </c>
      <c r="C452" s="9" t="s">
        <v>2186</v>
      </c>
      <c r="D452" s="10" t="n">
        <v>0.033782553</v>
      </c>
      <c r="E452" s="9" t="n">
        <v>2511</v>
      </c>
      <c r="F452" s="9" t="s">
        <v>2187</v>
      </c>
      <c r="G452" s="9" t="s">
        <v>15</v>
      </c>
      <c r="H452" s="9" t="n">
        <v>21895156</v>
      </c>
      <c r="I452" s="9" t="n">
        <v>21895097</v>
      </c>
      <c r="J452" s="9" t="s">
        <v>47</v>
      </c>
      <c r="K452" s="11" t="s">
        <v>2188</v>
      </c>
    </row>
    <row r="453" customFormat="false" ht="14.25" hidden="false" customHeight="false" outlineLevel="0" collapsed="false">
      <c r="A453" s="9" t="s">
        <v>2189</v>
      </c>
      <c r="B453" s="9" t="s">
        <v>2190</v>
      </c>
      <c r="C453" s="9" t="s">
        <v>2191</v>
      </c>
      <c r="D453" s="10" t="n">
        <v>0.02889049</v>
      </c>
      <c r="E453" s="9" t="n">
        <v>3895</v>
      </c>
      <c r="F453" s="9" t="s">
        <v>2192</v>
      </c>
      <c r="G453" s="9" t="s">
        <v>59</v>
      </c>
      <c r="H453" s="9" t="n">
        <v>55696708</v>
      </c>
      <c r="I453" s="9" t="n">
        <v>55696649</v>
      </c>
      <c r="J453" s="9" t="s">
        <v>47</v>
      </c>
      <c r="K453" s="11" t="s">
        <v>2193</v>
      </c>
    </row>
    <row r="454" customFormat="false" ht="14.25" hidden="false" customHeight="false" outlineLevel="0" collapsed="false">
      <c r="A454" s="9" t="s">
        <v>2194</v>
      </c>
      <c r="B454" s="9" t="s">
        <v>2195</v>
      </c>
      <c r="C454" s="9" t="s">
        <v>2196</v>
      </c>
      <c r="D454" s="10" t="n">
        <v>0.022124873</v>
      </c>
      <c r="E454" s="9" t="n">
        <v>1048</v>
      </c>
      <c r="F454" s="9" t="s">
        <v>2197</v>
      </c>
      <c r="G454" s="9" t="s">
        <v>80</v>
      </c>
      <c r="H454" s="9" t="n">
        <v>64170807</v>
      </c>
      <c r="I454" s="9" t="n">
        <v>64170866</v>
      </c>
      <c r="J454" s="9" t="s">
        <v>16</v>
      </c>
      <c r="K454" s="11" t="s">
        <v>2198</v>
      </c>
    </row>
    <row r="455" customFormat="false" ht="14.25" hidden="false" customHeight="false" outlineLevel="0" collapsed="false">
      <c r="A455" s="9" t="s">
        <v>2199</v>
      </c>
      <c r="B455" s="9" t="s">
        <v>2200</v>
      </c>
      <c r="C455" s="9" t="s">
        <v>2201</v>
      </c>
      <c r="D455" s="10" t="n">
        <v>0.017436</v>
      </c>
      <c r="E455" s="9" t="n">
        <v>2307</v>
      </c>
      <c r="F455" s="9" t="s">
        <v>2202</v>
      </c>
      <c r="G455" s="9" t="s">
        <v>74</v>
      </c>
      <c r="H455" s="9" t="n">
        <v>7644842</v>
      </c>
      <c r="I455" s="9" t="n">
        <v>7644901</v>
      </c>
      <c r="J455" s="9" t="s">
        <v>16</v>
      </c>
      <c r="K455" s="11" t="s">
        <v>2203</v>
      </c>
    </row>
    <row r="456" customFormat="false" ht="14.25" hidden="false" customHeight="false" outlineLevel="0" collapsed="false">
      <c r="A456" s="9" t="s">
        <v>2204</v>
      </c>
      <c r="B456" s="9" t="s">
        <v>2205</v>
      </c>
      <c r="C456" s="9" t="s">
        <v>2205</v>
      </c>
      <c r="D456" s="10" t="n">
        <v>0.008278865</v>
      </c>
      <c r="E456" s="9" t="n">
        <v>1054</v>
      </c>
      <c r="F456" s="9" t="s">
        <v>2206</v>
      </c>
      <c r="G456" s="9" t="s">
        <v>159</v>
      </c>
      <c r="H456" s="9" t="n">
        <v>82820266</v>
      </c>
      <c r="I456" s="9" t="n">
        <v>82820325</v>
      </c>
      <c r="J456" s="9" t="s">
        <v>16</v>
      </c>
      <c r="K456" s="11" t="s">
        <v>53</v>
      </c>
    </row>
    <row r="457" customFormat="false" ht="14.25" hidden="false" customHeight="false" outlineLevel="0" collapsed="false">
      <c r="A457" s="9" t="s">
        <v>2207</v>
      </c>
      <c r="B457" s="9" t="s">
        <v>2208</v>
      </c>
      <c r="C457" s="9" t="s">
        <v>2209</v>
      </c>
      <c r="D457" s="10" t="n">
        <v>0.000154</v>
      </c>
      <c r="E457" s="9" t="n">
        <v>1972</v>
      </c>
      <c r="F457" s="9" t="s">
        <v>2210</v>
      </c>
      <c r="G457" s="9" t="s">
        <v>80</v>
      </c>
      <c r="H457" s="9" t="n">
        <v>66936423</v>
      </c>
      <c r="I457" s="9" t="n">
        <v>66936486</v>
      </c>
      <c r="J457" s="9" t="s">
        <v>16</v>
      </c>
      <c r="K457" s="11" t="s">
        <v>2211</v>
      </c>
    </row>
    <row r="458" customFormat="false" ht="14.25" hidden="false" customHeight="false" outlineLevel="0" collapsed="false">
      <c r="A458" s="9" t="s">
        <v>2212</v>
      </c>
      <c r="B458" s="9" t="s">
        <v>2213</v>
      </c>
      <c r="C458" s="9" t="s">
        <v>2214</v>
      </c>
      <c r="D458" s="10" t="n">
        <v>0.002393089</v>
      </c>
      <c r="E458" s="9" t="n">
        <v>1475</v>
      </c>
      <c r="F458" s="9" t="s">
        <v>2215</v>
      </c>
      <c r="G458" s="9" t="s">
        <v>46</v>
      </c>
      <c r="H458" s="9" t="n">
        <v>62357008</v>
      </c>
      <c r="I458" s="9" t="n">
        <v>62356949</v>
      </c>
      <c r="J458" s="9" t="s">
        <v>47</v>
      </c>
      <c r="K458" s="11" t="s">
        <v>2216</v>
      </c>
    </row>
    <row r="459" customFormat="false" ht="14.25" hidden="false" customHeight="false" outlineLevel="0" collapsed="false">
      <c r="A459" s="9" t="s">
        <v>2217</v>
      </c>
      <c r="B459" s="9" t="s">
        <v>2218</v>
      </c>
      <c r="C459" s="9" t="s">
        <v>2219</v>
      </c>
      <c r="D459" s="10" t="n">
        <v>0.000132</v>
      </c>
      <c r="E459" s="9" t="n">
        <v>501</v>
      </c>
      <c r="F459" s="9" t="s">
        <v>2220</v>
      </c>
      <c r="G459" s="9" t="s">
        <v>91</v>
      </c>
      <c r="H459" s="9" t="n">
        <v>56257845</v>
      </c>
      <c r="I459" s="9" t="n">
        <v>56257783</v>
      </c>
      <c r="J459" s="9" t="s">
        <v>47</v>
      </c>
      <c r="K459" s="11" t="s">
        <v>2221</v>
      </c>
    </row>
    <row r="460" customFormat="false" ht="14.25" hidden="false" customHeight="false" outlineLevel="0" collapsed="false">
      <c r="A460" s="9" t="s">
        <v>2222</v>
      </c>
      <c r="B460" s="9" t="s">
        <v>2223</v>
      </c>
      <c r="C460" s="9" t="s">
        <v>2224</v>
      </c>
      <c r="D460" s="10" t="n">
        <v>0.03503589</v>
      </c>
      <c r="E460" s="9" t="n">
        <v>2210</v>
      </c>
      <c r="F460" s="9" t="s">
        <v>2225</v>
      </c>
      <c r="G460" s="9" t="s">
        <v>159</v>
      </c>
      <c r="H460" s="9" t="n">
        <v>103671569</v>
      </c>
      <c r="I460" s="9" t="n">
        <v>103671510</v>
      </c>
      <c r="J460" s="9" t="s">
        <v>47</v>
      </c>
      <c r="K460" s="11" t="s">
        <v>2226</v>
      </c>
    </row>
    <row r="461" customFormat="false" ht="14.25" hidden="false" customHeight="false" outlineLevel="0" collapsed="false">
      <c r="A461" s="9" t="s">
        <v>2227</v>
      </c>
      <c r="B461" s="9" t="s">
        <v>2228</v>
      </c>
      <c r="C461" s="9" t="s">
        <v>2229</v>
      </c>
      <c r="D461" s="10" t="n">
        <v>0.010177897</v>
      </c>
      <c r="E461" s="9" t="n">
        <v>2037</v>
      </c>
      <c r="F461" s="9" t="s">
        <v>2230</v>
      </c>
      <c r="G461" s="9" t="s">
        <v>80</v>
      </c>
      <c r="H461" s="9" t="n">
        <v>101848231</v>
      </c>
      <c r="I461" s="9" t="n">
        <v>101848290</v>
      </c>
      <c r="J461" s="9" t="s">
        <v>16</v>
      </c>
      <c r="K461" s="11" t="s">
        <v>2231</v>
      </c>
    </row>
    <row r="462" customFormat="false" ht="14.25" hidden="false" customHeight="false" outlineLevel="0" collapsed="false">
      <c r="A462" s="9" t="s">
        <v>2232</v>
      </c>
      <c r="B462" s="9" t="s">
        <v>2233</v>
      </c>
      <c r="C462" s="9" t="s">
        <v>2234</v>
      </c>
      <c r="D462" s="10" t="n">
        <v>0.001803188</v>
      </c>
      <c r="E462" s="9" t="n">
        <v>4189</v>
      </c>
      <c r="F462" s="9" t="s">
        <v>2235</v>
      </c>
      <c r="G462" s="9" t="s">
        <v>28</v>
      </c>
      <c r="H462" s="9" t="n">
        <v>232923720</v>
      </c>
      <c r="I462" s="9" t="n">
        <v>232923779</v>
      </c>
      <c r="J462" s="9" t="s">
        <v>16</v>
      </c>
      <c r="K462" s="11" t="s">
        <v>2236</v>
      </c>
    </row>
    <row r="463" customFormat="false" ht="14.25" hidden="false" customHeight="false" outlineLevel="0" collapsed="false">
      <c r="A463" s="9" t="s">
        <v>2237</v>
      </c>
      <c r="B463" s="9" t="s">
        <v>2238</v>
      </c>
      <c r="C463" s="9" t="s">
        <v>2239</v>
      </c>
      <c r="D463" s="10" t="n">
        <v>6.34E-006</v>
      </c>
      <c r="E463" s="9" t="n">
        <v>494</v>
      </c>
      <c r="F463" s="9" t="s">
        <v>2240</v>
      </c>
      <c r="G463" s="9" t="s">
        <v>74</v>
      </c>
      <c r="H463" s="9" t="n">
        <v>10942522</v>
      </c>
      <c r="I463" s="9" t="n">
        <v>10942463</v>
      </c>
      <c r="J463" s="9" t="s">
        <v>47</v>
      </c>
      <c r="K463" s="11" t="s">
        <v>2241</v>
      </c>
    </row>
    <row r="464" customFormat="false" ht="14.25" hidden="false" customHeight="false" outlineLevel="0" collapsed="false">
      <c r="A464" s="9" t="s">
        <v>2242</v>
      </c>
      <c r="B464" s="9" t="s">
        <v>2243</v>
      </c>
      <c r="C464" s="9" t="s">
        <v>2243</v>
      </c>
      <c r="D464" s="10" t="n">
        <v>3.76E-006</v>
      </c>
      <c r="E464" s="9" t="n">
        <v>620</v>
      </c>
      <c r="F464" s="9" t="s">
        <v>2244</v>
      </c>
      <c r="G464" s="9" t="s">
        <v>34</v>
      </c>
      <c r="H464" s="9" t="n">
        <v>26620405</v>
      </c>
      <c r="I464" s="9" t="n">
        <v>26620464</v>
      </c>
      <c r="J464" s="9" t="s">
        <v>16</v>
      </c>
      <c r="K464" s="11" t="s">
        <v>53</v>
      </c>
    </row>
    <row r="465" customFormat="false" ht="14.25" hidden="false" customHeight="false" outlineLevel="0" collapsed="false">
      <c r="A465" s="9" t="s">
        <v>2245</v>
      </c>
      <c r="B465" s="9" t="s">
        <v>2246</v>
      </c>
      <c r="C465" s="9" t="s">
        <v>2247</v>
      </c>
      <c r="D465" s="10" t="n">
        <v>0.044085376</v>
      </c>
      <c r="E465" s="9" t="n">
        <v>1265</v>
      </c>
      <c r="F465" s="9" t="s">
        <v>2248</v>
      </c>
      <c r="G465" s="9" t="s">
        <v>34</v>
      </c>
      <c r="H465" s="9" t="n">
        <v>100029223</v>
      </c>
      <c r="I465" s="9" t="n">
        <v>100029282</v>
      </c>
      <c r="J465" s="9" t="s">
        <v>16</v>
      </c>
      <c r="K465" s="11" t="s">
        <v>2249</v>
      </c>
    </row>
    <row r="466" customFormat="false" ht="14.25" hidden="false" customHeight="false" outlineLevel="0" collapsed="false">
      <c r="A466" s="9" t="s">
        <v>2250</v>
      </c>
      <c r="B466" s="9" t="s">
        <v>2251</v>
      </c>
      <c r="C466" s="9" t="s">
        <v>2251</v>
      </c>
      <c r="D466" s="10" t="n">
        <v>0.009045848</v>
      </c>
      <c r="E466" s="9" t="n">
        <v>3248</v>
      </c>
      <c r="F466" s="9" t="s">
        <v>2252</v>
      </c>
      <c r="G466" s="9" t="s">
        <v>59</v>
      </c>
      <c r="H466" s="9" t="n">
        <v>48719293</v>
      </c>
      <c r="I466" s="9" t="n">
        <v>48719234</v>
      </c>
      <c r="J466" s="9" t="s">
        <v>47</v>
      </c>
      <c r="K466" s="11" t="s">
        <v>53</v>
      </c>
    </row>
    <row r="467" customFormat="false" ht="14.25" hidden="false" customHeight="false" outlineLevel="0" collapsed="false">
      <c r="A467" s="9" t="s">
        <v>2253</v>
      </c>
      <c r="B467" s="9" t="s">
        <v>2254</v>
      </c>
      <c r="C467" s="9" t="s">
        <v>2255</v>
      </c>
      <c r="D467" s="10" t="n">
        <v>5.52E-011</v>
      </c>
      <c r="E467" s="9" t="n">
        <v>1139</v>
      </c>
      <c r="F467" s="9" t="s">
        <v>2256</v>
      </c>
      <c r="G467" s="9" t="s">
        <v>159</v>
      </c>
      <c r="H467" s="9" t="n">
        <v>97418230</v>
      </c>
      <c r="I467" s="9" t="n">
        <v>97418289</v>
      </c>
      <c r="J467" s="9" t="s">
        <v>16</v>
      </c>
      <c r="K467" s="11" t="s">
        <v>2257</v>
      </c>
    </row>
    <row r="468" customFormat="false" ht="14.25" hidden="false" customHeight="false" outlineLevel="0" collapsed="false">
      <c r="A468" s="9" t="s">
        <v>2258</v>
      </c>
      <c r="B468" s="9" t="s">
        <v>2259</v>
      </c>
      <c r="C468" s="9" t="s">
        <v>2260</v>
      </c>
      <c r="D468" s="10" t="n">
        <v>0.025182713</v>
      </c>
      <c r="E468" s="9" t="n">
        <v>664</v>
      </c>
      <c r="F468" s="9" t="s">
        <v>2261</v>
      </c>
      <c r="G468" s="9" t="s">
        <v>59</v>
      </c>
      <c r="H468" s="9" t="n">
        <v>137835385</v>
      </c>
      <c r="I468" s="9" t="n">
        <v>137835326</v>
      </c>
      <c r="J468" s="9" t="s">
        <v>47</v>
      </c>
      <c r="K468" s="11" t="s">
        <v>2262</v>
      </c>
    </row>
    <row r="469" customFormat="false" ht="14.25" hidden="false" customHeight="false" outlineLevel="0" collapsed="false">
      <c r="A469" s="9" t="s">
        <v>2263</v>
      </c>
      <c r="B469" s="9" t="s">
        <v>2264</v>
      </c>
      <c r="C469" s="9" t="s">
        <v>2265</v>
      </c>
      <c r="D469" s="10" t="n">
        <v>2.87E-006</v>
      </c>
      <c r="E469" s="9" t="n">
        <v>775</v>
      </c>
      <c r="F469" s="9" t="s">
        <v>2266</v>
      </c>
      <c r="G469" s="9" t="s">
        <v>53</v>
      </c>
      <c r="H469" s="9" t="s">
        <v>53</v>
      </c>
      <c r="I469" s="9" t="s">
        <v>53</v>
      </c>
      <c r="J469" s="9" t="s">
        <v>53</v>
      </c>
      <c r="K469" s="11" t="s">
        <v>2267</v>
      </c>
    </row>
    <row r="470" customFormat="false" ht="14.25" hidden="false" customHeight="false" outlineLevel="0" collapsed="false">
      <c r="A470" s="9" t="s">
        <v>2268</v>
      </c>
      <c r="B470" s="9" t="s">
        <v>2269</v>
      </c>
      <c r="C470" s="9" t="s">
        <v>2270</v>
      </c>
      <c r="D470" s="10" t="n">
        <v>0.014720603</v>
      </c>
      <c r="E470" s="9" t="n">
        <v>583</v>
      </c>
      <c r="F470" s="9" t="s">
        <v>2271</v>
      </c>
      <c r="G470" s="9" t="s">
        <v>159</v>
      </c>
      <c r="H470" s="9" t="n">
        <v>60864376</v>
      </c>
      <c r="I470" s="9" t="n">
        <v>60864435</v>
      </c>
      <c r="J470" s="9" t="s">
        <v>16</v>
      </c>
      <c r="K470" s="11" t="s">
        <v>2272</v>
      </c>
    </row>
    <row r="471" customFormat="false" ht="14.25" hidden="false" customHeight="false" outlineLevel="0" collapsed="false">
      <c r="A471" s="9" t="s">
        <v>2273</v>
      </c>
      <c r="B471" s="9" t="s">
        <v>2274</v>
      </c>
      <c r="C471" s="9" t="s">
        <v>2275</v>
      </c>
      <c r="D471" s="10" t="n">
        <v>0.000756</v>
      </c>
      <c r="E471" s="9" t="n">
        <v>809</v>
      </c>
      <c r="F471" s="9" t="s">
        <v>2276</v>
      </c>
      <c r="G471" s="9" t="s">
        <v>179</v>
      </c>
      <c r="H471" s="9" t="n">
        <v>87429264</v>
      </c>
      <c r="I471" s="9" t="n">
        <v>87429323</v>
      </c>
      <c r="J471" s="9" t="s">
        <v>16</v>
      </c>
      <c r="K471" s="11" t="s">
        <v>2277</v>
      </c>
    </row>
    <row r="472" customFormat="false" ht="14.25" hidden="false" customHeight="false" outlineLevel="0" collapsed="false">
      <c r="A472" s="9" t="s">
        <v>2278</v>
      </c>
      <c r="B472" s="9" t="s">
        <v>2279</v>
      </c>
      <c r="C472" s="9" t="s">
        <v>2280</v>
      </c>
      <c r="D472" s="10" t="n">
        <v>0.008777379</v>
      </c>
      <c r="E472" s="9" t="n">
        <v>2436</v>
      </c>
      <c r="F472" s="9" t="s">
        <v>2281</v>
      </c>
      <c r="G472" s="9" t="s">
        <v>80</v>
      </c>
      <c r="H472" s="9" t="n">
        <v>93151541</v>
      </c>
      <c r="I472" s="9" t="n">
        <v>93151492</v>
      </c>
      <c r="J472" s="9" t="s">
        <v>47</v>
      </c>
      <c r="K472" s="11" t="s">
        <v>2282</v>
      </c>
    </row>
    <row r="473" customFormat="false" ht="14.25" hidden="false" customHeight="false" outlineLevel="0" collapsed="false">
      <c r="A473" s="9" t="s">
        <v>2283</v>
      </c>
      <c r="B473" s="9" t="s">
        <v>2284</v>
      </c>
      <c r="C473" s="9" t="s">
        <v>2285</v>
      </c>
      <c r="D473" s="10" t="n">
        <v>0.02342874</v>
      </c>
      <c r="E473" s="9" t="n">
        <v>744</v>
      </c>
      <c r="F473" s="9" t="s">
        <v>2286</v>
      </c>
      <c r="G473" s="9" t="s">
        <v>248</v>
      </c>
      <c r="H473" s="9" t="n">
        <v>119861619</v>
      </c>
      <c r="I473" s="9" t="n">
        <v>119861560</v>
      </c>
      <c r="J473" s="9" t="s">
        <v>47</v>
      </c>
      <c r="K473" s="11" t="s">
        <v>2287</v>
      </c>
    </row>
    <row r="474" customFormat="false" ht="14.25" hidden="false" customHeight="false" outlineLevel="0" collapsed="false">
      <c r="A474" s="9" t="s">
        <v>2288</v>
      </c>
      <c r="B474" s="9" t="s">
        <v>2289</v>
      </c>
      <c r="C474" s="9" t="s">
        <v>2289</v>
      </c>
      <c r="D474" s="10" t="n">
        <v>0.047922146</v>
      </c>
      <c r="E474" s="9" t="n">
        <v>686</v>
      </c>
      <c r="F474" s="9" t="s">
        <v>2290</v>
      </c>
      <c r="G474" s="9" t="s">
        <v>34</v>
      </c>
      <c r="H474" s="9" t="n">
        <v>58452053</v>
      </c>
      <c r="I474" s="9" t="n">
        <v>58451994</v>
      </c>
      <c r="J474" s="9" t="s">
        <v>47</v>
      </c>
      <c r="K474" s="11" t="s">
        <v>53</v>
      </c>
    </row>
    <row r="475" customFormat="false" ht="14.25" hidden="false" customHeight="false" outlineLevel="0" collapsed="false">
      <c r="A475" s="9" t="s">
        <v>2291</v>
      </c>
      <c r="B475" s="9" t="s">
        <v>2292</v>
      </c>
      <c r="C475" s="9" t="s">
        <v>2293</v>
      </c>
      <c r="D475" s="10" t="n">
        <v>0.005060658</v>
      </c>
      <c r="E475" s="9" t="n">
        <v>1059</v>
      </c>
      <c r="F475" s="9" t="s">
        <v>2294</v>
      </c>
      <c r="G475" s="9" t="s">
        <v>28</v>
      </c>
      <c r="H475" s="9" t="n">
        <v>92088342</v>
      </c>
      <c r="I475" s="9" t="n">
        <v>92088401</v>
      </c>
      <c r="J475" s="9" t="s">
        <v>16</v>
      </c>
      <c r="K475" s="11" t="s">
        <v>2295</v>
      </c>
    </row>
    <row r="476" customFormat="false" ht="14.25" hidden="false" customHeight="false" outlineLevel="0" collapsed="false">
      <c r="A476" s="9" t="s">
        <v>2296</v>
      </c>
      <c r="B476" s="9" t="s">
        <v>2297</v>
      </c>
      <c r="C476" s="9" t="s">
        <v>2298</v>
      </c>
      <c r="D476" s="10" t="n">
        <v>0.020459464</v>
      </c>
      <c r="E476" s="9" t="n">
        <v>658</v>
      </c>
      <c r="F476" s="9" t="s">
        <v>2299</v>
      </c>
      <c r="G476" s="9" t="s">
        <v>118</v>
      </c>
      <c r="H476" s="9" t="n">
        <v>78757557</v>
      </c>
      <c r="I476" s="9" t="n">
        <v>78757616</v>
      </c>
      <c r="J476" s="9" t="s">
        <v>16</v>
      </c>
      <c r="K476" s="11" t="s">
        <v>2300</v>
      </c>
    </row>
    <row r="477" customFormat="false" ht="14.25" hidden="false" customHeight="false" outlineLevel="0" collapsed="false">
      <c r="A477" s="9" t="s">
        <v>2301</v>
      </c>
      <c r="B477" s="9" t="s">
        <v>2302</v>
      </c>
      <c r="C477" s="9" t="s">
        <v>2303</v>
      </c>
      <c r="D477" s="10" t="n">
        <v>0.009102497</v>
      </c>
      <c r="E477" s="9" t="n">
        <v>1578</v>
      </c>
      <c r="F477" s="9" t="s">
        <v>2304</v>
      </c>
      <c r="G477" s="9" t="s">
        <v>80</v>
      </c>
      <c r="H477" s="9" t="n">
        <v>70842008</v>
      </c>
      <c r="I477" s="9" t="n">
        <v>70841949</v>
      </c>
      <c r="J477" s="9" t="s">
        <v>47</v>
      </c>
      <c r="K477" s="11" t="s">
        <v>2305</v>
      </c>
    </row>
    <row r="478" customFormat="false" ht="14.25" hidden="false" customHeight="false" outlineLevel="0" collapsed="false">
      <c r="A478" s="9" t="s">
        <v>2306</v>
      </c>
      <c r="B478" s="9" t="s">
        <v>2307</v>
      </c>
      <c r="C478" s="9" t="s">
        <v>2308</v>
      </c>
      <c r="D478" s="10" t="n">
        <v>0.003863085</v>
      </c>
      <c r="E478" s="9" t="n">
        <v>1187</v>
      </c>
      <c r="F478" s="9" t="s">
        <v>2309</v>
      </c>
      <c r="G478" s="9" t="s">
        <v>80</v>
      </c>
      <c r="H478" s="9" t="n">
        <v>98857858</v>
      </c>
      <c r="I478" s="9" t="n">
        <v>98857799</v>
      </c>
      <c r="J478" s="9" t="s">
        <v>47</v>
      </c>
      <c r="K478" s="11" t="s">
        <v>2310</v>
      </c>
    </row>
    <row r="479" customFormat="false" ht="14.25" hidden="false" customHeight="false" outlineLevel="0" collapsed="false">
      <c r="A479" s="9" t="s">
        <v>2311</v>
      </c>
      <c r="B479" s="9" t="s">
        <v>2312</v>
      </c>
      <c r="C479" s="9" t="s">
        <v>2313</v>
      </c>
      <c r="D479" s="10" t="n">
        <v>0.010308657</v>
      </c>
      <c r="E479" s="9" t="n">
        <v>2430</v>
      </c>
      <c r="F479" s="9" t="s">
        <v>2314</v>
      </c>
      <c r="G479" s="9" t="s">
        <v>159</v>
      </c>
      <c r="H479" s="9" t="n">
        <v>104917610</v>
      </c>
      <c r="I479" s="9" t="n">
        <v>104917551</v>
      </c>
      <c r="J479" s="9" t="s">
        <v>47</v>
      </c>
      <c r="K479" s="11" t="s">
        <v>2315</v>
      </c>
    </row>
    <row r="480" customFormat="false" ht="14.25" hidden="false" customHeight="false" outlineLevel="0" collapsed="false">
      <c r="A480" s="9" t="s">
        <v>2316</v>
      </c>
      <c r="B480" s="9" t="s">
        <v>2317</v>
      </c>
      <c r="C480" s="9" t="s">
        <v>2318</v>
      </c>
      <c r="D480" s="10" t="n">
        <v>0.00469715</v>
      </c>
      <c r="E480" s="9" t="n">
        <v>1610</v>
      </c>
      <c r="F480" s="9" t="s">
        <v>2319</v>
      </c>
      <c r="G480" s="9" t="s">
        <v>85</v>
      </c>
      <c r="H480" s="9" t="n">
        <v>87921131</v>
      </c>
      <c r="I480" s="9" t="n">
        <v>87921190</v>
      </c>
      <c r="J480" s="9" t="s">
        <v>16</v>
      </c>
      <c r="K480" s="11" t="s">
        <v>2320</v>
      </c>
    </row>
    <row r="481" customFormat="false" ht="14.25" hidden="false" customHeight="false" outlineLevel="0" collapsed="false">
      <c r="A481" s="9" t="s">
        <v>2321</v>
      </c>
      <c r="B481" s="9" t="s">
        <v>2322</v>
      </c>
      <c r="C481" s="9" t="s">
        <v>2322</v>
      </c>
      <c r="D481" s="10" t="n">
        <v>0.005625476</v>
      </c>
      <c r="E481" s="9" t="n">
        <v>1380</v>
      </c>
      <c r="F481" s="9" t="s">
        <v>2323</v>
      </c>
      <c r="G481" s="9" t="s">
        <v>74</v>
      </c>
      <c r="H481" s="9" t="n">
        <v>17241595</v>
      </c>
      <c r="I481" s="9" t="n">
        <v>17241654</v>
      </c>
      <c r="J481" s="9" t="s">
        <v>16</v>
      </c>
      <c r="K481" s="11" t="s">
        <v>2324</v>
      </c>
    </row>
    <row r="482" customFormat="false" ht="14.25" hidden="false" customHeight="false" outlineLevel="0" collapsed="false">
      <c r="A482" s="9" t="s">
        <v>2325</v>
      </c>
      <c r="B482" s="9" t="s">
        <v>2326</v>
      </c>
      <c r="C482" s="9" t="s">
        <v>2327</v>
      </c>
      <c r="D482" s="10" t="n">
        <v>0.04474522</v>
      </c>
      <c r="E482" s="9" t="n">
        <v>1174</v>
      </c>
      <c r="F482" s="9" t="s">
        <v>2328</v>
      </c>
      <c r="G482" s="9" t="s">
        <v>28</v>
      </c>
      <c r="H482" s="9" t="n">
        <v>248174520</v>
      </c>
      <c r="I482" s="9" t="n">
        <v>248174579</v>
      </c>
      <c r="J482" s="9" t="s">
        <v>16</v>
      </c>
      <c r="K482" s="11" t="s">
        <v>2329</v>
      </c>
    </row>
    <row r="483" customFormat="false" ht="14.25" hidden="false" customHeight="false" outlineLevel="0" collapsed="false">
      <c r="A483" s="9" t="s">
        <v>2330</v>
      </c>
      <c r="B483" s="9" t="s">
        <v>2331</v>
      </c>
      <c r="C483" s="9" t="s">
        <v>2331</v>
      </c>
      <c r="D483" s="10" t="n">
        <v>0.010439822</v>
      </c>
      <c r="E483" s="9" t="n">
        <v>3013</v>
      </c>
      <c r="F483" s="9" t="s">
        <v>2332</v>
      </c>
      <c r="G483" s="9" t="s">
        <v>118</v>
      </c>
      <c r="H483" s="9" t="n">
        <v>42985133</v>
      </c>
      <c r="I483" s="9" t="n">
        <v>42985192</v>
      </c>
      <c r="J483" s="9" t="s">
        <v>16</v>
      </c>
      <c r="K483" s="11" t="s">
        <v>2333</v>
      </c>
    </row>
    <row r="484" customFormat="false" ht="14.25" hidden="false" customHeight="false" outlineLevel="0" collapsed="false">
      <c r="A484" s="9" t="s">
        <v>2334</v>
      </c>
      <c r="B484" s="9" t="s">
        <v>2335</v>
      </c>
      <c r="C484" s="9" t="s">
        <v>2336</v>
      </c>
      <c r="D484" s="10" t="n">
        <v>6.24E-005</v>
      </c>
      <c r="E484" s="9" t="n">
        <v>903</v>
      </c>
      <c r="F484" s="9" t="s">
        <v>2337</v>
      </c>
      <c r="G484" s="9" t="s">
        <v>28</v>
      </c>
      <c r="H484" s="9" t="n">
        <v>133867226</v>
      </c>
      <c r="I484" s="9" t="n">
        <v>133867167</v>
      </c>
      <c r="J484" s="9" t="s">
        <v>47</v>
      </c>
      <c r="K484" s="11" t="s">
        <v>2338</v>
      </c>
    </row>
    <row r="485" customFormat="false" ht="14.25" hidden="false" customHeight="false" outlineLevel="0" collapsed="false">
      <c r="A485" s="9" t="s">
        <v>2339</v>
      </c>
      <c r="B485" s="9" t="s">
        <v>2340</v>
      </c>
      <c r="C485" s="9" t="s">
        <v>2341</v>
      </c>
      <c r="D485" s="10" t="n">
        <v>0.036746383</v>
      </c>
      <c r="E485" s="9" t="n">
        <v>1359</v>
      </c>
      <c r="F485" s="9" t="s">
        <v>2342</v>
      </c>
      <c r="G485" s="9" t="s">
        <v>248</v>
      </c>
      <c r="H485" s="9" t="n">
        <v>109999262</v>
      </c>
      <c r="I485" s="9" t="n">
        <v>109999205</v>
      </c>
      <c r="J485" s="9" t="s">
        <v>47</v>
      </c>
      <c r="K485" s="11" t="s">
        <v>2343</v>
      </c>
    </row>
    <row r="486" customFormat="false" ht="14.25" hidden="false" customHeight="false" outlineLevel="0" collapsed="false">
      <c r="A486" s="9" t="s">
        <v>2344</v>
      </c>
      <c r="B486" s="9" t="s">
        <v>2345</v>
      </c>
      <c r="C486" s="9" t="s">
        <v>2346</v>
      </c>
      <c r="D486" s="10" t="n">
        <v>0.003420294</v>
      </c>
      <c r="E486" s="9" t="n">
        <v>1926</v>
      </c>
      <c r="F486" s="9" t="s">
        <v>2347</v>
      </c>
      <c r="G486" s="9" t="s">
        <v>483</v>
      </c>
      <c r="H486" s="9" t="n">
        <v>13961727</v>
      </c>
      <c r="I486" s="9" t="n">
        <v>13961786</v>
      </c>
      <c r="J486" s="9" t="s">
        <v>16</v>
      </c>
      <c r="K486" s="11" t="s">
        <v>2348</v>
      </c>
    </row>
    <row r="487" customFormat="false" ht="14.25" hidden="false" customHeight="false" outlineLevel="0" collapsed="false">
      <c r="A487" s="9" t="s">
        <v>2349</v>
      </c>
      <c r="B487" s="9" t="s">
        <v>2350</v>
      </c>
      <c r="C487" s="9" t="s">
        <v>2351</v>
      </c>
      <c r="D487" s="10" t="n">
        <v>0.004478823</v>
      </c>
      <c r="E487" s="9" t="n">
        <v>534</v>
      </c>
      <c r="F487" s="9" t="s">
        <v>2352</v>
      </c>
      <c r="G487" s="9" t="s">
        <v>53</v>
      </c>
      <c r="H487" s="9" t="s">
        <v>53</v>
      </c>
      <c r="I487" s="9" t="s">
        <v>53</v>
      </c>
      <c r="J487" s="9" t="s">
        <v>53</v>
      </c>
      <c r="K487" s="11" t="s">
        <v>2353</v>
      </c>
    </row>
    <row r="488" customFormat="false" ht="14.25" hidden="false" customHeight="false" outlineLevel="0" collapsed="false">
      <c r="A488" s="9" t="s">
        <v>2354</v>
      </c>
      <c r="B488" s="9" t="s">
        <v>2355</v>
      </c>
      <c r="C488" s="9" t="s">
        <v>2356</v>
      </c>
      <c r="D488" s="10" t="n">
        <v>0.036802154</v>
      </c>
      <c r="E488" s="9" t="n">
        <v>1086</v>
      </c>
      <c r="F488" s="9" t="s">
        <v>2357</v>
      </c>
      <c r="G488" s="9" t="s">
        <v>46</v>
      </c>
      <c r="H488" s="9" t="n">
        <v>72781926</v>
      </c>
      <c r="I488" s="9" t="n">
        <v>72781986</v>
      </c>
      <c r="J488" s="9" t="s">
        <v>16</v>
      </c>
      <c r="K488" s="11" t="s">
        <v>2358</v>
      </c>
    </row>
    <row r="489" customFormat="false" ht="14.25" hidden="false" customHeight="false" outlineLevel="0" collapsed="false">
      <c r="A489" s="9" t="s">
        <v>2359</v>
      </c>
      <c r="B489" s="9" t="s">
        <v>2360</v>
      </c>
      <c r="C489" s="9" t="s">
        <v>2360</v>
      </c>
      <c r="D489" s="10" t="n">
        <v>0.009680719</v>
      </c>
      <c r="E489" s="9" t="n">
        <v>1848</v>
      </c>
      <c r="F489" s="9" t="s">
        <v>2361</v>
      </c>
      <c r="G489" s="9" t="s">
        <v>22</v>
      </c>
      <c r="H489" s="9" t="n">
        <v>68642246</v>
      </c>
      <c r="I489" s="9" t="n">
        <v>68642199</v>
      </c>
      <c r="J489" s="9" t="s">
        <v>47</v>
      </c>
      <c r="K489" s="11" t="s">
        <v>53</v>
      </c>
    </row>
    <row r="490" customFormat="false" ht="14.25" hidden="false" customHeight="false" outlineLevel="0" collapsed="false">
      <c r="A490" s="9" t="s">
        <v>2362</v>
      </c>
      <c r="B490" s="9" t="s">
        <v>2363</v>
      </c>
      <c r="C490" s="9" t="s">
        <v>2363</v>
      </c>
      <c r="D490" s="10" t="n">
        <v>0.03939067</v>
      </c>
      <c r="E490" s="9" t="n">
        <v>3666</v>
      </c>
      <c r="F490" s="9" t="s">
        <v>2364</v>
      </c>
      <c r="G490" s="9" t="s">
        <v>40</v>
      </c>
      <c r="H490" s="9" t="n">
        <v>42289084</v>
      </c>
      <c r="I490" s="9" t="n">
        <v>42289025</v>
      </c>
      <c r="J490" s="9" t="s">
        <v>47</v>
      </c>
      <c r="K490" s="11" t="s">
        <v>53</v>
      </c>
    </row>
    <row r="491" customFormat="false" ht="14.25" hidden="false" customHeight="false" outlineLevel="0" collapsed="false">
      <c r="A491" s="9" t="s">
        <v>2365</v>
      </c>
      <c r="B491" s="9" t="s">
        <v>2366</v>
      </c>
      <c r="C491" s="9" t="s">
        <v>2367</v>
      </c>
      <c r="D491" s="10" t="n">
        <v>0.022601964</v>
      </c>
      <c r="E491" s="9" t="n">
        <v>670</v>
      </c>
      <c r="F491" s="9" t="s">
        <v>2368</v>
      </c>
      <c r="G491" s="9" t="s">
        <v>483</v>
      </c>
      <c r="H491" s="9" t="n">
        <v>9742462</v>
      </c>
      <c r="I491" s="9" t="n">
        <v>9742521</v>
      </c>
      <c r="J491" s="9" t="s">
        <v>16</v>
      </c>
      <c r="K491" s="11" t="s">
        <v>2369</v>
      </c>
    </row>
    <row r="492" customFormat="false" ht="14.25" hidden="false" customHeight="false" outlineLevel="0" collapsed="false">
      <c r="A492" s="9" t="s">
        <v>2370</v>
      </c>
      <c r="B492" s="9" t="s">
        <v>2371</v>
      </c>
      <c r="C492" s="9" t="s">
        <v>2371</v>
      </c>
      <c r="D492" s="10" t="n">
        <v>0.002168201</v>
      </c>
      <c r="E492" s="9" t="n">
        <v>550</v>
      </c>
      <c r="F492" s="9" t="s">
        <v>2372</v>
      </c>
      <c r="G492" s="9" t="s">
        <v>185</v>
      </c>
      <c r="H492" s="9" t="n">
        <v>79523584</v>
      </c>
      <c r="I492" s="9" t="n">
        <v>79523643</v>
      </c>
      <c r="J492" s="9" t="s">
        <v>16</v>
      </c>
      <c r="K492" s="11" t="s">
        <v>53</v>
      </c>
    </row>
    <row r="493" customFormat="false" ht="14.25" hidden="false" customHeight="false" outlineLevel="0" collapsed="false">
      <c r="A493" s="9" t="s">
        <v>2373</v>
      </c>
      <c r="B493" s="9" t="s">
        <v>2374</v>
      </c>
      <c r="C493" s="9" t="s">
        <v>2375</v>
      </c>
      <c r="D493" s="10" t="n">
        <v>0.044304315</v>
      </c>
      <c r="E493" s="9" t="n">
        <v>440</v>
      </c>
      <c r="F493" s="9" t="s">
        <v>2376</v>
      </c>
      <c r="G493" s="9" t="s">
        <v>118</v>
      </c>
      <c r="H493" s="9" t="n">
        <v>115248244</v>
      </c>
      <c r="I493" s="9" t="n">
        <v>115248303</v>
      </c>
      <c r="J493" s="9" t="s">
        <v>16</v>
      </c>
      <c r="K493" s="11" t="s">
        <v>2377</v>
      </c>
    </row>
    <row r="494" customFormat="false" ht="14.25" hidden="false" customHeight="false" outlineLevel="0" collapsed="false">
      <c r="A494" s="9" t="s">
        <v>2378</v>
      </c>
      <c r="B494" s="9" t="s">
        <v>2379</v>
      </c>
      <c r="C494" s="9" t="s">
        <v>2380</v>
      </c>
      <c r="D494" s="10" t="n">
        <v>0.004437042</v>
      </c>
      <c r="E494" s="9" t="n">
        <v>3454</v>
      </c>
      <c r="F494" s="9" t="s">
        <v>2381</v>
      </c>
      <c r="G494" s="9" t="s">
        <v>107</v>
      </c>
      <c r="H494" s="9" t="n">
        <v>54275942</v>
      </c>
      <c r="I494" s="9" t="n">
        <v>54276001</v>
      </c>
      <c r="J494" s="9" t="s">
        <v>16</v>
      </c>
      <c r="K494" s="11" t="s">
        <v>2382</v>
      </c>
    </row>
    <row r="495" customFormat="false" ht="14.25" hidden="false" customHeight="false" outlineLevel="0" collapsed="false">
      <c r="A495" s="9" t="s">
        <v>2383</v>
      </c>
      <c r="B495" s="9" t="s">
        <v>2384</v>
      </c>
      <c r="C495" s="9" t="s">
        <v>2385</v>
      </c>
      <c r="D495" s="10" t="n">
        <v>0.017785579</v>
      </c>
      <c r="E495" s="9" t="n">
        <v>1140</v>
      </c>
      <c r="F495" s="9" t="s">
        <v>2386</v>
      </c>
      <c r="G495" s="9" t="s">
        <v>159</v>
      </c>
      <c r="H495" s="9" t="n">
        <v>8862805</v>
      </c>
      <c r="I495" s="9" t="n">
        <v>8862864</v>
      </c>
      <c r="J495" s="9" t="s">
        <v>16</v>
      </c>
      <c r="K495" s="11" t="s">
        <v>2387</v>
      </c>
    </row>
    <row r="496" customFormat="false" ht="14.25" hidden="false" customHeight="false" outlineLevel="0" collapsed="false">
      <c r="A496" s="9" t="s">
        <v>2388</v>
      </c>
      <c r="B496" s="9" t="s">
        <v>2389</v>
      </c>
      <c r="C496" s="9" t="s">
        <v>2390</v>
      </c>
      <c r="D496" s="10" t="n">
        <v>0.04045063</v>
      </c>
      <c r="E496" s="9" t="n">
        <v>2167</v>
      </c>
      <c r="F496" s="9" t="s">
        <v>2391</v>
      </c>
      <c r="G496" s="9" t="s">
        <v>118</v>
      </c>
      <c r="H496" s="9" t="n">
        <v>114269986</v>
      </c>
      <c r="I496" s="9" t="n">
        <v>114269927</v>
      </c>
      <c r="J496" s="9" t="s">
        <v>47</v>
      </c>
      <c r="K496" s="11" t="s">
        <v>2392</v>
      </c>
    </row>
    <row r="497" customFormat="false" ht="14.25" hidden="false" customHeight="false" outlineLevel="0" collapsed="false">
      <c r="A497" s="9" t="s">
        <v>2393</v>
      </c>
      <c r="B497" s="9" t="s">
        <v>2394</v>
      </c>
      <c r="C497" s="9" t="s">
        <v>2395</v>
      </c>
      <c r="D497" s="10" t="n">
        <v>0.015406954</v>
      </c>
      <c r="E497" s="9" t="n">
        <v>846</v>
      </c>
      <c r="F497" s="9" t="s">
        <v>2396</v>
      </c>
      <c r="G497" s="9" t="s">
        <v>80</v>
      </c>
      <c r="H497" s="9" t="n">
        <v>98745828</v>
      </c>
      <c r="I497" s="9" t="n">
        <v>98745769</v>
      </c>
      <c r="J497" s="9" t="s">
        <v>47</v>
      </c>
      <c r="K497" s="11" t="s">
        <v>2397</v>
      </c>
    </row>
    <row r="498" customFormat="false" ht="14.25" hidden="false" customHeight="false" outlineLevel="0" collapsed="false">
      <c r="A498" s="9" t="s">
        <v>2398</v>
      </c>
      <c r="B498" s="9" t="s">
        <v>2399</v>
      </c>
      <c r="C498" s="9" t="s">
        <v>2399</v>
      </c>
      <c r="D498" s="10" t="n">
        <v>0.001324654</v>
      </c>
      <c r="E498" s="9" t="n">
        <v>1949</v>
      </c>
      <c r="F498" s="9" t="s">
        <v>2400</v>
      </c>
      <c r="G498" s="9" t="s">
        <v>59</v>
      </c>
      <c r="H498" s="9" t="n">
        <v>113695517</v>
      </c>
      <c r="I498" s="9" t="n">
        <v>113695576</v>
      </c>
      <c r="J498" s="9" t="s">
        <v>16</v>
      </c>
      <c r="K498" s="11" t="s">
        <v>53</v>
      </c>
    </row>
    <row r="499" customFormat="false" ht="14.25" hidden="false" customHeight="false" outlineLevel="0" collapsed="false">
      <c r="A499" s="9" t="s">
        <v>2401</v>
      </c>
      <c r="B499" s="9" t="s">
        <v>2402</v>
      </c>
      <c r="C499" s="9" t="s">
        <v>2403</v>
      </c>
      <c r="D499" s="10" t="n">
        <v>0.015958283</v>
      </c>
      <c r="E499" s="9" t="n">
        <v>1350</v>
      </c>
      <c r="F499" s="9" t="s">
        <v>2404</v>
      </c>
      <c r="G499" s="9" t="s">
        <v>28</v>
      </c>
      <c r="H499" s="9" t="n">
        <v>177625147</v>
      </c>
      <c r="I499" s="9" t="n">
        <v>177625206</v>
      </c>
      <c r="J499" s="9" t="s">
        <v>16</v>
      </c>
      <c r="K499" s="11" t="s">
        <v>2405</v>
      </c>
    </row>
    <row r="500" customFormat="false" ht="14.25" hidden="false" customHeight="false" outlineLevel="0" collapsed="false">
      <c r="A500" s="9" t="s">
        <v>2406</v>
      </c>
      <c r="B500" s="9" t="s">
        <v>2407</v>
      </c>
      <c r="C500" s="9" t="s">
        <v>2408</v>
      </c>
      <c r="D500" s="10" t="n">
        <v>0.011138545</v>
      </c>
      <c r="E500" s="9" t="n">
        <v>886</v>
      </c>
      <c r="F500" s="9" t="s">
        <v>2409</v>
      </c>
      <c r="G500" s="9" t="s">
        <v>179</v>
      </c>
      <c r="H500" s="9" t="n">
        <v>81631201</v>
      </c>
      <c r="I500" s="9" t="n">
        <v>81631260</v>
      </c>
      <c r="J500" s="9" t="s">
        <v>16</v>
      </c>
      <c r="K500" s="11" t="s">
        <v>2410</v>
      </c>
    </row>
    <row r="501" customFormat="false" ht="14.25" hidden="false" customHeight="false" outlineLevel="0" collapsed="false">
      <c r="A501" s="9" t="s">
        <v>2411</v>
      </c>
      <c r="B501" s="9" t="s">
        <v>2412</v>
      </c>
      <c r="C501" s="9" t="s">
        <v>2413</v>
      </c>
      <c r="D501" s="10" t="n">
        <v>0.002143657</v>
      </c>
      <c r="E501" s="9" t="n">
        <v>867</v>
      </c>
      <c r="F501" s="9" t="s">
        <v>2414</v>
      </c>
      <c r="G501" s="9" t="s">
        <v>85</v>
      </c>
      <c r="H501" s="9" t="n">
        <v>107129932</v>
      </c>
      <c r="I501" s="9" t="n">
        <v>107129873</v>
      </c>
      <c r="J501" s="9" t="s">
        <v>47</v>
      </c>
      <c r="K501" s="11" t="s">
        <v>2415</v>
      </c>
    </row>
    <row r="502" customFormat="false" ht="14.25" hidden="false" customHeight="false" outlineLevel="0" collapsed="false">
      <c r="A502" s="9" t="s">
        <v>2416</v>
      </c>
      <c r="B502" s="9" t="s">
        <v>2417</v>
      </c>
      <c r="C502" s="9" t="s">
        <v>2418</v>
      </c>
      <c r="D502" s="10" t="n">
        <v>4.89E-012</v>
      </c>
      <c r="E502" s="9" t="n">
        <v>2651</v>
      </c>
      <c r="F502" s="9" t="s">
        <v>2419</v>
      </c>
      <c r="G502" s="9" t="s">
        <v>28</v>
      </c>
      <c r="H502" s="9" t="n">
        <v>17248447</v>
      </c>
      <c r="I502" s="9" t="n">
        <v>17248506</v>
      </c>
      <c r="J502" s="9" t="s">
        <v>16</v>
      </c>
      <c r="K502" s="11" t="s">
        <v>2420</v>
      </c>
    </row>
    <row r="503" customFormat="false" ht="14.25" hidden="false" customHeight="false" outlineLevel="0" collapsed="false">
      <c r="A503" s="9" t="s">
        <v>2421</v>
      </c>
      <c r="B503" s="9" t="s">
        <v>2422</v>
      </c>
      <c r="C503" s="9" t="s">
        <v>2423</v>
      </c>
      <c r="D503" s="10" t="n">
        <v>0.02616672</v>
      </c>
      <c r="E503" s="9" t="n">
        <v>2154</v>
      </c>
      <c r="F503" s="9" t="s">
        <v>2424</v>
      </c>
      <c r="G503" s="9" t="s">
        <v>40</v>
      </c>
      <c r="H503" s="9" t="n">
        <v>57213257</v>
      </c>
      <c r="I503" s="9" t="n">
        <v>57213316</v>
      </c>
      <c r="J503" s="9" t="s">
        <v>16</v>
      </c>
      <c r="K503" s="11" t="s">
        <v>2425</v>
      </c>
    </row>
    <row r="504" customFormat="false" ht="14.25" hidden="false" customHeight="false" outlineLevel="0" collapsed="false">
      <c r="A504" s="9" t="s">
        <v>2426</v>
      </c>
      <c r="B504" s="9" t="s">
        <v>2427</v>
      </c>
      <c r="C504" s="9" t="s">
        <v>2428</v>
      </c>
      <c r="D504" s="10" t="n">
        <v>0.000255</v>
      </c>
      <c r="E504" s="9" t="n">
        <v>1455</v>
      </c>
      <c r="F504" s="9" t="s">
        <v>2429</v>
      </c>
      <c r="G504" s="9" t="s">
        <v>34</v>
      </c>
      <c r="H504" s="9" t="n">
        <v>36927861</v>
      </c>
      <c r="I504" s="9" t="n">
        <v>36927920</v>
      </c>
      <c r="J504" s="9" t="s">
        <v>16</v>
      </c>
      <c r="K504" s="11" t="s">
        <v>2430</v>
      </c>
    </row>
    <row r="505" customFormat="false" ht="14.25" hidden="false" customHeight="false" outlineLevel="0" collapsed="false">
      <c r="A505" s="9" t="s">
        <v>2431</v>
      </c>
      <c r="B505" s="9" t="s">
        <v>2432</v>
      </c>
      <c r="C505" s="9" t="s">
        <v>2433</v>
      </c>
      <c r="D505" s="10" t="n">
        <v>0.000215</v>
      </c>
      <c r="E505" s="9" t="n">
        <v>459</v>
      </c>
      <c r="F505" s="9" t="s">
        <v>2434</v>
      </c>
      <c r="G505" s="9" t="s">
        <v>91</v>
      </c>
      <c r="H505" s="9" t="n">
        <v>33297565</v>
      </c>
      <c r="I505" s="9" t="n">
        <v>33297506</v>
      </c>
      <c r="J505" s="9" t="s">
        <v>47</v>
      </c>
      <c r="K505" s="11" t="s">
        <v>2435</v>
      </c>
    </row>
    <row r="506" customFormat="false" ht="14.25" hidden="false" customHeight="false" outlineLevel="0" collapsed="false">
      <c r="A506" s="9" t="s">
        <v>2436</v>
      </c>
      <c r="B506" s="9" t="s">
        <v>2437</v>
      </c>
      <c r="C506" s="9" t="s">
        <v>2438</v>
      </c>
      <c r="D506" s="10" t="n">
        <v>0.006247747</v>
      </c>
      <c r="E506" s="9" t="n">
        <v>730</v>
      </c>
      <c r="F506" s="9" t="s">
        <v>2439</v>
      </c>
      <c r="G506" s="9" t="s">
        <v>91</v>
      </c>
      <c r="H506" s="9" t="n">
        <v>45855482</v>
      </c>
      <c r="I506" s="9" t="n">
        <v>45855423</v>
      </c>
      <c r="J506" s="9" t="s">
        <v>47</v>
      </c>
      <c r="K506" s="11" t="s">
        <v>2440</v>
      </c>
    </row>
    <row r="507" customFormat="false" ht="14.25" hidden="false" customHeight="false" outlineLevel="0" collapsed="false">
      <c r="A507" s="9" t="s">
        <v>2441</v>
      </c>
      <c r="B507" s="9" t="s">
        <v>2442</v>
      </c>
      <c r="C507" s="9" t="s">
        <v>2443</v>
      </c>
      <c r="D507" s="10" t="n">
        <v>0.011689549</v>
      </c>
      <c r="E507" s="9" t="n">
        <v>2036</v>
      </c>
      <c r="F507" s="9" t="s">
        <v>2444</v>
      </c>
      <c r="G507" s="9" t="s">
        <v>159</v>
      </c>
      <c r="H507" s="9" t="n">
        <v>24570934</v>
      </c>
      <c r="I507" s="9" t="n">
        <v>24570875</v>
      </c>
      <c r="J507" s="9" t="s">
        <v>47</v>
      </c>
      <c r="K507" s="11" t="s">
        <v>2445</v>
      </c>
    </row>
    <row r="508" customFormat="false" ht="14.25" hidden="false" customHeight="false" outlineLevel="0" collapsed="false">
      <c r="A508" s="9" t="s">
        <v>2446</v>
      </c>
      <c r="B508" s="9" t="s">
        <v>2447</v>
      </c>
      <c r="C508" s="9" t="s">
        <v>2447</v>
      </c>
      <c r="D508" s="10" t="n">
        <v>7.34E-006</v>
      </c>
      <c r="E508" s="9" t="n">
        <v>2083</v>
      </c>
      <c r="F508" s="9" t="s">
        <v>2448</v>
      </c>
      <c r="G508" s="9" t="s">
        <v>53</v>
      </c>
      <c r="H508" s="9" t="s">
        <v>53</v>
      </c>
      <c r="I508" s="9" t="s">
        <v>53</v>
      </c>
      <c r="J508" s="9" t="s">
        <v>53</v>
      </c>
      <c r="K508" s="11" t="s">
        <v>2449</v>
      </c>
    </row>
    <row r="509" customFormat="false" ht="14.25" hidden="false" customHeight="false" outlineLevel="0" collapsed="false">
      <c r="A509" s="9" t="s">
        <v>2450</v>
      </c>
      <c r="B509" s="9" t="s">
        <v>2451</v>
      </c>
      <c r="C509" s="9" t="s">
        <v>2452</v>
      </c>
      <c r="D509" s="10" t="n">
        <v>0.010177745</v>
      </c>
      <c r="E509" s="9" t="n">
        <v>1439</v>
      </c>
      <c r="F509" s="9" t="s">
        <v>2453</v>
      </c>
      <c r="G509" s="9" t="s">
        <v>34</v>
      </c>
      <c r="H509" s="9" t="n">
        <v>35262908</v>
      </c>
      <c r="I509" s="9" t="n">
        <v>35262849</v>
      </c>
      <c r="J509" s="9" t="s">
        <v>47</v>
      </c>
      <c r="K509" s="11" t="s">
        <v>2454</v>
      </c>
    </row>
    <row r="510" customFormat="false" ht="14.25" hidden="false" customHeight="false" outlineLevel="0" collapsed="false">
      <c r="A510" s="9" t="s">
        <v>2455</v>
      </c>
      <c r="B510" s="9" t="s">
        <v>2456</v>
      </c>
      <c r="C510" s="9" t="s">
        <v>2456</v>
      </c>
      <c r="D510" s="10" t="n">
        <v>0.000929</v>
      </c>
      <c r="E510" s="9" t="n">
        <v>1449</v>
      </c>
      <c r="F510" s="9" t="s">
        <v>2457</v>
      </c>
      <c r="G510" s="9" t="s">
        <v>34</v>
      </c>
      <c r="H510" s="9" t="n">
        <v>26727225</v>
      </c>
      <c r="I510" s="9" t="n">
        <v>26727284</v>
      </c>
      <c r="J510" s="9" t="s">
        <v>16</v>
      </c>
      <c r="K510" s="11" t="s">
        <v>2458</v>
      </c>
    </row>
    <row r="511" customFormat="false" ht="14.25" hidden="false" customHeight="false" outlineLevel="0" collapsed="false">
      <c r="A511" s="9" t="s">
        <v>2459</v>
      </c>
      <c r="B511" s="9" t="s">
        <v>2460</v>
      </c>
      <c r="C511" s="9" t="s">
        <v>2461</v>
      </c>
      <c r="D511" s="10" t="n">
        <v>0.002765775</v>
      </c>
      <c r="E511" s="9" t="n">
        <v>1793</v>
      </c>
      <c r="F511" s="9" t="s">
        <v>2462</v>
      </c>
      <c r="G511" s="9" t="s">
        <v>59</v>
      </c>
      <c r="H511" s="9" t="n">
        <v>135033837</v>
      </c>
      <c r="I511" s="9" t="n">
        <v>135033778</v>
      </c>
      <c r="J511" s="9" t="s">
        <v>47</v>
      </c>
      <c r="K511" s="11" t="s">
        <v>2463</v>
      </c>
    </row>
    <row r="512" customFormat="false" ht="14.25" hidden="false" customHeight="false" outlineLevel="0" collapsed="false">
      <c r="A512" s="9" t="s">
        <v>2464</v>
      </c>
      <c r="B512" s="9" t="s">
        <v>2465</v>
      </c>
      <c r="C512" s="9" t="s">
        <v>2466</v>
      </c>
      <c r="D512" s="10" t="n">
        <v>0.00036</v>
      </c>
      <c r="E512" s="9" t="n">
        <v>792</v>
      </c>
      <c r="F512" s="9" t="s">
        <v>2467</v>
      </c>
      <c r="G512" s="9" t="s">
        <v>34</v>
      </c>
      <c r="H512" s="9" t="n">
        <v>82421525</v>
      </c>
      <c r="I512" s="9" t="n">
        <v>82421466</v>
      </c>
      <c r="J512" s="9" t="s">
        <v>47</v>
      </c>
      <c r="K512" s="11" t="s">
        <v>2468</v>
      </c>
    </row>
    <row r="513" customFormat="false" ht="14.25" hidden="false" customHeight="false" outlineLevel="0" collapsed="false">
      <c r="A513" s="9" t="s">
        <v>2469</v>
      </c>
      <c r="B513" s="9" t="s">
        <v>2470</v>
      </c>
      <c r="C513" s="9" t="s">
        <v>2471</v>
      </c>
      <c r="D513" s="10" t="n">
        <v>0.039406817</v>
      </c>
      <c r="E513" s="9" t="n">
        <v>2567</v>
      </c>
      <c r="F513" s="9" t="s">
        <v>2472</v>
      </c>
      <c r="G513" s="9" t="s">
        <v>28</v>
      </c>
      <c r="H513" s="9" t="n">
        <v>217746759</v>
      </c>
      <c r="I513" s="9" t="n">
        <v>217746818</v>
      </c>
      <c r="J513" s="9" t="s">
        <v>16</v>
      </c>
      <c r="K513" s="11" t="s">
        <v>2473</v>
      </c>
    </row>
    <row r="514" customFormat="false" ht="14.25" hidden="false" customHeight="false" outlineLevel="0" collapsed="false">
      <c r="A514" s="9" t="s">
        <v>2474</v>
      </c>
      <c r="B514" s="9" t="s">
        <v>2475</v>
      </c>
      <c r="C514" s="9" t="s">
        <v>2476</v>
      </c>
      <c r="D514" s="10" t="n">
        <v>0.034413904</v>
      </c>
      <c r="E514" s="9" t="n">
        <v>601</v>
      </c>
      <c r="F514" s="9" t="s">
        <v>2477</v>
      </c>
      <c r="G514" s="9" t="s">
        <v>118</v>
      </c>
      <c r="H514" s="9" t="n">
        <v>94915746</v>
      </c>
      <c r="I514" s="9" t="n">
        <v>94915805</v>
      </c>
      <c r="J514" s="9" t="s">
        <v>16</v>
      </c>
      <c r="K514" s="11" t="s">
        <v>2478</v>
      </c>
    </row>
    <row r="515" customFormat="false" ht="14.25" hidden="false" customHeight="false" outlineLevel="0" collapsed="false">
      <c r="A515" s="9" t="s">
        <v>2479</v>
      </c>
      <c r="B515" s="9" t="s">
        <v>2480</v>
      </c>
      <c r="C515" s="9" t="s">
        <v>2481</v>
      </c>
      <c r="D515" s="10" t="n">
        <v>0.013270462</v>
      </c>
      <c r="E515" s="9" t="n">
        <v>711</v>
      </c>
      <c r="F515" s="9" t="s">
        <v>2482</v>
      </c>
      <c r="G515" s="9" t="s">
        <v>15</v>
      </c>
      <c r="H515" s="9" t="n">
        <v>6248372</v>
      </c>
      <c r="I515" s="9" t="n">
        <v>6248431</v>
      </c>
      <c r="J515" s="9" t="s">
        <v>16</v>
      </c>
      <c r="K515" s="11" t="s">
        <v>2483</v>
      </c>
    </row>
    <row r="516" customFormat="false" ht="14.25" hidden="false" customHeight="false" outlineLevel="0" collapsed="false">
      <c r="A516" s="9" t="s">
        <v>2484</v>
      </c>
      <c r="B516" s="9" t="s">
        <v>2485</v>
      </c>
      <c r="C516" s="9" t="s">
        <v>2486</v>
      </c>
      <c r="D516" s="10" t="n">
        <v>2.12E-008</v>
      </c>
      <c r="E516" s="9" t="n">
        <v>1888</v>
      </c>
      <c r="F516" s="9" t="s">
        <v>2487</v>
      </c>
      <c r="G516" s="9" t="s">
        <v>159</v>
      </c>
      <c r="H516" s="9" t="n">
        <v>114985921</v>
      </c>
      <c r="I516" s="9" t="n">
        <v>114985862</v>
      </c>
      <c r="J516" s="9" t="s">
        <v>47</v>
      </c>
      <c r="K516" s="11" t="s">
        <v>2488</v>
      </c>
    </row>
    <row r="517" customFormat="false" ht="14.25" hidden="false" customHeight="false" outlineLevel="0" collapsed="false">
      <c r="A517" s="9" t="s">
        <v>2489</v>
      </c>
      <c r="B517" s="9" t="s">
        <v>2490</v>
      </c>
      <c r="C517" s="9" t="s">
        <v>2491</v>
      </c>
      <c r="D517" s="10" t="n">
        <v>5.24E-005</v>
      </c>
      <c r="E517" s="9" t="n">
        <v>1532</v>
      </c>
      <c r="F517" s="9" t="s">
        <v>2492</v>
      </c>
      <c r="G517" s="9" t="s">
        <v>28</v>
      </c>
      <c r="H517" s="9" t="n">
        <v>134408507</v>
      </c>
      <c r="I517" s="9" t="n">
        <v>134408448</v>
      </c>
      <c r="J517" s="9" t="s">
        <v>47</v>
      </c>
      <c r="K517" s="11" t="s">
        <v>2493</v>
      </c>
    </row>
    <row r="518" customFormat="false" ht="14.25" hidden="false" customHeight="false" outlineLevel="0" collapsed="false">
      <c r="A518" s="9" t="s">
        <v>2494</v>
      </c>
      <c r="B518" s="9" t="s">
        <v>2495</v>
      </c>
      <c r="C518" s="9" t="s">
        <v>2496</v>
      </c>
      <c r="D518" s="10" t="n">
        <v>3.94E-007</v>
      </c>
      <c r="E518" s="9" t="n">
        <v>2109</v>
      </c>
      <c r="F518" s="9" t="s">
        <v>2497</v>
      </c>
      <c r="G518" s="9" t="s">
        <v>59</v>
      </c>
      <c r="H518" s="9" t="n">
        <v>11412239</v>
      </c>
      <c r="I518" s="9" t="n">
        <v>11412298</v>
      </c>
      <c r="J518" s="9" t="s">
        <v>16</v>
      </c>
      <c r="K518" s="11" t="s">
        <v>2498</v>
      </c>
    </row>
    <row r="519" customFormat="false" ht="14.25" hidden="false" customHeight="false" outlineLevel="0" collapsed="false">
      <c r="A519" s="9" t="s">
        <v>2499</v>
      </c>
      <c r="B519" s="9" t="s">
        <v>2500</v>
      </c>
      <c r="C519" s="9" t="s">
        <v>2501</v>
      </c>
      <c r="D519" s="10" t="n">
        <v>0.030107897</v>
      </c>
      <c r="E519" s="9" t="n">
        <v>2670</v>
      </c>
      <c r="F519" s="9" t="s">
        <v>2502</v>
      </c>
      <c r="G519" s="9" t="s">
        <v>159</v>
      </c>
      <c r="H519" s="9" t="n">
        <v>65907712</v>
      </c>
      <c r="I519" s="9" t="n">
        <v>65907771</v>
      </c>
      <c r="J519" s="9" t="s">
        <v>16</v>
      </c>
      <c r="K519" s="11" t="s">
        <v>2503</v>
      </c>
    </row>
    <row r="520" customFormat="false" ht="14.25" hidden="false" customHeight="false" outlineLevel="0" collapsed="false">
      <c r="A520" s="9" t="s">
        <v>2504</v>
      </c>
      <c r="B520" s="9" t="s">
        <v>2505</v>
      </c>
      <c r="C520" s="9" t="s">
        <v>2506</v>
      </c>
      <c r="D520" s="10" t="n">
        <v>0.009423668</v>
      </c>
      <c r="E520" s="9" t="n">
        <v>789</v>
      </c>
      <c r="F520" s="9" t="s">
        <v>2507</v>
      </c>
      <c r="G520" s="9" t="s">
        <v>59</v>
      </c>
      <c r="H520" s="9" t="n">
        <v>51336230</v>
      </c>
      <c r="I520" s="9" t="n">
        <v>51336289</v>
      </c>
      <c r="J520" s="9" t="s">
        <v>16</v>
      </c>
      <c r="K520" s="11" t="s">
        <v>2508</v>
      </c>
    </row>
    <row r="521" customFormat="false" ht="14.25" hidden="false" customHeight="false" outlineLevel="0" collapsed="false">
      <c r="A521" s="9" t="s">
        <v>2509</v>
      </c>
      <c r="B521" s="9" t="s">
        <v>2510</v>
      </c>
      <c r="C521" s="9" t="s">
        <v>2511</v>
      </c>
      <c r="D521" s="10" t="n">
        <v>1.3E-005</v>
      </c>
      <c r="E521" s="9" t="n">
        <v>879</v>
      </c>
      <c r="F521" s="9" t="s">
        <v>2512</v>
      </c>
      <c r="G521" s="9" t="s">
        <v>80</v>
      </c>
      <c r="H521" s="9" t="n">
        <v>110213899</v>
      </c>
      <c r="I521" s="9" t="n">
        <v>110213958</v>
      </c>
      <c r="J521" s="9" t="s">
        <v>16</v>
      </c>
      <c r="K521" s="11" t="s">
        <v>2513</v>
      </c>
    </row>
    <row r="522" customFormat="false" ht="14.25" hidden="false" customHeight="false" outlineLevel="0" collapsed="false">
      <c r="A522" s="9" t="s">
        <v>2514</v>
      </c>
      <c r="B522" s="9" t="s">
        <v>2515</v>
      </c>
      <c r="C522" s="9" t="s">
        <v>2516</v>
      </c>
      <c r="D522" s="10" t="n">
        <v>5.62E-006</v>
      </c>
      <c r="E522" s="9" t="n">
        <v>799</v>
      </c>
      <c r="F522" s="9" t="s">
        <v>2517</v>
      </c>
      <c r="G522" s="9" t="s">
        <v>53</v>
      </c>
      <c r="H522" s="9" t="s">
        <v>53</v>
      </c>
      <c r="I522" s="9" t="s">
        <v>53</v>
      </c>
      <c r="J522" s="9" t="s">
        <v>53</v>
      </c>
      <c r="K522" s="11" t="s">
        <v>2518</v>
      </c>
    </row>
    <row r="523" customFormat="false" ht="14.25" hidden="false" customHeight="false" outlineLevel="0" collapsed="false">
      <c r="A523" s="9" t="s">
        <v>2519</v>
      </c>
      <c r="B523" s="9" t="s">
        <v>2520</v>
      </c>
      <c r="C523" s="9" t="s">
        <v>2521</v>
      </c>
      <c r="D523" s="10" t="n">
        <v>6.05E-005</v>
      </c>
      <c r="E523" s="9" t="n">
        <v>2118</v>
      </c>
      <c r="F523" s="9" t="s">
        <v>2522</v>
      </c>
      <c r="G523" s="9" t="s">
        <v>74</v>
      </c>
      <c r="H523" s="9" t="n">
        <v>65540427</v>
      </c>
      <c r="I523" s="9" t="n">
        <v>65540368</v>
      </c>
      <c r="J523" s="9" t="s">
        <v>47</v>
      </c>
      <c r="K523" s="11" t="s">
        <v>2523</v>
      </c>
    </row>
    <row r="524" customFormat="false" ht="14.25" hidden="false" customHeight="false" outlineLevel="0" collapsed="false">
      <c r="A524" s="9" t="s">
        <v>2524</v>
      </c>
      <c r="B524" s="9" t="s">
        <v>2525</v>
      </c>
      <c r="C524" s="9" t="s">
        <v>2526</v>
      </c>
      <c r="D524" s="10" t="n">
        <v>0.012803223</v>
      </c>
      <c r="E524" s="9" t="n">
        <v>1538</v>
      </c>
      <c r="F524" s="9" t="s">
        <v>2527</v>
      </c>
      <c r="G524" s="9" t="s">
        <v>46</v>
      </c>
      <c r="H524" s="9" t="n">
        <v>45375442</v>
      </c>
      <c r="I524" s="9" t="n">
        <v>45375383</v>
      </c>
      <c r="J524" s="9" t="s">
        <v>47</v>
      </c>
      <c r="K524" s="11" t="s">
        <v>2528</v>
      </c>
    </row>
    <row r="525" customFormat="false" ht="14.25" hidden="false" customHeight="false" outlineLevel="0" collapsed="false">
      <c r="A525" s="9" t="s">
        <v>2529</v>
      </c>
      <c r="B525" s="9" t="s">
        <v>2530</v>
      </c>
      <c r="C525" s="9" t="s">
        <v>2531</v>
      </c>
      <c r="D525" s="10" t="n">
        <v>0.043331068</v>
      </c>
      <c r="E525" s="9" t="n">
        <v>1484</v>
      </c>
      <c r="F525" s="9" t="s">
        <v>2532</v>
      </c>
      <c r="G525" s="9" t="s">
        <v>46</v>
      </c>
      <c r="H525" s="9" t="n">
        <v>139853183</v>
      </c>
      <c r="I525" s="9" t="n">
        <v>139853124</v>
      </c>
      <c r="J525" s="9" t="s">
        <v>47</v>
      </c>
      <c r="K525" s="11" t="s">
        <v>2533</v>
      </c>
    </row>
    <row r="526" customFormat="false" ht="14.25" hidden="false" customHeight="false" outlineLevel="0" collapsed="false">
      <c r="A526" s="9" t="s">
        <v>2534</v>
      </c>
      <c r="B526" s="9" t="s">
        <v>2535</v>
      </c>
      <c r="C526" s="9" t="s">
        <v>2536</v>
      </c>
      <c r="D526" s="10" t="n">
        <v>1.11E-005</v>
      </c>
      <c r="E526" s="9" t="n">
        <v>773</v>
      </c>
      <c r="F526" s="9" t="s">
        <v>2537</v>
      </c>
      <c r="G526" s="9" t="s">
        <v>46</v>
      </c>
      <c r="H526" s="9" t="n">
        <v>25615226</v>
      </c>
      <c r="I526" s="9" t="n">
        <v>25615285</v>
      </c>
      <c r="J526" s="9" t="s">
        <v>16</v>
      </c>
      <c r="K526" s="11" t="s">
        <v>2538</v>
      </c>
    </row>
    <row r="527" customFormat="false" ht="14.25" hidden="false" customHeight="false" outlineLevel="0" collapsed="false">
      <c r="A527" s="9" t="s">
        <v>2539</v>
      </c>
      <c r="B527" s="9" t="s">
        <v>2540</v>
      </c>
      <c r="C527" s="9" t="s">
        <v>2541</v>
      </c>
      <c r="D527" s="10" t="n">
        <v>0.001409279</v>
      </c>
      <c r="E527" s="9" t="n">
        <v>1419</v>
      </c>
      <c r="F527" s="9" t="s">
        <v>2542</v>
      </c>
      <c r="G527" s="9" t="s">
        <v>53</v>
      </c>
      <c r="H527" s="9" t="s">
        <v>53</v>
      </c>
      <c r="I527" s="9" t="s">
        <v>53</v>
      </c>
      <c r="J527" s="9" t="s">
        <v>53</v>
      </c>
      <c r="K527" s="11" t="s">
        <v>2543</v>
      </c>
    </row>
    <row r="528" customFormat="false" ht="14.25" hidden="false" customHeight="false" outlineLevel="0" collapsed="false">
      <c r="A528" s="9" t="s">
        <v>2544</v>
      </c>
      <c r="B528" s="9" t="s">
        <v>2545</v>
      </c>
      <c r="C528" s="9" t="s">
        <v>2546</v>
      </c>
      <c r="D528" s="10" t="n">
        <v>0.006544022</v>
      </c>
      <c r="E528" s="9" t="n">
        <v>660</v>
      </c>
      <c r="F528" s="9" t="s">
        <v>2547</v>
      </c>
      <c r="G528" s="9" t="s">
        <v>80</v>
      </c>
      <c r="H528" s="9" t="n">
        <v>98071269</v>
      </c>
      <c r="I528" s="9" t="n">
        <v>98071328</v>
      </c>
      <c r="J528" s="9" t="s">
        <v>16</v>
      </c>
      <c r="K528" s="11" t="s">
        <v>2548</v>
      </c>
    </row>
    <row r="529" customFormat="false" ht="14.25" hidden="false" customHeight="false" outlineLevel="0" collapsed="false">
      <c r="A529" s="9" t="s">
        <v>2549</v>
      </c>
      <c r="B529" s="9" t="s">
        <v>2550</v>
      </c>
      <c r="C529" s="9" t="s">
        <v>2551</v>
      </c>
      <c r="D529" s="10" t="n">
        <v>0.023073686</v>
      </c>
      <c r="E529" s="9" t="n">
        <v>2136</v>
      </c>
      <c r="F529" s="9" t="s">
        <v>2552</v>
      </c>
      <c r="G529" s="9" t="s">
        <v>159</v>
      </c>
      <c r="H529" s="9" t="n">
        <v>12482918</v>
      </c>
      <c r="I529" s="9" t="n">
        <v>12482977</v>
      </c>
      <c r="J529" s="9" t="s">
        <v>16</v>
      </c>
      <c r="K529" s="11" t="s">
        <v>2553</v>
      </c>
    </row>
    <row r="530" customFormat="false" ht="14.25" hidden="false" customHeight="false" outlineLevel="0" collapsed="false">
      <c r="A530" s="9" t="s">
        <v>2554</v>
      </c>
      <c r="B530" s="9" t="s">
        <v>2555</v>
      </c>
      <c r="C530" s="9" t="s">
        <v>2556</v>
      </c>
      <c r="D530" s="10" t="n">
        <v>0.005176838</v>
      </c>
      <c r="E530" s="9" t="n">
        <v>3079</v>
      </c>
      <c r="F530" s="9" t="s">
        <v>2557</v>
      </c>
      <c r="G530" s="9" t="s">
        <v>80</v>
      </c>
      <c r="H530" s="9" t="n">
        <v>134581484</v>
      </c>
      <c r="I530" s="9" t="n">
        <v>134581425</v>
      </c>
      <c r="J530" s="9" t="s">
        <v>47</v>
      </c>
      <c r="K530" s="11" t="s">
        <v>2558</v>
      </c>
    </row>
    <row r="531" customFormat="false" ht="14.25" hidden="false" customHeight="false" outlineLevel="0" collapsed="false">
      <c r="A531" s="9" t="s">
        <v>2559</v>
      </c>
      <c r="B531" s="9" t="s">
        <v>2560</v>
      </c>
      <c r="C531" s="9" t="s">
        <v>2561</v>
      </c>
      <c r="D531" s="10" t="n">
        <v>0.028072534</v>
      </c>
      <c r="E531" s="9" t="n">
        <v>4236</v>
      </c>
      <c r="F531" s="9" t="s">
        <v>2562</v>
      </c>
      <c r="G531" s="9" t="s">
        <v>53</v>
      </c>
      <c r="H531" s="9" t="s">
        <v>53</v>
      </c>
      <c r="I531" s="9" t="s">
        <v>53</v>
      </c>
      <c r="J531" s="9" t="s">
        <v>53</v>
      </c>
      <c r="K531" s="11" t="s">
        <v>2563</v>
      </c>
    </row>
    <row r="532" customFormat="false" ht="14.25" hidden="false" customHeight="false" outlineLevel="0" collapsed="false">
      <c r="A532" s="9" t="s">
        <v>2564</v>
      </c>
      <c r="B532" s="9" t="s">
        <v>2565</v>
      </c>
      <c r="C532" s="9" t="s">
        <v>2566</v>
      </c>
      <c r="D532" s="10" t="n">
        <v>0.025405157</v>
      </c>
      <c r="E532" s="9" t="n">
        <v>1873</v>
      </c>
      <c r="F532" s="9" t="s">
        <v>2567</v>
      </c>
      <c r="G532" s="9" t="s">
        <v>46</v>
      </c>
      <c r="H532" s="9" t="n">
        <v>47962033</v>
      </c>
      <c r="I532" s="9" t="n">
        <v>47962092</v>
      </c>
      <c r="J532" s="9" t="s">
        <v>16</v>
      </c>
      <c r="K532" s="11" t="s">
        <v>2568</v>
      </c>
    </row>
    <row r="533" customFormat="false" ht="14.25" hidden="false" customHeight="false" outlineLevel="0" collapsed="false">
      <c r="A533" s="9" t="s">
        <v>2569</v>
      </c>
      <c r="B533" s="9" t="s">
        <v>2570</v>
      </c>
      <c r="C533" s="9" t="s">
        <v>2571</v>
      </c>
      <c r="D533" s="10" t="n">
        <v>0.009642516</v>
      </c>
      <c r="E533" s="9" t="n">
        <v>6818</v>
      </c>
      <c r="F533" s="9" t="s">
        <v>2572</v>
      </c>
      <c r="G533" s="9" t="s">
        <v>53</v>
      </c>
      <c r="H533" s="9" t="s">
        <v>53</v>
      </c>
      <c r="I533" s="9" t="s">
        <v>53</v>
      </c>
      <c r="J533" s="9" t="s">
        <v>53</v>
      </c>
      <c r="K533" s="11" t="s">
        <v>2573</v>
      </c>
    </row>
    <row r="534" customFormat="false" ht="14.25" hidden="false" customHeight="false" outlineLevel="0" collapsed="false">
      <c r="A534" s="9" t="s">
        <v>2574</v>
      </c>
      <c r="B534" s="9" t="s">
        <v>2575</v>
      </c>
      <c r="C534" s="9" t="s">
        <v>2576</v>
      </c>
      <c r="D534" s="10" t="n">
        <v>0.008115804</v>
      </c>
      <c r="E534" s="9" t="n">
        <v>1150</v>
      </c>
      <c r="F534" s="9" t="s">
        <v>2577</v>
      </c>
      <c r="G534" s="9" t="s">
        <v>179</v>
      </c>
      <c r="H534" s="9" t="n">
        <v>57493933</v>
      </c>
      <c r="I534" s="9" t="n">
        <v>57493874</v>
      </c>
      <c r="J534" s="9" t="s">
        <v>47</v>
      </c>
      <c r="K534" s="11" t="s">
        <v>2578</v>
      </c>
    </row>
    <row r="535" customFormat="false" ht="14.25" hidden="false" customHeight="false" outlineLevel="0" collapsed="false">
      <c r="A535" s="9" t="s">
        <v>2579</v>
      </c>
      <c r="B535" s="9" t="s">
        <v>2580</v>
      </c>
      <c r="C535" s="9" t="s">
        <v>2581</v>
      </c>
      <c r="D535" s="10" t="n">
        <v>0.001726436</v>
      </c>
      <c r="E535" s="9" t="n">
        <v>1852</v>
      </c>
      <c r="F535" s="9" t="s">
        <v>2582</v>
      </c>
      <c r="G535" s="9" t="s">
        <v>40</v>
      </c>
      <c r="H535" s="9" t="n">
        <v>60588930</v>
      </c>
      <c r="I535" s="9" t="n">
        <v>60588989</v>
      </c>
      <c r="J535" s="9" t="s">
        <v>16</v>
      </c>
      <c r="K535" s="11" t="s">
        <v>2583</v>
      </c>
    </row>
    <row r="536" customFormat="false" ht="14.25" hidden="false" customHeight="false" outlineLevel="0" collapsed="false">
      <c r="A536" s="9" t="s">
        <v>2584</v>
      </c>
      <c r="B536" s="9" t="s">
        <v>2585</v>
      </c>
      <c r="C536" s="9" t="s">
        <v>2586</v>
      </c>
      <c r="D536" s="10" t="n">
        <v>0.013817459</v>
      </c>
      <c r="E536" s="9" t="n">
        <v>1893</v>
      </c>
      <c r="F536" s="9" t="s">
        <v>2587</v>
      </c>
      <c r="G536" s="9" t="s">
        <v>59</v>
      </c>
      <c r="H536" s="9" t="n">
        <v>79466109</v>
      </c>
      <c r="I536" s="9" t="n">
        <v>79466050</v>
      </c>
      <c r="J536" s="9" t="s">
        <v>47</v>
      </c>
      <c r="K536" s="11" t="s">
        <v>2588</v>
      </c>
    </row>
    <row r="537" customFormat="false" ht="14.25" hidden="false" customHeight="false" outlineLevel="0" collapsed="false">
      <c r="A537" s="9" t="s">
        <v>2589</v>
      </c>
      <c r="B537" s="9" t="s">
        <v>2590</v>
      </c>
      <c r="C537" s="9" t="s">
        <v>2591</v>
      </c>
      <c r="D537" s="10" t="n">
        <v>0.000302</v>
      </c>
      <c r="E537" s="9" t="n">
        <v>2524</v>
      </c>
      <c r="F537" s="9" t="s">
        <v>2592</v>
      </c>
      <c r="G537" s="9" t="s">
        <v>248</v>
      </c>
      <c r="H537" s="9" t="n">
        <v>44619293</v>
      </c>
      <c r="I537" s="9" t="n">
        <v>44619234</v>
      </c>
      <c r="J537" s="9" t="s">
        <v>47</v>
      </c>
      <c r="K537" s="11" t="s">
        <v>2593</v>
      </c>
    </row>
    <row r="538" customFormat="false" ht="14.25" hidden="false" customHeight="false" outlineLevel="0" collapsed="false">
      <c r="A538" s="9" t="s">
        <v>2594</v>
      </c>
      <c r="B538" s="9" t="s">
        <v>2595</v>
      </c>
      <c r="C538" s="9" t="s">
        <v>2596</v>
      </c>
      <c r="D538" s="10" t="n">
        <v>0.018052187</v>
      </c>
      <c r="E538" s="9" t="n">
        <v>1593</v>
      </c>
      <c r="F538" s="9" t="s">
        <v>2597</v>
      </c>
      <c r="G538" s="9" t="s">
        <v>46</v>
      </c>
      <c r="H538" s="9" t="n">
        <v>108663802</v>
      </c>
      <c r="I538" s="9" t="n">
        <v>108663743</v>
      </c>
      <c r="J538" s="9" t="s">
        <v>47</v>
      </c>
      <c r="K538" s="11" t="s">
        <v>2598</v>
      </c>
    </row>
    <row r="539" customFormat="false" ht="14.25" hidden="false" customHeight="false" outlineLevel="0" collapsed="false">
      <c r="A539" s="9" t="s">
        <v>2599</v>
      </c>
      <c r="B539" s="9" t="s">
        <v>2600</v>
      </c>
      <c r="C539" s="9" t="s">
        <v>2601</v>
      </c>
      <c r="D539" s="10" t="n">
        <v>0.04485152</v>
      </c>
      <c r="E539" s="9" t="n">
        <v>2278</v>
      </c>
      <c r="F539" s="9" t="s">
        <v>2602</v>
      </c>
      <c r="G539" s="9" t="s">
        <v>15</v>
      </c>
      <c r="H539" s="9" t="n">
        <v>73496281</v>
      </c>
      <c r="I539" s="9" t="n">
        <v>73496340</v>
      </c>
      <c r="J539" s="9" t="s">
        <v>16</v>
      </c>
      <c r="K539" s="11" t="s">
        <v>2603</v>
      </c>
    </row>
    <row r="540" customFormat="false" ht="14.25" hidden="false" customHeight="false" outlineLevel="0" collapsed="false">
      <c r="A540" s="9" t="s">
        <v>2604</v>
      </c>
      <c r="B540" s="9" t="s">
        <v>2605</v>
      </c>
      <c r="C540" s="9" t="s">
        <v>2606</v>
      </c>
      <c r="D540" s="10" t="n">
        <v>0.030364491</v>
      </c>
      <c r="E540" s="9" t="n">
        <v>721</v>
      </c>
      <c r="F540" s="9" t="s">
        <v>2607</v>
      </c>
      <c r="G540" s="9" t="s">
        <v>248</v>
      </c>
      <c r="H540" s="9" t="n">
        <v>119896392</v>
      </c>
      <c r="I540" s="9" t="n">
        <v>119896451</v>
      </c>
      <c r="J540" s="9" t="s">
        <v>16</v>
      </c>
      <c r="K540" s="11" t="s">
        <v>2608</v>
      </c>
    </row>
    <row r="541" customFormat="false" ht="14.25" hidden="false" customHeight="false" outlineLevel="0" collapsed="false">
      <c r="A541" s="9" t="s">
        <v>2609</v>
      </c>
      <c r="B541" s="9" t="s">
        <v>2610</v>
      </c>
      <c r="C541" s="9" t="s">
        <v>2611</v>
      </c>
      <c r="D541" s="10" t="n">
        <v>0.005463332</v>
      </c>
      <c r="E541" s="9" t="n">
        <v>3021</v>
      </c>
      <c r="F541" s="9" t="s">
        <v>2612</v>
      </c>
      <c r="G541" s="9" t="s">
        <v>185</v>
      </c>
      <c r="H541" s="9" t="n">
        <v>12850216</v>
      </c>
      <c r="I541" s="9" t="n">
        <v>12850157</v>
      </c>
      <c r="J541" s="9" t="s">
        <v>47</v>
      </c>
      <c r="K541" s="11" t="s">
        <v>2613</v>
      </c>
    </row>
    <row r="542" customFormat="false" ht="14.25" hidden="false" customHeight="false" outlineLevel="0" collapsed="false">
      <c r="A542" s="9" t="s">
        <v>2614</v>
      </c>
      <c r="B542" s="9" t="s">
        <v>2615</v>
      </c>
      <c r="C542" s="9" t="s">
        <v>2616</v>
      </c>
      <c r="D542" s="10" t="n">
        <v>0.034406837</v>
      </c>
      <c r="E542" s="9" t="n">
        <v>525</v>
      </c>
      <c r="F542" s="9" t="s">
        <v>2617</v>
      </c>
      <c r="G542" s="9" t="s">
        <v>28</v>
      </c>
      <c r="H542" s="9" t="n">
        <v>7674668</v>
      </c>
      <c r="I542" s="9" t="n">
        <v>7674727</v>
      </c>
      <c r="J542" s="9" t="s">
        <v>16</v>
      </c>
      <c r="K542" s="11" t="s">
        <v>2618</v>
      </c>
    </row>
    <row r="543" customFormat="false" ht="14.25" hidden="false" customHeight="false" outlineLevel="0" collapsed="false">
      <c r="A543" s="9" t="s">
        <v>2619</v>
      </c>
      <c r="B543" s="9" t="s">
        <v>2620</v>
      </c>
      <c r="C543" s="9" t="s">
        <v>2620</v>
      </c>
      <c r="D543" s="10" t="n">
        <v>0.002212608</v>
      </c>
      <c r="E543" s="9" t="n">
        <v>1200</v>
      </c>
      <c r="F543" s="9" t="s">
        <v>2621</v>
      </c>
      <c r="G543" s="9" t="s">
        <v>159</v>
      </c>
      <c r="H543" s="9" t="n">
        <v>38223739</v>
      </c>
      <c r="I543" s="9" t="n">
        <v>38223686</v>
      </c>
      <c r="J543" s="9" t="s">
        <v>47</v>
      </c>
      <c r="K543" s="11" t="s">
        <v>2622</v>
      </c>
    </row>
    <row r="544" customFormat="false" ht="14.25" hidden="false" customHeight="false" outlineLevel="0" collapsed="false">
      <c r="A544" s="9" t="s">
        <v>2623</v>
      </c>
      <c r="B544" s="9" t="s">
        <v>2624</v>
      </c>
      <c r="C544" s="9" t="s">
        <v>2625</v>
      </c>
      <c r="D544" s="10" t="n">
        <v>2.99E-008</v>
      </c>
      <c r="E544" s="9" t="n">
        <v>300</v>
      </c>
      <c r="F544" s="9" t="s">
        <v>2626</v>
      </c>
      <c r="G544" s="9" t="s">
        <v>91</v>
      </c>
      <c r="H544" s="9" t="n">
        <v>18367695</v>
      </c>
      <c r="I544" s="9" t="n">
        <v>18367754</v>
      </c>
      <c r="J544" s="9" t="s">
        <v>16</v>
      </c>
      <c r="K544" s="11" t="s">
        <v>2627</v>
      </c>
    </row>
    <row r="545" customFormat="false" ht="14.25" hidden="false" customHeight="false" outlineLevel="0" collapsed="false">
      <c r="A545" s="9" t="s">
        <v>2628</v>
      </c>
      <c r="B545" s="9" t="s">
        <v>2629</v>
      </c>
      <c r="C545" s="9" t="s">
        <v>2629</v>
      </c>
      <c r="D545" s="10" t="n">
        <v>6.9E-005</v>
      </c>
      <c r="E545" s="9" t="n">
        <v>773</v>
      </c>
      <c r="F545" s="9" t="s">
        <v>2630</v>
      </c>
      <c r="G545" s="9" t="s">
        <v>34</v>
      </c>
      <c r="H545" s="9" t="n">
        <v>44549048</v>
      </c>
      <c r="I545" s="9" t="n">
        <v>44549107</v>
      </c>
      <c r="J545" s="9" t="s">
        <v>16</v>
      </c>
      <c r="K545" s="11" t="s">
        <v>2631</v>
      </c>
    </row>
    <row r="546" customFormat="false" ht="14.25" hidden="false" customHeight="false" outlineLevel="0" collapsed="false">
      <c r="A546" s="9" t="s">
        <v>2632</v>
      </c>
      <c r="B546" s="9" t="s">
        <v>2633</v>
      </c>
      <c r="C546" s="9" t="s">
        <v>2634</v>
      </c>
      <c r="D546" s="10" t="n">
        <v>0.034514554</v>
      </c>
      <c r="E546" s="9" t="n">
        <v>1552</v>
      </c>
      <c r="F546" s="9" t="s">
        <v>2635</v>
      </c>
      <c r="G546" s="9" t="s">
        <v>28</v>
      </c>
      <c r="H546" s="9" t="n">
        <v>31322349</v>
      </c>
      <c r="I546" s="9" t="n">
        <v>31322290</v>
      </c>
      <c r="J546" s="9" t="s">
        <v>47</v>
      </c>
      <c r="K546" s="11" t="s">
        <v>2636</v>
      </c>
    </row>
    <row r="547" customFormat="false" ht="14.25" hidden="false" customHeight="false" outlineLevel="0" collapsed="false">
      <c r="A547" s="9" t="s">
        <v>2637</v>
      </c>
      <c r="B547" s="9" t="s">
        <v>2638</v>
      </c>
      <c r="C547" s="9" t="s">
        <v>2639</v>
      </c>
      <c r="D547" s="10" t="n">
        <v>0.000474</v>
      </c>
      <c r="E547" s="9" t="n">
        <v>750</v>
      </c>
      <c r="F547" s="9" t="s">
        <v>2640</v>
      </c>
      <c r="G547" s="9" t="s">
        <v>46</v>
      </c>
      <c r="H547" s="9" t="n">
        <v>125190090</v>
      </c>
      <c r="I547" s="9" t="n">
        <v>125190030</v>
      </c>
      <c r="J547" s="9" t="s">
        <v>47</v>
      </c>
      <c r="K547" s="11" t="s">
        <v>2641</v>
      </c>
    </row>
    <row r="548" customFormat="false" ht="14.25" hidden="false" customHeight="false" outlineLevel="0" collapsed="false">
      <c r="A548" s="9" t="s">
        <v>2642</v>
      </c>
      <c r="B548" s="9" t="s">
        <v>2643</v>
      </c>
      <c r="C548" s="9" t="s">
        <v>2644</v>
      </c>
      <c r="D548" s="10" t="n">
        <v>0.002038936</v>
      </c>
      <c r="E548" s="9" t="n">
        <v>1280</v>
      </c>
      <c r="F548" s="9" t="s">
        <v>2645</v>
      </c>
      <c r="G548" s="9" t="s">
        <v>40</v>
      </c>
      <c r="H548" s="9" t="n">
        <v>96941103</v>
      </c>
      <c r="I548" s="9" t="n">
        <v>96941162</v>
      </c>
      <c r="J548" s="9" t="s">
        <v>16</v>
      </c>
      <c r="K548" s="11" t="s">
        <v>2646</v>
      </c>
    </row>
    <row r="549" customFormat="false" ht="14.25" hidden="false" customHeight="false" outlineLevel="0" collapsed="false">
      <c r="A549" s="9" t="s">
        <v>2647</v>
      </c>
      <c r="B549" s="9" t="s">
        <v>2648</v>
      </c>
      <c r="C549" s="9" t="s">
        <v>2649</v>
      </c>
      <c r="D549" s="10" t="n">
        <v>0.001424738</v>
      </c>
      <c r="E549" s="9" t="n">
        <v>485</v>
      </c>
      <c r="F549" s="9" t="s">
        <v>2650</v>
      </c>
      <c r="G549" s="9" t="s">
        <v>179</v>
      </c>
      <c r="H549" s="9" t="n">
        <v>44753952</v>
      </c>
      <c r="I549" s="9" t="n">
        <v>44754012</v>
      </c>
      <c r="J549" s="9" t="s">
        <v>16</v>
      </c>
      <c r="K549" s="11" t="s">
        <v>2651</v>
      </c>
    </row>
    <row r="550" customFormat="false" ht="14.25" hidden="false" customHeight="false" outlineLevel="0" collapsed="false">
      <c r="A550" s="9" t="s">
        <v>2652</v>
      </c>
      <c r="B550" s="9" t="s">
        <v>2653</v>
      </c>
      <c r="C550" s="9" t="s">
        <v>2654</v>
      </c>
      <c r="D550" s="10" t="n">
        <v>3.3E-006</v>
      </c>
      <c r="E550" s="9" t="n">
        <v>1455</v>
      </c>
      <c r="F550" s="9" t="s">
        <v>2655</v>
      </c>
      <c r="G550" s="9" t="s">
        <v>159</v>
      </c>
      <c r="H550" s="9" t="n">
        <v>47042489</v>
      </c>
      <c r="I550" s="9" t="n">
        <v>47042548</v>
      </c>
      <c r="J550" s="9" t="s">
        <v>16</v>
      </c>
      <c r="K550" s="11" t="s">
        <v>2656</v>
      </c>
    </row>
    <row r="551" customFormat="false" ht="14.25" hidden="false" customHeight="false" outlineLevel="0" collapsed="false">
      <c r="A551" s="9" t="s">
        <v>2657</v>
      </c>
      <c r="B551" s="9" t="s">
        <v>2658</v>
      </c>
      <c r="C551" s="9" t="s">
        <v>2659</v>
      </c>
      <c r="D551" s="10" t="n">
        <v>0.000792</v>
      </c>
      <c r="E551" s="9" t="n">
        <v>594</v>
      </c>
      <c r="F551" s="9" t="s">
        <v>2660</v>
      </c>
      <c r="G551" s="9" t="s">
        <v>40</v>
      </c>
      <c r="H551" s="9" t="n">
        <v>137224116</v>
      </c>
      <c r="I551" s="9" t="n">
        <v>137224175</v>
      </c>
      <c r="J551" s="9" t="s">
        <v>16</v>
      </c>
      <c r="K551" s="11" t="s">
        <v>2661</v>
      </c>
    </row>
    <row r="552" customFormat="false" ht="14.25" hidden="false" customHeight="false" outlineLevel="0" collapsed="false">
      <c r="A552" s="9" t="s">
        <v>2662</v>
      </c>
      <c r="B552" s="9" t="s">
        <v>2663</v>
      </c>
      <c r="C552" s="9" t="s">
        <v>2664</v>
      </c>
      <c r="D552" s="10" t="n">
        <v>8.71E-007</v>
      </c>
      <c r="E552" s="9" t="n">
        <v>1293</v>
      </c>
      <c r="F552" s="9" t="s">
        <v>2665</v>
      </c>
      <c r="G552" s="9" t="s">
        <v>85</v>
      </c>
      <c r="H552" s="9" t="n">
        <v>60270388</v>
      </c>
      <c r="I552" s="9" t="n">
        <v>60270447</v>
      </c>
      <c r="J552" s="9" t="s">
        <v>16</v>
      </c>
      <c r="K552" s="11" t="s">
        <v>2666</v>
      </c>
    </row>
    <row r="553" customFormat="false" ht="14.25" hidden="false" customHeight="false" outlineLevel="0" collapsed="false">
      <c r="A553" s="9" t="s">
        <v>2667</v>
      </c>
      <c r="B553" s="9" t="s">
        <v>2668</v>
      </c>
      <c r="C553" s="9" t="s">
        <v>2669</v>
      </c>
      <c r="D553" s="10" t="n">
        <v>0.04039488</v>
      </c>
      <c r="E553" s="9" t="n">
        <v>2023</v>
      </c>
      <c r="F553" s="9" t="s">
        <v>2670</v>
      </c>
      <c r="G553" s="9" t="s">
        <v>118</v>
      </c>
      <c r="H553" s="9" t="n">
        <v>42635795</v>
      </c>
      <c r="I553" s="9" t="n">
        <v>42635736</v>
      </c>
      <c r="J553" s="9" t="s">
        <v>47</v>
      </c>
      <c r="K553" s="11" t="s">
        <v>2671</v>
      </c>
    </row>
    <row r="554" customFormat="false" ht="14.25" hidden="false" customHeight="false" outlineLevel="0" collapsed="false">
      <c r="A554" s="9" t="s">
        <v>2672</v>
      </c>
      <c r="B554" s="9" t="s">
        <v>2673</v>
      </c>
      <c r="C554" s="9" t="s">
        <v>2673</v>
      </c>
      <c r="D554" s="10" t="n">
        <v>0.000218</v>
      </c>
      <c r="E554" s="9" t="n">
        <v>695</v>
      </c>
      <c r="F554" s="9" t="s">
        <v>2674</v>
      </c>
      <c r="G554" s="9" t="s">
        <v>46</v>
      </c>
      <c r="H554" s="9" t="n">
        <v>4138387</v>
      </c>
      <c r="I554" s="9" t="n">
        <v>4138446</v>
      </c>
      <c r="J554" s="9" t="s">
        <v>16</v>
      </c>
      <c r="K554" s="11" t="s">
        <v>2675</v>
      </c>
    </row>
    <row r="555" customFormat="false" ht="14.25" hidden="false" customHeight="false" outlineLevel="0" collapsed="false">
      <c r="A555" s="9" t="s">
        <v>2676</v>
      </c>
      <c r="B555" s="9" t="s">
        <v>2677</v>
      </c>
      <c r="C555" s="9" t="s">
        <v>2678</v>
      </c>
      <c r="D555" s="10" t="n">
        <v>0.01396632</v>
      </c>
      <c r="E555" s="9" t="n">
        <v>1227</v>
      </c>
      <c r="F555" s="9" t="s">
        <v>2679</v>
      </c>
      <c r="G555" s="9" t="s">
        <v>483</v>
      </c>
      <c r="H555" s="9" t="n">
        <v>49407082</v>
      </c>
      <c r="I555" s="9" t="n">
        <v>49407024</v>
      </c>
      <c r="J555" s="9" t="s">
        <v>47</v>
      </c>
      <c r="K555" s="11" t="s">
        <v>2680</v>
      </c>
    </row>
    <row r="556" customFormat="false" ht="14.25" hidden="false" customHeight="false" outlineLevel="0" collapsed="false">
      <c r="A556" s="9" t="s">
        <v>2681</v>
      </c>
      <c r="B556" s="9" t="s">
        <v>2682</v>
      </c>
      <c r="C556" s="9" t="s">
        <v>2683</v>
      </c>
      <c r="D556" s="10" t="n">
        <v>0.04373869</v>
      </c>
      <c r="E556" s="9" t="n">
        <v>937</v>
      </c>
      <c r="F556" s="9" t="s">
        <v>2684</v>
      </c>
      <c r="G556" s="9" t="s">
        <v>22</v>
      </c>
      <c r="H556" s="9" t="n">
        <v>57835153</v>
      </c>
      <c r="I556" s="9" t="n">
        <v>57835212</v>
      </c>
      <c r="J556" s="9" t="s">
        <v>16</v>
      </c>
      <c r="K556" s="11" t="s">
        <v>2685</v>
      </c>
    </row>
    <row r="557" customFormat="false" ht="14.25" hidden="false" customHeight="false" outlineLevel="0" collapsed="false">
      <c r="A557" s="9" t="s">
        <v>2686</v>
      </c>
      <c r="B557" s="9" t="s">
        <v>2687</v>
      </c>
      <c r="C557" s="9" t="s">
        <v>2688</v>
      </c>
      <c r="D557" s="10" t="n">
        <v>4.63E-006</v>
      </c>
      <c r="E557" s="9" t="n">
        <v>651</v>
      </c>
      <c r="F557" s="9" t="s">
        <v>2689</v>
      </c>
      <c r="G557" s="9" t="s">
        <v>40</v>
      </c>
      <c r="H557" s="9" t="n">
        <v>70669004</v>
      </c>
      <c r="I557" s="9" t="n">
        <v>70668945</v>
      </c>
      <c r="J557" s="9" t="s">
        <v>47</v>
      </c>
      <c r="K557" s="11" t="s">
        <v>2690</v>
      </c>
    </row>
    <row r="558" customFormat="false" ht="14.25" hidden="false" customHeight="false" outlineLevel="0" collapsed="false">
      <c r="A558" s="9" t="s">
        <v>2691</v>
      </c>
      <c r="B558" s="9" t="s">
        <v>2692</v>
      </c>
      <c r="C558" s="9" t="s">
        <v>2693</v>
      </c>
      <c r="D558" s="10" t="n">
        <v>0.00028</v>
      </c>
      <c r="E558" s="9" t="n">
        <v>1214</v>
      </c>
      <c r="F558" s="9" t="s">
        <v>2694</v>
      </c>
      <c r="G558" s="9" t="s">
        <v>74</v>
      </c>
      <c r="H558" s="9" t="n">
        <v>84008486</v>
      </c>
      <c r="I558" s="9" t="n">
        <v>84008545</v>
      </c>
      <c r="J558" s="9" t="s">
        <v>16</v>
      </c>
      <c r="K558" s="11" t="s">
        <v>2695</v>
      </c>
    </row>
    <row r="559" customFormat="false" ht="14.25" hidden="false" customHeight="false" outlineLevel="0" collapsed="false">
      <c r="A559" s="9" t="s">
        <v>2696</v>
      </c>
      <c r="B559" s="9" t="s">
        <v>2697</v>
      </c>
      <c r="C559" s="9" t="s">
        <v>2698</v>
      </c>
      <c r="D559" s="10" t="n">
        <v>0.020570248</v>
      </c>
      <c r="E559" s="9" t="n">
        <v>742</v>
      </c>
      <c r="F559" s="9" t="s">
        <v>2699</v>
      </c>
      <c r="G559" s="9" t="s">
        <v>107</v>
      </c>
      <c r="H559" s="9" t="n">
        <v>32367472</v>
      </c>
      <c r="I559" s="9" t="n">
        <v>32367531</v>
      </c>
      <c r="J559" s="9" t="s">
        <v>16</v>
      </c>
      <c r="K559" s="11" t="s">
        <v>2700</v>
      </c>
    </row>
    <row r="560" customFormat="false" ht="14.25" hidden="false" customHeight="false" outlineLevel="0" collapsed="false">
      <c r="A560" s="9" t="s">
        <v>2701</v>
      </c>
      <c r="B560" s="9" t="s">
        <v>2702</v>
      </c>
      <c r="C560" s="9" t="s">
        <v>2703</v>
      </c>
      <c r="D560" s="10" t="n">
        <v>0.02616672</v>
      </c>
      <c r="E560" s="9" t="n">
        <v>902</v>
      </c>
      <c r="F560" s="9" t="s">
        <v>2704</v>
      </c>
      <c r="G560" s="9" t="s">
        <v>53</v>
      </c>
      <c r="H560" s="9" t="s">
        <v>53</v>
      </c>
      <c r="I560" s="9" t="s">
        <v>53</v>
      </c>
      <c r="J560" s="9" t="s">
        <v>53</v>
      </c>
      <c r="K560" s="11" t="s">
        <v>2705</v>
      </c>
    </row>
    <row r="561" customFormat="false" ht="14.25" hidden="false" customHeight="false" outlineLevel="0" collapsed="false">
      <c r="A561" s="9" t="s">
        <v>2706</v>
      </c>
      <c r="B561" s="9" t="s">
        <v>2707</v>
      </c>
      <c r="C561" s="9" t="s">
        <v>2708</v>
      </c>
      <c r="D561" s="10" t="n">
        <v>0.010762332</v>
      </c>
      <c r="E561" s="9" t="n">
        <v>807</v>
      </c>
      <c r="F561" s="9" t="s">
        <v>2709</v>
      </c>
      <c r="G561" s="9" t="s">
        <v>294</v>
      </c>
      <c r="H561" s="9" t="n">
        <v>47470512</v>
      </c>
      <c r="I561" s="9" t="n">
        <v>47470571</v>
      </c>
      <c r="J561" s="9" t="s">
        <v>16</v>
      </c>
      <c r="K561" s="11" t="s">
        <v>2710</v>
      </c>
    </row>
    <row r="562" customFormat="false" ht="14.25" hidden="false" customHeight="false" outlineLevel="0" collapsed="false">
      <c r="A562" s="9" t="s">
        <v>2711</v>
      </c>
      <c r="B562" s="9" t="s">
        <v>2712</v>
      </c>
      <c r="C562" s="9" t="s">
        <v>2713</v>
      </c>
      <c r="D562" s="10" t="n">
        <v>0.016982416</v>
      </c>
      <c r="E562" s="9" t="n">
        <v>2241</v>
      </c>
      <c r="F562" s="9" t="s">
        <v>2714</v>
      </c>
      <c r="G562" s="9" t="s">
        <v>159</v>
      </c>
      <c r="H562" s="9" t="n">
        <v>45925280</v>
      </c>
      <c r="I562" s="9" t="n">
        <v>45925221</v>
      </c>
      <c r="J562" s="9" t="s">
        <v>47</v>
      </c>
      <c r="K562" s="11" t="s">
        <v>2715</v>
      </c>
    </row>
    <row r="563" customFormat="false" ht="14.25" hidden="false" customHeight="false" outlineLevel="0" collapsed="false">
      <c r="A563" s="9" t="s">
        <v>2716</v>
      </c>
      <c r="B563" s="9" t="s">
        <v>2717</v>
      </c>
      <c r="C563" s="9" t="s">
        <v>2718</v>
      </c>
      <c r="D563" s="10" t="n">
        <v>0.000435</v>
      </c>
      <c r="E563" s="9" t="n">
        <v>2472</v>
      </c>
      <c r="F563" s="9" t="s">
        <v>2719</v>
      </c>
      <c r="G563" s="9" t="s">
        <v>34</v>
      </c>
      <c r="H563" s="9" t="n">
        <v>38659244</v>
      </c>
      <c r="I563" s="9" t="n">
        <v>38659303</v>
      </c>
      <c r="J563" s="9" t="s">
        <v>16</v>
      </c>
      <c r="K563" s="11" t="s">
        <v>2720</v>
      </c>
    </row>
    <row r="564" customFormat="false" ht="14.25" hidden="false" customHeight="false" outlineLevel="0" collapsed="false">
      <c r="A564" s="9" t="s">
        <v>2721</v>
      </c>
      <c r="B564" s="9" t="s">
        <v>2722</v>
      </c>
      <c r="C564" s="9" t="s">
        <v>2723</v>
      </c>
      <c r="D564" s="10" t="n">
        <v>4.84E-005</v>
      </c>
      <c r="E564" s="9" t="n">
        <v>2138</v>
      </c>
      <c r="F564" s="9" t="s">
        <v>2724</v>
      </c>
      <c r="G564" s="9" t="s">
        <v>80</v>
      </c>
      <c r="H564" s="9" t="n">
        <v>93440466</v>
      </c>
      <c r="I564" s="9" t="n">
        <v>93440525</v>
      </c>
      <c r="J564" s="9" t="s">
        <v>16</v>
      </c>
      <c r="K564" s="11" t="s">
        <v>2725</v>
      </c>
    </row>
    <row r="565" customFormat="false" ht="14.25" hidden="false" customHeight="false" outlineLevel="0" collapsed="false">
      <c r="A565" s="9" t="s">
        <v>2726</v>
      </c>
      <c r="B565" s="9" t="s">
        <v>2727</v>
      </c>
      <c r="C565" s="9" t="s">
        <v>2728</v>
      </c>
      <c r="D565" s="10" t="n">
        <v>0.001022327</v>
      </c>
      <c r="E565" s="9" t="n">
        <v>706</v>
      </c>
      <c r="F565" s="9" t="s">
        <v>2729</v>
      </c>
      <c r="G565" s="9" t="s">
        <v>80</v>
      </c>
      <c r="H565" s="9" t="n">
        <v>102672263</v>
      </c>
      <c r="I565" s="9" t="n">
        <v>102672322</v>
      </c>
      <c r="J565" s="9" t="s">
        <v>16</v>
      </c>
      <c r="K565" s="11" t="s">
        <v>2730</v>
      </c>
    </row>
    <row r="566" customFormat="false" ht="14.25" hidden="false" customHeight="false" outlineLevel="0" collapsed="false">
      <c r="A566" s="9" t="s">
        <v>2731</v>
      </c>
      <c r="B566" s="9" t="s">
        <v>2732</v>
      </c>
      <c r="C566" s="9" t="s">
        <v>2732</v>
      </c>
      <c r="D566" s="10" t="n">
        <v>0.004763519</v>
      </c>
      <c r="E566" s="9" t="n">
        <v>2630</v>
      </c>
      <c r="F566" s="9" t="s">
        <v>2733</v>
      </c>
      <c r="G566" s="9" t="s">
        <v>159</v>
      </c>
      <c r="H566" s="9" t="n">
        <v>118280782</v>
      </c>
      <c r="I566" s="9" t="n">
        <v>118280841</v>
      </c>
      <c r="J566" s="9" t="s">
        <v>16</v>
      </c>
      <c r="K566" s="11" t="s">
        <v>2734</v>
      </c>
    </row>
    <row r="567" customFormat="false" ht="14.25" hidden="false" customHeight="false" outlineLevel="0" collapsed="false">
      <c r="A567" s="9" t="s">
        <v>2735</v>
      </c>
      <c r="B567" s="9" t="s">
        <v>2736</v>
      </c>
      <c r="C567" s="9" t="s">
        <v>2737</v>
      </c>
      <c r="D567" s="10" t="n">
        <v>0.004548955</v>
      </c>
      <c r="E567" s="9" t="n">
        <v>725</v>
      </c>
      <c r="F567" s="9" t="s">
        <v>2738</v>
      </c>
      <c r="G567" s="9" t="s">
        <v>159</v>
      </c>
      <c r="H567" s="9" t="n">
        <v>76243766</v>
      </c>
      <c r="I567" s="9" t="n">
        <v>76243707</v>
      </c>
      <c r="J567" s="9" t="s">
        <v>47</v>
      </c>
      <c r="K567" s="11" t="s">
        <v>2739</v>
      </c>
    </row>
    <row r="568" customFormat="false" ht="14.25" hidden="false" customHeight="false" outlineLevel="0" collapsed="false">
      <c r="A568" s="9" t="s">
        <v>2740</v>
      </c>
      <c r="B568" s="9" t="s">
        <v>2741</v>
      </c>
      <c r="C568" s="9" t="s">
        <v>2742</v>
      </c>
      <c r="D568" s="10" t="n">
        <v>0.023047011</v>
      </c>
      <c r="E568" s="9" t="n">
        <v>482</v>
      </c>
      <c r="F568" s="9" t="s">
        <v>2743</v>
      </c>
      <c r="G568" s="9" t="s">
        <v>80</v>
      </c>
      <c r="H568" s="9" t="n">
        <v>123030472</v>
      </c>
      <c r="I568" s="9" t="n">
        <v>123030413</v>
      </c>
      <c r="J568" s="9" t="s">
        <v>47</v>
      </c>
      <c r="K568" s="11" t="s">
        <v>2744</v>
      </c>
    </row>
    <row r="569" customFormat="false" ht="14.25" hidden="false" customHeight="false" outlineLevel="0" collapsed="false">
      <c r="A569" s="9" t="s">
        <v>2745</v>
      </c>
      <c r="B569" s="9" t="s">
        <v>2746</v>
      </c>
      <c r="C569" s="9" t="s">
        <v>2747</v>
      </c>
      <c r="D569" s="10" t="n">
        <v>0.009827634</v>
      </c>
      <c r="E569" s="9" t="n">
        <v>1959</v>
      </c>
      <c r="F569" s="9" t="s">
        <v>2748</v>
      </c>
      <c r="G569" s="9" t="s">
        <v>248</v>
      </c>
      <c r="H569" s="9" t="n">
        <v>116111400</v>
      </c>
      <c r="I569" s="9" t="n">
        <v>116111341</v>
      </c>
      <c r="J569" s="9" t="s">
        <v>47</v>
      </c>
      <c r="K569" s="11" t="s">
        <v>2749</v>
      </c>
    </row>
    <row r="570" customFormat="false" ht="14.25" hidden="false" customHeight="false" outlineLevel="0" collapsed="false">
      <c r="A570" s="9" t="s">
        <v>2750</v>
      </c>
      <c r="B570" s="9" t="s">
        <v>2751</v>
      </c>
      <c r="C570" s="9" t="s">
        <v>2751</v>
      </c>
      <c r="D570" s="10" t="n">
        <v>0.037039727</v>
      </c>
      <c r="E570" s="9" t="n">
        <v>646</v>
      </c>
      <c r="F570" s="9" t="s">
        <v>2752</v>
      </c>
      <c r="G570" s="9" t="s">
        <v>159</v>
      </c>
      <c r="H570" s="9" t="n">
        <v>122723760</v>
      </c>
      <c r="I570" s="9" t="n">
        <v>122723701</v>
      </c>
      <c r="J570" s="9" t="s">
        <v>47</v>
      </c>
      <c r="K570" s="11" t="s">
        <v>53</v>
      </c>
    </row>
    <row r="571" customFormat="false" ht="14.25" hidden="false" customHeight="false" outlineLevel="0" collapsed="false">
      <c r="A571" s="9" t="s">
        <v>2753</v>
      </c>
      <c r="B571" s="9" t="s">
        <v>2754</v>
      </c>
      <c r="C571" s="9" t="s">
        <v>2755</v>
      </c>
      <c r="D571" s="10" t="n">
        <v>0.000783</v>
      </c>
      <c r="E571" s="9" t="n">
        <v>4373</v>
      </c>
      <c r="F571" s="9" t="s">
        <v>2756</v>
      </c>
      <c r="G571" s="9" t="s">
        <v>118</v>
      </c>
      <c r="H571" s="9" t="n">
        <v>98229458</v>
      </c>
      <c r="I571" s="9" t="n">
        <v>98229517</v>
      </c>
      <c r="J571" s="9" t="s">
        <v>16</v>
      </c>
      <c r="K571" s="11" t="s">
        <v>2757</v>
      </c>
    </row>
    <row r="572" customFormat="false" ht="14.25" hidden="false" customHeight="false" outlineLevel="0" collapsed="false">
      <c r="A572" s="9" t="s">
        <v>2758</v>
      </c>
      <c r="B572" s="9" t="s">
        <v>2759</v>
      </c>
      <c r="C572" s="9" t="s">
        <v>2759</v>
      </c>
      <c r="D572" s="10" t="n">
        <v>0.00580573</v>
      </c>
      <c r="E572" s="9" t="n">
        <v>801</v>
      </c>
      <c r="F572" s="9" t="s">
        <v>2760</v>
      </c>
      <c r="G572" s="9" t="s">
        <v>59</v>
      </c>
      <c r="H572" s="9" t="n">
        <v>97022625</v>
      </c>
      <c r="I572" s="9" t="n">
        <v>97022566</v>
      </c>
      <c r="J572" s="9" t="s">
        <v>47</v>
      </c>
      <c r="K572" s="11" t="s">
        <v>53</v>
      </c>
    </row>
    <row r="573" customFormat="false" ht="14.25" hidden="false" customHeight="false" outlineLevel="0" collapsed="false">
      <c r="A573" s="9" t="s">
        <v>2761</v>
      </c>
      <c r="B573" s="9" t="s">
        <v>2762</v>
      </c>
      <c r="C573" s="9" t="s">
        <v>2763</v>
      </c>
      <c r="D573" s="10" t="n">
        <v>0.03832523</v>
      </c>
      <c r="E573" s="9" t="n">
        <v>755</v>
      </c>
      <c r="F573" s="9" t="s">
        <v>2764</v>
      </c>
      <c r="G573" s="9" t="s">
        <v>59</v>
      </c>
      <c r="H573" s="9" t="n">
        <v>50889526</v>
      </c>
      <c r="I573" s="9" t="n">
        <v>50889467</v>
      </c>
      <c r="J573" s="9" t="s">
        <v>47</v>
      </c>
      <c r="K573" s="11" t="s">
        <v>2765</v>
      </c>
    </row>
    <row r="574" customFormat="false" ht="14.25" hidden="false" customHeight="false" outlineLevel="0" collapsed="false">
      <c r="A574" s="9" t="s">
        <v>2766</v>
      </c>
      <c r="B574" s="9" t="s">
        <v>2767</v>
      </c>
      <c r="C574" s="9" t="s">
        <v>2768</v>
      </c>
      <c r="D574" s="10" t="n">
        <v>0.005829217</v>
      </c>
      <c r="E574" s="9" t="n">
        <v>768</v>
      </c>
      <c r="F574" s="9" t="s">
        <v>2769</v>
      </c>
      <c r="G574" s="9" t="s">
        <v>91</v>
      </c>
      <c r="H574" s="9" t="n">
        <v>20555534</v>
      </c>
      <c r="I574" s="9" t="n">
        <v>20555593</v>
      </c>
      <c r="J574" s="9" t="s">
        <v>16</v>
      </c>
      <c r="K574" s="11" t="s">
        <v>2770</v>
      </c>
    </row>
    <row r="575" customFormat="false" ht="14.25" hidden="false" customHeight="false" outlineLevel="0" collapsed="false">
      <c r="A575" s="9" t="s">
        <v>2771</v>
      </c>
      <c r="B575" s="9" t="s">
        <v>2772</v>
      </c>
      <c r="C575" s="9" t="s">
        <v>2773</v>
      </c>
      <c r="D575" s="10" t="n">
        <v>0.017436855</v>
      </c>
      <c r="E575" s="9" t="n">
        <v>870</v>
      </c>
      <c r="F575" s="9" t="s">
        <v>2774</v>
      </c>
      <c r="G575" s="9" t="s">
        <v>34</v>
      </c>
      <c r="H575" s="9" t="n">
        <v>34084308</v>
      </c>
      <c r="I575" s="9" t="n">
        <v>34084249</v>
      </c>
      <c r="J575" s="9" t="s">
        <v>47</v>
      </c>
      <c r="K575" s="11" t="s">
        <v>2775</v>
      </c>
    </row>
    <row r="576" customFormat="false" ht="14.25" hidden="false" customHeight="false" outlineLevel="0" collapsed="false">
      <c r="A576" s="9" t="s">
        <v>2776</v>
      </c>
      <c r="B576" s="9" t="s">
        <v>2777</v>
      </c>
      <c r="C576" s="9" t="s">
        <v>2778</v>
      </c>
      <c r="D576" s="10" t="n">
        <v>0.000201</v>
      </c>
      <c r="E576" s="9" t="n">
        <v>1776</v>
      </c>
      <c r="F576" s="9" t="s">
        <v>2779</v>
      </c>
      <c r="G576" s="9" t="s">
        <v>22</v>
      </c>
      <c r="H576" s="9" t="n">
        <v>19865203</v>
      </c>
      <c r="I576" s="9" t="n">
        <v>19865262</v>
      </c>
      <c r="J576" s="9" t="s">
        <v>16</v>
      </c>
      <c r="K576" s="11" t="s">
        <v>2780</v>
      </c>
    </row>
    <row r="577" customFormat="false" ht="14.25" hidden="false" customHeight="false" outlineLevel="0" collapsed="false">
      <c r="A577" s="9" t="s">
        <v>2781</v>
      </c>
      <c r="B577" s="9" t="s">
        <v>2782</v>
      </c>
      <c r="C577" s="9" t="s">
        <v>2782</v>
      </c>
      <c r="D577" s="10" t="n">
        <v>8.42E-005</v>
      </c>
      <c r="E577" s="9" t="n">
        <v>6620</v>
      </c>
      <c r="F577" s="9" t="s">
        <v>2783</v>
      </c>
      <c r="G577" s="9" t="s">
        <v>59</v>
      </c>
      <c r="H577" s="9" t="n">
        <v>39501929</v>
      </c>
      <c r="I577" s="9" t="n">
        <v>39501988</v>
      </c>
      <c r="J577" s="9" t="s">
        <v>16</v>
      </c>
      <c r="K577" s="11" t="s">
        <v>53</v>
      </c>
    </row>
    <row r="578" customFormat="false" ht="14.25" hidden="false" customHeight="false" outlineLevel="0" collapsed="false">
      <c r="A578" s="9" t="s">
        <v>2784</v>
      </c>
      <c r="B578" s="9" t="s">
        <v>2785</v>
      </c>
      <c r="C578" s="9" t="s">
        <v>2786</v>
      </c>
      <c r="D578" s="10" t="n">
        <v>0.037048593</v>
      </c>
      <c r="E578" s="9" t="n">
        <v>466</v>
      </c>
      <c r="F578" s="9" t="s">
        <v>2787</v>
      </c>
      <c r="G578" s="9" t="s">
        <v>40</v>
      </c>
      <c r="H578" s="9" t="n">
        <v>103899153</v>
      </c>
      <c r="I578" s="9" t="n">
        <v>103899213</v>
      </c>
      <c r="J578" s="9" t="s">
        <v>16</v>
      </c>
      <c r="K578" s="11" t="s">
        <v>2788</v>
      </c>
    </row>
    <row r="579" customFormat="false" ht="14.25" hidden="false" customHeight="false" outlineLevel="0" collapsed="false">
      <c r="A579" s="9" t="s">
        <v>2789</v>
      </c>
      <c r="B579" s="9" t="s">
        <v>2790</v>
      </c>
      <c r="C579" s="9" t="s">
        <v>2791</v>
      </c>
      <c r="D579" s="10" t="n">
        <v>0.02116064</v>
      </c>
      <c r="E579" s="9" t="n">
        <v>532</v>
      </c>
      <c r="F579" s="9" t="s">
        <v>2792</v>
      </c>
      <c r="G579" s="9" t="s">
        <v>40</v>
      </c>
      <c r="H579" s="9" t="n">
        <v>29428996</v>
      </c>
      <c r="I579" s="9" t="n">
        <v>29429056</v>
      </c>
      <c r="J579" s="9" t="s">
        <v>16</v>
      </c>
      <c r="K579" s="11" t="s">
        <v>2793</v>
      </c>
    </row>
    <row r="580" customFormat="false" ht="14.25" hidden="false" customHeight="false" outlineLevel="0" collapsed="false">
      <c r="A580" s="9" t="s">
        <v>2794</v>
      </c>
      <c r="B580" s="9" t="s">
        <v>2795</v>
      </c>
      <c r="C580" s="9" t="s">
        <v>2796</v>
      </c>
      <c r="D580" s="10" t="n">
        <v>0.000495</v>
      </c>
      <c r="E580" s="9" t="n">
        <v>645</v>
      </c>
      <c r="F580" s="9" t="s">
        <v>2797</v>
      </c>
      <c r="G580" s="9" t="s">
        <v>107</v>
      </c>
      <c r="H580" s="9" t="n">
        <v>49327768</v>
      </c>
      <c r="I580" s="9" t="n">
        <v>49327828</v>
      </c>
      <c r="J580" s="9" t="s">
        <v>16</v>
      </c>
      <c r="K580" s="11" t="s">
        <v>2798</v>
      </c>
    </row>
    <row r="581" customFormat="false" ht="14.25" hidden="false" customHeight="false" outlineLevel="0" collapsed="false">
      <c r="A581" s="9" t="s">
        <v>2799</v>
      </c>
      <c r="B581" s="9" t="s">
        <v>2800</v>
      </c>
      <c r="C581" s="9" t="s">
        <v>2801</v>
      </c>
      <c r="D581" s="10" t="n">
        <v>0.020326953</v>
      </c>
      <c r="E581" s="9" t="n">
        <v>2065</v>
      </c>
      <c r="F581" s="9" t="s">
        <v>2802</v>
      </c>
      <c r="G581" s="9" t="s">
        <v>59</v>
      </c>
      <c r="H581" s="9" t="n">
        <v>106148994</v>
      </c>
      <c r="I581" s="9" t="n">
        <v>106149053</v>
      </c>
      <c r="J581" s="9" t="s">
        <v>16</v>
      </c>
      <c r="K581" s="11" t="s">
        <v>2803</v>
      </c>
    </row>
    <row r="582" customFormat="false" ht="14.25" hidden="false" customHeight="false" outlineLevel="0" collapsed="false">
      <c r="A582" s="9" t="s">
        <v>2804</v>
      </c>
      <c r="B582" s="9" t="s">
        <v>2805</v>
      </c>
      <c r="C582" s="9" t="s">
        <v>2806</v>
      </c>
      <c r="D582" s="10" t="n">
        <v>0.003485824</v>
      </c>
      <c r="E582" s="9" t="n">
        <v>784</v>
      </c>
      <c r="F582" s="9" t="s">
        <v>2807</v>
      </c>
      <c r="G582" s="9" t="s">
        <v>159</v>
      </c>
      <c r="H582" s="9" t="n">
        <v>47357238</v>
      </c>
      <c r="I582" s="9" t="n">
        <v>47357185</v>
      </c>
      <c r="J582" s="9" t="s">
        <v>47</v>
      </c>
      <c r="K582" s="11" t="s">
        <v>2808</v>
      </c>
    </row>
    <row r="583" customFormat="false" ht="14.25" hidden="false" customHeight="false" outlineLevel="0" collapsed="false">
      <c r="A583" s="9" t="s">
        <v>2809</v>
      </c>
      <c r="B583" s="9" t="s">
        <v>2810</v>
      </c>
      <c r="C583" s="9" t="s">
        <v>2811</v>
      </c>
      <c r="D583" s="10" t="n">
        <v>0.000216</v>
      </c>
      <c r="E583" s="9" t="n">
        <v>1127</v>
      </c>
      <c r="F583" s="9" t="s">
        <v>2812</v>
      </c>
      <c r="G583" s="9" t="s">
        <v>118</v>
      </c>
      <c r="H583" s="9" t="n">
        <v>103654875</v>
      </c>
      <c r="I583" s="9" t="n">
        <v>103654934</v>
      </c>
      <c r="J583" s="9" t="s">
        <v>16</v>
      </c>
      <c r="K583" s="11" t="s">
        <v>2813</v>
      </c>
    </row>
    <row r="584" customFormat="false" ht="14.25" hidden="false" customHeight="false" outlineLevel="0" collapsed="false">
      <c r="A584" s="9" t="s">
        <v>2814</v>
      </c>
      <c r="B584" s="9" t="s">
        <v>2815</v>
      </c>
      <c r="C584" s="9" t="s">
        <v>2816</v>
      </c>
      <c r="D584" s="10" t="n">
        <v>0.001323894</v>
      </c>
      <c r="E584" s="9" t="n">
        <v>1116</v>
      </c>
      <c r="F584" s="9" t="s">
        <v>2817</v>
      </c>
      <c r="G584" s="9" t="s">
        <v>80</v>
      </c>
      <c r="H584" s="9" t="n">
        <v>52124476</v>
      </c>
      <c r="I584" s="9" t="n">
        <v>52124535</v>
      </c>
      <c r="J584" s="9" t="s">
        <v>16</v>
      </c>
      <c r="K584" s="11" t="s">
        <v>2818</v>
      </c>
    </row>
    <row r="585" customFormat="false" ht="14.25" hidden="false" customHeight="false" outlineLevel="0" collapsed="false">
      <c r="A585" s="9" t="s">
        <v>2819</v>
      </c>
      <c r="B585" s="9" t="s">
        <v>2820</v>
      </c>
      <c r="C585" s="9" t="s">
        <v>2821</v>
      </c>
      <c r="D585" s="10" t="n">
        <v>0.03753296</v>
      </c>
      <c r="E585" s="9" t="n">
        <v>1447</v>
      </c>
      <c r="F585" s="9" t="s">
        <v>2822</v>
      </c>
      <c r="G585" s="9" t="s">
        <v>91</v>
      </c>
      <c r="H585" s="9" t="n">
        <v>44286199</v>
      </c>
      <c r="I585" s="9" t="n">
        <v>44286140</v>
      </c>
      <c r="J585" s="9" t="s">
        <v>47</v>
      </c>
      <c r="K585" s="11" t="s">
        <v>2823</v>
      </c>
    </row>
    <row r="586" customFormat="false" ht="14.25" hidden="false" customHeight="false" outlineLevel="0" collapsed="false">
      <c r="A586" s="9" t="s">
        <v>2824</v>
      </c>
      <c r="B586" s="9" t="s">
        <v>2825</v>
      </c>
      <c r="C586" s="9" t="s">
        <v>2826</v>
      </c>
      <c r="D586" s="10" t="n">
        <v>0.023214297</v>
      </c>
      <c r="E586" s="9" t="n">
        <v>809</v>
      </c>
      <c r="F586" s="9" t="s">
        <v>2827</v>
      </c>
      <c r="G586" s="9" t="s">
        <v>185</v>
      </c>
      <c r="H586" s="9" t="n">
        <v>79112348</v>
      </c>
      <c r="I586" s="9" t="n">
        <v>79112289</v>
      </c>
      <c r="J586" s="9" t="s">
        <v>47</v>
      </c>
      <c r="K586" s="11" t="s">
        <v>2828</v>
      </c>
    </row>
    <row r="587" customFormat="false" ht="14.25" hidden="false" customHeight="false" outlineLevel="0" collapsed="false">
      <c r="A587" s="9" t="s">
        <v>2829</v>
      </c>
      <c r="B587" s="9" t="s">
        <v>2830</v>
      </c>
      <c r="C587" s="9" t="s">
        <v>2831</v>
      </c>
      <c r="D587" s="10" t="n">
        <v>0.026646072</v>
      </c>
      <c r="E587" s="9" t="n">
        <v>1722</v>
      </c>
      <c r="F587" s="9" t="s">
        <v>2832</v>
      </c>
      <c r="G587" s="9" t="s">
        <v>40</v>
      </c>
      <c r="H587" s="9" t="n">
        <v>6138041</v>
      </c>
      <c r="I587" s="9" t="n">
        <v>6137982</v>
      </c>
      <c r="J587" s="9" t="s">
        <v>47</v>
      </c>
      <c r="K587" s="11" t="s">
        <v>2833</v>
      </c>
    </row>
    <row r="588" customFormat="false" ht="14.25" hidden="false" customHeight="false" outlineLevel="0" collapsed="false">
      <c r="A588" s="9" t="s">
        <v>2834</v>
      </c>
      <c r="B588" s="9" t="s">
        <v>2835</v>
      </c>
      <c r="C588" s="9" t="s">
        <v>2836</v>
      </c>
      <c r="D588" s="10" t="n">
        <v>2.48E-008</v>
      </c>
      <c r="E588" s="9" t="n">
        <v>644</v>
      </c>
      <c r="F588" s="9" t="s">
        <v>2837</v>
      </c>
      <c r="G588" s="9" t="s">
        <v>53</v>
      </c>
      <c r="H588" s="9" t="s">
        <v>53</v>
      </c>
      <c r="I588" s="9" t="s">
        <v>53</v>
      </c>
      <c r="J588" s="9" t="s">
        <v>53</v>
      </c>
      <c r="K588" s="11" t="s">
        <v>2838</v>
      </c>
    </row>
    <row r="589" customFormat="false" ht="14.25" hidden="false" customHeight="false" outlineLevel="0" collapsed="false">
      <c r="A589" s="9" t="s">
        <v>2839</v>
      </c>
      <c r="B589" s="9" t="s">
        <v>2840</v>
      </c>
      <c r="C589" s="9" t="s">
        <v>2840</v>
      </c>
      <c r="D589" s="10" t="n">
        <v>0.008551953</v>
      </c>
      <c r="E589" s="9" t="n">
        <v>1273</v>
      </c>
      <c r="F589" s="9" t="s">
        <v>2841</v>
      </c>
      <c r="G589" s="9" t="s">
        <v>80</v>
      </c>
      <c r="H589" s="9" t="n">
        <v>15728722</v>
      </c>
      <c r="I589" s="9" t="n">
        <v>15728781</v>
      </c>
      <c r="J589" s="9" t="s">
        <v>16</v>
      </c>
      <c r="K589" s="11" t="s">
        <v>53</v>
      </c>
    </row>
    <row r="590" customFormat="false" ht="14.25" hidden="false" customHeight="false" outlineLevel="0" collapsed="false">
      <c r="A590" s="9" t="s">
        <v>2842</v>
      </c>
      <c r="B590" s="9" t="s">
        <v>2843</v>
      </c>
      <c r="C590" s="9" t="s">
        <v>2844</v>
      </c>
      <c r="D590" s="10" t="n">
        <v>0.010798403</v>
      </c>
      <c r="E590" s="9" t="n">
        <v>2125</v>
      </c>
      <c r="F590" s="9" t="s">
        <v>2845</v>
      </c>
      <c r="G590" s="9" t="s">
        <v>248</v>
      </c>
      <c r="H590" s="9" t="n">
        <v>96372405</v>
      </c>
      <c r="I590" s="9" t="n">
        <v>96372346</v>
      </c>
      <c r="J590" s="9" t="s">
        <v>47</v>
      </c>
      <c r="K590" s="11" t="s">
        <v>2846</v>
      </c>
    </row>
    <row r="591" customFormat="false" ht="14.25" hidden="false" customHeight="false" outlineLevel="0" collapsed="false">
      <c r="A591" s="9" t="s">
        <v>2847</v>
      </c>
      <c r="B591" s="9" t="s">
        <v>2848</v>
      </c>
      <c r="C591" s="9" t="s">
        <v>2849</v>
      </c>
      <c r="D591" s="10" t="n">
        <v>0.000435</v>
      </c>
      <c r="E591" s="9" t="n">
        <v>4368</v>
      </c>
      <c r="F591" s="9" t="s">
        <v>2850</v>
      </c>
      <c r="G591" s="9" t="s">
        <v>53</v>
      </c>
      <c r="H591" s="9" t="s">
        <v>53</v>
      </c>
      <c r="I591" s="9" t="s">
        <v>53</v>
      </c>
      <c r="J591" s="9" t="s">
        <v>53</v>
      </c>
      <c r="K591" s="11" t="s">
        <v>2851</v>
      </c>
    </row>
    <row r="592" customFormat="false" ht="14.25" hidden="false" customHeight="false" outlineLevel="0" collapsed="false">
      <c r="A592" s="9" t="s">
        <v>2852</v>
      </c>
      <c r="B592" s="9" t="s">
        <v>2853</v>
      </c>
      <c r="C592" s="9" t="s">
        <v>2854</v>
      </c>
      <c r="D592" s="10" t="n">
        <v>0.003936445</v>
      </c>
      <c r="E592" s="9" t="n">
        <v>3820</v>
      </c>
      <c r="F592" s="9" t="s">
        <v>2855</v>
      </c>
      <c r="G592" s="9" t="s">
        <v>80</v>
      </c>
      <c r="H592" s="9" t="n">
        <v>107745358</v>
      </c>
      <c r="I592" s="9" t="n">
        <v>107745307</v>
      </c>
      <c r="J592" s="9" t="s">
        <v>47</v>
      </c>
      <c r="K592" s="11" t="s">
        <v>2856</v>
      </c>
    </row>
    <row r="593" customFormat="false" ht="14.25" hidden="false" customHeight="false" outlineLevel="0" collapsed="false">
      <c r="A593" s="9" t="s">
        <v>2857</v>
      </c>
      <c r="B593" s="9" t="s">
        <v>2858</v>
      </c>
      <c r="C593" s="9" t="s">
        <v>2859</v>
      </c>
      <c r="D593" s="10" t="n">
        <v>0.003825025</v>
      </c>
      <c r="E593" s="9" t="n">
        <v>1524</v>
      </c>
      <c r="F593" s="9" t="s">
        <v>2860</v>
      </c>
      <c r="G593" s="9" t="s">
        <v>80</v>
      </c>
      <c r="H593" s="9" t="n">
        <v>81093621</v>
      </c>
      <c r="I593" s="9" t="n">
        <v>81093680</v>
      </c>
      <c r="J593" s="9" t="s">
        <v>16</v>
      </c>
      <c r="K593" s="11" t="s">
        <v>2861</v>
      </c>
    </row>
    <row r="594" customFormat="false" ht="14.25" hidden="false" customHeight="false" outlineLevel="0" collapsed="false">
      <c r="A594" s="9" t="s">
        <v>2862</v>
      </c>
      <c r="B594" s="9" t="s">
        <v>2863</v>
      </c>
      <c r="C594" s="9" t="s">
        <v>2864</v>
      </c>
      <c r="D594" s="10" t="n">
        <v>0.009959001</v>
      </c>
      <c r="E594" s="9" t="n">
        <v>1110</v>
      </c>
      <c r="F594" s="9" t="s">
        <v>2865</v>
      </c>
      <c r="G594" s="9" t="s">
        <v>46</v>
      </c>
      <c r="H594" s="9" t="n">
        <v>13115019</v>
      </c>
      <c r="I594" s="9" t="n">
        <v>13114960</v>
      </c>
      <c r="J594" s="9" t="s">
        <v>47</v>
      </c>
      <c r="K594" s="11" t="s">
        <v>2866</v>
      </c>
    </row>
    <row r="595" customFormat="false" ht="14.25" hidden="false" customHeight="false" outlineLevel="0" collapsed="false">
      <c r="A595" s="9" t="s">
        <v>2867</v>
      </c>
      <c r="B595" s="9" t="s">
        <v>2868</v>
      </c>
      <c r="C595" s="9" t="s">
        <v>2869</v>
      </c>
      <c r="D595" s="10" t="n">
        <v>0.001519706</v>
      </c>
      <c r="E595" s="9" t="n">
        <v>2036</v>
      </c>
      <c r="F595" s="9" t="s">
        <v>2870</v>
      </c>
      <c r="G595" s="9" t="s">
        <v>22</v>
      </c>
      <c r="H595" s="9" t="n">
        <v>48838169</v>
      </c>
      <c r="I595" s="9" t="n">
        <v>48838228</v>
      </c>
      <c r="J595" s="9" t="s">
        <v>16</v>
      </c>
      <c r="K595" s="11" t="s">
        <v>2871</v>
      </c>
    </row>
    <row r="596" customFormat="false" ht="14.25" hidden="false" customHeight="false" outlineLevel="0" collapsed="false">
      <c r="A596" s="9" t="s">
        <v>2872</v>
      </c>
      <c r="B596" s="9" t="s">
        <v>2873</v>
      </c>
      <c r="C596" s="9" t="s">
        <v>2874</v>
      </c>
      <c r="D596" s="10" t="n">
        <v>0.000431</v>
      </c>
      <c r="E596" s="9" t="n">
        <v>1410</v>
      </c>
      <c r="F596" s="9" t="s">
        <v>2875</v>
      </c>
      <c r="G596" s="9" t="s">
        <v>46</v>
      </c>
      <c r="H596" s="9" t="n">
        <v>69754742</v>
      </c>
      <c r="I596" s="9" t="n">
        <v>69754801</v>
      </c>
      <c r="J596" s="9" t="s">
        <v>16</v>
      </c>
      <c r="K596" s="11" t="s">
        <v>2876</v>
      </c>
    </row>
    <row r="597" customFormat="false" ht="14.25" hidden="false" customHeight="false" outlineLevel="0" collapsed="false">
      <c r="A597" s="9" t="s">
        <v>2877</v>
      </c>
      <c r="B597" s="9" t="s">
        <v>2878</v>
      </c>
      <c r="C597" s="9" t="s">
        <v>2879</v>
      </c>
      <c r="D597" s="10" t="n">
        <v>4.1E-007</v>
      </c>
      <c r="E597" s="9" t="n">
        <v>1544</v>
      </c>
      <c r="F597" s="9" t="s">
        <v>2880</v>
      </c>
      <c r="G597" s="9" t="s">
        <v>80</v>
      </c>
      <c r="H597" s="9" t="n">
        <v>5106501</v>
      </c>
      <c r="I597" s="9" t="n">
        <v>5106442</v>
      </c>
      <c r="J597" s="9" t="s">
        <v>47</v>
      </c>
      <c r="K597" s="11" t="s">
        <v>2881</v>
      </c>
    </row>
    <row r="598" customFormat="false" ht="14.25" hidden="false" customHeight="false" outlineLevel="0" collapsed="false">
      <c r="A598" s="9" t="s">
        <v>2882</v>
      </c>
      <c r="B598" s="9" t="s">
        <v>2883</v>
      </c>
      <c r="C598" s="9" t="s">
        <v>2884</v>
      </c>
      <c r="D598" s="10" t="n">
        <v>0.030440614</v>
      </c>
      <c r="E598" s="9" t="n">
        <v>2952</v>
      </c>
      <c r="F598" s="9" t="s">
        <v>2885</v>
      </c>
      <c r="G598" s="9" t="s">
        <v>40</v>
      </c>
      <c r="H598" s="9" t="n">
        <v>29607765</v>
      </c>
      <c r="I598" s="9" t="n">
        <v>29607824</v>
      </c>
      <c r="J598" s="9" t="s">
        <v>16</v>
      </c>
      <c r="K598" s="11" t="s">
        <v>2886</v>
      </c>
    </row>
    <row r="599" customFormat="false" ht="14.25" hidden="false" customHeight="false" outlineLevel="0" collapsed="false">
      <c r="A599" s="9" t="s">
        <v>2887</v>
      </c>
      <c r="B599" s="9" t="s">
        <v>2888</v>
      </c>
      <c r="C599" s="9" t="s">
        <v>2889</v>
      </c>
      <c r="D599" s="10" t="n">
        <v>0.004498837</v>
      </c>
      <c r="E599" s="9" t="n">
        <v>4310</v>
      </c>
      <c r="F599" s="9" t="s">
        <v>2890</v>
      </c>
      <c r="G599" s="9" t="s">
        <v>46</v>
      </c>
      <c r="H599" s="9" t="n">
        <v>92752475</v>
      </c>
      <c r="I599" s="9" t="n">
        <v>92752534</v>
      </c>
      <c r="J599" s="9" t="s">
        <v>16</v>
      </c>
      <c r="K599" s="11" t="s">
        <v>2891</v>
      </c>
    </row>
    <row r="600" customFormat="false" ht="14.25" hidden="false" customHeight="false" outlineLevel="0" collapsed="false">
      <c r="A600" s="9" t="s">
        <v>2892</v>
      </c>
      <c r="B600" s="9" t="s">
        <v>2893</v>
      </c>
      <c r="C600" s="9" t="s">
        <v>2893</v>
      </c>
      <c r="D600" s="10" t="n">
        <v>1.35E-009</v>
      </c>
      <c r="E600" s="9" t="n">
        <v>935</v>
      </c>
      <c r="F600" s="9" t="s">
        <v>2894</v>
      </c>
      <c r="G600" s="9" t="s">
        <v>80</v>
      </c>
      <c r="H600" s="9" t="n">
        <v>97332076</v>
      </c>
      <c r="I600" s="9" t="n">
        <v>97332135</v>
      </c>
      <c r="J600" s="9" t="s">
        <v>16</v>
      </c>
      <c r="K600" s="11" t="s">
        <v>2895</v>
      </c>
    </row>
    <row r="601" customFormat="false" ht="14.25" hidden="false" customHeight="false" outlineLevel="0" collapsed="false">
      <c r="A601" s="9" t="s">
        <v>2896</v>
      </c>
      <c r="B601" s="9" t="s">
        <v>2897</v>
      </c>
      <c r="C601" s="9" t="s">
        <v>2898</v>
      </c>
      <c r="D601" s="10" t="n">
        <v>0.018109154</v>
      </c>
      <c r="E601" s="9" t="n">
        <v>3938</v>
      </c>
      <c r="F601" s="9" t="s">
        <v>2899</v>
      </c>
      <c r="G601" s="9" t="s">
        <v>179</v>
      </c>
      <c r="H601" s="9" t="n">
        <v>8529491</v>
      </c>
      <c r="I601" s="9" t="n">
        <v>8529550</v>
      </c>
      <c r="J601" s="9" t="s">
        <v>16</v>
      </c>
      <c r="K601" s="11" t="s">
        <v>2900</v>
      </c>
    </row>
    <row r="602" customFormat="false" ht="14.25" hidden="false" customHeight="false" outlineLevel="0" collapsed="false">
      <c r="A602" s="9" t="s">
        <v>2901</v>
      </c>
      <c r="B602" s="9" t="s">
        <v>2902</v>
      </c>
      <c r="C602" s="9" t="s">
        <v>2902</v>
      </c>
      <c r="D602" s="10" t="n">
        <v>1.02E-006</v>
      </c>
      <c r="E602" s="9" t="n">
        <v>1456</v>
      </c>
      <c r="F602" s="9" t="s">
        <v>2903</v>
      </c>
      <c r="G602" s="9" t="s">
        <v>483</v>
      </c>
      <c r="H602" s="9" t="n">
        <v>65268354</v>
      </c>
      <c r="I602" s="9" t="n">
        <v>65268295</v>
      </c>
      <c r="J602" s="9" t="s">
        <v>47</v>
      </c>
      <c r="K602" s="11" t="s">
        <v>2904</v>
      </c>
    </row>
    <row r="603" customFormat="false" ht="14.25" hidden="false" customHeight="false" outlineLevel="0" collapsed="false">
      <c r="A603" s="9" t="s">
        <v>2905</v>
      </c>
      <c r="B603" s="9" t="s">
        <v>2906</v>
      </c>
      <c r="C603" s="9" t="s">
        <v>2907</v>
      </c>
      <c r="D603" s="10" t="n">
        <v>7.82E-007</v>
      </c>
      <c r="E603" s="9" t="n">
        <v>1353</v>
      </c>
      <c r="F603" s="9" t="s">
        <v>2908</v>
      </c>
      <c r="G603" s="9" t="s">
        <v>40</v>
      </c>
      <c r="H603" s="9" t="n">
        <v>22939110</v>
      </c>
      <c r="I603" s="9" t="n">
        <v>22939169</v>
      </c>
      <c r="J603" s="9" t="s">
        <v>16</v>
      </c>
      <c r="K603" s="11" t="s">
        <v>2909</v>
      </c>
    </row>
    <row r="604" customFormat="false" ht="14.25" hidden="false" customHeight="false" outlineLevel="0" collapsed="false">
      <c r="A604" s="9" t="s">
        <v>2910</v>
      </c>
      <c r="B604" s="9" t="s">
        <v>2911</v>
      </c>
      <c r="C604" s="9" t="s">
        <v>2912</v>
      </c>
      <c r="D604" s="10" t="n">
        <v>0.001044927</v>
      </c>
      <c r="E604" s="9" t="n">
        <v>605</v>
      </c>
      <c r="F604" s="9" t="s">
        <v>2913</v>
      </c>
      <c r="G604" s="9" t="s">
        <v>53</v>
      </c>
      <c r="H604" s="9" t="s">
        <v>53</v>
      </c>
      <c r="I604" s="9" t="s">
        <v>53</v>
      </c>
      <c r="J604" s="9" t="s">
        <v>53</v>
      </c>
      <c r="K604" s="11" t="s">
        <v>2914</v>
      </c>
    </row>
    <row r="605" customFormat="false" ht="14.25" hidden="false" customHeight="false" outlineLevel="0" collapsed="false">
      <c r="A605" s="9" t="s">
        <v>2915</v>
      </c>
      <c r="B605" s="9" t="s">
        <v>2916</v>
      </c>
      <c r="C605" s="9" t="s">
        <v>2916</v>
      </c>
      <c r="D605" s="10" t="n">
        <v>0.003870588</v>
      </c>
      <c r="E605" s="9" t="n">
        <v>1068</v>
      </c>
      <c r="F605" s="9" t="s">
        <v>2917</v>
      </c>
      <c r="G605" s="9" t="s">
        <v>59</v>
      </c>
      <c r="H605" s="9" t="n">
        <v>120324633</v>
      </c>
      <c r="I605" s="9" t="n">
        <v>120324692</v>
      </c>
      <c r="J605" s="9" t="s">
        <v>16</v>
      </c>
      <c r="K605" s="11" t="s">
        <v>2918</v>
      </c>
    </row>
    <row r="606" customFormat="false" ht="14.25" hidden="false" customHeight="false" outlineLevel="0" collapsed="false">
      <c r="A606" s="9" t="s">
        <v>2919</v>
      </c>
      <c r="B606" s="9" t="s">
        <v>2920</v>
      </c>
      <c r="C606" s="9" t="s">
        <v>2920</v>
      </c>
      <c r="D606" s="10" t="n">
        <v>4.25E-005</v>
      </c>
      <c r="E606" s="9" t="n">
        <v>1454</v>
      </c>
      <c r="F606" s="9" t="s">
        <v>2921</v>
      </c>
      <c r="G606" s="9" t="s">
        <v>28</v>
      </c>
      <c r="H606" s="9" t="n">
        <v>284519690</v>
      </c>
      <c r="I606" s="9" t="n">
        <v>284519631</v>
      </c>
      <c r="J606" s="9" t="s">
        <v>47</v>
      </c>
      <c r="K606" s="11" t="s">
        <v>2922</v>
      </c>
    </row>
    <row r="607" customFormat="false" ht="14.25" hidden="false" customHeight="false" outlineLevel="0" collapsed="false">
      <c r="A607" s="9" t="s">
        <v>2923</v>
      </c>
      <c r="B607" s="9" t="s">
        <v>2924</v>
      </c>
      <c r="C607" s="9" t="s">
        <v>2925</v>
      </c>
      <c r="D607" s="10" t="n">
        <v>0.002517573</v>
      </c>
      <c r="E607" s="9" t="n">
        <v>4378</v>
      </c>
      <c r="F607" s="9" t="s">
        <v>2926</v>
      </c>
      <c r="G607" s="9" t="s">
        <v>91</v>
      </c>
      <c r="H607" s="9" t="n">
        <v>18601860</v>
      </c>
      <c r="I607" s="9" t="n">
        <v>18601919</v>
      </c>
      <c r="J607" s="9" t="s">
        <v>16</v>
      </c>
      <c r="K607" s="11" t="s">
        <v>2927</v>
      </c>
    </row>
    <row r="608" customFormat="false" ht="14.25" hidden="false" customHeight="false" outlineLevel="0" collapsed="false">
      <c r="A608" s="9" t="s">
        <v>2928</v>
      </c>
      <c r="B608" s="9" t="s">
        <v>2929</v>
      </c>
      <c r="C608" s="9" t="s">
        <v>2930</v>
      </c>
      <c r="D608" s="10" t="n">
        <v>0.016148835</v>
      </c>
      <c r="E608" s="9" t="n">
        <v>1947</v>
      </c>
      <c r="F608" s="9" t="s">
        <v>2931</v>
      </c>
      <c r="G608" s="9" t="s">
        <v>46</v>
      </c>
      <c r="H608" s="9" t="n">
        <v>51668009</v>
      </c>
      <c r="I608" s="9" t="n">
        <v>51668068</v>
      </c>
      <c r="J608" s="9" t="s">
        <v>16</v>
      </c>
      <c r="K608" s="11" t="s">
        <v>2932</v>
      </c>
    </row>
    <row r="609" customFormat="false" ht="14.25" hidden="false" customHeight="false" outlineLevel="0" collapsed="false">
      <c r="A609" s="9" t="s">
        <v>2933</v>
      </c>
      <c r="B609" s="9" t="s">
        <v>2934</v>
      </c>
      <c r="C609" s="9" t="s">
        <v>2935</v>
      </c>
      <c r="D609" s="10" t="n">
        <v>0.001135039</v>
      </c>
      <c r="E609" s="9" t="n">
        <v>1908</v>
      </c>
      <c r="F609" s="9" t="s">
        <v>2936</v>
      </c>
      <c r="G609" s="9" t="s">
        <v>85</v>
      </c>
      <c r="H609" s="9" t="n">
        <v>57311624</v>
      </c>
      <c r="I609" s="9" t="n">
        <v>57311683</v>
      </c>
      <c r="J609" s="9" t="s">
        <v>16</v>
      </c>
      <c r="K609" s="11" t="s">
        <v>2937</v>
      </c>
    </row>
    <row r="610" customFormat="false" ht="14.25" hidden="false" customHeight="false" outlineLevel="0" collapsed="false">
      <c r="A610" s="9" t="s">
        <v>2938</v>
      </c>
      <c r="B610" s="9" t="s">
        <v>2939</v>
      </c>
      <c r="C610" s="9" t="s">
        <v>2940</v>
      </c>
      <c r="D610" s="10" t="n">
        <v>0.04279485</v>
      </c>
      <c r="E610" s="9" t="n">
        <v>1727</v>
      </c>
      <c r="F610" s="9" t="s">
        <v>2941</v>
      </c>
      <c r="G610" s="9" t="s">
        <v>91</v>
      </c>
      <c r="H610" s="9" t="n">
        <v>29269053</v>
      </c>
      <c r="I610" s="9" t="n">
        <v>29269112</v>
      </c>
      <c r="J610" s="9" t="s">
        <v>16</v>
      </c>
      <c r="K610" s="11" t="s">
        <v>2942</v>
      </c>
    </row>
    <row r="611" customFormat="false" ht="14.25" hidden="false" customHeight="false" outlineLevel="0" collapsed="false">
      <c r="A611" s="9" t="s">
        <v>2943</v>
      </c>
      <c r="B611" s="9" t="s">
        <v>2944</v>
      </c>
      <c r="C611" s="9" t="s">
        <v>2945</v>
      </c>
      <c r="D611" s="10" t="n">
        <v>0.026681956</v>
      </c>
      <c r="E611" s="9" t="n">
        <v>931</v>
      </c>
      <c r="F611" s="9" t="s">
        <v>2946</v>
      </c>
      <c r="G611" s="9" t="s">
        <v>159</v>
      </c>
      <c r="H611" s="9" t="n">
        <v>76988201</v>
      </c>
      <c r="I611" s="9" t="n">
        <v>76988142</v>
      </c>
      <c r="J611" s="9" t="s">
        <v>47</v>
      </c>
      <c r="K611" s="11" t="s">
        <v>2947</v>
      </c>
    </row>
    <row r="612" customFormat="false" ht="14.25" hidden="false" customHeight="false" outlineLevel="0" collapsed="false">
      <c r="A612" s="9" t="s">
        <v>2948</v>
      </c>
      <c r="B612" s="9" t="s">
        <v>2949</v>
      </c>
      <c r="C612" s="9" t="s">
        <v>2950</v>
      </c>
      <c r="D612" s="10" t="n">
        <v>0.04539681</v>
      </c>
      <c r="E612" s="9" t="n">
        <v>3322</v>
      </c>
      <c r="F612" s="9" t="s">
        <v>2951</v>
      </c>
      <c r="G612" s="9" t="s">
        <v>28</v>
      </c>
      <c r="H612" s="9" t="n">
        <v>271630992</v>
      </c>
      <c r="I612" s="9" t="n">
        <v>271631051</v>
      </c>
      <c r="J612" s="9" t="s">
        <v>16</v>
      </c>
      <c r="K612" s="11" t="s">
        <v>2952</v>
      </c>
    </row>
    <row r="613" customFormat="false" ht="14.25" hidden="false" customHeight="false" outlineLevel="0" collapsed="false">
      <c r="A613" s="9" t="s">
        <v>2953</v>
      </c>
      <c r="B613" s="9" t="s">
        <v>2954</v>
      </c>
      <c r="C613" s="9" t="s">
        <v>2955</v>
      </c>
      <c r="D613" s="10" t="n">
        <v>1.23E-006</v>
      </c>
      <c r="E613" s="9" t="n">
        <v>1653</v>
      </c>
      <c r="F613" s="9" t="s">
        <v>2956</v>
      </c>
      <c r="G613" s="9" t="s">
        <v>118</v>
      </c>
      <c r="H613" s="9" t="n">
        <v>89152387</v>
      </c>
      <c r="I613" s="9" t="n">
        <v>89152328</v>
      </c>
      <c r="J613" s="9" t="s">
        <v>47</v>
      </c>
      <c r="K613" s="11" t="s">
        <v>2957</v>
      </c>
    </row>
    <row r="614" customFormat="false" ht="14.25" hidden="false" customHeight="false" outlineLevel="0" collapsed="false">
      <c r="A614" s="9" t="s">
        <v>2958</v>
      </c>
      <c r="B614" s="9" t="s">
        <v>2959</v>
      </c>
      <c r="C614" s="9" t="s">
        <v>2960</v>
      </c>
      <c r="D614" s="10" t="n">
        <v>0.029585121</v>
      </c>
      <c r="E614" s="9" t="n">
        <v>3516</v>
      </c>
      <c r="F614" s="9" t="s">
        <v>2961</v>
      </c>
      <c r="G614" s="9" t="s">
        <v>118</v>
      </c>
      <c r="H614" s="9" t="n">
        <v>69326057</v>
      </c>
      <c r="I614" s="9" t="n">
        <v>69326116</v>
      </c>
      <c r="J614" s="9" t="s">
        <v>16</v>
      </c>
      <c r="K614" s="11" t="s">
        <v>2962</v>
      </c>
    </row>
    <row r="615" customFormat="false" ht="14.25" hidden="false" customHeight="false" outlineLevel="0" collapsed="false">
      <c r="A615" s="9" t="s">
        <v>2963</v>
      </c>
      <c r="B615" s="9" t="s">
        <v>2964</v>
      </c>
      <c r="C615" s="9" t="s">
        <v>2965</v>
      </c>
      <c r="D615" s="10" t="n">
        <v>0.017958498</v>
      </c>
      <c r="E615" s="9" t="n">
        <v>2836</v>
      </c>
      <c r="F615" s="9" t="s">
        <v>2966</v>
      </c>
      <c r="G615" s="9" t="s">
        <v>40</v>
      </c>
      <c r="H615" s="9" t="n">
        <v>21944015</v>
      </c>
      <c r="I615" s="9" t="n">
        <v>21944074</v>
      </c>
      <c r="J615" s="9" t="s">
        <v>16</v>
      </c>
      <c r="K615" s="11" t="s">
        <v>2967</v>
      </c>
    </row>
    <row r="616" customFormat="false" ht="14.25" hidden="false" customHeight="false" outlineLevel="0" collapsed="false">
      <c r="A616" s="9" t="s">
        <v>2968</v>
      </c>
      <c r="B616" s="9" t="s">
        <v>2969</v>
      </c>
      <c r="C616" s="9" t="s">
        <v>2970</v>
      </c>
      <c r="D616" s="10" t="n">
        <v>0.001858367</v>
      </c>
      <c r="E616" s="9" t="n">
        <v>1420</v>
      </c>
      <c r="F616" s="9" t="s">
        <v>2971</v>
      </c>
      <c r="G616" s="9" t="s">
        <v>28</v>
      </c>
      <c r="H616" s="9" t="n">
        <v>287164907</v>
      </c>
      <c r="I616" s="9" t="n">
        <v>287164848</v>
      </c>
      <c r="J616" s="9" t="s">
        <v>47</v>
      </c>
      <c r="K616" s="11" t="s">
        <v>2972</v>
      </c>
    </row>
    <row r="617" customFormat="false" ht="14.25" hidden="false" customHeight="false" outlineLevel="0" collapsed="false">
      <c r="A617" s="9" t="s">
        <v>2973</v>
      </c>
      <c r="B617" s="9" t="s">
        <v>2974</v>
      </c>
      <c r="C617" s="9" t="s">
        <v>2974</v>
      </c>
      <c r="D617" s="10" t="n">
        <v>0.01777501</v>
      </c>
      <c r="E617" s="9" t="n">
        <v>575</v>
      </c>
      <c r="F617" s="9" t="s">
        <v>2975</v>
      </c>
      <c r="G617" s="9" t="s">
        <v>46</v>
      </c>
      <c r="H617" s="9" t="n">
        <v>91521930</v>
      </c>
      <c r="I617" s="9" t="n">
        <v>91521872</v>
      </c>
      <c r="J617" s="9" t="s">
        <v>47</v>
      </c>
      <c r="K617" s="11" t="s">
        <v>2976</v>
      </c>
    </row>
    <row r="618" customFormat="false" ht="14.25" hidden="false" customHeight="false" outlineLevel="0" collapsed="false">
      <c r="A618" s="9" t="s">
        <v>2977</v>
      </c>
      <c r="B618" s="9" t="s">
        <v>2978</v>
      </c>
      <c r="C618" s="9" t="s">
        <v>2979</v>
      </c>
      <c r="D618" s="10" t="n">
        <v>0.008557646</v>
      </c>
      <c r="E618" s="9" t="n">
        <v>664</v>
      </c>
      <c r="F618" s="9" t="s">
        <v>2980</v>
      </c>
      <c r="G618" s="9" t="s">
        <v>53</v>
      </c>
      <c r="H618" s="9" t="s">
        <v>53</v>
      </c>
      <c r="I618" s="9" t="s">
        <v>53</v>
      </c>
      <c r="J618" s="9" t="s">
        <v>53</v>
      </c>
      <c r="K618" s="11" t="s">
        <v>2981</v>
      </c>
    </row>
    <row r="619" customFormat="false" ht="14.25" hidden="false" customHeight="false" outlineLevel="0" collapsed="false">
      <c r="A619" s="9" t="s">
        <v>2982</v>
      </c>
      <c r="B619" s="9" t="s">
        <v>2983</v>
      </c>
      <c r="C619" s="9" t="s">
        <v>2984</v>
      </c>
      <c r="D619" s="10" t="n">
        <v>0.011014843</v>
      </c>
      <c r="E619" s="9" t="n">
        <v>1211</v>
      </c>
      <c r="F619" s="9" t="s">
        <v>2985</v>
      </c>
      <c r="G619" s="9" t="s">
        <v>15</v>
      </c>
      <c r="H619" s="9" t="n">
        <v>52429223</v>
      </c>
      <c r="I619" s="9" t="n">
        <v>52429164</v>
      </c>
      <c r="J619" s="9" t="s">
        <v>47</v>
      </c>
      <c r="K619" s="11" t="s">
        <v>2986</v>
      </c>
    </row>
    <row r="620" customFormat="false" ht="14.25" hidden="false" customHeight="false" outlineLevel="0" collapsed="false">
      <c r="A620" s="9" t="s">
        <v>2987</v>
      </c>
      <c r="B620" s="9" t="s">
        <v>2988</v>
      </c>
      <c r="C620" s="9" t="s">
        <v>2989</v>
      </c>
      <c r="D620" s="10" t="n">
        <v>0.015927956</v>
      </c>
      <c r="E620" s="9" t="n">
        <v>1032</v>
      </c>
      <c r="F620" s="9" t="s">
        <v>2990</v>
      </c>
      <c r="G620" s="9" t="s">
        <v>46</v>
      </c>
      <c r="H620" s="9" t="n">
        <v>4163051</v>
      </c>
      <c r="I620" s="9" t="n">
        <v>4163110</v>
      </c>
      <c r="J620" s="9" t="s">
        <v>16</v>
      </c>
      <c r="K620" s="11" t="s">
        <v>2991</v>
      </c>
    </row>
    <row r="621" customFormat="false" ht="14.25" hidden="false" customHeight="false" outlineLevel="0" collapsed="false">
      <c r="A621" s="9" t="s">
        <v>2992</v>
      </c>
      <c r="B621" s="9" t="s">
        <v>2993</v>
      </c>
      <c r="C621" s="9" t="s">
        <v>2994</v>
      </c>
      <c r="D621" s="10" t="n">
        <v>0.005472632</v>
      </c>
      <c r="E621" s="9" t="n">
        <v>878</v>
      </c>
      <c r="F621" s="9" t="s">
        <v>2995</v>
      </c>
      <c r="G621" s="9" t="s">
        <v>53</v>
      </c>
      <c r="H621" s="9" t="s">
        <v>53</v>
      </c>
      <c r="I621" s="9" t="s">
        <v>53</v>
      </c>
      <c r="J621" s="9" t="s">
        <v>53</v>
      </c>
      <c r="K621" s="11" t="s">
        <v>2996</v>
      </c>
    </row>
    <row r="622" customFormat="false" ht="14.25" hidden="false" customHeight="false" outlineLevel="0" collapsed="false">
      <c r="A622" s="9" t="s">
        <v>2997</v>
      </c>
      <c r="B622" s="9" t="s">
        <v>2998</v>
      </c>
      <c r="C622" s="9" t="s">
        <v>2999</v>
      </c>
      <c r="D622" s="10" t="n">
        <v>0.000226</v>
      </c>
      <c r="E622" s="9" t="n">
        <v>2463</v>
      </c>
      <c r="F622" s="9" t="s">
        <v>3000</v>
      </c>
      <c r="G622" s="9" t="s">
        <v>80</v>
      </c>
      <c r="H622" s="9" t="n">
        <v>11780381</v>
      </c>
      <c r="I622" s="9" t="n">
        <v>11780322</v>
      </c>
      <c r="J622" s="9" t="s">
        <v>47</v>
      </c>
      <c r="K622" s="11" t="s">
        <v>3001</v>
      </c>
    </row>
    <row r="623" customFormat="false" ht="14.25" hidden="false" customHeight="false" outlineLevel="0" collapsed="false">
      <c r="A623" s="9" t="s">
        <v>3002</v>
      </c>
      <c r="B623" s="9" t="s">
        <v>3003</v>
      </c>
      <c r="C623" s="9" t="s">
        <v>3004</v>
      </c>
      <c r="D623" s="10" t="n">
        <v>0.002229771</v>
      </c>
      <c r="E623" s="9" t="n">
        <v>2565</v>
      </c>
      <c r="F623" s="9" t="s">
        <v>3005</v>
      </c>
      <c r="G623" s="9" t="s">
        <v>107</v>
      </c>
      <c r="H623" s="9" t="n">
        <v>13140462</v>
      </c>
      <c r="I623" s="9" t="n">
        <v>13140403</v>
      </c>
      <c r="J623" s="9" t="s">
        <v>47</v>
      </c>
      <c r="K623" s="11" t="s">
        <v>3006</v>
      </c>
    </row>
    <row r="624" customFormat="false" ht="14.25" hidden="false" customHeight="false" outlineLevel="0" collapsed="false">
      <c r="A624" s="9" t="s">
        <v>3007</v>
      </c>
      <c r="B624" s="9" t="s">
        <v>3008</v>
      </c>
      <c r="C624" s="9" t="s">
        <v>3008</v>
      </c>
      <c r="D624" s="10" t="n">
        <v>2.77E-005</v>
      </c>
      <c r="E624" s="9" t="n">
        <v>808</v>
      </c>
      <c r="F624" s="9" t="s">
        <v>3009</v>
      </c>
      <c r="G624" s="9" t="s">
        <v>34</v>
      </c>
      <c r="H624" s="9" t="n">
        <v>34228921</v>
      </c>
      <c r="I624" s="9" t="n">
        <v>34228980</v>
      </c>
      <c r="J624" s="9" t="s">
        <v>16</v>
      </c>
      <c r="K624" s="11" t="s">
        <v>3010</v>
      </c>
    </row>
    <row r="625" customFormat="false" ht="14.25" hidden="false" customHeight="false" outlineLevel="0" collapsed="false">
      <c r="A625" s="9" t="s">
        <v>3011</v>
      </c>
      <c r="B625" s="9" t="s">
        <v>3012</v>
      </c>
      <c r="C625" s="9" t="s">
        <v>3013</v>
      </c>
      <c r="D625" s="10" t="n">
        <v>0.003691824</v>
      </c>
      <c r="E625" s="9" t="n">
        <v>1253</v>
      </c>
      <c r="F625" s="9" t="s">
        <v>3014</v>
      </c>
      <c r="G625" s="9" t="s">
        <v>28</v>
      </c>
      <c r="H625" s="9" t="n">
        <v>69715861</v>
      </c>
      <c r="I625" s="9" t="n">
        <v>69715802</v>
      </c>
      <c r="J625" s="9" t="s">
        <v>47</v>
      </c>
      <c r="K625" s="11" t="s">
        <v>3015</v>
      </c>
    </row>
    <row r="626" customFormat="false" ht="14.25" hidden="false" customHeight="false" outlineLevel="0" collapsed="false">
      <c r="A626" s="9" t="s">
        <v>3016</v>
      </c>
      <c r="B626" s="9" t="s">
        <v>3017</v>
      </c>
      <c r="C626" s="9" t="s">
        <v>3018</v>
      </c>
      <c r="D626" s="10" t="n">
        <v>0.035559013</v>
      </c>
      <c r="E626" s="9" t="n">
        <v>3918</v>
      </c>
      <c r="F626" s="9" t="s">
        <v>3019</v>
      </c>
      <c r="G626" s="9" t="s">
        <v>40</v>
      </c>
      <c r="H626" s="9" t="n">
        <v>1250390</v>
      </c>
      <c r="I626" s="9" t="n">
        <v>1250331</v>
      </c>
      <c r="J626" s="9" t="s">
        <v>47</v>
      </c>
      <c r="K626" s="11" t="s">
        <v>3020</v>
      </c>
    </row>
    <row r="627" customFormat="false" ht="14.25" hidden="false" customHeight="false" outlineLevel="0" collapsed="false">
      <c r="A627" s="9" t="s">
        <v>3021</v>
      </c>
      <c r="B627" s="9" t="s">
        <v>3022</v>
      </c>
      <c r="C627" s="9" t="s">
        <v>3023</v>
      </c>
      <c r="D627" s="10" t="n">
        <v>0.016463997</v>
      </c>
      <c r="E627" s="9" t="n">
        <v>1541</v>
      </c>
      <c r="F627" s="9" t="s">
        <v>3024</v>
      </c>
      <c r="G627" s="9" t="s">
        <v>159</v>
      </c>
      <c r="H627" s="9" t="n">
        <v>58577727</v>
      </c>
      <c r="I627" s="9" t="n">
        <v>58577786</v>
      </c>
      <c r="J627" s="9" t="s">
        <v>16</v>
      </c>
      <c r="K627" s="11" t="s">
        <v>3025</v>
      </c>
    </row>
    <row r="628" customFormat="false" ht="14.25" hidden="false" customHeight="false" outlineLevel="0" collapsed="false">
      <c r="A628" s="9" t="s">
        <v>3026</v>
      </c>
      <c r="B628" s="9" t="s">
        <v>3027</v>
      </c>
      <c r="C628" s="9" t="s">
        <v>3028</v>
      </c>
      <c r="D628" s="10" t="n">
        <v>0.011333066</v>
      </c>
      <c r="E628" s="9" t="n">
        <v>2821</v>
      </c>
      <c r="F628" s="9" t="s">
        <v>3029</v>
      </c>
      <c r="G628" s="9" t="s">
        <v>294</v>
      </c>
      <c r="H628" s="9" t="n">
        <v>54034286</v>
      </c>
      <c r="I628" s="9" t="n">
        <v>54034345</v>
      </c>
      <c r="J628" s="9" t="s">
        <v>16</v>
      </c>
      <c r="K628" s="11" t="s">
        <v>3030</v>
      </c>
    </row>
    <row r="629" customFormat="false" ht="14.25" hidden="false" customHeight="false" outlineLevel="0" collapsed="false">
      <c r="A629" s="9" t="s">
        <v>3031</v>
      </c>
      <c r="B629" s="9" t="s">
        <v>3032</v>
      </c>
      <c r="C629" s="9" t="s">
        <v>3033</v>
      </c>
      <c r="D629" s="10" t="n">
        <v>0.016864898</v>
      </c>
      <c r="E629" s="9" t="n">
        <v>14965</v>
      </c>
      <c r="F629" s="9" t="s">
        <v>3034</v>
      </c>
      <c r="G629" s="9" t="s">
        <v>28</v>
      </c>
      <c r="H629" s="9" t="n">
        <v>111792087</v>
      </c>
      <c r="I629" s="9" t="n">
        <v>111792146</v>
      </c>
      <c r="J629" s="9" t="s">
        <v>16</v>
      </c>
      <c r="K629" s="11" t="s">
        <v>3035</v>
      </c>
    </row>
    <row r="630" customFormat="false" ht="14.25" hidden="false" customHeight="false" outlineLevel="0" collapsed="false">
      <c r="A630" s="9" t="s">
        <v>3036</v>
      </c>
      <c r="B630" s="9" t="s">
        <v>3037</v>
      </c>
      <c r="C630" s="9" t="s">
        <v>3038</v>
      </c>
      <c r="D630" s="10" t="n">
        <v>2.9E-006</v>
      </c>
      <c r="E630" s="9" t="n">
        <v>872</v>
      </c>
      <c r="F630" s="9" t="s">
        <v>3039</v>
      </c>
      <c r="G630" s="9" t="s">
        <v>28</v>
      </c>
      <c r="H630" s="9" t="n">
        <v>9119403</v>
      </c>
      <c r="I630" s="9" t="n">
        <v>9119344</v>
      </c>
      <c r="J630" s="9" t="s">
        <v>47</v>
      </c>
      <c r="K630" s="11" t="s">
        <v>3040</v>
      </c>
    </row>
    <row r="631" customFormat="false" ht="14.25" hidden="false" customHeight="false" outlineLevel="0" collapsed="false">
      <c r="A631" s="9" t="s">
        <v>3041</v>
      </c>
      <c r="B631" s="9" t="s">
        <v>3042</v>
      </c>
      <c r="C631" s="9" t="s">
        <v>3043</v>
      </c>
      <c r="D631" s="10" t="n">
        <v>0.004135983</v>
      </c>
      <c r="E631" s="9" t="n">
        <v>2197</v>
      </c>
      <c r="F631" s="9" t="s">
        <v>3044</v>
      </c>
      <c r="G631" s="9" t="s">
        <v>22</v>
      </c>
      <c r="H631" s="9" t="n">
        <v>19456016</v>
      </c>
      <c r="I631" s="9" t="n">
        <v>19456075</v>
      </c>
      <c r="J631" s="9" t="s">
        <v>16</v>
      </c>
      <c r="K631" s="11" t="s">
        <v>3045</v>
      </c>
    </row>
    <row r="632" customFormat="false" ht="14.25" hidden="false" customHeight="false" outlineLevel="0" collapsed="false">
      <c r="A632" s="9" t="s">
        <v>3046</v>
      </c>
      <c r="B632" s="9" t="s">
        <v>3047</v>
      </c>
      <c r="C632" s="9" t="s">
        <v>3048</v>
      </c>
      <c r="D632" s="10" t="n">
        <v>0.030107897</v>
      </c>
      <c r="E632" s="9" t="n">
        <v>618</v>
      </c>
      <c r="F632" s="9" t="s">
        <v>3049</v>
      </c>
      <c r="G632" s="9" t="s">
        <v>118</v>
      </c>
      <c r="H632" s="9" t="n">
        <v>61689150</v>
      </c>
      <c r="I632" s="9" t="n">
        <v>61689103</v>
      </c>
      <c r="J632" s="9" t="s">
        <v>47</v>
      </c>
      <c r="K632" s="11" t="s">
        <v>3050</v>
      </c>
    </row>
    <row r="633" customFormat="false" ht="14.25" hidden="false" customHeight="false" outlineLevel="0" collapsed="false">
      <c r="A633" s="9" t="s">
        <v>3051</v>
      </c>
      <c r="B633" s="9" t="s">
        <v>3052</v>
      </c>
      <c r="C633" s="9" t="s">
        <v>3053</v>
      </c>
      <c r="D633" s="10" t="n">
        <v>0.000471</v>
      </c>
      <c r="E633" s="9" t="n">
        <v>1910</v>
      </c>
      <c r="F633" s="9" t="s">
        <v>3054</v>
      </c>
      <c r="G633" s="9" t="s">
        <v>59</v>
      </c>
      <c r="H633" s="9" t="n">
        <v>11574610</v>
      </c>
      <c r="I633" s="9" t="n">
        <v>11574551</v>
      </c>
      <c r="J633" s="9" t="s">
        <v>47</v>
      </c>
      <c r="K633" s="11" t="s">
        <v>3055</v>
      </c>
    </row>
    <row r="634" customFormat="false" ht="14.25" hidden="false" customHeight="false" outlineLevel="0" collapsed="false">
      <c r="A634" s="9" t="s">
        <v>3056</v>
      </c>
      <c r="B634" s="9" t="s">
        <v>3057</v>
      </c>
      <c r="C634" s="9" t="s">
        <v>3058</v>
      </c>
      <c r="D634" s="10" t="n">
        <v>0.002993116</v>
      </c>
      <c r="E634" s="9" t="n">
        <v>2132</v>
      </c>
      <c r="F634" s="9" t="s">
        <v>3059</v>
      </c>
      <c r="G634" s="9" t="s">
        <v>28</v>
      </c>
      <c r="H634" s="9" t="n">
        <v>183630040</v>
      </c>
      <c r="I634" s="9" t="n">
        <v>183629981</v>
      </c>
      <c r="J634" s="9" t="s">
        <v>47</v>
      </c>
      <c r="K634" s="11" t="s">
        <v>3060</v>
      </c>
    </row>
    <row r="635" customFormat="false" ht="14.25" hidden="false" customHeight="false" outlineLevel="0" collapsed="false">
      <c r="A635" s="9" t="s">
        <v>3061</v>
      </c>
      <c r="B635" s="9" t="s">
        <v>3062</v>
      </c>
      <c r="C635" s="9" t="s">
        <v>3063</v>
      </c>
      <c r="D635" s="10" t="n">
        <v>8.33E-005</v>
      </c>
      <c r="E635" s="9" t="n">
        <v>3590</v>
      </c>
      <c r="F635" s="9" t="s">
        <v>3064</v>
      </c>
      <c r="G635" s="9" t="s">
        <v>248</v>
      </c>
      <c r="H635" s="9" t="n">
        <v>70473600</v>
      </c>
      <c r="I635" s="9" t="n">
        <v>70473540</v>
      </c>
      <c r="J635" s="9" t="s">
        <v>47</v>
      </c>
      <c r="K635" s="11" t="s">
        <v>3065</v>
      </c>
    </row>
    <row r="636" customFormat="false" ht="14.25" hidden="false" customHeight="false" outlineLevel="0" collapsed="false">
      <c r="A636" s="9" t="s">
        <v>3066</v>
      </c>
      <c r="B636" s="9" t="s">
        <v>3067</v>
      </c>
      <c r="C636" s="9" t="s">
        <v>3068</v>
      </c>
      <c r="D636" s="10" t="n">
        <v>0.043932926</v>
      </c>
      <c r="E636" s="9" t="n">
        <v>809</v>
      </c>
      <c r="F636" s="9" t="s">
        <v>3069</v>
      </c>
      <c r="G636" s="9" t="s">
        <v>40</v>
      </c>
      <c r="H636" s="9" t="n">
        <v>115586107</v>
      </c>
      <c r="I636" s="9" t="n">
        <v>115586167</v>
      </c>
      <c r="J636" s="9" t="s">
        <v>16</v>
      </c>
      <c r="K636" s="11" t="s">
        <v>3070</v>
      </c>
    </row>
    <row r="637" customFormat="false" ht="14.25" hidden="false" customHeight="false" outlineLevel="0" collapsed="false">
      <c r="A637" s="9" t="s">
        <v>3071</v>
      </c>
      <c r="B637" s="9" t="s">
        <v>3072</v>
      </c>
      <c r="C637" s="9" t="s">
        <v>3073</v>
      </c>
      <c r="D637" s="10" t="n">
        <v>0.011606076</v>
      </c>
      <c r="E637" s="9" t="n">
        <v>1290</v>
      </c>
      <c r="F637" s="9" t="s">
        <v>3074</v>
      </c>
      <c r="G637" s="9" t="s">
        <v>59</v>
      </c>
      <c r="H637" s="9" t="n">
        <v>94476076</v>
      </c>
      <c r="I637" s="9" t="n">
        <v>94476135</v>
      </c>
      <c r="J637" s="9" t="s">
        <v>16</v>
      </c>
      <c r="K637" s="11" t="s">
        <v>3075</v>
      </c>
    </row>
    <row r="638" customFormat="false" ht="14.25" hidden="false" customHeight="false" outlineLevel="0" collapsed="false">
      <c r="A638" s="9" t="s">
        <v>3076</v>
      </c>
      <c r="B638" s="9" t="s">
        <v>3077</v>
      </c>
      <c r="C638" s="9" t="s">
        <v>3078</v>
      </c>
      <c r="D638" s="10" t="n">
        <v>0.038467374</v>
      </c>
      <c r="E638" s="9" t="n">
        <v>686</v>
      </c>
      <c r="F638" s="9" t="s">
        <v>3079</v>
      </c>
      <c r="G638" s="9" t="s">
        <v>53</v>
      </c>
      <c r="H638" s="9" t="s">
        <v>53</v>
      </c>
      <c r="I638" s="9" t="s">
        <v>53</v>
      </c>
      <c r="J638" s="9" t="s">
        <v>53</v>
      </c>
      <c r="K638" s="11" t="s">
        <v>3080</v>
      </c>
    </row>
    <row r="639" customFormat="false" ht="14.25" hidden="false" customHeight="false" outlineLevel="0" collapsed="false">
      <c r="A639" s="9" t="s">
        <v>3081</v>
      </c>
      <c r="B639" s="9" t="s">
        <v>3082</v>
      </c>
      <c r="C639" s="9" t="s">
        <v>3083</v>
      </c>
      <c r="D639" s="10" t="n">
        <v>0.030804986</v>
      </c>
      <c r="E639" s="9" t="n">
        <v>934</v>
      </c>
      <c r="F639" s="9" t="s">
        <v>3084</v>
      </c>
      <c r="G639" s="9" t="s">
        <v>15</v>
      </c>
      <c r="H639" s="9" t="n">
        <v>94636116</v>
      </c>
      <c r="I639" s="9" t="n">
        <v>94636057</v>
      </c>
      <c r="J639" s="9" t="s">
        <v>47</v>
      </c>
      <c r="K639" s="11" t="s">
        <v>3085</v>
      </c>
    </row>
    <row r="640" customFormat="false" ht="14.25" hidden="false" customHeight="false" outlineLevel="0" collapsed="false">
      <c r="A640" s="9" t="s">
        <v>3086</v>
      </c>
      <c r="B640" s="9" t="s">
        <v>3087</v>
      </c>
      <c r="C640" s="9" t="s">
        <v>3088</v>
      </c>
      <c r="D640" s="10" t="n">
        <v>0.00019</v>
      </c>
      <c r="E640" s="9" t="n">
        <v>577</v>
      </c>
      <c r="F640" s="9" t="s">
        <v>3089</v>
      </c>
      <c r="G640" s="9" t="s">
        <v>91</v>
      </c>
      <c r="H640" s="9" t="n">
        <v>2809210</v>
      </c>
      <c r="I640" s="9" t="n">
        <v>2809151</v>
      </c>
      <c r="J640" s="9" t="s">
        <v>47</v>
      </c>
      <c r="K640" s="11" t="s">
        <v>3090</v>
      </c>
    </row>
    <row r="641" customFormat="false" ht="14.25" hidden="false" customHeight="false" outlineLevel="0" collapsed="false">
      <c r="A641" s="9" t="s">
        <v>3091</v>
      </c>
      <c r="B641" s="9" t="s">
        <v>3092</v>
      </c>
      <c r="C641" s="9" t="s">
        <v>3093</v>
      </c>
      <c r="D641" s="10" t="n">
        <v>0.010311272</v>
      </c>
      <c r="E641" s="9" t="n">
        <v>434</v>
      </c>
      <c r="F641" s="9" t="s">
        <v>3094</v>
      </c>
      <c r="G641" s="9" t="s">
        <v>107</v>
      </c>
      <c r="H641" s="9" t="n">
        <v>13898574</v>
      </c>
      <c r="I641" s="9" t="n">
        <v>13898634</v>
      </c>
      <c r="J641" s="9" t="s">
        <v>16</v>
      </c>
      <c r="K641" s="11" t="s">
        <v>3095</v>
      </c>
    </row>
    <row r="642" customFormat="false" ht="14.25" hidden="false" customHeight="false" outlineLevel="0" collapsed="false">
      <c r="A642" s="9" t="s">
        <v>3096</v>
      </c>
      <c r="B642" s="9" t="s">
        <v>3097</v>
      </c>
      <c r="C642" s="9" t="s">
        <v>3098</v>
      </c>
      <c r="D642" s="10" t="n">
        <v>0.000899</v>
      </c>
      <c r="E642" s="9" t="n">
        <v>834</v>
      </c>
      <c r="F642" s="9" t="s">
        <v>3099</v>
      </c>
      <c r="G642" s="9" t="s">
        <v>159</v>
      </c>
      <c r="H642" s="9" t="n">
        <v>54287131</v>
      </c>
      <c r="I642" s="9" t="n">
        <v>54287190</v>
      </c>
      <c r="J642" s="9" t="s">
        <v>16</v>
      </c>
      <c r="K642" s="11" t="s">
        <v>3100</v>
      </c>
    </row>
    <row r="643" customFormat="false" ht="14.25" hidden="false" customHeight="false" outlineLevel="0" collapsed="false">
      <c r="A643" s="9" t="s">
        <v>3101</v>
      </c>
      <c r="B643" s="9" t="s">
        <v>3102</v>
      </c>
      <c r="C643" s="9" t="s">
        <v>3103</v>
      </c>
      <c r="D643" s="10" t="n">
        <v>0.000244</v>
      </c>
      <c r="E643" s="9" t="n">
        <v>2800</v>
      </c>
      <c r="F643" s="9" t="s">
        <v>3104</v>
      </c>
      <c r="G643" s="9" t="s">
        <v>59</v>
      </c>
      <c r="H643" s="9" t="n">
        <v>42396446</v>
      </c>
      <c r="I643" s="9" t="n">
        <v>42396505</v>
      </c>
      <c r="J643" s="9" t="s">
        <v>16</v>
      </c>
      <c r="K643" s="11" t="s">
        <v>3105</v>
      </c>
    </row>
    <row r="644" customFormat="false" ht="14.25" hidden="false" customHeight="false" outlineLevel="0" collapsed="false">
      <c r="A644" s="9" t="s">
        <v>3106</v>
      </c>
      <c r="B644" s="9" t="s">
        <v>3107</v>
      </c>
      <c r="C644" s="9" t="s">
        <v>3108</v>
      </c>
      <c r="D644" s="10" t="n">
        <v>7.73E-005</v>
      </c>
      <c r="E644" s="9" t="n">
        <v>1622</v>
      </c>
      <c r="F644" s="9" t="s">
        <v>3109</v>
      </c>
      <c r="G644" s="9" t="s">
        <v>59</v>
      </c>
      <c r="H644" s="9" t="n">
        <v>15419536</v>
      </c>
      <c r="I644" s="9" t="n">
        <v>15419475</v>
      </c>
      <c r="J644" s="9" t="s">
        <v>47</v>
      </c>
      <c r="K644" s="11" t="s">
        <v>3108</v>
      </c>
    </row>
    <row r="645" customFormat="false" ht="14.25" hidden="false" customHeight="false" outlineLevel="0" collapsed="false">
      <c r="A645" s="9" t="s">
        <v>3110</v>
      </c>
      <c r="B645" s="9" t="s">
        <v>3111</v>
      </c>
      <c r="C645" s="9" t="s">
        <v>3112</v>
      </c>
      <c r="D645" s="10" t="n">
        <v>0.04287806</v>
      </c>
      <c r="E645" s="9" t="n">
        <v>603</v>
      </c>
      <c r="F645" s="9" t="s">
        <v>3113</v>
      </c>
      <c r="G645" s="9" t="s">
        <v>34</v>
      </c>
      <c r="H645" s="9" t="n">
        <v>58751010</v>
      </c>
      <c r="I645" s="9" t="n">
        <v>58750950</v>
      </c>
      <c r="J645" s="9" t="s">
        <v>47</v>
      </c>
      <c r="K645" s="11" t="s">
        <v>3114</v>
      </c>
    </row>
    <row r="646" customFormat="false" ht="14.25" hidden="false" customHeight="false" outlineLevel="0" collapsed="false">
      <c r="A646" s="9" t="s">
        <v>3115</v>
      </c>
      <c r="B646" s="9" t="s">
        <v>3116</v>
      </c>
      <c r="C646" s="9" t="s">
        <v>3117</v>
      </c>
      <c r="D646" s="10" t="n">
        <v>0.04939257</v>
      </c>
      <c r="E646" s="9" t="n">
        <v>1378</v>
      </c>
      <c r="F646" s="9" t="s">
        <v>3118</v>
      </c>
      <c r="G646" s="9" t="s">
        <v>34</v>
      </c>
      <c r="H646" s="9" t="n">
        <v>124003403</v>
      </c>
      <c r="I646" s="9" t="n">
        <v>124003344</v>
      </c>
      <c r="J646" s="9" t="s">
        <v>47</v>
      </c>
      <c r="K646" s="11" t="s">
        <v>3119</v>
      </c>
    </row>
    <row r="647" customFormat="false" ht="14.25" hidden="false" customHeight="false" outlineLevel="0" collapsed="false">
      <c r="A647" s="9" t="s">
        <v>3120</v>
      </c>
      <c r="B647" s="9" t="s">
        <v>3121</v>
      </c>
      <c r="C647" s="9" t="s">
        <v>3122</v>
      </c>
      <c r="D647" s="10" t="n">
        <v>4.93E-005</v>
      </c>
      <c r="E647" s="9" t="n">
        <v>1404</v>
      </c>
      <c r="F647" s="9" t="s">
        <v>3123</v>
      </c>
      <c r="G647" s="9" t="s">
        <v>53</v>
      </c>
      <c r="H647" s="9" t="s">
        <v>53</v>
      </c>
      <c r="I647" s="9" t="s">
        <v>53</v>
      </c>
      <c r="J647" s="9" t="s">
        <v>53</v>
      </c>
      <c r="K647" s="11" t="s">
        <v>3124</v>
      </c>
    </row>
    <row r="648" customFormat="false" ht="14.25" hidden="false" customHeight="false" outlineLevel="0" collapsed="false">
      <c r="A648" s="9" t="s">
        <v>3125</v>
      </c>
      <c r="B648" s="9" t="s">
        <v>3126</v>
      </c>
      <c r="C648" s="9" t="s">
        <v>3127</v>
      </c>
      <c r="D648" s="10" t="n">
        <v>0.025615295</v>
      </c>
      <c r="E648" s="9" t="n">
        <v>654</v>
      </c>
      <c r="F648" s="9" t="s">
        <v>3128</v>
      </c>
      <c r="G648" s="9" t="s">
        <v>91</v>
      </c>
      <c r="H648" s="9" t="n">
        <v>12674808</v>
      </c>
      <c r="I648" s="9" t="n">
        <v>12674750</v>
      </c>
      <c r="J648" s="9" t="s">
        <v>47</v>
      </c>
      <c r="K648" s="11" t="s">
        <v>3129</v>
      </c>
    </row>
    <row r="649" customFormat="false" ht="14.25" hidden="false" customHeight="false" outlineLevel="0" collapsed="false">
      <c r="A649" s="9" t="s">
        <v>3130</v>
      </c>
      <c r="B649" s="9" t="s">
        <v>3131</v>
      </c>
      <c r="C649" s="9" t="s">
        <v>3132</v>
      </c>
      <c r="D649" s="10" t="n">
        <v>0.000575</v>
      </c>
      <c r="E649" s="9" t="n">
        <v>572</v>
      </c>
      <c r="F649" s="9" t="s">
        <v>3133</v>
      </c>
      <c r="G649" s="9" t="s">
        <v>28</v>
      </c>
      <c r="H649" s="9" t="n">
        <v>249470334</v>
      </c>
      <c r="I649" s="9" t="n">
        <v>249470393</v>
      </c>
      <c r="J649" s="9" t="s">
        <v>16</v>
      </c>
      <c r="K649" s="11" t="s">
        <v>3134</v>
      </c>
    </row>
    <row r="650" customFormat="false" ht="14.25" hidden="false" customHeight="false" outlineLevel="0" collapsed="false">
      <c r="A650" s="9" t="s">
        <v>3135</v>
      </c>
      <c r="B650" s="9" t="s">
        <v>3136</v>
      </c>
      <c r="C650" s="9" t="s">
        <v>3137</v>
      </c>
      <c r="D650" s="10" t="n">
        <v>0.004280138</v>
      </c>
      <c r="E650" s="9" t="n">
        <v>685</v>
      </c>
      <c r="F650" s="9" t="s">
        <v>3138</v>
      </c>
      <c r="G650" s="9" t="s">
        <v>46</v>
      </c>
      <c r="H650" s="9" t="n">
        <v>193822</v>
      </c>
      <c r="I650" s="9" t="n">
        <v>193763</v>
      </c>
      <c r="J650" s="9" t="s">
        <v>47</v>
      </c>
      <c r="K650" s="11" t="s">
        <v>3139</v>
      </c>
    </row>
    <row r="651" customFormat="false" ht="14.25" hidden="false" customHeight="false" outlineLevel="0" collapsed="false">
      <c r="A651" s="9" t="s">
        <v>3140</v>
      </c>
      <c r="B651" s="9" t="s">
        <v>3141</v>
      </c>
      <c r="C651" s="9" t="s">
        <v>3142</v>
      </c>
      <c r="D651" s="10" t="n">
        <v>0.047238305</v>
      </c>
      <c r="E651" s="9" t="n">
        <v>2755</v>
      </c>
      <c r="F651" s="9" t="s">
        <v>3143</v>
      </c>
      <c r="G651" s="9" t="s">
        <v>53</v>
      </c>
      <c r="H651" s="9" t="s">
        <v>53</v>
      </c>
      <c r="I651" s="9" t="s">
        <v>53</v>
      </c>
      <c r="J651" s="9" t="s">
        <v>53</v>
      </c>
      <c r="K651" s="11" t="s">
        <v>3144</v>
      </c>
    </row>
    <row r="652" customFormat="false" ht="14.25" hidden="false" customHeight="false" outlineLevel="0" collapsed="false">
      <c r="A652" s="9" t="s">
        <v>3145</v>
      </c>
      <c r="B652" s="9" t="s">
        <v>3146</v>
      </c>
      <c r="C652" s="9" t="s">
        <v>3147</v>
      </c>
      <c r="D652" s="10" t="n">
        <v>0.044085376</v>
      </c>
      <c r="E652" s="9" t="n">
        <v>812</v>
      </c>
      <c r="F652" s="9" t="s">
        <v>3148</v>
      </c>
      <c r="G652" s="9" t="s">
        <v>185</v>
      </c>
      <c r="H652" s="9" t="n">
        <v>32683182</v>
      </c>
      <c r="I652" s="9" t="n">
        <v>32683241</v>
      </c>
      <c r="J652" s="9" t="s">
        <v>16</v>
      </c>
      <c r="K652" s="11" t="s">
        <v>3149</v>
      </c>
    </row>
    <row r="653" customFormat="false" ht="14.25" hidden="false" customHeight="false" outlineLevel="0" collapsed="false">
      <c r="A653" s="9" t="s">
        <v>3150</v>
      </c>
      <c r="B653" s="9" t="s">
        <v>3151</v>
      </c>
      <c r="C653" s="9" t="s">
        <v>3152</v>
      </c>
      <c r="D653" s="10" t="n">
        <v>0.025290227</v>
      </c>
      <c r="E653" s="9" t="n">
        <v>654</v>
      </c>
      <c r="F653" s="9" t="s">
        <v>3153</v>
      </c>
      <c r="G653" s="9" t="s">
        <v>22</v>
      </c>
      <c r="H653" s="9" t="n">
        <v>60860660</v>
      </c>
      <c r="I653" s="9" t="n">
        <v>60860611</v>
      </c>
      <c r="J653" s="9" t="s">
        <v>47</v>
      </c>
      <c r="K653" s="11" t="s">
        <v>3154</v>
      </c>
    </row>
    <row r="654" customFormat="false" ht="14.25" hidden="false" customHeight="false" outlineLevel="0" collapsed="false">
      <c r="A654" s="9" t="s">
        <v>3155</v>
      </c>
      <c r="B654" s="9" t="s">
        <v>3156</v>
      </c>
      <c r="C654" s="9" t="s">
        <v>3157</v>
      </c>
      <c r="D654" s="10" t="n">
        <v>0.000285</v>
      </c>
      <c r="E654" s="9" t="n">
        <v>3387</v>
      </c>
      <c r="F654" s="9" t="s">
        <v>3158</v>
      </c>
      <c r="G654" s="9" t="s">
        <v>34</v>
      </c>
      <c r="H654" s="9" t="n">
        <v>60775759</v>
      </c>
      <c r="I654" s="9" t="n">
        <v>60775704</v>
      </c>
      <c r="J654" s="9" t="s">
        <v>47</v>
      </c>
      <c r="K654" s="11" t="s">
        <v>3159</v>
      </c>
    </row>
    <row r="655" customFormat="false" ht="14.25" hidden="false" customHeight="false" outlineLevel="0" collapsed="false">
      <c r="A655" s="9" t="s">
        <v>3160</v>
      </c>
      <c r="B655" s="9" t="s">
        <v>3161</v>
      </c>
      <c r="C655" s="9" t="s">
        <v>3162</v>
      </c>
      <c r="D655" s="10" t="n">
        <v>0.004591927</v>
      </c>
      <c r="E655" s="9" t="n">
        <v>2073</v>
      </c>
      <c r="F655" s="9" t="s">
        <v>3163</v>
      </c>
      <c r="G655" s="9" t="s">
        <v>107</v>
      </c>
      <c r="H655" s="9" t="n">
        <v>59518458</v>
      </c>
      <c r="I655" s="9" t="n">
        <v>59518517</v>
      </c>
      <c r="J655" s="9" t="s">
        <v>16</v>
      </c>
      <c r="K655" s="11" t="s">
        <v>3164</v>
      </c>
    </row>
    <row r="656" customFormat="false" ht="14.25" hidden="false" customHeight="false" outlineLevel="0" collapsed="false">
      <c r="A656" s="9" t="s">
        <v>3165</v>
      </c>
      <c r="B656" s="9" t="s">
        <v>3166</v>
      </c>
      <c r="C656" s="9" t="s">
        <v>3167</v>
      </c>
      <c r="D656" s="10" t="n">
        <v>0.033000242</v>
      </c>
      <c r="E656" s="9" t="n">
        <v>2125</v>
      </c>
      <c r="F656" s="9" t="s">
        <v>3168</v>
      </c>
      <c r="G656" s="9" t="s">
        <v>28</v>
      </c>
      <c r="H656" s="9" t="n">
        <v>85743772</v>
      </c>
      <c r="I656" s="9" t="n">
        <v>85743713</v>
      </c>
      <c r="J656" s="9" t="s">
        <v>47</v>
      </c>
      <c r="K656" s="11" t="s">
        <v>3169</v>
      </c>
    </row>
    <row r="657" customFormat="false" ht="14.25" hidden="false" customHeight="false" outlineLevel="0" collapsed="false">
      <c r="A657" s="9" t="s">
        <v>3170</v>
      </c>
      <c r="B657" s="9" t="s">
        <v>3171</v>
      </c>
      <c r="C657" s="9" t="s">
        <v>3172</v>
      </c>
      <c r="D657" s="10" t="n">
        <v>0.003089391</v>
      </c>
      <c r="E657" s="9" t="n">
        <v>867</v>
      </c>
      <c r="F657" s="9" t="s">
        <v>3173</v>
      </c>
      <c r="G657" s="9" t="s">
        <v>34</v>
      </c>
      <c r="H657" s="9" t="n">
        <v>22112442</v>
      </c>
      <c r="I657" s="9" t="n">
        <v>22112383</v>
      </c>
      <c r="J657" s="9" t="s">
        <v>47</v>
      </c>
      <c r="K657" s="11" t="s">
        <v>3174</v>
      </c>
    </row>
    <row r="658" customFormat="false" ht="14.25" hidden="false" customHeight="false" outlineLevel="0" collapsed="false">
      <c r="A658" s="9" t="s">
        <v>3175</v>
      </c>
      <c r="B658" s="9" t="s">
        <v>3176</v>
      </c>
      <c r="C658" s="9" t="s">
        <v>3177</v>
      </c>
      <c r="D658" s="10" t="n">
        <v>0.000988</v>
      </c>
      <c r="E658" s="9" t="n">
        <v>853</v>
      </c>
      <c r="F658" s="9" t="s">
        <v>3178</v>
      </c>
      <c r="G658" s="9" t="s">
        <v>91</v>
      </c>
      <c r="H658" s="9" t="n">
        <v>22667506</v>
      </c>
      <c r="I658" s="9" t="n">
        <v>22667565</v>
      </c>
      <c r="J658" s="9" t="s">
        <v>16</v>
      </c>
      <c r="K658" s="11" t="s">
        <v>3179</v>
      </c>
    </row>
    <row r="659" customFormat="false" ht="14.25" hidden="false" customHeight="false" outlineLevel="0" collapsed="false">
      <c r="A659" s="9" t="s">
        <v>3180</v>
      </c>
      <c r="B659" s="9" t="s">
        <v>3181</v>
      </c>
      <c r="C659" s="9" t="s">
        <v>3182</v>
      </c>
      <c r="D659" s="10" t="n">
        <v>0.04158614</v>
      </c>
      <c r="E659" s="9" t="n">
        <v>1324</v>
      </c>
      <c r="F659" s="9" t="s">
        <v>3183</v>
      </c>
      <c r="G659" s="9" t="s">
        <v>22</v>
      </c>
      <c r="H659" s="9" t="n">
        <v>63807326</v>
      </c>
      <c r="I659" s="9" t="n">
        <v>63807385</v>
      </c>
      <c r="J659" s="9" t="s">
        <v>16</v>
      </c>
      <c r="K659" s="11" t="s">
        <v>3184</v>
      </c>
    </row>
    <row r="660" customFormat="false" ht="14.25" hidden="false" customHeight="false" outlineLevel="0" collapsed="false">
      <c r="A660" s="9" t="s">
        <v>3185</v>
      </c>
      <c r="B660" s="9" t="s">
        <v>3186</v>
      </c>
      <c r="C660" s="9" t="s">
        <v>3187</v>
      </c>
      <c r="D660" s="10" t="n">
        <v>0.020190587</v>
      </c>
      <c r="E660" s="9" t="n">
        <v>815</v>
      </c>
      <c r="F660" s="9" t="s">
        <v>3188</v>
      </c>
      <c r="G660" s="9" t="s">
        <v>248</v>
      </c>
      <c r="H660" s="9" t="n">
        <v>106802718</v>
      </c>
      <c r="I660" s="9" t="n">
        <v>106802659</v>
      </c>
      <c r="J660" s="9" t="s">
        <v>47</v>
      </c>
      <c r="K660" s="11" t="s">
        <v>3189</v>
      </c>
    </row>
    <row r="661" customFormat="false" ht="14.25" hidden="false" customHeight="false" outlineLevel="0" collapsed="false">
      <c r="A661" s="9" t="s">
        <v>3190</v>
      </c>
      <c r="B661" s="9" t="s">
        <v>3191</v>
      </c>
      <c r="C661" s="9" t="s">
        <v>3192</v>
      </c>
      <c r="D661" s="10" t="n">
        <v>0.000142</v>
      </c>
      <c r="E661" s="9" t="n">
        <v>851</v>
      </c>
      <c r="F661" s="9" t="s">
        <v>3193</v>
      </c>
      <c r="G661" s="9" t="s">
        <v>248</v>
      </c>
      <c r="H661" s="9" t="n">
        <v>11948095</v>
      </c>
      <c r="I661" s="9" t="n">
        <v>11948154</v>
      </c>
      <c r="J661" s="9" t="s">
        <v>16</v>
      </c>
      <c r="K661" s="11" t="s">
        <v>3194</v>
      </c>
    </row>
    <row r="662" customFormat="false" ht="14.25" hidden="false" customHeight="false" outlineLevel="0" collapsed="false">
      <c r="A662" s="9" t="s">
        <v>3195</v>
      </c>
      <c r="B662" s="9" t="s">
        <v>3196</v>
      </c>
      <c r="C662" s="9" t="s">
        <v>3197</v>
      </c>
      <c r="D662" s="10" t="n">
        <v>0.000524</v>
      </c>
      <c r="E662" s="9" t="n">
        <v>1169</v>
      </c>
      <c r="F662" s="9" t="s">
        <v>3198</v>
      </c>
      <c r="G662" s="9" t="s">
        <v>118</v>
      </c>
      <c r="H662" s="9" t="n">
        <v>129966914</v>
      </c>
      <c r="I662" s="9" t="n">
        <v>129966855</v>
      </c>
      <c r="J662" s="9" t="s">
        <v>47</v>
      </c>
      <c r="K662" s="11" t="s">
        <v>3199</v>
      </c>
    </row>
    <row r="663" customFormat="false" ht="14.25" hidden="false" customHeight="false" outlineLevel="0" collapsed="false">
      <c r="A663" s="9" t="s">
        <v>3200</v>
      </c>
      <c r="B663" s="9" t="s">
        <v>3201</v>
      </c>
      <c r="C663" s="9" t="s">
        <v>3202</v>
      </c>
      <c r="D663" s="10" t="n">
        <v>0.000717</v>
      </c>
      <c r="E663" s="9" t="n">
        <v>842</v>
      </c>
      <c r="F663" s="9" t="s">
        <v>3203</v>
      </c>
      <c r="G663" s="9" t="s">
        <v>185</v>
      </c>
      <c r="H663" s="9" t="n">
        <v>46822508</v>
      </c>
      <c r="I663" s="9" t="n">
        <v>46822567</v>
      </c>
      <c r="J663" s="9" t="s">
        <v>16</v>
      </c>
      <c r="K663" s="11" t="s">
        <v>3204</v>
      </c>
    </row>
    <row r="664" customFormat="false" ht="14.25" hidden="false" customHeight="false" outlineLevel="0" collapsed="false">
      <c r="A664" s="9" t="s">
        <v>3205</v>
      </c>
      <c r="B664" s="9" t="s">
        <v>3206</v>
      </c>
      <c r="C664" s="9" t="s">
        <v>3207</v>
      </c>
      <c r="D664" s="10" t="n">
        <v>0.04250326</v>
      </c>
      <c r="E664" s="9" t="n">
        <v>2546</v>
      </c>
      <c r="F664" s="9" t="s">
        <v>3208</v>
      </c>
      <c r="G664" s="9" t="s">
        <v>80</v>
      </c>
      <c r="H664" s="9" t="n">
        <v>99168706</v>
      </c>
      <c r="I664" s="9" t="n">
        <v>99168765</v>
      </c>
      <c r="J664" s="9" t="s">
        <v>16</v>
      </c>
      <c r="K664" s="11" t="s">
        <v>3209</v>
      </c>
    </row>
    <row r="665" customFormat="false" ht="14.25" hidden="false" customHeight="false" outlineLevel="0" collapsed="false">
      <c r="A665" s="9" t="s">
        <v>3210</v>
      </c>
      <c r="B665" s="9" t="s">
        <v>3211</v>
      </c>
      <c r="C665" s="9" t="s">
        <v>3212</v>
      </c>
      <c r="D665" s="10" t="n">
        <v>9.62E-005</v>
      </c>
      <c r="E665" s="9" t="n">
        <v>767</v>
      </c>
      <c r="F665" s="9" t="s">
        <v>3213</v>
      </c>
      <c r="G665" s="9" t="s">
        <v>107</v>
      </c>
      <c r="H665" s="9" t="n">
        <v>49658872</v>
      </c>
      <c r="I665" s="9" t="n">
        <v>49658813</v>
      </c>
      <c r="J665" s="9" t="s">
        <v>47</v>
      </c>
      <c r="K665" s="11" t="s">
        <v>3214</v>
      </c>
    </row>
    <row r="666" customFormat="false" ht="14.25" hidden="false" customHeight="false" outlineLevel="0" collapsed="false">
      <c r="A666" s="9" t="s">
        <v>3215</v>
      </c>
      <c r="B666" s="9" t="s">
        <v>3216</v>
      </c>
      <c r="C666" s="9" t="s">
        <v>3217</v>
      </c>
      <c r="D666" s="10" t="n">
        <v>0.000113</v>
      </c>
      <c r="E666" s="9" t="n">
        <v>2011</v>
      </c>
      <c r="F666" s="9" t="s">
        <v>3218</v>
      </c>
      <c r="G666" s="9" t="s">
        <v>80</v>
      </c>
      <c r="H666" s="9" t="n">
        <v>123209215</v>
      </c>
      <c r="I666" s="9" t="n">
        <v>123209156</v>
      </c>
      <c r="J666" s="9" t="s">
        <v>47</v>
      </c>
      <c r="K666" s="11" t="s">
        <v>3219</v>
      </c>
    </row>
    <row r="667" customFormat="false" ht="14.25" hidden="false" customHeight="false" outlineLevel="0" collapsed="false">
      <c r="A667" s="9" t="s">
        <v>3220</v>
      </c>
      <c r="B667" s="9" t="s">
        <v>3221</v>
      </c>
      <c r="C667" s="9" t="s">
        <v>3222</v>
      </c>
      <c r="D667" s="10" t="n">
        <v>0.003066455</v>
      </c>
      <c r="E667" s="9" t="n">
        <v>1372</v>
      </c>
      <c r="F667" s="9" t="s">
        <v>3223</v>
      </c>
      <c r="G667" s="9" t="s">
        <v>179</v>
      </c>
      <c r="H667" s="9" t="n">
        <v>122780904</v>
      </c>
      <c r="I667" s="9" t="n">
        <v>122780845</v>
      </c>
      <c r="J667" s="9" t="s">
        <v>47</v>
      </c>
      <c r="K667" s="11" t="s">
        <v>3224</v>
      </c>
    </row>
    <row r="668" customFormat="false" ht="14.25" hidden="false" customHeight="false" outlineLevel="0" collapsed="false">
      <c r="A668" s="9" t="s">
        <v>3225</v>
      </c>
      <c r="B668" s="9" t="s">
        <v>3226</v>
      </c>
      <c r="C668" s="9" t="s">
        <v>3226</v>
      </c>
      <c r="D668" s="10" t="n">
        <v>7.89E-005</v>
      </c>
      <c r="E668" s="9" t="n">
        <v>1044</v>
      </c>
      <c r="F668" s="9" t="s">
        <v>3227</v>
      </c>
      <c r="G668" s="9" t="s">
        <v>159</v>
      </c>
      <c r="H668" s="9" t="n">
        <v>10793916</v>
      </c>
      <c r="I668" s="9" t="n">
        <v>10793975</v>
      </c>
      <c r="J668" s="9" t="s">
        <v>16</v>
      </c>
      <c r="K668" s="11" t="s">
        <v>3228</v>
      </c>
    </row>
    <row r="669" customFormat="false" ht="14.25" hidden="false" customHeight="false" outlineLevel="0" collapsed="false">
      <c r="A669" s="9" t="s">
        <v>3229</v>
      </c>
      <c r="B669" s="9" t="s">
        <v>3230</v>
      </c>
      <c r="C669" s="9" t="s">
        <v>3231</v>
      </c>
      <c r="D669" s="10" t="n">
        <v>0.005262377</v>
      </c>
      <c r="E669" s="9" t="n">
        <v>1887</v>
      </c>
      <c r="F669" s="9" t="s">
        <v>3232</v>
      </c>
      <c r="G669" s="9" t="s">
        <v>159</v>
      </c>
      <c r="H669" s="9" t="n">
        <v>108926993</v>
      </c>
      <c r="I669" s="9" t="n">
        <v>108927052</v>
      </c>
      <c r="J669" s="9" t="s">
        <v>16</v>
      </c>
      <c r="K669" s="11" t="s">
        <v>3233</v>
      </c>
    </row>
    <row r="670" customFormat="false" ht="14.25" hidden="false" customHeight="false" outlineLevel="0" collapsed="false">
      <c r="A670" s="9" t="s">
        <v>3234</v>
      </c>
      <c r="B670" s="9" t="s">
        <v>3235</v>
      </c>
      <c r="C670" s="9" t="s">
        <v>3235</v>
      </c>
      <c r="D670" s="10" t="n">
        <v>0.011033856</v>
      </c>
      <c r="E670" s="9" t="n">
        <v>5220</v>
      </c>
      <c r="F670" s="9" t="s">
        <v>3236</v>
      </c>
      <c r="G670" s="9" t="s">
        <v>46</v>
      </c>
      <c r="H670" s="9" t="n">
        <v>53276464</v>
      </c>
      <c r="I670" s="9" t="n">
        <v>53276523</v>
      </c>
      <c r="J670" s="9" t="s">
        <v>16</v>
      </c>
      <c r="K670" s="11" t="s">
        <v>3237</v>
      </c>
    </row>
    <row r="671" customFormat="false" ht="14.25" hidden="false" customHeight="false" outlineLevel="0" collapsed="false">
      <c r="A671" s="9" t="s">
        <v>3238</v>
      </c>
      <c r="B671" s="9" t="s">
        <v>3239</v>
      </c>
      <c r="C671" s="9" t="s">
        <v>3240</v>
      </c>
      <c r="D671" s="10" t="n">
        <v>0.018754214</v>
      </c>
      <c r="E671" s="9" t="n">
        <v>884</v>
      </c>
      <c r="F671" s="9" t="s">
        <v>3241</v>
      </c>
      <c r="G671" s="9" t="s">
        <v>28</v>
      </c>
      <c r="H671" s="9" t="n">
        <v>79177209</v>
      </c>
      <c r="I671" s="9" t="n">
        <v>79177267</v>
      </c>
      <c r="J671" s="9" t="s">
        <v>16</v>
      </c>
      <c r="K671" s="11" t="s">
        <v>3242</v>
      </c>
    </row>
    <row r="672" customFormat="false" ht="14.25" hidden="false" customHeight="false" outlineLevel="0" collapsed="false">
      <c r="A672" s="9" t="s">
        <v>3243</v>
      </c>
      <c r="B672" s="9" t="s">
        <v>3244</v>
      </c>
      <c r="C672" s="9" t="s">
        <v>3245</v>
      </c>
      <c r="D672" s="10" t="n">
        <v>5.18E-005</v>
      </c>
      <c r="E672" s="9" t="n">
        <v>680</v>
      </c>
      <c r="F672" s="9" t="s">
        <v>3246</v>
      </c>
      <c r="G672" s="9" t="s">
        <v>15</v>
      </c>
      <c r="H672" s="9" t="n">
        <v>3380784</v>
      </c>
      <c r="I672" s="9" t="n">
        <v>3380726</v>
      </c>
      <c r="J672" s="9" t="s">
        <v>47</v>
      </c>
      <c r="K672" s="11" t="s">
        <v>3247</v>
      </c>
    </row>
    <row r="673" customFormat="false" ht="14.25" hidden="false" customHeight="false" outlineLevel="0" collapsed="false">
      <c r="A673" s="9" t="s">
        <v>3248</v>
      </c>
      <c r="B673" s="9" t="s">
        <v>3249</v>
      </c>
      <c r="C673" s="9" t="s">
        <v>3250</v>
      </c>
      <c r="D673" s="10" t="n">
        <v>0.01128772</v>
      </c>
      <c r="E673" s="9" t="n">
        <v>657</v>
      </c>
      <c r="F673" s="9" t="s">
        <v>3251</v>
      </c>
      <c r="G673" s="9" t="s">
        <v>15</v>
      </c>
      <c r="H673" s="9" t="n">
        <v>63407114</v>
      </c>
      <c r="I673" s="9" t="n">
        <v>63407173</v>
      </c>
      <c r="J673" s="9" t="s">
        <v>16</v>
      </c>
      <c r="K673" s="11" t="s">
        <v>3252</v>
      </c>
    </row>
    <row r="674" customFormat="false" ht="14.25" hidden="false" customHeight="false" outlineLevel="0" collapsed="false">
      <c r="A674" s="9" t="s">
        <v>3253</v>
      </c>
      <c r="B674" s="9" t="s">
        <v>3254</v>
      </c>
      <c r="C674" s="9" t="s">
        <v>3255</v>
      </c>
      <c r="D674" s="10" t="n">
        <v>0.002098822</v>
      </c>
      <c r="E674" s="9" t="n">
        <v>808</v>
      </c>
      <c r="F674" s="9" t="s">
        <v>3256</v>
      </c>
      <c r="G674" s="9" t="s">
        <v>248</v>
      </c>
      <c r="H674" s="9" t="n">
        <v>8615448</v>
      </c>
      <c r="I674" s="9" t="n">
        <v>8615389</v>
      </c>
      <c r="J674" s="9" t="s">
        <v>47</v>
      </c>
      <c r="K674" s="11" t="s">
        <v>3257</v>
      </c>
    </row>
    <row r="675" customFormat="false" ht="14.25" hidden="false" customHeight="false" outlineLevel="0" collapsed="false">
      <c r="A675" s="9" t="s">
        <v>3258</v>
      </c>
      <c r="B675" s="9" t="s">
        <v>3259</v>
      </c>
      <c r="C675" s="9" t="s">
        <v>3260</v>
      </c>
      <c r="D675" s="10" t="n">
        <v>0.001103034</v>
      </c>
      <c r="E675" s="9" t="n">
        <v>1920</v>
      </c>
      <c r="F675" s="9" t="s">
        <v>3261</v>
      </c>
      <c r="G675" s="9" t="s">
        <v>28</v>
      </c>
      <c r="H675" s="9" t="n">
        <v>251040504</v>
      </c>
      <c r="I675" s="9" t="n">
        <v>251040445</v>
      </c>
      <c r="J675" s="9" t="s">
        <v>47</v>
      </c>
      <c r="K675" s="11" t="s">
        <v>3262</v>
      </c>
    </row>
    <row r="676" customFormat="false" ht="14.25" hidden="false" customHeight="false" outlineLevel="0" collapsed="false">
      <c r="A676" s="9" t="s">
        <v>3263</v>
      </c>
      <c r="B676" s="9" t="s">
        <v>3264</v>
      </c>
      <c r="C676" s="9" t="s">
        <v>3264</v>
      </c>
      <c r="D676" s="10" t="n">
        <v>0.000238</v>
      </c>
      <c r="E676" s="9" t="n">
        <v>677</v>
      </c>
      <c r="F676" s="9" t="s">
        <v>3265</v>
      </c>
      <c r="G676" s="9" t="s">
        <v>294</v>
      </c>
      <c r="H676" s="9" t="n">
        <v>49031495</v>
      </c>
      <c r="I676" s="9" t="n">
        <v>49031554</v>
      </c>
      <c r="J676" s="9" t="s">
        <v>16</v>
      </c>
      <c r="K676" s="11" t="s">
        <v>3266</v>
      </c>
    </row>
    <row r="677" customFormat="false" ht="14.25" hidden="false" customHeight="false" outlineLevel="0" collapsed="false">
      <c r="A677" s="9" t="s">
        <v>3267</v>
      </c>
      <c r="B677" s="9" t="s">
        <v>3268</v>
      </c>
      <c r="C677" s="9" t="s">
        <v>3269</v>
      </c>
      <c r="D677" s="10" t="n">
        <v>0.03312902</v>
      </c>
      <c r="E677" s="9" t="n">
        <v>1428</v>
      </c>
      <c r="F677" s="9" t="s">
        <v>3270</v>
      </c>
      <c r="G677" s="9" t="s">
        <v>15</v>
      </c>
      <c r="H677" s="9" t="n">
        <v>121528026</v>
      </c>
      <c r="I677" s="9" t="n">
        <v>121527967</v>
      </c>
      <c r="J677" s="9" t="s">
        <v>47</v>
      </c>
      <c r="K677" s="11" t="s">
        <v>3271</v>
      </c>
    </row>
    <row r="678" customFormat="false" ht="14.25" hidden="false" customHeight="false" outlineLevel="0" collapsed="false">
      <c r="A678" s="9" t="s">
        <v>3272</v>
      </c>
      <c r="B678" s="9" t="s">
        <v>3273</v>
      </c>
      <c r="C678" s="9" t="s">
        <v>3274</v>
      </c>
      <c r="D678" s="10" t="n">
        <v>0.001458907</v>
      </c>
      <c r="E678" s="9" t="n">
        <v>654</v>
      </c>
      <c r="F678" s="9" t="s">
        <v>3275</v>
      </c>
      <c r="G678" s="9" t="s">
        <v>34</v>
      </c>
      <c r="H678" s="9" t="n">
        <v>27373708</v>
      </c>
      <c r="I678" s="9" t="n">
        <v>27373767</v>
      </c>
      <c r="J678" s="9" t="s">
        <v>16</v>
      </c>
      <c r="K678" s="11" t="s">
        <v>3276</v>
      </c>
    </row>
    <row r="679" customFormat="false" ht="14.25" hidden="false" customHeight="false" outlineLevel="0" collapsed="false">
      <c r="A679" s="9" t="s">
        <v>3277</v>
      </c>
      <c r="B679" s="9" t="s">
        <v>3278</v>
      </c>
      <c r="C679" s="9" t="s">
        <v>3279</v>
      </c>
      <c r="D679" s="10" t="n">
        <v>0.003718691</v>
      </c>
      <c r="E679" s="9" t="n">
        <v>690</v>
      </c>
      <c r="F679" s="9" t="s">
        <v>3280</v>
      </c>
      <c r="G679" s="9" t="s">
        <v>34</v>
      </c>
      <c r="H679" s="9" t="n">
        <v>27361511</v>
      </c>
      <c r="I679" s="9" t="n">
        <v>27361570</v>
      </c>
      <c r="J679" s="9" t="s">
        <v>16</v>
      </c>
      <c r="K679" s="11" t="s">
        <v>3281</v>
      </c>
    </row>
    <row r="680" customFormat="false" ht="14.25" hidden="false" customHeight="false" outlineLevel="0" collapsed="false">
      <c r="A680" s="9" t="s">
        <v>3282</v>
      </c>
      <c r="B680" s="9" t="s">
        <v>3283</v>
      </c>
      <c r="C680" s="9" t="s">
        <v>3284</v>
      </c>
      <c r="D680" s="10" t="n">
        <v>0.010480498</v>
      </c>
      <c r="E680" s="9" t="n">
        <v>1390</v>
      </c>
      <c r="F680" s="9" t="s">
        <v>3285</v>
      </c>
      <c r="G680" s="9" t="s">
        <v>46</v>
      </c>
      <c r="H680" s="9" t="n">
        <v>4876643</v>
      </c>
      <c r="I680" s="9" t="n">
        <v>4876703</v>
      </c>
      <c r="J680" s="9" t="s">
        <v>16</v>
      </c>
      <c r="K680" s="11" t="s">
        <v>3286</v>
      </c>
    </row>
    <row r="681" customFormat="false" ht="14.25" hidden="false" customHeight="false" outlineLevel="0" collapsed="false">
      <c r="A681" s="9" t="s">
        <v>3287</v>
      </c>
      <c r="B681" s="9" t="s">
        <v>3288</v>
      </c>
      <c r="C681" s="9" t="s">
        <v>3288</v>
      </c>
      <c r="D681" s="10" t="n">
        <v>0.035824068</v>
      </c>
      <c r="E681" s="9" t="n">
        <v>1774</v>
      </c>
      <c r="F681" s="9" t="s">
        <v>3289</v>
      </c>
      <c r="G681" s="9" t="s">
        <v>80</v>
      </c>
      <c r="H681" s="9" t="n">
        <v>91478068</v>
      </c>
      <c r="I681" s="9" t="n">
        <v>91478009</v>
      </c>
      <c r="J681" s="9" t="s">
        <v>47</v>
      </c>
      <c r="K681" s="11" t="s">
        <v>3290</v>
      </c>
    </row>
    <row r="682" customFormat="false" ht="14.25" hidden="false" customHeight="false" outlineLevel="0" collapsed="false">
      <c r="A682" s="9" t="s">
        <v>3291</v>
      </c>
      <c r="B682" s="9" t="s">
        <v>3292</v>
      </c>
      <c r="C682" s="9" t="s">
        <v>3293</v>
      </c>
      <c r="D682" s="10" t="n">
        <v>0.002846229</v>
      </c>
      <c r="E682" s="9" t="n">
        <v>1350</v>
      </c>
      <c r="F682" s="9" t="s">
        <v>3294</v>
      </c>
      <c r="G682" s="9" t="s">
        <v>118</v>
      </c>
      <c r="H682" s="9" t="n">
        <v>43737725</v>
      </c>
      <c r="I682" s="9" t="n">
        <v>43737784</v>
      </c>
      <c r="J682" s="9" t="s">
        <v>16</v>
      </c>
      <c r="K682" s="11" t="s">
        <v>3295</v>
      </c>
    </row>
    <row r="683" customFormat="false" ht="14.25" hidden="false" customHeight="false" outlineLevel="0" collapsed="false">
      <c r="A683" s="9" t="s">
        <v>3296</v>
      </c>
      <c r="B683" s="9" t="s">
        <v>3297</v>
      </c>
      <c r="C683" s="9" t="s">
        <v>3298</v>
      </c>
      <c r="D683" s="10" t="n">
        <v>1.15E-005</v>
      </c>
      <c r="E683" s="9" t="n">
        <v>1800</v>
      </c>
      <c r="F683" s="9" t="s">
        <v>3299</v>
      </c>
      <c r="G683" s="9" t="s">
        <v>294</v>
      </c>
      <c r="H683" s="9" t="n">
        <v>48859763</v>
      </c>
      <c r="I683" s="9" t="n">
        <v>48859704</v>
      </c>
      <c r="J683" s="9" t="s">
        <v>47</v>
      </c>
      <c r="K683" s="11" t="s">
        <v>3300</v>
      </c>
    </row>
    <row r="684" customFormat="false" ht="14.25" hidden="false" customHeight="false" outlineLevel="0" collapsed="false">
      <c r="A684" s="9" t="s">
        <v>3301</v>
      </c>
      <c r="B684" s="9" t="s">
        <v>3302</v>
      </c>
      <c r="C684" s="9" t="s">
        <v>3303</v>
      </c>
      <c r="D684" s="10" t="n">
        <v>8.31E-005</v>
      </c>
      <c r="E684" s="9" t="n">
        <v>623</v>
      </c>
      <c r="F684" s="9" t="s">
        <v>3304</v>
      </c>
      <c r="G684" s="9" t="s">
        <v>15</v>
      </c>
      <c r="H684" s="9" t="n">
        <v>63928870</v>
      </c>
      <c r="I684" s="9" t="n">
        <v>63928822</v>
      </c>
      <c r="J684" s="9" t="s">
        <v>47</v>
      </c>
      <c r="K684" s="11" t="s">
        <v>3305</v>
      </c>
    </row>
    <row r="685" customFormat="false" ht="14.25" hidden="false" customHeight="false" outlineLevel="0" collapsed="false">
      <c r="A685" s="9" t="s">
        <v>3306</v>
      </c>
      <c r="B685" s="9" t="s">
        <v>3307</v>
      </c>
      <c r="C685" s="9" t="s">
        <v>3308</v>
      </c>
      <c r="D685" s="10" t="n">
        <v>0.019055318</v>
      </c>
      <c r="E685" s="9" t="n">
        <v>1772</v>
      </c>
      <c r="F685" s="9" t="s">
        <v>3309</v>
      </c>
      <c r="G685" s="9" t="s">
        <v>28</v>
      </c>
      <c r="H685" s="9" t="n">
        <v>58542643</v>
      </c>
      <c r="I685" s="9" t="n">
        <v>58542584</v>
      </c>
      <c r="J685" s="9" t="s">
        <v>47</v>
      </c>
      <c r="K685" s="11" t="s">
        <v>3310</v>
      </c>
    </row>
    <row r="686" customFormat="false" ht="14.25" hidden="false" customHeight="false" outlineLevel="0" collapsed="false">
      <c r="A686" s="9" t="s">
        <v>3311</v>
      </c>
      <c r="B686" s="9" t="s">
        <v>3312</v>
      </c>
      <c r="C686" s="9" t="s">
        <v>3313</v>
      </c>
      <c r="D686" s="10" t="n">
        <v>0.006434623</v>
      </c>
      <c r="E686" s="9" t="n">
        <v>653</v>
      </c>
      <c r="F686" s="9" t="s">
        <v>3314</v>
      </c>
      <c r="G686" s="9" t="s">
        <v>107</v>
      </c>
      <c r="H686" s="9" t="n">
        <v>27721731</v>
      </c>
      <c r="I686" s="9" t="n">
        <v>27721790</v>
      </c>
      <c r="J686" s="9" t="s">
        <v>16</v>
      </c>
      <c r="K686" s="11" t="s">
        <v>3315</v>
      </c>
    </row>
    <row r="687" customFormat="false" ht="14.25" hidden="false" customHeight="false" outlineLevel="0" collapsed="false">
      <c r="A687" s="9" t="s">
        <v>3316</v>
      </c>
      <c r="B687" s="9" t="s">
        <v>3317</v>
      </c>
      <c r="C687" s="9" t="s">
        <v>3318</v>
      </c>
      <c r="D687" s="10" t="n">
        <v>0.014042622</v>
      </c>
      <c r="E687" s="9" t="n">
        <v>828</v>
      </c>
      <c r="F687" s="9" t="s">
        <v>3319</v>
      </c>
      <c r="G687" s="9" t="s">
        <v>46</v>
      </c>
      <c r="H687" s="9" t="n">
        <v>66468874</v>
      </c>
      <c r="I687" s="9" t="n">
        <v>66468933</v>
      </c>
      <c r="J687" s="9" t="s">
        <v>16</v>
      </c>
      <c r="K687" s="11" t="s">
        <v>3320</v>
      </c>
    </row>
    <row r="688" customFormat="false" ht="14.25" hidden="false" customHeight="false" outlineLevel="0" collapsed="false">
      <c r="A688" s="9" t="s">
        <v>3321</v>
      </c>
      <c r="B688" s="9" t="s">
        <v>3322</v>
      </c>
      <c r="C688" s="9" t="s">
        <v>3323</v>
      </c>
      <c r="D688" s="10" t="n">
        <v>0.006417598</v>
      </c>
      <c r="E688" s="9" t="n">
        <v>596</v>
      </c>
      <c r="F688" s="9" t="s">
        <v>3324</v>
      </c>
      <c r="G688" s="9" t="s">
        <v>159</v>
      </c>
      <c r="H688" s="9" t="n">
        <v>119379192</v>
      </c>
      <c r="I688" s="9" t="n">
        <v>119379133</v>
      </c>
      <c r="J688" s="9" t="s">
        <v>47</v>
      </c>
      <c r="K688" s="11" t="s">
        <v>3325</v>
      </c>
    </row>
    <row r="689" customFormat="false" ht="14.25" hidden="false" customHeight="false" outlineLevel="0" collapsed="false">
      <c r="A689" s="9" t="s">
        <v>3326</v>
      </c>
      <c r="B689" s="9" t="s">
        <v>3327</v>
      </c>
      <c r="C689" s="9" t="s">
        <v>3328</v>
      </c>
      <c r="D689" s="10" t="n">
        <v>0.000942</v>
      </c>
      <c r="E689" s="9" t="n">
        <v>914</v>
      </c>
      <c r="F689" s="9" t="s">
        <v>3329</v>
      </c>
      <c r="G689" s="9" t="s">
        <v>28</v>
      </c>
      <c r="H689" s="9" t="n">
        <v>192415470</v>
      </c>
      <c r="I689" s="9" t="n">
        <v>192415529</v>
      </c>
      <c r="J689" s="9" t="s">
        <v>16</v>
      </c>
      <c r="K689" s="11" t="s">
        <v>3330</v>
      </c>
    </row>
    <row r="690" customFormat="false" ht="14.25" hidden="false" customHeight="false" outlineLevel="0" collapsed="false">
      <c r="A690" s="9" t="s">
        <v>3331</v>
      </c>
      <c r="B690" s="9" t="s">
        <v>3332</v>
      </c>
      <c r="C690" s="9" t="s">
        <v>3333</v>
      </c>
      <c r="D690" s="10" t="n">
        <v>5.31E-005</v>
      </c>
      <c r="E690" s="9" t="n">
        <v>859</v>
      </c>
      <c r="F690" s="9" t="s">
        <v>3334</v>
      </c>
      <c r="G690" s="9" t="s">
        <v>483</v>
      </c>
      <c r="H690" s="9" t="n">
        <v>30918894</v>
      </c>
      <c r="I690" s="9" t="n">
        <v>30918835</v>
      </c>
      <c r="J690" s="9" t="s">
        <v>47</v>
      </c>
      <c r="K690" s="11" t="s">
        <v>3335</v>
      </c>
    </row>
    <row r="691" customFormat="false" ht="14.25" hidden="false" customHeight="false" outlineLevel="0" collapsed="false">
      <c r="A691" s="9" t="s">
        <v>3336</v>
      </c>
      <c r="B691" s="9" t="s">
        <v>3337</v>
      </c>
      <c r="C691" s="9" t="s">
        <v>3338</v>
      </c>
      <c r="D691" s="10" t="n">
        <v>2.7E-006</v>
      </c>
      <c r="E691" s="9" t="n">
        <v>1932</v>
      </c>
      <c r="F691" s="9" t="s">
        <v>3339</v>
      </c>
      <c r="G691" s="9" t="s">
        <v>34</v>
      </c>
      <c r="H691" s="9" t="n">
        <v>27775713</v>
      </c>
      <c r="I691" s="9" t="n">
        <v>27775654</v>
      </c>
      <c r="J691" s="9" t="s">
        <v>47</v>
      </c>
      <c r="K691" s="11" t="s">
        <v>3340</v>
      </c>
    </row>
    <row r="692" customFormat="false" ht="14.25" hidden="false" customHeight="false" outlineLevel="0" collapsed="false">
      <c r="A692" s="9" t="s">
        <v>3341</v>
      </c>
      <c r="B692" s="9" t="s">
        <v>3342</v>
      </c>
      <c r="C692" s="9" t="s">
        <v>3343</v>
      </c>
      <c r="D692" s="10" t="n">
        <v>0.002125107</v>
      </c>
      <c r="E692" s="9" t="n">
        <v>6591</v>
      </c>
      <c r="F692" s="9" t="s">
        <v>3344</v>
      </c>
      <c r="G692" s="9" t="s">
        <v>15</v>
      </c>
      <c r="H692" s="9" t="n">
        <v>106223887</v>
      </c>
      <c r="I692" s="9" t="n">
        <v>106223828</v>
      </c>
      <c r="J692" s="9" t="s">
        <v>47</v>
      </c>
      <c r="K692" s="11" t="s">
        <v>3345</v>
      </c>
    </row>
    <row r="693" customFormat="false" ht="14.25" hidden="false" customHeight="false" outlineLevel="0" collapsed="false">
      <c r="A693" s="9" t="s">
        <v>3346</v>
      </c>
      <c r="B693" s="9" t="s">
        <v>3347</v>
      </c>
      <c r="C693" s="9" t="s">
        <v>3348</v>
      </c>
      <c r="D693" s="10" t="n">
        <v>1.38E-005</v>
      </c>
      <c r="E693" s="9" t="n">
        <v>4744</v>
      </c>
      <c r="F693" s="9" t="s">
        <v>3349</v>
      </c>
      <c r="G693" s="9" t="s">
        <v>34</v>
      </c>
      <c r="H693" s="9" t="n">
        <v>27799974</v>
      </c>
      <c r="I693" s="9" t="n">
        <v>27799915</v>
      </c>
      <c r="J693" s="9" t="s">
        <v>47</v>
      </c>
      <c r="K693" s="11" t="s">
        <v>3350</v>
      </c>
    </row>
    <row r="694" customFormat="false" ht="14.25" hidden="false" customHeight="false" outlineLevel="0" collapsed="false">
      <c r="A694" s="9" t="s">
        <v>3351</v>
      </c>
      <c r="B694" s="9" t="s">
        <v>3352</v>
      </c>
      <c r="C694" s="9" t="s">
        <v>3353</v>
      </c>
      <c r="D694" s="10" t="n">
        <v>0.01012804</v>
      </c>
      <c r="E694" s="9" t="n">
        <v>2445</v>
      </c>
      <c r="F694" s="9" t="s">
        <v>3354</v>
      </c>
      <c r="G694" s="9" t="s">
        <v>59</v>
      </c>
      <c r="H694" s="9" t="n">
        <v>24358434</v>
      </c>
      <c r="I694" s="9" t="n">
        <v>24358375</v>
      </c>
      <c r="J694" s="9" t="s">
        <v>47</v>
      </c>
      <c r="K694" s="11" t="s">
        <v>3355</v>
      </c>
    </row>
    <row r="695" customFormat="false" ht="14.25" hidden="false" customHeight="false" outlineLevel="0" collapsed="false">
      <c r="A695" s="9" t="s">
        <v>3356</v>
      </c>
      <c r="B695" s="9" t="s">
        <v>3357</v>
      </c>
      <c r="C695" s="9" t="s">
        <v>3358</v>
      </c>
      <c r="D695" s="10" t="n">
        <v>0.000328</v>
      </c>
      <c r="E695" s="9" t="n">
        <v>883</v>
      </c>
      <c r="F695" s="9" t="s">
        <v>3359</v>
      </c>
      <c r="G695" s="9" t="s">
        <v>59</v>
      </c>
      <c r="H695" s="9" t="n">
        <v>117683162</v>
      </c>
      <c r="I695" s="9" t="n">
        <v>117683103</v>
      </c>
      <c r="J695" s="9" t="s">
        <v>47</v>
      </c>
      <c r="K695" s="11" t="s">
        <v>3360</v>
      </c>
    </row>
    <row r="696" customFormat="false" ht="14.25" hidden="false" customHeight="false" outlineLevel="0" collapsed="false">
      <c r="A696" s="9" t="s">
        <v>3361</v>
      </c>
      <c r="B696" s="9" t="s">
        <v>3362</v>
      </c>
      <c r="C696" s="9" t="s">
        <v>3363</v>
      </c>
      <c r="D696" s="10" t="n">
        <v>6.18E-006</v>
      </c>
      <c r="E696" s="9" t="n">
        <v>670</v>
      </c>
      <c r="F696" s="9" t="s">
        <v>3364</v>
      </c>
      <c r="G696" s="9" t="s">
        <v>159</v>
      </c>
      <c r="H696" s="9" t="n">
        <v>26931062</v>
      </c>
      <c r="I696" s="9" t="n">
        <v>26931003</v>
      </c>
      <c r="J696" s="9" t="s">
        <v>47</v>
      </c>
      <c r="K696" s="11" t="s">
        <v>3365</v>
      </c>
    </row>
    <row r="697" customFormat="false" ht="14.25" hidden="false" customHeight="false" outlineLevel="0" collapsed="false">
      <c r="A697" s="9" t="s">
        <v>3366</v>
      </c>
      <c r="B697" s="9" t="s">
        <v>3367</v>
      </c>
      <c r="C697" s="9" t="s">
        <v>3368</v>
      </c>
      <c r="D697" s="10" t="n">
        <v>0.000877</v>
      </c>
      <c r="E697" s="9" t="n">
        <v>2306</v>
      </c>
      <c r="F697" s="9" t="s">
        <v>3369</v>
      </c>
      <c r="G697" s="9" t="s">
        <v>248</v>
      </c>
      <c r="H697" s="9" t="n">
        <v>63947072</v>
      </c>
      <c r="I697" s="9" t="n">
        <v>63947013</v>
      </c>
      <c r="J697" s="9" t="s">
        <v>47</v>
      </c>
      <c r="K697" s="11" t="s">
        <v>3370</v>
      </c>
    </row>
    <row r="698" customFormat="false" ht="14.25" hidden="false" customHeight="false" outlineLevel="0" collapsed="false">
      <c r="A698" s="9" t="s">
        <v>3371</v>
      </c>
      <c r="B698" s="9" t="s">
        <v>3372</v>
      </c>
      <c r="C698" s="9" t="s">
        <v>3373</v>
      </c>
      <c r="D698" s="10" t="n">
        <v>0.038241994</v>
      </c>
      <c r="E698" s="9" t="n">
        <v>1845</v>
      </c>
      <c r="F698" s="9" t="s">
        <v>3374</v>
      </c>
      <c r="G698" s="9" t="s">
        <v>179</v>
      </c>
      <c r="H698" s="9" t="n">
        <v>33531893</v>
      </c>
      <c r="I698" s="9" t="n">
        <v>33531834</v>
      </c>
      <c r="J698" s="9" t="s">
        <v>47</v>
      </c>
      <c r="K698" s="11" t="s">
        <v>3375</v>
      </c>
    </row>
    <row r="699" customFormat="false" ht="14.25" hidden="false" customHeight="false" outlineLevel="0" collapsed="false">
      <c r="A699" s="9" t="s">
        <v>3376</v>
      </c>
      <c r="B699" s="9" t="s">
        <v>3377</v>
      </c>
      <c r="C699" s="9" t="s">
        <v>3378</v>
      </c>
      <c r="D699" s="10" t="n">
        <v>0.032961193</v>
      </c>
      <c r="E699" s="9" t="n">
        <v>3283</v>
      </c>
      <c r="F699" s="9" t="s">
        <v>3379</v>
      </c>
      <c r="G699" s="9" t="s">
        <v>118</v>
      </c>
      <c r="H699" s="9" t="n">
        <v>124295545</v>
      </c>
      <c r="I699" s="9" t="n">
        <v>124295486</v>
      </c>
      <c r="J699" s="9" t="s">
        <v>47</v>
      </c>
      <c r="K699" s="11" t="s">
        <v>3380</v>
      </c>
    </row>
    <row r="700" customFormat="false" ht="14.25" hidden="false" customHeight="false" outlineLevel="0" collapsed="false">
      <c r="A700" s="9" t="s">
        <v>3381</v>
      </c>
      <c r="B700" s="9" t="s">
        <v>3382</v>
      </c>
      <c r="C700" s="9" t="s">
        <v>3383</v>
      </c>
      <c r="D700" s="10" t="n">
        <v>0.000316</v>
      </c>
      <c r="E700" s="9" t="n">
        <v>712</v>
      </c>
      <c r="F700" s="9" t="s">
        <v>3384</v>
      </c>
      <c r="G700" s="9" t="s">
        <v>28</v>
      </c>
      <c r="H700" s="9" t="n">
        <v>20594176</v>
      </c>
      <c r="I700" s="9" t="n">
        <v>20594235</v>
      </c>
      <c r="J700" s="9" t="s">
        <v>16</v>
      </c>
      <c r="K700" s="11" t="s">
        <v>3385</v>
      </c>
    </row>
    <row r="701" customFormat="false" ht="14.25" hidden="false" customHeight="false" outlineLevel="0" collapsed="false">
      <c r="A701" s="9" t="s">
        <v>3386</v>
      </c>
      <c r="B701" s="9" t="s">
        <v>3387</v>
      </c>
      <c r="C701" s="9" t="s">
        <v>3388</v>
      </c>
      <c r="D701" s="10" t="n">
        <v>0.046974454</v>
      </c>
      <c r="E701" s="9" t="n">
        <v>1666</v>
      </c>
      <c r="F701" s="9" t="s">
        <v>3389</v>
      </c>
      <c r="G701" s="9" t="s">
        <v>28</v>
      </c>
      <c r="H701" s="9" t="n">
        <v>135144533</v>
      </c>
      <c r="I701" s="9" t="n">
        <v>135144592</v>
      </c>
      <c r="J701" s="9" t="s">
        <v>16</v>
      </c>
      <c r="K701" s="11" t="s">
        <v>3390</v>
      </c>
    </row>
    <row r="702" customFormat="false" ht="14.25" hidden="false" customHeight="false" outlineLevel="0" collapsed="false">
      <c r="A702" s="9" t="s">
        <v>3391</v>
      </c>
      <c r="B702" s="9" t="s">
        <v>3392</v>
      </c>
      <c r="C702" s="9" t="s">
        <v>3393</v>
      </c>
      <c r="D702" s="10" t="n">
        <v>0.001379982</v>
      </c>
      <c r="E702" s="9" t="n">
        <v>18495</v>
      </c>
      <c r="F702" s="9" t="s">
        <v>3394</v>
      </c>
      <c r="G702" s="9" t="s">
        <v>28</v>
      </c>
      <c r="H702" s="9" t="n">
        <v>202915900</v>
      </c>
      <c r="I702" s="9" t="n">
        <v>202915843</v>
      </c>
      <c r="J702" s="9" t="s">
        <v>47</v>
      </c>
      <c r="K702" s="11" t="s">
        <v>3395</v>
      </c>
    </row>
    <row r="703" customFormat="false" ht="14.25" hidden="false" customHeight="false" outlineLevel="0" collapsed="false">
      <c r="A703" s="9" t="s">
        <v>3396</v>
      </c>
      <c r="B703" s="9" t="s">
        <v>3397</v>
      </c>
      <c r="C703" s="9" t="s">
        <v>3398</v>
      </c>
      <c r="D703" s="10" t="n">
        <v>1.85E-006</v>
      </c>
      <c r="E703" s="9" t="n">
        <v>1325</v>
      </c>
      <c r="F703" s="9" t="s">
        <v>3399</v>
      </c>
      <c r="G703" s="9" t="s">
        <v>28</v>
      </c>
      <c r="H703" s="9" t="n">
        <v>253852946</v>
      </c>
      <c r="I703" s="9" t="n">
        <v>253853005</v>
      </c>
      <c r="J703" s="9" t="s">
        <v>16</v>
      </c>
      <c r="K703" s="11" t="s">
        <v>3400</v>
      </c>
    </row>
    <row r="704" customFormat="false" ht="14.25" hidden="false" customHeight="false" outlineLevel="0" collapsed="false">
      <c r="A704" s="9" t="s">
        <v>3401</v>
      </c>
      <c r="B704" s="9" t="s">
        <v>3402</v>
      </c>
      <c r="C704" s="9" t="s">
        <v>3403</v>
      </c>
      <c r="D704" s="10" t="n">
        <v>0.008759427</v>
      </c>
      <c r="E704" s="9" t="n">
        <v>1102</v>
      </c>
      <c r="F704" s="9" t="s">
        <v>3404</v>
      </c>
      <c r="G704" s="9" t="s">
        <v>53</v>
      </c>
      <c r="H704" s="9" t="s">
        <v>53</v>
      </c>
      <c r="I704" s="9" t="s">
        <v>53</v>
      </c>
      <c r="J704" s="9" t="s">
        <v>53</v>
      </c>
      <c r="K704" s="11" t="s">
        <v>3405</v>
      </c>
    </row>
    <row r="705" customFormat="false" ht="14.25" hidden="false" customHeight="false" outlineLevel="0" collapsed="false">
      <c r="A705" s="9" t="s">
        <v>3406</v>
      </c>
      <c r="B705" s="9" t="s">
        <v>3407</v>
      </c>
      <c r="C705" s="9" t="s">
        <v>3408</v>
      </c>
      <c r="D705" s="10" t="n">
        <v>0.006415425</v>
      </c>
      <c r="E705" s="9" t="n">
        <v>751</v>
      </c>
      <c r="F705" s="9" t="s">
        <v>3409</v>
      </c>
      <c r="G705" s="9" t="s">
        <v>15</v>
      </c>
      <c r="H705" s="9" t="n">
        <v>67783543</v>
      </c>
      <c r="I705" s="9" t="n">
        <v>67783484</v>
      </c>
      <c r="J705" s="9" t="s">
        <v>47</v>
      </c>
      <c r="K705" s="11" t="s">
        <v>3410</v>
      </c>
    </row>
    <row r="706" customFormat="false" ht="14.25" hidden="false" customHeight="false" outlineLevel="0" collapsed="false">
      <c r="A706" s="9" t="s">
        <v>3411</v>
      </c>
      <c r="B706" s="9" t="s">
        <v>3412</v>
      </c>
      <c r="C706" s="9" t="s">
        <v>3413</v>
      </c>
      <c r="D706" s="10" t="n">
        <v>0.037048593</v>
      </c>
      <c r="E706" s="9" t="n">
        <v>786</v>
      </c>
      <c r="F706" s="9" t="s">
        <v>3414</v>
      </c>
      <c r="G706" s="9" t="s">
        <v>85</v>
      </c>
      <c r="H706" s="9" t="n">
        <v>27931328</v>
      </c>
      <c r="I706" s="9" t="n">
        <v>27931387</v>
      </c>
      <c r="J706" s="9" t="s">
        <v>16</v>
      </c>
      <c r="K706" s="11" t="s">
        <v>3415</v>
      </c>
    </row>
    <row r="707" customFormat="false" ht="14.25" hidden="false" customHeight="false" outlineLevel="0" collapsed="false">
      <c r="A707" s="9" t="s">
        <v>3416</v>
      </c>
      <c r="B707" s="9" t="s">
        <v>3417</v>
      </c>
      <c r="C707" s="9" t="s">
        <v>3418</v>
      </c>
      <c r="D707" s="10" t="n">
        <v>0.00112818</v>
      </c>
      <c r="E707" s="9" t="n">
        <v>674</v>
      </c>
      <c r="F707" s="9" t="s">
        <v>3419</v>
      </c>
      <c r="G707" s="9" t="s">
        <v>28</v>
      </c>
      <c r="H707" s="9" t="n">
        <v>265184828</v>
      </c>
      <c r="I707" s="9" t="n">
        <v>265184769</v>
      </c>
      <c r="J707" s="9" t="s">
        <v>47</v>
      </c>
      <c r="K707" s="11" t="s">
        <v>3418</v>
      </c>
    </row>
    <row r="708" customFormat="false" ht="14.25" hidden="false" customHeight="false" outlineLevel="0" collapsed="false">
      <c r="A708" s="9" t="s">
        <v>3420</v>
      </c>
      <c r="B708" s="9" t="s">
        <v>3421</v>
      </c>
      <c r="C708" s="9" t="s">
        <v>3421</v>
      </c>
      <c r="D708" s="10" t="n">
        <v>0.001062694</v>
      </c>
      <c r="E708" s="9" t="n">
        <v>515</v>
      </c>
      <c r="F708" s="9" t="s">
        <v>3422</v>
      </c>
      <c r="G708" s="9" t="s">
        <v>294</v>
      </c>
      <c r="H708" s="9" t="n">
        <v>35829639</v>
      </c>
      <c r="I708" s="9" t="n">
        <v>35829698</v>
      </c>
      <c r="J708" s="9" t="s">
        <v>16</v>
      </c>
      <c r="K708" s="11" t="s">
        <v>53</v>
      </c>
    </row>
    <row r="709" customFormat="false" ht="14.25" hidden="false" customHeight="false" outlineLevel="0" collapsed="false">
      <c r="A709" s="9" t="s">
        <v>3423</v>
      </c>
      <c r="B709" s="9" t="s">
        <v>3424</v>
      </c>
      <c r="C709" s="9" t="s">
        <v>3425</v>
      </c>
      <c r="D709" s="10" t="n">
        <v>0.00066</v>
      </c>
      <c r="E709" s="9" t="n">
        <v>721</v>
      </c>
      <c r="F709" s="9" t="s">
        <v>3426</v>
      </c>
      <c r="G709" s="9" t="s">
        <v>28</v>
      </c>
      <c r="H709" s="9" t="n">
        <v>238288202</v>
      </c>
      <c r="I709" s="9" t="n">
        <v>238288143</v>
      </c>
      <c r="J709" s="9" t="s">
        <v>47</v>
      </c>
      <c r="K709" s="11" t="s">
        <v>3427</v>
      </c>
    </row>
    <row r="710" customFormat="false" ht="14.25" hidden="false" customHeight="false" outlineLevel="0" collapsed="false">
      <c r="A710" s="9" t="s">
        <v>3428</v>
      </c>
      <c r="B710" s="9" t="s">
        <v>3429</v>
      </c>
      <c r="C710" s="9" t="s">
        <v>3430</v>
      </c>
      <c r="D710" s="10" t="n">
        <v>0.048979808</v>
      </c>
      <c r="E710" s="9" t="n">
        <v>872</v>
      </c>
      <c r="F710" s="9" t="s">
        <v>3431</v>
      </c>
      <c r="G710" s="9" t="s">
        <v>40</v>
      </c>
      <c r="H710" s="9" t="n">
        <v>37141975</v>
      </c>
      <c r="I710" s="9" t="n">
        <v>37142034</v>
      </c>
      <c r="J710" s="9" t="s">
        <v>16</v>
      </c>
      <c r="K710" s="11" t="s">
        <v>3432</v>
      </c>
    </row>
    <row r="711" customFormat="false" ht="14.25" hidden="false" customHeight="false" outlineLevel="0" collapsed="false">
      <c r="A711" s="9" t="s">
        <v>3433</v>
      </c>
      <c r="B711" s="9" t="s">
        <v>3434</v>
      </c>
      <c r="C711" s="9" t="s">
        <v>3435</v>
      </c>
      <c r="D711" s="10" t="n">
        <v>4.66E-008</v>
      </c>
      <c r="E711" s="9" t="n">
        <v>613</v>
      </c>
      <c r="F711" s="9" t="s">
        <v>3436</v>
      </c>
      <c r="G711" s="9" t="s">
        <v>85</v>
      </c>
      <c r="H711" s="9" t="n">
        <v>57371879</v>
      </c>
      <c r="I711" s="9" t="n">
        <v>57371820</v>
      </c>
      <c r="J711" s="9" t="s">
        <v>47</v>
      </c>
      <c r="K711" s="11" t="s">
        <v>3437</v>
      </c>
    </row>
    <row r="712" customFormat="false" ht="14.25" hidden="false" customHeight="false" outlineLevel="0" collapsed="false">
      <c r="A712" s="9" t="s">
        <v>3438</v>
      </c>
      <c r="B712" s="9" t="s">
        <v>3439</v>
      </c>
      <c r="C712" s="9" t="s">
        <v>3439</v>
      </c>
      <c r="D712" s="10" t="n">
        <v>0.007971553</v>
      </c>
      <c r="E712" s="9" t="n">
        <v>692</v>
      </c>
      <c r="F712" s="9" t="s">
        <v>3440</v>
      </c>
      <c r="G712" s="9" t="s">
        <v>85</v>
      </c>
      <c r="H712" s="9" t="n">
        <v>112161835</v>
      </c>
      <c r="I712" s="9" t="n">
        <v>112161894</v>
      </c>
      <c r="J712" s="9" t="s">
        <v>16</v>
      </c>
      <c r="K712" s="11" t="s">
        <v>3441</v>
      </c>
    </row>
    <row r="713" customFormat="false" ht="14.25" hidden="false" customHeight="false" outlineLevel="0" collapsed="false">
      <c r="A713" s="9" t="s">
        <v>3442</v>
      </c>
      <c r="B713" s="9" t="s">
        <v>3443</v>
      </c>
      <c r="C713" s="9" t="s">
        <v>3444</v>
      </c>
      <c r="D713" s="10" t="n">
        <v>0.010940188</v>
      </c>
      <c r="E713" s="9" t="n">
        <v>5195</v>
      </c>
      <c r="F713" s="9" t="s">
        <v>3445</v>
      </c>
      <c r="G713" s="9" t="s">
        <v>59</v>
      </c>
      <c r="H713" s="9" t="n">
        <v>93841374</v>
      </c>
      <c r="I713" s="9" t="n">
        <v>93841315</v>
      </c>
      <c r="J713" s="9" t="s">
        <v>47</v>
      </c>
      <c r="K713" s="11" t="s">
        <v>3446</v>
      </c>
    </row>
    <row r="714" customFormat="false" ht="14.25" hidden="false" customHeight="false" outlineLevel="0" collapsed="false">
      <c r="A714" s="9" t="s">
        <v>3447</v>
      </c>
      <c r="B714" s="9" t="s">
        <v>3448</v>
      </c>
      <c r="C714" s="9" t="s">
        <v>3449</v>
      </c>
      <c r="D714" s="10" t="n">
        <v>0.002012985</v>
      </c>
      <c r="E714" s="9" t="n">
        <v>1631</v>
      </c>
      <c r="F714" s="9" t="s">
        <v>3450</v>
      </c>
      <c r="G714" s="9" t="s">
        <v>185</v>
      </c>
      <c r="H714" s="9" t="n">
        <v>24613716</v>
      </c>
      <c r="I714" s="9" t="n">
        <v>24613775</v>
      </c>
      <c r="J714" s="9" t="s">
        <v>16</v>
      </c>
      <c r="K714" s="11" t="s">
        <v>3451</v>
      </c>
    </row>
    <row r="715" customFormat="false" ht="14.25" hidden="false" customHeight="false" outlineLevel="0" collapsed="false">
      <c r="A715" s="9" t="s">
        <v>3452</v>
      </c>
      <c r="B715" s="9" t="s">
        <v>3453</v>
      </c>
      <c r="C715" s="9" t="s">
        <v>3454</v>
      </c>
      <c r="D715" s="10" t="n">
        <v>0.000359</v>
      </c>
      <c r="E715" s="9" t="n">
        <v>1945</v>
      </c>
      <c r="F715" s="9" t="s">
        <v>3455</v>
      </c>
      <c r="G715" s="9" t="s">
        <v>53</v>
      </c>
      <c r="H715" s="9" t="s">
        <v>53</v>
      </c>
      <c r="I715" s="9" t="s">
        <v>53</v>
      </c>
      <c r="J715" s="9" t="s">
        <v>53</v>
      </c>
      <c r="K715" s="11" t="s">
        <v>3456</v>
      </c>
    </row>
    <row r="716" customFormat="false" ht="14.25" hidden="false" customHeight="false" outlineLevel="0" collapsed="false">
      <c r="A716" s="9" t="s">
        <v>3457</v>
      </c>
      <c r="B716" s="9" t="s">
        <v>3458</v>
      </c>
      <c r="C716" s="9" t="s">
        <v>3459</v>
      </c>
      <c r="D716" s="10" t="n">
        <v>0.036365826</v>
      </c>
      <c r="E716" s="9" t="n">
        <v>870</v>
      </c>
      <c r="F716" s="9" t="s">
        <v>3460</v>
      </c>
      <c r="G716" s="9" t="s">
        <v>53</v>
      </c>
      <c r="H716" s="9" t="s">
        <v>53</v>
      </c>
      <c r="I716" s="9" t="s">
        <v>53</v>
      </c>
      <c r="J716" s="9" t="s">
        <v>53</v>
      </c>
      <c r="K716" s="11" t="s">
        <v>3461</v>
      </c>
    </row>
    <row r="717" customFormat="false" ht="14.25" hidden="false" customHeight="false" outlineLevel="0" collapsed="false">
      <c r="A717" s="9" t="s">
        <v>3462</v>
      </c>
      <c r="B717" s="9" t="s">
        <v>3463</v>
      </c>
      <c r="C717" s="9" t="s">
        <v>3464</v>
      </c>
      <c r="D717" s="10" t="n">
        <v>6.63E-005</v>
      </c>
      <c r="E717" s="9" t="n">
        <v>1249</v>
      </c>
      <c r="F717" s="9" t="s">
        <v>3465</v>
      </c>
      <c r="G717" s="9" t="s">
        <v>159</v>
      </c>
      <c r="H717" s="9" t="n">
        <v>2642604</v>
      </c>
      <c r="I717" s="9" t="n">
        <v>2642663</v>
      </c>
      <c r="J717" s="9" t="s">
        <v>16</v>
      </c>
      <c r="K717" s="11" t="s">
        <v>3466</v>
      </c>
    </row>
    <row r="718" customFormat="false" ht="14.25" hidden="false" customHeight="false" outlineLevel="0" collapsed="false">
      <c r="A718" s="9" t="s">
        <v>3467</v>
      </c>
      <c r="B718" s="9" t="s">
        <v>3468</v>
      </c>
      <c r="C718" s="9" t="s">
        <v>3469</v>
      </c>
      <c r="D718" s="10" t="n">
        <v>0.000139</v>
      </c>
      <c r="E718" s="9" t="n">
        <v>905</v>
      </c>
      <c r="F718" s="9" t="s">
        <v>3470</v>
      </c>
      <c r="G718" s="9" t="s">
        <v>91</v>
      </c>
      <c r="H718" s="9" t="n">
        <v>49758401</v>
      </c>
      <c r="I718" s="9" t="n">
        <v>49758460</v>
      </c>
      <c r="J718" s="9" t="s">
        <v>16</v>
      </c>
      <c r="K718" s="11" t="s">
        <v>3471</v>
      </c>
    </row>
    <row r="719" customFormat="false" ht="14.25" hidden="false" customHeight="false" outlineLevel="0" collapsed="false">
      <c r="A719" s="9" t="s">
        <v>3472</v>
      </c>
      <c r="B719" s="9" t="s">
        <v>3473</v>
      </c>
      <c r="C719" s="9" t="s">
        <v>3474</v>
      </c>
      <c r="D719" s="10" t="n">
        <v>0.000691</v>
      </c>
      <c r="E719" s="9" t="n">
        <v>806</v>
      </c>
      <c r="F719" s="9" t="s">
        <v>3475</v>
      </c>
      <c r="G719" s="9" t="s">
        <v>46</v>
      </c>
      <c r="H719" s="9" t="n">
        <v>51895555</v>
      </c>
      <c r="I719" s="9" t="n">
        <v>51895614</v>
      </c>
      <c r="J719" s="9" t="s">
        <v>16</v>
      </c>
      <c r="K719" s="11" t="s">
        <v>3476</v>
      </c>
    </row>
    <row r="720" customFormat="false" ht="14.25" hidden="false" customHeight="false" outlineLevel="0" collapsed="false">
      <c r="A720" s="9" t="s">
        <v>3477</v>
      </c>
      <c r="B720" s="9" t="s">
        <v>3478</v>
      </c>
      <c r="C720" s="9" t="s">
        <v>3479</v>
      </c>
      <c r="D720" s="10" t="n">
        <v>1.6E-007</v>
      </c>
      <c r="E720" s="9" t="n">
        <v>1749</v>
      </c>
      <c r="F720" s="9" t="s">
        <v>3480</v>
      </c>
      <c r="G720" s="9" t="s">
        <v>28</v>
      </c>
      <c r="H720" s="9" t="n">
        <v>112156052</v>
      </c>
      <c r="I720" s="9" t="n">
        <v>112156111</v>
      </c>
      <c r="J720" s="9" t="s">
        <v>16</v>
      </c>
      <c r="K720" s="11" t="s">
        <v>3481</v>
      </c>
    </row>
    <row r="721" customFormat="false" ht="14.25" hidden="false" customHeight="false" outlineLevel="0" collapsed="false">
      <c r="A721" s="9" t="s">
        <v>3482</v>
      </c>
      <c r="B721" s="9" t="s">
        <v>3483</v>
      </c>
      <c r="C721" s="9" t="s">
        <v>3483</v>
      </c>
      <c r="D721" s="10" t="n">
        <v>0.020466914</v>
      </c>
      <c r="E721" s="9" t="n">
        <v>1463</v>
      </c>
      <c r="F721" s="9" t="s">
        <v>3484</v>
      </c>
      <c r="G721" s="9" t="s">
        <v>74</v>
      </c>
      <c r="H721" s="9" t="n">
        <v>68632413</v>
      </c>
      <c r="I721" s="9" t="n">
        <v>68632354</v>
      </c>
      <c r="J721" s="9" t="s">
        <v>47</v>
      </c>
      <c r="K721" s="11" t="s">
        <v>3485</v>
      </c>
    </row>
    <row r="722" customFormat="false" ht="14.25" hidden="false" customHeight="false" outlineLevel="0" collapsed="false">
      <c r="A722" s="9" t="s">
        <v>3486</v>
      </c>
      <c r="B722" s="9" t="s">
        <v>3487</v>
      </c>
      <c r="C722" s="9" t="s">
        <v>3488</v>
      </c>
      <c r="D722" s="10" t="n">
        <v>0.036325537</v>
      </c>
      <c r="E722" s="9" t="n">
        <v>2121</v>
      </c>
      <c r="F722" s="9" t="s">
        <v>3489</v>
      </c>
      <c r="G722" s="9" t="s">
        <v>85</v>
      </c>
      <c r="H722" s="9" t="n">
        <v>63976080</v>
      </c>
      <c r="I722" s="9" t="n">
        <v>63976021</v>
      </c>
      <c r="J722" s="9" t="s">
        <v>47</v>
      </c>
      <c r="K722" s="11" t="s">
        <v>3490</v>
      </c>
    </row>
    <row r="723" customFormat="false" ht="14.25" hidden="false" customHeight="false" outlineLevel="0" collapsed="false">
      <c r="A723" s="9" t="s">
        <v>3491</v>
      </c>
      <c r="B723" s="9" t="s">
        <v>3492</v>
      </c>
      <c r="C723" s="9" t="s">
        <v>3493</v>
      </c>
      <c r="D723" s="10" t="n">
        <v>0.005697696</v>
      </c>
      <c r="E723" s="9" t="n">
        <v>1860</v>
      </c>
      <c r="F723" s="9" t="s">
        <v>3494</v>
      </c>
      <c r="G723" s="9" t="s">
        <v>53</v>
      </c>
      <c r="H723" s="9" t="s">
        <v>53</v>
      </c>
      <c r="I723" s="9" t="s">
        <v>53</v>
      </c>
      <c r="J723" s="9" t="s">
        <v>53</v>
      </c>
      <c r="K723" s="11" t="s">
        <v>3495</v>
      </c>
    </row>
    <row r="724" customFormat="false" ht="14.25" hidden="false" customHeight="false" outlineLevel="0" collapsed="false">
      <c r="A724" s="9" t="s">
        <v>3496</v>
      </c>
      <c r="B724" s="9" t="s">
        <v>3497</v>
      </c>
      <c r="C724" s="9" t="s">
        <v>3498</v>
      </c>
      <c r="D724" s="10" t="n">
        <v>0.002526152</v>
      </c>
      <c r="E724" s="9" t="n">
        <v>2117</v>
      </c>
      <c r="F724" s="9" t="s">
        <v>3499</v>
      </c>
      <c r="G724" s="9" t="s">
        <v>85</v>
      </c>
      <c r="H724" s="9" t="n">
        <v>61313119</v>
      </c>
      <c r="I724" s="9" t="n">
        <v>61313060</v>
      </c>
      <c r="J724" s="9" t="s">
        <v>47</v>
      </c>
      <c r="K724" s="11" t="s">
        <v>3500</v>
      </c>
    </row>
    <row r="725" customFormat="false" ht="14.25" hidden="false" customHeight="false" outlineLevel="0" collapsed="false">
      <c r="A725" s="9" t="s">
        <v>3501</v>
      </c>
      <c r="B725" s="9" t="s">
        <v>3502</v>
      </c>
      <c r="C725" s="9" t="s">
        <v>3503</v>
      </c>
      <c r="D725" s="10" t="n">
        <v>1.49E-006</v>
      </c>
      <c r="E725" s="9" t="n">
        <v>2699</v>
      </c>
      <c r="F725" s="9" t="s">
        <v>3504</v>
      </c>
      <c r="G725" s="9" t="s">
        <v>59</v>
      </c>
      <c r="H725" s="9" t="n">
        <v>39637871</v>
      </c>
      <c r="I725" s="9" t="n">
        <v>39637930</v>
      </c>
      <c r="J725" s="9" t="s">
        <v>16</v>
      </c>
      <c r="K725" s="11" t="s">
        <v>3505</v>
      </c>
    </row>
    <row r="726" customFormat="false" ht="14.25" hidden="false" customHeight="false" outlineLevel="0" collapsed="false">
      <c r="A726" s="9" t="s">
        <v>3506</v>
      </c>
      <c r="B726" s="9" t="s">
        <v>3507</v>
      </c>
      <c r="C726" s="9" t="s">
        <v>3508</v>
      </c>
      <c r="D726" s="10" t="n">
        <v>0.010308777</v>
      </c>
      <c r="E726" s="9" t="n">
        <v>824</v>
      </c>
      <c r="F726" s="9" t="s">
        <v>3509</v>
      </c>
      <c r="G726" s="9" t="s">
        <v>28</v>
      </c>
      <c r="H726" s="9" t="n">
        <v>283831950</v>
      </c>
      <c r="I726" s="9" t="n">
        <v>283832009</v>
      </c>
      <c r="J726" s="9" t="s">
        <v>16</v>
      </c>
      <c r="K726" s="11" t="s">
        <v>3510</v>
      </c>
    </row>
    <row r="727" customFormat="false" ht="14.25" hidden="false" customHeight="false" outlineLevel="0" collapsed="false">
      <c r="A727" s="9" t="s">
        <v>3511</v>
      </c>
      <c r="B727" s="9" t="s">
        <v>3512</v>
      </c>
      <c r="C727" s="9" t="s">
        <v>3513</v>
      </c>
      <c r="D727" s="10" t="n">
        <v>0.004106148</v>
      </c>
      <c r="E727" s="9" t="n">
        <v>112</v>
      </c>
      <c r="F727" s="9" t="s">
        <v>3514</v>
      </c>
      <c r="G727" s="9" t="s">
        <v>46</v>
      </c>
      <c r="H727" s="9" t="n">
        <v>130420572</v>
      </c>
      <c r="I727" s="9" t="n">
        <v>130420631</v>
      </c>
      <c r="J727" s="9" t="s">
        <v>16</v>
      </c>
      <c r="K727" s="11" t="s">
        <v>3515</v>
      </c>
    </row>
    <row r="728" customFormat="false" ht="14.25" hidden="false" customHeight="false" outlineLevel="0" collapsed="false">
      <c r="A728" s="9" t="s">
        <v>3516</v>
      </c>
      <c r="B728" s="9" t="s">
        <v>3517</v>
      </c>
      <c r="C728" s="9" t="s">
        <v>3517</v>
      </c>
      <c r="D728" s="10" t="n">
        <v>0.014385017</v>
      </c>
      <c r="E728" s="9" t="n">
        <v>791</v>
      </c>
      <c r="F728" s="9" t="s">
        <v>3518</v>
      </c>
      <c r="G728" s="9" t="s">
        <v>46</v>
      </c>
      <c r="H728" s="9" t="n">
        <v>39106158</v>
      </c>
      <c r="I728" s="9" t="n">
        <v>39106099</v>
      </c>
      <c r="J728" s="9" t="s">
        <v>47</v>
      </c>
      <c r="K728" s="11" t="s">
        <v>53</v>
      </c>
    </row>
    <row r="729" customFormat="false" ht="14.25" hidden="false" customHeight="false" outlineLevel="0" collapsed="false">
      <c r="A729" s="9" t="s">
        <v>3519</v>
      </c>
      <c r="B729" s="9" t="s">
        <v>3520</v>
      </c>
      <c r="C729" s="9" t="s">
        <v>3521</v>
      </c>
      <c r="D729" s="10" t="n">
        <v>2.7E-006</v>
      </c>
      <c r="E729" s="9" t="n">
        <v>1430</v>
      </c>
      <c r="F729" s="9" t="s">
        <v>3522</v>
      </c>
      <c r="G729" s="9" t="s">
        <v>118</v>
      </c>
      <c r="H729" s="9" t="n">
        <v>42062788</v>
      </c>
      <c r="I729" s="9" t="n">
        <v>42062729</v>
      </c>
      <c r="J729" s="9" t="s">
        <v>47</v>
      </c>
      <c r="K729" s="11" t="s">
        <v>3523</v>
      </c>
    </row>
    <row r="730" customFormat="false" ht="14.25" hidden="false" customHeight="false" outlineLevel="0" collapsed="false">
      <c r="A730" s="9" t="s">
        <v>3524</v>
      </c>
      <c r="B730" s="9" t="s">
        <v>3525</v>
      </c>
      <c r="C730" s="9" t="s">
        <v>3526</v>
      </c>
      <c r="D730" s="10" t="n">
        <v>0.010451987</v>
      </c>
      <c r="E730" s="9" t="n">
        <v>860</v>
      </c>
      <c r="F730" s="9" t="s">
        <v>3527</v>
      </c>
      <c r="G730" s="9" t="s">
        <v>40</v>
      </c>
      <c r="H730" s="9" t="n">
        <v>18742259</v>
      </c>
      <c r="I730" s="9" t="n">
        <v>18742200</v>
      </c>
      <c r="J730" s="9" t="s">
        <v>47</v>
      </c>
      <c r="K730" s="11" t="s">
        <v>3528</v>
      </c>
    </row>
    <row r="731" customFormat="false" ht="14.25" hidden="false" customHeight="false" outlineLevel="0" collapsed="false">
      <c r="A731" s="9" t="s">
        <v>3529</v>
      </c>
      <c r="B731" s="9" t="s">
        <v>3530</v>
      </c>
      <c r="C731" s="9" t="s">
        <v>3531</v>
      </c>
      <c r="D731" s="10" t="n">
        <v>0.013117416</v>
      </c>
      <c r="E731" s="9" t="n">
        <v>1071</v>
      </c>
      <c r="F731" s="9" t="s">
        <v>3532</v>
      </c>
      <c r="G731" s="9" t="s">
        <v>34</v>
      </c>
      <c r="H731" s="9" t="n">
        <v>20631313</v>
      </c>
      <c r="I731" s="9" t="n">
        <v>20631372</v>
      </c>
      <c r="J731" s="9" t="s">
        <v>16</v>
      </c>
      <c r="K731" s="11" t="s">
        <v>3533</v>
      </c>
    </row>
    <row r="732" customFormat="false" ht="14.25" hidden="false" customHeight="false" outlineLevel="0" collapsed="false">
      <c r="A732" s="9" t="s">
        <v>3534</v>
      </c>
      <c r="B732" s="9" t="s">
        <v>3535</v>
      </c>
      <c r="C732" s="9" t="s">
        <v>3535</v>
      </c>
      <c r="D732" s="10" t="n">
        <v>0.000849</v>
      </c>
      <c r="E732" s="9" t="n">
        <v>1881</v>
      </c>
      <c r="F732" s="9" t="s">
        <v>3536</v>
      </c>
      <c r="G732" s="9" t="s">
        <v>34</v>
      </c>
      <c r="H732" s="9" t="n">
        <v>63919806</v>
      </c>
      <c r="I732" s="9" t="n">
        <v>63919747</v>
      </c>
      <c r="J732" s="9" t="s">
        <v>47</v>
      </c>
      <c r="K732" s="11" t="s">
        <v>53</v>
      </c>
    </row>
    <row r="733" customFormat="false" ht="14.25" hidden="false" customHeight="false" outlineLevel="0" collapsed="false">
      <c r="A733" s="9" t="s">
        <v>3537</v>
      </c>
      <c r="B733" s="9" t="s">
        <v>3538</v>
      </c>
      <c r="C733" s="9" t="s">
        <v>3539</v>
      </c>
      <c r="D733" s="10" t="n">
        <v>0.000258</v>
      </c>
      <c r="E733" s="9" t="n">
        <v>764</v>
      </c>
      <c r="F733" s="9" t="s">
        <v>3540</v>
      </c>
      <c r="G733" s="9" t="s">
        <v>159</v>
      </c>
      <c r="H733" s="9" t="n">
        <v>122391870</v>
      </c>
      <c r="I733" s="9" t="n">
        <v>122391811</v>
      </c>
      <c r="J733" s="9" t="s">
        <v>47</v>
      </c>
      <c r="K733" s="11" t="s">
        <v>3541</v>
      </c>
    </row>
    <row r="734" customFormat="false" ht="14.25" hidden="false" customHeight="false" outlineLevel="0" collapsed="false">
      <c r="A734" s="9" t="s">
        <v>3542</v>
      </c>
      <c r="B734" s="9" t="s">
        <v>3543</v>
      </c>
      <c r="C734" s="9" t="s">
        <v>3544</v>
      </c>
      <c r="D734" s="10" t="n">
        <v>0.021289064</v>
      </c>
      <c r="E734" s="9" t="n">
        <v>1776</v>
      </c>
      <c r="F734" s="9" t="s">
        <v>3545</v>
      </c>
      <c r="G734" s="9" t="s">
        <v>40</v>
      </c>
      <c r="H734" s="9" t="n">
        <v>26450631</v>
      </c>
      <c r="I734" s="9" t="n">
        <v>26450572</v>
      </c>
      <c r="J734" s="9" t="s">
        <v>47</v>
      </c>
      <c r="K734" s="11" t="s">
        <v>3546</v>
      </c>
    </row>
    <row r="735" customFormat="false" ht="14.25" hidden="false" customHeight="false" outlineLevel="0" collapsed="false">
      <c r="A735" s="9" t="s">
        <v>3547</v>
      </c>
      <c r="B735" s="9" t="s">
        <v>3548</v>
      </c>
      <c r="C735" s="9" t="s">
        <v>3549</v>
      </c>
      <c r="D735" s="10" t="n">
        <v>0.000143</v>
      </c>
      <c r="E735" s="9" t="n">
        <v>608</v>
      </c>
      <c r="F735" s="9" t="s">
        <v>3550</v>
      </c>
      <c r="G735" s="9" t="s">
        <v>28</v>
      </c>
      <c r="H735" s="9" t="n">
        <v>80558450</v>
      </c>
      <c r="I735" s="9" t="n">
        <v>80558391</v>
      </c>
      <c r="J735" s="9" t="s">
        <v>47</v>
      </c>
      <c r="K735" s="11" t="s">
        <v>3551</v>
      </c>
    </row>
    <row r="736" customFormat="false" ht="14.25" hidden="false" customHeight="false" outlineLevel="0" collapsed="false">
      <c r="A736" s="9" t="s">
        <v>3552</v>
      </c>
      <c r="B736" s="9" t="s">
        <v>3553</v>
      </c>
      <c r="C736" s="9" t="s">
        <v>3554</v>
      </c>
      <c r="D736" s="10" t="n">
        <v>2.13E-006</v>
      </c>
      <c r="E736" s="9" t="n">
        <v>1639</v>
      </c>
      <c r="F736" s="9" t="s">
        <v>3555</v>
      </c>
      <c r="G736" s="9" t="s">
        <v>107</v>
      </c>
      <c r="H736" s="9" t="n">
        <v>62064572</v>
      </c>
      <c r="I736" s="9" t="n">
        <v>62064631</v>
      </c>
      <c r="J736" s="9" t="s">
        <v>16</v>
      </c>
      <c r="K736" s="11" t="s">
        <v>3556</v>
      </c>
    </row>
    <row r="737" customFormat="false" ht="14.25" hidden="false" customHeight="false" outlineLevel="0" collapsed="false">
      <c r="A737" s="9" t="s">
        <v>3557</v>
      </c>
      <c r="B737" s="9" t="s">
        <v>3558</v>
      </c>
      <c r="C737" s="9" t="s">
        <v>3559</v>
      </c>
      <c r="D737" s="10" t="n">
        <v>0.041993327</v>
      </c>
      <c r="E737" s="9" t="n">
        <v>1466</v>
      </c>
      <c r="F737" s="9" t="s">
        <v>3560</v>
      </c>
      <c r="G737" s="9" t="s">
        <v>46</v>
      </c>
      <c r="H737" s="9" t="n">
        <v>3408877</v>
      </c>
      <c r="I737" s="9" t="n">
        <v>3408936</v>
      </c>
      <c r="J737" s="9" t="s">
        <v>16</v>
      </c>
      <c r="K737" s="11" t="s">
        <v>3561</v>
      </c>
    </row>
    <row r="738" customFormat="false" ht="14.25" hidden="false" customHeight="false" outlineLevel="0" collapsed="false">
      <c r="A738" s="9" t="s">
        <v>3562</v>
      </c>
      <c r="B738" s="9" t="s">
        <v>3563</v>
      </c>
      <c r="C738" s="9" t="s">
        <v>3563</v>
      </c>
      <c r="D738" s="10" t="n">
        <v>0.000995</v>
      </c>
      <c r="E738" s="9" t="n">
        <v>1755</v>
      </c>
      <c r="F738" s="9" t="s">
        <v>3564</v>
      </c>
      <c r="G738" s="9" t="s">
        <v>248</v>
      </c>
      <c r="H738" s="9" t="n">
        <v>51579235</v>
      </c>
      <c r="I738" s="9" t="n">
        <v>51579188</v>
      </c>
      <c r="J738" s="9" t="s">
        <v>47</v>
      </c>
      <c r="K738" s="11" t="s">
        <v>53</v>
      </c>
    </row>
    <row r="739" customFormat="false" ht="14.25" hidden="false" customHeight="false" outlineLevel="0" collapsed="false">
      <c r="A739" s="9" t="s">
        <v>3565</v>
      </c>
      <c r="B739" s="9" t="s">
        <v>3566</v>
      </c>
      <c r="C739" s="9" t="s">
        <v>3567</v>
      </c>
      <c r="D739" s="10" t="n">
        <v>0.039748967</v>
      </c>
      <c r="E739" s="9" t="n">
        <v>1355</v>
      </c>
      <c r="F739" s="9" t="s">
        <v>3568</v>
      </c>
      <c r="G739" s="9" t="s">
        <v>159</v>
      </c>
      <c r="H739" s="9" t="n">
        <v>42827662</v>
      </c>
      <c r="I739" s="9" t="n">
        <v>42827603</v>
      </c>
      <c r="J739" s="9" t="s">
        <v>47</v>
      </c>
      <c r="K739" s="11" t="s">
        <v>3569</v>
      </c>
    </row>
    <row r="740" customFormat="false" ht="14.25" hidden="false" customHeight="false" outlineLevel="0" collapsed="false">
      <c r="A740" s="9" t="s">
        <v>3570</v>
      </c>
      <c r="B740" s="9" t="s">
        <v>3571</v>
      </c>
      <c r="C740" s="9" t="s">
        <v>3571</v>
      </c>
      <c r="D740" s="10" t="n">
        <v>0.000722</v>
      </c>
      <c r="E740" s="9" t="n">
        <v>1206</v>
      </c>
      <c r="F740" s="9" t="s">
        <v>3572</v>
      </c>
      <c r="G740" s="9" t="s">
        <v>28</v>
      </c>
      <c r="H740" s="9" t="n">
        <v>143532345</v>
      </c>
      <c r="I740" s="9" t="n">
        <v>143532288</v>
      </c>
      <c r="J740" s="9" t="s">
        <v>47</v>
      </c>
      <c r="K740" s="11" t="s">
        <v>53</v>
      </c>
    </row>
    <row r="741" customFormat="false" ht="14.25" hidden="false" customHeight="false" outlineLevel="0" collapsed="false">
      <c r="A741" s="9" t="s">
        <v>3573</v>
      </c>
      <c r="B741" s="9" t="s">
        <v>3574</v>
      </c>
      <c r="C741" s="9" t="s">
        <v>3575</v>
      </c>
      <c r="D741" s="10" t="n">
        <v>1.52E-005</v>
      </c>
      <c r="E741" s="9" t="n">
        <v>754</v>
      </c>
      <c r="F741" s="9" t="s">
        <v>3576</v>
      </c>
      <c r="G741" s="9" t="s">
        <v>159</v>
      </c>
      <c r="H741" s="9" t="n">
        <v>28513460</v>
      </c>
      <c r="I741" s="9" t="n">
        <v>28513403</v>
      </c>
      <c r="J741" s="9" t="s">
        <v>47</v>
      </c>
      <c r="K741" s="11" t="s">
        <v>3577</v>
      </c>
    </row>
    <row r="742" customFormat="false" ht="14.25" hidden="false" customHeight="false" outlineLevel="0" collapsed="false">
      <c r="A742" s="9" t="s">
        <v>3578</v>
      </c>
      <c r="B742" s="9" t="s">
        <v>3579</v>
      </c>
      <c r="C742" s="9" t="s">
        <v>3579</v>
      </c>
      <c r="D742" s="10" t="n">
        <v>0.007092479</v>
      </c>
      <c r="E742" s="9" t="n">
        <v>1117</v>
      </c>
      <c r="F742" s="9" t="s">
        <v>3580</v>
      </c>
      <c r="G742" s="9" t="s">
        <v>34</v>
      </c>
      <c r="H742" s="9" t="n">
        <v>63606271</v>
      </c>
      <c r="I742" s="9" t="n">
        <v>63606330</v>
      </c>
      <c r="J742" s="9" t="s">
        <v>16</v>
      </c>
      <c r="K742" s="11" t="s">
        <v>53</v>
      </c>
    </row>
    <row r="743" customFormat="false" ht="14.25" hidden="false" customHeight="false" outlineLevel="0" collapsed="false">
      <c r="A743" s="9" t="s">
        <v>3581</v>
      </c>
      <c r="B743" s="9" t="s">
        <v>3582</v>
      </c>
      <c r="C743" s="9" t="s">
        <v>3583</v>
      </c>
      <c r="D743" s="10" t="n">
        <v>0.006854488</v>
      </c>
      <c r="E743" s="9" t="n">
        <v>1452</v>
      </c>
      <c r="F743" s="9" t="s">
        <v>3584</v>
      </c>
      <c r="G743" s="9" t="s">
        <v>34</v>
      </c>
      <c r="H743" s="9" t="n">
        <v>12725098</v>
      </c>
      <c r="I743" s="9" t="n">
        <v>12725157</v>
      </c>
      <c r="J743" s="9" t="s">
        <v>16</v>
      </c>
      <c r="K743" s="11" t="s">
        <v>3585</v>
      </c>
    </row>
    <row r="744" customFormat="false" ht="14.25" hidden="false" customHeight="false" outlineLevel="0" collapsed="false">
      <c r="A744" s="9" t="s">
        <v>3586</v>
      </c>
      <c r="B744" s="9" t="s">
        <v>3587</v>
      </c>
      <c r="C744" s="9" t="s">
        <v>3588</v>
      </c>
      <c r="D744" s="10" t="n">
        <v>0.014574892</v>
      </c>
      <c r="E744" s="9" t="n">
        <v>795</v>
      </c>
      <c r="F744" s="9" t="s">
        <v>3589</v>
      </c>
      <c r="G744" s="9" t="s">
        <v>46</v>
      </c>
      <c r="H744" s="9" t="n">
        <v>57314155</v>
      </c>
      <c r="I744" s="9" t="n">
        <v>57314097</v>
      </c>
      <c r="J744" s="9" t="s">
        <v>47</v>
      </c>
      <c r="K744" s="11" t="s">
        <v>3590</v>
      </c>
    </row>
    <row r="745" customFormat="false" ht="14.25" hidden="false" customHeight="false" outlineLevel="0" collapsed="false">
      <c r="A745" s="9" t="s">
        <v>3591</v>
      </c>
      <c r="B745" s="9" t="s">
        <v>3592</v>
      </c>
      <c r="C745" s="9" t="s">
        <v>3593</v>
      </c>
      <c r="D745" s="10" t="n">
        <v>0.001042549</v>
      </c>
      <c r="E745" s="9" t="n">
        <v>752</v>
      </c>
      <c r="F745" s="9" t="s">
        <v>3594</v>
      </c>
      <c r="G745" s="9" t="s">
        <v>59</v>
      </c>
      <c r="H745" s="9" t="n">
        <v>138528865</v>
      </c>
      <c r="I745" s="9" t="n">
        <v>138528924</v>
      </c>
      <c r="J745" s="9" t="s">
        <v>16</v>
      </c>
      <c r="K745" s="11" t="s">
        <v>3595</v>
      </c>
    </row>
    <row r="746" customFormat="false" ht="14.25" hidden="false" customHeight="false" outlineLevel="0" collapsed="false">
      <c r="A746" s="9" t="s">
        <v>3596</v>
      </c>
      <c r="B746" s="9" t="s">
        <v>3597</v>
      </c>
      <c r="C746" s="9" t="s">
        <v>3598</v>
      </c>
      <c r="D746" s="10" t="n">
        <v>0.017963778</v>
      </c>
      <c r="E746" s="9" t="n">
        <v>742</v>
      </c>
      <c r="F746" s="9" t="s">
        <v>3599</v>
      </c>
      <c r="G746" s="9" t="s">
        <v>118</v>
      </c>
      <c r="H746" s="9" t="n">
        <v>114386410</v>
      </c>
      <c r="I746" s="9" t="n">
        <v>114386351</v>
      </c>
      <c r="J746" s="9" t="s">
        <v>47</v>
      </c>
      <c r="K746" s="11" t="s">
        <v>3600</v>
      </c>
    </row>
    <row r="747" customFormat="false" ht="14.25" hidden="false" customHeight="false" outlineLevel="0" collapsed="false">
      <c r="A747" s="9" t="s">
        <v>3601</v>
      </c>
      <c r="B747" s="9" t="s">
        <v>3602</v>
      </c>
      <c r="C747" s="9" t="s">
        <v>3603</v>
      </c>
      <c r="D747" s="10" t="n">
        <v>0.012187428</v>
      </c>
      <c r="E747" s="9" t="n">
        <v>1352</v>
      </c>
      <c r="F747" s="9" t="s">
        <v>3604</v>
      </c>
      <c r="G747" s="9" t="s">
        <v>40</v>
      </c>
      <c r="H747" s="9" t="n">
        <v>65329714</v>
      </c>
      <c r="I747" s="9" t="n">
        <v>65329773</v>
      </c>
      <c r="J747" s="9" t="s">
        <v>16</v>
      </c>
      <c r="K747" s="11" t="s">
        <v>3605</v>
      </c>
    </row>
    <row r="748" customFormat="false" ht="14.25" hidden="false" customHeight="false" outlineLevel="0" collapsed="false">
      <c r="A748" s="9" t="s">
        <v>3606</v>
      </c>
      <c r="B748" s="9" t="s">
        <v>3607</v>
      </c>
      <c r="C748" s="9" t="s">
        <v>3608</v>
      </c>
      <c r="D748" s="10" t="n">
        <v>0.018046007</v>
      </c>
      <c r="E748" s="9" t="n">
        <v>2438</v>
      </c>
      <c r="F748" s="9" t="s">
        <v>3609</v>
      </c>
      <c r="G748" s="9" t="s">
        <v>91</v>
      </c>
      <c r="H748" s="9" t="n">
        <v>12036016</v>
      </c>
      <c r="I748" s="9" t="n">
        <v>12036075</v>
      </c>
      <c r="J748" s="9" t="s">
        <v>16</v>
      </c>
      <c r="K748" s="11" t="s">
        <v>3610</v>
      </c>
    </row>
    <row r="749" customFormat="false" ht="14.25" hidden="false" customHeight="false" outlineLevel="0" collapsed="false">
      <c r="A749" s="9" t="s">
        <v>3611</v>
      </c>
      <c r="B749" s="9" t="s">
        <v>3612</v>
      </c>
      <c r="C749" s="9" t="s">
        <v>3613</v>
      </c>
      <c r="D749" s="10" t="n">
        <v>0.014186859</v>
      </c>
      <c r="E749" s="9" t="n">
        <v>1986</v>
      </c>
      <c r="F749" s="9" t="s">
        <v>3614</v>
      </c>
      <c r="G749" s="9" t="s">
        <v>28</v>
      </c>
      <c r="H749" s="9" t="n">
        <v>282284483</v>
      </c>
      <c r="I749" s="9" t="n">
        <v>282284542</v>
      </c>
      <c r="J749" s="9" t="s">
        <v>16</v>
      </c>
      <c r="K749" s="11" t="s">
        <v>3615</v>
      </c>
    </row>
    <row r="750" customFormat="false" ht="14.25" hidden="false" customHeight="false" outlineLevel="0" collapsed="false">
      <c r="A750" s="9" t="s">
        <v>3616</v>
      </c>
      <c r="B750" s="9" t="s">
        <v>3617</v>
      </c>
      <c r="C750" s="9" t="s">
        <v>3618</v>
      </c>
      <c r="D750" s="10" t="n">
        <v>0.021625847</v>
      </c>
      <c r="E750" s="9" t="n">
        <v>1813</v>
      </c>
      <c r="F750" s="9" t="s">
        <v>3619</v>
      </c>
      <c r="G750" s="9" t="s">
        <v>74</v>
      </c>
      <c r="H750" s="9" t="n">
        <v>60132338</v>
      </c>
      <c r="I750" s="9" t="n">
        <v>60132279</v>
      </c>
      <c r="J750" s="9" t="s">
        <v>47</v>
      </c>
      <c r="K750" s="11" t="s">
        <v>3620</v>
      </c>
    </row>
    <row r="751" customFormat="false" ht="14.25" hidden="false" customHeight="false" outlineLevel="0" collapsed="false">
      <c r="A751" s="9" t="s">
        <v>3621</v>
      </c>
      <c r="B751" s="9" t="s">
        <v>3622</v>
      </c>
      <c r="C751" s="9" t="s">
        <v>3623</v>
      </c>
      <c r="D751" s="10" t="n">
        <v>0.035306826</v>
      </c>
      <c r="E751" s="9" t="n">
        <v>1601</v>
      </c>
      <c r="F751" s="9" t="s">
        <v>3624</v>
      </c>
      <c r="G751" s="9" t="s">
        <v>28</v>
      </c>
      <c r="H751" s="9" t="n">
        <v>76703767</v>
      </c>
      <c r="I751" s="9" t="n">
        <v>76703826</v>
      </c>
      <c r="J751" s="9" t="s">
        <v>16</v>
      </c>
      <c r="K751" s="11" t="s">
        <v>3625</v>
      </c>
    </row>
    <row r="752" customFormat="false" ht="14.25" hidden="false" customHeight="false" outlineLevel="0" collapsed="false">
      <c r="A752" s="9" t="s">
        <v>3626</v>
      </c>
      <c r="B752" s="9" t="s">
        <v>3627</v>
      </c>
      <c r="C752" s="9" t="s">
        <v>3628</v>
      </c>
      <c r="D752" s="10" t="n">
        <v>0.002836488</v>
      </c>
      <c r="E752" s="9" t="n">
        <v>857</v>
      </c>
      <c r="F752" s="9" t="s">
        <v>3629</v>
      </c>
      <c r="G752" s="9" t="s">
        <v>15</v>
      </c>
      <c r="H752" s="9" t="n">
        <v>87406841</v>
      </c>
      <c r="I752" s="9" t="n">
        <v>87406782</v>
      </c>
      <c r="J752" s="9" t="s">
        <v>47</v>
      </c>
      <c r="K752" s="11" t="s">
        <v>3630</v>
      </c>
    </row>
    <row r="753" customFormat="false" ht="14.25" hidden="false" customHeight="false" outlineLevel="0" collapsed="false">
      <c r="A753" s="9" t="s">
        <v>3631</v>
      </c>
      <c r="B753" s="9" t="s">
        <v>3632</v>
      </c>
      <c r="C753" s="9" t="s">
        <v>3633</v>
      </c>
      <c r="D753" s="10" t="n">
        <v>1.51E-005</v>
      </c>
      <c r="E753" s="9" t="n">
        <v>1415</v>
      </c>
      <c r="F753" s="9" t="s">
        <v>3634</v>
      </c>
      <c r="G753" s="9" t="s">
        <v>53</v>
      </c>
      <c r="H753" s="9" t="s">
        <v>53</v>
      </c>
      <c r="I753" s="9" t="s">
        <v>53</v>
      </c>
      <c r="J753" s="9" t="s">
        <v>53</v>
      </c>
      <c r="K753" s="11" t="s">
        <v>3635</v>
      </c>
    </row>
    <row r="754" customFormat="false" ht="14.25" hidden="false" customHeight="false" outlineLevel="0" collapsed="false">
      <c r="A754" s="9" t="s">
        <v>3636</v>
      </c>
      <c r="B754" s="9" t="s">
        <v>3637</v>
      </c>
      <c r="C754" s="9" t="s">
        <v>3637</v>
      </c>
      <c r="D754" s="10" t="n">
        <v>0.019746207</v>
      </c>
      <c r="E754" s="9" t="n">
        <v>636</v>
      </c>
      <c r="F754" s="9" t="s">
        <v>3638</v>
      </c>
      <c r="G754" s="9" t="s">
        <v>28</v>
      </c>
      <c r="H754" s="9" t="n">
        <v>258040508</v>
      </c>
      <c r="I754" s="9" t="n">
        <v>258040568</v>
      </c>
      <c r="J754" s="9" t="s">
        <v>16</v>
      </c>
      <c r="K754" s="11" t="s">
        <v>53</v>
      </c>
    </row>
    <row r="755" customFormat="false" ht="14.25" hidden="false" customHeight="false" outlineLevel="0" collapsed="false">
      <c r="A755" s="9" t="s">
        <v>3639</v>
      </c>
      <c r="B755" s="9" t="s">
        <v>3640</v>
      </c>
      <c r="C755" s="9" t="s">
        <v>3641</v>
      </c>
      <c r="D755" s="10" t="n">
        <v>0.002697866</v>
      </c>
      <c r="E755" s="9" t="n">
        <v>703</v>
      </c>
      <c r="F755" s="9" t="s">
        <v>3642</v>
      </c>
      <c r="G755" s="9" t="s">
        <v>40</v>
      </c>
      <c r="H755" s="9" t="n">
        <v>131007585</v>
      </c>
      <c r="I755" s="9" t="n">
        <v>131007644</v>
      </c>
      <c r="J755" s="9" t="s">
        <v>16</v>
      </c>
      <c r="K755" s="11" t="s">
        <v>3643</v>
      </c>
    </row>
    <row r="756" customFormat="false" ht="14.25" hidden="false" customHeight="false" outlineLevel="0" collapsed="false">
      <c r="A756" s="9" t="s">
        <v>3644</v>
      </c>
      <c r="B756" s="9" t="s">
        <v>3645</v>
      </c>
      <c r="C756" s="9" t="s">
        <v>3645</v>
      </c>
      <c r="D756" s="10" t="n">
        <v>0.011317496</v>
      </c>
      <c r="E756" s="9" t="n">
        <v>818</v>
      </c>
      <c r="F756" s="9" t="s">
        <v>3646</v>
      </c>
      <c r="G756" s="9" t="s">
        <v>483</v>
      </c>
      <c r="H756" s="9" t="n">
        <v>30941015</v>
      </c>
      <c r="I756" s="9" t="n">
        <v>30940956</v>
      </c>
      <c r="J756" s="9" t="s">
        <v>47</v>
      </c>
      <c r="K756" s="11" t="s">
        <v>53</v>
      </c>
    </row>
    <row r="757" customFormat="false" ht="14.25" hidden="false" customHeight="false" outlineLevel="0" collapsed="false">
      <c r="A757" s="9" t="s">
        <v>3647</v>
      </c>
      <c r="B757" s="9" t="s">
        <v>3648</v>
      </c>
      <c r="C757" s="9" t="s">
        <v>3649</v>
      </c>
      <c r="D757" s="10" t="n">
        <v>0.000136</v>
      </c>
      <c r="E757" s="9" t="n">
        <v>1333</v>
      </c>
      <c r="F757" s="9" t="s">
        <v>3650</v>
      </c>
      <c r="G757" s="9" t="s">
        <v>107</v>
      </c>
      <c r="H757" s="9" t="n">
        <v>50081648</v>
      </c>
      <c r="I757" s="9" t="n">
        <v>50081707</v>
      </c>
      <c r="J757" s="9" t="s">
        <v>16</v>
      </c>
      <c r="K757" s="11" t="s">
        <v>3651</v>
      </c>
    </row>
    <row r="758" customFormat="false" ht="14.25" hidden="false" customHeight="false" outlineLevel="0" collapsed="false">
      <c r="A758" s="9" t="s">
        <v>3652</v>
      </c>
      <c r="B758" s="9" t="s">
        <v>3653</v>
      </c>
      <c r="C758" s="9" t="s">
        <v>3653</v>
      </c>
      <c r="D758" s="10" t="n">
        <v>0.023068065</v>
      </c>
      <c r="E758" s="9" t="n">
        <v>4641</v>
      </c>
      <c r="F758" s="9" t="s">
        <v>3654</v>
      </c>
      <c r="G758" s="9" t="s">
        <v>179</v>
      </c>
      <c r="H758" s="9" t="n">
        <v>54782502</v>
      </c>
      <c r="I758" s="9" t="n">
        <v>54782443</v>
      </c>
      <c r="J758" s="9" t="s">
        <v>47</v>
      </c>
      <c r="K758" s="11" t="s">
        <v>53</v>
      </c>
    </row>
    <row r="759" customFormat="false" ht="14.25" hidden="false" customHeight="false" outlineLevel="0" collapsed="false">
      <c r="A759" s="9" t="s">
        <v>3655</v>
      </c>
      <c r="B759" s="9" t="s">
        <v>3656</v>
      </c>
      <c r="C759" s="9" t="s">
        <v>3656</v>
      </c>
      <c r="D759" s="10" t="n">
        <v>3.07E-005</v>
      </c>
      <c r="E759" s="9" t="n">
        <v>1317</v>
      </c>
      <c r="F759" s="9" t="s">
        <v>3657</v>
      </c>
      <c r="G759" s="9" t="s">
        <v>74</v>
      </c>
      <c r="H759" s="9" t="n">
        <v>839755</v>
      </c>
      <c r="I759" s="9" t="n">
        <v>839814</v>
      </c>
      <c r="J759" s="9" t="s">
        <v>16</v>
      </c>
      <c r="K759" s="11" t="s">
        <v>53</v>
      </c>
    </row>
    <row r="760" customFormat="false" ht="14.25" hidden="false" customHeight="false" outlineLevel="0" collapsed="false">
      <c r="A760" s="9" t="s">
        <v>3658</v>
      </c>
      <c r="B760" s="9" t="s">
        <v>3659</v>
      </c>
      <c r="C760" s="9" t="s">
        <v>3660</v>
      </c>
      <c r="D760" s="10" t="n">
        <v>0.022632217</v>
      </c>
      <c r="E760" s="9" t="n">
        <v>2252</v>
      </c>
      <c r="F760" s="9" t="s">
        <v>3661</v>
      </c>
      <c r="G760" s="9" t="s">
        <v>28</v>
      </c>
      <c r="H760" s="9" t="n">
        <v>284767019</v>
      </c>
      <c r="I760" s="9" t="n">
        <v>284766960</v>
      </c>
      <c r="J760" s="9" t="s">
        <v>47</v>
      </c>
      <c r="K760" s="11" t="s">
        <v>3662</v>
      </c>
    </row>
    <row r="761" customFormat="false" ht="14.25" hidden="false" customHeight="false" outlineLevel="0" collapsed="false">
      <c r="A761" s="9" t="s">
        <v>3663</v>
      </c>
      <c r="B761" s="9" t="s">
        <v>3664</v>
      </c>
      <c r="C761" s="9" t="s">
        <v>3664</v>
      </c>
      <c r="D761" s="10" t="n">
        <v>0.000402</v>
      </c>
      <c r="E761" s="9" t="n">
        <v>890</v>
      </c>
      <c r="F761" s="9" t="s">
        <v>3665</v>
      </c>
      <c r="G761" s="9" t="s">
        <v>91</v>
      </c>
      <c r="H761" s="9" t="n">
        <v>50166748</v>
      </c>
      <c r="I761" s="9" t="n">
        <v>50166689</v>
      </c>
      <c r="J761" s="9" t="s">
        <v>47</v>
      </c>
      <c r="K761" s="11" t="s">
        <v>53</v>
      </c>
    </row>
    <row r="762" customFormat="false" ht="14.25" hidden="false" customHeight="false" outlineLevel="0" collapsed="false">
      <c r="A762" s="9" t="s">
        <v>3666</v>
      </c>
      <c r="B762" s="9" t="s">
        <v>3667</v>
      </c>
      <c r="C762" s="9" t="s">
        <v>3668</v>
      </c>
      <c r="D762" s="10" t="n">
        <v>0.000373</v>
      </c>
      <c r="E762" s="9" t="n">
        <v>811</v>
      </c>
      <c r="F762" s="9" t="s">
        <v>3669</v>
      </c>
      <c r="G762" s="9" t="s">
        <v>46</v>
      </c>
      <c r="H762" s="9" t="n">
        <v>129017518</v>
      </c>
      <c r="I762" s="9" t="n">
        <v>129017577</v>
      </c>
      <c r="J762" s="9" t="s">
        <v>16</v>
      </c>
      <c r="K762" s="11" t="s">
        <v>3670</v>
      </c>
    </row>
    <row r="763" customFormat="false" ht="14.25" hidden="false" customHeight="false" outlineLevel="0" collapsed="false">
      <c r="A763" s="9" t="s">
        <v>3671</v>
      </c>
      <c r="B763" s="9" t="s">
        <v>3672</v>
      </c>
      <c r="C763" s="9" t="s">
        <v>3673</v>
      </c>
      <c r="D763" s="10" t="n">
        <v>0.000731</v>
      </c>
      <c r="E763" s="9" t="n">
        <v>453</v>
      </c>
      <c r="F763" s="9" t="s">
        <v>3674</v>
      </c>
      <c r="G763" s="9" t="s">
        <v>46</v>
      </c>
      <c r="H763" s="9" t="n">
        <v>14840446</v>
      </c>
      <c r="I763" s="9" t="n">
        <v>14840505</v>
      </c>
      <c r="J763" s="9" t="s">
        <v>16</v>
      </c>
      <c r="K763" s="11" t="s">
        <v>3675</v>
      </c>
    </row>
    <row r="764" customFormat="false" ht="14.25" hidden="false" customHeight="false" outlineLevel="0" collapsed="false">
      <c r="A764" s="9" t="s">
        <v>3676</v>
      </c>
      <c r="B764" s="9" t="s">
        <v>3677</v>
      </c>
      <c r="C764" s="9" t="s">
        <v>3678</v>
      </c>
      <c r="D764" s="10" t="n">
        <v>0.000816</v>
      </c>
      <c r="E764" s="9" t="n">
        <v>2655</v>
      </c>
      <c r="F764" s="9" t="s">
        <v>3679</v>
      </c>
      <c r="G764" s="9" t="s">
        <v>34</v>
      </c>
      <c r="H764" s="9" t="n">
        <v>101974164</v>
      </c>
      <c r="I764" s="9" t="n">
        <v>101974223</v>
      </c>
      <c r="J764" s="9" t="s">
        <v>16</v>
      </c>
      <c r="K764" s="11" t="s">
        <v>3680</v>
      </c>
    </row>
    <row r="765" customFormat="false" ht="14.25" hidden="false" customHeight="false" outlineLevel="0" collapsed="false">
      <c r="A765" s="9" t="s">
        <v>3681</v>
      </c>
      <c r="B765" s="9" t="s">
        <v>3682</v>
      </c>
      <c r="C765" s="9" t="s">
        <v>3682</v>
      </c>
      <c r="D765" s="10" t="n">
        <v>0.004877696</v>
      </c>
      <c r="E765" s="9" t="n">
        <v>2350</v>
      </c>
      <c r="F765" s="9" t="s">
        <v>3683</v>
      </c>
      <c r="G765" s="9" t="s">
        <v>80</v>
      </c>
      <c r="H765" s="9" t="n">
        <v>110251450</v>
      </c>
      <c r="I765" s="9" t="n">
        <v>110251509</v>
      </c>
      <c r="J765" s="9" t="s">
        <v>16</v>
      </c>
      <c r="K765" s="11" t="s">
        <v>3684</v>
      </c>
    </row>
    <row r="766" customFormat="false" ht="14.25" hidden="false" customHeight="false" outlineLevel="0" collapsed="false">
      <c r="A766" s="9" t="s">
        <v>3685</v>
      </c>
      <c r="B766" s="9" t="s">
        <v>3686</v>
      </c>
      <c r="C766" s="9" t="s">
        <v>3686</v>
      </c>
      <c r="D766" s="10" t="n">
        <v>0.038971886</v>
      </c>
      <c r="E766" s="9" t="n">
        <v>1037</v>
      </c>
      <c r="F766" s="9" t="s">
        <v>3687</v>
      </c>
      <c r="G766" s="9" t="s">
        <v>91</v>
      </c>
      <c r="H766" s="9" t="n">
        <v>16155738</v>
      </c>
      <c r="I766" s="9" t="n">
        <v>16155797</v>
      </c>
      <c r="J766" s="9" t="s">
        <v>16</v>
      </c>
      <c r="K766" s="11" t="s">
        <v>53</v>
      </c>
    </row>
    <row r="767" customFormat="false" ht="14.25" hidden="false" customHeight="false" outlineLevel="0" collapsed="false">
      <c r="A767" s="9" t="s">
        <v>3688</v>
      </c>
      <c r="B767" s="9" t="s">
        <v>3689</v>
      </c>
      <c r="C767" s="9" t="s">
        <v>3690</v>
      </c>
      <c r="D767" s="10" t="n">
        <v>7.36E-005</v>
      </c>
      <c r="E767" s="9" t="n">
        <v>1267</v>
      </c>
      <c r="F767" s="9" t="s">
        <v>3691</v>
      </c>
      <c r="G767" s="9" t="s">
        <v>46</v>
      </c>
      <c r="H767" s="9" t="n">
        <v>66946238</v>
      </c>
      <c r="I767" s="9" t="n">
        <v>66946179</v>
      </c>
      <c r="J767" s="9" t="s">
        <v>47</v>
      </c>
      <c r="K767" s="11" t="s">
        <v>3692</v>
      </c>
    </row>
    <row r="768" customFormat="false" ht="14.25" hidden="false" customHeight="false" outlineLevel="0" collapsed="false">
      <c r="A768" s="9" t="s">
        <v>3693</v>
      </c>
      <c r="B768" s="9" t="s">
        <v>3694</v>
      </c>
      <c r="C768" s="9" t="s">
        <v>3695</v>
      </c>
      <c r="D768" s="10" t="n">
        <v>1.28E-005</v>
      </c>
      <c r="E768" s="9" t="n">
        <v>913</v>
      </c>
      <c r="F768" s="9" t="s">
        <v>3696</v>
      </c>
      <c r="G768" s="9" t="s">
        <v>80</v>
      </c>
      <c r="H768" s="9" t="n">
        <v>127022682</v>
      </c>
      <c r="I768" s="9" t="n">
        <v>127022741</v>
      </c>
      <c r="J768" s="9" t="s">
        <v>16</v>
      </c>
      <c r="K768" s="11" t="s">
        <v>3697</v>
      </c>
    </row>
    <row r="769" customFormat="false" ht="14.25" hidden="false" customHeight="false" outlineLevel="0" collapsed="false">
      <c r="A769" s="9" t="s">
        <v>3698</v>
      </c>
      <c r="B769" s="9" t="s">
        <v>3699</v>
      </c>
      <c r="C769" s="9" t="s">
        <v>3700</v>
      </c>
      <c r="D769" s="10" t="n">
        <v>0.030891636</v>
      </c>
      <c r="E769" s="9" t="n">
        <v>1954</v>
      </c>
      <c r="F769" s="9" t="s">
        <v>3701</v>
      </c>
      <c r="G769" s="9" t="s">
        <v>53</v>
      </c>
      <c r="H769" s="9" t="s">
        <v>53</v>
      </c>
      <c r="I769" s="9" t="s">
        <v>53</v>
      </c>
      <c r="J769" s="9" t="s">
        <v>53</v>
      </c>
      <c r="K769" s="11" t="s">
        <v>3702</v>
      </c>
    </row>
    <row r="770" customFormat="false" ht="14.25" hidden="false" customHeight="false" outlineLevel="0" collapsed="false">
      <c r="A770" s="9" t="s">
        <v>3703</v>
      </c>
      <c r="B770" s="9" t="s">
        <v>3704</v>
      </c>
      <c r="C770" s="9" t="s">
        <v>3704</v>
      </c>
      <c r="D770" s="10" t="n">
        <v>0.003231522</v>
      </c>
      <c r="E770" s="9" t="n">
        <v>839</v>
      </c>
      <c r="F770" s="9" t="s">
        <v>3705</v>
      </c>
      <c r="G770" s="9" t="s">
        <v>74</v>
      </c>
      <c r="H770" s="9" t="n">
        <v>32373835</v>
      </c>
      <c r="I770" s="9" t="n">
        <v>32373776</v>
      </c>
      <c r="J770" s="9" t="s">
        <v>47</v>
      </c>
      <c r="K770" s="11" t="s">
        <v>53</v>
      </c>
    </row>
    <row r="771" customFormat="false" ht="14.25" hidden="false" customHeight="false" outlineLevel="0" collapsed="false">
      <c r="A771" s="9" t="s">
        <v>3706</v>
      </c>
      <c r="B771" s="9" t="s">
        <v>3707</v>
      </c>
      <c r="C771" s="9" t="s">
        <v>3708</v>
      </c>
      <c r="D771" s="10" t="n">
        <v>0.000279</v>
      </c>
      <c r="E771" s="9" t="n">
        <v>1420</v>
      </c>
      <c r="F771" s="9" t="s">
        <v>3709</v>
      </c>
      <c r="G771" s="9" t="s">
        <v>46</v>
      </c>
      <c r="H771" s="9" t="n">
        <v>61664133</v>
      </c>
      <c r="I771" s="9" t="n">
        <v>61664192</v>
      </c>
      <c r="J771" s="9" t="s">
        <v>16</v>
      </c>
      <c r="K771" s="11" t="s">
        <v>3710</v>
      </c>
    </row>
    <row r="772" customFormat="false" ht="14.25" hidden="false" customHeight="false" outlineLevel="0" collapsed="false">
      <c r="A772" s="9" t="s">
        <v>3711</v>
      </c>
      <c r="B772" s="9" t="s">
        <v>3712</v>
      </c>
      <c r="C772" s="9" t="s">
        <v>3713</v>
      </c>
      <c r="D772" s="10" t="n">
        <v>0.010539887</v>
      </c>
      <c r="E772" s="9" t="n">
        <v>1617</v>
      </c>
      <c r="F772" s="9" t="s">
        <v>3714</v>
      </c>
      <c r="G772" s="9" t="s">
        <v>118</v>
      </c>
      <c r="H772" s="9" t="n">
        <v>106352673</v>
      </c>
      <c r="I772" s="9" t="n">
        <v>106352732</v>
      </c>
      <c r="J772" s="9" t="s">
        <v>16</v>
      </c>
      <c r="K772" s="11" t="s">
        <v>3715</v>
      </c>
    </row>
    <row r="773" customFormat="false" ht="14.25" hidden="false" customHeight="false" outlineLevel="0" collapsed="false">
      <c r="A773" s="9" t="s">
        <v>3716</v>
      </c>
      <c r="B773" s="9" t="s">
        <v>3717</v>
      </c>
      <c r="C773" s="9" t="s">
        <v>3718</v>
      </c>
      <c r="D773" s="10" t="n">
        <v>0.0018219</v>
      </c>
      <c r="E773" s="9" t="n">
        <v>2258</v>
      </c>
      <c r="F773" s="9" t="s">
        <v>3719</v>
      </c>
      <c r="G773" s="9" t="s">
        <v>179</v>
      </c>
      <c r="H773" s="9" t="n">
        <v>75707883</v>
      </c>
      <c r="I773" s="9" t="n">
        <v>75707942</v>
      </c>
      <c r="J773" s="9" t="s">
        <v>16</v>
      </c>
      <c r="K773" s="11" t="s">
        <v>3720</v>
      </c>
    </row>
    <row r="774" customFormat="false" ht="14.25" hidden="false" customHeight="false" outlineLevel="0" collapsed="false">
      <c r="A774" s="9" t="s">
        <v>3721</v>
      </c>
      <c r="B774" s="9" t="s">
        <v>3722</v>
      </c>
      <c r="C774" s="9" t="s">
        <v>3723</v>
      </c>
      <c r="D774" s="10" t="n">
        <v>0.006078035</v>
      </c>
      <c r="E774" s="9" t="n">
        <v>1221</v>
      </c>
      <c r="F774" s="9" t="s">
        <v>3724</v>
      </c>
      <c r="G774" s="9" t="s">
        <v>53</v>
      </c>
      <c r="H774" s="9" t="s">
        <v>53</v>
      </c>
      <c r="I774" s="9" t="s">
        <v>53</v>
      </c>
      <c r="J774" s="9" t="s">
        <v>53</v>
      </c>
      <c r="K774" s="11" t="s">
        <v>3725</v>
      </c>
    </row>
    <row r="775" customFormat="false" ht="14.25" hidden="false" customHeight="false" outlineLevel="0" collapsed="false">
      <c r="A775" s="9" t="s">
        <v>3726</v>
      </c>
      <c r="B775" s="9" t="s">
        <v>3727</v>
      </c>
      <c r="C775" s="9" t="s">
        <v>3728</v>
      </c>
      <c r="D775" s="10" t="n">
        <v>1.36E-010</v>
      </c>
      <c r="E775" s="9" t="n">
        <v>1007</v>
      </c>
      <c r="F775" s="9" t="s">
        <v>3729</v>
      </c>
      <c r="G775" s="9" t="s">
        <v>34</v>
      </c>
      <c r="H775" s="9" t="n">
        <v>81025682</v>
      </c>
      <c r="I775" s="9" t="n">
        <v>81025741</v>
      </c>
      <c r="J775" s="9" t="s">
        <v>16</v>
      </c>
      <c r="K775" s="11" t="s">
        <v>3730</v>
      </c>
    </row>
    <row r="776" customFormat="false" ht="14.25" hidden="false" customHeight="false" outlineLevel="0" collapsed="false">
      <c r="A776" s="9" t="s">
        <v>3731</v>
      </c>
      <c r="B776" s="9" t="s">
        <v>3732</v>
      </c>
      <c r="C776" s="9" t="s">
        <v>3732</v>
      </c>
      <c r="D776" s="10" t="n">
        <v>2.5E-005</v>
      </c>
      <c r="E776" s="9" t="n">
        <v>2387</v>
      </c>
      <c r="F776" s="9" t="s">
        <v>3733</v>
      </c>
      <c r="G776" s="9" t="s">
        <v>34</v>
      </c>
      <c r="H776" s="9" t="n">
        <v>43596260</v>
      </c>
      <c r="I776" s="9" t="n">
        <v>43596201</v>
      </c>
      <c r="J776" s="9" t="s">
        <v>47</v>
      </c>
      <c r="K776" s="11" t="s">
        <v>3734</v>
      </c>
    </row>
    <row r="777" customFormat="false" ht="14.25" hidden="false" customHeight="false" outlineLevel="0" collapsed="false">
      <c r="A777" s="9" t="s">
        <v>3735</v>
      </c>
      <c r="B777" s="9" t="s">
        <v>3736</v>
      </c>
      <c r="C777" s="9" t="s">
        <v>3737</v>
      </c>
      <c r="D777" s="10" t="n">
        <v>0.035693265</v>
      </c>
      <c r="E777" s="9" t="n">
        <v>1155</v>
      </c>
      <c r="F777" s="9" t="s">
        <v>3738</v>
      </c>
      <c r="G777" s="9" t="s">
        <v>80</v>
      </c>
      <c r="H777" s="9" t="n">
        <v>92850439</v>
      </c>
      <c r="I777" s="9" t="n">
        <v>92850380</v>
      </c>
      <c r="J777" s="9" t="s">
        <v>47</v>
      </c>
      <c r="K777" s="11" t="s">
        <v>3739</v>
      </c>
    </row>
    <row r="778" customFormat="false" ht="14.25" hidden="false" customHeight="false" outlineLevel="0" collapsed="false">
      <c r="A778" s="9" t="s">
        <v>3740</v>
      </c>
      <c r="B778" s="9" t="s">
        <v>3741</v>
      </c>
      <c r="C778" s="9" t="s">
        <v>3741</v>
      </c>
      <c r="D778" s="10" t="n">
        <v>2.18E-005</v>
      </c>
      <c r="E778" s="9" t="n">
        <v>669</v>
      </c>
      <c r="F778" s="9" t="s">
        <v>3742</v>
      </c>
      <c r="G778" s="9" t="s">
        <v>15</v>
      </c>
      <c r="H778" s="9" t="n">
        <v>15467379</v>
      </c>
      <c r="I778" s="9" t="n">
        <v>15467320</v>
      </c>
      <c r="J778" s="9" t="s">
        <v>47</v>
      </c>
      <c r="K778" s="11" t="s">
        <v>53</v>
      </c>
    </row>
    <row r="779" customFormat="false" ht="14.25" hidden="false" customHeight="false" outlineLevel="0" collapsed="false">
      <c r="A779" s="9" t="s">
        <v>3743</v>
      </c>
      <c r="B779" s="9" t="s">
        <v>3744</v>
      </c>
      <c r="C779" s="9" t="s">
        <v>3745</v>
      </c>
      <c r="D779" s="10" t="n">
        <v>0.004632101</v>
      </c>
      <c r="E779" s="9" t="n">
        <v>1532</v>
      </c>
      <c r="F779" s="9" t="s">
        <v>3746</v>
      </c>
      <c r="G779" s="9" t="s">
        <v>107</v>
      </c>
      <c r="H779" s="9" t="n">
        <v>34038961</v>
      </c>
      <c r="I779" s="9" t="n">
        <v>34039020</v>
      </c>
      <c r="J779" s="9" t="s">
        <v>16</v>
      </c>
      <c r="K779" s="11" t="s">
        <v>3747</v>
      </c>
    </row>
    <row r="780" customFormat="false" ht="14.25" hidden="false" customHeight="false" outlineLevel="0" collapsed="false">
      <c r="A780" s="9" t="s">
        <v>3748</v>
      </c>
      <c r="B780" s="9" t="s">
        <v>3749</v>
      </c>
      <c r="C780" s="9" t="s">
        <v>3750</v>
      </c>
      <c r="D780" s="10" t="n">
        <v>0.000105</v>
      </c>
      <c r="E780" s="9" t="n">
        <v>1713</v>
      </c>
      <c r="F780" s="9" t="s">
        <v>3751</v>
      </c>
      <c r="G780" s="9" t="s">
        <v>53</v>
      </c>
      <c r="H780" s="9" t="s">
        <v>53</v>
      </c>
      <c r="I780" s="9" t="s">
        <v>53</v>
      </c>
      <c r="J780" s="9" t="s">
        <v>53</v>
      </c>
      <c r="K780" s="11" t="s">
        <v>3752</v>
      </c>
    </row>
    <row r="781" customFormat="false" ht="14.25" hidden="false" customHeight="false" outlineLevel="0" collapsed="false">
      <c r="A781" s="9" t="s">
        <v>3753</v>
      </c>
      <c r="B781" s="9" t="s">
        <v>3754</v>
      </c>
      <c r="C781" s="9" t="s">
        <v>3755</v>
      </c>
      <c r="D781" s="10" t="n">
        <v>0.000145</v>
      </c>
      <c r="E781" s="9" t="n">
        <v>1031</v>
      </c>
      <c r="F781" s="9" t="s">
        <v>3756</v>
      </c>
      <c r="G781" s="9" t="s">
        <v>85</v>
      </c>
      <c r="H781" s="9" t="n">
        <v>62657170</v>
      </c>
      <c r="I781" s="9" t="n">
        <v>62657111</v>
      </c>
      <c r="J781" s="9" t="s">
        <v>47</v>
      </c>
      <c r="K781" s="11" t="s">
        <v>3757</v>
      </c>
    </row>
    <row r="782" customFormat="false" ht="14.25" hidden="false" customHeight="false" outlineLevel="0" collapsed="false">
      <c r="A782" s="9" t="s">
        <v>3758</v>
      </c>
      <c r="B782" s="9" t="s">
        <v>3759</v>
      </c>
      <c r="C782" s="9" t="s">
        <v>3760</v>
      </c>
      <c r="D782" s="10" t="n">
        <v>0.020669224</v>
      </c>
      <c r="E782" s="9" t="n">
        <v>592</v>
      </c>
      <c r="F782" s="9" t="s">
        <v>3761</v>
      </c>
      <c r="G782" s="9" t="s">
        <v>22</v>
      </c>
      <c r="H782" s="9" t="n">
        <v>49752837</v>
      </c>
      <c r="I782" s="9" t="n">
        <v>49752778</v>
      </c>
      <c r="J782" s="9" t="s">
        <v>47</v>
      </c>
      <c r="K782" s="11" t="s">
        <v>3762</v>
      </c>
    </row>
    <row r="783" customFormat="false" ht="14.25" hidden="false" customHeight="false" outlineLevel="0" collapsed="false">
      <c r="A783" s="9" t="s">
        <v>3763</v>
      </c>
      <c r="B783" s="9" t="s">
        <v>3764</v>
      </c>
      <c r="C783" s="9" t="s">
        <v>3765</v>
      </c>
      <c r="D783" s="10" t="n">
        <v>0.000317</v>
      </c>
      <c r="E783" s="9" t="n">
        <v>2859</v>
      </c>
      <c r="F783" s="9" t="s">
        <v>3766</v>
      </c>
      <c r="G783" s="9" t="s">
        <v>28</v>
      </c>
      <c r="H783" s="9" t="n">
        <v>199826860</v>
      </c>
      <c r="I783" s="9" t="n">
        <v>199826919</v>
      </c>
      <c r="J783" s="9" t="s">
        <v>16</v>
      </c>
      <c r="K783" s="11" t="s">
        <v>3767</v>
      </c>
    </row>
    <row r="784" customFormat="false" ht="14.25" hidden="false" customHeight="false" outlineLevel="0" collapsed="false">
      <c r="A784" s="9" t="s">
        <v>3768</v>
      </c>
      <c r="B784" s="9" t="s">
        <v>3769</v>
      </c>
      <c r="C784" s="9" t="s">
        <v>3770</v>
      </c>
      <c r="D784" s="10" t="n">
        <v>0.01326065</v>
      </c>
      <c r="E784" s="9" t="n">
        <v>1220</v>
      </c>
      <c r="F784" s="9" t="s">
        <v>3771</v>
      </c>
      <c r="G784" s="9" t="s">
        <v>118</v>
      </c>
      <c r="H784" s="9" t="n">
        <v>45828318</v>
      </c>
      <c r="I784" s="9" t="n">
        <v>45828263</v>
      </c>
      <c r="J784" s="9" t="s">
        <v>47</v>
      </c>
      <c r="K784" s="11" t="s">
        <v>3772</v>
      </c>
    </row>
    <row r="785" customFormat="false" ht="14.25" hidden="false" customHeight="false" outlineLevel="0" collapsed="false">
      <c r="A785" s="9" t="s">
        <v>3773</v>
      </c>
      <c r="B785" s="9" t="s">
        <v>3774</v>
      </c>
      <c r="C785" s="9" t="s">
        <v>3775</v>
      </c>
      <c r="D785" s="10" t="n">
        <v>8.28E-005</v>
      </c>
      <c r="E785" s="9" t="n">
        <v>1398</v>
      </c>
      <c r="F785" s="9" t="s">
        <v>3776</v>
      </c>
      <c r="G785" s="9" t="s">
        <v>159</v>
      </c>
      <c r="H785" s="9" t="n">
        <v>54313466</v>
      </c>
      <c r="I785" s="9" t="n">
        <v>54313407</v>
      </c>
      <c r="J785" s="9" t="s">
        <v>47</v>
      </c>
      <c r="K785" s="11" t="s">
        <v>3777</v>
      </c>
    </row>
    <row r="786" customFormat="false" ht="14.25" hidden="false" customHeight="false" outlineLevel="0" collapsed="false">
      <c r="A786" s="9" t="s">
        <v>3778</v>
      </c>
      <c r="B786" s="9" t="s">
        <v>3779</v>
      </c>
      <c r="C786" s="9" t="s">
        <v>3780</v>
      </c>
      <c r="D786" s="10" t="n">
        <v>0.007966433</v>
      </c>
      <c r="E786" s="9" t="n">
        <v>591</v>
      </c>
      <c r="F786" s="9" t="s">
        <v>3781</v>
      </c>
      <c r="G786" s="9" t="s">
        <v>46</v>
      </c>
      <c r="H786" s="9" t="n">
        <v>92837249</v>
      </c>
      <c r="I786" s="9" t="n">
        <v>92837190</v>
      </c>
      <c r="J786" s="9" t="s">
        <v>47</v>
      </c>
      <c r="K786" s="11" t="s">
        <v>3782</v>
      </c>
    </row>
    <row r="787" customFormat="false" ht="14.25" hidden="false" customHeight="false" outlineLevel="0" collapsed="false">
      <c r="A787" s="9" t="s">
        <v>3783</v>
      </c>
      <c r="B787" s="9" t="s">
        <v>3784</v>
      </c>
      <c r="C787" s="9" t="s">
        <v>3784</v>
      </c>
      <c r="D787" s="10" t="n">
        <v>0.01399373</v>
      </c>
      <c r="E787" s="9" t="n">
        <v>2166</v>
      </c>
      <c r="F787" s="9" t="s">
        <v>3785</v>
      </c>
      <c r="G787" s="9" t="s">
        <v>118</v>
      </c>
      <c r="H787" s="9" t="n">
        <v>113394830</v>
      </c>
      <c r="I787" s="9" t="n">
        <v>113394889</v>
      </c>
      <c r="J787" s="9" t="s">
        <v>16</v>
      </c>
      <c r="K787" s="11" t="s">
        <v>3786</v>
      </c>
    </row>
    <row r="788" customFormat="false" ht="14.25" hidden="false" customHeight="false" outlineLevel="0" collapsed="false">
      <c r="A788" s="9" t="s">
        <v>3787</v>
      </c>
      <c r="B788" s="9" t="s">
        <v>3788</v>
      </c>
      <c r="C788" s="9" t="s">
        <v>3788</v>
      </c>
      <c r="D788" s="10" t="n">
        <v>0.002534855</v>
      </c>
      <c r="E788" s="9" t="n">
        <v>608</v>
      </c>
      <c r="F788" s="9" t="s">
        <v>3789</v>
      </c>
      <c r="G788" s="9" t="s">
        <v>91</v>
      </c>
      <c r="H788" s="9" t="n">
        <v>17014364</v>
      </c>
      <c r="I788" s="9" t="n">
        <v>17014424</v>
      </c>
      <c r="J788" s="9" t="s">
        <v>16</v>
      </c>
      <c r="K788" s="11" t="s">
        <v>3790</v>
      </c>
    </row>
    <row r="789" customFormat="false" ht="14.25" hidden="false" customHeight="false" outlineLevel="0" collapsed="false">
      <c r="A789" s="9" t="s">
        <v>3791</v>
      </c>
      <c r="B789" s="9" t="s">
        <v>3792</v>
      </c>
      <c r="C789" s="9" t="s">
        <v>3793</v>
      </c>
      <c r="D789" s="10" t="n">
        <v>0.00521907</v>
      </c>
      <c r="E789" s="9" t="n">
        <v>853</v>
      </c>
      <c r="F789" s="9" t="s">
        <v>3794</v>
      </c>
      <c r="G789" s="9" t="s">
        <v>179</v>
      </c>
      <c r="H789" s="9" t="n">
        <v>105027162</v>
      </c>
      <c r="I789" s="9" t="n">
        <v>105027221</v>
      </c>
      <c r="J789" s="9" t="s">
        <v>16</v>
      </c>
      <c r="K789" s="11" t="s">
        <v>3795</v>
      </c>
    </row>
    <row r="790" customFormat="false" ht="14.25" hidden="false" customHeight="false" outlineLevel="0" collapsed="false">
      <c r="A790" s="9" t="s">
        <v>3796</v>
      </c>
      <c r="B790" s="9" t="s">
        <v>3797</v>
      </c>
      <c r="C790" s="9" t="s">
        <v>3798</v>
      </c>
      <c r="D790" s="10" t="n">
        <v>0.007928871</v>
      </c>
      <c r="E790" s="9" t="n">
        <v>1740</v>
      </c>
      <c r="F790" s="9" t="s">
        <v>3799</v>
      </c>
      <c r="G790" s="9" t="s">
        <v>34</v>
      </c>
      <c r="H790" s="9" t="n">
        <v>2311084</v>
      </c>
      <c r="I790" s="9" t="n">
        <v>2311143</v>
      </c>
      <c r="J790" s="9" t="s">
        <v>16</v>
      </c>
      <c r="K790" s="11" t="s">
        <v>3800</v>
      </c>
    </row>
    <row r="791" customFormat="false" ht="14.25" hidden="false" customHeight="false" outlineLevel="0" collapsed="false">
      <c r="A791" s="9" t="s">
        <v>3801</v>
      </c>
      <c r="B791" s="9" t="s">
        <v>3802</v>
      </c>
      <c r="C791" s="9" t="s">
        <v>3803</v>
      </c>
      <c r="D791" s="10" t="n">
        <v>0.009423668</v>
      </c>
      <c r="E791" s="9" t="n">
        <v>2702</v>
      </c>
      <c r="F791" s="9" t="s">
        <v>3804</v>
      </c>
      <c r="G791" s="9" t="s">
        <v>59</v>
      </c>
      <c r="H791" s="9" t="n">
        <v>104722127</v>
      </c>
      <c r="I791" s="9" t="n">
        <v>104722068</v>
      </c>
      <c r="J791" s="9" t="s">
        <v>47</v>
      </c>
      <c r="K791" s="11" t="s">
        <v>3805</v>
      </c>
    </row>
    <row r="792" customFormat="false" ht="14.25" hidden="false" customHeight="false" outlineLevel="0" collapsed="false">
      <c r="A792" s="9" t="s">
        <v>3806</v>
      </c>
      <c r="B792" s="9" t="s">
        <v>3807</v>
      </c>
      <c r="C792" s="9" t="s">
        <v>3807</v>
      </c>
      <c r="D792" s="10" t="n">
        <v>0.001307584</v>
      </c>
      <c r="E792" s="9" t="n">
        <v>2085</v>
      </c>
      <c r="F792" s="9" t="s">
        <v>3808</v>
      </c>
      <c r="G792" s="9" t="s">
        <v>59</v>
      </c>
      <c r="H792" s="9" t="n">
        <v>39842972</v>
      </c>
      <c r="I792" s="9" t="n">
        <v>39843031</v>
      </c>
      <c r="J792" s="9" t="s">
        <v>16</v>
      </c>
      <c r="K792" s="11" t="s">
        <v>3809</v>
      </c>
    </row>
    <row r="793" customFormat="false" ht="14.25" hidden="false" customHeight="false" outlineLevel="0" collapsed="false">
      <c r="A793" s="9" t="s">
        <v>3810</v>
      </c>
      <c r="B793" s="9" t="s">
        <v>3811</v>
      </c>
      <c r="C793" s="9" t="s">
        <v>3812</v>
      </c>
      <c r="D793" s="10" t="n">
        <v>0.042266224</v>
      </c>
      <c r="E793" s="9" t="n">
        <v>2407</v>
      </c>
      <c r="F793" s="9" t="s">
        <v>3813</v>
      </c>
      <c r="G793" s="9" t="s">
        <v>40</v>
      </c>
      <c r="H793" s="9" t="n">
        <v>67170300</v>
      </c>
      <c r="I793" s="9" t="n">
        <v>67170359</v>
      </c>
      <c r="J793" s="9" t="s">
        <v>16</v>
      </c>
      <c r="K793" s="11" t="s">
        <v>3814</v>
      </c>
    </row>
    <row r="794" customFormat="false" ht="14.25" hidden="false" customHeight="false" outlineLevel="0" collapsed="false">
      <c r="A794" s="9" t="s">
        <v>3815</v>
      </c>
      <c r="B794" s="9" t="s">
        <v>3816</v>
      </c>
      <c r="C794" s="9" t="s">
        <v>3817</v>
      </c>
      <c r="D794" s="10" t="n">
        <v>4.57E-011</v>
      </c>
      <c r="E794" s="9" t="n">
        <v>1207</v>
      </c>
      <c r="F794" s="9" t="s">
        <v>3818</v>
      </c>
      <c r="G794" s="9" t="s">
        <v>91</v>
      </c>
      <c r="H794" s="9" t="n">
        <v>30981041</v>
      </c>
      <c r="I794" s="9" t="n">
        <v>30981101</v>
      </c>
      <c r="J794" s="9" t="s">
        <v>16</v>
      </c>
      <c r="K794" s="11" t="s">
        <v>3819</v>
      </c>
    </row>
    <row r="795" customFormat="false" ht="14.25" hidden="false" customHeight="false" outlineLevel="0" collapsed="false">
      <c r="A795" s="9" t="s">
        <v>3820</v>
      </c>
      <c r="B795" s="9" t="s">
        <v>3821</v>
      </c>
      <c r="C795" s="9" t="s">
        <v>3822</v>
      </c>
      <c r="D795" s="10" t="n">
        <v>0.010201082</v>
      </c>
      <c r="E795" s="9" t="n">
        <v>567</v>
      </c>
      <c r="F795" s="9" t="s">
        <v>3823</v>
      </c>
      <c r="G795" s="9" t="s">
        <v>53</v>
      </c>
      <c r="H795" s="9" t="s">
        <v>53</v>
      </c>
      <c r="I795" s="9" t="s">
        <v>53</v>
      </c>
      <c r="J795" s="9" t="s">
        <v>53</v>
      </c>
      <c r="K795" s="11" t="s">
        <v>3824</v>
      </c>
    </row>
    <row r="796" customFormat="false" ht="14.25" hidden="false" customHeight="false" outlineLevel="0" collapsed="false">
      <c r="A796" s="9" t="s">
        <v>3825</v>
      </c>
      <c r="B796" s="9" t="s">
        <v>3826</v>
      </c>
      <c r="C796" s="9" t="s">
        <v>3827</v>
      </c>
      <c r="D796" s="10" t="n">
        <v>0.03586901</v>
      </c>
      <c r="E796" s="9" t="n">
        <v>678</v>
      </c>
      <c r="F796" s="9" t="s">
        <v>3828</v>
      </c>
      <c r="G796" s="9" t="s">
        <v>40</v>
      </c>
      <c r="H796" s="9" t="n">
        <v>103723069</v>
      </c>
      <c r="I796" s="9" t="n">
        <v>103723128</v>
      </c>
      <c r="J796" s="9" t="s">
        <v>16</v>
      </c>
      <c r="K796" s="11" t="s">
        <v>3829</v>
      </c>
    </row>
    <row r="797" customFormat="false" ht="14.25" hidden="false" customHeight="false" outlineLevel="0" collapsed="false">
      <c r="A797" s="9" t="s">
        <v>3830</v>
      </c>
      <c r="B797" s="9" t="s">
        <v>3831</v>
      </c>
      <c r="C797" s="9" t="s">
        <v>3832</v>
      </c>
      <c r="D797" s="10" t="n">
        <v>9.86E-008</v>
      </c>
      <c r="E797" s="9" t="n">
        <v>1285</v>
      </c>
      <c r="F797" s="9" t="s">
        <v>3833</v>
      </c>
      <c r="G797" s="9" t="s">
        <v>53</v>
      </c>
      <c r="H797" s="9" t="s">
        <v>53</v>
      </c>
      <c r="I797" s="9" t="s">
        <v>53</v>
      </c>
      <c r="J797" s="9" t="s">
        <v>53</v>
      </c>
      <c r="K797" s="11" t="s">
        <v>3834</v>
      </c>
    </row>
    <row r="798" customFormat="false" ht="14.25" hidden="false" customHeight="false" outlineLevel="0" collapsed="false">
      <c r="A798" s="9" t="s">
        <v>3835</v>
      </c>
      <c r="B798" s="9" t="s">
        <v>3836</v>
      </c>
      <c r="C798" s="9" t="s">
        <v>3837</v>
      </c>
      <c r="D798" s="10" t="n">
        <v>0.013213917</v>
      </c>
      <c r="E798" s="9" t="n">
        <v>540</v>
      </c>
      <c r="F798" s="9" t="s">
        <v>3838</v>
      </c>
      <c r="G798" s="9" t="s">
        <v>15</v>
      </c>
      <c r="H798" s="9" t="n">
        <v>91519503</v>
      </c>
      <c r="I798" s="9" t="n">
        <v>91519444</v>
      </c>
      <c r="J798" s="9" t="s">
        <v>47</v>
      </c>
      <c r="K798" s="11" t="s">
        <v>3839</v>
      </c>
    </row>
    <row r="799" customFormat="false" ht="14.25" hidden="false" customHeight="false" outlineLevel="0" collapsed="false">
      <c r="A799" s="9" t="s">
        <v>3840</v>
      </c>
      <c r="B799" s="9" t="s">
        <v>3841</v>
      </c>
      <c r="C799" s="9" t="s">
        <v>3841</v>
      </c>
      <c r="D799" s="10" t="n">
        <v>0.003380069</v>
      </c>
      <c r="E799" s="9" t="n">
        <v>681</v>
      </c>
      <c r="F799" s="9" t="s">
        <v>3842</v>
      </c>
      <c r="G799" s="9" t="s">
        <v>91</v>
      </c>
      <c r="H799" s="9" t="n">
        <v>4539945</v>
      </c>
      <c r="I799" s="9" t="n">
        <v>4540004</v>
      </c>
      <c r="J799" s="9" t="s">
        <v>16</v>
      </c>
      <c r="K799" s="11" t="s">
        <v>53</v>
      </c>
    </row>
    <row r="800" customFormat="false" ht="14.25" hidden="false" customHeight="false" outlineLevel="0" collapsed="false">
      <c r="A800" s="9" t="s">
        <v>3843</v>
      </c>
      <c r="B800" s="9" t="s">
        <v>3844</v>
      </c>
      <c r="C800" s="9" t="s">
        <v>3845</v>
      </c>
      <c r="D800" s="10" t="n">
        <v>0.010587864</v>
      </c>
      <c r="E800" s="9" t="n">
        <v>585</v>
      </c>
      <c r="F800" s="9" t="s">
        <v>3846</v>
      </c>
      <c r="G800" s="9" t="s">
        <v>179</v>
      </c>
      <c r="H800" s="9" t="n">
        <v>96851339</v>
      </c>
      <c r="I800" s="9" t="n">
        <v>96851280</v>
      </c>
      <c r="J800" s="9" t="s">
        <v>47</v>
      </c>
      <c r="K800" s="11" t="s">
        <v>3847</v>
      </c>
    </row>
    <row r="801" customFormat="false" ht="14.25" hidden="false" customHeight="false" outlineLevel="0" collapsed="false">
      <c r="A801" s="9" t="s">
        <v>3848</v>
      </c>
      <c r="B801" s="9" t="s">
        <v>3849</v>
      </c>
      <c r="C801" s="9" t="s">
        <v>3850</v>
      </c>
      <c r="D801" s="10" t="n">
        <v>0.013576604</v>
      </c>
      <c r="E801" s="9" t="n">
        <v>604</v>
      </c>
      <c r="F801" s="9" t="s">
        <v>3851</v>
      </c>
      <c r="G801" s="9" t="s">
        <v>28</v>
      </c>
      <c r="H801" s="9" t="n">
        <v>247007115</v>
      </c>
      <c r="I801" s="9" t="n">
        <v>247007174</v>
      </c>
      <c r="J801" s="9" t="s">
        <v>16</v>
      </c>
      <c r="K801" s="11" t="s">
        <v>3852</v>
      </c>
    </row>
    <row r="802" customFormat="false" ht="14.25" hidden="false" customHeight="false" outlineLevel="0" collapsed="false">
      <c r="A802" s="9" t="s">
        <v>3853</v>
      </c>
      <c r="B802" s="9" t="s">
        <v>3854</v>
      </c>
      <c r="C802" s="9" t="s">
        <v>3855</v>
      </c>
      <c r="D802" s="10" t="n">
        <v>0.019459061</v>
      </c>
      <c r="E802" s="9" t="n">
        <v>699</v>
      </c>
      <c r="F802" s="9" t="s">
        <v>3856</v>
      </c>
      <c r="G802" s="9" t="s">
        <v>248</v>
      </c>
      <c r="H802" s="9" t="n">
        <v>12493854</v>
      </c>
      <c r="I802" s="9" t="n">
        <v>12493795</v>
      </c>
      <c r="J802" s="9" t="s">
        <v>47</v>
      </c>
      <c r="K802" s="11" t="s">
        <v>3857</v>
      </c>
    </row>
    <row r="803" customFormat="false" ht="14.25" hidden="false" customHeight="false" outlineLevel="0" collapsed="false">
      <c r="A803" s="9" t="s">
        <v>3858</v>
      </c>
      <c r="B803" s="9" t="s">
        <v>3859</v>
      </c>
      <c r="C803" s="9" t="s">
        <v>3859</v>
      </c>
      <c r="D803" s="10" t="n">
        <v>0.03495341</v>
      </c>
      <c r="E803" s="9" t="n">
        <v>869</v>
      </c>
      <c r="F803" s="9" t="s">
        <v>3860</v>
      </c>
      <c r="G803" s="9" t="s">
        <v>15</v>
      </c>
      <c r="H803" s="9" t="n">
        <v>90003058</v>
      </c>
      <c r="I803" s="9" t="n">
        <v>90002999</v>
      </c>
      <c r="J803" s="9" t="s">
        <v>47</v>
      </c>
      <c r="K803" s="11" t="s">
        <v>3861</v>
      </c>
    </row>
    <row r="804" customFormat="false" ht="14.25" hidden="false" customHeight="false" outlineLevel="0" collapsed="false">
      <c r="A804" s="9" t="s">
        <v>3862</v>
      </c>
      <c r="B804" s="9" t="s">
        <v>3863</v>
      </c>
      <c r="C804" s="9" t="s">
        <v>3864</v>
      </c>
      <c r="D804" s="10" t="n">
        <v>2.9E-006</v>
      </c>
      <c r="E804" s="9" t="n">
        <v>1736</v>
      </c>
      <c r="F804" s="9" t="s">
        <v>3865</v>
      </c>
      <c r="G804" s="9" t="s">
        <v>15</v>
      </c>
      <c r="H804" s="9" t="n">
        <v>39167374</v>
      </c>
      <c r="I804" s="9" t="n">
        <v>39167315</v>
      </c>
      <c r="J804" s="9" t="s">
        <v>47</v>
      </c>
      <c r="K804" s="11" t="s">
        <v>3866</v>
      </c>
    </row>
    <row r="805" customFormat="false" ht="14.25" hidden="false" customHeight="false" outlineLevel="0" collapsed="false">
      <c r="A805" s="9" t="s">
        <v>3867</v>
      </c>
      <c r="B805" s="9" t="s">
        <v>3868</v>
      </c>
      <c r="C805" s="9" t="s">
        <v>3869</v>
      </c>
      <c r="D805" s="10" t="n">
        <v>0.004674463</v>
      </c>
      <c r="E805" s="9" t="n">
        <v>657</v>
      </c>
      <c r="F805" s="9" t="s">
        <v>3870</v>
      </c>
      <c r="G805" s="9" t="s">
        <v>179</v>
      </c>
      <c r="H805" s="9" t="n">
        <v>81566118</v>
      </c>
      <c r="I805" s="9" t="n">
        <v>81566058</v>
      </c>
      <c r="J805" s="9" t="s">
        <v>47</v>
      </c>
      <c r="K805" s="11" t="s">
        <v>3871</v>
      </c>
    </row>
    <row r="806" customFormat="false" ht="14.25" hidden="false" customHeight="false" outlineLevel="0" collapsed="false">
      <c r="A806" s="9" t="s">
        <v>3872</v>
      </c>
      <c r="B806" s="9" t="s">
        <v>3873</v>
      </c>
      <c r="C806" s="9" t="s">
        <v>3873</v>
      </c>
      <c r="D806" s="10" t="n">
        <v>0.001078049</v>
      </c>
      <c r="E806" s="9" t="n">
        <v>1976</v>
      </c>
      <c r="F806" s="9" t="s">
        <v>3874</v>
      </c>
      <c r="G806" s="9" t="s">
        <v>159</v>
      </c>
      <c r="H806" s="9" t="n">
        <v>20597086</v>
      </c>
      <c r="I806" s="9" t="n">
        <v>20597145</v>
      </c>
      <c r="J806" s="9" t="s">
        <v>16</v>
      </c>
      <c r="K806" s="11" t="s">
        <v>3875</v>
      </c>
    </row>
    <row r="807" customFormat="false" ht="14.25" hidden="false" customHeight="false" outlineLevel="0" collapsed="false">
      <c r="A807" s="9" t="s">
        <v>3876</v>
      </c>
      <c r="B807" s="9" t="s">
        <v>3877</v>
      </c>
      <c r="C807" s="9" t="s">
        <v>3878</v>
      </c>
      <c r="D807" s="10" t="n">
        <v>0.0016248</v>
      </c>
      <c r="E807" s="9" t="n">
        <v>3046</v>
      </c>
      <c r="F807" s="9" t="s">
        <v>3879</v>
      </c>
      <c r="G807" s="9" t="s">
        <v>40</v>
      </c>
      <c r="H807" s="9" t="n">
        <v>72708828</v>
      </c>
      <c r="I807" s="9" t="n">
        <v>72708887</v>
      </c>
      <c r="J807" s="9" t="s">
        <v>16</v>
      </c>
      <c r="K807" s="11" t="s">
        <v>3880</v>
      </c>
    </row>
    <row r="808" customFormat="false" ht="14.25" hidden="false" customHeight="false" outlineLevel="0" collapsed="false">
      <c r="A808" s="9" t="s">
        <v>3881</v>
      </c>
      <c r="B808" s="9" t="s">
        <v>3882</v>
      </c>
      <c r="C808" s="9" t="s">
        <v>3883</v>
      </c>
      <c r="D808" s="10" t="n">
        <v>0.015646169</v>
      </c>
      <c r="E808" s="9" t="n">
        <v>1544</v>
      </c>
      <c r="F808" s="9" t="s">
        <v>3884</v>
      </c>
      <c r="G808" s="9" t="s">
        <v>85</v>
      </c>
      <c r="H808" s="9" t="n">
        <v>761620</v>
      </c>
      <c r="I808" s="9" t="n">
        <v>761679</v>
      </c>
      <c r="J808" s="9" t="s">
        <v>16</v>
      </c>
      <c r="K808" s="11" t="s">
        <v>3885</v>
      </c>
    </row>
    <row r="809" customFormat="false" ht="14.25" hidden="false" customHeight="false" outlineLevel="0" collapsed="false">
      <c r="A809" s="9" t="s">
        <v>3886</v>
      </c>
      <c r="B809" s="9" t="s">
        <v>3887</v>
      </c>
      <c r="C809" s="9" t="s">
        <v>3887</v>
      </c>
      <c r="D809" s="10" t="n">
        <v>0.010651571</v>
      </c>
      <c r="E809" s="9" t="n">
        <v>1113</v>
      </c>
      <c r="F809" s="9" t="s">
        <v>3888</v>
      </c>
      <c r="G809" s="9" t="s">
        <v>80</v>
      </c>
      <c r="H809" s="9" t="n">
        <v>135615556</v>
      </c>
      <c r="I809" s="9" t="n">
        <v>135615615</v>
      </c>
      <c r="J809" s="9" t="s">
        <v>16</v>
      </c>
      <c r="K809" s="11" t="s">
        <v>3889</v>
      </c>
    </row>
    <row r="810" customFormat="false" ht="14.25" hidden="false" customHeight="false" outlineLevel="0" collapsed="false">
      <c r="A810" s="9" t="s">
        <v>3890</v>
      </c>
      <c r="B810" s="9" t="s">
        <v>3891</v>
      </c>
      <c r="C810" s="9" t="s">
        <v>3892</v>
      </c>
      <c r="D810" s="10" t="n">
        <v>0.000641</v>
      </c>
      <c r="E810" s="9" t="n">
        <v>2279</v>
      </c>
      <c r="F810" s="9" t="s">
        <v>3893</v>
      </c>
      <c r="G810" s="9" t="s">
        <v>46</v>
      </c>
      <c r="H810" s="9" t="n">
        <v>24918336</v>
      </c>
      <c r="I810" s="9" t="n">
        <v>24918277</v>
      </c>
      <c r="J810" s="9" t="s">
        <v>47</v>
      </c>
      <c r="K810" s="11" t="s">
        <v>3894</v>
      </c>
    </row>
    <row r="811" customFormat="false" ht="14.25" hidden="false" customHeight="false" outlineLevel="0" collapsed="false">
      <c r="A811" s="9" t="s">
        <v>3895</v>
      </c>
      <c r="B811" s="9" t="s">
        <v>3896</v>
      </c>
      <c r="C811" s="9" t="s">
        <v>3897</v>
      </c>
      <c r="D811" s="10" t="n">
        <v>0.021878919</v>
      </c>
      <c r="E811" s="9" t="n">
        <v>2138</v>
      </c>
      <c r="F811" s="9" t="s">
        <v>3898</v>
      </c>
      <c r="G811" s="9" t="s">
        <v>85</v>
      </c>
      <c r="H811" s="9" t="n">
        <v>71570736</v>
      </c>
      <c r="I811" s="9" t="n">
        <v>71570677</v>
      </c>
      <c r="J811" s="9" t="s">
        <v>47</v>
      </c>
      <c r="K811" s="11" t="s">
        <v>3899</v>
      </c>
    </row>
    <row r="812" customFormat="false" ht="14.25" hidden="false" customHeight="false" outlineLevel="0" collapsed="false">
      <c r="A812" s="9" t="s">
        <v>3900</v>
      </c>
      <c r="B812" s="9" t="s">
        <v>3901</v>
      </c>
      <c r="C812" s="9" t="s">
        <v>3902</v>
      </c>
      <c r="D812" s="10" t="n">
        <v>0.025792621</v>
      </c>
      <c r="E812" s="9" t="n">
        <v>2143</v>
      </c>
      <c r="F812" s="9" t="s">
        <v>3903</v>
      </c>
      <c r="G812" s="9" t="s">
        <v>28</v>
      </c>
      <c r="H812" s="9" t="n">
        <v>121336111</v>
      </c>
      <c r="I812" s="9" t="n">
        <v>121336170</v>
      </c>
      <c r="J812" s="9" t="s">
        <v>16</v>
      </c>
      <c r="K812" s="11" t="s">
        <v>3904</v>
      </c>
    </row>
    <row r="813" customFormat="false" ht="14.25" hidden="false" customHeight="false" outlineLevel="0" collapsed="false">
      <c r="A813" s="9" t="s">
        <v>3905</v>
      </c>
      <c r="B813" s="9" t="s">
        <v>3906</v>
      </c>
      <c r="C813" s="9" t="s">
        <v>3907</v>
      </c>
      <c r="D813" s="10" t="n">
        <v>0.012094401</v>
      </c>
      <c r="E813" s="9" t="n">
        <v>1427</v>
      </c>
      <c r="F813" s="9" t="s">
        <v>3908</v>
      </c>
      <c r="G813" s="9" t="s">
        <v>118</v>
      </c>
      <c r="H813" s="9" t="n">
        <v>43764927</v>
      </c>
      <c r="I813" s="9" t="n">
        <v>43764868</v>
      </c>
      <c r="J813" s="9" t="s">
        <v>47</v>
      </c>
      <c r="K813" s="11" t="s">
        <v>3909</v>
      </c>
    </row>
    <row r="814" customFormat="false" ht="14.25" hidden="false" customHeight="false" outlineLevel="0" collapsed="false">
      <c r="A814" s="9" t="s">
        <v>3910</v>
      </c>
      <c r="B814" s="9" t="s">
        <v>3911</v>
      </c>
      <c r="C814" s="9" t="s">
        <v>3911</v>
      </c>
      <c r="D814" s="10" t="n">
        <v>6.25E-009</v>
      </c>
      <c r="E814" s="9" t="n">
        <v>1507</v>
      </c>
      <c r="F814" s="9" t="s">
        <v>3912</v>
      </c>
      <c r="G814" s="9" t="s">
        <v>483</v>
      </c>
      <c r="H814" s="9" t="n">
        <v>62017040</v>
      </c>
      <c r="I814" s="9" t="n">
        <v>62017099</v>
      </c>
      <c r="J814" s="9" t="s">
        <v>16</v>
      </c>
      <c r="K814" s="11" t="s">
        <v>3913</v>
      </c>
    </row>
    <row r="815" customFormat="false" ht="14.25" hidden="false" customHeight="false" outlineLevel="0" collapsed="false">
      <c r="A815" s="9" t="s">
        <v>3914</v>
      </c>
      <c r="B815" s="9" t="s">
        <v>3915</v>
      </c>
      <c r="C815" s="9" t="s">
        <v>3916</v>
      </c>
      <c r="D815" s="10" t="n">
        <v>2.45E-005</v>
      </c>
      <c r="E815" s="9" t="n">
        <v>4400</v>
      </c>
      <c r="F815" s="9" t="s">
        <v>3917</v>
      </c>
      <c r="G815" s="9" t="s">
        <v>159</v>
      </c>
      <c r="H815" s="9" t="n">
        <v>73762435</v>
      </c>
      <c r="I815" s="9" t="n">
        <v>73762376</v>
      </c>
      <c r="J815" s="9" t="s">
        <v>47</v>
      </c>
      <c r="K815" s="11" t="s">
        <v>3918</v>
      </c>
    </row>
    <row r="816" customFormat="false" ht="14.25" hidden="false" customHeight="false" outlineLevel="0" collapsed="false">
      <c r="A816" s="9" t="s">
        <v>3919</v>
      </c>
      <c r="B816" s="9" t="s">
        <v>3920</v>
      </c>
      <c r="C816" s="9" t="s">
        <v>3921</v>
      </c>
      <c r="D816" s="10" t="n">
        <v>0.000967</v>
      </c>
      <c r="E816" s="9" t="n">
        <v>1449</v>
      </c>
      <c r="F816" s="9" t="s">
        <v>3922</v>
      </c>
      <c r="G816" s="9" t="s">
        <v>91</v>
      </c>
      <c r="H816" s="9" t="n">
        <v>50055714</v>
      </c>
      <c r="I816" s="9" t="n">
        <v>50055655</v>
      </c>
      <c r="J816" s="9" t="s">
        <v>47</v>
      </c>
      <c r="K816" s="11" t="s">
        <v>3923</v>
      </c>
    </row>
    <row r="817" customFormat="false" ht="14.25" hidden="false" customHeight="false" outlineLevel="0" collapsed="false">
      <c r="A817" s="9" t="s">
        <v>3924</v>
      </c>
      <c r="B817" s="9" t="s">
        <v>3925</v>
      </c>
      <c r="C817" s="9" t="s">
        <v>3926</v>
      </c>
      <c r="D817" s="10" t="n">
        <v>0.048542786</v>
      </c>
      <c r="E817" s="9" t="n">
        <v>771</v>
      </c>
      <c r="F817" s="9" t="s">
        <v>3927</v>
      </c>
      <c r="G817" s="9" t="s">
        <v>59</v>
      </c>
      <c r="H817" s="9" t="n">
        <v>80993491</v>
      </c>
      <c r="I817" s="9" t="n">
        <v>80993550</v>
      </c>
      <c r="J817" s="9" t="s">
        <v>16</v>
      </c>
      <c r="K817" s="11" t="s">
        <v>3928</v>
      </c>
    </row>
    <row r="818" customFormat="false" ht="14.25" hidden="false" customHeight="false" outlineLevel="0" collapsed="false">
      <c r="A818" s="9" t="s">
        <v>3929</v>
      </c>
      <c r="B818" s="9" t="s">
        <v>3930</v>
      </c>
      <c r="C818" s="9" t="s">
        <v>3931</v>
      </c>
      <c r="D818" s="10" t="n">
        <v>0.04573108</v>
      </c>
      <c r="E818" s="9" t="n">
        <v>3125</v>
      </c>
      <c r="F818" s="9" t="s">
        <v>3932</v>
      </c>
      <c r="G818" s="9" t="s">
        <v>159</v>
      </c>
      <c r="H818" s="9" t="n">
        <v>34162871</v>
      </c>
      <c r="I818" s="9" t="n">
        <v>34162930</v>
      </c>
      <c r="J818" s="9" t="s">
        <v>16</v>
      </c>
      <c r="K818" s="11" t="s">
        <v>3933</v>
      </c>
    </row>
    <row r="819" customFormat="false" ht="14.25" hidden="false" customHeight="false" outlineLevel="0" collapsed="false">
      <c r="A819" s="9" t="s">
        <v>3934</v>
      </c>
      <c r="B819" s="9" t="s">
        <v>3935</v>
      </c>
      <c r="C819" s="9" t="s">
        <v>3935</v>
      </c>
      <c r="D819" s="10" t="n">
        <v>0.020271884</v>
      </c>
      <c r="E819" s="9" t="n">
        <v>1500</v>
      </c>
      <c r="F819" s="9" t="s">
        <v>3936</v>
      </c>
      <c r="G819" s="9" t="s">
        <v>159</v>
      </c>
      <c r="H819" s="9" t="n">
        <v>63557081</v>
      </c>
      <c r="I819" s="9" t="n">
        <v>63557022</v>
      </c>
      <c r="J819" s="9" t="s">
        <v>47</v>
      </c>
      <c r="K819" s="11" t="s">
        <v>3937</v>
      </c>
    </row>
    <row r="820" customFormat="false" ht="14.25" hidden="false" customHeight="false" outlineLevel="0" collapsed="false">
      <c r="A820" s="9" t="s">
        <v>3938</v>
      </c>
      <c r="B820" s="9" t="s">
        <v>3939</v>
      </c>
      <c r="C820" s="9" t="s">
        <v>3939</v>
      </c>
      <c r="D820" s="10" t="n">
        <v>0.011558309</v>
      </c>
      <c r="E820" s="9" t="n">
        <v>1347</v>
      </c>
      <c r="F820" s="9" t="s">
        <v>3940</v>
      </c>
      <c r="G820" s="9" t="s">
        <v>483</v>
      </c>
      <c r="H820" s="9" t="n">
        <v>14219096</v>
      </c>
      <c r="I820" s="9" t="n">
        <v>14219155</v>
      </c>
      <c r="J820" s="9" t="s">
        <v>16</v>
      </c>
      <c r="K820" s="11" t="s">
        <v>53</v>
      </c>
    </row>
    <row r="821" customFormat="false" ht="14.25" hidden="false" customHeight="false" outlineLevel="0" collapsed="false">
      <c r="A821" s="9" t="s">
        <v>3941</v>
      </c>
      <c r="B821" s="9" t="s">
        <v>3942</v>
      </c>
      <c r="C821" s="9" t="s">
        <v>3942</v>
      </c>
      <c r="D821" s="10" t="n">
        <v>0.0006</v>
      </c>
      <c r="E821" s="9" t="n">
        <v>1624</v>
      </c>
      <c r="F821" s="9" t="s">
        <v>3943</v>
      </c>
      <c r="G821" s="9" t="s">
        <v>53</v>
      </c>
      <c r="H821" s="9" t="s">
        <v>53</v>
      </c>
      <c r="I821" s="9" t="s">
        <v>53</v>
      </c>
      <c r="J821" s="9" t="s">
        <v>53</v>
      </c>
      <c r="K821" s="11" t="s">
        <v>3944</v>
      </c>
    </row>
    <row r="822" customFormat="false" ht="14.25" hidden="false" customHeight="false" outlineLevel="0" collapsed="false">
      <c r="A822" s="9" t="s">
        <v>3945</v>
      </c>
      <c r="B822" s="9" t="s">
        <v>3946</v>
      </c>
      <c r="C822" s="9" t="s">
        <v>3947</v>
      </c>
      <c r="D822" s="10" t="n">
        <v>0.000467</v>
      </c>
      <c r="E822" s="9" t="n">
        <v>1742</v>
      </c>
      <c r="F822" s="9" t="s">
        <v>3948</v>
      </c>
      <c r="G822" s="9" t="s">
        <v>74</v>
      </c>
      <c r="H822" s="9" t="n">
        <v>5355112</v>
      </c>
      <c r="I822" s="9" t="n">
        <v>5355171</v>
      </c>
      <c r="J822" s="9" t="s">
        <v>16</v>
      </c>
      <c r="K822" s="11" t="s">
        <v>3949</v>
      </c>
    </row>
    <row r="823" customFormat="false" ht="14.25" hidden="false" customHeight="false" outlineLevel="0" collapsed="false">
      <c r="A823" s="9" t="s">
        <v>3950</v>
      </c>
      <c r="B823" s="9" t="s">
        <v>3951</v>
      </c>
      <c r="C823" s="9" t="s">
        <v>3952</v>
      </c>
      <c r="D823" s="10" t="n">
        <v>0.003312998</v>
      </c>
      <c r="E823" s="9" t="n">
        <v>1122</v>
      </c>
      <c r="F823" s="9" t="s">
        <v>3953</v>
      </c>
      <c r="G823" s="9" t="s">
        <v>159</v>
      </c>
      <c r="H823" s="9" t="n">
        <v>35895049</v>
      </c>
      <c r="I823" s="9" t="n">
        <v>35894994</v>
      </c>
      <c r="J823" s="9" t="s">
        <v>47</v>
      </c>
      <c r="K823" s="11" t="s">
        <v>3954</v>
      </c>
    </row>
    <row r="824" customFormat="false" ht="14.25" hidden="false" customHeight="false" outlineLevel="0" collapsed="false">
      <c r="A824" s="9" t="s">
        <v>3955</v>
      </c>
      <c r="B824" s="9" t="s">
        <v>3956</v>
      </c>
      <c r="C824" s="9" t="s">
        <v>3957</v>
      </c>
      <c r="D824" s="10" t="n">
        <v>0.001576629</v>
      </c>
      <c r="E824" s="9" t="n">
        <v>1539</v>
      </c>
      <c r="F824" s="9" t="s">
        <v>3958</v>
      </c>
      <c r="G824" s="9" t="s">
        <v>91</v>
      </c>
      <c r="H824" s="9" t="n">
        <v>9945232</v>
      </c>
      <c r="I824" s="9" t="n">
        <v>9945173</v>
      </c>
      <c r="J824" s="9" t="s">
        <v>47</v>
      </c>
      <c r="K824" s="11" t="s">
        <v>3959</v>
      </c>
    </row>
    <row r="825" customFormat="false" ht="14.25" hidden="false" customHeight="false" outlineLevel="0" collapsed="false">
      <c r="A825" s="9" t="s">
        <v>3960</v>
      </c>
      <c r="B825" s="9" t="s">
        <v>3961</v>
      </c>
      <c r="C825" s="9" t="s">
        <v>3962</v>
      </c>
      <c r="D825" s="10" t="n">
        <v>0.006202952</v>
      </c>
      <c r="E825" s="9" t="n">
        <v>5738</v>
      </c>
      <c r="F825" s="9" t="s">
        <v>3963</v>
      </c>
      <c r="G825" s="9" t="s">
        <v>46</v>
      </c>
      <c r="H825" s="9" t="n">
        <v>53531439</v>
      </c>
      <c r="I825" s="9" t="n">
        <v>53531498</v>
      </c>
      <c r="J825" s="9" t="s">
        <v>16</v>
      </c>
      <c r="K825" s="11" t="s">
        <v>3964</v>
      </c>
    </row>
    <row r="826" customFormat="false" ht="14.25" hidden="false" customHeight="false" outlineLevel="0" collapsed="false">
      <c r="A826" s="9" t="s">
        <v>3965</v>
      </c>
      <c r="B826" s="9" t="s">
        <v>3966</v>
      </c>
      <c r="C826" s="9" t="s">
        <v>3966</v>
      </c>
      <c r="D826" s="10" t="n">
        <v>0.037154406</v>
      </c>
      <c r="E826" s="9" t="n">
        <v>735</v>
      </c>
      <c r="F826" s="9" t="s">
        <v>3967</v>
      </c>
      <c r="G826" s="9" t="s">
        <v>53</v>
      </c>
      <c r="H826" s="9" t="s">
        <v>53</v>
      </c>
      <c r="I826" s="9" t="s">
        <v>53</v>
      </c>
      <c r="J826" s="9" t="s">
        <v>53</v>
      </c>
      <c r="K826" s="11" t="s">
        <v>3968</v>
      </c>
    </row>
    <row r="827" customFormat="false" ht="14.25" hidden="false" customHeight="false" outlineLevel="0" collapsed="false">
      <c r="A827" s="9" t="s">
        <v>3969</v>
      </c>
      <c r="B827" s="9" t="s">
        <v>3970</v>
      </c>
      <c r="C827" s="9" t="s">
        <v>3971</v>
      </c>
      <c r="D827" s="10" t="n">
        <v>0.028056229</v>
      </c>
      <c r="E827" s="9" t="n">
        <v>2294</v>
      </c>
      <c r="F827" s="9" t="s">
        <v>3972</v>
      </c>
      <c r="G827" s="9" t="s">
        <v>34</v>
      </c>
      <c r="H827" s="9" t="n">
        <v>81400623</v>
      </c>
      <c r="I827" s="9" t="n">
        <v>81400682</v>
      </c>
      <c r="J827" s="9" t="s">
        <v>16</v>
      </c>
      <c r="K827" s="11" t="s">
        <v>3973</v>
      </c>
    </row>
    <row r="828" customFormat="false" ht="14.25" hidden="false" customHeight="false" outlineLevel="0" collapsed="false">
      <c r="A828" s="9" t="s">
        <v>3974</v>
      </c>
      <c r="B828" s="9" t="s">
        <v>3975</v>
      </c>
      <c r="C828" s="9" t="s">
        <v>3976</v>
      </c>
      <c r="D828" s="10" t="n">
        <v>0.018580666</v>
      </c>
      <c r="E828" s="9" t="n">
        <v>4116</v>
      </c>
      <c r="F828" s="9" t="s">
        <v>3977</v>
      </c>
      <c r="G828" s="9" t="s">
        <v>40</v>
      </c>
      <c r="H828" s="9" t="n">
        <v>59793638</v>
      </c>
      <c r="I828" s="9" t="n">
        <v>59793589</v>
      </c>
      <c r="J828" s="9" t="s">
        <v>47</v>
      </c>
      <c r="K828" s="11" t="s">
        <v>3978</v>
      </c>
    </row>
    <row r="829" customFormat="false" ht="14.25" hidden="false" customHeight="false" outlineLevel="0" collapsed="false">
      <c r="A829" s="9" t="s">
        <v>3979</v>
      </c>
      <c r="B829" s="9" t="s">
        <v>3980</v>
      </c>
      <c r="C829" s="9" t="s">
        <v>3981</v>
      </c>
      <c r="D829" s="10" t="n">
        <v>0.00104984</v>
      </c>
      <c r="E829" s="9" t="n">
        <v>1437</v>
      </c>
      <c r="F829" s="9" t="s">
        <v>3982</v>
      </c>
      <c r="G829" s="9" t="s">
        <v>46</v>
      </c>
      <c r="H829" s="9" t="n">
        <v>79148164</v>
      </c>
      <c r="I829" s="9" t="n">
        <v>79148223</v>
      </c>
      <c r="J829" s="9" t="s">
        <v>16</v>
      </c>
      <c r="K829" s="11" t="s">
        <v>3983</v>
      </c>
    </row>
    <row r="830" customFormat="false" ht="14.25" hidden="false" customHeight="false" outlineLevel="0" collapsed="false">
      <c r="A830" s="9" t="s">
        <v>3984</v>
      </c>
      <c r="B830" s="9" t="s">
        <v>3985</v>
      </c>
      <c r="C830" s="9" t="s">
        <v>3986</v>
      </c>
      <c r="D830" s="10" t="n">
        <v>0.003780517</v>
      </c>
      <c r="E830" s="9" t="n">
        <v>873</v>
      </c>
      <c r="F830" s="9" t="s">
        <v>3987</v>
      </c>
      <c r="G830" s="9" t="s">
        <v>294</v>
      </c>
      <c r="H830" s="9" t="n">
        <v>36903602</v>
      </c>
      <c r="I830" s="9" t="n">
        <v>36903542</v>
      </c>
      <c r="J830" s="9" t="s">
        <v>47</v>
      </c>
      <c r="K830" s="11" t="s">
        <v>3988</v>
      </c>
    </row>
    <row r="831" customFormat="false" ht="14.25" hidden="false" customHeight="false" outlineLevel="0" collapsed="false">
      <c r="A831" s="9" t="s">
        <v>3989</v>
      </c>
      <c r="B831" s="9" t="s">
        <v>3990</v>
      </c>
      <c r="C831" s="9" t="s">
        <v>3991</v>
      </c>
      <c r="D831" s="10" t="n">
        <v>0.000951</v>
      </c>
      <c r="E831" s="9" t="n">
        <v>892</v>
      </c>
      <c r="F831" s="9" t="s">
        <v>3992</v>
      </c>
      <c r="G831" s="9" t="s">
        <v>46</v>
      </c>
      <c r="H831" s="9" t="n">
        <v>61695780</v>
      </c>
      <c r="I831" s="9" t="n">
        <v>61695721</v>
      </c>
      <c r="J831" s="9" t="s">
        <v>47</v>
      </c>
      <c r="K831" s="11" t="s">
        <v>3993</v>
      </c>
    </row>
    <row r="832" customFormat="false" ht="14.25" hidden="false" customHeight="false" outlineLevel="0" collapsed="false">
      <c r="A832" s="9" t="s">
        <v>3994</v>
      </c>
      <c r="B832" s="9" t="s">
        <v>3995</v>
      </c>
      <c r="C832" s="9" t="s">
        <v>3996</v>
      </c>
      <c r="D832" s="10" t="n">
        <v>3.13E-005</v>
      </c>
      <c r="E832" s="9" t="n">
        <v>1397</v>
      </c>
      <c r="F832" s="9" t="s">
        <v>3997</v>
      </c>
      <c r="G832" s="9" t="s">
        <v>28</v>
      </c>
      <c r="H832" s="9" t="n">
        <v>247027605</v>
      </c>
      <c r="I832" s="9" t="n">
        <v>247027664</v>
      </c>
      <c r="J832" s="9" t="s">
        <v>16</v>
      </c>
      <c r="K832" s="11" t="s">
        <v>3998</v>
      </c>
    </row>
    <row r="833" customFormat="false" ht="14.25" hidden="false" customHeight="false" outlineLevel="0" collapsed="false">
      <c r="A833" s="9" t="s">
        <v>3999</v>
      </c>
      <c r="B833" s="9" t="s">
        <v>4000</v>
      </c>
      <c r="C833" s="9" t="s">
        <v>4001</v>
      </c>
      <c r="D833" s="10" t="n">
        <v>3.94E-006</v>
      </c>
      <c r="E833" s="9" t="n">
        <v>767</v>
      </c>
      <c r="F833" s="9" t="s">
        <v>4002</v>
      </c>
      <c r="G833" s="9" t="s">
        <v>59</v>
      </c>
      <c r="H833" s="9" t="n">
        <v>23282459</v>
      </c>
      <c r="I833" s="9" t="n">
        <v>23282400</v>
      </c>
      <c r="J833" s="9" t="s">
        <v>47</v>
      </c>
      <c r="K833" s="11" t="s">
        <v>4003</v>
      </c>
    </row>
    <row r="834" customFormat="false" ht="14.25" hidden="false" customHeight="false" outlineLevel="0" collapsed="false">
      <c r="A834" s="9" t="s">
        <v>4004</v>
      </c>
      <c r="B834" s="9" t="s">
        <v>4005</v>
      </c>
      <c r="C834" s="9" t="s">
        <v>4006</v>
      </c>
      <c r="D834" s="10" t="n">
        <v>0.017669214</v>
      </c>
      <c r="E834" s="9" t="n">
        <v>876</v>
      </c>
      <c r="F834" s="9" t="s">
        <v>4007</v>
      </c>
      <c r="G834" s="9" t="s">
        <v>46</v>
      </c>
      <c r="H834" s="9" t="n">
        <v>56360331</v>
      </c>
      <c r="I834" s="9" t="n">
        <v>56360272</v>
      </c>
      <c r="J834" s="9" t="s">
        <v>47</v>
      </c>
      <c r="K834" s="11" t="s">
        <v>4008</v>
      </c>
    </row>
    <row r="835" customFormat="false" ht="14.25" hidden="false" customHeight="false" outlineLevel="0" collapsed="false">
      <c r="A835" s="9" t="s">
        <v>4009</v>
      </c>
      <c r="B835" s="9" t="s">
        <v>4010</v>
      </c>
      <c r="C835" s="9" t="s">
        <v>4011</v>
      </c>
      <c r="D835" s="10" t="n">
        <v>0.00616372</v>
      </c>
      <c r="E835" s="9" t="n">
        <v>862</v>
      </c>
      <c r="F835" s="9" t="s">
        <v>4012</v>
      </c>
      <c r="G835" s="9" t="s">
        <v>80</v>
      </c>
      <c r="H835" s="9" t="n">
        <v>102034297</v>
      </c>
      <c r="I835" s="9" t="n">
        <v>102034238</v>
      </c>
      <c r="J835" s="9" t="s">
        <v>47</v>
      </c>
      <c r="K835" s="11" t="s">
        <v>4013</v>
      </c>
    </row>
    <row r="836" customFormat="false" ht="14.25" hidden="false" customHeight="false" outlineLevel="0" collapsed="false">
      <c r="A836" s="9" t="s">
        <v>4014</v>
      </c>
      <c r="B836" s="9" t="s">
        <v>4015</v>
      </c>
      <c r="C836" s="9" t="s">
        <v>4016</v>
      </c>
      <c r="D836" s="10" t="n">
        <v>0.000825</v>
      </c>
      <c r="E836" s="9" t="n">
        <v>836</v>
      </c>
      <c r="F836" s="9" t="s">
        <v>4017</v>
      </c>
      <c r="G836" s="9" t="s">
        <v>91</v>
      </c>
      <c r="H836" s="9" t="n">
        <v>4306143</v>
      </c>
      <c r="I836" s="9" t="n">
        <v>4306202</v>
      </c>
      <c r="J836" s="9" t="s">
        <v>16</v>
      </c>
      <c r="K836" s="11" t="s">
        <v>4018</v>
      </c>
    </row>
    <row r="837" customFormat="false" ht="14.25" hidden="false" customHeight="false" outlineLevel="0" collapsed="false">
      <c r="A837" s="9" t="s">
        <v>4019</v>
      </c>
      <c r="B837" s="9" t="s">
        <v>4020</v>
      </c>
      <c r="C837" s="9" t="s">
        <v>4021</v>
      </c>
      <c r="D837" s="10" t="n">
        <v>0.007118282</v>
      </c>
      <c r="E837" s="9" t="n">
        <v>568</v>
      </c>
      <c r="F837" s="9" t="s">
        <v>4022</v>
      </c>
      <c r="G837" s="9" t="s">
        <v>118</v>
      </c>
      <c r="H837" s="9" t="n">
        <v>77655923</v>
      </c>
      <c r="I837" s="9" t="n">
        <v>77655984</v>
      </c>
      <c r="J837" s="9" t="s">
        <v>16</v>
      </c>
      <c r="K837" s="11" t="s">
        <v>4023</v>
      </c>
    </row>
    <row r="838" customFormat="false" ht="14.25" hidden="false" customHeight="false" outlineLevel="0" collapsed="false">
      <c r="A838" s="9" t="s">
        <v>4024</v>
      </c>
      <c r="B838" s="9" t="s">
        <v>4025</v>
      </c>
      <c r="C838" s="9" t="s">
        <v>4026</v>
      </c>
      <c r="D838" s="10" t="n">
        <v>1.12E-006</v>
      </c>
      <c r="E838" s="9" t="n">
        <v>725</v>
      </c>
      <c r="F838" s="9" t="s">
        <v>4027</v>
      </c>
      <c r="G838" s="9" t="s">
        <v>74</v>
      </c>
      <c r="H838" s="9" t="n">
        <v>7342720</v>
      </c>
      <c r="I838" s="9" t="n">
        <v>7342779</v>
      </c>
      <c r="J838" s="9" t="s">
        <v>16</v>
      </c>
      <c r="K838" s="11" t="s">
        <v>4028</v>
      </c>
    </row>
    <row r="839" customFormat="false" ht="14.25" hidden="false" customHeight="false" outlineLevel="0" collapsed="false">
      <c r="A839" s="9" t="s">
        <v>4029</v>
      </c>
      <c r="B839" s="9" t="s">
        <v>4030</v>
      </c>
      <c r="C839" s="9" t="s">
        <v>4031</v>
      </c>
      <c r="D839" s="10" t="n">
        <v>1.78E-008</v>
      </c>
      <c r="E839" s="9" t="n">
        <v>673</v>
      </c>
      <c r="F839" s="9" t="s">
        <v>4032</v>
      </c>
      <c r="G839" s="9" t="s">
        <v>15</v>
      </c>
      <c r="H839" s="9" t="n">
        <v>423153</v>
      </c>
      <c r="I839" s="9" t="n">
        <v>423212</v>
      </c>
      <c r="J839" s="9" t="s">
        <v>16</v>
      </c>
      <c r="K839" s="11" t="s">
        <v>4033</v>
      </c>
    </row>
    <row r="840" customFormat="false" ht="14.25" hidden="false" customHeight="false" outlineLevel="0" collapsed="false">
      <c r="A840" s="9" t="s">
        <v>4034</v>
      </c>
      <c r="B840" s="9" t="s">
        <v>4035</v>
      </c>
      <c r="C840" s="9" t="s">
        <v>4036</v>
      </c>
      <c r="D840" s="10" t="n">
        <v>0.035807356</v>
      </c>
      <c r="E840" s="9" t="n">
        <v>2037</v>
      </c>
      <c r="F840" s="9" t="s">
        <v>4037</v>
      </c>
      <c r="G840" s="9" t="s">
        <v>34</v>
      </c>
      <c r="H840" s="9" t="n">
        <v>81326763</v>
      </c>
      <c r="I840" s="9" t="n">
        <v>81326704</v>
      </c>
      <c r="J840" s="9" t="s">
        <v>47</v>
      </c>
      <c r="K840" s="11" t="s">
        <v>4038</v>
      </c>
    </row>
    <row r="841" customFormat="false" ht="14.25" hidden="false" customHeight="false" outlineLevel="0" collapsed="false">
      <c r="A841" s="9" t="s">
        <v>4039</v>
      </c>
      <c r="B841" s="9" t="s">
        <v>4040</v>
      </c>
      <c r="C841" s="9" t="s">
        <v>4041</v>
      </c>
      <c r="D841" s="10" t="n">
        <v>0.013127082</v>
      </c>
      <c r="E841" s="9" t="n">
        <v>6468</v>
      </c>
      <c r="F841" s="9" t="s">
        <v>4042</v>
      </c>
      <c r="G841" s="9" t="s">
        <v>34</v>
      </c>
      <c r="H841" s="9" t="n">
        <v>121586064</v>
      </c>
      <c r="I841" s="9" t="n">
        <v>121586005</v>
      </c>
      <c r="J841" s="9" t="s">
        <v>47</v>
      </c>
      <c r="K841" s="11" t="s">
        <v>4043</v>
      </c>
    </row>
    <row r="842" customFormat="false" ht="14.25" hidden="false" customHeight="false" outlineLevel="0" collapsed="false">
      <c r="A842" s="9" t="s">
        <v>4044</v>
      </c>
      <c r="B842" s="9" t="s">
        <v>4045</v>
      </c>
      <c r="C842" s="9" t="s">
        <v>4046</v>
      </c>
      <c r="D842" s="10" t="n">
        <v>0.000473</v>
      </c>
      <c r="E842" s="9" t="n">
        <v>1681</v>
      </c>
      <c r="F842" s="9" t="s">
        <v>4047</v>
      </c>
      <c r="G842" s="9" t="s">
        <v>80</v>
      </c>
      <c r="H842" s="9" t="n">
        <v>127682377</v>
      </c>
      <c r="I842" s="9" t="n">
        <v>127682436</v>
      </c>
      <c r="J842" s="9" t="s">
        <v>16</v>
      </c>
      <c r="K842" s="11" t="s">
        <v>4048</v>
      </c>
    </row>
    <row r="843" customFormat="false" ht="14.25" hidden="false" customHeight="false" outlineLevel="0" collapsed="false">
      <c r="A843" s="9" t="s">
        <v>4049</v>
      </c>
      <c r="B843" s="9" t="s">
        <v>4050</v>
      </c>
      <c r="C843" s="9" t="s">
        <v>4051</v>
      </c>
      <c r="D843" s="10" t="n">
        <v>0.046536695</v>
      </c>
      <c r="E843" s="9" t="n">
        <v>1994</v>
      </c>
      <c r="F843" s="9" t="s">
        <v>4052</v>
      </c>
      <c r="G843" s="9" t="s">
        <v>59</v>
      </c>
      <c r="H843" s="9" t="n">
        <v>138658824</v>
      </c>
      <c r="I843" s="9" t="n">
        <v>138658765</v>
      </c>
      <c r="J843" s="9" t="s">
        <v>47</v>
      </c>
      <c r="K843" s="11" t="s">
        <v>4053</v>
      </c>
    </row>
    <row r="844" customFormat="false" ht="14.25" hidden="false" customHeight="false" outlineLevel="0" collapsed="false">
      <c r="A844" s="9" t="s">
        <v>4054</v>
      </c>
      <c r="B844" s="9" t="s">
        <v>4055</v>
      </c>
      <c r="C844" s="9" t="s">
        <v>4056</v>
      </c>
      <c r="D844" s="10" t="n">
        <v>0.008876372</v>
      </c>
      <c r="E844" s="9" t="n">
        <v>1719</v>
      </c>
      <c r="F844" s="9" t="s">
        <v>4057</v>
      </c>
      <c r="G844" s="9" t="s">
        <v>74</v>
      </c>
      <c r="H844" s="9" t="n">
        <v>63007692</v>
      </c>
      <c r="I844" s="9" t="n">
        <v>63007633</v>
      </c>
      <c r="J844" s="9" t="s">
        <v>47</v>
      </c>
      <c r="K844" s="11" t="s">
        <v>4058</v>
      </c>
    </row>
    <row r="845" customFormat="false" ht="14.25" hidden="false" customHeight="false" outlineLevel="0" collapsed="false">
      <c r="A845" s="9" t="s">
        <v>4059</v>
      </c>
      <c r="B845" s="9" t="s">
        <v>4060</v>
      </c>
      <c r="C845" s="9" t="s">
        <v>4061</v>
      </c>
      <c r="D845" s="10" t="n">
        <v>0.001839867</v>
      </c>
      <c r="E845" s="9" t="n">
        <v>1530</v>
      </c>
      <c r="F845" s="9" t="s">
        <v>4062</v>
      </c>
      <c r="G845" s="9" t="s">
        <v>53</v>
      </c>
      <c r="H845" s="9" t="s">
        <v>53</v>
      </c>
      <c r="I845" s="9" t="s">
        <v>53</v>
      </c>
      <c r="J845" s="9" t="s">
        <v>53</v>
      </c>
      <c r="K845" s="11" t="s">
        <v>4063</v>
      </c>
    </row>
    <row r="846" customFormat="false" ht="14.25" hidden="false" customHeight="false" outlineLevel="0" collapsed="false">
      <c r="A846" s="9" t="s">
        <v>4064</v>
      </c>
      <c r="B846" s="9" t="s">
        <v>4065</v>
      </c>
      <c r="C846" s="9" t="s">
        <v>4065</v>
      </c>
      <c r="D846" s="10" t="n">
        <v>0.003655675</v>
      </c>
      <c r="E846" s="9" t="n">
        <v>2540</v>
      </c>
      <c r="F846" s="9" t="s">
        <v>4066</v>
      </c>
      <c r="G846" s="9" t="s">
        <v>53</v>
      </c>
      <c r="H846" s="9" t="s">
        <v>53</v>
      </c>
      <c r="I846" s="9" t="s">
        <v>53</v>
      </c>
      <c r="J846" s="9" t="s">
        <v>53</v>
      </c>
      <c r="K846" s="11" t="s">
        <v>53</v>
      </c>
    </row>
    <row r="847" customFormat="false" ht="14.25" hidden="false" customHeight="false" outlineLevel="0" collapsed="false">
      <c r="A847" s="9" t="s">
        <v>4067</v>
      </c>
      <c r="B847" s="9" t="s">
        <v>4068</v>
      </c>
      <c r="C847" s="9" t="s">
        <v>4069</v>
      </c>
      <c r="D847" s="10" t="n">
        <v>0.047035214</v>
      </c>
      <c r="E847" s="9" t="n">
        <v>814</v>
      </c>
      <c r="F847" s="9" t="s">
        <v>4070</v>
      </c>
      <c r="G847" s="9" t="s">
        <v>91</v>
      </c>
      <c r="H847" s="9" t="n">
        <v>17771272</v>
      </c>
      <c r="I847" s="9" t="n">
        <v>17771213</v>
      </c>
      <c r="J847" s="9" t="s">
        <v>47</v>
      </c>
      <c r="K847" s="11" t="s">
        <v>4071</v>
      </c>
    </row>
    <row r="848" customFormat="false" ht="14.25" hidden="false" customHeight="false" outlineLevel="0" collapsed="false">
      <c r="A848" s="9" t="s">
        <v>4072</v>
      </c>
      <c r="B848" s="9" t="s">
        <v>4073</v>
      </c>
      <c r="C848" s="9" t="s">
        <v>4074</v>
      </c>
      <c r="D848" s="10" t="n">
        <v>0.04436531</v>
      </c>
      <c r="E848" s="9" t="n">
        <v>696</v>
      </c>
      <c r="F848" s="9" t="s">
        <v>4075</v>
      </c>
      <c r="G848" s="9" t="s">
        <v>107</v>
      </c>
      <c r="H848" s="9" t="n">
        <v>5493199</v>
      </c>
      <c r="I848" s="9" t="n">
        <v>5493140</v>
      </c>
      <c r="J848" s="9" t="s">
        <v>47</v>
      </c>
      <c r="K848" s="11" t="s">
        <v>4076</v>
      </c>
    </row>
    <row r="849" customFormat="false" ht="14.25" hidden="false" customHeight="false" outlineLevel="0" collapsed="false">
      <c r="A849" s="9" t="s">
        <v>4077</v>
      </c>
      <c r="B849" s="9" t="s">
        <v>4078</v>
      </c>
      <c r="C849" s="9" t="s">
        <v>4079</v>
      </c>
      <c r="D849" s="10" t="n">
        <v>0.005893038</v>
      </c>
      <c r="E849" s="9" t="n">
        <v>2015</v>
      </c>
      <c r="F849" s="9" t="s">
        <v>4080</v>
      </c>
      <c r="G849" s="9" t="s">
        <v>483</v>
      </c>
      <c r="H849" s="9" t="n">
        <v>44583373</v>
      </c>
      <c r="I849" s="9" t="n">
        <v>44583432</v>
      </c>
      <c r="J849" s="9" t="s">
        <v>16</v>
      </c>
      <c r="K849" s="11" t="s">
        <v>4081</v>
      </c>
    </row>
    <row r="850" customFormat="false" ht="14.25" hidden="false" customHeight="false" outlineLevel="0" collapsed="false">
      <c r="A850" s="9" t="s">
        <v>4082</v>
      </c>
      <c r="B850" s="9" t="s">
        <v>4083</v>
      </c>
      <c r="C850" s="9" t="s">
        <v>4084</v>
      </c>
      <c r="D850" s="10" t="n">
        <v>4.67E-005</v>
      </c>
      <c r="E850" s="9" t="n">
        <v>1735</v>
      </c>
      <c r="F850" s="9" t="s">
        <v>4085</v>
      </c>
      <c r="G850" s="9" t="s">
        <v>40</v>
      </c>
      <c r="H850" s="9" t="n">
        <v>54501487</v>
      </c>
      <c r="I850" s="9" t="n">
        <v>54501428</v>
      </c>
      <c r="J850" s="9" t="s">
        <v>47</v>
      </c>
      <c r="K850" s="11" t="s">
        <v>4086</v>
      </c>
    </row>
    <row r="851" customFormat="false" ht="14.25" hidden="false" customHeight="false" outlineLevel="0" collapsed="false">
      <c r="A851" s="9" t="s">
        <v>4087</v>
      </c>
      <c r="B851" s="9" t="s">
        <v>4088</v>
      </c>
      <c r="C851" s="9" t="s">
        <v>4089</v>
      </c>
      <c r="D851" s="10" t="n">
        <v>0.000867</v>
      </c>
      <c r="E851" s="9" t="n">
        <v>604</v>
      </c>
      <c r="F851" s="9" t="s">
        <v>4090</v>
      </c>
      <c r="G851" s="9" t="s">
        <v>91</v>
      </c>
      <c r="H851" s="9" t="n">
        <v>18322332</v>
      </c>
      <c r="I851" s="9" t="n">
        <v>18322391</v>
      </c>
      <c r="J851" s="9" t="s">
        <v>16</v>
      </c>
      <c r="K851" s="11" t="s">
        <v>4091</v>
      </c>
    </row>
    <row r="852" customFormat="false" ht="14.25" hidden="false" customHeight="false" outlineLevel="0" collapsed="false">
      <c r="A852" s="9" t="s">
        <v>4092</v>
      </c>
      <c r="B852" s="9" t="s">
        <v>4093</v>
      </c>
      <c r="C852" s="9" t="s">
        <v>4094</v>
      </c>
      <c r="D852" s="10" t="n">
        <v>0.007025758</v>
      </c>
      <c r="E852" s="9" t="n">
        <v>2677</v>
      </c>
      <c r="F852" s="9" t="s">
        <v>4095</v>
      </c>
      <c r="G852" s="9" t="s">
        <v>80</v>
      </c>
      <c r="H852" s="9" t="n">
        <v>86901409</v>
      </c>
      <c r="I852" s="9" t="n">
        <v>86901350</v>
      </c>
      <c r="J852" s="9" t="s">
        <v>47</v>
      </c>
      <c r="K852" s="11" t="s">
        <v>4096</v>
      </c>
    </row>
    <row r="853" customFormat="false" ht="14.25" hidden="false" customHeight="false" outlineLevel="0" collapsed="false">
      <c r="A853" s="9" t="s">
        <v>4097</v>
      </c>
      <c r="B853" s="9" t="s">
        <v>4098</v>
      </c>
      <c r="C853" s="9" t="s">
        <v>4099</v>
      </c>
      <c r="D853" s="10" t="n">
        <v>0.004306379</v>
      </c>
      <c r="E853" s="9" t="n">
        <v>5338</v>
      </c>
      <c r="F853" s="9" t="s">
        <v>4100</v>
      </c>
      <c r="G853" s="9" t="s">
        <v>59</v>
      </c>
      <c r="H853" s="9" t="n">
        <v>129800928</v>
      </c>
      <c r="I853" s="9" t="n">
        <v>129800869</v>
      </c>
      <c r="J853" s="9" t="s">
        <v>47</v>
      </c>
      <c r="K853" s="11" t="s">
        <v>4101</v>
      </c>
    </row>
    <row r="854" customFormat="false" ht="14.25" hidden="false" customHeight="false" outlineLevel="0" collapsed="false">
      <c r="A854" s="9" t="s">
        <v>4102</v>
      </c>
      <c r="B854" s="9" t="s">
        <v>4103</v>
      </c>
      <c r="C854" s="9" t="s">
        <v>4104</v>
      </c>
      <c r="D854" s="10" t="n">
        <v>0.025322398</v>
      </c>
      <c r="E854" s="9" t="n">
        <v>2927</v>
      </c>
      <c r="F854" s="9" t="s">
        <v>4105</v>
      </c>
      <c r="G854" s="9" t="s">
        <v>40</v>
      </c>
      <c r="H854" s="9" t="n">
        <v>24637998</v>
      </c>
      <c r="I854" s="9" t="n">
        <v>24637939</v>
      </c>
      <c r="J854" s="9" t="s">
        <v>47</v>
      </c>
      <c r="K854" s="11" t="s">
        <v>4106</v>
      </c>
    </row>
    <row r="855" customFormat="false" ht="14.25" hidden="false" customHeight="false" outlineLevel="0" collapsed="false">
      <c r="A855" s="9" t="s">
        <v>4107</v>
      </c>
      <c r="B855" s="9" t="s">
        <v>4108</v>
      </c>
      <c r="C855" s="9" t="s">
        <v>4108</v>
      </c>
      <c r="D855" s="10" t="n">
        <v>0.032961193</v>
      </c>
      <c r="E855" s="9" t="n">
        <v>1082</v>
      </c>
      <c r="F855" s="9" t="s">
        <v>4109</v>
      </c>
      <c r="G855" s="9" t="s">
        <v>15</v>
      </c>
      <c r="H855" s="9" t="n">
        <v>36269920</v>
      </c>
      <c r="I855" s="9" t="n">
        <v>36269861</v>
      </c>
      <c r="J855" s="9" t="s">
        <v>47</v>
      </c>
      <c r="K855" s="11" t="s">
        <v>4110</v>
      </c>
    </row>
    <row r="856" customFormat="false" ht="14.25" hidden="false" customHeight="false" outlineLevel="0" collapsed="false">
      <c r="A856" s="9" t="s">
        <v>4111</v>
      </c>
      <c r="B856" s="9" t="s">
        <v>4112</v>
      </c>
      <c r="C856" s="9" t="s">
        <v>4113</v>
      </c>
      <c r="D856" s="10" t="n">
        <v>0.022644596</v>
      </c>
      <c r="E856" s="9" t="n">
        <v>2713</v>
      </c>
      <c r="F856" s="9" t="s">
        <v>4114</v>
      </c>
      <c r="G856" s="9" t="s">
        <v>28</v>
      </c>
      <c r="H856" s="9" t="n">
        <v>200898305</v>
      </c>
      <c r="I856" s="9" t="n">
        <v>200898364</v>
      </c>
      <c r="J856" s="9" t="s">
        <v>16</v>
      </c>
      <c r="K856" s="11" t="s">
        <v>4115</v>
      </c>
    </row>
    <row r="857" customFormat="false" ht="14.25" hidden="false" customHeight="false" outlineLevel="0" collapsed="false">
      <c r="A857" s="9" t="s">
        <v>4116</v>
      </c>
      <c r="B857" s="9" t="s">
        <v>4117</v>
      </c>
      <c r="C857" s="9" t="s">
        <v>4118</v>
      </c>
      <c r="D857" s="10" t="n">
        <v>0.000214</v>
      </c>
      <c r="E857" s="9" t="n">
        <v>2243</v>
      </c>
      <c r="F857" s="9" t="s">
        <v>4119</v>
      </c>
      <c r="G857" s="9" t="s">
        <v>53</v>
      </c>
      <c r="H857" s="9" t="s">
        <v>53</v>
      </c>
      <c r="I857" s="9" t="s">
        <v>53</v>
      </c>
      <c r="J857" s="9" t="s">
        <v>53</v>
      </c>
      <c r="K857" s="11" t="s">
        <v>4120</v>
      </c>
    </row>
    <row r="858" customFormat="false" ht="14.25" hidden="false" customHeight="false" outlineLevel="0" collapsed="false">
      <c r="A858" s="9" t="s">
        <v>4121</v>
      </c>
      <c r="B858" s="9" t="s">
        <v>4122</v>
      </c>
      <c r="C858" s="9" t="s">
        <v>4122</v>
      </c>
      <c r="D858" s="10" t="n">
        <v>0.010264956</v>
      </c>
      <c r="E858" s="9" t="n">
        <v>2592</v>
      </c>
      <c r="F858" s="9" t="s">
        <v>4123</v>
      </c>
      <c r="G858" s="9" t="s">
        <v>118</v>
      </c>
      <c r="H858" s="9" t="n">
        <v>62349573</v>
      </c>
      <c r="I858" s="9" t="n">
        <v>62349632</v>
      </c>
      <c r="J858" s="9" t="s">
        <v>16</v>
      </c>
      <c r="K858" s="11" t="s">
        <v>53</v>
      </c>
    </row>
    <row r="859" customFormat="false" ht="14.25" hidden="false" customHeight="false" outlineLevel="0" collapsed="false">
      <c r="A859" s="9" t="s">
        <v>4124</v>
      </c>
      <c r="B859" s="9" t="s">
        <v>4125</v>
      </c>
      <c r="C859" s="9" t="s">
        <v>4126</v>
      </c>
      <c r="D859" s="10" t="n">
        <v>0.008346715</v>
      </c>
      <c r="E859" s="9" t="n">
        <v>1065</v>
      </c>
      <c r="F859" s="9" t="s">
        <v>4127</v>
      </c>
      <c r="G859" s="9" t="s">
        <v>59</v>
      </c>
      <c r="H859" s="9" t="n">
        <v>94505209</v>
      </c>
      <c r="I859" s="9" t="n">
        <v>94505150</v>
      </c>
      <c r="J859" s="9" t="s">
        <v>47</v>
      </c>
      <c r="K859" s="11" t="s">
        <v>4128</v>
      </c>
    </row>
    <row r="860" customFormat="false" ht="14.25" hidden="false" customHeight="false" outlineLevel="0" collapsed="false">
      <c r="A860" s="9" t="s">
        <v>4129</v>
      </c>
      <c r="B860" s="9" t="s">
        <v>4130</v>
      </c>
      <c r="C860" s="9" t="s">
        <v>4131</v>
      </c>
      <c r="D860" s="10" t="n">
        <v>0.029228667</v>
      </c>
      <c r="E860" s="9" t="n">
        <v>1379</v>
      </c>
      <c r="F860" s="9" t="s">
        <v>4132</v>
      </c>
      <c r="G860" s="9" t="s">
        <v>53</v>
      </c>
      <c r="H860" s="9" t="s">
        <v>53</v>
      </c>
      <c r="I860" s="9" t="s">
        <v>53</v>
      </c>
      <c r="J860" s="9" t="s">
        <v>53</v>
      </c>
      <c r="K860" s="11" t="s">
        <v>4133</v>
      </c>
    </row>
    <row r="861" customFormat="false" ht="14.25" hidden="false" customHeight="false" outlineLevel="0" collapsed="false">
      <c r="A861" s="9" t="s">
        <v>4134</v>
      </c>
      <c r="B861" s="9" t="s">
        <v>4135</v>
      </c>
      <c r="C861" s="9" t="s">
        <v>4136</v>
      </c>
      <c r="D861" s="10" t="n">
        <v>0.028816773</v>
      </c>
      <c r="E861" s="9" t="n">
        <v>3930</v>
      </c>
      <c r="F861" s="9" t="s">
        <v>4137</v>
      </c>
      <c r="G861" s="9" t="s">
        <v>91</v>
      </c>
      <c r="H861" s="9" t="n">
        <v>12980992</v>
      </c>
      <c r="I861" s="9" t="n">
        <v>12980945</v>
      </c>
      <c r="J861" s="9" t="s">
        <v>47</v>
      </c>
      <c r="K861" s="11" t="s">
        <v>4138</v>
      </c>
    </row>
    <row r="862" customFormat="false" ht="14.25" hidden="false" customHeight="false" outlineLevel="0" collapsed="false">
      <c r="A862" s="9" t="s">
        <v>4139</v>
      </c>
      <c r="B862" s="9" t="s">
        <v>4140</v>
      </c>
      <c r="C862" s="9" t="s">
        <v>4140</v>
      </c>
      <c r="D862" s="10" t="n">
        <v>2.49E-008</v>
      </c>
      <c r="E862" s="9" t="n">
        <v>2745</v>
      </c>
      <c r="F862" s="9" t="s">
        <v>4141</v>
      </c>
      <c r="G862" s="9" t="s">
        <v>74</v>
      </c>
      <c r="H862" s="9" t="n">
        <v>75627676</v>
      </c>
      <c r="I862" s="9" t="n">
        <v>75627735</v>
      </c>
      <c r="J862" s="9" t="s">
        <v>16</v>
      </c>
      <c r="K862" s="11" t="s">
        <v>4142</v>
      </c>
    </row>
    <row r="863" customFormat="false" ht="14.25" hidden="false" customHeight="false" outlineLevel="0" collapsed="false">
      <c r="A863" s="9" t="s">
        <v>4143</v>
      </c>
      <c r="B863" s="9" t="s">
        <v>4144</v>
      </c>
      <c r="C863" s="9" t="s">
        <v>4145</v>
      </c>
      <c r="D863" s="10" t="n">
        <v>0.022508426</v>
      </c>
      <c r="E863" s="9" t="n">
        <v>4812</v>
      </c>
      <c r="F863" s="9" t="s">
        <v>4146</v>
      </c>
      <c r="G863" s="9" t="s">
        <v>28</v>
      </c>
      <c r="H863" s="9" t="n">
        <v>226776218</v>
      </c>
      <c r="I863" s="9" t="n">
        <v>226776159</v>
      </c>
      <c r="J863" s="9" t="s">
        <v>47</v>
      </c>
      <c r="K863" s="11" t="s">
        <v>4147</v>
      </c>
    </row>
    <row r="864" customFormat="false" ht="14.25" hidden="false" customHeight="false" outlineLevel="0" collapsed="false">
      <c r="A864" s="9" t="s">
        <v>4148</v>
      </c>
      <c r="B864" s="9" t="s">
        <v>4149</v>
      </c>
      <c r="C864" s="9" t="s">
        <v>4150</v>
      </c>
      <c r="D864" s="10" t="n">
        <v>0.012417003</v>
      </c>
      <c r="E864" s="9" t="n">
        <v>1918</v>
      </c>
      <c r="F864" s="9" t="s">
        <v>4151</v>
      </c>
      <c r="G864" s="9" t="s">
        <v>34</v>
      </c>
      <c r="H864" s="9" t="n">
        <v>81368735</v>
      </c>
      <c r="I864" s="9" t="n">
        <v>81368794</v>
      </c>
      <c r="J864" s="9" t="s">
        <v>16</v>
      </c>
      <c r="K864" s="11" t="s">
        <v>4152</v>
      </c>
    </row>
    <row r="865" customFormat="false" ht="14.25" hidden="false" customHeight="false" outlineLevel="0" collapsed="false">
      <c r="A865" s="9" t="s">
        <v>4153</v>
      </c>
      <c r="B865" s="9" t="s">
        <v>4154</v>
      </c>
      <c r="C865" s="9" t="s">
        <v>4155</v>
      </c>
      <c r="D865" s="10" t="n">
        <v>0.000232</v>
      </c>
      <c r="E865" s="9" t="n">
        <v>4530</v>
      </c>
      <c r="F865" s="9" t="s">
        <v>4156</v>
      </c>
      <c r="G865" s="9" t="s">
        <v>59</v>
      </c>
      <c r="H865" s="9" t="n">
        <v>107546063</v>
      </c>
      <c r="I865" s="9" t="n">
        <v>107546004</v>
      </c>
      <c r="J865" s="9" t="s">
        <v>47</v>
      </c>
      <c r="K865" s="11" t="s">
        <v>4157</v>
      </c>
    </row>
    <row r="866" customFormat="false" ht="14.25" hidden="false" customHeight="false" outlineLevel="0" collapsed="false">
      <c r="A866" s="9" t="s">
        <v>4158</v>
      </c>
      <c r="B866" s="9" t="s">
        <v>4159</v>
      </c>
      <c r="C866" s="9" t="s">
        <v>4160</v>
      </c>
      <c r="D866" s="10" t="n">
        <v>0.046066087</v>
      </c>
      <c r="E866" s="9" t="n">
        <v>759</v>
      </c>
      <c r="F866" s="9" t="s">
        <v>4161</v>
      </c>
      <c r="G866" s="9" t="s">
        <v>15</v>
      </c>
      <c r="H866" s="9" t="n">
        <v>103477746</v>
      </c>
      <c r="I866" s="9" t="n">
        <v>103477805</v>
      </c>
      <c r="J866" s="9" t="s">
        <v>16</v>
      </c>
      <c r="K866" s="11" t="s">
        <v>4162</v>
      </c>
    </row>
    <row r="867" customFormat="false" ht="14.25" hidden="false" customHeight="false" outlineLevel="0" collapsed="false">
      <c r="A867" s="9" t="s">
        <v>4163</v>
      </c>
      <c r="B867" s="9" t="s">
        <v>4164</v>
      </c>
      <c r="C867" s="9" t="s">
        <v>4165</v>
      </c>
      <c r="D867" s="10" t="n">
        <v>0.049297657</v>
      </c>
      <c r="E867" s="9" t="n">
        <v>701</v>
      </c>
      <c r="F867" s="9" t="s">
        <v>4166</v>
      </c>
      <c r="G867" s="9" t="s">
        <v>159</v>
      </c>
      <c r="H867" s="9" t="n">
        <v>36258838</v>
      </c>
      <c r="I867" s="9" t="n">
        <v>36258897</v>
      </c>
      <c r="J867" s="9" t="s">
        <v>16</v>
      </c>
      <c r="K867" s="11" t="s">
        <v>4167</v>
      </c>
    </row>
    <row r="868" customFormat="false" ht="14.25" hidden="false" customHeight="false" outlineLevel="0" collapsed="false">
      <c r="A868" s="9" t="s">
        <v>4168</v>
      </c>
      <c r="B868" s="9" t="s">
        <v>4169</v>
      </c>
      <c r="C868" s="9" t="s">
        <v>4170</v>
      </c>
      <c r="D868" s="10" t="n">
        <v>0.000788</v>
      </c>
      <c r="E868" s="9" t="n">
        <v>2963</v>
      </c>
      <c r="F868" s="9" t="s">
        <v>4171</v>
      </c>
      <c r="G868" s="9" t="s">
        <v>59</v>
      </c>
      <c r="H868" s="9" t="n">
        <v>3856121</v>
      </c>
      <c r="I868" s="9" t="n">
        <v>3856180</v>
      </c>
      <c r="J868" s="9" t="s">
        <v>16</v>
      </c>
      <c r="K868" s="11" t="s">
        <v>4172</v>
      </c>
    </row>
    <row r="869" customFormat="false" ht="14.25" hidden="false" customHeight="false" outlineLevel="0" collapsed="false">
      <c r="A869" s="9" t="s">
        <v>4173</v>
      </c>
      <c r="B869" s="9" t="s">
        <v>4174</v>
      </c>
      <c r="C869" s="9" t="s">
        <v>4175</v>
      </c>
      <c r="D869" s="10" t="n">
        <v>0.04842945</v>
      </c>
      <c r="E869" s="9" t="n">
        <v>1979</v>
      </c>
      <c r="F869" s="9" t="s">
        <v>4176</v>
      </c>
      <c r="G869" s="9" t="s">
        <v>40</v>
      </c>
      <c r="H869" s="9" t="n">
        <v>24511304</v>
      </c>
      <c r="I869" s="9" t="n">
        <v>24511363</v>
      </c>
      <c r="J869" s="9" t="s">
        <v>16</v>
      </c>
      <c r="K869" s="11" t="s">
        <v>4177</v>
      </c>
    </row>
    <row r="870" customFormat="false" ht="14.25" hidden="false" customHeight="false" outlineLevel="0" collapsed="false">
      <c r="A870" s="9" t="s">
        <v>4178</v>
      </c>
      <c r="B870" s="9" t="s">
        <v>4179</v>
      </c>
      <c r="C870" s="9" t="s">
        <v>4180</v>
      </c>
      <c r="D870" s="10" t="n">
        <v>0.039572123</v>
      </c>
      <c r="E870" s="9" t="n">
        <v>464</v>
      </c>
      <c r="F870" s="9" t="s">
        <v>4181</v>
      </c>
      <c r="G870" s="9" t="s">
        <v>28</v>
      </c>
      <c r="H870" s="9" t="n">
        <v>190808150</v>
      </c>
      <c r="I870" s="9" t="n">
        <v>190808209</v>
      </c>
      <c r="J870" s="9" t="s">
        <v>16</v>
      </c>
      <c r="K870" s="11" t="s">
        <v>4182</v>
      </c>
    </row>
    <row r="871" customFormat="false" ht="14.25" hidden="false" customHeight="false" outlineLevel="0" collapsed="false">
      <c r="A871" s="9" t="s">
        <v>4183</v>
      </c>
      <c r="B871" s="9" t="s">
        <v>4184</v>
      </c>
      <c r="C871" s="9" t="s">
        <v>4185</v>
      </c>
      <c r="D871" s="10" t="n">
        <v>0.009114536</v>
      </c>
      <c r="E871" s="9" t="n">
        <v>1892</v>
      </c>
      <c r="F871" s="9" t="s">
        <v>4186</v>
      </c>
      <c r="G871" s="9" t="s">
        <v>53</v>
      </c>
      <c r="H871" s="9" t="s">
        <v>53</v>
      </c>
      <c r="I871" s="9" t="s">
        <v>53</v>
      </c>
      <c r="J871" s="9" t="s">
        <v>53</v>
      </c>
      <c r="K871" s="11" t="s">
        <v>4187</v>
      </c>
    </row>
    <row r="872" customFormat="false" ht="14.25" hidden="false" customHeight="false" outlineLevel="0" collapsed="false">
      <c r="A872" s="9" t="s">
        <v>4188</v>
      </c>
      <c r="B872" s="9" t="s">
        <v>4189</v>
      </c>
      <c r="C872" s="9" t="s">
        <v>4189</v>
      </c>
      <c r="D872" s="10" t="n">
        <v>0.019609796</v>
      </c>
      <c r="E872" s="9" t="n">
        <v>585</v>
      </c>
      <c r="F872" s="9" t="s">
        <v>4190</v>
      </c>
      <c r="G872" s="9" t="s">
        <v>74</v>
      </c>
      <c r="H872" s="9" t="n">
        <v>3000821</v>
      </c>
      <c r="I872" s="9" t="n">
        <v>3000880</v>
      </c>
      <c r="J872" s="9" t="s">
        <v>16</v>
      </c>
      <c r="K872" s="11" t="s">
        <v>53</v>
      </c>
    </row>
    <row r="873" customFormat="false" ht="14.25" hidden="false" customHeight="false" outlineLevel="0" collapsed="false">
      <c r="A873" s="9" t="s">
        <v>4191</v>
      </c>
      <c r="B873" s="9" t="s">
        <v>4192</v>
      </c>
      <c r="C873" s="9" t="s">
        <v>4193</v>
      </c>
      <c r="D873" s="10" t="n">
        <v>0.001738067</v>
      </c>
      <c r="E873" s="9" t="n">
        <v>830</v>
      </c>
      <c r="F873" s="9" t="s">
        <v>4194</v>
      </c>
      <c r="G873" s="9" t="s">
        <v>483</v>
      </c>
      <c r="H873" s="9" t="n">
        <v>48297646</v>
      </c>
      <c r="I873" s="9" t="n">
        <v>48297587</v>
      </c>
      <c r="J873" s="9" t="s">
        <v>47</v>
      </c>
      <c r="K873" s="11" t="s">
        <v>4195</v>
      </c>
    </row>
    <row r="874" customFormat="false" ht="14.25" hidden="false" customHeight="false" outlineLevel="0" collapsed="false">
      <c r="A874" s="9" t="s">
        <v>4196</v>
      </c>
      <c r="B874" s="9" t="s">
        <v>4197</v>
      </c>
      <c r="C874" s="9" t="s">
        <v>4198</v>
      </c>
      <c r="D874" s="10" t="n">
        <v>0.019495642</v>
      </c>
      <c r="E874" s="9" t="n">
        <v>926</v>
      </c>
      <c r="F874" s="9" t="s">
        <v>4199</v>
      </c>
      <c r="G874" s="9" t="s">
        <v>40</v>
      </c>
      <c r="H874" s="9" t="n">
        <v>17713580</v>
      </c>
      <c r="I874" s="9" t="n">
        <v>17713639</v>
      </c>
      <c r="J874" s="9" t="s">
        <v>16</v>
      </c>
      <c r="K874" s="11" t="s">
        <v>4200</v>
      </c>
    </row>
    <row r="875" customFormat="false" ht="14.25" hidden="false" customHeight="false" outlineLevel="0" collapsed="false">
      <c r="A875" s="9" t="s">
        <v>4201</v>
      </c>
      <c r="B875" s="9" t="s">
        <v>4202</v>
      </c>
      <c r="C875" s="9" t="s">
        <v>4203</v>
      </c>
      <c r="D875" s="10" t="n">
        <v>1.28E-005</v>
      </c>
      <c r="E875" s="9" t="n">
        <v>700</v>
      </c>
      <c r="F875" s="9" t="s">
        <v>4204</v>
      </c>
      <c r="G875" s="9" t="s">
        <v>85</v>
      </c>
      <c r="H875" s="9" t="n">
        <v>72064823</v>
      </c>
      <c r="I875" s="9" t="n">
        <v>72064882</v>
      </c>
      <c r="J875" s="9" t="s">
        <v>16</v>
      </c>
      <c r="K875" s="11" t="s">
        <v>4205</v>
      </c>
    </row>
    <row r="876" customFormat="false" ht="14.25" hidden="false" customHeight="false" outlineLevel="0" collapsed="false">
      <c r="A876" s="9" t="s">
        <v>4206</v>
      </c>
      <c r="B876" s="9" t="s">
        <v>4207</v>
      </c>
      <c r="C876" s="9" t="s">
        <v>4207</v>
      </c>
      <c r="D876" s="10" t="n">
        <v>4.98E-009</v>
      </c>
      <c r="E876" s="9" t="n">
        <v>805</v>
      </c>
      <c r="F876" s="9" t="s">
        <v>4208</v>
      </c>
      <c r="G876" s="9" t="s">
        <v>15</v>
      </c>
      <c r="H876" s="9" t="n">
        <v>115970146</v>
      </c>
      <c r="I876" s="9" t="n">
        <v>115970087</v>
      </c>
      <c r="J876" s="9" t="s">
        <v>47</v>
      </c>
      <c r="K876" s="11" t="s">
        <v>53</v>
      </c>
    </row>
    <row r="877" customFormat="false" ht="14.25" hidden="false" customHeight="false" outlineLevel="0" collapsed="false">
      <c r="A877" s="9" t="s">
        <v>4209</v>
      </c>
      <c r="B877" s="9" t="s">
        <v>4210</v>
      </c>
      <c r="C877" s="9" t="s">
        <v>4211</v>
      </c>
      <c r="D877" s="10" t="n">
        <v>0.02063971</v>
      </c>
      <c r="E877" s="9" t="n">
        <v>800</v>
      </c>
      <c r="F877" s="9" t="s">
        <v>4212</v>
      </c>
      <c r="G877" s="9" t="s">
        <v>40</v>
      </c>
      <c r="H877" s="9" t="n">
        <v>138734993</v>
      </c>
      <c r="I877" s="9" t="n">
        <v>138735052</v>
      </c>
      <c r="J877" s="9" t="s">
        <v>16</v>
      </c>
      <c r="K877" s="11" t="s">
        <v>4213</v>
      </c>
    </row>
    <row r="878" customFormat="false" ht="14.25" hidden="false" customHeight="false" outlineLevel="0" collapsed="false">
      <c r="A878" s="9" t="s">
        <v>4214</v>
      </c>
      <c r="B878" s="9" t="s">
        <v>4215</v>
      </c>
      <c r="C878" s="9" t="s">
        <v>4216</v>
      </c>
      <c r="D878" s="10" t="n">
        <v>0.002259271</v>
      </c>
      <c r="E878" s="9" t="n">
        <v>2776</v>
      </c>
      <c r="F878" s="9" t="s">
        <v>4217</v>
      </c>
      <c r="G878" s="9" t="s">
        <v>59</v>
      </c>
      <c r="H878" s="9" t="n">
        <v>69942286</v>
      </c>
      <c r="I878" s="9" t="n">
        <v>69942345</v>
      </c>
      <c r="J878" s="9" t="s">
        <v>16</v>
      </c>
      <c r="K878" s="11" t="s">
        <v>4218</v>
      </c>
    </row>
    <row r="879" customFormat="false" ht="14.25" hidden="false" customHeight="false" outlineLevel="0" collapsed="false">
      <c r="A879" s="9" t="s">
        <v>4219</v>
      </c>
      <c r="B879" s="9" t="s">
        <v>4220</v>
      </c>
      <c r="C879" s="9" t="s">
        <v>4221</v>
      </c>
      <c r="D879" s="10" t="n">
        <v>0.021203393</v>
      </c>
      <c r="E879" s="9" t="n">
        <v>6782</v>
      </c>
      <c r="F879" s="9" t="s">
        <v>4222</v>
      </c>
      <c r="G879" s="9" t="s">
        <v>179</v>
      </c>
      <c r="H879" s="9" t="n">
        <v>56826509</v>
      </c>
      <c r="I879" s="9" t="n">
        <v>56826450</v>
      </c>
      <c r="J879" s="9" t="s">
        <v>47</v>
      </c>
      <c r="K879" s="11" t="s">
        <v>4223</v>
      </c>
    </row>
    <row r="880" customFormat="false" ht="14.25" hidden="false" customHeight="false" outlineLevel="0" collapsed="false">
      <c r="A880" s="9" t="s">
        <v>4224</v>
      </c>
      <c r="B880" s="9" t="s">
        <v>4225</v>
      </c>
      <c r="C880" s="9" t="s">
        <v>4226</v>
      </c>
      <c r="D880" s="10" t="n">
        <v>0.013817459</v>
      </c>
      <c r="E880" s="9" t="n">
        <v>2007</v>
      </c>
      <c r="F880" s="9" t="s">
        <v>4227</v>
      </c>
      <c r="G880" s="9" t="s">
        <v>80</v>
      </c>
      <c r="H880" s="9" t="n">
        <v>97654403</v>
      </c>
      <c r="I880" s="9" t="n">
        <v>97654462</v>
      </c>
      <c r="J880" s="9" t="s">
        <v>16</v>
      </c>
      <c r="K880" s="11" t="s">
        <v>4228</v>
      </c>
    </row>
    <row r="881" customFormat="false" ht="14.25" hidden="false" customHeight="false" outlineLevel="0" collapsed="false">
      <c r="A881" s="9" t="s">
        <v>4229</v>
      </c>
      <c r="B881" s="9" t="s">
        <v>4230</v>
      </c>
      <c r="C881" s="9" t="s">
        <v>4230</v>
      </c>
      <c r="D881" s="10" t="n">
        <v>0.025485436</v>
      </c>
      <c r="E881" s="9" t="n">
        <v>755</v>
      </c>
      <c r="F881" s="9" t="s">
        <v>4231</v>
      </c>
      <c r="G881" s="9" t="s">
        <v>80</v>
      </c>
      <c r="H881" s="9" t="n">
        <v>109997330</v>
      </c>
      <c r="I881" s="9" t="n">
        <v>109997389</v>
      </c>
      <c r="J881" s="9" t="s">
        <v>16</v>
      </c>
      <c r="K881" s="11" t="s">
        <v>53</v>
      </c>
    </row>
    <row r="882" customFormat="false" ht="14.25" hidden="false" customHeight="false" outlineLevel="0" collapsed="false">
      <c r="A882" s="9" t="s">
        <v>4232</v>
      </c>
      <c r="B882" s="9" t="s">
        <v>4233</v>
      </c>
      <c r="C882" s="9" t="s">
        <v>4233</v>
      </c>
      <c r="D882" s="10" t="n">
        <v>0.015724286</v>
      </c>
      <c r="E882" s="9" t="n">
        <v>956</v>
      </c>
      <c r="F882" s="9" t="s">
        <v>4234</v>
      </c>
      <c r="G882" s="9" t="s">
        <v>107</v>
      </c>
      <c r="H882" s="9" t="n">
        <v>27632556</v>
      </c>
      <c r="I882" s="9" t="n">
        <v>27632499</v>
      </c>
      <c r="J882" s="9" t="s">
        <v>47</v>
      </c>
      <c r="K882" s="11" t="s">
        <v>53</v>
      </c>
    </row>
    <row r="883" customFormat="false" ht="14.25" hidden="false" customHeight="false" outlineLevel="0" collapsed="false">
      <c r="A883" s="9" t="s">
        <v>4235</v>
      </c>
      <c r="B883" s="9" t="s">
        <v>4236</v>
      </c>
      <c r="C883" s="9" t="s">
        <v>4237</v>
      </c>
      <c r="D883" s="10" t="n">
        <v>5.88E-007</v>
      </c>
      <c r="E883" s="9" t="n">
        <v>983</v>
      </c>
      <c r="F883" s="9" t="s">
        <v>4238</v>
      </c>
      <c r="G883" s="9" t="s">
        <v>40</v>
      </c>
      <c r="H883" s="9" t="n">
        <v>29013774</v>
      </c>
      <c r="I883" s="9" t="n">
        <v>29013833</v>
      </c>
      <c r="J883" s="9" t="s">
        <v>16</v>
      </c>
      <c r="K883" s="11" t="s">
        <v>4239</v>
      </c>
    </row>
    <row r="884" customFormat="false" ht="14.25" hidden="false" customHeight="false" outlineLevel="0" collapsed="false">
      <c r="A884" s="9" t="s">
        <v>4240</v>
      </c>
      <c r="B884" s="9" t="s">
        <v>4241</v>
      </c>
      <c r="C884" s="9" t="s">
        <v>4242</v>
      </c>
      <c r="D884" s="10" t="n">
        <v>0.000427</v>
      </c>
      <c r="E884" s="9" t="n">
        <v>3806</v>
      </c>
      <c r="F884" s="9" t="s">
        <v>4243</v>
      </c>
      <c r="G884" s="9" t="s">
        <v>53</v>
      </c>
      <c r="H884" s="9" t="s">
        <v>53</v>
      </c>
      <c r="I884" s="9" t="s">
        <v>53</v>
      </c>
      <c r="J884" s="9" t="s">
        <v>53</v>
      </c>
      <c r="K884" s="11" t="s">
        <v>4244</v>
      </c>
    </row>
    <row r="885" customFormat="false" ht="14.25" hidden="false" customHeight="false" outlineLevel="0" collapsed="false">
      <c r="A885" s="9" t="s">
        <v>4245</v>
      </c>
      <c r="B885" s="9" t="s">
        <v>4246</v>
      </c>
      <c r="C885" s="9" t="s">
        <v>4246</v>
      </c>
      <c r="D885" s="10" t="n">
        <v>0.001264008</v>
      </c>
      <c r="E885" s="9" t="n">
        <v>563</v>
      </c>
      <c r="F885" s="9" t="s">
        <v>4247</v>
      </c>
      <c r="G885" s="9" t="s">
        <v>248</v>
      </c>
      <c r="H885" s="9" t="n">
        <v>48525059</v>
      </c>
      <c r="I885" s="9" t="n">
        <v>48524999</v>
      </c>
      <c r="J885" s="9" t="s">
        <v>47</v>
      </c>
      <c r="K885" s="11" t="s">
        <v>4248</v>
      </c>
    </row>
    <row r="886" customFormat="false" ht="14.25" hidden="false" customHeight="false" outlineLevel="0" collapsed="false">
      <c r="A886" s="9" t="s">
        <v>4249</v>
      </c>
      <c r="B886" s="9" t="s">
        <v>4250</v>
      </c>
      <c r="C886" s="9" t="s">
        <v>4250</v>
      </c>
      <c r="D886" s="10" t="n">
        <v>0.001805754</v>
      </c>
      <c r="E886" s="9" t="n">
        <v>423</v>
      </c>
      <c r="F886" s="9" t="s">
        <v>4251</v>
      </c>
      <c r="G886" s="9" t="s">
        <v>107</v>
      </c>
      <c r="H886" s="9" t="n">
        <v>34570755</v>
      </c>
      <c r="I886" s="9" t="n">
        <v>34570695</v>
      </c>
      <c r="J886" s="9" t="s">
        <v>47</v>
      </c>
      <c r="K886" s="11" t="s">
        <v>4252</v>
      </c>
    </row>
    <row r="887" customFormat="false" ht="14.25" hidden="false" customHeight="false" outlineLevel="0" collapsed="false">
      <c r="A887" s="9" t="s">
        <v>4253</v>
      </c>
      <c r="B887" s="9" t="s">
        <v>4254</v>
      </c>
      <c r="C887" s="9" t="s">
        <v>4255</v>
      </c>
      <c r="D887" s="10" t="n">
        <v>0.000143</v>
      </c>
      <c r="E887" s="9" t="n">
        <v>1292</v>
      </c>
      <c r="F887" s="9" t="s">
        <v>4256</v>
      </c>
      <c r="G887" s="9" t="s">
        <v>22</v>
      </c>
      <c r="H887" s="9" t="n">
        <v>18058011</v>
      </c>
      <c r="I887" s="9" t="n">
        <v>18058076</v>
      </c>
      <c r="J887" s="9" t="s">
        <v>16</v>
      </c>
      <c r="K887" s="11" t="s">
        <v>4257</v>
      </c>
    </row>
    <row r="888" customFormat="false" ht="14.25" hidden="false" customHeight="false" outlineLevel="0" collapsed="false">
      <c r="A888" s="9" t="s">
        <v>4258</v>
      </c>
      <c r="B888" s="9" t="s">
        <v>4259</v>
      </c>
      <c r="C888" s="9" t="s">
        <v>4260</v>
      </c>
      <c r="D888" s="10" t="n">
        <v>0.000262</v>
      </c>
      <c r="E888" s="9" t="n">
        <v>701</v>
      </c>
      <c r="F888" s="9" t="s">
        <v>4261</v>
      </c>
      <c r="G888" s="9" t="s">
        <v>46</v>
      </c>
      <c r="H888" s="9" t="n">
        <v>56034555</v>
      </c>
      <c r="I888" s="9" t="n">
        <v>56034496</v>
      </c>
      <c r="J888" s="9" t="s">
        <v>47</v>
      </c>
      <c r="K888" s="11" t="s">
        <v>4262</v>
      </c>
    </row>
    <row r="889" customFormat="false" ht="14.25" hidden="false" customHeight="false" outlineLevel="0" collapsed="false">
      <c r="A889" s="9" t="s">
        <v>4263</v>
      </c>
      <c r="B889" s="9" t="s">
        <v>4264</v>
      </c>
      <c r="C889" s="9" t="s">
        <v>4265</v>
      </c>
      <c r="D889" s="10" t="n">
        <v>0.00014</v>
      </c>
      <c r="E889" s="9" t="n">
        <v>657</v>
      </c>
      <c r="F889" s="9" t="s">
        <v>4266</v>
      </c>
      <c r="G889" s="9" t="s">
        <v>15</v>
      </c>
      <c r="H889" s="9" t="n">
        <v>21672960</v>
      </c>
      <c r="I889" s="9" t="n">
        <v>21672901</v>
      </c>
      <c r="J889" s="9" t="s">
        <v>47</v>
      </c>
      <c r="K889" s="11" t="s">
        <v>4267</v>
      </c>
    </row>
    <row r="890" customFormat="false" ht="14.25" hidden="false" customHeight="false" outlineLevel="0" collapsed="false">
      <c r="A890" s="9" t="s">
        <v>4268</v>
      </c>
      <c r="B890" s="9" t="s">
        <v>4269</v>
      </c>
      <c r="C890" s="9" t="s">
        <v>4270</v>
      </c>
      <c r="D890" s="10" t="n">
        <v>0.000525</v>
      </c>
      <c r="E890" s="9" t="n">
        <v>849</v>
      </c>
      <c r="F890" s="9" t="s">
        <v>4271</v>
      </c>
      <c r="G890" s="9" t="s">
        <v>248</v>
      </c>
      <c r="H890" s="9" t="n">
        <v>100183442</v>
      </c>
      <c r="I890" s="9" t="n">
        <v>100183383</v>
      </c>
      <c r="J890" s="9" t="s">
        <v>47</v>
      </c>
      <c r="K890" s="11" t="s">
        <v>4272</v>
      </c>
    </row>
    <row r="891" customFormat="false" ht="14.25" hidden="false" customHeight="false" outlineLevel="0" collapsed="false">
      <c r="A891" s="9" t="s">
        <v>4273</v>
      </c>
      <c r="B891" s="9" t="s">
        <v>4274</v>
      </c>
      <c r="C891" s="9" t="s">
        <v>4275</v>
      </c>
      <c r="D891" s="10" t="n">
        <v>5.16E-005</v>
      </c>
      <c r="E891" s="9" t="n">
        <v>640</v>
      </c>
      <c r="F891" s="9" t="s">
        <v>4276</v>
      </c>
      <c r="G891" s="9" t="s">
        <v>15</v>
      </c>
      <c r="H891" s="9" t="n">
        <v>52579201</v>
      </c>
      <c r="I891" s="9" t="n">
        <v>52579260</v>
      </c>
      <c r="J891" s="9" t="s">
        <v>16</v>
      </c>
      <c r="K891" s="11" t="s">
        <v>4277</v>
      </c>
    </row>
    <row r="892" customFormat="false" ht="14.25" hidden="false" customHeight="false" outlineLevel="0" collapsed="false">
      <c r="A892" s="9" t="s">
        <v>4278</v>
      </c>
      <c r="B892" s="9" t="s">
        <v>4279</v>
      </c>
      <c r="C892" s="9" t="s">
        <v>4280</v>
      </c>
      <c r="D892" s="10" t="n">
        <v>0.04037571</v>
      </c>
      <c r="E892" s="9" t="n">
        <v>538</v>
      </c>
      <c r="F892" s="9" t="s">
        <v>4281</v>
      </c>
      <c r="G892" s="9" t="s">
        <v>248</v>
      </c>
      <c r="H892" s="9" t="n">
        <v>116803943</v>
      </c>
      <c r="I892" s="9" t="n">
        <v>116804002</v>
      </c>
      <c r="J892" s="9" t="s">
        <v>16</v>
      </c>
      <c r="K892" s="11" t="s">
        <v>4282</v>
      </c>
    </row>
    <row r="893" customFormat="false" ht="14.25" hidden="false" customHeight="false" outlineLevel="0" collapsed="false">
      <c r="A893" s="9" t="s">
        <v>4283</v>
      </c>
      <c r="B893" s="9" t="s">
        <v>4284</v>
      </c>
      <c r="C893" s="9" t="s">
        <v>4285</v>
      </c>
      <c r="D893" s="10" t="n">
        <v>7.73E-006</v>
      </c>
      <c r="E893" s="9" t="n">
        <v>4160</v>
      </c>
      <c r="F893" s="9" t="s">
        <v>4286</v>
      </c>
      <c r="G893" s="9" t="s">
        <v>59</v>
      </c>
      <c r="H893" s="9" t="n">
        <v>111954419</v>
      </c>
      <c r="I893" s="9" t="n">
        <v>111954360</v>
      </c>
      <c r="J893" s="9" t="s">
        <v>47</v>
      </c>
      <c r="K893" s="11" t="s">
        <v>4287</v>
      </c>
    </row>
    <row r="894" customFormat="false" ht="14.25" hidden="false" customHeight="false" outlineLevel="0" collapsed="false">
      <c r="A894" s="9" t="s">
        <v>4288</v>
      </c>
      <c r="B894" s="9" t="s">
        <v>4289</v>
      </c>
      <c r="C894" s="9" t="s">
        <v>4290</v>
      </c>
      <c r="D894" s="10" t="n">
        <v>0.009108892</v>
      </c>
      <c r="E894" s="9" t="n">
        <v>838</v>
      </c>
      <c r="F894" s="9" t="s">
        <v>4291</v>
      </c>
      <c r="G894" s="9" t="s">
        <v>85</v>
      </c>
      <c r="H894" s="9" t="n">
        <v>8149512</v>
      </c>
      <c r="I894" s="9" t="n">
        <v>8149453</v>
      </c>
      <c r="J894" s="9" t="s">
        <v>47</v>
      </c>
      <c r="K894" s="11" t="s">
        <v>4292</v>
      </c>
    </row>
    <row r="895" customFormat="false" ht="14.25" hidden="false" customHeight="false" outlineLevel="0" collapsed="false">
      <c r="A895" s="9" t="s">
        <v>4293</v>
      </c>
      <c r="B895" s="9" t="s">
        <v>4294</v>
      </c>
      <c r="C895" s="9" t="s">
        <v>4295</v>
      </c>
      <c r="D895" s="10" t="n">
        <v>0.009410213</v>
      </c>
      <c r="E895" s="9" t="n">
        <v>620</v>
      </c>
      <c r="F895" s="9" t="s">
        <v>4296</v>
      </c>
      <c r="G895" s="9" t="s">
        <v>159</v>
      </c>
      <c r="H895" s="9" t="n">
        <v>28694112</v>
      </c>
      <c r="I895" s="9" t="n">
        <v>28694053</v>
      </c>
      <c r="J895" s="9" t="s">
        <v>47</v>
      </c>
      <c r="K895" s="11" t="s">
        <v>4297</v>
      </c>
    </row>
    <row r="896" customFormat="false" ht="14.25" hidden="false" customHeight="false" outlineLevel="0" collapsed="false">
      <c r="A896" s="9" t="s">
        <v>4298</v>
      </c>
      <c r="B896" s="9" t="s">
        <v>4299</v>
      </c>
      <c r="C896" s="9" t="s">
        <v>4300</v>
      </c>
      <c r="D896" s="10" t="n">
        <v>0.0363448</v>
      </c>
      <c r="E896" s="9" t="n">
        <v>866</v>
      </c>
      <c r="F896" s="9" t="s">
        <v>4301</v>
      </c>
      <c r="G896" s="9" t="s">
        <v>46</v>
      </c>
      <c r="H896" s="9" t="n">
        <v>5805180</v>
      </c>
      <c r="I896" s="9" t="n">
        <v>5805239</v>
      </c>
      <c r="J896" s="9" t="s">
        <v>16</v>
      </c>
      <c r="K896" s="11" t="s">
        <v>4302</v>
      </c>
    </row>
    <row r="897" customFormat="false" ht="14.25" hidden="false" customHeight="false" outlineLevel="0" collapsed="false">
      <c r="A897" s="9" t="s">
        <v>4303</v>
      </c>
      <c r="B897" s="9" t="s">
        <v>4304</v>
      </c>
      <c r="C897" s="9" t="s">
        <v>4305</v>
      </c>
      <c r="D897" s="10" t="n">
        <v>4.76E-005</v>
      </c>
      <c r="E897" s="9" t="n">
        <v>1168</v>
      </c>
      <c r="F897" s="9" t="s">
        <v>4306</v>
      </c>
      <c r="G897" s="9" t="s">
        <v>40</v>
      </c>
      <c r="H897" s="9" t="n">
        <v>25225462</v>
      </c>
      <c r="I897" s="9" t="n">
        <v>25225403</v>
      </c>
      <c r="J897" s="9" t="s">
        <v>47</v>
      </c>
      <c r="K897" s="11" t="s">
        <v>4307</v>
      </c>
    </row>
    <row r="898" customFormat="false" ht="14.25" hidden="false" customHeight="false" outlineLevel="0" collapsed="false">
      <c r="A898" s="9" t="s">
        <v>4308</v>
      </c>
      <c r="B898" s="9" t="s">
        <v>4309</v>
      </c>
      <c r="C898" s="9" t="s">
        <v>4309</v>
      </c>
      <c r="D898" s="10" t="n">
        <v>0.046693783</v>
      </c>
      <c r="E898" s="9" t="n">
        <v>915</v>
      </c>
      <c r="F898" s="9" t="s">
        <v>4310</v>
      </c>
      <c r="G898" s="9" t="s">
        <v>107</v>
      </c>
      <c r="H898" s="9" t="n">
        <v>59623716</v>
      </c>
      <c r="I898" s="9" t="n">
        <v>59623775</v>
      </c>
      <c r="J898" s="9" t="s">
        <v>16</v>
      </c>
      <c r="K898" s="11" t="s">
        <v>4311</v>
      </c>
    </row>
    <row r="899" customFormat="false" ht="14.25" hidden="false" customHeight="false" outlineLevel="0" collapsed="false">
      <c r="A899" s="9" t="s">
        <v>4312</v>
      </c>
      <c r="B899" s="9" t="s">
        <v>4313</v>
      </c>
      <c r="C899" s="9" t="s">
        <v>4314</v>
      </c>
      <c r="D899" s="10" t="n">
        <v>0.03480629</v>
      </c>
      <c r="E899" s="9" t="n">
        <v>668</v>
      </c>
      <c r="F899" s="9" t="s">
        <v>4315</v>
      </c>
      <c r="G899" s="9" t="s">
        <v>28</v>
      </c>
      <c r="H899" s="9" t="n">
        <v>81703755</v>
      </c>
      <c r="I899" s="9" t="n">
        <v>81703814</v>
      </c>
      <c r="J899" s="9" t="s">
        <v>16</v>
      </c>
      <c r="K899" s="11" t="s">
        <v>4316</v>
      </c>
    </row>
    <row r="900" customFormat="false" ht="14.25" hidden="false" customHeight="false" outlineLevel="0" collapsed="false">
      <c r="A900" s="9" t="s">
        <v>4317</v>
      </c>
      <c r="B900" s="9" t="s">
        <v>4318</v>
      </c>
      <c r="C900" s="9" t="s">
        <v>4319</v>
      </c>
      <c r="D900" s="10" t="n">
        <v>0.029279105</v>
      </c>
      <c r="E900" s="9" t="n">
        <v>2065</v>
      </c>
      <c r="F900" s="9" t="s">
        <v>4320</v>
      </c>
      <c r="G900" s="9" t="s">
        <v>80</v>
      </c>
      <c r="H900" s="9" t="n">
        <v>29345235</v>
      </c>
      <c r="I900" s="9" t="n">
        <v>29345294</v>
      </c>
      <c r="J900" s="9" t="s">
        <v>16</v>
      </c>
      <c r="K900" s="11" t="s">
        <v>4321</v>
      </c>
    </row>
    <row r="901" customFormat="false" ht="14.25" hidden="false" customHeight="false" outlineLevel="0" collapsed="false">
      <c r="A901" s="9" t="s">
        <v>4322</v>
      </c>
      <c r="B901" s="9" t="s">
        <v>4323</v>
      </c>
      <c r="C901" s="9" t="s">
        <v>4324</v>
      </c>
      <c r="D901" s="10" t="n">
        <v>0.016603714</v>
      </c>
      <c r="E901" s="9" t="n">
        <v>1803</v>
      </c>
      <c r="F901" s="9" t="s">
        <v>4325</v>
      </c>
      <c r="G901" s="9" t="s">
        <v>107</v>
      </c>
      <c r="H901" s="9" t="n">
        <v>36557698</v>
      </c>
      <c r="I901" s="9" t="n">
        <v>36557757</v>
      </c>
      <c r="J901" s="9" t="s">
        <v>16</v>
      </c>
      <c r="K901" s="11" t="s">
        <v>4326</v>
      </c>
    </row>
    <row r="902" customFormat="false" ht="14.25" hidden="false" customHeight="false" outlineLevel="0" collapsed="false">
      <c r="A902" s="9" t="s">
        <v>4327</v>
      </c>
      <c r="B902" s="9" t="s">
        <v>4328</v>
      </c>
      <c r="C902" s="9" t="s">
        <v>4328</v>
      </c>
      <c r="D902" s="10" t="n">
        <v>0.015580906</v>
      </c>
      <c r="E902" s="9" t="n">
        <v>1449</v>
      </c>
      <c r="F902" s="9" t="s">
        <v>4329</v>
      </c>
      <c r="G902" s="9" t="s">
        <v>107</v>
      </c>
      <c r="H902" s="9" t="n">
        <v>49579122</v>
      </c>
      <c r="I902" s="9" t="n">
        <v>49579063</v>
      </c>
      <c r="J902" s="9" t="s">
        <v>47</v>
      </c>
      <c r="K902" s="11" t="s">
        <v>53</v>
      </c>
    </row>
    <row r="903" customFormat="false" ht="14.25" hidden="false" customHeight="false" outlineLevel="0" collapsed="false">
      <c r="A903" s="9" t="s">
        <v>4330</v>
      </c>
      <c r="B903" s="9" t="s">
        <v>4331</v>
      </c>
      <c r="C903" s="9" t="s">
        <v>4332</v>
      </c>
      <c r="D903" s="10" t="n">
        <v>0.000856</v>
      </c>
      <c r="E903" s="9" t="n">
        <v>901</v>
      </c>
      <c r="F903" s="9" t="s">
        <v>4333</v>
      </c>
      <c r="G903" s="9" t="s">
        <v>46</v>
      </c>
      <c r="H903" s="9" t="n">
        <v>40247185</v>
      </c>
      <c r="I903" s="9" t="n">
        <v>40247244</v>
      </c>
      <c r="J903" s="9" t="s">
        <v>16</v>
      </c>
      <c r="K903" s="11" t="s">
        <v>4334</v>
      </c>
    </row>
    <row r="904" customFormat="false" ht="14.25" hidden="false" customHeight="false" outlineLevel="0" collapsed="false">
      <c r="A904" s="9" t="s">
        <v>4335</v>
      </c>
      <c r="B904" s="9" t="s">
        <v>4336</v>
      </c>
      <c r="C904" s="9" t="s">
        <v>4337</v>
      </c>
      <c r="D904" s="10" t="n">
        <v>0.009680719</v>
      </c>
      <c r="E904" s="9" t="n">
        <v>766</v>
      </c>
      <c r="F904" s="9" t="s">
        <v>4338</v>
      </c>
      <c r="G904" s="9" t="s">
        <v>85</v>
      </c>
      <c r="H904" s="9" t="n">
        <v>61184933</v>
      </c>
      <c r="I904" s="9" t="n">
        <v>61184992</v>
      </c>
      <c r="J904" s="9" t="s">
        <v>16</v>
      </c>
      <c r="K904" s="11" t="s">
        <v>4339</v>
      </c>
    </row>
    <row r="905" customFormat="false" ht="14.25" hidden="false" customHeight="false" outlineLevel="0" collapsed="false">
      <c r="A905" s="9" t="s">
        <v>4340</v>
      </c>
      <c r="B905" s="9" t="s">
        <v>4341</v>
      </c>
      <c r="C905" s="9" t="s">
        <v>4342</v>
      </c>
      <c r="D905" s="10" t="n">
        <v>0.0007</v>
      </c>
      <c r="E905" s="9" t="n">
        <v>544</v>
      </c>
      <c r="F905" s="9" t="s">
        <v>4343</v>
      </c>
      <c r="G905" s="9" t="s">
        <v>248</v>
      </c>
      <c r="H905" s="9" t="n">
        <v>5807319</v>
      </c>
      <c r="I905" s="9" t="n">
        <v>5807378</v>
      </c>
      <c r="J905" s="9" t="s">
        <v>16</v>
      </c>
      <c r="K905" s="11" t="s">
        <v>4344</v>
      </c>
    </row>
    <row r="906" customFormat="false" ht="14.25" hidden="false" customHeight="false" outlineLevel="0" collapsed="false">
      <c r="A906" s="9" t="s">
        <v>4345</v>
      </c>
      <c r="B906" s="9" t="s">
        <v>4346</v>
      </c>
      <c r="C906" s="9" t="s">
        <v>4347</v>
      </c>
      <c r="D906" s="10" t="n">
        <v>0.002701009</v>
      </c>
      <c r="E906" s="9" t="n">
        <v>825</v>
      </c>
      <c r="F906" s="9" t="s">
        <v>4348</v>
      </c>
      <c r="G906" s="9" t="s">
        <v>46</v>
      </c>
      <c r="H906" s="9" t="n">
        <v>92651898</v>
      </c>
      <c r="I906" s="9" t="n">
        <v>92651957</v>
      </c>
      <c r="J906" s="9" t="s">
        <v>16</v>
      </c>
      <c r="K906" s="11" t="s">
        <v>4349</v>
      </c>
    </row>
    <row r="907" customFormat="false" ht="14.25" hidden="false" customHeight="false" outlineLevel="0" collapsed="false">
      <c r="A907" s="9" t="s">
        <v>4350</v>
      </c>
      <c r="B907" s="9" t="s">
        <v>4351</v>
      </c>
      <c r="C907" s="9" t="s">
        <v>4352</v>
      </c>
      <c r="D907" s="10" t="n">
        <v>0.010734558</v>
      </c>
      <c r="E907" s="9" t="n">
        <v>799</v>
      </c>
      <c r="F907" s="9" t="s">
        <v>4353</v>
      </c>
      <c r="G907" s="9" t="s">
        <v>40</v>
      </c>
      <c r="H907" s="9" t="n">
        <v>72829574</v>
      </c>
      <c r="I907" s="9" t="n">
        <v>72829514</v>
      </c>
      <c r="J907" s="9" t="s">
        <v>47</v>
      </c>
      <c r="K907" s="11" t="s">
        <v>4354</v>
      </c>
    </row>
    <row r="908" customFormat="false" ht="14.25" hidden="false" customHeight="false" outlineLevel="0" collapsed="false">
      <c r="A908" s="9" t="s">
        <v>4355</v>
      </c>
      <c r="B908" s="9" t="s">
        <v>4356</v>
      </c>
      <c r="C908" s="9" t="s">
        <v>4357</v>
      </c>
      <c r="D908" s="10" t="n">
        <v>0.001078049</v>
      </c>
      <c r="E908" s="9" t="n">
        <v>652</v>
      </c>
      <c r="F908" s="9" t="s">
        <v>4358</v>
      </c>
      <c r="G908" s="9" t="s">
        <v>74</v>
      </c>
      <c r="H908" s="9" t="n">
        <v>77645765</v>
      </c>
      <c r="I908" s="9" t="n">
        <v>77645705</v>
      </c>
      <c r="J908" s="9" t="s">
        <v>47</v>
      </c>
      <c r="K908" s="11" t="s">
        <v>4359</v>
      </c>
    </row>
    <row r="909" customFormat="false" ht="14.25" hidden="false" customHeight="false" outlineLevel="0" collapsed="false">
      <c r="A909" s="9" t="s">
        <v>4360</v>
      </c>
      <c r="B909" s="9" t="s">
        <v>4361</v>
      </c>
      <c r="C909" s="9" t="s">
        <v>4362</v>
      </c>
      <c r="D909" s="10" t="n">
        <v>0.014645629</v>
      </c>
      <c r="E909" s="9" t="n">
        <v>2671</v>
      </c>
      <c r="F909" s="9" t="s">
        <v>4363</v>
      </c>
      <c r="G909" s="9" t="s">
        <v>80</v>
      </c>
      <c r="H909" s="9" t="n">
        <v>92254717</v>
      </c>
      <c r="I909" s="9" t="n">
        <v>92254777</v>
      </c>
      <c r="J909" s="9" t="s">
        <v>16</v>
      </c>
      <c r="K909" s="11" t="s">
        <v>4364</v>
      </c>
    </row>
    <row r="910" customFormat="false" ht="14.25" hidden="false" customHeight="false" outlineLevel="0" collapsed="false">
      <c r="A910" s="9" t="s">
        <v>4365</v>
      </c>
      <c r="B910" s="9" t="s">
        <v>4366</v>
      </c>
      <c r="C910" s="9" t="s">
        <v>4367</v>
      </c>
      <c r="D910" s="10" t="n">
        <v>0.015171258</v>
      </c>
      <c r="E910" s="9" t="n">
        <v>1829</v>
      </c>
      <c r="F910" s="9" t="s">
        <v>4368</v>
      </c>
      <c r="G910" s="9" t="s">
        <v>80</v>
      </c>
      <c r="H910" s="9" t="n">
        <v>100042276</v>
      </c>
      <c r="I910" s="9" t="n">
        <v>100042217</v>
      </c>
      <c r="J910" s="9" t="s">
        <v>47</v>
      </c>
      <c r="K910" s="11" t="s">
        <v>4369</v>
      </c>
    </row>
    <row r="911" customFormat="false" ht="14.25" hidden="false" customHeight="false" outlineLevel="0" collapsed="false">
      <c r="A911" s="9" t="s">
        <v>4370</v>
      </c>
      <c r="B911" s="9" t="s">
        <v>4371</v>
      </c>
      <c r="C911" s="9" t="s">
        <v>4372</v>
      </c>
      <c r="D911" s="10" t="n">
        <v>1.57E-009</v>
      </c>
      <c r="E911" s="9" t="n">
        <v>732</v>
      </c>
      <c r="F911" s="9" t="s">
        <v>4373</v>
      </c>
      <c r="G911" s="9" t="s">
        <v>85</v>
      </c>
      <c r="H911" s="9" t="n">
        <v>96632787</v>
      </c>
      <c r="I911" s="9" t="n">
        <v>96632846</v>
      </c>
      <c r="J911" s="9" t="s">
        <v>16</v>
      </c>
      <c r="K911" s="11" t="s">
        <v>4374</v>
      </c>
    </row>
    <row r="912" customFormat="false" ht="14.25" hidden="false" customHeight="false" outlineLevel="0" collapsed="false">
      <c r="A912" s="9" t="s">
        <v>4375</v>
      </c>
      <c r="B912" s="9" t="s">
        <v>4376</v>
      </c>
      <c r="C912" s="9" t="s">
        <v>4377</v>
      </c>
      <c r="D912" s="10" t="n">
        <v>0.000912</v>
      </c>
      <c r="E912" s="9" t="n">
        <v>1190</v>
      </c>
      <c r="F912" s="9" t="s">
        <v>4378</v>
      </c>
      <c r="G912" s="9" t="s">
        <v>15</v>
      </c>
      <c r="H912" s="9" t="n">
        <v>6477518</v>
      </c>
      <c r="I912" s="9" t="n">
        <v>6477458</v>
      </c>
      <c r="J912" s="9" t="s">
        <v>47</v>
      </c>
      <c r="K912" s="11" t="s">
        <v>4379</v>
      </c>
    </row>
    <row r="913" customFormat="false" ht="14.25" hidden="false" customHeight="false" outlineLevel="0" collapsed="false">
      <c r="A913" s="9" t="s">
        <v>4380</v>
      </c>
      <c r="B913" s="9" t="s">
        <v>4381</v>
      </c>
      <c r="C913" s="9" t="s">
        <v>4382</v>
      </c>
      <c r="D913" s="10" t="n">
        <v>0.00978371</v>
      </c>
      <c r="E913" s="9" t="n">
        <v>957</v>
      </c>
      <c r="F913" s="9" t="s">
        <v>4383</v>
      </c>
      <c r="G913" s="9" t="s">
        <v>34</v>
      </c>
      <c r="H913" s="9" t="n">
        <v>34127529</v>
      </c>
      <c r="I913" s="9" t="n">
        <v>34127470</v>
      </c>
      <c r="J913" s="9" t="s">
        <v>47</v>
      </c>
      <c r="K913" s="11" t="s">
        <v>4384</v>
      </c>
    </row>
    <row r="914" customFormat="false" ht="14.25" hidden="false" customHeight="false" outlineLevel="0" collapsed="false">
      <c r="A914" s="9" t="s">
        <v>4385</v>
      </c>
      <c r="B914" s="9" t="s">
        <v>4386</v>
      </c>
      <c r="C914" s="9" t="s">
        <v>4387</v>
      </c>
      <c r="D914" s="10" t="n">
        <v>1.12E-006</v>
      </c>
      <c r="E914" s="9" t="n">
        <v>2609</v>
      </c>
      <c r="F914" s="9" t="s">
        <v>4388</v>
      </c>
      <c r="G914" s="9" t="s">
        <v>53</v>
      </c>
      <c r="H914" s="9" t="s">
        <v>53</v>
      </c>
      <c r="I914" s="9" t="s">
        <v>53</v>
      </c>
      <c r="J914" s="9" t="s">
        <v>53</v>
      </c>
      <c r="K914" s="11" t="s">
        <v>4389</v>
      </c>
    </row>
    <row r="915" customFormat="false" ht="14.25" hidden="false" customHeight="false" outlineLevel="0" collapsed="false">
      <c r="A915" s="9" t="s">
        <v>4390</v>
      </c>
      <c r="B915" s="9" t="s">
        <v>4391</v>
      </c>
      <c r="C915" s="9" t="s">
        <v>4392</v>
      </c>
      <c r="D915" s="10" t="n">
        <v>2.96E-007</v>
      </c>
      <c r="E915" s="9" t="n">
        <v>1766</v>
      </c>
      <c r="F915" s="9" t="s">
        <v>4393</v>
      </c>
      <c r="G915" s="9" t="s">
        <v>34</v>
      </c>
      <c r="H915" s="9" t="n">
        <v>96824110</v>
      </c>
      <c r="I915" s="9" t="n">
        <v>96824051</v>
      </c>
      <c r="J915" s="9" t="s">
        <v>47</v>
      </c>
      <c r="K915" s="11" t="s">
        <v>4394</v>
      </c>
    </row>
    <row r="916" customFormat="false" ht="14.25" hidden="false" customHeight="false" outlineLevel="0" collapsed="false">
      <c r="A916" s="9" t="s">
        <v>4395</v>
      </c>
      <c r="B916" s="9" t="s">
        <v>4396</v>
      </c>
      <c r="C916" s="9" t="s">
        <v>4397</v>
      </c>
      <c r="D916" s="10" t="n">
        <v>0.042272437</v>
      </c>
      <c r="E916" s="9" t="n">
        <v>2485</v>
      </c>
      <c r="F916" s="9" t="s">
        <v>4398</v>
      </c>
      <c r="G916" s="9" t="s">
        <v>46</v>
      </c>
      <c r="H916" s="9" t="n">
        <v>5821800</v>
      </c>
      <c r="I916" s="9" t="n">
        <v>5821859</v>
      </c>
      <c r="J916" s="9" t="s">
        <v>16</v>
      </c>
      <c r="K916" s="11" t="s">
        <v>4399</v>
      </c>
    </row>
    <row r="917" customFormat="false" ht="14.25" hidden="false" customHeight="false" outlineLevel="0" collapsed="false">
      <c r="A917" s="9" t="s">
        <v>4400</v>
      </c>
      <c r="B917" s="9" t="s">
        <v>4401</v>
      </c>
      <c r="C917" s="9" t="s">
        <v>4402</v>
      </c>
      <c r="D917" s="10" t="n">
        <v>0.010916756</v>
      </c>
      <c r="E917" s="9" t="n">
        <v>202</v>
      </c>
      <c r="F917" s="9" t="s">
        <v>4403</v>
      </c>
      <c r="G917" s="9" t="s">
        <v>91</v>
      </c>
      <c r="H917" s="9" t="n">
        <v>9472251</v>
      </c>
      <c r="I917" s="9" t="n">
        <v>9472192</v>
      </c>
      <c r="J917" s="9" t="s">
        <v>47</v>
      </c>
      <c r="K917" s="11" t="s">
        <v>4404</v>
      </c>
    </row>
    <row r="918" customFormat="false" ht="14.25" hidden="false" customHeight="false" outlineLevel="0" collapsed="false">
      <c r="A918" s="9" t="s">
        <v>4405</v>
      </c>
      <c r="B918" s="9" t="s">
        <v>4406</v>
      </c>
      <c r="C918" s="9" t="s">
        <v>4406</v>
      </c>
      <c r="D918" s="10" t="n">
        <v>0.019306941</v>
      </c>
      <c r="E918" s="9" t="n">
        <v>2787</v>
      </c>
      <c r="F918" s="9" t="s">
        <v>4407</v>
      </c>
      <c r="G918" s="9" t="s">
        <v>74</v>
      </c>
      <c r="H918" s="9" t="n">
        <v>75407435</v>
      </c>
      <c r="I918" s="9" t="n">
        <v>75407376</v>
      </c>
      <c r="J918" s="9" t="s">
        <v>47</v>
      </c>
      <c r="K918" s="11" t="s">
        <v>53</v>
      </c>
    </row>
    <row r="919" customFormat="false" ht="14.25" hidden="false" customHeight="false" outlineLevel="0" collapsed="false">
      <c r="A919" s="9" t="s">
        <v>4408</v>
      </c>
      <c r="B919" s="9" t="s">
        <v>4409</v>
      </c>
      <c r="C919" s="9" t="s">
        <v>4410</v>
      </c>
      <c r="D919" s="10" t="n">
        <v>0.033272367</v>
      </c>
      <c r="E919" s="9" t="n">
        <v>2484</v>
      </c>
      <c r="F919" s="9" t="s">
        <v>4411</v>
      </c>
      <c r="G919" s="9" t="s">
        <v>74</v>
      </c>
      <c r="H919" s="9" t="n">
        <v>11579250</v>
      </c>
      <c r="I919" s="9" t="n">
        <v>11579309</v>
      </c>
      <c r="J919" s="9" t="s">
        <v>16</v>
      </c>
      <c r="K919" s="11" t="s">
        <v>4412</v>
      </c>
    </row>
    <row r="920" customFormat="false" ht="14.25" hidden="false" customHeight="false" outlineLevel="0" collapsed="false">
      <c r="A920" s="9" t="s">
        <v>4413</v>
      </c>
      <c r="B920" s="9" t="s">
        <v>4414</v>
      </c>
      <c r="C920" s="9" t="s">
        <v>4415</v>
      </c>
      <c r="D920" s="10" t="n">
        <v>2.9E-005</v>
      </c>
      <c r="E920" s="9" t="n">
        <v>856</v>
      </c>
      <c r="F920" s="9" t="s">
        <v>4416</v>
      </c>
      <c r="G920" s="9" t="s">
        <v>28</v>
      </c>
      <c r="H920" s="9" t="n">
        <v>211279481</v>
      </c>
      <c r="I920" s="9" t="n">
        <v>211279540</v>
      </c>
      <c r="J920" s="9" t="s">
        <v>16</v>
      </c>
      <c r="K920" s="11" t="s">
        <v>4417</v>
      </c>
    </row>
    <row r="921" customFormat="false" ht="14.25" hidden="false" customHeight="false" outlineLevel="0" collapsed="false">
      <c r="A921" s="9" t="s">
        <v>4418</v>
      </c>
      <c r="B921" s="9" t="s">
        <v>4419</v>
      </c>
      <c r="C921" s="9" t="s">
        <v>4420</v>
      </c>
      <c r="D921" s="10" t="n">
        <v>0.000341</v>
      </c>
      <c r="E921" s="9" t="n">
        <v>1979</v>
      </c>
      <c r="F921" s="9" t="s">
        <v>4421</v>
      </c>
      <c r="G921" s="9" t="s">
        <v>248</v>
      </c>
      <c r="H921" s="9" t="n">
        <v>106711530</v>
      </c>
      <c r="I921" s="9" t="n">
        <v>106711589</v>
      </c>
      <c r="J921" s="9" t="s">
        <v>16</v>
      </c>
      <c r="K921" s="11" t="s">
        <v>4422</v>
      </c>
    </row>
    <row r="922" customFormat="false" ht="14.25" hidden="false" customHeight="false" outlineLevel="0" collapsed="false">
      <c r="A922" s="9" t="s">
        <v>4423</v>
      </c>
      <c r="B922" s="9" t="s">
        <v>4424</v>
      </c>
      <c r="C922" s="9" t="s">
        <v>4424</v>
      </c>
      <c r="D922" s="10" t="n">
        <v>0.001332086</v>
      </c>
      <c r="E922" s="9" t="n">
        <v>851</v>
      </c>
      <c r="F922" s="9" t="s">
        <v>4425</v>
      </c>
      <c r="G922" s="9" t="s">
        <v>46</v>
      </c>
      <c r="H922" s="9" t="n">
        <v>53397934</v>
      </c>
      <c r="I922" s="9" t="n">
        <v>53397875</v>
      </c>
      <c r="J922" s="9" t="s">
        <v>47</v>
      </c>
      <c r="K922" s="11" t="s">
        <v>53</v>
      </c>
    </row>
    <row r="923" customFormat="false" ht="14.25" hidden="false" customHeight="false" outlineLevel="0" collapsed="false">
      <c r="A923" s="9" t="s">
        <v>4426</v>
      </c>
      <c r="B923" s="9" t="s">
        <v>4427</v>
      </c>
      <c r="C923" s="9" t="s">
        <v>4428</v>
      </c>
      <c r="D923" s="10" t="n">
        <v>0.007235782</v>
      </c>
      <c r="E923" s="9" t="n">
        <v>1019</v>
      </c>
      <c r="F923" s="9" t="s">
        <v>4429</v>
      </c>
      <c r="G923" s="9" t="s">
        <v>15</v>
      </c>
      <c r="H923" s="9" t="n">
        <v>8166916</v>
      </c>
      <c r="I923" s="9" t="n">
        <v>8166975</v>
      </c>
      <c r="J923" s="9" t="s">
        <v>16</v>
      </c>
      <c r="K923" s="11" t="s">
        <v>4430</v>
      </c>
    </row>
    <row r="924" customFormat="false" ht="14.25" hidden="false" customHeight="false" outlineLevel="0" collapsed="false">
      <c r="A924" s="9" t="s">
        <v>4431</v>
      </c>
      <c r="B924" s="9" t="s">
        <v>4432</v>
      </c>
      <c r="C924" s="9" t="s">
        <v>4433</v>
      </c>
      <c r="D924" s="10" t="n">
        <v>0.010474305</v>
      </c>
      <c r="E924" s="9" t="n">
        <v>880</v>
      </c>
      <c r="F924" s="9" t="s">
        <v>4434</v>
      </c>
      <c r="G924" s="9" t="s">
        <v>85</v>
      </c>
      <c r="H924" s="9" t="n">
        <v>87183025</v>
      </c>
      <c r="I924" s="9" t="n">
        <v>87182966</v>
      </c>
      <c r="J924" s="9" t="s">
        <v>47</v>
      </c>
      <c r="K924" s="11" t="s">
        <v>4433</v>
      </c>
    </row>
    <row r="925" customFormat="false" ht="14.25" hidden="false" customHeight="false" outlineLevel="0" collapsed="false">
      <c r="A925" s="9" t="s">
        <v>4435</v>
      </c>
      <c r="B925" s="9" t="s">
        <v>4436</v>
      </c>
      <c r="C925" s="9" t="s">
        <v>4436</v>
      </c>
      <c r="D925" s="10" t="n">
        <v>0.010871843</v>
      </c>
      <c r="E925" s="9" t="n">
        <v>1841</v>
      </c>
      <c r="F925" s="9" t="s">
        <v>4437</v>
      </c>
      <c r="G925" s="9" t="s">
        <v>53</v>
      </c>
      <c r="H925" s="9" t="s">
        <v>53</v>
      </c>
      <c r="I925" s="9" t="s">
        <v>53</v>
      </c>
      <c r="J925" s="9" t="s">
        <v>53</v>
      </c>
      <c r="K925" s="11" t="s">
        <v>53</v>
      </c>
    </row>
    <row r="926" customFormat="false" ht="14.25" hidden="false" customHeight="false" outlineLevel="0" collapsed="false">
      <c r="A926" s="9" t="s">
        <v>4438</v>
      </c>
      <c r="B926" s="9" t="s">
        <v>4439</v>
      </c>
      <c r="C926" s="9" t="s">
        <v>4439</v>
      </c>
      <c r="D926" s="10" t="n">
        <v>0.014612868</v>
      </c>
      <c r="E926" s="9" t="n">
        <v>2037</v>
      </c>
      <c r="F926" s="9" t="s">
        <v>4440</v>
      </c>
      <c r="G926" s="9" t="s">
        <v>28</v>
      </c>
      <c r="H926" s="9" t="n">
        <v>229342364</v>
      </c>
      <c r="I926" s="9" t="n">
        <v>229342305</v>
      </c>
      <c r="J926" s="9" t="s">
        <v>47</v>
      </c>
      <c r="K926" s="11" t="s">
        <v>4441</v>
      </c>
    </row>
    <row r="927" customFormat="false" ht="14.25" hidden="false" customHeight="false" outlineLevel="0" collapsed="false">
      <c r="A927" s="9" t="s">
        <v>4442</v>
      </c>
      <c r="B927" s="9" t="s">
        <v>4443</v>
      </c>
      <c r="C927" s="9" t="s">
        <v>4444</v>
      </c>
      <c r="D927" s="10" t="n">
        <v>0.003977825</v>
      </c>
      <c r="E927" s="9" t="n">
        <v>531</v>
      </c>
      <c r="F927" s="9" t="s">
        <v>4445</v>
      </c>
      <c r="G927" s="9" t="s">
        <v>185</v>
      </c>
      <c r="H927" s="9" t="n">
        <v>18926983</v>
      </c>
      <c r="I927" s="9" t="n">
        <v>18926931</v>
      </c>
      <c r="J927" s="9" t="s">
        <v>47</v>
      </c>
      <c r="K927" s="11" t="s">
        <v>4446</v>
      </c>
    </row>
    <row r="928" customFormat="false" ht="14.25" hidden="false" customHeight="false" outlineLevel="0" collapsed="false">
      <c r="A928" s="9" t="s">
        <v>4447</v>
      </c>
      <c r="B928" s="9" t="s">
        <v>4448</v>
      </c>
      <c r="C928" s="9" t="s">
        <v>4448</v>
      </c>
      <c r="D928" s="10" t="n">
        <v>3.35E-008</v>
      </c>
      <c r="E928" s="9" t="n">
        <v>447</v>
      </c>
      <c r="F928" s="9" t="s">
        <v>4449</v>
      </c>
      <c r="G928" s="9" t="s">
        <v>4450</v>
      </c>
      <c r="H928" s="9" t="n">
        <v>6037</v>
      </c>
      <c r="I928" s="9" t="n">
        <v>6096</v>
      </c>
      <c r="J928" s="9" t="s">
        <v>16</v>
      </c>
      <c r="K928" s="11" t="s">
        <v>53</v>
      </c>
    </row>
    <row r="929" customFormat="false" ht="14.25" hidden="false" customHeight="false" outlineLevel="0" collapsed="false">
      <c r="A929" s="9" t="s">
        <v>4451</v>
      </c>
      <c r="B929" s="9" t="s">
        <v>4452</v>
      </c>
      <c r="C929" s="9" t="s">
        <v>4453</v>
      </c>
      <c r="D929" s="10" t="n">
        <v>1.44E-005</v>
      </c>
      <c r="E929" s="9" t="n">
        <v>668</v>
      </c>
      <c r="F929" s="9" t="s">
        <v>4454</v>
      </c>
      <c r="G929" s="9" t="s">
        <v>483</v>
      </c>
      <c r="H929" s="9" t="n">
        <v>44668393</v>
      </c>
      <c r="I929" s="9" t="n">
        <v>44668452</v>
      </c>
      <c r="J929" s="9" t="s">
        <v>16</v>
      </c>
      <c r="K929" s="11" t="s">
        <v>4455</v>
      </c>
    </row>
    <row r="930" customFormat="false" ht="14.25" hidden="false" customHeight="false" outlineLevel="0" collapsed="false">
      <c r="A930" s="9" t="s">
        <v>4456</v>
      </c>
      <c r="B930" s="9" t="s">
        <v>4457</v>
      </c>
      <c r="C930" s="9" t="s">
        <v>4458</v>
      </c>
      <c r="D930" s="10" t="n">
        <v>0.000781</v>
      </c>
      <c r="E930" s="9" t="n">
        <v>651</v>
      </c>
      <c r="F930" s="9" t="s">
        <v>4459</v>
      </c>
      <c r="G930" s="9" t="s">
        <v>15</v>
      </c>
      <c r="H930" s="9" t="n">
        <v>86753212</v>
      </c>
      <c r="I930" s="9" t="n">
        <v>86753157</v>
      </c>
      <c r="J930" s="9" t="s">
        <v>47</v>
      </c>
      <c r="K930" s="11" t="s">
        <v>4460</v>
      </c>
    </row>
    <row r="931" customFormat="false" ht="14.25" hidden="false" customHeight="false" outlineLevel="0" collapsed="false">
      <c r="A931" s="9" t="s">
        <v>4461</v>
      </c>
      <c r="B931" s="9" t="s">
        <v>4462</v>
      </c>
      <c r="C931" s="9" t="s">
        <v>4463</v>
      </c>
      <c r="D931" s="10" t="n">
        <v>0.015897948</v>
      </c>
      <c r="E931" s="9" t="n">
        <v>605</v>
      </c>
      <c r="F931" s="9" t="s">
        <v>4464</v>
      </c>
      <c r="G931" s="9" t="s">
        <v>22</v>
      </c>
      <c r="H931" s="9" t="n">
        <v>15647884</v>
      </c>
      <c r="I931" s="9" t="n">
        <v>15647824</v>
      </c>
      <c r="J931" s="9" t="s">
        <v>47</v>
      </c>
      <c r="K931" s="11" t="s">
        <v>4465</v>
      </c>
    </row>
    <row r="932" customFormat="false" ht="14.25" hidden="false" customHeight="false" outlineLevel="0" collapsed="false">
      <c r="A932" s="9" t="s">
        <v>4466</v>
      </c>
      <c r="B932" s="9" t="s">
        <v>4467</v>
      </c>
      <c r="C932" s="9" t="s">
        <v>4468</v>
      </c>
      <c r="D932" s="10" t="n">
        <v>0.008878749</v>
      </c>
      <c r="E932" s="9" t="n">
        <v>677</v>
      </c>
      <c r="F932" s="9" t="s">
        <v>4469</v>
      </c>
      <c r="G932" s="9" t="s">
        <v>15</v>
      </c>
      <c r="H932" s="9" t="n">
        <v>96014304</v>
      </c>
      <c r="I932" s="9" t="n">
        <v>96014245</v>
      </c>
      <c r="J932" s="9" t="s">
        <v>47</v>
      </c>
      <c r="K932" s="11" t="s">
        <v>4470</v>
      </c>
    </row>
    <row r="933" customFormat="false" ht="14.25" hidden="false" customHeight="false" outlineLevel="0" collapsed="false">
      <c r="A933" s="9" t="s">
        <v>4471</v>
      </c>
      <c r="B933" s="9" t="s">
        <v>4472</v>
      </c>
      <c r="C933" s="9" t="s">
        <v>4473</v>
      </c>
      <c r="D933" s="10" t="n">
        <v>0.027547311</v>
      </c>
      <c r="E933" s="9" t="n">
        <v>2981</v>
      </c>
      <c r="F933" s="9" t="s">
        <v>4474</v>
      </c>
      <c r="G933" s="9" t="s">
        <v>53</v>
      </c>
      <c r="H933" s="9" t="s">
        <v>53</v>
      </c>
      <c r="I933" s="9" t="s">
        <v>53</v>
      </c>
      <c r="J933" s="9" t="s">
        <v>53</v>
      </c>
      <c r="K933" s="11" t="s">
        <v>4475</v>
      </c>
    </row>
    <row r="934" customFormat="false" ht="14.25" hidden="false" customHeight="false" outlineLevel="0" collapsed="false">
      <c r="A934" s="9" t="s">
        <v>4476</v>
      </c>
      <c r="B934" s="9" t="s">
        <v>4477</v>
      </c>
      <c r="C934" s="9" t="s">
        <v>4478</v>
      </c>
      <c r="D934" s="10" t="n">
        <v>7.75E-006</v>
      </c>
      <c r="E934" s="9" t="n">
        <v>2166</v>
      </c>
      <c r="F934" s="9" t="s">
        <v>4479</v>
      </c>
      <c r="G934" s="9" t="s">
        <v>34</v>
      </c>
      <c r="H934" s="9" t="n">
        <v>111689612</v>
      </c>
      <c r="I934" s="9" t="n">
        <v>111689553</v>
      </c>
      <c r="J934" s="9" t="s">
        <v>47</v>
      </c>
      <c r="K934" s="11" t="s">
        <v>4480</v>
      </c>
    </row>
    <row r="935" customFormat="false" ht="14.25" hidden="false" customHeight="false" outlineLevel="0" collapsed="false">
      <c r="A935" s="9" t="s">
        <v>4481</v>
      </c>
      <c r="B935" s="9" t="s">
        <v>4482</v>
      </c>
      <c r="C935" s="9" t="s">
        <v>4483</v>
      </c>
      <c r="D935" s="10" t="n">
        <v>0.014011895</v>
      </c>
      <c r="E935" s="9" t="n">
        <v>4011</v>
      </c>
      <c r="F935" s="9" t="s">
        <v>4484</v>
      </c>
      <c r="G935" s="9" t="s">
        <v>40</v>
      </c>
      <c r="H935" s="9" t="n">
        <v>135959689</v>
      </c>
      <c r="I935" s="9" t="n">
        <v>135959748</v>
      </c>
      <c r="J935" s="9" t="s">
        <v>16</v>
      </c>
      <c r="K935" s="11" t="s">
        <v>4485</v>
      </c>
    </row>
    <row r="936" customFormat="false" ht="14.25" hidden="false" customHeight="false" outlineLevel="0" collapsed="false">
      <c r="A936" s="9" t="s">
        <v>4486</v>
      </c>
      <c r="B936" s="9" t="s">
        <v>4487</v>
      </c>
      <c r="C936" s="9" t="s">
        <v>4488</v>
      </c>
      <c r="D936" s="10" t="n">
        <v>1.67E-005</v>
      </c>
      <c r="E936" s="9" t="n">
        <v>404</v>
      </c>
      <c r="F936" s="9" t="s">
        <v>4489</v>
      </c>
      <c r="G936" s="9" t="s">
        <v>15</v>
      </c>
      <c r="H936" s="9" t="n">
        <v>22751185</v>
      </c>
      <c r="I936" s="9" t="n">
        <v>22751126</v>
      </c>
      <c r="J936" s="9" t="s">
        <v>47</v>
      </c>
      <c r="K936" s="11" t="s">
        <v>4490</v>
      </c>
    </row>
    <row r="937" customFormat="false" ht="14.25" hidden="false" customHeight="false" outlineLevel="0" collapsed="false">
      <c r="A937" s="9" t="s">
        <v>4491</v>
      </c>
      <c r="B937" s="9" t="s">
        <v>4492</v>
      </c>
      <c r="C937" s="9" t="s">
        <v>4493</v>
      </c>
      <c r="D937" s="10" t="n">
        <v>4.18E-006</v>
      </c>
      <c r="E937" s="9" t="n">
        <v>683</v>
      </c>
      <c r="F937" s="9" t="s">
        <v>4494</v>
      </c>
      <c r="G937" s="9" t="s">
        <v>15</v>
      </c>
      <c r="H937" s="9" t="n">
        <v>116310758</v>
      </c>
      <c r="I937" s="9" t="n">
        <v>116310817</v>
      </c>
      <c r="J937" s="9" t="s">
        <v>16</v>
      </c>
      <c r="K937" s="11" t="s">
        <v>4495</v>
      </c>
    </row>
    <row r="938" customFormat="false" ht="14.25" hidden="false" customHeight="false" outlineLevel="0" collapsed="false">
      <c r="A938" s="9" t="s">
        <v>4496</v>
      </c>
      <c r="B938" s="9" t="s">
        <v>4497</v>
      </c>
      <c r="C938" s="9" t="s">
        <v>4498</v>
      </c>
      <c r="D938" s="10" t="n">
        <v>0.033584435</v>
      </c>
      <c r="E938" s="9" t="n">
        <v>545</v>
      </c>
      <c r="F938" s="9" t="s">
        <v>4499</v>
      </c>
      <c r="G938" s="9" t="s">
        <v>40</v>
      </c>
      <c r="H938" s="9" t="n">
        <v>100498520</v>
      </c>
      <c r="I938" s="9" t="n">
        <v>100498461</v>
      </c>
      <c r="J938" s="9" t="s">
        <v>47</v>
      </c>
      <c r="K938" s="11" t="s">
        <v>4500</v>
      </c>
    </row>
    <row r="939" customFormat="false" ht="14.25" hidden="false" customHeight="false" outlineLevel="0" collapsed="false">
      <c r="A939" s="9" t="s">
        <v>4501</v>
      </c>
      <c r="B939" s="9" t="s">
        <v>4502</v>
      </c>
      <c r="C939" s="9" t="s">
        <v>4503</v>
      </c>
      <c r="D939" s="10" t="n">
        <v>0.003087889</v>
      </c>
      <c r="E939" s="9" t="n">
        <v>1342</v>
      </c>
      <c r="F939" s="9" t="s">
        <v>4504</v>
      </c>
      <c r="G939" s="9" t="s">
        <v>34</v>
      </c>
      <c r="H939" s="9" t="n">
        <v>66443307</v>
      </c>
      <c r="I939" s="9" t="n">
        <v>66443366</v>
      </c>
      <c r="J939" s="9" t="s">
        <v>16</v>
      </c>
      <c r="K939" s="11" t="s">
        <v>4505</v>
      </c>
    </row>
    <row r="940" customFormat="false" ht="14.25" hidden="false" customHeight="false" outlineLevel="0" collapsed="false">
      <c r="A940" s="9" t="s">
        <v>4506</v>
      </c>
      <c r="B940" s="9" t="s">
        <v>4507</v>
      </c>
      <c r="C940" s="9" t="s">
        <v>4508</v>
      </c>
      <c r="D940" s="10" t="n">
        <v>0.016331749</v>
      </c>
      <c r="E940" s="9" t="n">
        <v>2071</v>
      </c>
      <c r="F940" s="9" t="s">
        <v>4509</v>
      </c>
      <c r="G940" s="9" t="s">
        <v>91</v>
      </c>
      <c r="H940" s="9" t="n">
        <v>4254161</v>
      </c>
      <c r="I940" s="9" t="n">
        <v>4254102</v>
      </c>
      <c r="J940" s="9" t="s">
        <v>47</v>
      </c>
      <c r="K940" s="11" t="s">
        <v>4510</v>
      </c>
    </row>
    <row r="941" customFormat="false" ht="14.25" hidden="false" customHeight="false" outlineLevel="0" collapsed="false">
      <c r="A941" s="9" t="s">
        <v>4511</v>
      </c>
      <c r="B941" s="9" t="s">
        <v>4512</v>
      </c>
      <c r="C941" s="9" t="s">
        <v>4513</v>
      </c>
      <c r="D941" s="10" t="n">
        <v>0.037106402</v>
      </c>
      <c r="E941" s="9" t="n">
        <v>3996</v>
      </c>
      <c r="F941" s="9" t="s">
        <v>4514</v>
      </c>
      <c r="G941" s="9" t="s">
        <v>107</v>
      </c>
      <c r="H941" s="9" t="n">
        <v>45845356</v>
      </c>
      <c r="I941" s="9" t="n">
        <v>45845416</v>
      </c>
      <c r="J941" s="9" t="s">
        <v>16</v>
      </c>
      <c r="K941" s="11" t="s">
        <v>4515</v>
      </c>
    </row>
    <row r="942" customFormat="false" ht="14.25" hidden="false" customHeight="false" outlineLevel="0" collapsed="false">
      <c r="A942" s="9" t="s">
        <v>4516</v>
      </c>
      <c r="B942" s="9" t="s">
        <v>4517</v>
      </c>
      <c r="C942" s="9" t="s">
        <v>4517</v>
      </c>
      <c r="D942" s="10" t="n">
        <v>0.002878256</v>
      </c>
      <c r="E942" s="9" t="n">
        <v>853</v>
      </c>
      <c r="F942" s="9" t="s">
        <v>4518</v>
      </c>
      <c r="G942" s="9" t="s">
        <v>28</v>
      </c>
      <c r="H942" s="9" t="n">
        <v>203612639</v>
      </c>
      <c r="I942" s="9" t="n">
        <v>203612580</v>
      </c>
      <c r="J942" s="9" t="s">
        <v>47</v>
      </c>
      <c r="K942" s="11" t="s">
        <v>53</v>
      </c>
    </row>
    <row r="943" customFormat="false" ht="14.25" hidden="false" customHeight="false" outlineLevel="0" collapsed="false">
      <c r="A943" s="9" t="s">
        <v>4519</v>
      </c>
      <c r="B943" s="9" t="s">
        <v>4520</v>
      </c>
      <c r="C943" s="9" t="s">
        <v>4521</v>
      </c>
      <c r="D943" s="10" t="n">
        <v>2.74E-005</v>
      </c>
      <c r="E943" s="9" t="n">
        <v>626</v>
      </c>
      <c r="F943" s="9" t="s">
        <v>4522</v>
      </c>
      <c r="G943" s="9" t="s">
        <v>185</v>
      </c>
      <c r="H943" s="9" t="n">
        <v>5993387</v>
      </c>
      <c r="I943" s="9" t="n">
        <v>5993446</v>
      </c>
      <c r="J943" s="9" t="s">
        <v>16</v>
      </c>
      <c r="K943" s="11" t="s">
        <v>4523</v>
      </c>
    </row>
    <row r="944" customFormat="false" ht="14.25" hidden="false" customHeight="false" outlineLevel="0" collapsed="false">
      <c r="A944" s="9" t="s">
        <v>4524</v>
      </c>
      <c r="B944" s="9" t="s">
        <v>4525</v>
      </c>
      <c r="C944" s="9" t="s">
        <v>4525</v>
      </c>
      <c r="D944" s="10" t="n">
        <v>0.000218</v>
      </c>
      <c r="E944" s="9" t="n">
        <v>607</v>
      </c>
      <c r="F944" s="9" t="s">
        <v>4526</v>
      </c>
      <c r="G944" s="9" t="s">
        <v>294</v>
      </c>
      <c r="H944" s="9" t="n">
        <v>16496879</v>
      </c>
      <c r="I944" s="9" t="n">
        <v>16496938</v>
      </c>
      <c r="J944" s="9" t="s">
        <v>16</v>
      </c>
      <c r="K944" s="11" t="s">
        <v>53</v>
      </c>
    </row>
    <row r="945" customFormat="false" ht="14.25" hidden="false" customHeight="false" outlineLevel="0" collapsed="false">
      <c r="A945" s="9" t="s">
        <v>4527</v>
      </c>
      <c r="B945" s="9" t="s">
        <v>4528</v>
      </c>
      <c r="C945" s="9" t="s">
        <v>4528</v>
      </c>
      <c r="D945" s="10" t="n">
        <v>0.000783</v>
      </c>
      <c r="E945" s="9" t="n">
        <v>1627</v>
      </c>
      <c r="F945" s="9" t="s">
        <v>4529</v>
      </c>
      <c r="G945" s="9" t="s">
        <v>80</v>
      </c>
      <c r="H945" s="9" t="n">
        <v>99757534</v>
      </c>
      <c r="I945" s="9" t="n">
        <v>99757477</v>
      </c>
      <c r="J945" s="9" t="s">
        <v>47</v>
      </c>
      <c r="K945" s="11" t="s">
        <v>4530</v>
      </c>
    </row>
    <row r="946" customFormat="false" ht="14.25" hidden="false" customHeight="false" outlineLevel="0" collapsed="false">
      <c r="A946" s="9" t="s">
        <v>4531</v>
      </c>
      <c r="B946" s="9" t="s">
        <v>4532</v>
      </c>
      <c r="C946" s="9" t="s">
        <v>4533</v>
      </c>
      <c r="D946" s="10" t="n">
        <v>0.003023562</v>
      </c>
      <c r="E946" s="9" t="n">
        <v>833</v>
      </c>
      <c r="F946" s="9" t="s">
        <v>4534</v>
      </c>
      <c r="G946" s="9" t="s">
        <v>159</v>
      </c>
      <c r="H946" s="9" t="n">
        <v>67222257</v>
      </c>
      <c r="I946" s="9" t="n">
        <v>67222198</v>
      </c>
      <c r="J946" s="9" t="s">
        <v>47</v>
      </c>
      <c r="K946" s="11" t="s">
        <v>4535</v>
      </c>
    </row>
    <row r="947" customFormat="false" ht="14.25" hidden="false" customHeight="false" outlineLevel="0" collapsed="false">
      <c r="A947" s="9" t="s">
        <v>4536</v>
      </c>
      <c r="B947" s="9" t="s">
        <v>4537</v>
      </c>
      <c r="C947" s="9" t="s">
        <v>4538</v>
      </c>
      <c r="D947" s="10" t="n">
        <v>0.005587069</v>
      </c>
      <c r="E947" s="9" t="n">
        <v>1607</v>
      </c>
      <c r="F947" s="9" t="s">
        <v>4539</v>
      </c>
      <c r="G947" s="9" t="s">
        <v>28</v>
      </c>
      <c r="H947" s="9" t="n">
        <v>8729136</v>
      </c>
      <c r="I947" s="9" t="n">
        <v>8729083</v>
      </c>
      <c r="J947" s="9" t="s">
        <v>47</v>
      </c>
      <c r="K947" s="11" t="s">
        <v>4540</v>
      </c>
    </row>
    <row r="948" customFormat="false" ht="14.25" hidden="false" customHeight="false" outlineLevel="0" collapsed="false">
      <c r="A948" s="9" t="s">
        <v>4541</v>
      </c>
      <c r="B948" s="9" t="s">
        <v>4542</v>
      </c>
      <c r="C948" s="9" t="s">
        <v>4542</v>
      </c>
      <c r="D948" s="10" t="n">
        <v>0.001097699</v>
      </c>
      <c r="E948" s="9" t="n">
        <v>861</v>
      </c>
      <c r="F948" s="9" t="s">
        <v>4543</v>
      </c>
      <c r="G948" s="9" t="s">
        <v>59</v>
      </c>
      <c r="H948" s="9" t="n">
        <v>47229816</v>
      </c>
      <c r="I948" s="9" t="n">
        <v>47229757</v>
      </c>
      <c r="J948" s="9" t="s">
        <v>47</v>
      </c>
      <c r="K948" s="11" t="s">
        <v>4544</v>
      </c>
    </row>
    <row r="949" customFormat="false" ht="14.25" hidden="false" customHeight="false" outlineLevel="0" collapsed="false">
      <c r="A949" s="9" t="s">
        <v>4545</v>
      </c>
      <c r="B949" s="9" t="s">
        <v>4546</v>
      </c>
      <c r="C949" s="9" t="s">
        <v>4547</v>
      </c>
      <c r="D949" s="10" t="n">
        <v>0.02788864</v>
      </c>
      <c r="E949" s="9" t="n">
        <v>3096</v>
      </c>
      <c r="F949" s="9" t="s">
        <v>4548</v>
      </c>
      <c r="G949" s="9" t="s">
        <v>80</v>
      </c>
      <c r="H949" s="9" t="n">
        <v>84266319</v>
      </c>
      <c r="I949" s="9" t="n">
        <v>84266378</v>
      </c>
      <c r="J949" s="9" t="s">
        <v>16</v>
      </c>
      <c r="K949" s="11" t="s">
        <v>4549</v>
      </c>
    </row>
    <row r="950" customFormat="false" ht="14.25" hidden="false" customHeight="false" outlineLevel="0" collapsed="false">
      <c r="A950" s="9" t="s">
        <v>4550</v>
      </c>
      <c r="B950" s="9" t="s">
        <v>4551</v>
      </c>
      <c r="C950" s="9" t="s">
        <v>4552</v>
      </c>
      <c r="D950" s="10" t="n">
        <v>0.009680719</v>
      </c>
      <c r="E950" s="9" t="n">
        <v>669</v>
      </c>
      <c r="F950" s="9" t="s">
        <v>4553</v>
      </c>
      <c r="G950" s="9" t="s">
        <v>179</v>
      </c>
      <c r="H950" s="9" t="n">
        <v>98949413</v>
      </c>
      <c r="I950" s="9" t="n">
        <v>98949354</v>
      </c>
      <c r="J950" s="9" t="s">
        <v>47</v>
      </c>
      <c r="K950" s="11" t="s">
        <v>4554</v>
      </c>
    </row>
    <row r="951" customFormat="false" ht="14.25" hidden="false" customHeight="false" outlineLevel="0" collapsed="false">
      <c r="A951" s="9" t="s">
        <v>4555</v>
      </c>
      <c r="B951" s="9" t="s">
        <v>4556</v>
      </c>
      <c r="C951" s="9" t="s">
        <v>4557</v>
      </c>
      <c r="D951" s="10" t="n">
        <v>0.008421769</v>
      </c>
      <c r="E951" s="9" t="n">
        <v>491</v>
      </c>
      <c r="F951" s="9" t="s">
        <v>4558</v>
      </c>
      <c r="G951" s="9" t="s">
        <v>15</v>
      </c>
      <c r="H951" s="9" t="n">
        <v>74704590</v>
      </c>
      <c r="I951" s="9" t="n">
        <v>74704531</v>
      </c>
      <c r="J951" s="9" t="s">
        <v>47</v>
      </c>
      <c r="K951" s="11" t="s">
        <v>4559</v>
      </c>
    </row>
    <row r="952" customFormat="false" ht="14.25" hidden="false" customHeight="false" outlineLevel="0" collapsed="false">
      <c r="A952" s="9" t="s">
        <v>4560</v>
      </c>
      <c r="B952" s="9" t="s">
        <v>4561</v>
      </c>
      <c r="C952" s="9" t="s">
        <v>4562</v>
      </c>
      <c r="D952" s="10" t="n">
        <v>0.000361</v>
      </c>
      <c r="E952" s="9" t="n">
        <v>508</v>
      </c>
      <c r="F952" s="9" t="s">
        <v>4563</v>
      </c>
      <c r="G952" s="9" t="s">
        <v>40</v>
      </c>
      <c r="H952" s="9" t="n">
        <v>11708298</v>
      </c>
      <c r="I952" s="9" t="n">
        <v>11708238</v>
      </c>
      <c r="J952" s="9" t="s">
        <v>47</v>
      </c>
      <c r="K952" s="11" t="s">
        <v>4564</v>
      </c>
    </row>
    <row r="953" customFormat="false" ht="14.25" hidden="false" customHeight="false" outlineLevel="0" collapsed="false">
      <c r="A953" s="9" t="s">
        <v>4565</v>
      </c>
      <c r="B953" s="9" t="s">
        <v>4566</v>
      </c>
      <c r="C953" s="9" t="s">
        <v>4566</v>
      </c>
      <c r="D953" s="10" t="n">
        <v>0.0052343</v>
      </c>
      <c r="E953" s="9" t="n">
        <v>550</v>
      </c>
      <c r="F953" s="9" t="s">
        <v>4567</v>
      </c>
      <c r="G953" s="9" t="s">
        <v>80</v>
      </c>
      <c r="H953" s="9" t="n">
        <v>7998076</v>
      </c>
      <c r="I953" s="9" t="n">
        <v>7998016</v>
      </c>
      <c r="J953" s="9" t="s">
        <v>47</v>
      </c>
      <c r="K953" s="11" t="s">
        <v>4568</v>
      </c>
    </row>
    <row r="954" customFormat="false" ht="14.25" hidden="false" customHeight="false" outlineLevel="0" collapsed="false">
      <c r="A954" s="9" t="s">
        <v>4569</v>
      </c>
      <c r="B954" s="9" t="s">
        <v>4570</v>
      </c>
      <c r="C954" s="9" t="s">
        <v>4571</v>
      </c>
      <c r="D954" s="10" t="n">
        <v>0.038653262</v>
      </c>
      <c r="E954" s="9" t="n">
        <v>672</v>
      </c>
      <c r="F954" s="9" t="s">
        <v>4572</v>
      </c>
      <c r="G954" s="9" t="s">
        <v>53</v>
      </c>
      <c r="H954" s="9" t="s">
        <v>53</v>
      </c>
      <c r="I954" s="9" t="s">
        <v>53</v>
      </c>
      <c r="J954" s="9" t="s">
        <v>53</v>
      </c>
      <c r="K954" s="11" t="s">
        <v>4573</v>
      </c>
    </row>
    <row r="955" customFormat="false" ht="14.25" hidden="false" customHeight="false" outlineLevel="0" collapsed="false">
      <c r="A955" s="9" t="s">
        <v>4574</v>
      </c>
      <c r="B955" s="9" t="s">
        <v>4575</v>
      </c>
      <c r="C955" s="9" t="s">
        <v>4576</v>
      </c>
      <c r="D955" s="10" t="n">
        <v>0.010003929</v>
      </c>
      <c r="E955" s="9" t="n">
        <v>1706</v>
      </c>
      <c r="F955" s="9" t="s">
        <v>4577</v>
      </c>
      <c r="G955" s="9" t="s">
        <v>74</v>
      </c>
      <c r="H955" s="9" t="n">
        <v>90208718</v>
      </c>
      <c r="I955" s="9" t="n">
        <v>90208659</v>
      </c>
      <c r="J955" s="9" t="s">
        <v>47</v>
      </c>
      <c r="K955" s="11" t="s">
        <v>4578</v>
      </c>
    </row>
    <row r="956" customFormat="false" ht="14.25" hidden="false" customHeight="false" outlineLevel="0" collapsed="false">
      <c r="A956" s="9" t="s">
        <v>4579</v>
      </c>
      <c r="B956" s="9" t="s">
        <v>4580</v>
      </c>
      <c r="C956" s="9" t="s">
        <v>4580</v>
      </c>
      <c r="D956" s="10" t="n">
        <v>0.001508421</v>
      </c>
      <c r="E956" s="9" t="n">
        <v>1314</v>
      </c>
      <c r="F956" s="9" t="s">
        <v>4581</v>
      </c>
      <c r="G956" s="9" t="s">
        <v>15</v>
      </c>
      <c r="H956" s="9" t="n">
        <v>53050215</v>
      </c>
      <c r="I956" s="9" t="n">
        <v>53050156</v>
      </c>
      <c r="J956" s="9" t="s">
        <v>47</v>
      </c>
      <c r="K956" s="11" t="s">
        <v>53</v>
      </c>
    </row>
    <row r="957" customFormat="false" ht="14.25" hidden="false" customHeight="false" outlineLevel="0" collapsed="false">
      <c r="A957" s="9" t="s">
        <v>4582</v>
      </c>
      <c r="B957" s="9" t="s">
        <v>4583</v>
      </c>
      <c r="C957" s="9" t="s">
        <v>4584</v>
      </c>
      <c r="D957" s="10" t="n">
        <v>0.001470937</v>
      </c>
      <c r="E957" s="9" t="n">
        <v>2928</v>
      </c>
      <c r="F957" s="9" t="s">
        <v>4585</v>
      </c>
      <c r="G957" s="9" t="s">
        <v>28</v>
      </c>
      <c r="H957" s="9" t="n">
        <v>276105262</v>
      </c>
      <c r="I957" s="9" t="n">
        <v>276105203</v>
      </c>
      <c r="J957" s="9" t="s">
        <v>47</v>
      </c>
      <c r="K957" s="11" t="s">
        <v>4586</v>
      </c>
    </row>
    <row r="958" customFormat="false" ht="14.25" hidden="false" customHeight="false" outlineLevel="0" collapsed="false">
      <c r="A958" s="9" t="s">
        <v>4587</v>
      </c>
      <c r="B958" s="9" t="s">
        <v>4588</v>
      </c>
      <c r="C958" s="9" t="s">
        <v>4589</v>
      </c>
      <c r="D958" s="10" t="n">
        <v>0.027115397</v>
      </c>
      <c r="E958" s="9" t="n">
        <v>1971</v>
      </c>
      <c r="F958" s="9" t="s">
        <v>4590</v>
      </c>
      <c r="G958" s="9" t="s">
        <v>34</v>
      </c>
      <c r="H958" s="9" t="n">
        <v>27759954</v>
      </c>
      <c r="I958" s="9" t="n">
        <v>27759895</v>
      </c>
      <c r="J958" s="9" t="s">
        <v>47</v>
      </c>
      <c r="K958" s="11" t="s">
        <v>4591</v>
      </c>
    </row>
    <row r="959" customFormat="false" ht="14.25" hidden="false" customHeight="false" outlineLevel="0" collapsed="false">
      <c r="A959" s="9" t="s">
        <v>4592</v>
      </c>
      <c r="B959" s="9" t="s">
        <v>4593</v>
      </c>
      <c r="C959" s="9" t="s">
        <v>4594</v>
      </c>
      <c r="D959" s="10" t="n">
        <v>0.001748504</v>
      </c>
      <c r="E959" s="9" t="n">
        <v>881</v>
      </c>
      <c r="F959" s="9" t="s">
        <v>4595</v>
      </c>
      <c r="G959" s="9" t="s">
        <v>159</v>
      </c>
      <c r="H959" s="9" t="n">
        <v>94455755</v>
      </c>
      <c r="I959" s="9" t="n">
        <v>94455696</v>
      </c>
      <c r="J959" s="9" t="s">
        <v>47</v>
      </c>
      <c r="K959" s="11" t="s">
        <v>4596</v>
      </c>
    </row>
    <row r="960" customFormat="false" ht="14.25" hidden="false" customHeight="false" outlineLevel="0" collapsed="false">
      <c r="A960" s="9" t="s">
        <v>4597</v>
      </c>
      <c r="B960" s="9" t="s">
        <v>4598</v>
      </c>
      <c r="C960" s="9" t="s">
        <v>4599</v>
      </c>
      <c r="D960" s="10" t="n">
        <v>0.017073229</v>
      </c>
      <c r="E960" s="9" t="n">
        <v>635</v>
      </c>
      <c r="F960" s="9" t="s">
        <v>4600</v>
      </c>
      <c r="G960" s="9" t="s">
        <v>80</v>
      </c>
      <c r="H960" s="9" t="n">
        <v>104380543</v>
      </c>
      <c r="I960" s="9" t="n">
        <v>104380484</v>
      </c>
      <c r="J960" s="9" t="s">
        <v>47</v>
      </c>
      <c r="K960" s="11" t="s">
        <v>4601</v>
      </c>
    </row>
    <row r="961" customFormat="false" ht="14.25" hidden="false" customHeight="false" outlineLevel="0" collapsed="false">
      <c r="A961" s="9" t="s">
        <v>4602</v>
      </c>
      <c r="B961" s="9" t="s">
        <v>4603</v>
      </c>
      <c r="C961" s="9" t="s">
        <v>4604</v>
      </c>
      <c r="D961" s="10" t="n">
        <v>0.018632349</v>
      </c>
      <c r="E961" s="9" t="n">
        <v>1046</v>
      </c>
      <c r="F961" s="9" t="s">
        <v>4605</v>
      </c>
      <c r="G961" s="9" t="s">
        <v>74</v>
      </c>
      <c r="H961" s="9" t="n">
        <v>90244381</v>
      </c>
      <c r="I961" s="9" t="n">
        <v>90244440</v>
      </c>
      <c r="J961" s="9" t="s">
        <v>16</v>
      </c>
      <c r="K961" s="11" t="s">
        <v>4606</v>
      </c>
    </row>
    <row r="962" customFormat="false" ht="14.25" hidden="false" customHeight="false" outlineLevel="0" collapsed="false">
      <c r="A962" s="9" t="s">
        <v>4607</v>
      </c>
      <c r="B962" s="9" t="s">
        <v>4608</v>
      </c>
      <c r="C962" s="9" t="s">
        <v>4609</v>
      </c>
      <c r="D962" s="10" t="n">
        <v>0.037048593</v>
      </c>
      <c r="E962" s="9" t="n">
        <v>621</v>
      </c>
      <c r="F962" s="9" t="s">
        <v>4610</v>
      </c>
      <c r="G962" s="9" t="s">
        <v>15</v>
      </c>
      <c r="H962" s="9" t="n">
        <v>123182296</v>
      </c>
      <c r="I962" s="9" t="n">
        <v>123182355</v>
      </c>
      <c r="J962" s="9" t="s">
        <v>16</v>
      </c>
      <c r="K962" s="11" t="s">
        <v>4611</v>
      </c>
    </row>
    <row r="963" customFormat="false" ht="14.25" hidden="false" customHeight="false" outlineLevel="0" collapsed="false">
      <c r="A963" s="9" t="s">
        <v>4612</v>
      </c>
      <c r="B963" s="9" t="s">
        <v>4613</v>
      </c>
      <c r="C963" s="9" t="s">
        <v>4613</v>
      </c>
      <c r="D963" s="10" t="n">
        <v>0.019122964</v>
      </c>
      <c r="E963" s="9" t="n">
        <v>706</v>
      </c>
      <c r="F963" s="9" t="s">
        <v>4614</v>
      </c>
      <c r="G963" s="9" t="s">
        <v>294</v>
      </c>
      <c r="H963" s="9" t="n">
        <v>17979716</v>
      </c>
      <c r="I963" s="9" t="n">
        <v>17979657</v>
      </c>
      <c r="J963" s="9" t="s">
        <v>47</v>
      </c>
      <c r="K963" s="11" t="s">
        <v>53</v>
      </c>
    </row>
    <row r="964" customFormat="false" ht="14.25" hidden="false" customHeight="false" outlineLevel="0" collapsed="false">
      <c r="A964" s="9" t="s">
        <v>4615</v>
      </c>
      <c r="B964" s="9" t="s">
        <v>4616</v>
      </c>
      <c r="C964" s="9" t="s">
        <v>4616</v>
      </c>
      <c r="D964" s="10" t="n">
        <v>0.048558284</v>
      </c>
      <c r="E964" s="9" t="n">
        <v>880</v>
      </c>
      <c r="F964" s="9" t="s">
        <v>4617</v>
      </c>
      <c r="G964" s="9" t="s">
        <v>15</v>
      </c>
      <c r="H964" s="9" t="n">
        <v>6509587</v>
      </c>
      <c r="I964" s="9" t="n">
        <v>6509528</v>
      </c>
      <c r="J964" s="9" t="s">
        <v>47</v>
      </c>
      <c r="K964" s="11" t="s">
        <v>53</v>
      </c>
    </row>
    <row r="965" customFormat="false" ht="14.25" hidden="false" customHeight="false" outlineLevel="0" collapsed="false">
      <c r="A965" s="9" t="s">
        <v>4618</v>
      </c>
      <c r="B965" s="9" t="s">
        <v>4619</v>
      </c>
      <c r="C965" s="9" t="s">
        <v>4620</v>
      </c>
      <c r="D965" s="10" t="n">
        <v>0.00086</v>
      </c>
      <c r="E965" s="9" t="n">
        <v>634</v>
      </c>
      <c r="F965" s="9" t="s">
        <v>4621</v>
      </c>
      <c r="G965" s="9" t="s">
        <v>53</v>
      </c>
      <c r="H965" s="9" t="s">
        <v>53</v>
      </c>
      <c r="I965" s="9" t="s">
        <v>53</v>
      </c>
      <c r="J965" s="9" t="s">
        <v>53</v>
      </c>
      <c r="K965" s="11" t="s">
        <v>4622</v>
      </c>
    </row>
    <row r="966" customFormat="false" ht="14.25" hidden="false" customHeight="false" outlineLevel="0" collapsed="false">
      <c r="A966" s="9" t="s">
        <v>4623</v>
      </c>
      <c r="B966" s="9" t="s">
        <v>4624</v>
      </c>
      <c r="C966" s="9" t="s">
        <v>4625</v>
      </c>
      <c r="D966" s="10" t="n">
        <v>0.002074256</v>
      </c>
      <c r="E966" s="9" t="n">
        <v>1535</v>
      </c>
      <c r="F966" s="9" t="s">
        <v>4626</v>
      </c>
      <c r="G966" s="9" t="s">
        <v>185</v>
      </c>
      <c r="H966" s="9" t="n">
        <v>1622961</v>
      </c>
      <c r="I966" s="9" t="n">
        <v>1622902</v>
      </c>
      <c r="J966" s="9" t="s">
        <v>47</v>
      </c>
      <c r="K966" s="11" t="s">
        <v>4627</v>
      </c>
    </row>
    <row r="967" customFormat="false" ht="14.25" hidden="false" customHeight="false" outlineLevel="0" collapsed="false">
      <c r="A967" s="9" t="s">
        <v>4628</v>
      </c>
      <c r="B967" s="9" t="s">
        <v>4629</v>
      </c>
      <c r="C967" s="9" t="s">
        <v>4630</v>
      </c>
      <c r="D967" s="10" t="n">
        <v>0.015218205</v>
      </c>
      <c r="E967" s="9" t="n">
        <v>3350</v>
      </c>
      <c r="F967" s="9" t="s">
        <v>4631</v>
      </c>
      <c r="G967" s="9" t="s">
        <v>80</v>
      </c>
      <c r="H967" s="9" t="n">
        <v>111911615</v>
      </c>
      <c r="I967" s="9" t="n">
        <v>111911674</v>
      </c>
      <c r="J967" s="9" t="s">
        <v>16</v>
      </c>
      <c r="K967" s="11" t="s">
        <v>4632</v>
      </c>
    </row>
    <row r="968" customFormat="false" ht="14.25" hidden="false" customHeight="false" outlineLevel="0" collapsed="false">
      <c r="A968" s="9" t="s">
        <v>4633</v>
      </c>
      <c r="B968" s="9" t="s">
        <v>4634</v>
      </c>
      <c r="C968" s="9" t="s">
        <v>4635</v>
      </c>
      <c r="D968" s="10" t="n">
        <v>0.000938</v>
      </c>
      <c r="E968" s="9" t="n">
        <v>5685</v>
      </c>
      <c r="F968" s="9" t="s">
        <v>4636</v>
      </c>
      <c r="G968" s="9" t="s">
        <v>28</v>
      </c>
      <c r="H968" s="9" t="n">
        <v>283987127</v>
      </c>
      <c r="I968" s="9" t="n">
        <v>283987186</v>
      </c>
      <c r="J968" s="9" t="s">
        <v>16</v>
      </c>
      <c r="K968" s="11" t="s">
        <v>4637</v>
      </c>
    </row>
    <row r="969" customFormat="false" ht="14.25" hidden="false" customHeight="false" outlineLevel="0" collapsed="false">
      <c r="A969" s="9" t="s">
        <v>4638</v>
      </c>
      <c r="B969" s="9" t="s">
        <v>4639</v>
      </c>
      <c r="C969" s="9" t="s">
        <v>4640</v>
      </c>
      <c r="D969" s="10" t="n">
        <v>0.005085864</v>
      </c>
      <c r="E969" s="9" t="n">
        <v>3686</v>
      </c>
      <c r="F969" s="9" t="s">
        <v>4641</v>
      </c>
      <c r="G969" s="9" t="s">
        <v>91</v>
      </c>
      <c r="H969" s="9" t="n">
        <v>34054433</v>
      </c>
      <c r="I969" s="9" t="n">
        <v>34054492</v>
      </c>
      <c r="J969" s="9" t="s">
        <v>16</v>
      </c>
      <c r="K969" s="11" t="s">
        <v>4642</v>
      </c>
    </row>
    <row r="970" customFormat="false" ht="14.25" hidden="false" customHeight="false" outlineLevel="0" collapsed="false">
      <c r="A970" s="9" t="s">
        <v>4643</v>
      </c>
      <c r="B970" s="9" t="s">
        <v>4644</v>
      </c>
      <c r="C970" s="9" t="s">
        <v>4645</v>
      </c>
      <c r="D970" s="10" t="n">
        <v>0.000323</v>
      </c>
      <c r="E970" s="9" t="n">
        <v>866</v>
      </c>
      <c r="F970" s="9" t="s">
        <v>4646</v>
      </c>
      <c r="G970" s="9" t="s">
        <v>80</v>
      </c>
      <c r="H970" s="9" t="n">
        <v>100165034</v>
      </c>
      <c r="I970" s="9" t="n">
        <v>100164975</v>
      </c>
      <c r="J970" s="9" t="s">
        <v>47</v>
      </c>
      <c r="K970" s="11" t="s">
        <v>4647</v>
      </c>
    </row>
    <row r="971" customFormat="false" ht="14.25" hidden="false" customHeight="false" outlineLevel="0" collapsed="false">
      <c r="A971" s="9" t="s">
        <v>4648</v>
      </c>
      <c r="B971" s="9" t="s">
        <v>4649</v>
      </c>
      <c r="C971" s="9" t="s">
        <v>4650</v>
      </c>
      <c r="D971" s="10" t="n">
        <v>0.00208755</v>
      </c>
      <c r="E971" s="9" t="n">
        <v>5246</v>
      </c>
      <c r="F971" s="9" t="s">
        <v>4651</v>
      </c>
      <c r="G971" s="9" t="s">
        <v>53</v>
      </c>
      <c r="H971" s="9" t="s">
        <v>53</v>
      </c>
      <c r="I971" s="9" t="s">
        <v>53</v>
      </c>
      <c r="J971" s="9" t="s">
        <v>53</v>
      </c>
      <c r="K971" s="11" t="s">
        <v>4652</v>
      </c>
    </row>
    <row r="972" customFormat="false" ht="14.25" hidden="false" customHeight="false" outlineLevel="0" collapsed="false">
      <c r="A972" s="9" t="s">
        <v>4653</v>
      </c>
      <c r="B972" s="9" t="s">
        <v>4654</v>
      </c>
      <c r="C972" s="9" t="s">
        <v>4655</v>
      </c>
      <c r="D972" s="10" t="n">
        <v>0.009410213</v>
      </c>
      <c r="E972" s="9" t="n">
        <v>2155</v>
      </c>
      <c r="F972" s="9" t="s">
        <v>4656</v>
      </c>
      <c r="G972" s="9" t="s">
        <v>248</v>
      </c>
      <c r="H972" s="9" t="n">
        <v>19802206</v>
      </c>
      <c r="I972" s="9" t="n">
        <v>19802265</v>
      </c>
      <c r="J972" s="9" t="s">
        <v>16</v>
      </c>
      <c r="K972" s="11" t="s">
        <v>4657</v>
      </c>
    </row>
    <row r="973" customFormat="false" ht="14.25" hidden="false" customHeight="false" outlineLevel="0" collapsed="false">
      <c r="A973" s="9" t="s">
        <v>4658</v>
      </c>
      <c r="B973" s="9" t="s">
        <v>4659</v>
      </c>
      <c r="C973" s="9" t="s">
        <v>4660</v>
      </c>
      <c r="D973" s="10" t="n">
        <v>0.00018</v>
      </c>
      <c r="E973" s="9" t="n">
        <v>1285</v>
      </c>
      <c r="F973" s="9" t="s">
        <v>4661</v>
      </c>
      <c r="G973" s="9" t="s">
        <v>28</v>
      </c>
      <c r="H973" s="9" t="n">
        <v>135047100</v>
      </c>
      <c r="I973" s="9" t="n">
        <v>135047041</v>
      </c>
      <c r="J973" s="9" t="s">
        <v>47</v>
      </c>
      <c r="K973" s="11" t="s">
        <v>4662</v>
      </c>
    </row>
    <row r="974" customFormat="false" ht="14.25" hidden="false" customHeight="false" outlineLevel="0" collapsed="false">
      <c r="A974" s="9" t="s">
        <v>4663</v>
      </c>
      <c r="B974" s="9" t="s">
        <v>4664</v>
      </c>
      <c r="C974" s="9" t="s">
        <v>4664</v>
      </c>
      <c r="D974" s="10" t="n">
        <v>1.04E-005</v>
      </c>
      <c r="E974" s="9" t="n">
        <v>1033</v>
      </c>
      <c r="F974" s="9" t="s">
        <v>4665</v>
      </c>
      <c r="G974" s="9" t="s">
        <v>59</v>
      </c>
      <c r="H974" s="9" t="n">
        <v>50815952</v>
      </c>
      <c r="I974" s="9" t="n">
        <v>50815893</v>
      </c>
      <c r="J974" s="9" t="s">
        <v>47</v>
      </c>
      <c r="K974" s="11" t="s">
        <v>53</v>
      </c>
    </row>
    <row r="975" customFormat="false" ht="14.25" hidden="false" customHeight="false" outlineLevel="0" collapsed="false">
      <c r="A975" s="9" t="s">
        <v>4666</v>
      </c>
      <c r="B975" s="9" t="s">
        <v>4667</v>
      </c>
      <c r="C975" s="9" t="s">
        <v>4668</v>
      </c>
      <c r="D975" s="10" t="n">
        <v>0.003361016</v>
      </c>
      <c r="E975" s="9" t="n">
        <v>1189</v>
      </c>
      <c r="F975" s="9" t="s">
        <v>4669</v>
      </c>
      <c r="G975" s="9" t="s">
        <v>59</v>
      </c>
      <c r="H975" s="9" t="n">
        <v>74134473</v>
      </c>
      <c r="I975" s="9" t="n">
        <v>74134414</v>
      </c>
      <c r="J975" s="9" t="s">
        <v>47</v>
      </c>
      <c r="K975" s="11" t="s">
        <v>4670</v>
      </c>
    </row>
    <row r="976" customFormat="false" ht="14.25" hidden="false" customHeight="false" outlineLevel="0" collapsed="false">
      <c r="A976" s="9" t="s">
        <v>4671</v>
      </c>
      <c r="B976" s="9" t="s">
        <v>4672</v>
      </c>
      <c r="C976" s="9" t="s">
        <v>4673</v>
      </c>
      <c r="D976" s="10" t="n">
        <v>0.001748504</v>
      </c>
      <c r="E976" s="9" t="n">
        <v>1651</v>
      </c>
      <c r="F976" s="9" t="s">
        <v>4674</v>
      </c>
      <c r="G976" s="9" t="s">
        <v>59</v>
      </c>
      <c r="H976" s="9" t="n">
        <v>40503147</v>
      </c>
      <c r="I976" s="9" t="n">
        <v>40503206</v>
      </c>
      <c r="J976" s="9" t="s">
        <v>16</v>
      </c>
      <c r="K976" s="11" t="s">
        <v>4675</v>
      </c>
    </row>
    <row r="977" customFormat="false" ht="14.25" hidden="false" customHeight="false" outlineLevel="0" collapsed="false">
      <c r="A977" s="9" t="s">
        <v>4676</v>
      </c>
      <c r="B977" s="9" t="s">
        <v>4677</v>
      </c>
      <c r="C977" s="9" t="s">
        <v>4678</v>
      </c>
      <c r="D977" s="10" t="n">
        <v>5.58E-007</v>
      </c>
      <c r="E977" s="9" t="n">
        <v>1034</v>
      </c>
      <c r="F977" s="9" t="s">
        <v>4679</v>
      </c>
      <c r="G977" s="9" t="s">
        <v>248</v>
      </c>
      <c r="H977" s="9" t="n">
        <v>281091</v>
      </c>
      <c r="I977" s="9" t="n">
        <v>281032</v>
      </c>
      <c r="J977" s="9" t="s">
        <v>47</v>
      </c>
      <c r="K977" s="11" t="s">
        <v>4680</v>
      </c>
    </row>
    <row r="978" customFormat="false" ht="14.25" hidden="false" customHeight="false" outlineLevel="0" collapsed="false">
      <c r="A978" s="9" t="s">
        <v>4681</v>
      </c>
      <c r="B978" s="9" t="s">
        <v>4682</v>
      </c>
      <c r="C978" s="9" t="s">
        <v>4682</v>
      </c>
      <c r="D978" s="10" t="n">
        <v>5.79E-005</v>
      </c>
      <c r="E978" s="9" t="n">
        <v>1031</v>
      </c>
      <c r="F978" s="9" t="s">
        <v>4683</v>
      </c>
      <c r="G978" s="9" t="s">
        <v>28</v>
      </c>
      <c r="H978" s="9" t="n">
        <v>60678117</v>
      </c>
      <c r="I978" s="9" t="n">
        <v>60678176</v>
      </c>
      <c r="J978" s="9" t="s">
        <v>16</v>
      </c>
      <c r="K978" s="11" t="s">
        <v>53</v>
      </c>
    </row>
    <row r="979" customFormat="false" ht="14.25" hidden="false" customHeight="false" outlineLevel="0" collapsed="false">
      <c r="A979" s="9" t="s">
        <v>4684</v>
      </c>
      <c r="B979" s="9" t="s">
        <v>4685</v>
      </c>
      <c r="C979" s="9" t="s">
        <v>4686</v>
      </c>
      <c r="D979" s="10" t="n">
        <v>5.24E-005</v>
      </c>
      <c r="E979" s="9" t="n">
        <v>1096</v>
      </c>
      <c r="F979" s="9" t="s">
        <v>4687</v>
      </c>
      <c r="G979" s="9" t="s">
        <v>22</v>
      </c>
      <c r="H979" s="9" t="n">
        <v>64250911</v>
      </c>
      <c r="I979" s="9" t="n">
        <v>64250852</v>
      </c>
      <c r="J979" s="9" t="s">
        <v>47</v>
      </c>
      <c r="K979" s="11" t="s">
        <v>4688</v>
      </c>
    </row>
    <row r="980" customFormat="false" ht="14.25" hidden="false" customHeight="false" outlineLevel="0" collapsed="false">
      <c r="A980" s="9" t="s">
        <v>4689</v>
      </c>
      <c r="B980" s="9" t="s">
        <v>4690</v>
      </c>
      <c r="C980" s="9" t="s">
        <v>4691</v>
      </c>
      <c r="D980" s="10" t="n">
        <v>0.002231541</v>
      </c>
      <c r="E980" s="9" t="n">
        <v>1713</v>
      </c>
      <c r="F980" s="9" t="s">
        <v>4692</v>
      </c>
      <c r="G980" s="9" t="s">
        <v>28</v>
      </c>
      <c r="H980" s="9" t="n">
        <v>247565022</v>
      </c>
      <c r="I980" s="9" t="n">
        <v>247565081</v>
      </c>
      <c r="J980" s="9" t="s">
        <v>16</v>
      </c>
      <c r="K980" s="11" t="s">
        <v>4693</v>
      </c>
    </row>
    <row r="981" customFormat="false" ht="14.25" hidden="false" customHeight="false" outlineLevel="0" collapsed="false">
      <c r="A981" s="9" t="s">
        <v>4694</v>
      </c>
      <c r="B981" s="9" t="s">
        <v>4695</v>
      </c>
      <c r="C981" s="9" t="s">
        <v>4696</v>
      </c>
      <c r="D981" s="10" t="n">
        <v>0.049210306</v>
      </c>
      <c r="E981" s="9" t="n">
        <v>3760</v>
      </c>
      <c r="F981" s="9" t="s">
        <v>4697</v>
      </c>
      <c r="G981" s="9" t="s">
        <v>40</v>
      </c>
      <c r="H981" s="9" t="n">
        <v>55491882</v>
      </c>
      <c r="I981" s="9" t="n">
        <v>55491941</v>
      </c>
      <c r="J981" s="9" t="s">
        <v>16</v>
      </c>
      <c r="K981" s="11" t="s">
        <v>4698</v>
      </c>
    </row>
    <row r="982" customFormat="false" ht="14.25" hidden="false" customHeight="false" outlineLevel="0" collapsed="false">
      <c r="A982" s="9" t="s">
        <v>4699</v>
      </c>
      <c r="B982" s="9" t="s">
        <v>4700</v>
      </c>
      <c r="C982" s="9" t="s">
        <v>4701</v>
      </c>
      <c r="D982" s="10" t="n">
        <v>0.0051353</v>
      </c>
      <c r="E982" s="9" t="n">
        <v>1725</v>
      </c>
      <c r="F982" s="9" t="s">
        <v>4702</v>
      </c>
      <c r="G982" s="9" t="s">
        <v>34</v>
      </c>
      <c r="H982" s="9" t="n">
        <v>99475225</v>
      </c>
      <c r="I982" s="9" t="n">
        <v>99475166</v>
      </c>
      <c r="J982" s="9" t="s">
        <v>47</v>
      </c>
      <c r="K982" s="11" t="s">
        <v>4703</v>
      </c>
    </row>
    <row r="983" customFormat="false" ht="14.25" hidden="false" customHeight="false" outlineLevel="0" collapsed="false">
      <c r="A983" s="9" t="s">
        <v>4704</v>
      </c>
      <c r="B983" s="9" t="s">
        <v>4705</v>
      </c>
      <c r="C983" s="9" t="s">
        <v>4706</v>
      </c>
      <c r="D983" s="10" t="n">
        <v>0.002473811</v>
      </c>
      <c r="E983" s="9" t="n">
        <v>694</v>
      </c>
      <c r="F983" s="9" t="s">
        <v>4707</v>
      </c>
      <c r="G983" s="9" t="s">
        <v>15</v>
      </c>
      <c r="H983" s="9" t="n">
        <v>116602325</v>
      </c>
      <c r="I983" s="9" t="n">
        <v>116602266</v>
      </c>
      <c r="J983" s="9" t="s">
        <v>47</v>
      </c>
      <c r="K983" s="11" t="s">
        <v>4708</v>
      </c>
    </row>
    <row r="984" customFormat="false" ht="14.25" hidden="false" customHeight="false" outlineLevel="0" collapsed="false">
      <c r="A984" s="9" t="s">
        <v>4709</v>
      </c>
      <c r="B984" s="9" t="s">
        <v>4710</v>
      </c>
      <c r="C984" s="9" t="s">
        <v>4711</v>
      </c>
      <c r="D984" s="10" t="n">
        <v>0.036449358</v>
      </c>
      <c r="E984" s="9" t="n">
        <v>964</v>
      </c>
      <c r="F984" s="9" t="s">
        <v>4712</v>
      </c>
      <c r="G984" s="9" t="s">
        <v>34</v>
      </c>
      <c r="H984" s="9" t="n">
        <v>27663799</v>
      </c>
      <c r="I984" s="9" t="n">
        <v>27663740</v>
      </c>
      <c r="J984" s="9" t="s">
        <v>47</v>
      </c>
      <c r="K984" s="11" t="s">
        <v>4713</v>
      </c>
    </row>
    <row r="985" customFormat="false" ht="14.25" hidden="false" customHeight="false" outlineLevel="0" collapsed="false">
      <c r="A985" s="9" t="s">
        <v>4714</v>
      </c>
      <c r="B985" s="9" t="s">
        <v>4715</v>
      </c>
      <c r="C985" s="9" t="s">
        <v>4716</v>
      </c>
      <c r="D985" s="10" t="n">
        <v>0.00129112</v>
      </c>
      <c r="E985" s="9" t="n">
        <v>751</v>
      </c>
      <c r="F985" s="9" t="s">
        <v>4717</v>
      </c>
      <c r="G985" s="9" t="s">
        <v>34</v>
      </c>
      <c r="H985" s="9" t="n">
        <v>24722626</v>
      </c>
      <c r="I985" s="9" t="n">
        <v>24722567</v>
      </c>
      <c r="J985" s="9" t="s">
        <v>47</v>
      </c>
      <c r="K985" s="11" t="s">
        <v>4718</v>
      </c>
    </row>
    <row r="986" customFormat="false" ht="14.25" hidden="false" customHeight="false" outlineLevel="0" collapsed="false">
      <c r="A986" s="9" t="s">
        <v>4719</v>
      </c>
      <c r="B986" s="9" t="s">
        <v>4720</v>
      </c>
      <c r="C986" s="9" t="s">
        <v>4721</v>
      </c>
      <c r="D986" s="10" t="n">
        <v>0.001686213</v>
      </c>
      <c r="E986" s="9" t="n">
        <v>1670</v>
      </c>
      <c r="F986" s="9" t="s">
        <v>4722</v>
      </c>
      <c r="G986" s="9" t="s">
        <v>80</v>
      </c>
      <c r="H986" s="9" t="n">
        <v>122176469</v>
      </c>
      <c r="I986" s="9" t="n">
        <v>122176528</v>
      </c>
      <c r="J986" s="9" t="s">
        <v>16</v>
      </c>
      <c r="K986" s="11" t="s">
        <v>4723</v>
      </c>
    </row>
    <row r="987" customFormat="false" ht="14.25" hidden="false" customHeight="false" outlineLevel="0" collapsed="false">
      <c r="A987" s="9" t="s">
        <v>4724</v>
      </c>
      <c r="B987" s="9" t="s">
        <v>4725</v>
      </c>
      <c r="C987" s="9" t="s">
        <v>4726</v>
      </c>
      <c r="D987" s="10" t="n">
        <v>0.000282</v>
      </c>
      <c r="E987" s="9" t="n">
        <v>1888</v>
      </c>
      <c r="F987" s="9" t="s">
        <v>4727</v>
      </c>
      <c r="G987" s="9" t="s">
        <v>34</v>
      </c>
      <c r="H987" s="9" t="n">
        <v>56958567</v>
      </c>
      <c r="I987" s="9" t="n">
        <v>56958626</v>
      </c>
      <c r="J987" s="9" t="s">
        <v>16</v>
      </c>
      <c r="K987" s="11" t="s">
        <v>4728</v>
      </c>
    </row>
    <row r="988" customFormat="false" ht="14.25" hidden="false" customHeight="false" outlineLevel="0" collapsed="false">
      <c r="A988" s="9" t="s">
        <v>4729</v>
      </c>
      <c r="B988" s="9" t="s">
        <v>4730</v>
      </c>
      <c r="C988" s="9" t="s">
        <v>4731</v>
      </c>
      <c r="D988" s="10" t="n">
        <v>0.000955</v>
      </c>
      <c r="E988" s="9" t="n">
        <v>907</v>
      </c>
      <c r="F988" s="9" t="s">
        <v>4732</v>
      </c>
      <c r="G988" s="9" t="s">
        <v>80</v>
      </c>
      <c r="H988" s="9" t="n">
        <v>94495414</v>
      </c>
      <c r="I988" s="9" t="n">
        <v>94495355</v>
      </c>
      <c r="J988" s="9" t="s">
        <v>47</v>
      </c>
      <c r="K988" s="11" t="s">
        <v>4733</v>
      </c>
    </row>
    <row r="989" customFormat="false" ht="14.25" hidden="false" customHeight="false" outlineLevel="0" collapsed="false">
      <c r="A989" s="9" t="s">
        <v>4734</v>
      </c>
      <c r="B989" s="9" t="s">
        <v>4735</v>
      </c>
      <c r="C989" s="9" t="s">
        <v>4736</v>
      </c>
      <c r="D989" s="10" t="n">
        <v>0.004946739</v>
      </c>
      <c r="E989" s="9" t="n">
        <v>1663</v>
      </c>
      <c r="F989" s="9" t="s">
        <v>4737</v>
      </c>
      <c r="G989" s="9" t="s">
        <v>34</v>
      </c>
      <c r="H989" s="9" t="n">
        <v>48890023</v>
      </c>
      <c r="I989" s="9" t="n">
        <v>48889964</v>
      </c>
      <c r="J989" s="9" t="s">
        <v>47</v>
      </c>
      <c r="K989" s="11" t="s">
        <v>4738</v>
      </c>
    </row>
    <row r="990" customFormat="false" ht="14.25" hidden="false" customHeight="false" outlineLevel="0" collapsed="false">
      <c r="A990" s="9" t="s">
        <v>4739</v>
      </c>
      <c r="B990" s="9" t="s">
        <v>4740</v>
      </c>
      <c r="C990" s="9" t="s">
        <v>4741</v>
      </c>
      <c r="D990" s="10" t="n">
        <v>1.78E-006</v>
      </c>
      <c r="E990" s="9" t="n">
        <v>2071</v>
      </c>
      <c r="F990" s="9" t="s">
        <v>4742</v>
      </c>
      <c r="G990" s="9" t="s">
        <v>179</v>
      </c>
      <c r="H990" s="9" t="n">
        <v>19471608</v>
      </c>
      <c r="I990" s="9" t="n">
        <v>19471667</v>
      </c>
      <c r="J990" s="9" t="s">
        <v>16</v>
      </c>
      <c r="K990" s="11" t="s">
        <v>4743</v>
      </c>
    </row>
    <row r="991" customFormat="false" ht="14.25" hidden="false" customHeight="false" outlineLevel="0" collapsed="false">
      <c r="A991" s="9" t="s">
        <v>4744</v>
      </c>
      <c r="B991" s="9" t="s">
        <v>4745</v>
      </c>
      <c r="C991" s="9" t="s">
        <v>4746</v>
      </c>
      <c r="D991" s="10" t="n">
        <v>0.002583941</v>
      </c>
      <c r="E991" s="9" t="n">
        <v>1050</v>
      </c>
      <c r="F991" s="9" t="s">
        <v>4747</v>
      </c>
      <c r="G991" s="9" t="s">
        <v>53</v>
      </c>
      <c r="H991" s="9" t="s">
        <v>53</v>
      </c>
      <c r="I991" s="9" t="s">
        <v>53</v>
      </c>
      <c r="J991" s="9" t="s">
        <v>53</v>
      </c>
      <c r="K991" s="11" t="s">
        <v>4748</v>
      </c>
    </row>
    <row r="992" customFormat="false" ht="14.25" hidden="false" customHeight="false" outlineLevel="0" collapsed="false">
      <c r="A992" s="9" t="s">
        <v>4749</v>
      </c>
      <c r="B992" s="9" t="s">
        <v>4750</v>
      </c>
      <c r="C992" s="9" t="s">
        <v>4751</v>
      </c>
      <c r="D992" s="10" t="n">
        <v>6.41E-008</v>
      </c>
      <c r="E992" s="9" t="n">
        <v>1950</v>
      </c>
      <c r="F992" s="9" t="s">
        <v>4752</v>
      </c>
      <c r="G992" s="9" t="s">
        <v>483</v>
      </c>
      <c r="H992" s="9" t="n">
        <v>1709564</v>
      </c>
      <c r="I992" s="9" t="n">
        <v>1709505</v>
      </c>
      <c r="J992" s="9" t="s">
        <v>47</v>
      </c>
      <c r="K992" s="11" t="s">
        <v>4753</v>
      </c>
    </row>
    <row r="993" customFormat="false" ht="14.25" hidden="false" customHeight="false" outlineLevel="0" collapsed="false">
      <c r="A993" s="9" t="s">
        <v>4754</v>
      </c>
      <c r="B993" s="9" t="s">
        <v>4755</v>
      </c>
      <c r="C993" s="9" t="s">
        <v>4756</v>
      </c>
      <c r="D993" s="10" t="n">
        <v>9.2E-009</v>
      </c>
      <c r="E993" s="9" t="n">
        <v>1530</v>
      </c>
      <c r="F993" s="9" t="s">
        <v>4757</v>
      </c>
      <c r="G993" s="9" t="s">
        <v>28</v>
      </c>
      <c r="H993" s="9" t="n">
        <v>280716028</v>
      </c>
      <c r="I993" s="9" t="n">
        <v>280715969</v>
      </c>
      <c r="J993" s="9" t="s">
        <v>47</v>
      </c>
      <c r="K993" s="11" t="s">
        <v>4758</v>
      </c>
    </row>
    <row r="994" customFormat="false" ht="14.25" hidden="false" customHeight="false" outlineLevel="0" collapsed="false">
      <c r="A994" s="9" t="s">
        <v>4759</v>
      </c>
      <c r="B994" s="9" t="s">
        <v>4760</v>
      </c>
      <c r="C994" s="9" t="s">
        <v>4761</v>
      </c>
      <c r="D994" s="10" t="n">
        <v>0.001350097</v>
      </c>
      <c r="E994" s="9" t="n">
        <v>899</v>
      </c>
      <c r="F994" s="9" t="s">
        <v>4762</v>
      </c>
      <c r="G994" s="9" t="s">
        <v>85</v>
      </c>
      <c r="H994" s="9" t="n">
        <v>33255924</v>
      </c>
      <c r="I994" s="9" t="n">
        <v>33255865</v>
      </c>
      <c r="J994" s="9" t="s">
        <v>47</v>
      </c>
      <c r="K994" s="11" t="s">
        <v>4763</v>
      </c>
    </row>
    <row r="995" customFormat="false" ht="14.25" hidden="false" customHeight="false" outlineLevel="0" collapsed="false">
      <c r="A995" s="9" t="s">
        <v>4764</v>
      </c>
      <c r="B995" s="9" t="s">
        <v>4765</v>
      </c>
      <c r="C995" s="9" t="s">
        <v>4765</v>
      </c>
      <c r="D995" s="10" t="n">
        <v>0.040143576</v>
      </c>
      <c r="E995" s="9" t="n">
        <v>724</v>
      </c>
      <c r="F995" s="9" t="s">
        <v>4766</v>
      </c>
      <c r="G995" s="9" t="s">
        <v>91</v>
      </c>
      <c r="H995" s="9" t="n">
        <v>45953412</v>
      </c>
      <c r="I995" s="9" t="n">
        <v>45953353</v>
      </c>
      <c r="J995" s="9" t="s">
        <v>47</v>
      </c>
      <c r="K995" s="11" t="s">
        <v>53</v>
      </c>
    </row>
    <row r="996" customFormat="false" ht="14.25" hidden="false" customHeight="false" outlineLevel="0" collapsed="false">
      <c r="A996" s="9" t="s">
        <v>4767</v>
      </c>
      <c r="B996" s="9" t="s">
        <v>4768</v>
      </c>
      <c r="C996" s="9" t="s">
        <v>4769</v>
      </c>
      <c r="D996" s="10" t="n">
        <v>8.73E-005</v>
      </c>
      <c r="E996" s="9" t="n">
        <v>1272</v>
      </c>
      <c r="F996" s="9" t="s">
        <v>4770</v>
      </c>
      <c r="G996" s="9" t="s">
        <v>28</v>
      </c>
      <c r="H996" s="9" t="n">
        <v>20008346</v>
      </c>
      <c r="I996" s="9" t="n">
        <v>20008405</v>
      </c>
      <c r="J996" s="9" t="s">
        <v>16</v>
      </c>
      <c r="K996" s="11" t="s">
        <v>4771</v>
      </c>
    </row>
    <row r="997" customFormat="false" ht="14.25" hidden="false" customHeight="false" outlineLevel="0" collapsed="false">
      <c r="A997" s="9" t="s">
        <v>4772</v>
      </c>
      <c r="B997" s="9" t="s">
        <v>4773</v>
      </c>
      <c r="C997" s="9" t="s">
        <v>4774</v>
      </c>
      <c r="D997" s="10" t="n">
        <v>0.04543962</v>
      </c>
      <c r="E997" s="9" t="n">
        <v>596</v>
      </c>
      <c r="F997" s="9" t="s">
        <v>4775</v>
      </c>
      <c r="G997" s="9" t="s">
        <v>59</v>
      </c>
      <c r="H997" s="9" t="n">
        <v>50573359</v>
      </c>
      <c r="I997" s="9" t="n">
        <v>50573310</v>
      </c>
      <c r="J997" s="9" t="s">
        <v>47</v>
      </c>
      <c r="K997" s="11" t="s">
        <v>4776</v>
      </c>
    </row>
    <row r="998" customFormat="false" ht="14.25" hidden="false" customHeight="false" outlineLevel="0" collapsed="false">
      <c r="A998" s="9" t="s">
        <v>4777</v>
      </c>
      <c r="B998" s="9" t="s">
        <v>4778</v>
      </c>
      <c r="C998" s="9" t="s">
        <v>4779</v>
      </c>
      <c r="D998" s="10" t="n">
        <v>0.000227</v>
      </c>
      <c r="E998" s="9" t="n">
        <v>2237</v>
      </c>
      <c r="F998" s="9" t="s">
        <v>4780</v>
      </c>
      <c r="G998" s="9" t="s">
        <v>80</v>
      </c>
      <c r="H998" s="9" t="n">
        <v>132042661</v>
      </c>
      <c r="I998" s="9" t="n">
        <v>132042602</v>
      </c>
      <c r="J998" s="9" t="s">
        <v>47</v>
      </c>
      <c r="K998" s="11" t="s">
        <v>4781</v>
      </c>
    </row>
    <row r="999" customFormat="false" ht="14.25" hidden="false" customHeight="false" outlineLevel="0" collapsed="false">
      <c r="A999" s="9" t="s">
        <v>4782</v>
      </c>
      <c r="B999" s="9" t="s">
        <v>4783</v>
      </c>
      <c r="C999" s="9" t="s">
        <v>4783</v>
      </c>
      <c r="D999" s="10" t="n">
        <v>0.000126</v>
      </c>
      <c r="E999" s="9" t="n">
        <v>735</v>
      </c>
      <c r="F999" s="9" t="s">
        <v>4784</v>
      </c>
      <c r="G999" s="9" t="s">
        <v>34</v>
      </c>
      <c r="H999" s="9" t="n">
        <v>7877031</v>
      </c>
      <c r="I999" s="9" t="n">
        <v>7877090</v>
      </c>
      <c r="J999" s="9" t="s">
        <v>16</v>
      </c>
      <c r="K999" s="11" t="s">
        <v>53</v>
      </c>
    </row>
    <row r="1000" customFormat="false" ht="14.25" hidden="false" customHeight="false" outlineLevel="0" collapsed="false">
      <c r="A1000" s="9" t="s">
        <v>4785</v>
      </c>
      <c r="B1000" s="9" t="s">
        <v>4786</v>
      </c>
      <c r="C1000" s="9" t="s">
        <v>4787</v>
      </c>
      <c r="D1000" s="10" t="n">
        <v>0.021498851</v>
      </c>
      <c r="E1000" s="9" t="n">
        <v>908</v>
      </c>
      <c r="F1000" s="9" t="s">
        <v>4788</v>
      </c>
      <c r="G1000" s="9" t="s">
        <v>28</v>
      </c>
      <c r="H1000" s="9" t="n">
        <v>103713939</v>
      </c>
      <c r="I1000" s="9" t="n">
        <v>103713998</v>
      </c>
      <c r="J1000" s="9" t="s">
        <v>16</v>
      </c>
      <c r="K1000" s="11" t="s">
        <v>4789</v>
      </c>
    </row>
    <row r="1001" customFormat="false" ht="14.25" hidden="false" customHeight="false" outlineLevel="0" collapsed="false">
      <c r="A1001" s="9" t="s">
        <v>4790</v>
      </c>
      <c r="B1001" s="9" t="s">
        <v>4791</v>
      </c>
      <c r="C1001" s="9" t="s">
        <v>4792</v>
      </c>
      <c r="D1001" s="10" t="n">
        <v>0.049747188</v>
      </c>
      <c r="E1001" s="9" t="n">
        <v>1525</v>
      </c>
      <c r="F1001" s="9" t="s">
        <v>4793</v>
      </c>
      <c r="G1001" s="9" t="s">
        <v>91</v>
      </c>
      <c r="H1001" s="9" t="n">
        <v>40190064</v>
      </c>
      <c r="I1001" s="9" t="n">
        <v>40190005</v>
      </c>
      <c r="J1001" s="9" t="s">
        <v>47</v>
      </c>
      <c r="K1001" s="11" t="s">
        <v>4794</v>
      </c>
    </row>
    <row r="1002" customFormat="false" ht="14.25" hidden="false" customHeight="false" outlineLevel="0" collapsed="false">
      <c r="A1002" s="9" t="s">
        <v>4795</v>
      </c>
      <c r="B1002" s="9" t="s">
        <v>4796</v>
      </c>
      <c r="C1002" s="9" t="s">
        <v>4796</v>
      </c>
      <c r="D1002" s="10" t="n">
        <v>0.006772454</v>
      </c>
      <c r="E1002" s="9" t="n">
        <v>10354</v>
      </c>
      <c r="F1002" s="9" t="s">
        <v>4797</v>
      </c>
      <c r="G1002" s="9" t="s">
        <v>28</v>
      </c>
      <c r="H1002" s="9" t="n">
        <v>95989944</v>
      </c>
      <c r="I1002" s="9" t="n">
        <v>95990003</v>
      </c>
      <c r="J1002" s="9" t="s">
        <v>16</v>
      </c>
      <c r="K1002" s="11" t="s">
        <v>4798</v>
      </c>
    </row>
    <row r="1003" customFormat="false" ht="14.25" hidden="false" customHeight="false" outlineLevel="0" collapsed="false">
      <c r="A1003" s="9" t="s">
        <v>4799</v>
      </c>
      <c r="B1003" s="9" t="s">
        <v>4800</v>
      </c>
      <c r="C1003" s="9" t="s">
        <v>4801</v>
      </c>
      <c r="D1003" s="10" t="n">
        <v>0.043653186</v>
      </c>
      <c r="E1003" s="9" t="n">
        <v>2122</v>
      </c>
      <c r="F1003" s="9" t="s">
        <v>4802</v>
      </c>
      <c r="G1003" s="9" t="s">
        <v>15</v>
      </c>
      <c r="H1003" s="9" t="n">
        <v>66645731</v>
      </c>
      <c r="I1003" s="9" t="n">
        <v>66645672</v>
      </c>
      <c r="J1003" s="9" t="s">
        <v>47</v>
      </c>
      <c r="K1003" s="11" t="s">
        <v>4803</v>
      </c>
    </row>
    <row r="1004" customFormat="false" ht="14.25" hidden="false" customHeight="false" outlineLevel="0" collapsed="false">
      <c r="A1004" s="9" t="s">
        <v>4804</v>
      </c>
      <c r="B1004" s="9" t="s">
        <v>4805</v>
      </c>
      <c r="C1004" s="9" t="s">
        <v>4806</v>
      </c>
      <c r="D1004" s="10" t="n">
        <v>0.004539145</v>
      </c>
      <c r="E1004" s="9" t="n">
        <v>1649</v>
      </c>
      <c r="F1004" s="9" t="s">
        <v>4807</v>
      </c>
      <c r="G1004" s="9" t="s">
        <v>91</v>
      </c>
      <c r="H1004" s="9" t="n">
        <v>42456730</v>
      </c>
      <c r="I1004" s="9" t="n">
        <v>42456789</v>
      </c>
      <c r="J1004" s="9" t="s">
        <v>16</v>
      </c>
      <c r="K1004" s="11" t="s">
        <v>4808</v>
      </c>
    </row>
    <row r="1005" customFormat="false" ht="14.25" hidden="false" customHeight="false" outlineLevel="0" collapsed="false">
      <c r="A1005" s="9" t="s">
        <v>4809</v>
      </c>
      <c r="B1005" s="9" t="s">
        <v>4810</v>
      </c>
      <c r="C1005" s="9" t="s">
        <v>4811</v>
      </c>
      <c r="D1005" s="10" t="n">
        <v>0.002040782</v>
      </c>
      <c r="E1005" s="9" t="n">
        <v>759</v>
      </c>
      <c r="F1005" s="9" t="s">
        <v>4812</v>
      </c>
      <c r="G1005" s="9" t="s">
        <v>15</v>
      </c>
      <c r="H1005" s="9" t="n">
        <v>36790391</v>
      </c>
      <c r="I1005" s="9" t="n">
        <v>36790334</v>
      </c>
      <c r="J1005" s="9" t="s">
        <v>47</v>
      </c>
      <c r="K1005" s="11" t="s">
        <v>4813</v>
      </c>
    </row>
    <row r="1006" customFormat="false" ht="14.25" hidden="false" customHeight="false" outlineLevel="0" collapsed="false">
      <c r="A1006" s="9" t="s">
        <v>4814</v>
      </c>
      <c r="B1006" s="9" t="s">
        <v>4815</v>
      </c>
      <c r="C1006" s="9" t="s">
        <v>4815</v>
      </c>
      <c r="D1006" s="10" t="n">
        <v>0.004751981</v>
      </c>
      <c r="E1006" s="9" t="n">
        <v>176</v>
      </c>
      <c r="F1006" s="9" t="s">
        <v>4816</v>
      </c>
      <c r="G1006" s="9" t="s">
        <v>34</v>
      </c>
      <c r="H1006" s="9" t="n">
        <v>70828612</v>
      </c>
      <c r="I1006" s="9" t="n">
        <v>70828671</v>
      </c>
      <c r="J1006" s="9" t="s">
        <v>16</v>
      </c>
      <c r="K1006" s="11" t="s">
        <v>53</v>
      </c>
    </row>
    <row r="1007" customFormat="false" ht="14.25" hidden="false" customHeight="false" outlineLevel="0" collapsed="false">
      <c r="A1007" s="9" t="s">
        <v>4817</v>
      </c>
      <c r="B1007" s="9" t="s">
        <v>4818</v>
      </c>
      <c r="C1007" s="9" t="s">
        <v>4819</v>
      </c>
      <c r="D1007" s="10" t="n">
        <v>0.006696826</v>
      </c>
      <c r="E1007" s="9" t="n">
        <v>1962</v>
      </c>
      <c r="F1007" s="9" t="s">
        <v>4820</v>
      </c>
      <c r="G1007" s="9" t="s">
        <v>118</v>
      </c>
      <c r="H1007" s="9" t="n">
        <v>51924509</v>
      </c>
      <c r="I1007" s="9" t="n">
        <v>51924568</v>
      </c>
      <c r="J1007" s="9" t="s">
        <v>16</v>
      </c>
      <c r="K1007" s="11" t="s">
        <v>4821</v>
      </c>
    </row>
    <row r="1008" customFormat="false" ht="14.25" hidden="false" customHeight="false" outlineLevel="0" collapsed="false">
      <c r="A1008" s="9" t="s">
        <v>4822</v>
      </c>
      <c r="B1008" s="9" t="s">
        <v>4823</v>
      </c>
      <c r="C1008" s="9" t="s">
        <v>4824</v>
      </c>
      <c r="D1008" s="10" t="n">
        <v>0.015733935</v>
      </c>
      <c r="E1008" s="9" t="n">
        <v>2576</v>
      </c>
      <c r="F1008" s="9" t="s">
        <v>4825</v>
      </c>
      <c r="G1008" s="9" t="s">
        <v>80</v>
      </c>
      <c r="H1008" s="9" t="n">
        <v>128964692</v>
      </c>
      <c r="I1008" s="9" t="n">
        <v>128964755</v>
      </c>
      <c r="J1008" s="9" t="s">
        <v>16</v>
      </c>
      <c r="K1008" s="11" t="s">
        <v>4826</v>
      </c>
    </row>
    <row r="1009" customFormat="false" ht="14.25" hidden="false" customHeight="false" outlineLevel="0" collapsed="false">
      <c r="A1009" s="9" t="s">
        <v>4827</v>
      </c>
      <c r="B1009" s="9" t="s">
        <v>4828</v>
      </c>
      <c r="C1009" s="9" t="s">
        <v>4829</v>
      </c>
      <c r="D1009" s="10" t="n">
        <v>4.03E-005</v>
      </c>
      <c r="E1009" s="9" t="n">
        <v>717</v>
      </c>
      <c r="F1009" s="9" t="s">
        <v>4830</v>
      </c>
      <c r="G1009" s="9" t="s">
        <v>159</v>
      </c>
      <c r="H1009" s="9" t="n">
        <v>48120917</v>
      </c>
      <c r="I1009" s="9" t="n">
        <v>48120976</v>
      </c>
      <c r="J1009" s="9" t="s">
        <v>16</v>
      </c>
      <c r="K1009" s="11" t="s">
        <v>4831</v>
      </c>
    </row>
    <row r="1010" customFormat="false" ht="14.25" hidden="false" customHeight="false" outlineLevel="0" collapsed="false">
      <c r="A1010" s="9" t="s">
        <v>4832</v>
      </c>
      <c r="B1010" s="9" t="s">
        <v>4833</v>
      </c>
      <c r="C1010" s="9" t="s">
        <v>4834</v>
      </c>
      <c r="D1010" s="10" t="n">
        <v>0.04908398</v>
      </c>
      <c r="E1010" s="9" t="n">
        <v>1164</v>
      </c>
      <c r="F1010" s="9" t="s">
        <v>4835</v>
      </c>
      <c r="G1010" s="9" t="s">
        <v>46</v>
      </c>
      <c r="H1010" s="9" t="n">
        <v>104841066</v>
      </c>
      <c r="I1010" s="9" t="n">
        <v>104841007</v>
      </c>
      <c r="J1010" s="9" t="s">
        <v>47</v>
      </c>
      <c r="K1010" s="11" t="s">
        <v>4836</v>
      </c>
    </row>
    <row r="1011" customFormat="false" ht="14.25" hidden="false" customHeight="false" outlineLevel="0" collapsed="false">
      <c r="A1011" s="9" t="s">
        <v>4837</v>
      </c>
      <c r="B1011" s="9" t="s">
        <v>4838</v>
      </c>
      <c r="C1011" s="9" t="s">
        <v>4838</v>
      </c>
      <c r="D1011" s="10" t="n">
        <v>0.005750354</v>
      </c>
      <c r="E1011" s="9" t="n">
        <v>886</v>
      </c>
      <c r="F1011" s="9" t="s">
        <v>4839</v>
      </c>
      <c r="G1011" s="9" t="s">
        <v>59</v>
      </c>
      <c r="H1011" s="9" t="n">
        <v>19781319</v>
      </c>
      <c r="I1011" s="9" t="n">
        <v>19781378</v>
      </c>
      <c r="J1011" s="9" t="s">
        <v>16</v>
      </c>
      <c r="K1011" s="11" t="s">
        <v>53</v>
      </c>
    </row>
    <row r="1012" customFormat="false" ht="14.25" hidden="false" customHeight="false" outlineLevel="0" collapsed="false">
      <c r="A1012" s="9" t="s">
        <v>4840</v>
      </c>
      <c r="B1012" s="9" t="s">
        <v>4841</v>
      </c>
      <c r="C1012" s="9" t="s">
        <v>4842</v>
      </c>
      <c r="D1012" s="10" t="n">
        <v>0.016925747</v>
      </c>
      <c r="E1012" s="9" t="n">
        <v>420</v>
      </c>
      <c r="F1012" s="9" t="s">
        <v>4843</v>
      </c>
      <c r="G1012" s="9" t="s">
        <v>40</v>
      </c>
      <c r="H1012" s="9" t="n">
        <v>29433821</v>
      </c>
      <c r="I1012" s="9" t="n">
        <v>29433762</v>
      </c>
      <c r="J1012" s="9" t="s">
        <v>47</v>
      </c>
      <c r="K1012" s="11" t="s">
        <v>4844</v>
      </c>
    </row>
    <row r="1013" customFormat="false" ht="14.25" hidden="false" customHeight="false" outlineLevel="0" collapsed="false">
      <c r="A1013" s="9" t="s">
        <v>4845</v>
      </c>
      <c r="B1013" s="9" t="s">
        <v>4846</v>
      </c>
      <c r="C1013" s="9" t="s">
        <v>4847</v>
      </c>
      <c r="D1013" s="10" t="n">
        <v>0.000136</v>
      </c>
      <c r="E1013" s="9" t="n">
        <v>735</v>
      </c>
      <c r="F1013" s="9" t="s">
        <v>4848</v>
      </c>
      <c r="G1013" s="9" t="s">
        <v>53</v>
      </c>
      <c r="H1013" s="9" t="s">
        <v>53</v>
      </c>
      <c r="I1013" s="9" t="s">
        <v>53</v>
      </c>
      <c r="J1013" s="9" t="s">
        <v>53</v>
      </c>
      <c r="K1013" s="11" t="s">
        <v>4849</v>
      </c>
    </row>
    <row r="1014" customFormat="false" ht="14.25" hidden="false" customHeight="false" outlineLevel="0" collapsed="false">
      <c r="A1014" s="9" t="s">
        <v>4850</v>
      </c>
      <c r="B1014" s="9" t="s">
        <v>4851</v>
      </c>
      <c r="C1014" s="9" t="s">
        <v>4852</v>
      </c>
      <c r="D1014" s="10" t="n">
        <v>4.65E-006</v>
      </c>
      <c r="E1014" s="9" t="n">
        <v>1328</v>
      </c>
      <c r="F1014" s="9" t="s">
        <v>4853</v>
      </c>
      <c r="G1014" s="9" t="s">
        <v>80</v>
      </c>
      <c r="H1014" s="9" t="n">
        <v>30794538</v>
      </c>
      <c r="I1014" s="9" t="n">
        <v>30794597</v>
      </c>
      <c r="J1014" s="9" t="s">
        <v>16</v>
      </c>
      <c r="K1014" s="11" t="s">
        <v>4854</v>
      </c>
    </row>
    <row r="1015" customFormat="false" ht="14.25" hidden="false" customHeight="false" outlineLevel="0" collapsed="false">
      <c r="A1015" s="9" t="s">
        <v>4855</v>
      </c>
      <c r="B1015" s="9" t="s">
        <v>4856</v>
      </c>
      <c r="C1015" s="9" t="s">
        <v>4856</v>
      </c>
      <c r="D1015" s="10" t="n">
        <v>0.016006207</v>
      </c>
      <c r="E1015" s="9" t="n">
        <v>2384</v>
      </c>
      <c r="F1015" s="9" t="s">
        <v>4857</v>
      </c>
      <c r="G1015" s="9" t="s">
        <v>34</v>
      </c>
      <c r="H1015" s="9" t="n">
        <v>1413842</v>
      </c>
      <c r="I1015" s="9" t="n">
        <v>1413791</v>
      </c>
      <c r="J1015" s="9" t="s">
        <v>47</v>
      </c>
      <c r="K1015" s="11" t="s">
        <v>53</v>
      </c>
    </row>
    <row r="1016" customFormat="false" ht="14.25" hidden="false" customHeight="false" outlineLevel="0" collapsed="false">
      <c r="A1016" s="9" t="s">
        <v>4858</v>
      </c>
      <c r="B1016" s="9" t="s">
        <v>4859</v>
      </c>
      <c r="C1016" s="9" t="s">
        <v>4860</v>
      </c>
      <c r="D1016" s="10" t="n">
        <v>0.023496807</v>
      </c>
      <c r="E1016" s="9" t="n">
        <v>2236</v>
      </c>
      <c r="F1016" s="9" t="s">
        <v>4861</v>
      </c>
      <c r="G1016" s="9" t="s">
        <v>248</v>
      </c>
      <c r="H1016" s="9" t="n">
        <v>5998213</v>
      </c>
      <c r="I1016" s="9" t="n">
        <v>5998154</v>
      </c>
      <c r="J1016" s="9" t="s">
        <v>47</v>
      </c>
      <c r="K1016" s="11" t="s">
        <v>4862</v>
      </c>
    </row>
    <row r="1017" customFormat="false" ht="14.25" hidden="false" customHeight="false" outlineLevel="0" collapsed="false">
      <c r="A1017" s="9" t="s">
        <v>4863</v>
      </c>
      <c r="B1017" s="9" t="s">
        <v>4864</v>
      </c>
      <c r="C1017" s="9" t="s">
        <v>4865</v>
      </c>
      <c r="D1017" s="10" t="n">
        <v>0.045635566</v>
      </c>
      <c r="E1017" s="9" t="n">
        <v>14522</v>
      </c>
      <c r="F1017" s="9" t="s">
        <v>4866</v>
      </c>
      <c r="G1017" s="9" t="s">
        <v>59</v>
      </c>
      <c r="H1017" s="9" t="n">
        <v>66295166</v>
      </c>
      <c r="I1017" s="9" t="n">
        <v>66295107</v>
      </c>
      <c r="J1017" s="9" t="s">
        <v>47</v>
      </c>
      <c r="K1017" s="11" t="s">
        <v>4867</v>
      </c>
    </row>
    <row r="1018" customFormat="false" ht="14.25" hidden="false" customHeight="false" outlineLevel="0" collapsed="false">
      <c r="A1018" s="9" t="s">
        <v>4868</v>
      </c>
      <c r="B1018" s="9" t="s">
        <v>4869</v>
      </c>
      <c r="C1018" s="9" t="s">
        <v>4870</v>
      </c>
      <c r="D1018" s="10" t="n">
        <v>0.008050916</v>
      </c>
      <c r="E1018" s="9" t="n">
        <v>3050</v>
      </c>
      <c r="F1018" s="9" t="s">
        <v>4871</v>
      </c>
      <c r="G1018" s="9" t="s">
        <v>34</v>
      </c>
      <c r="H1018" s="9" t="n">
        <v>12564608</v>
      </c>
      <c r="I1018" s="9" t="n">
        <v>12564667</v>
      </c>
      <c r="J1018" s="9" t="s">
        <v>16</v>
      </c>
      <c r="K1018" s="11" t="s">
        <v>4872</v>
      </c>
    </row>
    <row r="1019" customFormat="false" ht="14.25" hidden="false" customHeight="false" outlineLevel="0" collapsed="false">
      <c r="A1019" s="9" t="s">
        <v>4873</v>
      </c>
      <c r="B1019" s="9" t="s">
        <v>4874</v>
      </c>
      <c r="C1019" s="9" t="s">
        <v>4875</v>
      </c>
      <c r="D1019" s="10" t="n">
        <v>0.005684868</v>
      </c>
      <c r="E1019" s="9" t="n">
        <v>895</v>
      </c>
      <c r="F1019" s="9" t="s">
        <v>4876</v>
      </c>
      <c r="G1019" s="9" t="s">
        <v>74</v>
      </c>
      <c r="H1019" s="9" t="n">
        <v>29381327</v>
      </c>
      <c r="I1019" s="9" t="n">
        <v>29381386</v>
      </c>
      <c r="J1019" s="9" t="s">
        <v>16</v>
      </c>
      <c r="K1019" s="11" t="s">
        <v>4877</v>
      </c>
    </row>
    <row r="1020" customFormat="false" ht="14.25" hidden="false" customHeight="false" outlineLevel="0" collapsed="false">
      <c r="A1020" s="9" t="s">
        <v>4878</v>
      </c>
      <c r="B1020" s="9" t="s">
        <v>4879</v>
      </c>
      <c r="C1020" s="9" t="s">
        <v>4880</v>
      </c>
      <c r="D1020" s="10" t="n">
        <v>5.31E-005</v>
      </c>
      <c r="E1020" s="9" t="n">
        <v>838</v>
      </c>
      <c r="F1020" s="9" t="s">
        <v>4881</v>
      </c>
      <c r="G1020" s="9" t="s">
        <v>248</v>
      </c>
      <c r="H1020" s="9" t="n">
        <v>36116356</v>
      </c>
      <c r="I1020" s="9" t="n">
        <v>36116297</v>
      </c>
      <c r="J1020" s="9" t="s">
        <v>47</v>
      </c>
      <c r="K1020" s="11" t="s">
        <v>4882</v>
      </c>
    </row>
    <row r="1021" customFormat="false" ht="14.25" hidden="false" customHeight="false" outlineLevel="0" collapsed="false">
      <c r="A1021" s="9" t="s">
        <v>4883</v>
      </c>
      <c r="B1021" s="9" t="s">
        <v>4884</v>
      </c>
      <c r="C1021" s="9" t="s">
        <v>4885</v>
      </c>
      <c r="D1021" s="10" t="n">
        <v>0.001545908</v>
      </c>
      <c r="E1021" s="9" t="n">
        <v>3331</v>
      </c>
      <c r="F1021" s="9" t="s">
        <v>4886</v>
      </c>
      <c r="G1021" s="9" t="s">
        <v>59</v>
      </c>
      <c r="H1021" s="9" t="n">
        <v>78396579</v>
      </c>
      <c r="I1021" s="9" t="n">
        <v>78396522</v>
      </c>
      <c r="J1021" s="9" t="s">
        <v>47</v>
      </c>
      <c r="K1021" s="11" t="s">
        <v>4887</v>
      </c>
    </row>
    <row r="1022" customFormat="false" ht="14.25" hidden="false" customHeight="false" outlineLevel="0" collapsed="false">
      <c r="A1022" s="9" t="s">
        <v>4888</v>
      </c>
      <c r="B1022" s="9" t="s">
        <v>4889</v>
      </c>
      <c r="C1022" s="9" t="s">
        <v>4890</v>
      </c>
      <c r="D1022" s="10" t="n">
        <v>0.021842146</v>
      </c>
      <c r="E1022" s="9" t="n">
        <v>694</v>
      </c>
      <c r="F1022" s="9" t="s">
        <v>4891</v>
      </c>
      <c r="G1022" s="9" t="s">
        <v>15</v>
      </c>
      <c r="H1022" s="9" t="n">
        <v>66206571</v>
      </c>
      <c r="I1022" s="9" t="n">
        <v>66206630</v>
      </c>
      <c r="J1022" s="9" t="s">
        <v>16</v>
      </c>
      <c r="K1022" s="11" t="s">
        <v>4892</v>
      </c>
    </row>
    <row r="1023" customFormat="false" ht="14.25" hidden="false" customHeight="false" outlineLevel="0" collapsed="false">
      <c r="A1023" s="9" t="s">
        <v>4893</v>
      </c>
      <c r="B1023" s="9" t="s">
        <v>4894</v>
      </c>
      <c r="C1023" s="9" t="s">
        <v>4894</v>
      </c>
      <c r="D1023" s="10" t="n">
        <v>0.001750534</v>
      </c>
      <c r="E1023" s="9" t="n">
        <v>537</v>
      </c>
      <c r="F1023" s="9" t="s">
        <v>4895</v>
      </c>
      <c r="G1023" s="9" t="s">
        <v>294</v>
      </c>
      <c r="H1023" s="9" t="n">
        <v>3641721</v>
      </c>
      <c r="I1023" s="9" t="n">
        <v>3641661</v>
      </c>
      <c r="J1023" s="9" t="s">
        <v>47</v>
      </c>
      <c r="K1023" s="11" t="s">
        <v>53</v>
      </c>
    </row>
    <row r="1024" customFormat="false" ht="14.25" hidden="false" customHeight="false" outlineLevel="0" collapsed="false">
      <c r="A1024" s="9" t="s">
        <v>4896</v>
      </c>
      <c r="B1024" s="9" t="s">
        <v>4897</v>
      </c>
      <c r="C1024" s="9" t="s">
        <v>4898</v>
      </c>
      <c r="D1024" s="10" t="n">
        <v>0.006415425</v>
      </c>
      <c r="E1024" s="9" t="n">
        <v>1244</v>
      </c>
      <c r="F1024" s="9" t="s">
        <v>4899</v>
      </c>
      <c r="G1024" s="9" t="s">
        <v>248</v>
      </c>
      <c r="H1024" s="9" t="n">
        <v>107133324</v>
      </c>
      <c r="I1024" s="9" t="n">
        <v>107133265</v>
      </c>
      <c r="J1024" s="9" t="s">
        <v>47</v>
      </c>
      <c r="K1024" s="11" t="s">
        <v>4900</v>
      </c>
    </row>
    <row r="1025" customFormat="false" ht="14.25" hidden="false" customHeight="false" outlineLevel="0" collapsed="false">
      <c r="A1025" s="9" t="s">
        <v>4901</v>
      </c>
      <c r="B1025" s="9" t="s">
        <v>4902</v>
      </c>
      <c r="C1025" s="9" t="s">
        <v>4903</v>
      </c>
      <c r="D1025" s="10" t="n">
        <v>7.92E-005</v>
      </c>
      <c r="E1025" s="9" t="n">
        <v>612</v>
      </c>
      <c r="F1025" s="9" t="s">
        <v>4904</v>
      </c>
      <c r="G1025" s="9" t="s">
        <v>34</v>
      </c>
      <c r="H1025" s="9" t="n">
        <v>935699</v>
      </c>
      <c r="I1025" s="9" t="n">
        <v>935640</v>
      </c>
      <c r="J1025" s="9" t="s">
        <v>47</v>
      </c>
      <c r="K1025" s="11" t="s">
        <v>4905</v>
      </c>
    </row>
    <row r="1026" customFormat="false" ht="14.25" hidden="false" customHeight="false" outlineLevel="0" collapsed="false">
      <c r="A1026" s="9" t="s">
        <v>4906</v>
      </c>
      <c r="B1026" s="9" t="s">
        <v>4907</v>
      </c>
      <c r="C1026" s="9" t="s">
        <v>4908</v>
      </c>
      <c r="D1026" s="10" t="n">
        <v>0.000185</v>
      </c>
      <c r="E1026" s="9" t="n">
        <v>1370</v>
      </c>
      <c r="F1026" s="9" t="s">
        <v>4909</v>
      </c>
      <c r="G1026" s="9" t="s">
        <v>34</v>
      </c>
      <c r="H1026" s="9" t="n">
        <v>53835553</v>
      </c>
      <c r="I1026" s="9" t="n">
        <v>53835612</v>
      </c>
      <c r="J1026" s="9" t="s">
        <v>16</v>
      </c>
      <c r="K1026" s="11" t="s">
        <v>4910</v>
      </c>
    </row>
    <row r="1027" customFormat="false" ht="14.25" hidden="false" customHeight="false" outlineLevel="0" collapsed="false">
      <c r="A1027" s="9" t="s">
        <v>4911</v>
      </c>
      <c r="B1027" s="9" t="s">
        <v>4912</v>
      </c>
      <c r="C1027" s="9" t="s">
        <v>4913</v>
      </c>
      <c r="D1027" s="10" t="n">
        <v>0.029617917</v>
      </c>
      <c r="E1027" s="9" t="n">
        <v>896</v>
      </c>
      <c r="F1027" s="9" t="s">
        <v>4914</v>
      </c>
      <c r="G1027" s="9" t="s">
        <v>159</v>
      </c>
      <c r="H1027" s="9" t="n">
        <v>47158503</v>
      </c>
      <c r="I1027" s="9" t="n">
        <v>47158562</v>
      </c>
      <c r="J1027" s="9" t="s">
        <v>16</v>
      </c>
      <c r="K1027" s="11" t="s">
        <v>4915</v>
      </c>
    </row>
    <row r="1028" customFormat="false" ht="14.25" hidden="false" customHeight="false" outlineLevel="0" collapsed="false">
      <c r="A1028" s="9" t="s">
        <v>4916</v>
      </c>
      <c r="B1028" s="9" t="s">
        <v>4917</v>
      </c>
      <c r="C1028" s="9" t="s">
        <v>4918</v>
      </c>
      <c r="D1028" s="10" t="n">
        <v>0.000983</v>
      </c>
      <c r="E1028" s="9" t="n">
        <v>901</v>
      </c>
      <c r="F1028" s="9" t="s">
        <v>4919</v>
      </c>
      <c r="G1028" s="9" t="s">
        <v>179</v>
      </c>
      <c r="H1028" s="9" t="n">
        <v>109876736</v>
      </c>
      <c r="I1028" s="9" t="n">
        <v>109876677</v>
      </c>
      <c r="J1028" s="9" t="s">
        <v>47</v>
      </c>
      <c r="K1028" s="11" t="s">
        <v>4920</v>
      </c>
    </row>
    <row r="1029" customFormat="false" ht="14.25" hidden="false" customHeight="false" outlineLevel="0" collapsed="false">
      <c r="A1029" s="9" t="s">
        <v>4921</v>
      </c>
      <c r="B1029" s="9" t="s">
        <v>4922</v>
      </c>
      <c r="C1029" s="9" t="s">
        <v>4922</v>
      </c>
      <c r="D1029" s="10" t="n">
        <v>6.12E-009</v>
      </c>
      <c r="E1029" s="9" t="n">
        <v>2212</v>
      </c>
      <c r="F1029" s="9" t="s">
        <v>4923</v>
      </c>
      <c r="G1029" s="9" t="s">
        <v>34</v>
      </c>
      <c r="H1029" s="9" t="n">
        <v>35844441</v>
      </c>
      <c r="I1029" s="9" t="n">
        <v>35844500</v>
      </c>
      <c r="J1029" s="9" t="s">
        <v>16</v>
      </c>
      <c r="K1029" s="11" t="s">
        <v>53</v>
      </c>
    </row>
    <row r="1030" customFormat="false" ht="14.25" hidden="false" customHeight="false" outlineLevel="0" collapsed="false">
      <c r="A1030" s="9" t="s">
        <v>4924</v>
      </c>
      <c r="B1030" s="9" t="s">
        <v>4925</v>
      </c>
      <c r="C1030" s="9" t="s">
        <v>4926</v>
      </c>
      <c r="D1030" s="10" t="n">
        <v>1.16E-006</v>
      </c>
      <c r="E1030" s="9" t="n">
        <v>1543</v>
      </c>
      <c r="F1030" s="9" t="s">
        <v>4927</v>
      </c>
      <c r="G1030" s="9" t="s">
        <v>28</v>
      </c>
      <c r="H1030" s="9" t="n">
        <v>99871874</v>
      </c>
      <c r="I1030" s="9" t="n">
        <v>99871933</v>
      </c>
      <c r="J1030" s="9" t="s">
        <v>16</v>
      </c>
      <c r="K1030" s="11" t="s">
        <v>4928</v>
      </c>
    </row>
    <row r="1031" customFormat="false" ht="14.25" hidden="false" customHeight="false" outlineLevel="0" collapsed="false">
      <c r="A1031" s="9" t="s">
        <v>4929</v>
      </c>
      <c r="B1031" s="9" t="s">
        <v>4930</v>
      </c>
      <c r="C1031" s="9" t="s">
        <v>4931</v>
      </c>
      <c r="D1031" s="10" t="n">
        <v>6.75E-007</v>
      </c>
      <c r="E1031" s="9" t="n">
        <v>1530</v>
      </c>
      <c r="F1031" s="9" t="s">
        <v>4932</v>
      </c>
      <c r="G1031" s="9" t="s">
        <v>248</v>
      </c>
      <c r="H1031" s="9" t="n">
        <v>23202893</v>
      </c>
      <c r="I1031" s="9" t="n">
        <v>23202834</v>
      </c>
      <c r="J1031" s="9" t="s">
        <v>47</v>
      </c>
      <c r="K1031" s="11" t="s">
        <v>4933</v>
      </c>
    </row>
    <row r="1032" customFormat="false" ht="14.25" hidden="false" customHeight="false" outlineLevel="0" collapsed="false">
      <c r="A1032" s="9" t="s">
        <v>4934</v>
      </c>
      <c r="B1032" s="9" t="s">
        <v>4935</v>
      </c>
      <c r="C1032" s="9" t="s">
        <v>4936</v>
      </c>
      <c r="D1032" s="10" t="n">
        <v>0.02727611</v>
      </c>
      <c r="E1032" s="9" t="n">
        <v>1215</v>
      </c>
      <c r="F1032" s="9" t="s">
        <v>4937</v>
      </c>
      <c r="G1032" s="9" t="s">
        <v>28</v>
      </c>
      <c r="H1032" s="9" t="n">
        <v>27782518</v>
      </c>
      <c r="I1032" s="9" t="n">
        <v>27782577</v>
      </c>
      <c r="J1032" s="9" t="s">
        <v>16</v>
      </c>
      <c r="K1032" s="11" t="s">
        <v>4938</v>
      </c>
    </row>
    <row r="1033" customFormat="false" ht="14.25" hidden="false" customHeight="false" outlineLevel="0" collapsed="false">
      <c r="A1033" s="9" t="s">
        <v>4939</v>
      </c>
      <c r="B1033" s="9" t="s">
        <v>4940</v>
      </c>
      <c r="C1033" s="9" t="s">
        <v>4941</v>
      </c>
      <c r="D1033" s="10" t="n">
        <v>0.000198</v>
      </c>
      <c r="E1033" s="9" t="n">
        <v>727</v>
      </c>
      <c r="F1033" s="9" t="s">
        <v>4942</v>
      </c>
      <c r="G1033" s="9" t="s">
        <v>15</v>
      </c>
      <c r="H1033" s="9" t="n">
        <v>27182900</v>
      </c>
      <c r="I1033" s="9" t="n">
        <v>27182841</v>
      </c>
      <c r="J1033" s="9" t="s">
        <v>47</v>
      </c>
      <c r="K1033" s="11" t="s">
        <v>4943</v>
      </c>
    </row>
    <row r="1034" customFormat="false" ht="14.25" hidden="false" customHeight="false" outlineLevel="0" collapsed="false">
      <c r="A1034" s="9" t="s">
        <v>4944</v>
      </c>
      <c r="B1034" s="9" t="s">
        <v>4945</v>
      </c>
      <c r="C1034" s="9" t="s">
        <v>4946</v>
      </c>
      <c r="D1034" s="10" t="n">
        <v>0.001538373</v>
      </c>
      <c r="E1034" s="9" t="n">
        <v>626</v>
      </c>
      <c r="F1034" s="9" t="s">
        <v>4947</v>
      </c>
      <c r="G1034" s="9" t="s">
        <v>159</v>
      </c>
      <c r="H1034" s="9" t="n">
        <v>30670196</v>
      </c>
      <c r="I1034" s="9" t="n">
        <v>30670137</v>
      </c>
      <c r="J1034" s="9" t="s">
        <v>47</v>
      </c>
      <c r="K1034" s="11" t="s">
        <v>4948</v>
      </c>
    </row>
    <row r="1035" customFormat="false" ht="14.25" hidden="false" customHeight="false" outlineLevel="0" collapsed="false">
      <c r="A1035" s="9" t="s">
        <v>4949</v>
      </c>
      <c r="B1035" s="9" t="s">
        <v>4950</v>
      </c>
      <c r="C1035" s="9" t="s">
        <v>4951</v>
      </c>
      <c r="D1035" s="10" t="n">
        <v>0.01094814</v>
      </c>
      <c r="E1035" s="9" t="n">
        <v>1905</v>
      </c>
      <c r="F1035" s="9" t="s">
        <v>4952</v>
      </c>
      <c r="G1035" s="9" t="s">
        <v>80</v>
      </c>
      <c r="H1035" s="9" t="n">
        <v>115056158</v>
      </c>
      <c r="I1035" s="9" t="n">
        <v>115056099</v>
      </c>
      <c r="J1035" s="9" t="s">
        <v>47</v>
      </c>
      <c r="K1035" s="11" t="s">
        <v>4953</v>
      </c>
    </row>
    <row r="1036" customFormat="false" ht="14.25" hidden="false" customHeight="false" outlineLevel="0" collapsed="false">
      <c r="A1036" s="9" t="s">
        <v>4954</v>
      </c>
      <c r="B1036" s="9" t="s">
        <v>4955</v>
      </c>
      <c r="C1036" s="9" t="s">
        <v>4955</v>
      </c>
      <c r="D1036" s="10" t="n">
        <v>0.002540934</v>
      </c>
      <c r="E1036" s="9" t="n">
        <v>1415</v>
      </c>
      <c r="F1036" s="9" t="s">
        <v>4956</v>
      </c>
      <c r="G1036" s="9" t="s">
        <v>28</v>
      </c>
      <c r="H1036" s="9" t="n">
        <v>17071191</v>
      </c>
      <c r="I1036" s="9" t="n">
        <v>17071132</v>
      </c>
      <c r="J1036" s="9" t="s">
        <v>47</v>
      </c>
      <c r="K1036" s="11" t="s">
        <v>4957</v>
      </c>
    </row>
    <row r="1037" customFormat="false" ht="14.25" hidden="false" customHeight="false" outlineLevel="0" collapsed="false">
      <c r="A1037" s="9" t="s">
        <v>4958</v>
      </c>
      <c r="B1037" s="9" t="s">
        <v>4959</v>
      </c>
      <c r="C1037" s="9" t="s">
        <v>4959</v>
      </c>
      <c r="D1037" s="10" t="n">
        <v>0.047192965</v>
      </c>
      <c r="E1037" s="9" t="n">
        <v>1806</v>
      </c>
      <c r="F1037" s="9" t="s">
        <v>4960</v>
      </c>
      <c r="G1037" s="9" t="s">
        <v>28</v>
      </c>
      <c r="H1037" s="9" t="n">
        <v>124728744</v>
      </c>
      <c r="I1037" s="9" t="n">
        <v>124728689</v>
      </c>
      <c r="J1037" s="9" t="s">
        <v>47</v>
      </c>
      <c r="K1037" s="11" t="s">
        <v>4961</v>
      </c>
    </row>
    <row r="1038" customFormat="false" ht="14.25" hidden="false" customHeight="false" outlineLevel="0" collapsed="false">
      <c r="A1038" s="9" t="s">
        <v>4962</v>
      </c>
      <c r="B1038" s="9" t="s">
        <v>4963</v>
      </c>
      <c r="C1038" s="9" t="s">
        <v>4964</v>
      </c>
      <c r="D1038" s="10" t="n">
        <v>8.17E-009</v>
      </c>
      <c r="E1038" s="9" t="n">
        <v>5115</v>
      </c>
      <c r="F1038" s="9" t="s">
        <v>4965</v>
      </c>
      <c r="G1038" s="9" t="s">
        <v>28</v>
      </c>
      <c r="H1038" s="9" t="n">
        <v>253260207</v>
      </c>
      <c r="I1038" s="9" t="n">
        <v>253260266</v>
      </c>
      <c r="J1038" s="9" t="s">
        <v>16</v>
      </c>
      <c r="K1038" s="11" t="s">
        <v>4966</v>
      </c>
    </row>
    <row r="1039" customFormat="false" ht="14.25" hidden="false" customHeight="false" outlineLevel="0" collapsed="false">
      <c r="A1039" s="9" t="s">
        <v>4967</v>
      </c>
      <c r="B1039" s="9" t="s">
        <v>4968</v>
      </c>
      <c r="C1039" s="9" t="s">
        <v>4969</v>
      </c>
      <c r="D1039" s="10" t="n">
        <v>0.00076</v>
      </c>
      <c r="E1039" s="9" t="n">
        <v>1995</v>
      </c>
      <c r="F1039" s="9" t="s">
        <v>4970</v>
      </c>
      <c r="G1039" s="9" t="s">
        <v>80</v>
      </c>
      <c r="H1039" s="9" t="n">
        <v>97847258</v>
      </c>
      <c r="I1039" s="9" t="n">
        <v>97847199</v>
      </c>
      <c r="J1039" s="9" t="s">
        <v>47</v>
      </c>
      <c r="K1039" s="11" t="s">
        <v>4971</v>
      </c>
    </row>
    <row r="1040" customFormat="false" ht="14.25" hidden="false" customHeight="false" outlineLevel="0" collapsed="false">
      <c r="A1040" s="9" t="s">
        <v>4972</v>
      </c>
      <c r="B1040" s="9" t="s">
        <v>4973</v>
      </c>
      <c r="C1040" s="9" t="s">
        <v>4973</v>
      </c>
      <c r="D1040" s="10" t="n">
        <v>1.45E-005</v>
      </c>
      <c r="E1040" s="9" t="n">
        <v>1397</v>
      </c>
      <c r="F1040" s="9" t="s">
        <v>4974</v>
      </c>
      <c r="G1040" s="9" t="s">
        <v>28</v>
      </c>
      <c r="H1040" s="9" t="n">
        <v>123951347</v>
      </c>
      <c r="I1040" s="9" t="n">
        <v>123951406</v>
      </c>
      <c r="J1040" s="9" t="s">
        <v>16</v>
      </c>
      <c r="K1040" s="11" t="s">
        <v>4975</v>
      </c>
    </row>
    <row r="1041" customFormat="false" ht="14.25" hidden="false" customHeight="false" outlineLevel="0" collapsed="false">
      <c r="A1041" s="9" t="s">
        <v>4976</v>
      </c>
      <c r="B1041" s="9" t="s">
        <v>4977</v>
      </c>
      <c r="C1041" s="9" t="s">
        <v>4978</v>
      </c>
      <c r="D1041" s="10" t="n">
        <v>0.002013517</v>
      </c>
      <c r="E1041" s="9" t="n">
        <v>1070</v>
      </c>
      <c r="F1041" s="9" t="s">
        <v>4979</v>
      </c>
      <c r="G1041" s="9" t="s">
        <v>179</v>
      </c>
      <c r="H1041" s="9" t="n">
        <v>54913361</v>
      </c>
      <c r="I1041" s="9" t="n">
        <v>54913420</v>
      </c>
      <c r="J1041" s="9" t="s">
        <v>16</v>
      </c>
      <c r="K1041" s="11" t="s">
        <v>4980</v>
      </c>
    </row>
    <row r="1042" customFormat="false" ht="14.25" hidden="false" customHeight="false" outlineLevel="0" collapsed="false">
      <c r="A1042" s="9" t="s">
        <v>4981</v>
      </c>
      <c r="B1042" s="9" t="s">
        <v>4982</v>
      </c>
      <c r="C1042" s="9" t="s">
        <v>4983</v>
      </c>
      <c r="D1042" s="10" t="n">
        <v>0.02155192</v>
      </c>
      <c r="E1042" s="9" t="n">
        <v>1215</v>
      </c>
      <c r="F1042" s="9" t="s">
        <v>4984</v>
      </c>
      <c r="G1042" s="9" t="s">
        <v>46</v>
      </c>
      <c r="H1042" s="9" t="n">
        <v>3503087</v>
      </c>
      <c r="I1042" s="9" t="n">
        <v>3503146</v>
      </c>
      <c r="J1042" s="9" t="s">
        <v>16</v>
      </c>
      <c r="K1042" s="11" t="s">
        <v>4985</v>
      </c>
    </row>
    <row r="1043" customFormat="false" ht="14.25" hidden="false" customHeight="false" outlineLevel="0" collapsed="false">
      <c r="A1043" s="9" t="s">
        <v>4986</v>
      </c>
      <c r="B1043" s="9" t="s">
        <v>4987</v>
      </c>
      <c r="C1043" s="9" t="s">
        <v>4988</v>
      </c>
      <c r="D1043" s="10" t="n">
        <v>0.000991</v>
      </c>
      <c r="E1043" s="9" t="n">
        <v>1439</v>
      </c>
      <c r="F1043" s="9" t="s">
        <v>4989</v>
      </c>
      <c r="G1043" s="9" t="s">
        <v>15</v>
      </c>
      <c r="H1043" s="9" t="n">
        <v>72271904</v>
      </c>
      <c r="I1043" s="9" t="n">
        <v>72271963</v>
      </c>
      <c r="J1043" s="9" t="s">
        <v>16</v>
      </c>
      <c r="K1043" s="11" t="s">
        <v>4990</v>
      </c>
    </row>
    <row r="1044" customFormat="false" ht="14.25" hidden="false" customHeight="false" outlineLevel="0" collapsed="false">
      <c r="A1044" s="9" t="s">
        <v>4991</v>
      </c>
      <c r="B1044" s="9" t="s">
        <v>4992</v>
      </c>
      <c r="C1044" s="9" t="s">
        <v>4993</v>
      </c>
      <c r="D1044" s="10" t="n">
        <v>0.004494576</v>
      </c>
      <c r="E1044" s="9" t="n">
        <v>1891</v>
      </c>
      <c r="F1044" s="9" t="s">
        <v>4994</v>
      </c>
      <c r="G1044" s="9" t="s">
        <v>159</v>
      </c>
      <c r="H1044" s="9" t="n">
        <v>100213495</v>
      </c>
      <c r="I1044" s="9" t="n">
        <v>100213436</v>
      </c>
      <c r="J1044" s="9" t="s">
        <v>47</v>
      </c>
      <c r="K1044" s="11" t="s">
        <v>4995</v>
      </c>
    </row>
    <row r="1045" customFormat="false" ht="14.25" hidden="false" customHeight="false" outlineLevel="0" collapsed="false">
      <c r="A1045" s="9" t="s">
        <v>4996</v>
      </c>
      <c r="B1045" s="9" t="s">
        <v>4997</v>
      </c>
      <c r="C1045" s="9" t="s">
        <v>4998</v>
      </c>
      <c r="D1045" s="10" t="n">
        <v>0.000968</v>
      </c>
      <c r="E1045" s="9" t="n">
        <v>1774</v>
      </c>
      <c r="F1045" s="9" t="s">
        <v>4999</v>
      </c>
      <c r="G1045" s="9" t="s">
        <v>28</v>
      </c>
      <c r="H1045" s="9" t="n">
        <v>188129838</v>
      </c>
      <c r="I1045" s="9" t="n">
        <v>188129897</v>
      </c>
      <c r="J1045" s="9" t="s">
        <v>16</v>
      </c>
      <c r="K1045" s="11" t="s">
        <v>5000</v>
      </c>
    </row>
    <row r="1046" customFormat="false" ht="14.25" hidden="false" customHeight="false" outlineLevel="0" collapsed="false">
      <c r="A1046" s="9" t="s">
        <v>5001</v>
      </c>
      <c r="B1046" s="9" t="s">
        <v>5002</v>
      </c>
      <c r="C1046" s="9" t="s">
        <v>5003</v>
      </c>
      <c r="D1046" s="10" t="n">
        <v>0.000199</v>
      </c>
      <c r="E1046" s="9" t="n">
        <v>761</v>
      </c>
      <c r="F1046" s="9" t="s">
        <v>5004</v>
      </c>
      <c r="G1046" s="9" t="s">
        <v>15</v>
      </c>
      <c r="H1046" s="9" t="n">
        <v>34602253</v>
      </c>
      <c r="I1046" s="9" t="n">
        <v>34602194</v>
      </c>
      <c r="J1046" s="9" t="s">
        <v>47</v>
      </c>
      <c r="K1046" s="11" t="s">
        <v>5005</v>
      </c>
    </row>
    <row r="1047" customFormat="false" ht="14.25" hidden="false" customHeight="false" outlineLevel="0" collapsed="false">
      <c r="A1047" s="9" t="s">
        <v>5006</v>
      </c>
      <c r="B1047" s="9" t="s">
        <v>5007</v>
      </c>
      <c r="C1047" s="9" t="s">
        <v>5008</v>
      </c>
      <c r="D1047" s="10" t="n">
        <v>2.77E-007</v>
      </c>
      <c r="E1047" s="9" t="n">
        <v>1482</v>
      </c>
      <c r="F1047" s="9" t="s">
        <v>5009</v>
      </c>
      <c r="G1047" s="9" t="s">
        <v>15</v>
      </c>
      <c r="H1047" s="9" t="n">
        <v>70763036</v>
      </c>
      <c r="I1047" s="9" t="n">
        <v>70763095</v>
      </c>
      <c r="J1047" s="9" t="s">
        <v>16</v>
      </c>
      <c r="K1047" s="11" t="s">
        <v>5010</v>
      </c>
    </row>
    <row r="1048" customFormat="false" ht="14.25" hidden="false" customHeight="false" outlineLevel="0" collapsed="false">
      <c r="A1048" s="9" t="s">
        <v>5011</v>
      </c>
      <c r="B1048" s="9" t="s">
        <v>5012</v>
      </c>
      <c r="C1048" s="9" t="s">
        <v>5013</v>
      </c>
      <c r="D1048" s="10" t="n">
        <v>0.017781155</v>
      </c>
      <c r="E1048" s="9" t="n">
        <v>887</v>
      </c>
      <c r="F1048" s="9" t="s">
        <v>5014</v>
      </c>
      <c r="G1048" s="9" t="s">
        <v>91</v>
      </c>
      <c r="H1048" s="9" t="n">
        <v>49355342</v>
      </c>
      <c r="I1048" s="9" t="n">
        <v>49355283</v>
      </c>
      <c r="J1048" s="9" t="s">
        <v>47</v>
      </c>
      <c r="K1048" s="11" t="s">
        <v>5015</v>
      </c>
    </row>
    <row r="1049" customFormat="false" ht="14.25" hidden="false" customHeight="false" outlineLevel="0" collapsed="false">
      <c r="A1049" s="9" t="s">
        <v>5016</v>
      </c>
      <c r="B1049" s="9" t="s">
        <v>5017</v>
      </c>
      <c r="C1049" s="9" t="s">
        <v>5018</v>
      </c>
      <c r="D1049" s="10" t="n">
        <v>0.000594</v>
      </c>
      <c r="E1049" s="9" t="n">
        <v>1840</v>
      </c>
      <c r="F1049" s="9" t="s">
        <v>5019</v>
      </c>
      <c r="G1049" s="9" t="s">
        <v>80</v>
      </c>
      <c r="H1049" s="9" t="n">
        <v>115909719</v>
      </c>
      <c r="I1049" s="9" t="n">
        <v>115909660</v>
      </c>
      <c r="J1049" s="9" t="s">
        <v>47</v>
      </c>
      <c r="K1049" s="11" t="s">
        <v>5020</v>
      </c>
    </row>
    <row r="1050" customFormat="false" ht="14.25" hidden="false" customHeight="false" outlineLevel="0" collapsed="false">
      <c r="A1050" s="9" t="s">
        <v>5021</v>
      </c>
      <c r="B1050" s="9" t="s">
        <v>5022</v>
      </c>
      <c r="C1050" s="9" t="s">
        <v>5023</v>
      </c>
      <c r="D1050" s="10" t="n">
        <v>0.029603072</v>
      </c>
      <c r="E1050" s="9" t="n">
        <v>3212</v>
      </c>
      <c r="F1050" s="9" t="s">
        <v>5024</v>
      </c>
      <c r="G1050" s="9" t="s">
        <v>34</v>
      </c>
      <c r="H1050" s="9" t="n">
        <v>47370912</v>
      </c>
      <c r="I1050" s="9" t="n">
        <v>47370971</v>
      </c>
      <c r="J1050" s="9" t="s">
        <v>16</v>
      </c>
      <c r="K1050" s="11" t="s">
        <v>5025</v>
      </c>
    </row>
    <row r="1051" customFormat="false" ht="14.25" hidden="false" customHeight="false" outlineLevel="0" collapsed="false">
      <c r="A1051" s="9" t="s">
        <v>5026</v>
      </c>
      <c r="B1051" s="9" t="s">
        <v>5027</v>
      </c>
      <c r="C1051" s="9" t="s">
        <v>5027</v>
      </c>
      <c r="D1051" s="10" t="n">
        <v>0.009361254</v>
      </c>
      <c r="E1051" s="9" t="n">
        <v>3239</v>
      </c>
      <c r="F1051" s="9" t="s">
        <v>5028</v>
      </c>
      <c r="G1051" s="9" t="s">
        <v>34</v>
      </c>
      <c r="H1051" s="9" t="n">
        <v>104173062</v>
      </c>
      <c r="I1051" s="9" t="n">
        <v>104173003</v>
      </c>
      <c r="J1051" s="9" t="s">
        <v>47</v>
      </c>
      <c r="K1051" s="11" t="s">
        <v>53</v>
      </c>
    </row>
    <row r="1052" customFormat="false" ht="14.25" hidden="false" customHeight="false" outlineLevel="0" collapsed="false">
      <c r="A1052" s="9" t="s">
        <v>5029</v>
      </c>
      <c r="B1052" s="9" t="s">
        <v>5030</v>
      </c>
      <c r="C1052" s="9" t="s">
        <v>5031</v>
      </c>
      <c r="D1052" s="10" t="n">
        <v>0.000535</v>
      </c>
      <c r="E1052" s="9" t="n">
        <v>705</v>
      </c>
      <c r="F1052" s="9" t="s">
        <v>5032</v>
      </c>
      <c r="G1052" s="9" t="s">
        <v>22</v>
      </c>
      <c r="H1052" s="9" t="n">
        <v>52500666</v>
      </c>
      <c r="I1052" s="9" t="n">
        <v>52500725</v>
      </c>
      <c r="J1052" s="9" t="s">
        <v>16</v>
      </c>
      <c r="K1052" s="11" t="s">
        <v>5033</v>
      </c>
    </row>
    <row r="1053" customFormat="false" ht="14.25" hidden="false" customHeight="false" outlineLevel="0" collapsed="false">
      <c r="A1053" s="9" t="s">
        <v>5034</v>
      </c>
      <c r="B1053" s="9" t="s">
        <v>5035</v>
      </c>
      <c r="C1053" s="9" t="s">
        <v>5036</v>
      </c>
      <c r="D1053" s="10" t="n">
        <v>0.006594309</v>
      </c>
      <c r="E1053" s="9" t="n">
        <v>734</v>
      </c>
      <c r="F1053" s="9" t="s">
        <v>5037</v>
      </c>
      <c r="G1053" s="9" t="s">
        <v>483</v>
      </c>
      <c r="H1053" s="9" t="n">
        <v>21161698</v>
      </c>
      <c r="I1053" s="9" t="n">
        <v>21161647</v>
      </c>
      <c r="J1053" s="9" t="s">
        <v>47</v>
      </c>
      <c r="K1053" s="11" t="s">
        <v>5038</v>
      </c>
    </row>
    <row r="1054" customFormat="false" ht="14.25" hidden="false" customHeight="false" outlineLevel="0" collapsed="false">
      <c r="A1054" s="9" t="s">
        <v>5039</v>
      </c>
      <c r="B1054" s="9" t="s">
        <v>5040</v>
      </c>
      <c r="C1054" s="9" t="s">
        <v>5041</v>
      </c>
      <c r="D1054" s="10" t="n">
        <v>0.045392737</v>
      </c>
      <c r="E1054" s="9" t="n">
        <v>613</v>
      </c>
      <c r="F1054" s="9" t="s">
        <v>5042</v>
      </c>
      <c r="G1054" s="9" t="s">
        <v>46</v>
      </c>
      <c r="H1054" s="9" t="n">
        <v>127599814</v>
      </c>
      <c r="I1054" s="9" t="n">
        <v>127599757</v>
      </c>
      <c r="J1054" s="9" t="s">
        <v>47</v>
      </c>
      <c r="K1054" s="11" t="s">
        <v>5043</v>
      </c>
    </row>
    <row r="1055" customFormat="false" ht="14.25" hidden="false" customHeight="false" outlineLevel="0" collapsed="false">
      <c r="A1055" s="9" t="s">
        <v>5044</v>
      </c>
      <c r="B1055" s="9" t="s">
        <v>5045</v>
      </c>
      <c r="C1055" s="9" t="s">
        <v>5046</v>
      </c>
      <c r="D1055" s="10" t="n">
        <v>0.004626473</v>
      </c>
      <c r="E1055" s="9" t="n">
        <v>690</v>
      </c>
      <c r="F1055" s="9" t="s">
        <v>5047</v>
      </c>
      <c r="G1055" s="9" t="s">
        <v>28</v>
      </c>
      <c r="H1055" s="9" t="n">
        <v>127608621</v>
      </c>
      <c r="I1055" s="9" t="n">
        <v>127608680</v>
      </c>
      <c r="J1055" s="9" t="s">
        <v>16</v>
      </c>
      <c r="K1055" s="11" t="s">
        <v>5048</v>
      </c>
    </row>
    <row r="1056" customFormat="false" ht="14.25" hidden="false" customHeight="false" outlineLevel="0" collapsed="false">
      <c r="A1056" s="9" t="s">
        <v>5049</v>
      </c>
      <c r="B1056" s="9" t="s">
        <v>5050</v>
      </c>
      <c r="C1056" s="9" t="s">
        <v>5050</v>
      </c>
      <c r="D1056" s="10" t="n">
        <v>0.008248268</v>
      </c>
      <c r="E1056" s="9" t="n">
        <v>729</v>
      </c>
      <c r="F1056" s="9" t="s">
        <v>5051</v>
      </c>
      <c r="G1056" s="9" t="s">
        <v>46</v>
      </c>
      <c r="H1056" s="9" t="n">
        <v>50473612</v>
      </c>
      <c r="I1056" s="9" t="n">
        <v>50473671</v>
      </c>
      <c r="J1056" s="9" t="s">
        <v>16</v>
      </c>
      <c r="K1056" s="11" t="s">
        <v>5052</v>
      </c>
    </row>
    <row r="1057" customFormat="false" ht="14.25" hidden="false" customHeight="false" outlineLevel="0" collapsed="false">
      <c r="A1057" s="9" t="s">
        <v>5053</v>
      </c>
      <c r="B1057" s="9" t="s">
        <v>5054</v>
      </c>
      <c r="C1057" s="9" t="s">
        <v>5055</v>
      </c>
      <c r="D1057" s="10" t="n">
        <v>0.040982123</v>
      </c>
      <c r="E1057" s="9" t="n">
        <v>774</v>
      </c>
      <c r="F1057" s="9" t="s">
        <v>5056</v>
      </c>
      <c r="G1057" s="9" t="s">
        <v>53</v>
      </c>
      <c r="H1057" s="9" t="s">
        <v>53</v>
      </c>
      <c r="I1057" s="9" t="s">
        <v>53</v>
      </c>
      <c r="J1057" s="9" t="s">
        <v>53</v>
      </c>
      <c r="K1057" s="11" t="s">
        <v>5057</v>
      </c>
    </row>
    <row r="1058" customFormat="false" ht="14.25" hidden="false" customHeight="false" outlineLevel="0" collapsed="false">
      <c r="A1058" s="9" t="s">
        <v>5058</v>
      </c>
      <c r="B1058" s="9" t="s">
        <v>5059</v>
      </c>
      <c r="C1058" s="9" t="s">
        <v>5060</v>
      </c>
      <c r="D1058" s="10" t="n">
        <v>0.043215733</v>
      </c>
      <c r="E1058" s="9" t="n">
        <v>1289</v>
      </c>
      <c r="F1058" s="9" t="s">
        <v>5061</v>
      </c>
      <c r="G1058" s="9" t="s">
        <v>34</v>
      </c>
      <c r="H1058" s="9" t="n">
        <v>50954488</v>
      </c>
      <c r="I1058" s="9" t="n">
        <v>50954429</v>
      </c>
      <c r="J1058" s="9" t="s">
        <v>47</v>
      </c>
      <c r="K1058" s="11" t="s">
        <v>5062</v>
      </c>
    </row>
    <row r="1059" customFormat="false" ht="14.25" hidden="false" customHeight="false" outlineLevel="0" collapsed="false">
      <c r="A1059" s="9" t="s">
        <v>5063</v>
      </c>
      <c r="B1059" s="9" t="s">
        <v>5064</v>
      </c>
      <c r="C1059" s="9" t="s">
        <v>5065</v>
      </c>
      <c r="D1059" s="10" t="n">
        <v>0.005352581</v>
      </c>
      <c r="E1059" s="9" t="n">
        <v>1878</v>
      </c>
      <c r="F1059" s="9" t="s">
        <v>5066</v>
      </c>
      <c r="G1059" s="9" t="s">
        <v>53</v>
      </c>
      <c r="H1059" s="9" t="s">
        <v>53</v>
      </c>
      <c r="I1059" s="9" t="s">
        <v>53</v>
      </c>
      <c r="J1059" s="9" t="s">
        <v>53</v>
      </c>
      <c r="K1059" s="11" t="s">
        <v>5067</v>
      </c>
    </row>
    <row r="1060" customFormat="false" ht="14.25" hidden="false" customHeight="false" outlineLevel="0" collapsed="false">
      <c r="A1060" s="9" t="s">
        <v>5068</v>
      </c>
      <c r="B1060" s="9" t="s">
        <v>5069</v>
      </c>
      <c r="C1060" s="9" t="s">
        <v>5070</v>
      </c>
      <c r="D1060" s="10" t="n">
        <v>0.011115043</v>
      </c>
      <c r="E1060" s="9" t="n">
        <v>640</v>
      </c>
      <c r="F1060" s="9" t="s">
        <v>5071</v>
      </c>
      <c r="G1060" s="9" t="s">
        <v>22</v>
      </c>
      <c r="H1060" s="9" t="n">
        <v>21286085</v>
      </c>
      <c r="I1060" s="9" t="n">
        <v>21286026</v>
      </c>
      <c r="J1060" s="9" t="s">
        <v>47</v>
      </c>
      <c r="K1060" s="11" t="s">
        <v>5072</v>
      </c>
    </row>
    <row r="1061" customFormat="false" ht="14.25" hidden="false" customHeight="false" outlineLevel="0" collapsed="false">
      <c r="A1061" s="9" t="s">
        <v>5073</v>
      </c>
      <c r="B1061" s="9" t="s">
        <v>5074</v>
      </c>
      <c r="C1061" s="9" t="s">
        <v>5075</v>
      </c>
      <c r="D1061" s="10" t="n">
        <v>0.003109928</v>
      </c>
      <c r="E1061" s="9" t="n">
        <v>799</v>
      </c>
      <c r="F1061" s="9" t="s">
        <v>5076</v>
      </c>
      <c r="G1061" s="9" t="s">
        <v>248</v>
      </c>
      <c r="H1061" s="9" t="n">
        <v>93711900</v>
      </c>
      <c r="I1061" s="9" t="n">
        <v>93711959</v>
      </c>
      <c r="J1061" s="9" t="s">
        <v>16</v>
      </c>
      <c r="K1061" s="11" t="s">
        <v>5077</v>
      </c>
    </row>
    <row r="1062" customFormat="false" ht="14.25" hidden="false" customHeight="false" outlineLevel="0" collapsed="false">
      <c r="A1062" s="9" t="s">
        <v>5078</v>
      </c>
      <c r="B1062" s="9" t="s">
        <v>5079</v>
      </c>
      <c r="C1062" s="9" t="s">
        <v>5080</v>
      </c>
      <c r="D1062" s="10" t="n">
        <v>0.014541051</v>
      </c>
      <c r="E1062" s="9" t="n">
        <v>676</v>
      </c>
      <c r="F1062" s="9" t="s">
        <v>5081</v>
      </c>
      <c r="G1062" s="9" t="s">
        <v>46</v>
      </c>
      <c r="H1062" s="9" t="n">
        <v>62818213</v>
      </c>
      <c r="I1062" s="9" t="n">
        <v>62818153</v>
      </c>
      <c r="J1062" s="9" t="s">
        <v>47</v>
      </c>
      <c r="K1062" s="11" t="s">
        <v>5082</v>
      </c>
    </row>
    <row r="1063" customFormat="false" ht="14.25" hidden="false" customHeight="false" outlineLevel="0" collapsed="false">
      <c r="A1063" s="9" t="s">
        <v>5083</v>
      </c>
      <c r="B1063" s="9" t="s">
        <v>5084</v>
      </c>
      <c r="C1063" s="9" t="s">
        <v>5085</v>
      </c>
      <c r="D1063" s="10" t="n">
        <v>0.03950406</v>
      </c>
      <c r="E1063" s="9" t="n">
        <v>2000</v>
      </c>
      <c r="F1063" s="9" t="s">
        <v>5086</v>
      </c>
      <c r="G1063" s="9" t="s">
        <v>91</v>
      </c>
      <c r="H1063" s="9" t="n">
        <v>4689420</v>
      </c>
      <c r="I1063" s="9" t="n">
        <v>4689361</v>
      </c>
      <c r="J1063" s="9" t="s">
        <v>47</v>
      </c>
      <c r="K1063" s="11" t="s">
        <v>5087</v>
      </c>
    </row>
    <row r="1064" customFormat="false" ht="14.25" hidden="false" customHeight="false" outlineLevel="0" collapsed="false">
      <c r="A1064" s="9" t="s">
        <v>5088</v>
      </c>
      <c r="B1064" s="9" t="s">
        <v>5089</v>
      </c>
      <c r="C1064" s="9" t="s">
        <v>5090</v>
      </c>
      <c r="D1064" s="10" t="n">
        <v>1.59E-010</v>
      </c>
      <c r="E1064" s="9" t="n">
        <v>631</v>
      </c>
      <c r="F1064" s="9" t="s">
        <v>5091</v>
      </c>
      <c r="G1064" s="9" t="s">
        <v>118</v>
      </c>
      <c r="H1064" s="9" t="n">
        <v>119268252</v>
      </c>
      <c r="I1064" s="9" t="n">
        <v>119268312</v>
      </c>
      <c r="J1064" s="9" t="s">
        <v>16</v>
      </c>
      <c r="K1064" s="11" t="s">
        <v>5092</v>
      </c>
    </row>
    <row r="1065" customFormat="false" ht="14.25" hidden="false" customHeight="false" outlineLevel="0" collapsed="false">
      <c r="A1065" s="9" t="s">
        <v>5093</v>
      </c>
      <c r="B1065" s="9" t="s">
        <v>5094</v>
      </c>
      <c r="C1065" s="9" t="s">
        <v>5095</v>
      </c>
      <c r="D1065" s="10" t="n">
        <v>0.001125341</v>
      </c>
      <c r="E1065" s="9" t="n">
        <v>1453</v>
      </c>
      <c r="F1065" s="9" t="s">
        <v>5096</v>
      </c>
      <c r="G1065" s="9" t="s">
        <v>28</v>
      </c>
      <c r="H1065" s="9" t="n">
        <v>8709180</v>
      </c>
      <c r="I1065" s="9" t="n">
        <v>8709121</v>
      </c>
      <c r="J1065" s="9" t="s">
        <v>47</v>
      </c>
      <c r="K1065" s="11" t="s">
        <v>5097</v>
      </c>
    </row>
    <row r="1066" customFormat="false" ht="14.25" hidden="false" customHeight="false" outlineLevel="0" collapsed="false">
      <c r="A1066" s="9" t="s">
        <v>5098</v>
      </c>
      <c r="B1066" s="9" t="s">
        <v>5099</v>
      </c>
      <c r="C1066" s="9" t="s">
        <v>5100</v>
      </c>
      <c r="D1066" s="10" t="n">
        <v>0.014009841</v>
      </c>
      <c r="E1066" s="9" t="n">
        <v>1846</v>
      </c>
      <c r="F1066" s="9" t="s">
        <v>5101</v>
      </c>
      <c r="G1066" s="9" t="s">
        <v>483</v>
      </c>
      <c r="H1066" s="9" t="n">
        <v>31754905</v>
      </c>
      <c r="I1066" s="9" t="n">
        <v>31754964</v>
      </c>
      <c r="J1066" s="9" t="s">
        <v>16</v>
      </c>
      <c r="K1066" s="11" t="s">
        <v>5102</v>
      </c>
    </row>
    <row r="1067" customFormat="false" ht="14.25" hidden="false" customHeight="false" outlineLevel="0" collapsed="false">
      <c r="A1067" s="9" t="s">
        <v>5103</v>
      </c>
      <c r="B1067" s="9" t="s">
        <v>5104</v>
      </c>
      <c r="C1067" s="9" t="s">
        <v>5105</v>
      </c>
      <c r="D1067" s="10" t="n">
        <v>0.001878007</v>
      </c>
      <c r="E1067" s="9" t="n">
        <v>689</v>
      </c>
      <c r="F1067" s="9" t="s">
        <v>5106</v>
      </c>
      <c r="G1067" s="9" t="s">
        <v>248</v>
      </c>
      <c r="H1067" s="9" t="n">
        <v>95319733</v>
      </c>
      <c r="I1067" s="9" t="n">
        <v>95319674</v>
      </c>
      <c r="J1067" s="9" t="s">
        <v>47</v>
      </c>
      <c r="K1067" s="11" t="s">
        <v>5107</v>
      </c>
    </row>
    <row r="1068" customFormat="false" ht="14.25" hidden="false" customHeight="false" outlineLevel="0" collapsed="false">
      <c r="A1068" s="9" t="s">
        <v>5108</v>
      </c>
      <c r="B1068" s="9" t="s">
        <v>5109</v>
      </c>
      <c r="C1068" s="9" t="s">
        <v>5109</v>
      </c>
      <c r="D1068" s="10" t="n">
        <v>0.018254694</v>
      </c>
      <c r="E1068" s="9" t="n">
        <v>864</v>
      </c>
      <c r="F1068" s="9" t="s">
        <v>5110</v>
      </c>
      <c r="G1068" s="9" t="s">
        <v>80</v>
      </c>
      <c r="H1068" s="9" t="n">
        <v>64984002</v>
      </c>
      <c r="I1068" s="9" t="n">
        <v>64983943</v>
      </c>
      <c r="J1068" s="9" t="s">
        <v>47</v>
      </c>
      <c r="K1068" s="11" t="s">
        <v>53</v>
      </c>
    </row>
    <row r="1069" customFormat="false" ht="14.25" hidden="false" customHeight="false" outlineLevel="0" collapsed="false">
      <c r="A1069" s="9" t="s">
        <v>5111</v>
      </c>
      <c r="B1069" s="9" t="s">
        <v>5112</v>
      </c>
      <c r="C1069" s="9" t="s">
        <v>5113</v>
      </c>
      <c r="D1069" s="10" t="n">
        <v>0.000826</v>
      </c>
      <c r="E1069" s="9" t="n">
        <v>685</v>
      </c>
      <c r="F1069" s="9" t="s">
        <v>5114</v>
      </c>
      <c r="G1069" s="9" t="s">
        <v>248</v>
      </c>
      <c r="H1069" s="9" t="n">
        <v>123411229</v>
      </c>
      <c r="I1069" s="9" t="n">
        <v>123411172</v>
      </c>
      <c r="J1069" s="9" t="s">
        <v>47</v>
      </c>
      <c r="K1069" s="11" t="s">
        <v>5115</v>
      </c>
    </row>
    <row r="1070" customFormat="false" ht="14.25" hidden="false" customHeight="false" outlineLevel="0" collapsed="false">
      <c r="A1070" s="9" t="s">
        <v>5116</v>
      </c>
      <c r="B1070" s="9" t="s">
        <v>5117</v>
      </c>
      <c r="C1070" s="9" t="s">
        <v>5118</v>
      </c>
      <c r="D1070" s="10" t="n">
        <v>0.000282</v>
      </c>
      <c r="E1070" s="9" t="n">
        <v>633</v>
      </c>
      <c r="F1070" s="9" t="s">
        <v>5119</v>
      </c>
      <c r="G1070" s="9" t="s">
        <v>91</v>
      </c>
      <c r="H1070" s="9" t="n">
        <v>38305260</v>
      </c>
      <c r="I1070" s="9" t="n">
        <v>38305201</v>
      </c>
      <c r="J1070" s="9" t="s">
        <v>47</v>
      </c>
      <c r="K1070" s="11" t="s">
        <v>5120</v>
      </c>
    </row>
    <row r="1071" customFormat="false" ht="14.25" hidden="false" customHeight="false" outlineLevel="0" collapsed="false">
      <c r="A1071" s="9" t="s">
        <v>5121</v>
      </c>
      <c r="B1071" s="9" t="s">
        <v>5122</v>
      </c>
      <c r="C1071" s="9" t="s">
        <v>5123</v>
      </c>
      <c r="D1071" s="10" t="n">
        <v>3.28E-007</v>
      </c>
      <c r="E1071" s="9" t="n">
        <v>1161</v>
      </c>
      <c r="F1071" s="9" t="s">
        <v>5124</v>
      </c>
      <c r="G1071" s="9" t="s">
        <v>80</v>
      </c>
      <c r="H1071" s="9" t="n">
        <v>113623754</v>
      </c>
      <c r="I1071" s="9" t="n">
        <v>113623813</v>
      </c>
      <c r="J1071" s="9" t="s">
        <v>16</v>
      </c>
      <c r="K1071" s="11" t="s">
        <v>5125</v>
      </c>
    </row>
    <row r="1072" customFormat="false" ht="14.25" hidden="false" customHeight="false" outlineLevel="0" collapsed="false">
      <c r="A1072" s="9" t="s">
        <v>5126</v>
      </c>
      <c r="B1072" s="9" t="s">
        <v>5127</v>
      </c>
      <c r="C1072" s="9" t="s">
        <v>5128</v>
      </c>
      <c r="D1072" s="10" t="n">
        <v>0.002080227</v>
      </c>
      <c r="E1072" s="9" t="n">
        <v>1395</v>
      </c>
      <c r="F1072" s="9" t="s">
        <v>5129</v>
      </c>
      <c r="G1072" s="9" t="s">
        <v>59</v>
      </c>
      <c r="H1072" s="9" t="n">
        <v>57312283</v>
      </c>
      <c r="I1072" s="9" t="n">
        <v>57312342</v>
      </c>
      <c r="J1072" s="9" t="s">
        <v>16</v>
      </c>
      <c r="K1072" s="11" t="s">
        <v>5130</v>
      </c>
    </row>
    <row r="1073" customFormat="false" ht="14.25" hidden="false" customHeight="false" outlineLevel="0" collapsed="false">
      <c r="A1073" s="9" t="s">
        <v>5131</v>
      </c>
      <c r="B1073" s="9" t="s">
        <v>5132</v>
      </c>
      <c r="C1073" s="9" t="s">
        <v>5132</v>
      </c>
      <c r="D1073" s="10" t="n">
        <v>0.034175135</v>
      </c>
      <c r="E1073" s="9" t="n">
        <v>3264</v>
      </c>
      <c r="F1073" s="9" t="s">
        <v>5133</v>
      </c>
      <c r="G1073" s="9" t="s">
        <v>179</v>
      </c>
      <c r="H1073" s="9" t="n">
        <v>56007564</v>
      </c>
      <c r="I1073" s="9" t="n">
        <v>56007623</v>
      </c>
      <c r="J1073" s="9" t="s">
        <v>16</v>
      </c>
      <c r="K1073" s="11" t="s">
        <v>53</v>
      </c>
    </row>
    <row r="1074" customFormat="false" ht="14.25" hidden="false" customHeight="false" outlineLevel="0" collapsed="false">
      <c r="A1074" s="9" t="s">
        <v>5134</v>
      </c>
      <c r="B1074" s="9" t="s">
        <v>5135</v>
      </c>
      <c r="C1074" s="9" t="s">
        <v>5136</v>
      </c>
      <c r="D1074" s="10" t="n">
        <v>0.03921686</v>
      </c>
      <c r="E1074" s="9" t="n">
        <v>899</v>
      </c>
      <c r="F1074" s="9" t="s">
        <v>5137</v>
      </c>
      <c r="G1074" s="9" t="s">
        <v>46</v>
      </c>
      <c r="H1074" s="9" t="n">
        <v>9863246</v>
      </c>
      <c r="I1074" s="9" t="n">
        <v>9863305</v>
      </c>
      <c r="J1074" s="9" t="s">
        <v>16</v>
      </c>
      <c r="K1074" s="11" t="s">
        <v>5138</v>
      </c>
    </row>
    <row r="1075" customFormat="false" ht="14.25" hidden="false" customHeight="false" outlineLevel="0" collapsed="false">
      <c r="A1075" s="9" t="s">
        <v>5139</v>
      </c>
      <c r="B1075" s="9" t="s">
        <v>5140</v>
      </c>
      <c r="C1075" s="9" t="s">
        <v>5141</v>
      </c>
      <c r="D1075" s="10" t="n">
        <v>0.03610289</v>
      </c>
      <c r="E1075" s="9" t="n">
        <v>1805</v>
      </c>
      <c r="F1075" s="9" t="s">
        <v>5142</v>
      </c>
      <c r="G1075" s="9" t="s">
        <v>74</v>
      </c>
      <c r="H1075" s="9" t="n">
        <v>49408779</v>
      </c>
      <c r="I1075" s="9" t="n">
        <v>49408720</v>
      </c>
      <c r="J1075" s="9" t="s">
        <v>47</v>
      </c>
      <c r="K1075" s="11" t="s">
        <v>5141</v>
      </c>
    </row>
    <row r="1076" customFormat="false" ht="14.25" hidden="false" customHeight="false" outlineLevel="0" collapsed="false">
      <c r="A1076" s="9" t="s">
        <v>5143</v>
      </c>
      <c r="B1076" s="9" t="s">
        <v>5144</v>
      </c>
      <c r="C1076" s="9" t="s">
        <v>5145</v>
      </c>
      <c r="D1076" s="10" t="n">
        <v>0.043802526</v>
      </c>
      <c r="E1076" s="9" t="n">
        <v>641</v>
      </c>
      <c r="F1076" s="9" t="s">
        <v>5146</v>
      </c>
      <c r="G1076" s="9" t="s">
        <v>53</v>
      </c>
      <c r="H1076" s="9" t="s">
        <v>53</v>
      </c>
      <c r="I1076" s="9" t="s">
        <v>53</v>
      </c>
      <c r="J1076" s="9" t="s">
        <v>53</v>
      </c>
      <c r="K1076" s="11" t="s">
        <v>5147</v>
      </c>
    </row>
    <row r="1077" customFormat="false" ht="14.25" hidden="false" customHeight="false" outlineLevel="0" collapsed="false">
      <c r="A1077" s="9" t="s">
        <v>5148</v>
      </c>
      <c r="B1077" s="9" t="s">
        <v>5149</v>
      </c>
      <c r="C1077" s="9" t="s">
        <v>5150</v>
      </c>
      <c r="D1077" s="10" t="n">
        <v>0.049414463</v>
      </c>
      <c r="E1077" s="9" t="n">
        <v>2388</v>
      </c>
      <c r="F1077" s="9" t="s">
        <v>5151</v>
      </c>
      <c r="G1077" s="9" t="s">
        <v>28</v>
      </c>
      <c r="H1077" s="9" t="n">
        <v>15915778</v>
      </c>
      <c r="I1077" s="9" t="n">
        <v>15915719</v>
      </c>
      <c r="J1077" s="9" t="s">
        <v>47</v>
      </c>
      <c r="K1077" s="11" t="s">
        <v>5152</v>
      </c>
    </row>
    <row r="1078" customFormat="false" ht="14.25" hidden="false" customHeight="false" outlineLevel="0" collapsed="false">
      <c r="A1078" s="9" t="s">
        <v>5153</v>
      </c>
      <c r="B1078" s="9" t="s">
        <v>5154</v>
      </c>
      <c r="C1078" s="9" t="s">
        <v>5155</v>
      </c>
      <c r="D1078" s="10" t="n">
        <v>3.42E-006</v>
      </c>
      <c r="E1078" s="9" t="n">
        <v>881</v>
      </c>
      <c r="F1078" s="9" t="s">
        <v>5156</v>
      </c>
      <c r="G1078" s="9" t="s">
        <v>118</v>
      </c>
      <c r="H1078" s="9" t="n">
        <v>22189671</v>
      </c>
      <c r="I1078" s="9" t="n">
        <v>22189612</v>
      </c>
      <c r="J1078" s="9" t="s">
        <v>47</v>
      </c>
      <c r="K1078" s="11" t="s">
        <v>5157</v>
      </c>
    </row>
    <row r="1079" customFormat="false" ht="14.25" hidden="false" customHeight="false" outlineLevel="0" collapsed="false">
      <c r="A1079" s="9" t="s">
        <v>5158</v>
      </c>
      <c r="B1079" s="9" t="s">
        <v>5159</v>
      </c>
      <c r="C1079" s="9" t="s">
        <v>5159</v>
      </c>
      <c r="D1079" s="10" t="n">
        <v>0.02325645</v>
      </c>
      <c r="E1079" s="9" t="n">
        <v>2441</v>
      </c>
      <c r="F1079" s="9" t="s">
        <v>5160</v>
      </c>
      <c r="G1079" s="9" t="s">
        <v>59</v>
      </c>
      <c r="H1079" s="9" t="n">
        <v>94612712</v>
      </c>
      <c r="I1079" s="9" t="n">
        <v>94612771</v>
      </c>
      <c r="J1079" s="9" t="s">
        <v>16</v>
      </c>
      <c r="K1079" s="11" t="s">
        <v>53</v>
      </c>
    </row>
    <row r="1080" customFormat="false" ht="14.25" hidden="false" customHeight="false" outlineLevel="0" collapsed="false">
      <c r="A1080" s="9" t="s">
        <v>5161</v>
      </c>
      <c r="B1080" s="9" t="s">
        <v>5162</v>
      </c>
      <c r="C1080" s="9" t="s">
        <v>5163</v>
      </c>
      <c r="D1080" s="10" t="n">
        <v>0.04311749</v>
      </c>
      <c r="E1080" s="9" t="n">
        <v>2716</v>
      </c>
      <c r="F1080" s="9" t="s">
        <v>5164</v>
      </c>
      <c r="G1080" s="9" t="s">
        <v>34</v>
      </c>
      <c r="H1080" s="9" t="n">
        <v>27780937</v>
      </c>
      <c r="I1080" s="9" t="n">
        <v>27780878</v>
      </c>
      <c r="J1080" s="9" t="s">
        <v>47</v>
      </c>
      <c r="K1080" s="11" t="s">
        <v>5165</v>
      </c>
    </row>
    <row r="1081" customFormat="false" ht="14.25" hidden="false" customHeight="false" outlineLevel="0" collapsed="false">
      <c r="A1081" s="9" t="s">
        <v>5166</v>
      </c>
      <c r="B1081" s="9" t="s">
        <v>5167</v>
      </c>
      <c r="C1081" s="9" t="s">
        <v>5168</v>
      </c>
      <c r="D1081" s="10" t="n">
        <v>0.003246909</v>
      </c>
      <c r="E1081" s="9" t="n">
        <v>664</v>
      </c>
      <c r="F1081" s="9" t="s">
        <v>5169</v>
      </c>
      <c r="G1081" s="9" t="s">
        <v>46</v>
      </c>
      <c r="H1081" s="9" t="n">
        <v>82842701</v>
      </c>
      <c r="I1081" s="9" t="n">
        <v>82842760</v>
      </c>
      <c r="J1081" s="9" t="s">
        <v>16</v>
      </c>
      <c r="K1081" s="11" t="s">
        <v>5170</v>
      </c>
    </row>
    <row r="1082" customFormat="false" ht="14.25" hidden="false" customHeight="false" outlineLevel="0" collapsed="false">
      <c r="A1082" s="9" t="s">
        <v>5171</v>
      </c>
      <c r="B1082" s="9" t="s">
        <v>5172</v>
      </c>
      <c r="C1082" s="9" t="s">
        <v>5173</v>
      </c>
      <c r="D1082" s="10" t="n">
        <v>0.028020784</v>
      </c>
      <c r="E1082" s="9" t="n">
        <v>999</v>
      </c>
      <c r="F1082" s="9" t="s">
        <v>5174</v>
      </c>
      <c r="G1082" s="9" t="s">
        <v>28</v>
      </c>
      <c r="H1082" s="9" t="n">
        <v>200449649</v>
      </c>
      <c r="I1082" s="9" t="n">
        <v>200449708</v>
      </c>
      <c r="J1082" s="9" t="s">
        <v>16</v>
      </c>
      <c r="K1082" s="11" t="s">
        <v>5175</v>
      </c>
    </row>
    <row r="1083" customFormat="false" ht="14.25" hidden="false" customHeight="false" outlineLevel="0" collapsed="false">
      <c r="A1083" s="9" t="s">
        <v>5176</v>
      </c>
      <c r="B1083" s="9" t="s">
        <v>5177</v>
      </c>
      <c r="C1083" s="9" t="s">
        <v>5178</v>
      </c>
      <c r="D1083" s="10" t="n">
        <v>0.038868066</v>
      </c>
      <c r="E1083" s="9" t="n">
        <v>1616</v>
      </c>
      <c r="F1083" s="9" t="s">
        <v>5179</v>
      </c>
      <c r="G1083" s="9" t="s">
        <v>46</v>
      </c>
      <c r="H1083" s="9" t="n">
        <v>38643306</v>
      </c>
      <c r="I1083" s="9" t="n">
        <v>38643365</v>
      </c>
      <c r="J1083" s="9" t="s">
        <v>16</v>
      </c>
      <c r="K1083" s="11" t="s">
        <v>5180</v>
      </c>
    </row>
    <row r="1084" customFormat="false" ht="14.25" hidden="false" customHeight="false" outlineLevel="0" collapsed="false">
      <c r="A1084" s="9" t="s">
        <v>5181</v>
      </c>
      <c r="B1084" s="9" t="s">
        <v>5182</v>
      </c>
      <c r="C1084" s="9" t="s">
        <v>5183</v>
      </c>
      <c r="D1084" s="10" t="n">
        <v>0.014896988</v>
      </c>
      <c r="E1084" s="9" t="n">
        <v>668</v>
      </c>
      <c r="F1084" s="9" t="s">
        <v>5184</v>
      </c>
      <c r="G1084" s="9" t="s">
        <v>159</v>
      </c>
      <c r="H1084" s="9" t="n">
        <v>115426130</v>
      </c>
      <c r="I1084" s="9" t="n">
        <v>115426189</v>
      </c>
      <c r="J1084" s="9" t="s">
        <v>16</v>
      </c>
      <c r="K1084" s="11" t="s">
        <v>5185</v>
      </c>
    </row>
    <row r="1085" customFormat="false" ht="14.25" hidden="false" customHeight="false" outlineLevel="0" collapsed="false">
      <c r="A1085" s="9" t="s">
        <v>5186</v>
      </c>
      <c r="B1085" s="9" t="s">
        <v>5187</v>
      </c>
      <c r="C1085" s="9" t="s">
        <v>5187</v>
      </c>
      <c r="D1085" s="10" t="n">
        <v>0.03818297</v>
      </c>
      <c r="E1085" s="9" t="n">
        <v>2814</v>
      </c>
      <c r="F1085" s="9" t="s">
        <v>5188</v>
      </c>
      <c r="G1085" s="9" t="s">
        <v>15</v>
      </c>
      <c r="H1085" s="9" t="n">
        <v>79766719</v>
      </c>
      <c r="I1085" s="9" t="n">
        <v>79766660</v>
      </c>
      <c r="J1085" s="9" t="s">
        <v>47</v>
      </c>
      <c r="K1085" s="11" t="s">
        <v>53</v>
      </c>
    </row>
    <row r="1086" customFormat="false" ht="14.25" hidden="false" customHeight="false" outlineLevel="0" collapsed="false">
      <c r="A1086" s="9" t="s">
        <v>5189</v>
      </c>
      <c r="B1086" s="9" t="s">
        <v>5190</v>
      </c>
      <c r="C1086" s="9" t="n">
        <v>40432</v>
      </c>
      <c r="D1086" s="10" t="n">
        <v>0.012176693</v>
      </c>
      <c r="E1086" s="9" t="n">
        <v>733</v>
      </c>
      <c r="F1086" s="9" t="s">
        <v>5191</v>
      </c>
      <c r="G1086" s="9" t="s">
        <v>85</v>
      </c>
      <c r="H1086" s="9" t="n">
        <v>62129027</v>
      </c>
      <c r="I1086" s="9" t="n">
        <v>62129086</v>
      </c>
      <c r="J1086" s="9" t="s">
        <v>16</v>
      </c>
      <c r="K1086" s="11" t="s">
        <v>5192</v>
      </c>
    </row>
    <row r="1087" customFormat="false" ht="14.25" hidden="false" customHeight="false" outlineLevel="0" collapsed="false">
      <c r="A1087" s="9" t="s">
        <v>5193</v>
      </c>
      <c r="B1087" s="9" t="s">
        <v>5194</v>
      </c>
      <c r="C1087" s="9" t="s">
        <v>5195</v>
      </c>
      <c r="D1087" s="10" t="n">
        <v>0.003614982</v>
      </c>
      <c r="E1087" s="9" t="n">
        <v>1999</v>
      </c>
      <c r="F1087" s="9" t="s">
        <v>5196</v>
      </c>
      <c r="G1087" s="9" t="s">
        <v>248</v>
      </c>
      <c r="H1087" s="9" t="n">
        <v>72745693</v>
      </c>
      <c r="I1087" s="9" t="n">
        <v>72745634</v>
      </c>
      <c r="J1087" s="9" t="s">
        <v>47</v>
      </c>
      <c r="K1087" s="11" t="s">
        <v>5197</v>
      </c>
    </row>
    <row r="1088" customFormat="false" ht="14.25" hidden="false" customHeight="false" outlineLevel="0" collapsed="false">
      <c r="A1088" s="9" t="s">
        <v>5198</v>
      </c>
      <c r="B1088" s="9" t="s">
        <v>5199</v>
      </c>
      <c r="C1088" s="9" t="s">
        <v>5200</v>
      </c>
      <c r="D1088" s="10" t="n">
        <v>0.007156553</v>
      </c>
      <c r="E1088" s="9" t="n">
        <v>809</v>
      </c>
      <c r="F1088" s="9" t="s">
        <v>5201</v>
      </c>
      <c r="G1088" s="9" t="s">
        <v>15</v>
      </c>
      <c r="H1088" s="9" t="n">
        <v>23818153</v>
      </c>
      <c r="I1088" s="9" t="n">
        <v>23818212</v>
      </c>
      <c r="J1088" s="9" t="s">
        <v>16</v>
      </c>
      <c r="K1088" s="11" t="s">
        <v>5202</v>
      </c>
    </row>
    <row r="1089" customFormat="false" ht="14.25" hidden="false" customHeight="false" outlineLevel="0" collapsed="false">
      <c r="A1089" s="9" t="s">
        <v>5203</v>
      </c>
      <c r="B1089" s="9" t="s">
        <v>5204</v>
      </c>
      <c r="C1089" s="9" t="s">
        <v>5205</v>
      </c>
      <c r="D1089" s="10" t="n">
        <v>0.007104258</v>
      </c>
      <c r="E1089" s="9" t="n">
        <v>1807</v>
      </c>
      <c r="F1089" s="9" t="s">
        <v>5206</v>
      </c>
      <c r="G1089" s="9" t="s">
        <v>40</v>
      </c>
      <c r="H1089" s="9" t="n">
        <v>26116976</v>
      </c>
      <c r="I1089" s="9" t="n">
        <v>26116917</v>
      </c>
      <c r="J1089" s="9" t="s">
        <v>47</v>
      </c>
      <c r="K1089" s="11" t="s">
        <v>5207</v>
      </c>
    </row>
    <row r="1090" customFormat="false" ht="14.25" hidden="false" customHeight="false" outlineLevel="0" collapsed="false">
      <c r="A1090" s="9" t="s">
        <v>5208</v>
      </c>
      <c r="B1090" s="9" t="s">
        <v>5209</v>
      </c>
      <c r="C1090" s="9" t="s">
        <v>5210</v>
      </c>
      <c r="D1090" s="10" t="n">
        <v>0.009721091</v>
      </c>
      <c r="E1090" s="9" t="n">
        <v>713</v>
      </c>
      <c r="F1090" s="9" t="s">
        <v>5211</v>
      </c>
      <c r="G1090" s="9" t="s">
        <v>53</v>
      </c>
      <c r="H1090" s="9" t="s">
        <v>53</v>
      </c>
      <c r="I1090" s="9" t="s">
        <v>53</v>
      </c>
      <c r="J1090" s="9" t="s">
        <v>53</v>
      </c>
      <c r="K1090" s="11" t="s">
        <v>5212</v>
      </c>
    </row>
    <row r="1091" customFormat="false" ht="14.25" hidden="false" customHeight="false" outlineLevel="0" collapsed="false">
      <c r="A1091" s="9" t="s">
        <v>5213</v>
      </c>
      <c r="B1091" s="9" t="s">
        <v>5214</v>
      </c>
      <c r="C1091" s="9" t="s">
        <v>5215</v>
      </c>
      <c r="D1091" s="10" t="n">
        <v>0.001499341</v>
      </c>
      <c r="E1091" s="9" t="n">
        <v>6187</v>
      </c>
      <c r="F1091" s="9" t="s">
        <v>5216</v>
      </c>
      <c r="G1091" s="9" t="s">
        <v>34</v>
      </c>
      <c r="H1091" s="9" t="n">
        <v>93882134</v>
      </c>
      <c r="I1091" s="9" t="n">
        <v>93882075</v>
      </c>
      <c r="J1091" s="9" t="s">
        <v>47</v>
      </c>
      <c r="K1091" s="11" t="s">
        <v>5217</v>
      </c>
    </row>
    <row r="1092" customFormat="false" ht="14.25" hidden="false" customHeight="false" outlineLevel="0" collapsed="false">
      <c r="A1092" s="9" t="s">
        <v>5218</v>
      </c>
      <c r="B1092" s="9" t="s">
        <v>5219</v>
      </c>
      <c r="C1092" s="9" t="s">
        <v>5220</v>
      </c>
      <c r="D1092" s="10" t="n">
        <v>0.000121</v>
      </c>
      <c r="E1092" s="9" t="n">
        <v>1626</v>
      </c>
      <c r="F1092" s="9" t="s">
        <v>5221</v>
      </c>
      <c r="G1092" s="9" t="s">
        <v>59</v>
      </c>
      <c r="H1092" s="9" t="n">
        <v>13868083</v>
      </c>
      <c r="I1092" s="9" t="n">
        <v>13868142</v>
      </c>
      <c r="J1092" s="9" t="s">
        <v>16</v>
      </c>
      <c r="K1092" s="11" t="s">
        <v>5222</v>
      </c>
    </row>
    <row r="1093" customFormat="false" ht="14.25" hidden="false" customHeight="false" outlineLevel="0" collapsed="false">
      <c r="A1093" s="9" t="s">
        <v>5223</v>
      </c>
      <c r="B1093" s="9" t="s">
        <v>5224</v>
      </c>
      <c r="C1093" s="9" t="s">
        <v>5225</v>
      </c>
      <c r="D1093" s="10" t="n">
        <v>0.000685</v>
      </c>
      <c r="E1093" s="9" t="n">
        <v>666</v>
      </c>
      <c r="F1093" s="9" t="s">
        <v>5226</v>
      </c>
      <c r="G1093" s="9" t="s">
        <v>53</v>
      </c>
      <c r="H1093" s="9" t="s">
        <v>53</v>
      </c>
      <c r="I1093" s="9" t="s">
        <v>53</v>
      </c>
      <c r="J1093" s="9" t="s">
        <v>53</v>
      </c>
      <c r="K1093" s="11" t="s">
        <v>5227</v>
      </c>
    </row>
    <row r="1094" customFormat="false" ht="14.25" hidden="false" customHeight="false" outlineLevel="0" collapsed="false">
      <c r="A1094" s="9" t="s">
        <v>5228</v>
      </c>
      <c r="B1094" s="9" t="s">
        <v>5229</v>
      </c>
      <c r="C1094" s="9" t="s">
        <v>5230</v>
      </c>
      <c r="D1094" s="10" t="n">
        <v>0.001097699</v>
      </c>
      <c r="E1094" s="9" t="n">
        <v>2864</v>
      </c>
      <c r="F1094" s="9" t="s">
        <v>5231</v>
      </c>
      <c r="G1094" s="9" t="s">
        <v>46</v>
      </c>
      <c r="H1094" s="9" t="n">
        <v>73257505</v>
      </c>
      <c r="I1094" s="9" t="n">
        <v>73257564</v>
      </c>
      <c r="J1094" s="9" t="s">
        <v>16</v>
      </c>
      <c r="K1094" s="11" t="s">
        <v>5232</v>
      </c>
    </row>
    <row r="1095" customFormat="false" ht="14.25" hidden="false" customHeight="false" outlineLevel="0" collapsed="false">
      <c r="A1095" s="9" t="s">
        <v>5233</v>
      </c>
      <c r="B1095" s="9" t="s">
        <v>5234</v>
      </c>
      <c r="C1095" s="9" t="s">
        <v>5235</v>
      </c>
      <c r="D1095" s="10" t="n">
        <v>0.003289454</v>
      </c>
      <c r="E1095" s="9" t="n">
        <v>836</v>
      </c>
      <c r="F1095" s="9" t="s">
        <v>5236</v>
      </c>
      <c r="G1095" s="9" t="s">
        <v>248</v>
      </c>
      <c r="H1095" s="9" t="n">
        <v>3235485</v>
      </c>
      <c r="I1095" s="9" t="n">
        <v>3235426</v>
      </c>
      <c r="J1095" s="9" t="s">
        <v>47</v>
      </c>
      <c r="K1095" s="11" t="s">
        <v>5237</v>
      </c>
    </row>
    <row r="1096" customFormat="false" ht="14.25" hidden="false" customHeight="false" outlineLevel="0" collapsed="false">
      <c r="A1096" s="9" t="s">
        <v>5238</v>
      </c>
      <c r="B1096" s="9" t="s">
        <v>5239</v>
      </c>
      <c r="C1096" s="9" t="s">
        <v>5239</v>
      </c>
      <c r="D1096" s="10" t="n">
        <v>9.28E-005</v>
      </c>
      <c r="E1096" s="9" t="n">
        <v>711</v>
      </c>
      <c r="F1096" s="9" t="s">
        <v>5240</v>
      </c>
      <c r="G1096" s="9" t="s">
        <v>40</v>
      </c>
      <c r="H1096" s="9" t="n">
        <v>78311668</v>
      </c>
      <c r="I1096" s="9" t="n">
        <v>78311728</v>
      </c>
      <c r="J1096" s="9" t="s">
        <v>16</v>
      </c>
      <c r="K1096" s="11" t="s">
        <v>53</v>
      </c>
    </row>
    <row r="1097" customFormat="false" ht="14.25" hidden="false" customHeight="false" outlineLevel="0" collapsed="false">
      <c r="A1097" s="9" t="s">
        <v>5241</v>
      </c>
      <c r="B1097" s="9" t="s">
        <v>5242</v>
      </c>
      <c r="C1097" s="9" t="s">
        <v>5243</v>
      </c>
      <c r="D1097" s="10" t="n">
        <v>0.001563793</v>
      </c>
      <c r="E1097" s="9" t="n">
        <v>1482</v>
      </c>
      <c r="F1097" s="9" t="s">
        <v>5244</v>
      </c>
      <c r="G1097" s="9" t="s">
        <v>179</v>
      </c>
      <c r="H1097" s="9" t="n">
        <v>36013829</v>
      </c>
      <c r="I1097" s="9" t="n">
        <v>36013888</v>
      </c>
      <c r="J1097" s="9" t="s">
        <v>16</v>
      </c>
      <c r="K1097" s="11" t="s">
        <v>5245</v>
      </c>
    </row>
    <row r="1098" customFormat="false" ht="14.25" hidden="false" customHeight="false" outlineLevel="0" collapsed="false">
      <c r="A1098" s="9" t="s">
        <v>5246</v>
      </c>
      <c r="B1098" s="9" t="s">
        <v>5247</v>
      </c>
      <c r="C1098" s="9" t="s">
        <v>5248</v>
      </c>
      <c r="D1098" s="10" t="n">
        <v>0.000112</v>
      </c>
      <c r="E1098" s="9" t="n">
        <v>1628</v>
      </c>
      <c r="F1098" s="9" t="s">
        <v>5249</v>
      </c>
      <c r="G1098" s="9" t="s">
        <v>80</v>
      </c>
      <c r="H1098" s="9" t="n">
        <v>99574305</v>
      </c>
      <c r="I1098" s="9" t="n">
        <v>99574364</v>
      </c>
      <c r="J1098" s="9" t="s">
        <v>16</v>
      </c>
      <c r="K1098" s="11" t="s">
        <v>5250</v>
      </c>
    </row>
    <row r="1099" customFormat="false" ht="14.25" hidden="false" customHeight="false" outlineLevel="0" collapsed="false">
      <c r="A1099" s="9" t="s">
        <v>5251</v>
      </c>
      <c r="B1099" s="9" t="s">
        <v>5252</v>
      </c>
      <c r="C1099" s="9" t="s">
        <v>5253</v>
      </c>
      <c r="D1099" s="10" t="n">
        <v>7.4E-006</v>
      </c>
      <c r="E1099" s="9" t="n">
        <v>2681</v>
      </c>
      <c r="F1099" s="9" t="s">
        <v>5254</v>
      </c>
      <c r="G1099" s="9" t="s">
        <v>85</v>
      </c>
      <c r="H1099" s="9" t="n">
        <v>112786915</v>
      </c>
      <c r="I1099" s="9" t="n">
        <v>112786856</v>
      </c>
      <c r="J1099" s="9" t="s">
        <v>47</v>
      </c>
      <c r="K1099" s="11" t="s">
        <v>5255</v>
      </c>
    </row>
    <row r="1100" customFormat="false" ht="14.25" hidden="false" customHeight="false" outlineLevel="0" collapsed="false">
      <c r="A1100" s="9" t="s">
        <v>5256</v>
      </c>
      <c r="B1100" s="9" t="s">
        <v>5257</v>
      </c>
      <c r="C1100" s="9" t="s">
        <v>5258</v>
      </c>
      <c r="D1100" s="10" t="n">
        <v>0.00689315</v>
      </c>
      <c r="E1100" s="9" t="n">
        <v>5929</v>
      </c>
      <c r="F1100" s="9" t="s">
        <v>5259</v>
      </c>
      <c r="G1100" s="9" t="s">
        <v>91</v>
      </c>
      <c r="H1100" s="9" t="n">
        <v>52265919</v>
      </c>
      <c r="I1100" s="9" t="n">
        <v>52265859</v>
      </c>
      <c r="J1100" s="9" t="s">
        <v>47</v>
      </c>
      <c r="K1100" s="11" t="s">
        <v>5260</v>
      </c>
    </row>
    <row r="1101" customFormat="false" ht="14.25" hidden="false" customHeight="false" outlineLevel="0" collapsed="false">
      <c r="A1101" s="9" t="s">
        <v>5261</v>
      </c>
      <c r="B1101" s="9" t="s">
        <v>5262</v>
      </c>
      <c r="C1101" s="9" t="s">
        <v>5262</v>
      </c>
      <c r="D1101" s="10" t="n">
        <v>1.17E-007</v>
      </c>
      <c r="E1101" s="9" t="n">
        <v>730</v>
      </c>
      <c r="F1101" s="9" t="s">
        <v>5263</v>
      </c>
      <c r="G1101" s="9" t="s">
        <v>53</v>
      </c>
      <c r="H1101" s="9" t="s">
        <v>53</v>
      </c>
      <c r="I1101" s="9" t="s">
        <v>53</v>
      </c>
      <c r="J1101" s="9" t="s">
        <v>53</v>
      </c>
      <c r="K1101" s="11" t="s">
        <v>53</v>
      </c>
    </row>
    <row r="1102" customFormat="false" ht="14.25" hidden="false" customHeight="false" outlineLevel="0" collapsed="false">
      <c r="A1102" s="9" t="s">
        <v>5264</v>
      </c>
      <c r="B1102" s="9" t="s">
        <v>5265</v>
      </c>
      <c r="C1102" s="9" t="s">
        <v>5266</v>
      </c>
      <c r="D1102" s="10" t="n">
        <v>0.002314169</v>
      </c>
      <c r="E1102" s="9" t="n">
        <v>564</v>
      </c>
      <c r="F1102" s="9" t="s">
        <v>5267</v>
      </c>
      <c r="G1102" s="9" t="s">
        <v>91</v>
      </c>
      <c r="H1102" s="9" t="n">
        <v>56213441</v>
      </c>
      <c r="I1102" s="9" t="n">
        <v>56213382</v>
      </c>
      <c r="J1102" s="9" t="s">
        <v>47</v>
      </c>
      <c r="K1102" s="11" t="s">
        <v>5268</v>
      </c>
    </row>
    <row r="1103" customFormat="false" ht="14.25" hidden="false" customHeight="false" outlineLevel="0" collapsed="false">
      <c r="A1103" s="9" t="s">
        <v>5269</v>
      </c>
      <c r="B1103" s="9" t="s">
        <v>5270</v>
      </c>
      <c r="C1103" s="9" t="s">
        <v>5270</v>
      </c>
      <c r="D1103" s="10" t="n">
        <v>0.012073084</v>
      </c>
      <c r="E1103" s="9" t="n">
        <v>1329</v>
      </c>
      <c r="F1103" s="9" t="s">
        <v>5271</v>
      </c>
      <c r="G1103" s="9" t="s">
        <v>15</v>
      </c>
      <c r="H1103" s="9" t="n">
        <v>96799042</v>
      </c>
      <c r="I1103" s="9" t="n">
        <v>96799101</v>
      </c>
      <c r="J1103" s="9" t="s">
        <v>16</v>
      </c>
      <c r="K1103" s="11" t="s">
        <v>53</v>
      </c>
    </row>
    <row r="1104" customFormat="false" ht="14.25" hidden="false" customHeight="false" outlineLevel="0" collapsed="false">
      <c r="A1104" s="9" t="s">
        <v>5272</v>
      </c>
      <c r="B1104" s="9" t="s">
        <v>5273</v>
      </c>
      <c r="C1104" s="9" t="s">
        <v>5273</v>
      </c>
      <c r="D1104" s="10" t="n">
        <v>0.00023</v>
      </c>
      <c r="E1104" s="9" t="n">
        <v>1217</v>
      </c>
      <c r="F1104" s="9" t="s">
        <v>5274</v>
      </c>
      <c r="G1104" s="9" t="s">
        <v>185</v>
      </c>
      <c r="H1104" s="9" t="n">
        <v>4331797</v>
      </c>
      <c r="I1104" s="9" t="n">
        <v>4331856</v>
      </c>
      <c r="J1104" s="9" t="s">
        <v>16</v>
      </c>
      <c r="K1104" s="11" t="s">
        <v>53</v>
      </c>
    </row>
    <row r="1105" customFormat="false" ht="14.25" hidden="false" customHeight="false" outlineLevel="0" collapsed="false">
      <c r="A1105" s="9" t="s">
        <v>5275</v>
      </c>
      <c r="B1105" s="9" t="s">
        <v>5276</v>
      </c>
      <c r="C1105" s="9" t="s">
        <v>5277</v>
      </c>
      <c r="D1105" s="10" t="n">
        <v>0.004765756</v>
      </c>
      <c r="E1105" s="9" t="n">
        <v>2513</v>
      </c>
      <c r="F1105" s="9" t="s">
        <v>5278</v>
      </c>
      <c r="G1105" s="9" t="s">
        <v>85</v>
      </c>
      <c r="H1105" s="9" t="n">
        <v>95261</v>
      </c>
      <c r="I1105" s="9" t="n">
        <v>95202</v>
      </c>
      <c r="J1105" s="9" t="s">
        <v>47</v>
      </c>
      <c r="K1105" s="11" t="s">
        <v>5279</v>
      </c>
    </row>
    <row r="1106" customFormat="false" ht="14.25" hidden="false" customHeight="false" outlineLevel="0" collapsed="false">
      <c r="A1106" s="9" t="s">
        <v>5280</v>
      </c>
      <c r="B1106" s="9" t="s">
        <v>5281</v>
      </c>
      <c r="C1106" s="9" t="s">
        <v>5281</v>
      </c>
      <c r="D1106" s="10" t="n">
        <v>0.002887458</v>
      </c>
      <c r="E1106" s="9" t="n">
        <v>1344</v>
      </c>
      <c r="F1106" s="9" t="s">
        <v>5282</v>
      </c>
      <c r="G1106" s="9" t="s">
        <v>28</v>
      </c>
      <c r="H1106" s="9" t="n">
        <v>14323504</v>
      </c>
      <c r="I1106" s="9" t="n">
        <v>14323563</v>
      </c>
      <c r="J1106" s="9" t="s">
        <v>16</v>
      </c>
      <c r="K1106" s="11" t="s">
        <v>53</v>
      </c>
    </row>
    <row r="1107" customFormat="false" ht="14.25" hidden="false" customHeight="false" outlineLevel="0" collapsed="false">
      <c r="A1107" s="9" t="s">
        <v>5283</v>
      </c>
      <c r="B1107" s="9" t="s">
        <v>5284</v>
      </c>
      <c r="C1107" s="9" t="s">
        <v>5285</v>
      </c>
      <c r="D1107" s="10" t="n">
        <v>0.000107</v>
      </c>
      <c r="E1107" s="9" t="n">
        <v>1728</v>
      </c>
      <c r="F1107" s="9" t="s">
        <v>5286</v>
      </c>
      <c r="G1107" s="9" t="s">
        <v>40</v>
      </c>
      <c r="H1107" s="9" t="n">
        <v>26592543</v>
      </c>
      <c r="I1107" s="9" t="n">
        <v>26592602</v>
      </c>
      <c r="J1107" s="9" t="s">
        <v>16</v>
      </c>
      <c r="K1107" s="11" t="s">
        <v>5287</v>
      </c>
    </row>
    <row r="1108" customFormat="false" ht="14.25" hidden="false" customHeight="false" outlineLevel="0" collapsed="false">
      <c r="A1108" s="9" t="s">
        <v>5288</v>
      </c>
      <c r="B1108" s="9" t="s">
        <v>5289</v>
      </c>
      <c r="C1108" s="9" t="s">
        <v>5290</v>
      </c>
      <c r="D1108" s="10" t="n">
        <v>0.009326188</v>
      </c>
      <c r="E1108" s="9" t="n">
        <v>2230</v>
      </c>
      <c r="F1108" s="9" t="s">
        <v>5291</v>
      </c>
      <c r="G1108" s="9" t="s">
        <v>15</v>
      </c>
      <c r="H1108" s="9" t="n">
        <v>35976077</v>
      </c>
      <c r="I1108" s="9" t="n">
        <v>35976018</v>
      </c>
      <c r="J1108" s="9" t="s">
        <v>47</v>
      </c>
      <c r="K1108" s="11" t="s">
        <v>5292</v>
      </c>
    </row>
    <row r="1109" customFormat="false" ht="14.25" hidden="false" customHeight="false" outlineLevel="0" collapsed="false">
      <c r="A1109" s="9" t="s">
        <v>5293</v>
      </c>
      <c r="B1109" s="9" t="s">
        <v>5294</v>
      </c>
      <c r="C1109" s="9" t="s">
        <v>5295</v>
      </c>
      <c r="D1109" s="10" t="n">
        <v>0.001604273</v>
      </c>
      <c r="E1109" s="9" t="n">
        <v>765</v>
      </c>
      <c r="F1109" s="9" t="s">
        <v>5296</v>
      </c>
      <c r="G1109" s="9" t="s">
        <v>15</v>
      </c>
      <c r="H1109" s="9" t="n">
        <v>43985252</v>
      </c>
      <c r="I1109" s="9" t="n">
        <v>43985311</v>
      </c>
      <c r="J1109" s="9" t="s">
        <v>16</v>
      </c>
      <c r="K1109" s="11" t="s">
        <v>5297</v>
      </c>
    </row>
    <row r="1110" customFormat="false" ht="14.25" hidden="false" customHeight="false" outlineLevel="0" collapsed="false">
      <c r="A1110" s="9" t="s">
        <v>5298</v>
      </c>
      <c r="B1110" s="9" t="s">
        <v>5299</v>
      </c>
      <c r="C1110" s="9" t="s">
        <v>5300</v>
      </c>
      <c r="D1110" s="10" t="n">
        <v>0.003772447</v>
      </c>
      <c r="E1110" s="9" t="n">
        <v>836</v>
      </c>
      <c r="F1110" s="9" t="s">
        <v>5301</v>
      </c>
      <c r="G1110" s="9" t="s">
        <v>22</v>
      </c>
      <c r="H1110" s="9" t="n">
        <v>51592337</v>
      </c>
      <c r="I1110" s="9" t="n">
        <v>51592396</v>
      </c>
      <c r="J1110" s="9" t="s">
        <v>16</v>
      </c>
      <c r="K1110" s="11" t="s">
        <v>5302</v>
      </c>
    </row>
    <row r="1111" customFormat="false" ht="14.25" hidden="false" customHeight="false" outlineLevel="0" collapsed="false">
      <c r="A1111" s="9" t="s">
        <v>5303</v>
      </c>
      <c r="B1111" s="9" t="s">
        <v>5304</v>
      </c>
      <c r="C1111" s="9" t="s">
        <v>5305</v>
      </c>
      <c r="D1111" s="10" t="n">
        <v>0.001630589</v>
      </c>
      <c r="E1111" s="9" t="n">
        <v>2203</v>
      </c>
      <c r="F1111" s="9" t="s">
        <v>5306</v>
      </c>
      <c r="G1111" s="9" t="s">
        <v>85</v>
      </c>
      <c r="H1111" s="9" t="n">
        <v>542804</v>
      </c>
      <c r="I1111" s="9" t="n">
        <v>542745</v>
      </c>
      <c r="J1111" s="9" t="s">
        <v>47</v>
      </c>
      <c r="K1111" s="11" t="s">
        <v>5307</v>
      </c>
    </row>
    <row r="1112" customFormat="false" ht="14.25" hidden="false" customHeight="false" outlineLevel="0" collapsed="false">
      <c r="A1112" s="9" t="s">
        <v>5308</v>
      </c>
      <c r="B1112" s="9" t="s">
        <v>5309</v>
      </c>
      <c r="C1112" s="9" t="s">
        <v>5310</v>
      </c>
      <c r="D1112" s="10" t="n">
        <v>0.000494</v>
      </c>
      <c r="E1112" s="9" t="n">
        <v>1061</v>
      </c>
      <c r="F1112" s="9" t="s">
        <v>5311</v>
      </c>
      <c r="G1112" s="9" t="s">
        <v>34</v>
      </c>
      <c r="H1112" s="9" t="n">
        <v>111417362</v>
      </c>
      <c r="I1112" s="9" t="n">
        <v>111417303</v>
      </c>
      <c r="J1112" s="9" t="s">
        <v>47</v>
      </c>
      <c r="K1112" s="11" t="s">
        <v>5312</v>
      </c>
    </row>
    <row r="1113" customFormat="false" ht="14.25" hidden="false" customHeight="false" outlineLevel="0" collapsed="false">
      <c r="A1113" s="9" t="s">
        <v>5313</v>
      </c>
      <c r="B1113" s="9" t="s">
        <v>5314</v>
      </c>
      <c r="C1113" s="9" t="s">
        <v>5315</v>
      </c>
      <c r="D1113" s="10" t="n">
        <v>0.001219372</v>
      </c>
      <c r="E1113" s="9" t="n">
        <v>492</v>
      </c>
      <c r="F1113" s="9" t="s">
        <v>5316</v>
      </c>
      <c r="G1113" s="9" t="s">
        <v>248</v>
      </c>
      <c r="H1113" s="9" t="n">
        <v>77108391</v>
      </c>
      <c r="I1113" s="9" t="n">
        <v>77108450</v>
      </c>
      <c r="J1113" s="9" t="s">
        <v>16</v>
      </c>
      <c r="K1113" s="11" t="s">
        <v>5317</v>
      </c>
    </row>
    <row r="1114" customFormat="false" ht="14.25" hidden="false" customHeight="false" outlineLevel="0" collapsed="false">
      <c r="A1114" s="9" t="s">
        <v>5318</v>
      </c>
      <c r="B1114" s="9" t="s">
        <v>5319</v>
      </c>
      <c r="C1114" s="9" t="s">
        <v>5320</v>
      </c>
      <c r="D1114" s="10" t="n">
        <v>0.004593622</v>
      </c>
      <c r="E1114" s="9" t="n">
        <v>863</v>
      </c>
      <c r="F1114" s="9" t="s">
        <v>5321</v>
      </c>
      <c r="G1114" s="9" t="s">
        <v>34</v>
      </c>
      <c r="H1114" s="9" t="n">
        <v>45646324</v>
      </c>
      <c r="I1114" s="9" t="n">
        <v>45646273</v>
      </c>
      <c r="J1114" s="9" t="s">
        <v>47</v>
      </c>
      <c r="K1114" s="11" t="s">
        <v>5322</v>
      </c>
    </row>
    <row r="1115" customFormat="false" ht="14.25" hidden="false" customHeight="false" outlineLevel="0" collapsed="false">
      <c r="A1115" s="9" t="s">
        <v>5323</v>
      </c>
      <c r="B1115" s="9" t="s">
        <v>5324</v>
      </c>
      <c r="C1115" s="9" t="s">
        <v>5325</v>
      </c>
      <c r="D1115" s="10" t="n">
        <v>0.003553773</v>
      </c>
      <c r="E1115" s="9" t="n">
        <v>1972</v>
      </c>
      <c r="F1115" s="9" t="s">
        <v>5326</v>
      </c>
      <c r="G1115" s="9" t="s">
        <v>74</v>
      </c>
      <c r="H1115" s="9" t="n">
        <v>32657740</v>
      </c>
      <c r="I1115" s="9" t="n">
        <v>32657681</v>
      </c>
      <c r="J1115" s="9" t="s">
        <v>47</v>
      </c>
      <c r="K1115" s="11" t="s">
        <v>5327</v>
      </c>
    </row>
    <row r="1116" customFormat="false" ht="14.25" hidden="false" customHeight="false" outlineLevel="0" collapsed="false">
      <c r="A1116" s="9" t="s">
        <v>5328</v>
      </c>
      <c r="B1116" s="9" t="s">
        <v>5329</v>
      </c>
      <c r="C1116" s="9" t="s">
        <v>5330</v>
      </c>
      <c r="D1116" s="10" t="n">
        <v>0.000808</v>
      </c>
      <c r="E1116" s="9" t="n">
        <v>910</v>
      </c>
      <c r="F1116" s="9" t="s">
        <v>5331</v>
      </c>
      <c r="G1116" s="9" t="s">
        <v>107</v>
      </c>
      <c r="H1116" s="9" t="n">
        <v>32765552</v>
      </c>
      <c r="I1116" s="9" t="n">
        <v>32765611</v>
      </c>
      <c r="J1116" s="9" t="s">
        <v>16</v>
      </c>
      <c r="K1116" s="11" t="s">
        <v>5332</v>
      </c>
    </row>
    <row r="1117" customFormat="false" ht="14.25" hidden="false" customHeight="false" outlineLevel="0" collapsed="false">
      <c r="A1117" s="9" t="s">
        <v>5333</v>
      </c>
      <c r="B1117" s="9" t="s">
        <v>5334</v>
      </c>
      <c r="C1117" s="9" t="s">
        <v>5334</v>
      </c>
      <c r="D1117" s="10" t="n">
        <v>2.97E-006</v>
      </c>
      <c r="E1117" s="9" t="n">
        <v>600</v>
      </c>
      <c r="F1117" s="9" t="s">
        <v>5335</v>
      </c>
      <c r="G1117" s="9" t="s">
        <v>34</v>
      </c>
      <c r="H1117" s="9" t="n">
        <v>70805227</v>
      </c>
      <c r="I1117" s="9" t="n">
        <v>70805286</v>
      </c>
      <c r="J1117" s="9" t="s">
        <v>16</v>
      </c>
      <c r="K1117" s="11" t="s">
        <v>5336</v>
      </c>
    </row>
    <row r="1118" customFormat="false" ht="14.25" hidden="false" customHeight="false" outlineLevel="0" collapsed="false">
      <c r="A1118" s="9" t="s">
        <v>5337</v>
      </c>
      <c r="B1118" s="9" t="s">
        <v>5338</v>
      </c>
      <c r="C1118" s="9" t="s">
        <v>5339</v>
      </c>
      <c r="D1118" s="10" t="n">
        <v>0.031672135</v>
      </c>
      <c r="E1118" s="9" t="n">
        <v>3412</v>
      </c>
      <c r="F1118" s="9" t="s">
        <v>5340</v>
      </c>
      <c r="G1118" s="9" t="s">
        <v>59</v>
      </c>
      <c r="H1118" s="9" t="n">
        <v>47759302</v>
      </c>
      <c r="I1118" s="9" t="n">
        <v>47759361</v>
      </c>
      <c r="J1118" s="9" t="s">
        <v>16</v>
      </c>
      <c r="K1118" s="11" t="s">
        <v>5341</v>
      </c>
    </row>
    <row r="1119" customFormat="false" ht="14.25" hidden="false" customHeight="false" outlineLevel="0" collapsed="false">
      <c r="A1119" s="9" t="s">
        <v>5342</v>
      </c>
      <c r="B1119" s="9" t="s">
        <v>5343</v>
      </c>
      <c r="C1119" s="9" t="s">
        <v>5343</v>
      </c>
      <c r="D1119" s="10" t="n">
        <v>9.09E-005</v>
      </c>
      <c r="E1119" s="9" t="n">
        <v>1624</v>
      </c>
      <c r="F1119" s="9" t="s">
        <v>5344</v>
      </c>
      <c r="G1119" s="9" t="s">
        <v>107</v>
      </c>
      <c r="H1119" s="9" t="n">
        <v>35630449</v>
      </c>
      <c r="I1119" s="9" t="n">
        <v>35630508</v>
      </c>
      <c r="J1119" s="9" t="s">
        <v>16</v>
      </c>
      <c r="K1119" s="11" t="s">
        <v>5345</v>
      </c>
    </row>
    <row r="1120" customFormat="false" ht="14.25" hidden="false" customHeight="false" outlineLevel="0" collapsed="false">
      <c r="A1120" s="9" t="s">
        <v>5346</v>
      </c>
      <c r="B1120" s="9" t="s">
        <v>5347</v>
      </c>
      <c r="C1120" s="9" t="s">
        <v>5348</v>
      </c>
      <c r="D1120" s="10" t="n">
        <v>0.009830308</v>
      </c>
      <c r="E1120" s="9" t="n">
        <v>758</v>
      </c>
      <c r="F1120" s="9" t="s">
        <v>5349</v>
      </c>
      <c r="G1120" s="9" t="s">
        <v>159</v>
      </c>
      <c r="H1120" s="9" t="n">
        <v>34623844</v>
      </c>
      <c r="I1120" s="9" t="n">
        <v>34623785</v>
      </c>
      <c r="J1120" s="9" t="s">
        <v>47</v>
      </c>
      <c r="K1120" s="11" t="s">
        <v>5350</v>
      </c>
    </row>
    <row r="1121" customFormat="false" ht="14.25" hidden="false" customHeight="false" outlineLevel="0" collapsed="false">
      <c r="A1121" s="9" t="s">
        <v>5351</v>
      </c>
      <c r="B1121" s="9" t="s">
        <v>5352</v>
      </c>
      <c r="C1121" s="12" t="n">
        <v>40976</v>
      </c>
      <c r="D1121" s="10" t="n">
        <v>0.046847917</v>
      </c>
      <c r="E1121" s="9" t="n">
        <v>534</v>
      </c>
      <c r="F1121" s="9" t="s">
        <v>5353</v>
      </c>
      <c r="G1121" s="9" t="s">
        <v>59</v>
      </c>
      <c r="H1121" s="9" t="n">
        <v>94875560</v>
      </c>
      <c r="I1121" s="9" t="n">
        <v>94875619</v>
      </c>
      <c r="J1121" s="9" t="s">
        <v>16</v>
      </c>
      <c r="K1121" s="11" t="s">
        <v>5354</v>
      </c>
    </row>
    <row r="1122" customFormat="false" ht="14.25" hidden="false" customHeight="false" outlineLevel="0" collapsed="false">
      <c r="A1122" s="9" t="s">
        <v>5355</v>
      </c>
      <c r="B1122" s="9" t="s">
        <v>5356</v>
      </c>
      <c r="C1122" s="9" t="s">
        <v>5357</v>
      </c>
      <c r="D1122" s="10" t="n">
        <v>0.000521</v>
      </c>
      <c r="E1122" s="9" t="n">
        <v>560</v>
      </c>
      <c r="F1122" s="9" t="s">
        <v>5358</v>
      </c>
      <c r="G1122" s="9" t="s">
        <v>28</v>
      </c>
      <c r="H1122" s="9" t="n">
        <v>287816186</v>
      </c>
      <c r="I1122" s="9" t="n">
        <v>287816126</v>
      </c>
      <c r="J1122" s="9" t="s">
        <v>47</v>
      </c>
      <c r="K1122" s="11" t="s">
        <v>5359</v>
      </c>
    </row>
    <row r="1123" customFormat="false" ht="14.25" hidden="false" customHeight="false" outlineLevel="0" collapsed="false">
      <c r="A1123" s="9" t="s">
        <v>5360</v>
      </c>
      <c r="B1123" s="9" t="s">
        <v>5361</v>
      </c>
      <c r="C1123" s="9" t="s">
        <v>5362</v>
      </c>
      <c r="D1123" s="10" t="n">
        <v>0.012938532</v>
      </c>
      <c r="E1123" s="9" t="n">
        <v>781</v>
      </c>
      <c r="F1123" s="9" t="s">
        <v>5363</v>
      </c>
      <c r="G1123" s="9" t="s">
        <v>46</v>
      </c>
      <c r="H1123" s="9" t="n">
        <v>123111833</v>
      </c>
      <c r="I1123" s="9" t="n">
        <v>123111774</v>
      </c>
      <c r="J1123" s="9" t="s">
        <v>47</v>
      </c>
      <c r="K1123" s="11" t="s">
        <v>5364</v>
      </c>
    </row>
    <row r="1124" customFormat="false" ht="14.25" hidden="false" customHeight="false" outlineLevel="0" collapsed="false">
      <c r="A1124" s="9" t="s">
        <v>5365</v>
      </c>
      <c r="B1124" s="9" t="s">
        <v>5366</v>
      </c>
      <c r="C1124" s="9" t="s">
        <v>5367</v>
      </c>
      <c r="D1124" s="10" t="n">
        <v>0.000112</v>
      </c>
      <c r="E1124" s="9" t="n">
        <v>1599</v>
      </c>
      <c r="F1124" s="9" t="s">
        <v>5368</v>
      </c>
      <c r="G1124" s="9" t="s">
        <v>91</v>
      </c>
      <c r="H1124" s="9" t="n">
        <v>9245633</v>
      </c>
      <c r="I1124" s="9" t="n">
        <v>9245574</v>
      </c>
      <c r="J1124" s="9" t="s">
        <v>47</v>
      </c>
      <c r="K1124" s="11" t="s">
        <v>5369</v>
      </c>
    </row>
    <row r="1125" customFormat="false" ht="14.25" hidden="false" customHeight="false" outlineLevel="0" collapsed="false">
      <c r="A1125" s="9" t="s">
        <v>5370</v>
      </c>
      <c r="B1125" s="9" t="s">
        <v>5371</v>
      </c>
      <c r="C1125" s="9" t="s">
        <v>5372</v>
      </c>
      <c r="D1125" s="10" t="n">
        <v>0.004460923</v>
      </c>
      <c r="E1125" s="9" t="n">
        <v>1509</v>
      </c>
      <c r="F1125" s="9" t="s">
        <v>5373</v>
      </c>
      <c r="G1125" s="9" t="s">
        <v>53</v>
      </c>
      <c r="H1125" s="9" t="s">
        <v>53</v>
      </c>
      <c r="I1125" s="9" t="s">
        <v>53</v>
      </c>
      <c r="J1125" s="9" t="s">
        <v>53</v>
      </c>
      <c r="K1125" s="11" t="s">
        <v>5374</v>
      </c>
    </row>
    <row r="1126" customFormat="false" ht="14.25" hidden="false" customHeight="false" outlineLevel="0" collapsed="false">
      <c r="A1126" s="9" t="s">
        <v>5375</v>
      </c>
      <c r="B1126" s="9" t="s">
        <v>5376</v>
      </c>
      <c r="C1126" s="9" t="s">
        <v>5377</v>
      </c>
      <c r="D1126" s="10" t="n">
        <v>0.000218</v>
      </c>
      <c r="E1126" s="9" t="n">
        <v>864</v>
      </c>
      <c r="F1126" s="9" t="s">
        <v>5378</v>
      </c>
      <c r="G1126" s="9" t="s">
        <v>159</v>
      </c>
      <c r="H1126" s="9" t="n">
        <v>43684440</v>
      </c>
      <c r="I1126" s="9" t="n">
        <v>43684381</v>
      </c>
      <c r="J1126" s="9" t="s">
        <v>47</v>
      </c>
      <c r="K1126" s="11" t="s">
        <v>5379</v>
      </c>
    </row>
    <row r="1127" customFormat="false" ht="14.25" hidden="false" customHeight="false" outlineLevel="0" collapsed="false">
      <c r="A1127" s="9" t="s">
        <v>5380</v>
      </c>
      <c r="B1127" s="9" t="s">
        <v>5381</v>
      </c>
      <c r="C1127" s="9" t="s">
        <v>5382</v>
      </c>
      <c r="D1127" s="10" t="n">
        <v>0.03349092</v>
      </c>
      <c r="E1127" s="9" t="n">
        <v>1863</v>
      </c>
      <c r="F1127" s="9" t="s">
        <v>5383</v>
      </c>
      <c r="G1127" s="9" t="s">
        <v>294</v>
      </c>
      <c r="H1127" s="9" t="n">
        <v>24106685</v>
      </c>
      <c r="I1127" s="9" t="n">
        <v>24106626</v>
      </c>
      <c r="J1127" s="9" t="s">
        <v>47</v>
      </c>
      <c r="K1127" s="11" t="s">
        <v>5384</v>
      </c>
    </row>
    <row r="1128" customFormat="false" ht="14.25" hidden="false" customHeight="false" outlineLevel="0" collapsed="false">
      <c r="A1128" s="9" t="s">
        <v>5385</v>
      </c>
      <c r="B1128" s="9" t="s">
        <v>5386</v>
      </c>
      <c r="C1128" s="9" t="s">
        <v>5386</v>
      </c>
      <c r="D1128" s="10" t="n">
        <v>0.000729</v>
      </c>
      <c r="E1128" s="9" t="n">
        <v>1565</v>
      </c>
      <c r="F1128" s="9" t="s">
        <v>5387</v>
      </c>
      <c r="G1128" s="9" t="s">
        <v>159</v>
      </c>
      <c r="H1128" s="9" t="n">
        <v>113234177</v>
      </c>
      <c r="I1128" s="9" t="n">
        <v>113234236</v>
      </c>
      <c r="J1128" s="9" t="s">
        <v>16</v>
      </c>
      <c r="K1128" s="11" t="s">
        <v>53</v>
      </c>
    </row>
    <row r="1129" customFormat="false" ht="14.25" hidden="false" customHeight="false" outlineLevel="0" collapsed="false">
      <c r="A1129" s="9" t="s">
        <v>5388</v>
      </c>
      <c r="B1129" s="9" t="s">
        <v>5389</v>
      </c>
      <c r="C1129" s="9" t="s">
        <v>5389</v>
      </c>
      <c r="D1129" s="10" t="n">
        <v>0.000461</v>
      </c>
      <c r="E1129" s="9" t="n">
        <v>709</v>
      </c>
      <c r="F1129" s="9" t="s">
        <v>5390</v>
      </c>
      <c r="G1129" s="9" t="s">
        <v>53</v>
      </c>
      <c r="H1129" s="9" t="s">
        <v>53</v>
      </c>
      <c r="I1129" s="9" t="s">
        <v>53</v>
      </c>
      <c r="J1129" s="9" t="s">
        <v>53</v>
      </c>
      <c r="K1129" s="11" t="s">
        <v>5391</v>
      </c>
    </row>
    <row r="1130" customFormat="false" ht="14.25" hidden="false" customHeight="false" outlineLevel="0" collapsed="false">
      <c r="A1130" s="9" t="s">
        <v>5392</v>
      </c>
      <c r="B1130" s="9" t="s">
        <v>5393</v>
      </c>
      <c r="C1130" s="9" t="s">
        <v>5394</v>
      </c>
      <c r="D1130" s="10" t="n">
        <v>0.012167177</v>
      </c>
      <c r="E1130" s="9" t="n">
        <v>8549</v>
      </c>
      <c r="F1130" s="9" t="s">
        <v>5395</v>
      </c>
      <c r="G1130" s="9" t="s">
        <v>59</v>
      </c>
      <c r="H1130" s="9" t="n">
        <v>28860753</v>
      </c>
      <c r="I1130" s="9" t="n">
        <v>28860813</v>
      </c>
      <c r="J1130" s="9" t="s">
        <v>16</v>
      </c>
      <c r="K1130" s="11" t="s">
        <v>5396</v>
      </c>
    </row>
    <row r="1131" customFormat="false" ht="14.25" hidden="false" customHeight="false" outlineLevel="0" collapsed="false">
      <c r="A1131" s="9" t="s">
        <v>5397</v>
      </c>
      <c r="B1131" s="9" t="s">
        <v>5398</v>
      </c>
      <c r="C1131" s="9" t="s">
        <v>5399</v>
      </c>
      <c r="D1131" s="10" t="n">
        <v>1.03E-006</v>
      </c>
      <c r="E1131" s="9" t="n">
        <v>641</v>
      </c>
      <c r="F1131" s="9" t="s">
        <v>5400</v>
      </c>
      <c r="G1131" s="9" t="s">
        <v>159</v>
      </c>
      <c r="H1131" s="9" t="n">
        <v>30169715</v>
      </c>
      <c r="I1131" s="9" t="n">
        <v>30169774</v>
      </c>
      <c r="J1131" s="9" t="s">
        <v>16</v>
      </c>
      <c r="K1131" s="11" t="s">
        <v>5401</v>
      </c>
    </row>
    <row r="1132" customFormat="false" ht="14.25" hidden="false" customHeight="false" outlineLevel="0" collapsed="false">
      <c r="A1132" s="9" t="s">
        <v>5402</v>
      </c>
      <c r="B1132" s="9" t="s">
        <v>5403</v>
      </c>
      <c r="C1132" s="9" t="s">
        <v>5404</v>
      </c>
      <c r="D1132" s="10" t="n">
        <v>0.014183753</v>
      </c>
      <c r="E1132" s="9" t="n">
        <v>5062</v>
      </c>
      <c r="F1132" s="9" t="s">
        <v>5405</v>
      </c>
      <c r="G1132" s="9" t="s">
        <v>59</v>
      </c>
      <c r="H1132" s="9" t="n">
        <v>117698995</v>
      </c>
      <c r="I1132" s="9" t="n">
        <v>117698936</v>
      </c>
      <c r="J1132" s="9" t="s">
        <v>47</v>
      </c>
      <c r="K1132" s="11" t="s">
        <v>5406</v>
      </c>
    </row>
    <row r="1133" customFormat="false" ht="14.25" hidden="false" customHeight="false" outlineLevel="0" collapsed="false">
      <c r="A1133" s="9" t="s">
        <v>5407</v>
      </c>
      <c r="B1133" s="9" t="s">
        <v>5408</v>
      </c>
      <c r="C1133" s="9" t="s">
        <v>5409</v>
      </c>
      <c r="D1133" s="10" t="n">
        <v>0.001814206</v>
      </c>
      <c r="E1133" s="9" t="n">
        <v>722</v>
      </c>
      <c r="F1133" s="9" t="s">
        <v>5410</v>
      </c>
      <c r="G1133" s="9" t="s">
        <v>248</v>
      </c>
      <c r="H1133" s="9" t="n">
        <v>40382056</v>
      </c>
      <c r="I1133" s="9" t="n">
        <v>40381997</v>
      </c>
      <c r="J1133" s="9" t="s">
        <v>47</v>
      </c>
      <c r="K1133" s="11" t="s">
        <v>5411</v>
      </c>
    </row>
    <row r="1134" customFormat="false" ht="14.25" hidden="false" customHeight="false" outlineLevel="0" collapsed="false">
      <c r="A1134" s="9" t="s">
        <v>5412</v>
      </c>
      <c r="B1134" s="9" t="s">
        <v>5413</v>
      </c>
      <c r="C1134" s="9" t="s">
        <v>5414</v>
      </c>
      <c r="D1134" s="10" t="n">
        <v>0.001077224</v>
      </c>
      <c r="E1134" s="9" t="n">
        <v>1985</v>
      </c>
      <c r="F1134" s="9" t="s">
        <v>5415</v>
      </c>
      <c r="G1134" s="9" t="s">
        <v>40</v>
      </c>
      <c r="H1134" s="9" t="n">
        <v>55258076</v>
      </c>
      <c r="I1134" s="9" t="n">
        <v>55258017</v>
      </c>
      <c r="J1134" s="9" t="s">
        <v>47</v>
      </c>
      <c r="K1134" s="11" t="s">
        <v>5416</v>
      </c>
    </row>
    <row r="1135" customFormat="false" ht="14.25" hidden="false" customHeight="false" outlineLevel="0" collapsed="false">
      <c r="A1135" s="9" t="s">
        <v>5417</v>
      </c>
      <c r="B1135" s="9" t="s">
        <v>5418</v>
      </c>
      <c r="C1135" s="9" t="s">
        <v>5418</v>
      </c>
      <c r="D1135" s="10" t="n">
        <v>0.013985992</v>
      </c>
      <c r="E1135" s="9" t="n">
        <v>1645</v>
      </c>
      <c r="F1135" s="9" t="s">
        <v>5419</v>
      </c>
      <c r="G1135" s="9" t="s">
        <v>22</v>
      </c>
      <c r="H1135" s="9" t="n">
        <v>39048956</v>
      </c>
      <c r="I1135" s="9" t="n">
        <v>39049015</v>
      </c>
      <c r="J1135" s="9" t="s">
        <v>16</v>
      </c>
      <c r="K1135" s="11" t="s">
        <v>53</v>
      </c>
    </row>
    <row r="1136" customFormat="false" ht="14.25" hidden="false" customHeight="false" outlineLevel="0" collapsed="false">
      <c r="A1136" s="9" t="s">
        <v>5420</v>
      </c>
      <c r="B1136" s="9" t="s">
        <v>5421</v>
      </c>
      <c r="C1136" s="9" t="s">
        <v>5422</v>
      </c>
      <c r="D1136" s="10" t="n">
        <v>0.000918</v>
      </c>
      <c r="E1136" s="9" t="n">
        <v>2176</v>
      </c>
      <c r="F1136" s="9" t="s">
        <v>5423</v>
      </c>
      <c r="G1136" s="9" t="s">
        <v>59</v>
      </c>
      <c r="H1136" s="9" t="n">
        <v>119614574</v>
      </c>
      <c r="I1136" s="9" t="n">
        <v>119614633</v>
      </c>
      <c r="J1136" s="9" t="s">
        <v>16</v>
      </c>
      <c r="K1136" s="11" t="s">
        <v>5424</v>
      </c>
    </row>
    <row r="1137" customFormat="false" ht="14.25" hidden="false" customHeight="false" outlineLevel="0" collapsed="false">
      <c r="A1137" s="9" t="s">
        <v>5425</v>
      </c>
      <c r="B1137" s="9" t="s">
        <v>5426</v>
      </c>
      <c r="C1137" s="9" t="s">
        <v>5427</v>
      </c>
      <c r="D1137" s="10" t="n">
        <v>1.08E-006</v>
      </c>
      <c r="E1137" s="9" t="n">
        <v>748</v>
      </c>
      <c r="F1137" s="9" t="s">
        <v>5428</v>
      </c>
      <c r="G1137" s="9" t="s">
        <v>28</v>
      </c>
      <c r="H1137" s="9" t="n">
        <v>226081869</v>
      </c>
      <c r="I1137" s="9" t="n">
        <v>226081928</v>
      </c>
      <c r="J1137" s="9" t="s">
        <v>16</v>
      </c>
      <c r="K1137" s="11" t="s">
        <v>5427</v>
      </c>
    </row>
    <row r="1138" customFormat="false" ht="14.25" hidden="false" customHeight="false" outlineLevel="0" collapsed="false">
      <c r="A1138" s="9" t="s">
        <v>5429</v>
      </c>
      <c r="B1138" s="9" t="s">
        <v>5430</v>
      </c>
      <c r="C1138" s="9" t="s">
        <v>5430</v>
      </c>
      <c r="D1138" s="10" t="n">
        <v>0.001998098</v>
      </c>
      <c r="E1138" s="9" t="n">
        <v>871</v>
      </c>
      <c r="F1138" s="9" t="s">
        <v>5431</v>
      </c>
      <c r="G1138" s="9" t="s">
        <v>85</v>
      </c>
      <c r="H1138" s="9" t="n">
        <v>59518591</v>
      </c>
      <c r="I1138" s="9" t="n">
        <v>59518650</v>
      </c>
      <c r="J1138" s="9" t="s">
        <v>16</v>
      </c>
      <c r="K1138" s="11" t="s">
        <v>53</v>
      </c>
    </row>
    <row r="1139" customFormat="false" ht="14.25" hidden="false" customHeight="false" outlineLevel="0" collapsed="false">
      <c r="A1139" s="9" t="s">
        <v>5432</v>
      </c>
      <c r="B1139" s="9" t="s">
        <v>5433</v>
      </c>
      <c r="C1139" s="9" t="s">
        <v>5433</v>
      </c>
      <c r="D1139" s="10" t="n">
        <v>0.0409365</v>
      </c>
      <c r="E1139" s="9" t="n">
        <v>1453</v>
      </c>
      <c r="F1139" s="9" t="s">
        <v>5434</v>
      </c>
      <c r="G1139" s="9" t="s">
        <v>34</v>
      </c>
      <c r="H1139" s="9" t="n">
        <v>23557390</v>
      </c>
      <c r="I1139" s="9" t="n">
        <v>23557449</v>
      </c>
      <c r="J1139" s="9" t="s">
        <v>16</v>
      </c>
      <c r="K1139" s="11" t="s">
        <v>5435</v>
      </c>
    </row>
    <row r="1140" customFormat="false" ht="14.25" hidden="false" customHeight="false" outlineLevel="0" collapsed="false">
      <c r="A1140" s="9" t="s">
        <v>5436</v>
      </c>
      <c r="B1140" s="9" t="s">
        <v>5437</v>
      </c>
      <c r="C1140" s="9" t="s">
        <v>5438</v>
      </c>
      <c r="D1140" s="10" t="n">
        <v>0.002319954</v>
      </c>
      <c r="E1140" s="9" t="n">
        <v>3859</v>
      </c>
      <c r="F1140" s="9" t="s">
        <v>5439</v>
      </c>
      <c r="G1140" s="9" t="s">
        <v>28</v>
      </c>
      <c r="H1140" s="9" t="n">
        <v>95639002</v>
      </c>
      <c r="I1140" s="9" t="n">
        <v>95639061</v>
      </c>
      <c r="J1140" s="9" t="s">
        <v>16</v>
      </c>
      <c r="K1140" s="11" t="s">
        <v>5440</v>
      </c>
    </row>
    <row r="1141" customFormat="false" ht="14.25" hidden="false" customHeight="false" outlineLevel="0" collapsed="false">
      <c r="A1141" s="9" t="s">
        <v>5441</v>
      </c>
      <c r="B1141" s="9" t="s">
        <v>5442</v>
      </c>
      <c r="C1141" s="9" t="s">
        <v>5443</v>
      </c>
      <c r="D1141" s="10" t="n">
        <v>0.03095951</v>
      </c>
      <c r="E1141" s="9" t="n">
        <v>2133</v>
      </c>
      <c r="F1141" s="9" t="s">
        <v>5444</v>
      </c>
      <c r="G1141" s="9" t="s">
        <v>80</v>
      </c>
      <c r="H1141" s="9" t="n">
        <v>75391134</v>
      </c>
      <c r="I1141" s="9" t="n">
        <v>75391075</v>
      </c>
      <c r="J1141" s="9" t="s">
        <v>47</v>
      </c>
      <c r="K1141" s="11" t="s">
        <v>5445</v>
      </c>
    </row>
    <row r="1142" customFormat="false" ht="14.25" hidden="false" customHeight="false" outlineLevel="0" collapsed="false">
      <c r="A1142" s="9" t="s">
        <v>5446</v>
      </c>
      <c r="B1142" s="9" t="s">
        <v>5447</v>
      </c>
      <c r="C1142" s="9" t="s">
        <v>5448</v>
      </c>
      <c r="D1142" s="10" t="n">
        <v>8.97E-005</v>
      </c>
      <c r="E1142" s="9" t="n">
        <v>2096</v>
      </c>
      <c r="F1142" s="9" t="s">
        <v>5449</v>
      </c>
      <c r="G1142" s="9" t="s">
        <v>74</v>
      </c>
      <c r="H1142" s="9" t="n">
        <v>82538240</v>
      </c>
      <c r="I1142" s="9" t="n">
        <v>82538299</v>
      </c>
      <c r="J1142" s="9" t="s">
        <v>16</v>
      </c>
      <c r="K1142" s="11" t="s">
        <v>5450</v>
      </c>
    </row>
    <row r="1143" customFormat="false" ht="14.25" hidden="false" customHeight="false" outlineLevel="0" collapsed="false">
      <c r="A1143" s="9" t="s">
        <v>5451</v>
      </c>
      <c r="B1143" s="9" t="s">
        <v>5452</v>
      </c>
      <c r="C1143" s="9" t="s">
        <v>5453</v>
      </c>
      <c r="D1143" s="10" t="n">
        <v>1.09E-006</v>
      </c>
      <c r="E1143" s="9" t="n">
        <v>533</v>
      </c>
      <c r="F1143" s="9" t="s">
        <v>5454</v>
      </c>
      <c r="G1143" s="9" t="s">
        <v>91</v>
      </c>
      <c r="H1143" s="9" t="n">
        <v>565334</v>
      </c>
      <c r="I1143" s="9" t="n">
        <v>565393</v>
      </c>
      <c r="J1143" s="9" t="s">
        <v>16</v>
      </c>
      <c r="K1143" s="11" t="s">
        <v>5455</v>
      </c>
    </row>
    <row r="1144" customFormat="false" ht="14.25" hidden="false" customHeight="false" outlineLevel="0" collapsed="false">
      <c r="A1144" s="9" t="s">
        <v>5456</v>
      </c>
      <c r="B1144" s="9" t="s">
        <v>5457</v>
      </c>
      <c r="C1144" s="9" t="s">
        <v>5458</v>
      </c>
      <c r="D1144" s="10" t="n">
        <v>0.000718</v>
      </c>
      <c r="E1144" s="9" t="n">
        <v>652</v>
      </c>
      <c r="F1144" s="9" t="s">
        <v>5459</v>
      </c>
      <c r="G1144" s="9" t="s">
        <v>59</v>
      </c>
      <c r="H1144" s="9" t="n">
        <v>41234335</v>
      </c>
      <c r="I1144" s="9" t="n">
        <v>41234276</v>
      </c>
      <c r="J1144" s="9" t="s">
        <v>47</v>
      </c>
      <c r="K1144" s="11" t="s">
        <v>5460</v>
      </c>
    </row>
    <row r="1145" customFormat="false" ht="14.25" hidden="false" customHeight="false" outlineLevel="0" collapsed="false">
      <c r="A1145" s="9" t="s">
        <v>5461</v>
      </c>
      <c r="B1145" s="9" t="s">
        <v>5462</v>
      </c>
      <c r="C1145" s="9" t="s">
        <v>5463</v>
      </c>
      <c r="D1145" s="10" t="n">
        <v>0.04884999</v>
      </c>
      <c r="E1145" s="9" t="n">
        <v>1054</v>
      </c>
      <c r="F1145" s="9" t="s">
        <v>5464</v>
      </c>
      <c r="G1145" s="9" t="s">
        <v>80</v>
      </c>
      <c r="H1145" s="9" t="n">
        <v>135282422</v>
      </c>
      <c r="I1145" s="9" t="n">
        <v>135282481</v>
      </c>
      <c r="J1145" s="9" t="s">
        <v>16</v>
      </c>
      <c r="K1145" s="11" t="s">
        <v>5465</v>
      </c>
    </row>
    <row r="1146" customFormat="false" ht="14.25" hidden="false" customHeight="false" outlineLevel="0" collapsed="false">
      <c r="A1146" s="9" t="s">
        <v>5466</v>
      </c>
      <c r="B1146" s="9" t="s">
        <v>5467</v>
      </c>
      <c r="C1146" s="9" t="s">
        <v>5468</v>
      </c>
      <c r="D1146" s="10" t="n">
        <v>6.09E-005</v>
      </c>
      <c r="E1146" s="9" t="n">
        <v>874</v>
      </c>
      <c r="F1146" s="9" t="s">
        <v>5469</v>
      </c>
      <c r="G1146" s="9" t="s">
        <v>59</v>
      </c>
      <c r="H1146" s="9" t="n">
        <v>56557078</v>
      </c>
      <c r="I1146" s="9" t="n">
        <v>56557137</v>
      </c>
      <c r="J1146" s="9" t="s">
        <v>16</v>
      </c>
      <c r="K1146" s="11" t="s">
        <v>5470</v>
      </c>
    </row>
    <row r="1147" customFormat="false" ht="14.25" hidden="false" customHeight="false" outlineLevel="0" collapsed="false">
      <c r="A1147" s="9" t="s">
        <v>5471</v>
      </c>
      <c r="B1147" s="9" t="s">
        <v>5472</v>
      </c>
      <c r="C1147" s="9" t="s">
        <v>5473</v>
      </c>
      <c r="D1147" s="10" t="n">
        <v>0.029601777</v>
      </c>
      <c r="E1147" s="9" t="n">
        <v>826</v>
      </c>
      <c r="F1147" s="9" t="s">
        <v>5474</v>
      </c>
      <c r="G1147" s="9" t="s">
        <v>15</v>
      </c>
      <c r="H1147" s="9" t="n">
        <v>71824544</v>
      </c>
      <c r="I1147" s="9" t="n">
        <v>71824485</v>
      </c>
      <c r="J1147" s="9" t="s">
        <v>47</v>
      </c>
      <c r="K1147" s="11" t="s">
        <v>5475</v>
      </c>
    </row>
    <row r="1148" customFormat="false" ht="14.25" hidden="false" customHeight="false" outlineLevel="0" collapsed="false">
      <c r="A1148" s="9" t="s">
        <v>5476</v>
      </c>
      <c r="B1148" s="9" t="s">
        <v>5477</v>
      </c>
      <c r="C1148" s="9" t="s">
        <v>5478</v>
      </c>
      <c r="D1148" s="10" t="n">
        <v>0.003030455</v>
      </c>
      <c r="E1148" s="9" t="n">
        <v>847</v>
      </c>
      <c r="F1148" s="9" t="s">
        <v>5479</v>
      </c>
      <c r="G1148" s="9" t="s">
        <v>28</v>
      </c>
      <c r="H1148" s="9" t="n">
        <v>35052789</v>
      </c>
      <c r="I1148" s="9" t="n">
        <v>35052730</v>
      </c>
      <c r="J1148" s="9" t="s">
        <v>47</v>
      </c>
      <c r="K1148" s="11" t="s">
        <v>5480</v>
      </c>
    </row>
    <row r="1149" customFormat="false" ht="14.25" hidden="false" customHeight="false" outlineLevel="0" collapsed="false">
      <c r="A1149" s="9" t="s">
        <v>5481</v>
      </c>
      <c r="B1149" s="9" t="s">
        <v>5482</v>
      </c>
      <c r="C1149" s="9" t="s">
        <v>5482</v>
      </c>
      <c r="D1149" s="10" t="n">
        <v>0.001171176</v>
      </c>
      <c r="E1149" s="9" t="n">
        <v>2165</v>
      </c>
      <c r="F1149" s="9" t="s">
        <v>5483</v>
      </c>
      <c r="G1149" s="9" t="s">
        <v>80</v>
      </c>
      <c r="H1149" s="9" t="n">
        <v>102105578</v>
      </c>
      <c r="I1149" s="9" t="n">
        <v>102105519</v>
      </c>
      <c r="J1149" s="9" t="s">
        <v>47</v>
      </c>
      <c r="K1149" s="11" t="s">
        <v>53</v>
      </c>
    </row>
    <row r="1150" customFormat="false" ht="14.25" hidden="false" customHeight="false" outlineLevel="0" collapsed="false">
      <c r="A1150" s="9" t="s">
        <v>5484</v>
      </c>
      <c r="B1150" s="9" t="s">
        <v>5485</v>
      </c>
      <c r="C1150" s="9" t="s">
        <v>5486</v>
      </c>
      <c r="D1150" s="10" t="n">
        <v>0.002314746</v>
      </c>
      <c r="E1150" s="9" t="n">
        <v>844</v>
      </c>
      <c r="F1150" s="9" t="s">
        <v>5487</v>
      </c>
      <c r="G1150" s="9" t="s">
        <v>28</v>
      </c>
      <c r="H1150" s="9" t="n">
        <v>248731315</v>
      </c>
      <c r="I1150" s="9" t="n">
        <v>248731374</v>
      </c>
      <c r="J1150" s="9" t="s">
        <v>16</v>
      </c>
      <c r="K1150" s="11" t="s">
        <v>5488</v>
      </c>
    </row>
    <row r="1151" customFormat="false" ht="14.25" hidden="false" customHeight="false" outlineLevel="0" collapsed="false">
      <c r="A1151" s="9" t="s">
        <v>5489</v>
      </c>
      <c r="B1151" s="9" t="s">
        <v>5490</v>
      </c>
      <c r="C1151" s="9" t="s">
        <v>5491</v>
      </c>
      <c r="D1151" s="10" t="n">
        <v>0.010474305</v>
      </c>
      <c r="E1151" s="9" t="n">
        <v>2668</v>
      </c>
      <c r="F1151" s="9" t="s">
        <v>5492</v>
      </c>
      <c r="G1151" s="9" t="s">
        <v>159</v>
      </c>
      <c r="H1151" s="9" t="n">
        <v>29521919</v>
      </c>
      <c r="I1151" s="9" t="n">
        <v>29521978</v>
      </c>
      <c r="J1151" s="9" t="s">
        <v>16</v>
      </c>
      <c r="K1151" s="11" t="s">
        <v>5493</v>
      </c>
    </row>
    <row r="1152" customFormat="false" ht="14.25" hidden="false" customHeight="false" outlineLevel="0" collapsed="false">
      <c r="A1152" s="9" t="s">
        <v>5494</v>
      </c>
      <c r="B1152" s="9" t="s">
        <v>5495</v>
      </c>
      <c r="C1152" s="9" t="s">
        <v>5496</v>
      </c>
      <c r="D1152" s="10" t="n">
        <v>0.01121622</v>
      </c>
      <c r="E1152" s="9" t="n">
        <v>1030</v>
      </c>
      <c r="F1152" s="9" t="s">
        <v>5497</v>
      </c>
      <c r="G1152" s="9" t="s">
        <v>179</v>
      </c>
      <c r="H1152" s="9" t="n">
        <v>18779144</v>
      </c>
      <c r="I1152" s="9" t="n">
        <v>18779085</v>
      </c>
      <c r="J1152" s="9" t="s">
        <v>47</v>
      </c>
      <c r="K1152" s="11" t="s">
        <v>5498</v>
      </c>
    </row>
    <row r="1153" customFormat="false" ht="14.25" hidden="false" customHeight="false" outlineLevel="0" collapsed="false">
      <c r="A1153" s="9" t="s">
        <v>5499</v>
      </c>
      <c r="B1153" s="9" t="s">
        <v>5500</v>
      </c>
      <c r="C1153" s="9" t="s">
        <v>5501</v>
      </c>
      <c r="D1153" s="10" t="n">
        <v>0.003464264</v>
      </c>
      <c r="E1153" s="9" t="n">
        <v>2091</v>
      </c>
      <c r="F1153" s="9" t="s">
        <v>5502</v>
      </c>
      <c r="G1153" s="9" t="s">
        <v>28</v>
      </c>
      <c r="H1153" s="9" t="n">
        <v>173355697</v>
      </c>
      <c r="I1153" s="9" t="n">
        <v>173355756</v>
      </c>
      <c r="J1153" s="9" t="s">
        <v>16</v>
      </c>
      <c r="K1153" s="11" t="s">
        <v>5503</v>
      </c>
    </row>
    <row r="1154" customFormat="false" ht="14.25" hidden="false" customHeight="false" outlineLevel="0" collapsed="false">
      <c r="A1154" s="9" t="s">
        <v>5504</v>
      </c>
      <c r="B1154" s="9" t="s">
        <v>5505</v>
      </c>
      <c r="C1154" s="9" t="s">
        <v>5505</v>
      </c>
      <c r="D1154" s="10" t="n">
        <v>0.002502972</v>
      </c>
      <c r="E1154" s="9" t="n">
        <v>1462</v>
      </c>
      <c r="F1154" s="9" t="s">
        <v>5506</v>
      </c>
      <c r="G1154" s="9" t="s">
        <v>59</v>
      </c>
      <c r="H1154" s="9" t="n">
        <v>14151940</v>
      </c>
      <c r="I1154" s="9" t="n">
        <v>14151881</v>
      </c>
      <c r="J1154" s="9" t="s">
        <v>47</v>
      </c>
      <c r="K1154" s="11" t="s">
        <v>53</v>
      </c>
    </row>
    <row r="1155" customFormat="false" ht="14.25" hidden="false" customHeight="false" outlineLevel="0" collapsed="false">
      <c r="A1155" s="9" t="s">
        <v>5507</v>
      </c>
      <c r="B1155" s="9" t="s">
        <v>5508</v>
      </c>
      <c r="C1155" s="9" t="s">
        <v>5509</v>
      </c>
      <c r="D1155" s="10" t="n">
        <v>0.008474511</v>
      </c>
      <c r="E1155" s="9" t="n">
        <v>1643</v>
      </c>
      <c r="F1155" s="9" t="s">
        <v>5510</v>
      </c>
      <c r="G1155" s="9" t="s">
        <v>91</v>
      </c>
      <c r="H1155" s="9" t="n">
        <v>45016134</v>
      </c>
      <c r="I1155" s="9" t="n">
        <v>45016193</v>
      </c>
      <c r="J1155" s="9" t="s">
        <v>16</v>
      </c>
      <c r="K1155" s="11" t="s">
        <v>5511</v>
      </c>
    </row>
    <row r="1156" customFormat="false" ht="14.25" hidden="false" customHeight="false" outlineLevel="0" collapsed="false">
      <c r="A1156" s="9" t="s">
        <v>5512</v>
      </c>
      <c r="B1156" s="9" t="s">
        <v>5513</v>
      </c>
      <c r="C1156" s="9" t="s">
        <v>5514</v>
      </c>
      <c r="D1156" s="10" t="n">
        <v>0.036694176</v>
      </c>
      <c r="E1156" s="9" t="n">
        <v>660</v>
      </c>
      <c r="F1156" s="9" t="s">
        <v>5515</v>
      </c>
      <c r="G1156" s="9" t="s">
        <v>28</v>
      </c>
      <c r="H1156" s="9" t="n">
        <v>218722174</v>
      </c>
      <c r="I1156" s="9" t="n">
        <v>218722233</v>
      </c>
      <c r="J1156" s="9" t="s">
        <v>16</v>
      </c>
      <c r="K1156" s="11" t="s">
        <v>5516</v>
      </c>
    </row>
    <row r="1157" customFormat="false" ht="14.25" hidden="false" customHeight="false" outlineLevel="0" collapsed="false">
      <c r="A1157" s="9" t="s">
        <v>5517</v>
      </c>
      <c r="B1157" s="9" t="s">
        <v>5518</v>
      </c>
      <c r="C1157" s="9" t="s">
        <v>5519</v>
      </c>
      <c r="D1157" s="10" t="n">
        <v>0.017598743</v>
      </c>
      <c r="E1157" s="9" t="n">
        <v>1228</v>
      </c>
      <c r="F1157" s="9" t="s">
        <v>5520</v>
      </c>
      <c r="G1157" s="9" t="s">
        <v>34</v>
      </c>
      <c r="H1157" s="9" t="n">
        <v>60682832</v>
      </c>
      <c r="I1157" s="9" t="n">
        <v>60682773</v>
      </c>
      <c r="J1157" s="9" t="s">
        <v>47</v>
      </c>
      <c r="K1157" s="11" t="s">
        <v>5521</v>
      </c>
    </row>
    <row r="1158" customFormat="false" ht="14.25" hidden="false" customHeight="false" outlineLevel="0" collapsed="false">
      <c r="A1158" s="9" t="s">
        <v>5522</v>
      </c>
      <c r="B1158" s="9" t="s">
        <v>5523</v>
      </c>
      <c r="C1158" s="9" t="s">
        <v>5524</v>
      </c>
      <c r="D1158" s="10" t="n">
        <v>0.02592728</v>
      </c>
      <c r="E1158" s="9" t="n">
        <v>1492</v>
      </c>
      <c r="F1158" s="9" t="s">
        <v>5525</v>
      </c>
      <c r="G1158" s="9" t="s">
        <v>91</v>
      </c>
      <c r="H1158" s="9" t="n">
        <v>36258713</v>
      </c>
      <c r="I1158" s="9" t="n">
        <v>36258772</v>
      </c>
      <c r="J1158" s="9" t="s">
        <v>16</v>
      </c>
      <c r="K1158" s="11" t="s">
        <v>5526</v>
      </c>
    </row>
    <row r="1159" customFormat="false" ht="14.25" hidden="false" customHeight="false" outlineLevel="0" collapsed="false">
      <c r="A1159" s="9" t="s">
        <v>5527</v>
      </c>
      <c r="B1159" s="9" t="s">
        <v>5528</v>
      </c>
      <c r="C1159" s="9" t="s">
        <v>5529</v>
      </c>
      <c r="D1159" s="10" t="n">
        <v>3.43E-005</v>
      </c>
      <c r="E1159" s="9" t="n">
        <v>506</v>
      </c>
      <c r="F1159" s="9" t="s">
        <v>5530</v>
      </c>
      <c r="G1159" s="9" t="s">
        <v>159</v>
      </c>
      <c r="H1159" s="9" t="n">
        <v>12423174</v>
      </c>
      <c r="I1159" s="9" t="n">
        <v>12423115</v>
      </c>
      <c r="J1159" s="9" t="s">
        <v>47</v>
      </c>
      <c r="K1159" s="11" t="s">
        <v>5531</v>
      </c>
    </row>
    <row r="1160" customFormat="false" ht="14.25" hidden="false" customHeight="false" outlineLevel="0" collapsed="false">
      <c r="A1160" s="9" t="s">
        <v>5532</v>
      </c>
      <c r="B1160" s="9" t="s">
        <v>5533</v>
      </c>
      <c r="C1160" s="9" t="s">
        <v>5534</v>
      </c>
      <c r="D1160" s="10" t="n">
        <v>0.000121</v>
      </c>
      <c r="E1160" s="9" t="n">
        <v>2260</v>
      </c>
      <c r="F1160" s="9" t="s">
        <v>5535</v>
      </c>
      <c r="G1160" s="9" t="s">
        <v>91</v>
      </c>
      <c r="H1160" s="9" t="n">
        <v>23907227</v>
      </c>
      <c r="I1160" s="9" t="n">
        <v>23907168</v>
      </c>
      <c r="J1160" s="9" t="s">
        <v>47</v>
      </c>
      <c r="K1160" s="11" t="s">
        <v>5536</v>
      </c>
    </row>
    <row r="1161" customFormat="false" ht="14.25" hidden="false" customHeight="false" outlineLevel="0" collapsed="false">
      <c r="A1161" s="9" t="s">
        <v>5537</v>
      </c>
      <c r="B1161" s="9" t="s">
        <v>5538</v>
      </c>
      <c r="C1161" s="9" t="s">
        <v>5539</v>
      </c>
      <c r="D1161" s="10" t="n">
        <v>2.89E-008</v>
      </c>
      <c r="E1161" s="9" t="n">
        <v>1142</v>
      </c>
      <c r="F1161" s="9" t="s">
        <v>5540</v>
      </c>
      <c r="G1161" s="9" t="s">
        <v>248</v>
      </c>
      <c r="H1161" s="9" t="n">
        <v>27373767</v>
      </c>
      <c r="I1161" s="9" t="n">
        <v>27373708</v>
      </c>
      <c r="J1161" s="9" t="s">
        <v>47</v>
      </c>
      <c r="K1161" s="11" t="s">
        <v>5541</v>
      </c>
    </row>
    <row r="1162" customFormat="false" ht="14.25" hidden="false" customHeight="false" outlineLevel="0" collapsed="false">
      <c r="A1162" s="9" t="s">
        <v>5542</v>
      </c>
      <c r="B1162" s="9" t="s">
        <v>5543</v>
      </c>
      <c r="C1162" s="9" t="s">
        <v>5543</v>
      </c>
      <c r="D1162" s="10" t="n">
        <v>0.003739233</v>
      </c>
      <c r="E1162" s="9" t="n">
        <v>875</v>
      </c>
      <c r="F1162" s="9" t="s">
        <v>5544</v>
      </c>
      <c r="G1162" s="9" t="s">
        <v>40</v>
      </c>
      <c r="H1162" s="9" t="n">
        <v>67484133</v>
      </c>
      <c r="I1162" s="9" t="n">
        <v>67484074</v>
      </c>
      <c r="J1162" s="9" t="s">
        <v>47</v>
      </c>
      <c r="K1162" s="11" t="s">
        <v>53</v>
      </c>
    </row>
    <row r="1163" customFormat="false" ht="14.25" hidden="false" customHeight="false" outlineLevel="0" collapsed="false">
      <c r="A1163" s="9" t="s">
        <v>5545</v>
      </c>
      <c r="B1163" s="9" t="s">
        <v>5546</v>
      </c>
      <c r="C1163" s="9" t="s">
        <v>5547</v>
      </c>
      <c r="D1163" s="10" t="n">
        <v>0.024139956</v>
      </c>
      <c r="E1163" s="9" t="n">
        <v>892</v>
      </c>
      <c r="F1163" s="9" t="s">
        <v>5548</v>
      </c>
      <c r="G1163" s="9" t="s">
        <v>185</v>
      </c>
      <c r="H1163" s="9" t="n">
        <v>12222862</v>
      </c>
      <c r="I1163" s="9" t="n">
        <v>12222802</v>
      </c>
      <c r="J1163" s="9" t="s">
        <v>47</v>
      </c>
      <c r="K1163" s="11" t="s">
        <v>5549</v>
      </c>
    </row>
    <row r="1164" customFormat="false" ht="14.25" hidden="false" customHeight="false" outlineLevel="0" collapsed="false">
      <c r="A1164" s="9" t="s">
        <v>5550</v>
      </c>
      <c r="B1164" s="9" t="s">
        <v>5551</v>
      </c>
      <c r="C1164" s="9" t="s">
        <v>5552</v>
      </c>
      <c r="D1164" s="10" t="n">
        <v>0.03030398</v>
      </c>
      <c r="E1164" s="9" t="n">
        <v>1395</v>
      </c>
      <c r="F1164" s="9" t="s">
        <v>5553</v>
      </c>
      <c r="G1164" s="9" t="s">
        <v>483</v>
      </c>
      <c r="H1164" s="9" t="n">
        <v>62053894</v>
      </c>
      <c r="I1164" s="9" t="n">
        <v>62053835</v>
      </c>
      <c r="J1164" s="9" t="s">
        <v>47</v>
      </c>
      <c r="K1164" s="11" t="s">
        <v>5554</v>
      </c>
    </row>
    <row r="1165" customFormat="false" ht="14.25" hidden="false" customHeight="false" outlineLevel="0" collapsed="false">
      <c r="A1165" s="9" t="s">
        <v>5555</v>
      </c>
      <c r="B1165" s="9" t="s">
        <v>5556</v>
      </c>
      <c r="C1165" s="9" t="s">
        <v>5557</v>
      </c>
      <c r="D1165" s="10" t="n">
        <v>0.0428975</v>
      </c>
      <c r="E1165" s="9" t="n">
        <v>684</v>
      </c>
      <c r="F1165" s="9" t="s">
        <v>5558</v>
      </c>
      <c r="G1165" s="9" t="s">
        <v>74</v>
      </c>
      <c r="H1165" s="9" t="n">
        <v>64184470</v>
      </c>
      <c r="I1165" s="9" t="n">
        <v>64184529</v>
      </c>
      <c r="J1165" s="9" t="s">
        <v>16</v>
      </c>
      <c r="K1165" s="11" t="s">
        <v>5559</v>
      </c>
    </row>
    <row r="1166" customFormat="false" ht="14.25" hidden="false" customHeight="false" outlineLevel="0" collapsed="false">
      <c r="A1166" s="9" t="s">
        <v>5560</v>
      </c>
      <c r="B1166" s="9" t="s">
        <v>5561</v>
      </c>
      <c r="C1166" s="9" t="s">
        <v>5562</v>
      </c>
      <c r="D1166" s="10" t="n">
        <v>0.01878358</v>
      </c>
      <c r="E1166" s="9" t="n">
        <v>3066</v>
      </c>
      <c r="F1166" s="9" t="s">
        <v>5563</v>
      </c>
      <c r="G1166" s="9" t="s">
        <v>40</v>
      </c>
      <c r="H1166" s="9" t="n">
        <v>73743141</v>
      </c>
      <c r="I1166" s="9" t="n">
        <v>73743082</v>
      </c>
      <c r="J1166" s="9" t="s">
        <v>47</v>
      </c>
      <c r="K1166" s="11" t="s">
        <v>5564</v>
      </c>
    </row>
    <row r="1167" customFormat="false" ht="14.25" hidden="false" customHeight="false" outlineLevel="0" collapsed="false">
      <c r="A1167" s="9" t="s">
        <v>5565</v>
      </c>
      <c r="B1167" s="9" t="s">
        <v>5566</v>
      </c>
      <c r="C1167" s="9" t="s">
        <v>5567</v>
      </c>
      <c r="D1167" s="10" t="n">
        <v>0.000205</v>
      </c>
      <c r="E1167" s="9" t="n">
        <v>1764</v>
      </c>
      <c r="F1167" s="9" t="s">
        <v>5568</v>
      </c>
      <c r="G1167" s="9" t="s">
        <v>34</v>
      </c>
      <c r="H1167" s="9" t="n">
        <v>85036988</v>
      </c>
      <c r="I1167" s="9" t="n">
        <v>85037047</v>
      </c>
      <c r="J1167" s="9" t="s">
        <v>16</v>
      </c>
      <c r="K1167" s="11" t="s">
        <v>5569</v>
      </c>
    </row>
    <row r="1168" customFormat="false" ht="14.25" hidden="false" customHeight="false" outlineLevel="0" collapsed="false">
      <c r="A1168" s="9" t="s">
        <v>5570</v>
      </c>
      <c r="B1168" s="9" t="s">
        <v>5571</v>
      </c>
      <c r="C1168" s="9" t="s">
        <v>5571</v>
      </c>
      <c r="D1168" s="10" t="n">
        <v>0.001789944</v>
      </c>
      <c r="E1168" s="9" t="n">
        <v>1276</v>
      </c>
      <c r="F1168" s="9" t="s">
        <v>5572</v>
      </c>
      <c r="G1168" s="9" t="s">
        <v>15</v>
      </c>
      <c r="H1168" s="9" t="n">
        <v>35863011</v>
      </c>
      <c r="I1168" s="9" t="n">
        <v>35863070</v>
      </c>
      <c r="J1168" s="9" t="s">
        <v>16</v>
      </c>
      <c r="K1168" s="11" t="s">
        <v>53</v>
      </c>
    </row>
    <row r="1169" customFormat="false" ht="14.25" hidden="false" customHeight="false" outlineLevel="0" collapsed="false">
      <c r="A1169" s="9" t="s">
        <v>5573</v>
      </c>
      <c r="B1169" s="9" t="s">
        <v>5574</v>
      </c>
      <c r="C1169" s="9" t="s">
        <v>5575</v>
      </c>
      <c r="D1169" s="10" t="n">
        <v>0.014009841</v>
      </c>
      <c r="E1169" s="9" t="n">
        <v>2073</v>
      </c>
      <c r="F1169" s="9" t="s">
        <v>5576</v>
      </c>
      <c r="G1169" s="9" t="s">
        <v>28</v>
      </c>
      <c r="H1169" s="9" t="n">
        <v>133831607</v>
      </c>
      <c r="I1169" s="9" t="n">
        <v>133831666</v>
      </c>
      <c r="J1169" s="9" t="s">
        <v>16</v>
      </c>
      <c r="K1169" s="11" t="s">
        <v>5577</v>
      </c>
    </row>
    <row r="1170" customFormat="false" ht="14.25" hidden="false" customHeight="false" outlineLevel="0" collapsed="false">
      <c r="A1170" s="9" t="s">
        <v>5578</v>
      </c>
      <c r="B1170" s="9" t="s">
        <v>5579</v>
      </c>
      <c r="C1170" s="9" t="s">
        <v>5580</v>
      </c>
      <c r="D1170" s="10" t="n">
        <v>2.66E-008</v>
      </c>
      <c r="E1170" s="9" t="n">
        <v>1104</v>
      </c>
      <c r="F1170" s="9" t="s">
        <v>5581</v>
      </c>
      <c r="G1170" s="9" t="s">
        <v>80</v>
      </c>
      <c r="H1170" s="9" t="n">
        <v>97968390</v>
      </c>
      <c r="I1170" s="9" t="n">
        <v>97968449</v>
      </c>
      <c r="J1170" s="9" t="s">
        <v>16</v>
      </c>
      <c r="K1170" s="11" t="s">
        <v>5582</v>
      </c>
    </row>
    <row r="1171" customFormat="false" ht="14.25" hidden="false" customHeight="false" outlineLevel="0" collapsed="false">
      <c r="A1171" s="9" t="s">
        <v>5583</v>
      </c>
      <c r="B1171" s="9" t="s">
        <v>5584</v>
      </c>
      <c r="C1171" s="9" t="s">
        <v>5585</v>
      </c>
      <c r="D1171" s="10" t="n">
        <v>0.029697023</v>
      </c>
      <c r="E1171" s="9" t="n">
        <v>3990</v>
      </c>
      <c r="F1171" s="9" t="s">
        <v>5586</v>
      </c>
      <c r="G1171" s="9" t="s">
        <v>28</v>
      </c>
      <c r="H1171" s="9" t="n">
        <v>192902781</v>
      </c>
      <c r="I1171" s="9" t="n">
        <v>192902724</v>
      </c>
      <c r="J1171" s="9" t="s">
        <v>47</v>
      </c>
      <c r="K1171" s="11" t="s">
        <v>5587</v>
      </c>
    </row>
    <row r="1172" customFormat="false" ht="14.25" hidden="false" customHeight="false" outlineLevel="0" collapsed="false">
      <c r="A1172" s="9" t="s">
        <v>5588</v>
      </c>
      <c r="B1172" s="9" t="s">
        <v>5589</v>
      </c>
      <c r="C1172" s="9" t="s">
        <v>5590</v>
      </c>
      <c r="D1172" s="10" t="n">
        <v>7.89E-005</v>
      </c>
      <c r="E1172" s="9" t="n">
        <v>645</v>
      </c>
      <c r="F1172" s="9" t="s">
        <v>5591</v>
      </c>
      <c r="G1172" s="9" t="s">
        <v>59</v>
      </c>
      <c r="H1172" s="9" t="n">
        <v>44864106</v>
      </c>
      <c r="I1172" s="9" t="n">
        <v>44864047</v>
      </c>
      <c r="J1172" s="9" t="s">
        <v>47</v>
      </c>
      <c r="K1172" s="11" t="s">
        <v>5592</v>
      </c>
    </row>
    <row r="1173" customFormat="false" ht="14.25" hidden="false" customHeight="false" outlineLevel="0" collapsed="false">
      <c r="A1173" s="9" t="s">
        <v>5593</v>
      </c>
      <c r="B1173" s="9" t="s">
        <v>5594</v>
      </c>
      <c r="C1173" s="9" t="s">
        <v>5595</v>
      </c>
      <c r="D1173" s="10" t="n">
        <v>0.026092324</v>
      </c>
      <c r="E1173" s="9" t="n">
        <v>1794</v>
      </c>
      <c r="F1173" s="9" t="s">
        <v>5596</v>
      </c>
      <c r="G1173" s="9" t="s">
        <v>34</v>
      </c>
      <c r="H1173" s="9" t="n">
        <v>14473547</v>
      </c>
      <c r="I1173" s="9" t="n">
        <v>14473488</v>
      </c>
      <c r="J1173" s="9" t="s">
        <v>47</v>
      </c>
      <c r="K1173" s="11" t="s">
        <v>5597</v>
      </c>
    </row>
    <row r="1174" customFormat="false" ht="14.25" hidden="false" customHeight="false" outlineLevel="0" collapsed="false">
      <c r="A1174" s="9" t="s">
        <v>5598</v>
      </c>
      <c r="B1174" s="9" t="s">
        <v>5599</v>
      </c>
      <c r="C1174" s="9" t="s">
        <v>5600</v>
      </c>
      <c r="D1174" s="10" t="n">
        <v>0.014666227</v>
      </c>
      <c r="E1174" s="9" t="n">
        <v>837</v>
      </c>
      <c r="F1174" s="9" t="s">
        <v>5601</v>
      </c>
      <c r="G1174" s="9" t="s">
        <v>28</v>
      </c>
      <c r="H1174" s="9" t="n">
        <v>283403079</v>
      </c>
      <c r="I1174" s="9" t="n">
        <v>283403138</v>
      </c>
      <c r="J1174" s="9" t="s">
        <v>16</v>
      </c>
      <c r="K1174" s="11" t="s">
        <v>5602</v>
      </c>
    </row>
    <row r="1175" customFormat="false" ht="14.25" hidden="false" customHeight="false" outlineLevel="0" collapsed="false">
      <c r="A1175" s="9" t="s">
        <v>5603</v>
      </c>
      <c r="B1175" s="9" t="s">
        <v>5604</v>
      </c>
      <c r="C1175" s="9" t="s">
        <v>5604</v>
      </c>
      <c r="D1175" s="10" t="n">
        <v>2.86E-006</v>
      </c>
      <c r="E1175" s="9" t="n">
        <v>1774</v>
      </c>
      <c r="F1175" s="9" t="s">
        <v>5605</v>
      </c>
      <c r="G1175" s="9" t="s">
        <v>74</v>
      </c>
      <c r="H1175" s="9" t="n">
        <v>21605453</v>
      </c>
      <c r="I1175" s="9" t="n">
        <v>21605512</v>
      </c>
      <c r="J1175" s="9" t="s">
        <v>16</v>
      </c>
      <c r="K1175" s="11" t="s">
        <v>53</v>
      </c>
    </row>
    <row r="1176" customFormat="false" ht="14.25" hidden="false" customHeight="false" outlineLevel="0" collapsed="false">
      <c r="A1176" s="9" t="s">
        <v>5606</v>
      </c>
      <c r="B1176" s="9" t="s">
        <v>5607</v>
      </c>
      <c r="C1176" s="9" t="s">
        <v>5608</v>
      </c>
      <c r="D1176" s="10" t="n">
        <v>0.001830493</v>
      </c>
      <c r="E1176" s="9" t="n">
        <v>1116</v>
      </c>
      <c r="F1176" s="9" t="s">
        <v>5609</v>
      </c>
      <c r="G1176" s="9" t="s">
        <v>159</v>
      </c>
      <c r="H1176" s="9" t="n">
        <v>37717805</v>
      </c>
      <c r="I1176" s="9" t="n">
        <v>37717864</v>
      </c>
      <c r="J1176" s="9" t="s">
        <v>16</v>
      </c>
      <c r="K1176" s="11" t="s">
        <v>5610</v>
      </c>
    </row>
    <row r="1177" customFormat="false" ht="14.25" hidden="false" customHeight="false" outlineLevel="0" collapsed="false">
      <c r="A1177" s="9" t="s">
        <v>5611</v>
      </c>
      <c r="B1177" s="9" t="s">
        <v>5612</v>
      </c>
      <c r="C1177" s="9" t="s">
        <v>5613</v>
      </c>
      <c r="D1177" s="10" t="n">
        <v>6.88E-005</v>
      </c>
      <c r="E1177" s="9" t="n">
        <v>598</v>
      </c>
      <c r="F1177" s="9" t="s">
        <v>5614</v>
      </c>
      <c r="G1177" s="9" t="s">
        <v>248</v>
      </c>
      <c r="H1177" s="9" t="n">
        <v>125751586</v>
      </c>
      <c r="I1177" s="9" t="n">
        <v>125751527</v>
      </c>
      <c r="J1177" s="9" t="s">
        <v>47</v>
      </c>
      <c r="K1177" s="11" t="s">
        <v>5615</v>
      </c>
    </row>
    <row r="1178" customFormat="false" ht="14.25" hidden="false" customHeight="false" outlineLevel="0" collapsed="false">
      <c r="A1178" s="9" t="s">
        <v>5616</v>
      </c>
      <c r="B1178" s="9" t="s">
        <v>5617</v>
      </c>
      <c r="C1178" s="9" t="s">
        <v>5617</v>
      </c>
      <c r="D1178" s="10" t="n">
        <v>0.032375354</v>
      </c>
      <c r="E1178" s="9" t="n">
        <v>514</v>
      </c>
      <c r="F1178" s="9" t="s">
        <v>5618</v>
      </c>
      <c r="G1178" s="9" t="s">
        <v>248</v>
      </c>
      <c r="H1178" s="9" t="n">
        <v>33712524</v>
      </c>
      <c r="I1178" s="9" t="n">
        <v>33712583</v>
      </c>
      <c r="J1178" s="9" t="s">
        <v>16</v>
      </c>
      <c r="K1178" s="11" t="s">
        <v>53</v>
      </c>
    </row>
    <row r="1179" customFormat="false" ht="14.25" hidden="false" customHeight="false" outlineLevel="0" collapsed="false">
      <c r="A1179" s="9" t="s">
        <v>5619</v>
      </c>
      <c r="B1179" s="9" t="s">
        <v>5620</v>
      </c>
      <c r="C1179" s="9" t="s">
        <v>5621</v>
      </c>
      <c r="D1179" s="10" t="n">
        <v>0.019476676</v>
      </c>
      <c r="E1179" s="9" t="n">
        <v>7859</v>
      </c>
      <c r="F1179" s="9" t="s">
        <v>5622</v>
      </c>
      <c r="G1179" s="9" t="s">
        <v>80</v>
      </c>
      <c r="H1179" s="9" t="n">
        <v>7006457</v>
      </c>
      <c r="I1179" s="9" t="n">
        <v>7006408</v>
      </c>
      <c r="J1179" s="9" t="s">
        <v>47</v>
      </c>
      <c r="K1179" s="11" t="s">
        <v>5623</v>
      </c>
    </row>
    <row r="1180" customFormat="false" ht="14.25" hidden="false" customHeight="false" outlineLevel="0" collapsed="false">
      <c r="A1180" s="9" t="s">
        <v>5624</v>
      </c>
      <c r="B1180" s="9" t="s">
        <v>5625</v>
      </c>
      <c r="C1180" s="9" t="s">
        <v>5626</v>
      </c>
      <c r="D1180" s="10" t="n">
        <v>4.3E-005</v>
      </c>
      <c r="E1180" s="9" t="n">
        <v>739</v>
      </c>
      <c r="F1180" s="9" t="s">
        <v>5627</v>
      </c>
      <c r="G1180" s="9" t="s">
        <v>80</v>
      </c>
      <c r="H1180" s="9" t="n">
        <v>88278827</v>
      </c>
      <c r="I1180" s="9" t="n">
        <v>88278768</v>
      </c>
      <c r="J1180" s="9" t="s">
        <v>47</v>
      </c>
      <c r="K1180" s="11" t="s">
        <v>5628</v>
      </c>
    </row>
    <row r="1181" customFormat="false" ht="14.25" hidden="false" customHeight="false" outlineLevel="0" collapsed="false">
      <c r="A1181" s="9" t="s">
        <v>5629</v>
      </c>
      <c r="B1181" s="9" t="s">
        <v>5630</v>
      </c>
      <c r="C1181" s="9" t="s">
        <v>5630</v>
      </c>
      <c r="D1181" s="10" t="n">
        <v>9.94E-007</v>
      </c>
      <c r="E1181" s="9" t="n">
        <v>1864</v>
      </c>
      <c r="F1181" s="9" t="s">
        <v>5631</v>
      </c>
      <c r="G1181" s="9" t="s">
        <v>34</v>
      </c>
      <c r="H1181" s="9" t="n">
        <v>138315</v>
      </c>
      <c r="I1181" s="9" t="n">
        <v>138374</v>
      </c>
      <c r="J1181" s="9" t="s">
        <v>16</v>
      </c>
      <c r="K1181" s="11" t="s">
        <v>53</v>
      </c>
    </row>
    <row r="1182" customFormat="false" ht="14.25" hidden="false" customHeight="false" outlineLevel="0" collapsed="false">
      <c r="A1182" s="9" t="s">
        <v>5632</v>
      </c>
      <c r="B1182" s="9" t="s">
        <v>5633</v>
      </c>
      <c r="C1182" s="9" t="s">
        <v>5634</v>
      </c>
      <c r="D1182" s="10" t="n">
        <v>0.002709481</v>
      </c>
      <c r="E1182" s="9" t="n">
        <v>1330</v>
      </c>
      <c r="F1182" s="9" t="s">
        <v>5635</v>
      </c>
      <c r="G1182" s="9" t="s">
        <v>159</v>
      </c>
      <c r="H1182" s="9" t="n">
        <v>74340671</v>
      </c>
      <c r="I1182" s="9" t="n">
        <v>74340730</v>
      </c>
      <c r="J1182" s="9" t="s">
        <v>16</v>
      </c>
      <c r="K1182" s="11" t="s">
        <v>5636</v>
      </c>
    </row>
    <row r="1183" customFormat="false" ht="14.25" hidden="false" customHeight="false" outlineLevel="0" collapsed="false">
      <c r="A1183" s="9" t="s">
        <v>5637</v>
      </c>
      <c r="B1183" s="9" t="s">
        <v>5638</v>
      </c>
      <c r="C1183" s="9" t="s">
        <v>5639</v>
      </c>
      <c r="D1183" s="10" t="n">
        <v>0.000343</v>
      </c>
      <c r="E1183" s="9" t="n">
        <v>895</v>
      </c>
      <c r="F1183" s="9" t="s">
        <v>5640</v>
      </c>
      <c r="G1183" s="9" t="s">
        <v>159</v>
      </c>
      <c r="H1183" s="9" t="n">
        <v>4488532</v>
      </c>
      <c r="I1183" s="9" t="n">
        <v>4488591</v>
      </c>
      <c r="J1183" s="9" t="s">
        <v>16</v>
      </c>
      <c r="K1183" s="11" t="s">
        <v>5641</v>
      </c>
    </row>
    <row r="1184" customFormat="false" ht="14.25" hidden="false" customHeight="false" outlineLevel="0" collapsed="false">
      <c r="A1184" s="9" t="s">
        <v>5642</v>
      </c>
      <c r="B1184" s="9" t="s">
        <v>5643</v>
      </c>
      <c r="C1184" s="9" t="s">
        <v>5644</v>
      </c>
      <c r="D1184" s="10" t="n">
        <v>0.003916966</v>
      </c>
      <c r="E1184" s="9" t="n">
        <v>789</v>
      </c>
      <c r="F1184" s="9" t="s">
        <v>5645</v>
      </c>
      <c r="G1184" s="9" t="s">
        <v>40</v>
      </c>
      <c r="H1184" s="9" t="n">
        <v>141076867</v>
      </c>
      <c r="I1184" s="9" t="n">
        <v>141076926</v>
      </c>
      <c r="J1184" s="9" t="s">
        <v>16</v>
      </c>
      <c r="K1184" s="11" t="s">
        <v>5646</v>
      </c>
    </row>
    <row r="1185" customFormat="false" ht="14.25" hidden="false" customHeight="false" outlineLevel="0" collapsed="false">
      <c r="A1185" s="9" t="s">
        <v>5647</v>
      </c>
      <c r="B1185" s="9" t="s">
        <v>5648</v>
      </c>
      <c r="C1185" s="9" t="s">
        <v>5649</v>
      </c>
      <c r="D1185" s="10" t="n">
        <v>0.000127</v>
      </c>
      <c r="E1185" s="9" t="n">
        <v>1225</v>
      </c>
      <c r="F1185" s="9" t="s">
        <v>5650</v>
      </c>
      <c r="G1185" s="9" t="s">
        <v>40</v>
      </c>
      <c r="H1185" s="9" t="n">
        <v>90638594</v>
      </c>
      <c r="I1185" s="9" t="n">
        <v>90638535</v>
      </c>
      <c r="J1185" s="9" t="s">
        <v>47</v>
      </c>
      <c r="K1185" s="11" t="s">
        <v>5651</v>
      </c>
    </row>
    <row r="1186" customFormat="false" ht="14.25" hidden="false" customHeight="false" outlineLevel="0" collapsed="false">
      <c r="A1186" s="9" t="s">
        <v>5652</v>
      </c>
      <c r="B1186" s="9" t="s">
        <v>5653</v>
      </c>
      <c r="C1186" s="9" t="s">
        <v>5654</v>
      </c>
      <c r="D1186" s="10" t="n">
        <v>0.029697023</v>
      </c>
      <c r="E1186" s="9" t="n">
        <v>630</v>
      </c>
      <c r="F1186" s="9" t="s">
        <v>5655</v>
      </c>
      <c r="G1186" s="9" t="s">
        <v>185</v>
      </c>
      <c r="H1186" s="9" t="n">
        <v>9914846</v>
      </c>
      <c r="I1186" s="9" t="n">
        <v>9914905</v>
      </c>
      <c r="J1186" s="9" t="s">
        <v>16</v>
      </c>
      <c r="K1186" s="11" t="s">
        <v>5656</v>
      </c>
    </row>
    <row r="1187" customFormat="false" ht="14.25" hidden="false" customHeight="false" outlineLevel="0" collapsed="false">
      <c r="A1187" s="9" t="s">
        <v>5657</v>
      </c>
      <c r="B1187" s="9" t="s">
        <v>5658</v>
      </c>
      <c r="C1187" s="9" t="s">
        <v>5659</v>
      </c>
      <c r="D1187" s="10" t="n">
        <v>0.001008758</v>
      </c>
      <c r="E1187" s="9" t="n">
        <v>1431</v>
      </c>
      <c r="F1187" s="9" t="s">
        <v>5660</v>
      </c>
      <c r="G1187" s="9" t="s">
        <v>53</v>
      </c>
      <c r="H1187" s="9" t="s">
        <v>53</v>
      </c>
      <c r="I1187" s="9" t="s">
        <v>53</v>
      </c>
      <c r="J1187" s="9" t="s">
        <v>53</v>
      </c>
      <c r="K1187" s="11" t="s">
        <v>5661</v>
      </c>
    </row>
    <row r="1188" customFormat="false" ht="14.25" hidden="false" customHeight="false" outlineLevel="0" collapsed="false">
      <c r="A1188" s="9" t="s">
        <v>5662</v>
      </c>
      <c r="B1188" s="9" t="s">
        <v>5663</v>
      </c>
      <c r="C1188" s="9" t="s">
        <v>5663</v>
      </c>
      <c r="D1188" s="10" t="n">
        <v>0.027115397</v>
      </c>
      <c r="E1188" s="9" t="n">
        <v>1156</v>
      </c>
      <c r="F1188" s="9" t="s">
        <v>5664</v>
      </c>
      <c r="G1188" s="9" t="s">
        <v>74</v>
      </c>
      <c r="H1188" s="9" t="n">
        <v>32162665</v>
      </c>
      <c r="I1188" s="9" t="n">
        <v>32162724</v>
      </c>
      <c r="J1188" s="9" t="s">
        <v>16</v>
      </c>
      <c r="K1188" s="11" t="s">
        <v>53</v>
      </c>
    </row>
    <row r="1189" customFormat="false" ht="14.25" hidden="false" customHeight="false" outlineLevel="0" collapsed="false">
      <c r="A1189" s="9" t="s">
        <v>5665</v>
      </c>
      <c r="B1189" s="9" t="s">
        <v>5666</v>
      </c>
      <c r="C1189" s="9" t="s">
        <v>5667</v>
      </c>
      <c r="D1189" s="10" t="n">
        <v>0.034280248</v>
      </c>
      <c r="E1189" s="9" t="n">
        <v>2219</v>
      </c>
      <c r="F1189" s="9" t="s">
        <v>5668</v>
      </c>
      <c r="G1189" s="9" t="s">
        <v>34</v>
      </c>
      <c r="H1189" s="9" t="n">
        <v>135916938</v>
      </c>
      <c r="I1189" s="9" t="n">
        <v>135916997</v>
      </c>
      <c r="J1189" s="9" t="s">
        <v>16</v>
      </c>
      <c r="K1189" s="11" t="s">
        <v>5669</v>
      </c>
    </row>
    <row r="1190" customFormat="false" ht="14.25" hidden="false" customHeight="false" outlineLevel="0" collapsed="false">
      <c r="A1190" s="9" t="s">
        <v>5670</v>
      </c>
      <c r="B1190" s="9" t="s">
        <v>5671</v>
      </c>
      <c r="C1190" s="9" t="s">
        <v>5672</v>
      </c>
      <c r="D1190" s="10" t="n">
        <v>0.002305164</v>
      </c>
      <c r="E1190" s="9" t="n">
        <v>1024</v>
      </c>
      <c r="F1190" s="9" t="s">
        <v>5673</v>
      </c>
      <c r="G1190" s="9" t="s">
        <v>248</v>
      </c>
      <c r="H1190" s="9" t="n">
        <v>40719346</v>
      </c>
      <c r="I1190" s="9" t="n">
        <v>40719287</v>
      </c>
      <c r="J1190" s="9" t="s">
        <v>47</v>
      </c>
      <c r="K1190" s="11" t="s">
        <v>5674</v>
      </c>
    </row>
    <row r="1191" customFormat="false" ht="14.25" hidden="false" customHeight="false" outlineLevel="0" collapsed="false">
      <c r="A1191" s="9" t="s">
        <v>5675</v>
      </c>
      <c r="B1191" s="9" t="s">
        <v>5676</v>
      </c>
      <c r="C1191" s="9" t="s">
        <v>5677</v>
      </c>
      <c r="D1191" s="10" t="n">
        <v>0.02518135</v>
      </c>
      <c r="E1191" s="9" t="n">
        <v>2702</v>
      </c>
      <c r="F1191" s="9" t="s">
        <v>5678</v>
      </c>
      <c r="G1191" s="9" t="s">
        <v>59</v>
      </c>
      <c r="H1191" s="9" t="n">
        <v>9151604</v>
      </c>
      <c r="I1191" s="9" t="n">
        <v>9151545</v>
      </c>
      <c r="J1191" s="9" t="s">
        <v>47</v>
      </c>
      <c r="K1191" s="11" t="s">
        <v>5679</v>
      </c>
    </row>
    <row r="1192" customFormat="false" ht="14.25" hidden="false" customHeight="false" outlineLevel="0" collapsed="false">
      <c r="A1192" s="9" t="s">
        <v>5680</v>
      </c>
      <c r="B1192" s="9" t="s">
        <v>5681</v>
      </c>
      <c r="C1192" s="9" t="s">
        <v>5682</v>
      </c>
      <c r="D1192" s="10" t="n">
        <v>0.0442527</v>
      </c>
      <c r="E1192" s="9" t="n">
        <v>1655</v>
      </c>
      <c r="F1192" s="9" t="s">
        <v>5683</v>
      </c>
      <c r="G1192" s="9" t="s">
        <v>15</v>
      </c>
      <c r="H1192" s="9" t="n">
        <v>37384397</v>
      </c>
      <c r="I1192" s="9" t="n">
        <v>37384338</v>
      </c>
      <c r="J1192" s="9" t="s">
        <v>47</v>
      </c>
      <c r="K1192" s="11" t="s">
        <v>5684</v>
      </c>
    </row>
    <row r="1193" customFormat="false" ht="14.25" hidden="false" customHeight="false" outlineLevel="0" collapsed="false">
      <c r="A1193" s="9" t="s">
        <v>5685</v>
      </c>
      <c r="B1193" s="9" t="s">
        <v>5686</v>
      </c>
      <c r="C1193" s="9" t="s">
        <v>5687</v>
      </c>
      <c r="D1193" s="10" t="n">
        <v>0.005141164</v>
      </c>
      <c r="E1193" s="9" t="n">
        <v>585</v>
      </c>
      <c r="F1193" s="9" t="s">
        <v>5688</v>
      </c>
      <c r="G1193" s="9" t="s">
        <v>53</v>
      </c>
      <c r="H1193" s="9" t="s">
        <v>53</v>
      </c>
      <c r="I1193" s="9" t="s">
        <v>53</v>
      </c>
      <c r="J1193" s="9" t="s">
        <v>53</v>
      </c>
      <c r="K1193" s="11" t="s">
        <v>5689</v>
      </c>
    </row>
    <row r="1194" customFormat="false" ht="14.25" hidden="false" customHeight="false" outlineLevel="0" collapsed="false">
      <c r="A1194" s="9" t="s">
        <v>5690</v>
      </c>
      <c r="B1194" s="9" t="s">
        <v>5691</v>
      </c>
      <c r="C1194" s="9" t="s">
        <v>5692</v>
      </c>
      <c r="D1194" s="10" t="n">
        <v>0.005382791</v>
      </c>
      <c r="E1194" s="9" t="n">
        <v>1558</v>
      </c>
      <c r="F1194" s="9" t="s">
        <v>5693</v>
      </c>
      <c r="G1194" s="9" t="s">
        <v>107</v>
      </c>
      <c r="H1194" s="9" t="n">
        <v>38219884</v>
      </c>
      <c r="I1194" s="9" t="n">
        <v>38219943</v>
      </c>
      <c r="J1194" s="9" t="s">
        <v>16</v>
      </c>
      <c r="K1194" s="11" t="s">
        <v>5694</v>
      </c>
    </row>
    <row r="1195" customFormat="false" ht="14.25" hidden="false" customHeight="false" outlineLevel="0" collapsed="false">
      <c r="A1195" s="9" t="s">
        <v>5695</v>
      </c>
      <c r="B1195" s="9" t="s">
        <v>5696</v>
      </c>
      <c r="C1195" s="9" t="s">
        <v>5697</v>
      </c>
      <c r="D1195" s="10" t="n">
        <v>1.39E-005</v>
      </c>
      <c r="E1195" s="9" t="n">
        <v>2638</v>
      </c>
      <c r="F1195" s="9" t="s">
        <v>5698</v>
      </c>
      <c r="G1195" s="9" t="s">
        <v>34</v>
      </c>
      <c r="H1195" s="9" t="n">
        <v>81386026</v>
      </c>
      <c r="I1195" s="9" t="n">
        <v>81386085</v>
      </c>
      <c r="J1195" s="9" t="s">
        <v>16</v>
      </c>
      <c r="K1195" s="11" t="s">
        <v>5699</v>
      </c>
    </row>
    <row r="1196" customFormat="false" ht="14.25" hidden="false" customHeight="false" outlineLevel="0" collapsed="false">
      <c r="A1196" s="9" t="s">
        <v>5700</v>
      </c>
      <c r="B1196" s="9" t="s">
        <v>5701</v>
      </c>
      <c r="C1196" s="9" t="s">
        <v>5702</v>
      </c>
      <c r="D1196" s="10" t="n">
        <v>0.021810286</v>
      </c>
      <c r="E1196" s="9" t="n">
        <v>824</v>
      </c>
      <c r="F1196" s="9" t="s">
        <v>5703</v>
      </c>
      <c r="G1196" s="9" t="s">
        <v>107</v>
      </c>
      <c r="H1196" s="9" t="n">
        <v>50085642</v>
      </c>
      <c r="I1196" s="9" t="n">
        <v>50085701</v>
      </c>
      <c r="J1196" s="9" t="s">
        <v>16</v>
      </c>
      <c r="K1196" s="11" t="s">
        <v>5704</v>
      </c>
    </row>
    <row r="1197" customFormat="false" ht="14.25" hidden="false" customHeight="false" outlineLevel="0" collapsed="false">
      <c r="A1197" s="9" t="s">
        <v>5705</v>
      </c>
      <c r="B1197" s="9" t="s">
        <v>5706</v>
      </c>
      <c r="C1197" s="9" t="s">
        <v>5707</v>
      </c>
      <c r="D1197" s="10" t="n">
        <v>0.001726723</v>
      </c>
      <c r="E1197" s="9" t="n">
        <v>840</v>
      </c>
      <c r="F1197" s="9" t="s">
        <v>5708</v>
      </c>
      <c r="G1197" s="9" t="s">
        <v>179</v>
      </c>
      <c r="H1197" s="9" t="n">
        <v>122434857</v>
      </c>
      <c r="I1197" s="9" t="n">
        <v>122434798</v>
      </c>
      <c r="J1197" s="9" t="s">
        <v>47</v>
      </c>
      <c r="K1197" s="11" t="s">
        <v>5709</v>
      </c>
    </row>
    <row r="1198" customFormat="false" ht="14.25" hidden="false" customHeight="false" outlineLevel="0" collapsed="false">
      <c r="A1198" s="9" t="s">
        <v>5710</v>
      </c>
      <c r="B1198" s="9" t="s">
        <v>5711</v>
      </c>
      <c r="C1198" s="9" t="s">
        <v>5712</v>
      </c>
      <c r="D1198" s="10" t="n">
        <v>0.018110659</v>
      </c>
      <c r="E1198" s="9" t="n">
        <v>845</v>
      </c>
      <c r="F1198" s="9" t="s">
        <v>5713</v>
      </c>
      <c r="G1198" s="9" t="s">
        <v>28</v>
      </c>
      <c r="H1198" s="9" t="n">
        <v>236118302</v>
      </c>
      <c r="I1198" s="9" t="n">
        <v>236118361</v>
      </c>
      <c r="J1198" s="9" t="s">
        <v>16</v>
      </c>
      <c r="K1198" s="11" t="s">
        <v>5714</v>
      </c>
    </row>
    <row r="1199" customFormat="false" ht="14.25" hidden="false" customHeight="false" outlineLevel="0" collapsed="false">
      <c r="A1199" s="9" t="s">
        <v>5715</v>
      </c>
      <c r="B1199" s="9" t="s">
        <v>5716</v>
      </c>
      <c r="C1199" s="9" t="s">
        <v>5716</v>
      </c>
      <c r="D1199" s="10" t="n">
        <v>0.000576</v>
      </c>
      <c r="E1199" s="9" t="n">
        <v>840</v>
      </c>
      <c r="F1199" s="9" t="s">
        <v>5717</v>
      </c>
      <c r="G1199" s="9" t="s">
        <v>46</v>
      </c>
      <c r="H1199" s="9" t="n">
        <v>37465559</v>
      </c>
      <c r="I1199" s="9" t="n">
        <v>37465500</v>
      </c>
      <c r="J1199" s="9" t="s">
        <v>47</v>
      </c>
      <c r="K1199" s="11" t="s">
        <v>5718</v>
      </c>
    </row>
    <row r="1200" customFormat="false" ht="14.25" hidden="false" customHeight="false" outlineLevel="0" collapsed="false">
      <c r="A1200" s="9" t="s">
        <v>5719</v>
      </c>
      <c r="B1200" s="9" t="s">
        <v>5720</v>
      </c>
      <c r="C1200" s="9" t="s">
        <v>5721</v>
      </c>
      <c r="D1200" s="10" t="n">
        <v>0.017740197</v>
      </c>
      <c r="E1200" s="9" t="n">
        <v>1770</v>
      </c>
      <c r="F1200" s="9" t="s">
        <v>5722</v>
      </c>
      <c r="G1200" s="9" t="s">
        <v>179</v>
      </c>
      <c r="H1200" s="9" t="n">
        <v>123689331</v>
      </c>
      <c r="I1200" s="9" t="n">
        <v>123689390</v>
      </c>
      <c r="J1200" s="9" t="s">
        <v>16</v>
      </c>
      <c r="K1200" s="11" t="s">
        <v>5723</v>
      </c>
    </row>
    <row r="1201" customFormat="false" ht="14.25" hidden="false" customHeight="false" outlineLevel="0" collapsed="false">
      <c r="A1201" s="9" t="s">
        <v>5724</v>
      </c>
      <c r="B1201" s="9" t="s">
        <v>5725</v>
      </c>
      <c r="C1201" s="9" t="s">
        <v>5726</v>
      </c>
      <c r="D1201" s="10" t="n">
        <v>0.007400871</v>
      </c>
      <c r="E1201" s="9" t="n">
        <v>2684</v>
      </c>
      <c r="F1201" s="9" t="s">
        <v>5727</v>
      </c>
      <c r="G1201" s="9" t="s">
        <v>15</v>
      </c>
      <c r="H1201" s="9" t="n">
        <v>99660978</v>
      </c>
      <c r="I1201" s="9" t="n">
        <v>99660919</v>
      </c>
      <c r="J1201" s="9" t="s">
        <v>47</v>
      </c>
      <c r="K1201" s="11" t="s">
        <v>5728</v>
      </c>
    </row>
    <row r="1202" customFormat="false" ht="14.25" hidden="false" customHeight="false" outlineLevel="0" collapsed="false">
      <c r="A1202" s="9" t="s">
        <v>5729</v>
      </c>
      <c r="B1202" s="9" t="s">
        <v>5730</v>
      </c>
      <c r="C1202" s="9" t="s">
        <v>5731</v>
      </c>
      <c r="D1202" s="10" t="n">
        <v>0.013213917</v>
      </c>
      <c r="E1202" s="9" t="n">
        <v>713</v>
      </c>
      <c r="F1202" s="9" t="s">
        <v>5732</v>
      </c>
      <c r="G1202" s="9" t="s">
        <v>40</v>
      </c>
      <c r="H1202" s="9" t="n">
        <v>60545102</v>
      </c>
      <c r="I1202" s="9" t="n">
        <v>60545043</v>
      </c>
      <c r="J1202" s="9" t="s">
        <v>47</v>
      </c>
      <c r="K1202" s="11" t="s">
        <v>5733</v>
      </c>
    </row>
    <row r="1203" customFormat="false" ht="14.25" hidden="false" customHeight="false" outlineLevel="0" collapsed="false">
      <c r="A1203" s="9" t="s">
        <v>5734</v>
      </c>
      <c r="B1203" s="9" t="s">
        <v>5735</v>
      </c>
      <c r="C1203" s="9" t="s">
        <v>5736</v>
      </c>
      <c r="D1203" s="10" t="n">
        <v>0.007493926</v>
      </c>
      <c r="E1203" s="9" t="n">
        <v>663</v>
      </c>
      <c r="F1203" s="9" t="s">
        <v>5737</v>
      </c>
      <c r="G1203" s="9" t="s">
        <v>107</v>
      </c>
      <c r="H1203" s="9" t="n">
        <v>49840762</v>
      </c>
      <c r="I1203" s="9" t="n">
        <v>49840821</v>
      </c>
      <c r="J1203" s="9" t="s">
        <v>16</v>
      </c>
      <c r="K1203" s="11" t="s">
        <v>5738</v>
      </c>
    </row>
    <row r="1204" customFormat="false" ht="14.25" hidden="false" customHeight="false" outlineLevel="0" collapsed="false">
      <c r="A1204" s="9" t="s">
        <v>5739</v>
      </c>
      <c r="B1204" s="9" t="s">
        <v>5740</v>
      </c>
      <c r="C1204" s="9" t="s">
        <v>5741</v>
      </c>
      <c r="D1204" s="10" t="n">
        <v>0.030764777</v>
      </c>
      <c r="E1204" s="9" t="n">
        <v>1798</v>
      </c>
      <c r="F1204" s="9" t="s">
        <v>5742</v>
      </c>
      <c r="G1204" s="9" t="s">
        <v>53</v>
      </c>
      <c r="H1204" s="9" t="s">
        <v>53</v>
      </c>
      <c r="I1204" s="9" t="s">
        <v>53</v>
      </c>
      <c r="J1204" s="9" t="s">
        <v>53</v>
      </c>
      <c r="K1204" s="11" t="s">
        <v>5743</v>
      </c>
    </row>
    <row r="1205" customFormat="false" ht="14.25" hidden="false" customHeight="false" outlineLevel="0" collapsed="false">
      <c r="A1205" s="9" t="s">
        <v>5744</v>
      </c>
      <c r="B1205" s="9" t="s">
        <v>5745</v>
      </c>
      <c r="C1205" s="9" t="s">
        <v>5746</v>
      </c>
      <c r="D1205" s="10" t="n">
        <v>0.03707267</v>
      </c>
      <c r="E1205" s="9" t="n">
        <v>1251</v>
      </c>
      <c r="F1205" s="9" t="s">
        <v>5747</v>
      </c>
      <c r="G1205" s="9" t="s">
        <v>80</v>
      </c>
      <c r="H1205" s="9" t="n">
        <v>88447768</v>
      </c>
      <c r="I1205" s="9" t="n">
        <v>88447827</v>
      </c>
      <c r="J1205" s="9" t="s">
        <v>16</v>
      </c>
      <c r="K1205" s="11" t="s">
        <v>5748</v>
      </c>
    </row>
    <row r="1206" customFormat="false" ht="14.25" hidden="false" customHeight="false" outlineLevel="0" collapsed="false">
      <c r="A1206" s="9" t="s">
        <v>5749</v>
      </c>
      <c r="B1206" s="9" t="s">
        <v>5750</v>
      </c>
      <c r="C1206" s="9" t="s">
        <v>5751</v>
      </c>
      <c r="D1206" s="10" t="n">
        <v>0.01133013</v>
      </c>
      <c r="E1206" s="9" t="n">
        <v>1509</v>
      </c>
      <c r="F1206" s="9" t="s">
        <v>5752</v>
      </c>
      <c r="G1206" s="9" t="s">
        <v>28</v>
      </c>
      <c r="H1206" s="9" t="n">
        <v>283928852</v>
      </c>
      <c r="I1206" s="9" t="n">
        <v>283928911</v>
      </c>
      <c r="J1206" s="9" t="s">
        <v>16</v>
      </c>
      <c r="K1206" s="11" t="s">
        <v>5753</v>
      </c>
    </row>
    <row r="1207" customFormat="false" ht="14.25" hidden="false" customHeight="false" outlineLevel="0" collapsed="false">
      <c r="A1207" s="9" t="s">
        <v>5754</v>
      </c>
      <c r="B1207" s="9" t="s">
        <v>5755</v>
      </c>
      <c r="C1207" s="9" t="s">
        <v>5756</v>
      </c>
      <c r="D1207" s="10" t="n">
        <v>2.72E-005</v>
      </c>
      <c r="E1207" s="9" t="n">
        <v>853</v>
      </c>
      <c r="F1207" s="9" t="s">
        <v>5757</v>
      </c>
      <c r="G1207" s="9" t="s">
        <v>91</v>
      </c>
      <c r="H1207" s="9" t="n">
        <v>50065640</v>
      </c>
      <c r="I1207" s="9" t="n">
        <v>50065581</v>
      </c>
      <c r="J1207" s="9" t="s">
        <v>47</v>
      </c>
      <c r="K1207" s="11" t="s">
        <v>5758</v>
      </c>
    </row>
    <row r="1208" customFormat="false" ht="14.25" hidden="false" customHeight="false" outlineLevel="0" collapsed="false">
      <c r="A1208" s="9" t="s">
        <v>5759</v>
      </c>
      <c r="B1208" s="9" t="s">
        <v>5760</v>
      </c>
      <c r="C1208" s="9" t="s">
        <v>5761</v>
      </c>
      <c r="D1208" s="10" t="n">
        <v>0.022354571</v>
      </c>
      <c r="E1208" s="9" t="n">
        <v>2546</v>
      </c>
      <c r="F1208" s="9" t="s">
        <v>5762</v>
      </c>
      <c r="G1208" s="9" t="s">
        <v>80</v>
      </c>
      <c r="H1208" s="9" t="n">
        <v>84414405</v>
      </c>
      <c r="I1208" s="9" t="n">
        <v>84414464</v>
      </c>
      <c r="J1208" s="9" t="s">
        <v>16</v>
      </c>
      <c r="K1208" s="11" t="s">
        <v>5763</v>
      </c>
    </row>
    <row r="1209" customFormat="false" ht="14.25" hidden="false" customHeight="false" outlineLevel="0" collapsed="false">
      <c r="A1209" s="9" t="s">
        <v>5764</v>
      </c>
      <c r="B1209" s="9" t="s">
        <v>5765</v>
      </c>
      <c r="C1209" s="9" t="s">
        <v>5766</v>
      </c>
      <c r="D1209" s="10" t="n">
        <v>3.73E-007</v>
      </c>
      <c r="E1209" s="9" t="n">
        <v>875</v>
      </c>
      <c r="F1209" s="9" t="s">
        <v>5767</v>
      </c>
      <c r="G1209" s="9" t="s">
        <v>40</v>
      </c>
      <c r="H1209" s="9" t="n">
        <v>40340717</v>
      </c>
      <c r="I1209" s="9" t="n">
        <v>40340657</v>
      </c>
      <c r="J1209" s="9" t="s">
        <v>47</v>
      </c>
      <c r="K1209" s="11" t="s">
        <v>5768</v>
      </c>
    </row>
    <row r="1210" customFormat="false" ht="14.25" hidden="false" customHeight="false" outlineLevel="0" collapsed="false">
      <c r="A1210" s="9" t="s">
        <v>5769</v>
      </c>
      <c r="B1210" s="9" t="s">
        <v>5770</v>
      </c>
      <c r="C1210" s="9" t="s">
        <v>5771</v>
      </c>
      <c r="D1210" s="10" t="n">
        <v>0.043709215</v>
      </c>
      <c r="E1210" s="9" t="n">
        <v>729</v>
      </c>
      <c r="F1210" s="9" t="s">
        <v>5772</v>
      </c>
      <c r="G1210" s="9" t="s">
        <v>15</v>
      </c>
      <c r="H1210" s="9" t="n">
        <v>116601730</v>
      </c>
      <c r="I1210" s="9" t="n">
        <v>116601789</v>
      </c>
      <c r="J1210" s="9" t="s">
        <v>16</v>
      </c>
      <c r="K1210" s="11" t="s">
        <v>5773</v>
      </c>
    </row>
    <row r="1211" customFormat="false" ht="14.25" hidden="false" customHeight="false" outlineLevel="0" collapsed="false">
      <c r="A1211" s="9" t="s">
        <v>5774</v>
      </c>
      <c r="B1211" s="9" t="s">
        <v>5775</v>
      </c>
      <c r="C1211" s="9" t="s">
        <v>5776</v>
      </c>
      <c r="D1211" s="10" t="n">
        <v>0.007708672</v>
      </c>
      <c r="E1211" s="9" t="n">
        <v>923</v>
      </c>
      <c r="F1211" s="9" t="s">
        <v>5777</v>
      </c>
      <c r="G1211" s="9" t="s">
        <v>15</v>
      </c>
      <c r="H1211" s="9" t="n">
        <v>39680957</v>
      </c>
      <c r="I1211" s="9" t="n">
        <v>39680898</v>
      </c>
      <c r="J1211" s="9" t="s">
        <v>47</v>
      </c>
      <c r="K1211" s="11" t="s">
        <v>5778</v>
      </c>
    </row>
    <row r="1212" customFormat="false" ht="14.25" hidden="false" customHeight="false" outlineLevel="0" collapsed="false">
      <c r="A1212" s="9" t="s">
        <v>5779</v>
      </c>
      <c r="B1212" s="9" t="s">
        <v>5780</v>
      </c>
      <c r="C1212" s="9" t="s">
        <v>5780</v>
      </c>
      <c r="D1212" s="10" t="n">
        <v>0.007935523</v>
      </c>
      <c r="E1212" s="9" t="n">
        <v>1025</v>
      </c>
      <c r="F1212" s="9" t="s">
        <v>5781</v>
      </c>
      <c r="G1212" s="9" t="s">
        <v>28</v>
      </c>
      <c r="H1212" s="9" t="n">
        <v>69824515</v>
      </c>
      <c r="I1212" s="9" t="n">
        <v>69824572</v>
      </c>
      <c r="J1212" s="9" t="s">
        <v>16</v>
      </c>
      <c r="K1212" s="11" t="s">
        <v>53</v>
      </c>
    </row>
    <row r="1213" customFormat="false" ht="14.25" hidden="false" customHeight="false" outlineLevel="0" collapsed="false">
      <c r="A1213" s="9" t="s">
        <v>5782</v>
      </c>
      <c r="B1213" s="9" t="s">
        <v>5783</v>
      </c>
      <c r="C1213" s="9" t="s">
        <v>5784</v>
      </c>
      <c r="D1213" s="10" t="n">
        <v>0.004701446</v>
      </c>
      <c r="E1213" s="9" t="n">
        <v>862</v>
      </c>
      <c r="F1213" s="9" t="s">
        <v>5785</v>
      </c>
      <c r="G1213" s="9" t="s">
        <v>185</v>
      </c>
      <c r="H1213" s="9" t="n">
        <v>24929780</v>
      </c>
      <c r="I1213" s="9" t="n">
        <v>24929839</v>
      </c>
      <c r="J1213" s="9" t="s">
        <v>16</v>
      </c>
      <c r="K1213" s="11" t="s">
        <v>5786</v>
      </c>
    </row>
    <row r="1214" customFormat="false" ht="14.25" hidden="false" customHeight="false" outlineLevel="0" collapsed="false">
      <c r="A1214" s="9" t="s">
        <v>5787</v>
      </c>
      <c r="B1214" s="9" t="s">
        <v>5788</v>
      </c>
      <c r="C1214" s="9" t="s">
        <v>5789</v>
      </c>
      <c r="D1214" s="10" t="n">
        <v>0.006842013</v>
      </c>
      <c r="E1214" s="9" t="n">
        <v>1143</v>
      </c>
      <c r="F1214" s="9" t="s">
        <v>5790</v>
      </c>
      <c r="G1214" s="9" t="s">
        <v>34</v>
      </c>
      <c r="H1214" s="9" t="n">
        <v>29555486</v>
      </c>
      <c r="I1214" s="9" t="n">
        <v>29555427</v>
      </c>
      <c r="J1214" s="9" t="s">
        <v>47</v>
      </c>
      <c r="K1214" s="11" t="s">
        <v>5791</v>
      </c>
    </row>
    <row r="1215" customFormat="false" ht="14.25" hidden="false" customHeight="false" outlineLevel="0" collapsed="false">
      <c r="A1215" s="9" t="s">
        <v>5792</v>
      </c>
      <c r="B1215" s="9" t="s">
        <v>5793</v>
      </c>
      <c r="C1215" s="9" t="s">
        <v>5794</v>
      </c>
      <c r="D1215" s="10" t="n">
        <v>0.001691063</v>
      </c>
      <c r="E1215" s="9" t="n">
        <v>1503</v>
      </c>
      <c r="F1215" s="9" t="s">
        <v>5795</v>
      </c>
      <c r="G1215" s="9" t="s">
        <v>40</v>
      </c>
      <c r="H1215" s="9" t="n">
        <v>24388377</v>
      </c>
      <c r="I1215" s="9" t="n">
        <v>24388318</v>
      </c>
      <c r="J1215" s="9" t="s">
        <v>47</v>
      </c>
      <c r="K1215" s="11" t="s">
        <v>5796</v>
      </c>
    </row>
    <row r="1216" customFormat="false" ht="14.25" hidden="false" customHeight="false" outlineLevel="0" collapsed="false">
      <c r="A1216" s="9" t="s">
        <v>5797</v>
      </c>
      <c r="B1216" s="9" t="s">
        <v>5798</v>
      </c>
      <c r="C1216" s="9" t="s">
        <v>5799</v>
      </c>
      <c r="D1216" s="10" t="n">
        <v>0.02221816</v>
      </c>
      <c r="E1216" s="9" t="n">
        <v>1889</v>
      </c>
      <c r="F1216" s="9" t="s">
        <v>5800</v>
      </c>
      <c r="G1216" s="9" t="s">
        <v>80</v>
      </c>
      <c r="H1216" s="9" t="n">
        <v>115358133</v>
      </c>
      <c r="I1216" s="9" t="n">
        <v>115358082</v>
      </c>
      <c r="J1216" s="9" t="s">
        <v>47</v>
      </c>
      <c r="K1216" s="11" t="s">
        <v>5801</v>
      </c>
    </row>
    <row r="1217" customFormat="false" ht="14.25" hidden="false" customHeight="false" outlineLevel="0" collapsed="false">
      <c r="A1217" s="9" t="s">
        <v>5802</v>
      </c>
      <c r="B1217" s="9" t="s">
        <v>5803</v>
      </c>
      <c r="C1217" s="9" t="s">
        <v>5803</v>
      </c>
      <c r="D1217" s="10" t="n">
        <v>0.000267</v>
      </c>
      <c r="E1217" s="9" t="n">
        <v>1034</v>
      </c>
      <c r="F1217" s="9" t="s">
        <v>5804</v>
      </c>
      <c r="G1217" s="9" t="s">
        <v>53</v>
      </c>
      <c r="H1217" s="9" t="s">
        <v>53</v>
      </c>
      <c r="I1217" s="9" t="s">
        <v>53</v>
      </c>
      <c r="J1217" s="9" t="s">
        <v>53</v>
      </c>
      <c r="K1217" s="11" t="s">
        <v>5805</v>
      </c>
    </row>
    <row r="1218" customFormat="false" ht="14.25" hidden="false" customHeight="false" outlineLevel="0" collapsed="false">
      <c r="A1218" s="9" t="s">
        <v>5806</v>
      </c>
      <c r="B1218" s="9" t="s">
        <v>5807</v>
      </c>
      <c r="C1218" s="9" t="s">
        <v>5807</v>
      </c>
      <c r="D1218" s="10" t="n">
        <v>0.014042622</v>
      </c>
      <c r="E1218" s="9" t="n">
        <v>877</v>
      </c>
      <c r="F1218" s="9" t="s">
        <v>5808</v>
      </c>
      <c r="G1218" s="9" t="s">
        <v>159</v>
      </c>
      <c r="H1218" s="9" t="n">
        <v>94315461</v>
      </c>
      <c r="I1218" s="9" t="n">
        <v>94315520</v>
      </c>
      <c r="J1218" s="9" t="s">
        <v>16</v>
      </c>
      <c r="K1218" s="11" t="s">
        <v>53</v>
      </c>
    </row>
    <row r="1219" customFormat="false" ht="14.25" hidden="false" customHeight="false" outlineLevel="0" collapsed="false">
      <c r="A1219" s="9" t="s">
        <v>5809</v>
      </c>
      <c r="B1219" s="9" t="s">
        <v>5810</v>
      </c>
      <c r="C1219" s="9" t="s">
        <v>5811</v>
      </c>
      <c r="D1219" s="10" t="n">
        <v>0.000123</v>
      </c>
      <c r="E1219" s="9" t="n">
        <v>640</v>
      </c>
      <c r="F1219" s="9" t="s">
        <v>5812</v>
      </c>
      <c r="G1219" s="9" t="s">
        <v>159</v>
      </c>
      <c r="H1219" s="9" t="n">
        <v>42908776</v>
      </c>
      <c r="I1219" s="9" t="n">
        <v>42908835</v>
      </c>
      <c r="J1219" s="9" t="s">
        <v>16</v>
      </c>
      <c r="K1219" s="11" t="s">
        <v>5813</v>
      </c>
    </row>
    <row r="1220" customFormat="false" ht="14.25" hidden="false" customHeight="false" outlineLevel="0" collapsed="false">
      <c r="A1220" s="9" t="s">
        <v>5814</v>
      </c>
      <c r="B1220" s="9" t="s">
        <v>5815</v>
      </c>
      <c r="C1220" s="9" t="s">
        <v>5816</v>
      </c>
      <c r="D1220" s="10" t="n">
        <v>4.91E-005</v>
      </c>
      <c r="E1220" s="9" t="n">
        <v>1935</v>
      </c>
      <c r="F1220" s="9" t="s">
        <v>5817</v>
      </c>
      <c r="G1220" s="9" t="s">
        <v>15</v>
      </c>
      <c r="H1220" s="9" t="n">
        <v>90133896</v>
      </c>
      <c r="I1220" s="9" t="n">
        <v>90133955</v>
      </c>
      <c r="J1220" s="9" t="s">
        <v>16</v>
      </c>
      <c r="K1220" s="11" t="s">
        <v>5818</v>
      </c>
    </row>
    <row r="1221" customFormat="false" ht="14.25" hidden="false" customHeight="false" outlineLevel="0" collapsed="false">
      <c r="A1221" s="9" t="s">
        <v>5819</v>
      </c>
      <c r="B1221" s="9" t="s">
        <v>5820</v>
      </c>
      <c r="C1221" s="9" t="s">
        <v>5820</v>
      </c>
      <c r="D1221" s="10" t="n">
        <v>0.007059691</v>
      </c>
      <c r="E1221" s="9" t="n">
        <v>8132</v>
      </c>
      <c r="F1221" s="9" t="s">
        <v>5821</v>
      </c>
      <c r="G1221" s="9" t="s">
        <v>59</v>
      </c>
      <c r="H1221" s="9" t="n">
        <v>64970007</v>
      </c>
      <c r="I1221" s="9" t="n">
        <v>64969952</v>
      </c>
      <c r="J1221" s="9" t="s">
        <v>47</v>
      </c>
      <c r="K1221" s="11" t="s">
        <v>5822</v>
      </c>
    </row>
    <row r="1222" customFormat="false" ht="14.25" hidden="false" customHeight="false" outlineLevel="0" collapsed="false">
      <c r="A1222" s="9" t="s">
        <v>5823</v>
      </c>
      <c r="B1222" s="9" t="s">
        <v>5824</v>
      </c>
      <c r="C1222" s="9" t="s">
        <v>5824</v>
      </c>
      <c r="D1222" s="10" t="n">
        <v>0.010910547</v>
      </c>
      <c r="E1222" s="9" t="n">
        <v>1055</v>
      </c>
      <c r="F1222" s="9" t="s">
        <v>5825</v>
      </c>
      <c r="G1222" s="9" t="s">
        <v>107</v>
      </c>
      <c r="H1222" s="9" t="n">
        <v>12800642</v>
      </c>
      <c r="I1222" s="9" t="n">
        <v>12800701</v>
      </c>
      <c r="J1222" s="9" t="s">
        <v>16</v>
      </c>
      <c r="K1222" s="11" t="s">
        <v>53</v>
      </c>
    </row>
    <row r="1223" customFormat="false" ht="14.25" hidden="false" customHeight="false" outlineLevel="0" collapsed="false">
      <c r="A1223" s="9" t="s">
        <v>5826</v>
      </c>
      <c r="B1223" s="9" t="s">
        <v>5827</v>
      </c>
      <c r="C1223" s="9" t="s">
        <v>5828</v>
      </c>
      <c r="D1223" s="10" t="n">
        <v>0.00505703</v>
      </c>
      <c r="E1223" s="9" t="n">
        <v>552</v>
      </c>
      <c r="F1223" s="9" t="s">
        <v>5829</v>
      </c>
      <c r="G1223" s="9" t="s">
        <v>59</v>
      </c>
      <c r="H1223" s="9" t="n">
        <v>115642357</v>
      </c>
      <c r="I1223" s="9" t="n">
        <v>115642298</v>
      </c>
      <c r="J1223" s="9" t="s">
        <v>47</v>
      </c>
      <c r="K1223" s="11" t="s">
        <v>5830</v>
      </c>
    </row>
    <row r="1224" customFormat="false" ht="14.25" hidden="false" customHeight="false" outlineLevel="0" collapsed="false">
      <c r="A1224" s="9" t="s">
        <v>5831</v>
      </c>
      <c r="B1224" s="9" t="s">
        <v>5832</v>
      </c>
      <c r="C1224" s="9" t="s">
        <v>5833</v>
      </c>
      <c r="D1224" s="10" t="n">
        <v>6.19E-007</v>
      </c>
      <c r="E1224" s="9" t="n">
        <v>1262</v>
      </c>
      <c r="F1224" s="9" t="s">
        <v>5834</v>
      </c>
      <c r="G1224" s="9" t="s">
        <v>85</v>
      </c>
      <c r="H1224" s="9" t="n">
        <v>96564751</v>
      </c>
      <c r="I1224" s="9" t="n">
        <v>96564692</v>
      </c>
      <c r="J1224" s="9" t="s">
        <v>47</v>
      </c>
      <c r="K1224" s="11" t="s">
        <v>5835</v>
      </c>
    </row>
    <row r="1225" customFormat="false" ht="14.25" hidden="false" customHeight="false" outlineLevel="0" collapsed="false">
      <c r="A1225" s="9" t="s">
        <v>5836</v>
      </c>
      <c r="B1225" s="9" t="s">
        <v>5837</v>
      </c>
      <c r="C1225" s="9" t="s">
        <v>5838</v>
      </c>
      <c r="D1225" s="10" t="n">
        <v>0.004121673</v>
      </c>
      <c r="E1225" s="9" t="n">
        <v>800</v>
      </c>
      <c r="F1225" s="9" t="s">
        <v>5839</v>
      </c>
      <c r="G1225" s="9" t="s">
        <v>53</v>
      </c>
      <c r="H1225" s="9" t="s">
        <v>53</v>
      </c>
      <c r="I1225" s="9" t="s">
        <v>53</v>
      </c>
      <c r="J1225" s="9" t="s">
        <v>53</v>
      </c>
      <c r="K1225" s="11" t="s">
        <v>5840</v>
      </c>
    </row>
    <row r="1226" customFormat="false" ht="14.25" hidden="false" customHeight="false" outlineLevel="0" collapsed="false">
      <c r="A1226" s="9" t="s">
        <v>5841</v>
      </c>
      <c r="B1226" s="9" t="s">
        <v>5842</v>
      </c>
      <c r="C1226" s="9" t="s">
        <v>5843</v>
      </c>
      <c r="D1226" s="10" t="n">
        <v>0.004783921</v>
      </c>
      <c r="E1226" s="9" t="n">
        <v>1654</v>
      </c>
      <c r="F1226" s="9" t="s">
        <v>5844</v>
      </c>
      <c r="G1226" s="9" t="s">
        <v>159</v>
      </c>
      <c r="H1226" s="9" t="n">
        <v>12139644</v>
      </c>
      <c r="I1226" s="9" t="n">
        <v>12139703</v>
      </c>
      <c r="J1226" s="9" t="s">
        <v>16</v>
      </c>
      <c r="K1226" s="11" t="s">
        <v>5845</v>
      </c>
    </row>
    <row r="1227" customFormat="false" ht="14.25" hidden="false" customHeight="false" outlineLevel="0" collapsed="false">
      <c r="A1227" s="9" t="s">
        <v>5846</v>
      </c>
      <c r="B1227" s="9" t="s">
        <v>5847</v>
      </c>
      <c r="C1227" s="9" t="s">
        <v>5848</v>
      </c>
      <c r="D1227" s="10" t="n">
        <v>6.46E-005</v>
      </c>
      <c r="E1227" s="9" t="n">
        <v>889</v>
      </c>
      <c r="F1227" s="9" t="s">
        <v>5849</v>
      </c>
      <c r="G1227" s="9" t="s">
        <v>118</v>
      </c>
      <c r="H1227" s="9" t="n">
        <v>70849844</v>
      </c>
      <c r="I1227" s="9" t="n">
        <v>70849785</v>
      </c>
      <c r="J1227" s="9" t="s">
        <v>47</v>
      </c>
      <c r="K1227" s="11" t="s">
        <v>5850</v>
      </c>
    </row>
    <row r="1228" customFormat="false" ht="14.25" hidden="false" customHeight="false" outlineLevel="0" collapsed="false">
      <c r="A1228" s="9" t="s">
        <v>5851</v>
      </c>
      <c r="B1228" s="9" t="s">
        <v>5852</v>
      </c>
      <c r="C1228" s="9" t="s">
        <v>5853</v>
      </c>
      <c r="D1228" s="10" t="n">
        <v>0.000461</v>
      </c>
      <c r="E1228" s="9" t="n">
        <v>2854</v>
      </c>
      <c r="F1228" s="9" t="s">
        <v>5854</v>
      </c>
      <c r="G1228" s="9" t="s">
        <v>34</v>
      </c>
      <c r="H1228" s="9" t="n">
        <v>45949564</v>
      </c>
      <c r="I1228" s="9" t="n">
        <v>45949623</v>
      </c>
      <c r="J1228" s="9" t="s">
        <v>16</v>
      </c>
      <c r="K1228" s="11" t="s">
        <v>5855</v>
      </c>
    </row>
    <row r="1229" customFormat="false" ht="14.25" hidden="false" customHeight="false" outlineLevel="0" collapsed="false">
      <c r="A1229" s="9" t="s">
        <v>5856</v>
      </c>
      <c r="B1229" s="9" t="s">
        <v>5857</v>
      </c>
      <c r="C1229" s="9" t="s">
        <v>5858</v>
      </c>
      <c r="D1229" s="10" t="n">
        <v>0.011929935</v>
      </c>
      <c r="E1229" s="9" t="n">
        <v>606</v>
      </c>
      <c r="F1229" s="9" t="s">
        <v>5859</v>
      </c>
      <c r="G1229" s="9" t="s">
        <v>248</v>
      </c>
      <c r="H1229" s="9" t="n">
        <v>198652</v>
      </c>
      <c r="I1229" s="9" t="n">
        <v>198711</v>
      </c>
      <c r="J1229" s="9" t="s">
        <v>16</v>
      </c>
      <c r="K1229" s="11" t="s">
        <v>5860</v>
      </c>
    </row>
    <row r="1230" customFormat="false" ht="14.25" hidden="false" customHeight="false" outlineLevel="0" collapsed="false">
      <c r="A1230" s="9" t="s">
        <v>5861</v>
      </c>
      <c r="B1230" s="9" t="s">
        <v>5862</v>
      </c>
      <c r="C1230" s="9" t="s">
        <v>5862</v>
      </c>
      <c r="D1230" s="10" t="n">
        <v>0.001273036</v>
      </c>
      <c r="E1230" s="9" t="n">
        <v>611</v>
      </c>
      <c r="F1230" s="9" t="s">
        <v>5863</v>
      </c>
      <c r="G1230" s="9" t="s">
        <v>34</v>
      </c>
      <c r="H1230" s="9" t="n">
        <v>97426034</v>
      </c>
      <c r="I1230" s="9" t="n">
        <v>97425975</v>
      </c>
      <c r="J1230" s="9" t="s">
        <v>47</v>
      </c>
      <c r="K1230" s="11" t="s">
        <v>53</v>
      </c>
    </row>
    <row r="1231" customFormat="false" ht="14.25" hidden="false" customHeight="false" outlineLevel="0" collapsed="false">
      <c r="A1231" s="9" t="s">
        <v>5864</v>
      </c>
      <c r="B1231" s="9" t="s">
        <v>5865</v>
      </c>
      <c r="C1231" s="9" t="s">
        <v>5865</v>
      </c>
      <c r="D1231" s="10" t="n">
        <v>0.004919199</v>
      </c>
      <c r="E1231" s="9" t="n">
        <v>1307</v>
      </c>
      <c r="F1231" s="9" t="s">
        <v>5866</v>
      </c>
      <c r="G1231" s="9" t="s">
        <v>74</v>
      </c>
      <c r="H1231" s="9" t="n">
        <v>20748340</v>
      </c>
      <c r="I1231" s="9" t="n">
        <v>20748281</v>
      </c>
      <c r="J1231" s="9" t="s">
        <v>47</v>
      </c>
      <c r="K1231" s="11" t="s">
        <v>5867</v>
      </c>
    </row>
    <row r="1232" customFormat="false" ht="14.25" hidden="false" customHeight="false" outlineLevel="0" collapsed="false">
      <c r="A1232" s="9" t="s">
        <v>5868</v>
      </c>
      <c r="B1232" s="9" t="s">
        <v>5869</v>
      </c>
      <c r="C1232" s="9" t="s">
        <v>5870</v>
      </c>
      <c r="D1232" s="10" t="n">
        <v>0.015660461</v>
      </c>
      <c r="E1232" s="9" t="n">
        <v>2016</v>
      </c>
      <c r="F1232" s="9" t="s">
        <v>5871</v>
      </c>
      <c r="G1232" s="9" t="s">
        <v>179</v>
      </c>
      <c r="H1232" s="9" t="n">
        <v>12695416</v>
      </c>
      <c r="I1232" s="9" t="n">
        <v>12695357</v>
      </c>
      <c r="J1232" s="9" t="s">
        <v>47</v>
      </c>
      <c r="K1232" s="11" t="s">
        <v>5872</v>
      </c>
    </row>
    <row r="1233" customFormat="false" ht="14.25" hidden="false" customHeight="false" outlineLevel="0" collapsed="false">
      <c r="A1233" s="9" t="s">
        <v>5873</v>
      </c>
      <c r="B1233" s="9" t="s">
        <v>5874</v>
      </c>
      <c r="C1233" s="9" t="s">
        <v>5875</v>
      </c>
      <c r="D1233" s="10" t="n">
        <v>0.02495649</v>
      </c>
      <c r="E1233" s="9" t="n">
        <v>842</v>
      </c>
      <c r="F1233" s="9" t="s">
        <v>5876</v>
      </c>
      <c r="G1233" s="9" t="s">
        <v>46</v>
      </c>
      <c r="H1233" s="9" t="n">
        <v>56062727</v>
      </c>
      <c r="I1233" s="9" t="n">
        <v>56062674</v>
      </c>
      <c r="J1233" s="9" t="s">
        <v>47</v>
      </c>
      <c r="K1233" s="11" t="s">
        <v>5877</v>
      </c>
    </row>
    <row r="1234" customFormat="false" ht="14.25" hidden="false" customHeight="false" outlineLevel="0" collapsed="false">
      <c r="A1234" s="9" t="s">
        <v>5878</v>
      </c>
      <c r="B1234" s="9" t="s">
        <v>5879</v>
      </c>
      <c r="C1234" s="9" t="s">
        <v>5880</v>
      </c>
      <c r="D1234" s="10" t="n">
        <v>0.004239306</v>
      </c>
      <c r="E1234" s="9" t="n">
        <v>703</v>
      </c>
      <c r="F1234" s="9" t="s">
        <v>5881</v>
      </c>
      <c r="G1234" s="9" t="s">
        <v>159</v>
      </c>
      <c r="H1234" s="9" t="n">
        <v>34904602</v>
      </c>
      <c r="I1234" s="9" t="n">
        <v>34904543</v>
      </c>
      <c r="J1234" s="9" t="s">
        <v>47</v>
      </c>
      <c r="K1234" s="11" t="s">
        <v>5882</v>
      </c>
    </row>
    <row r="1235" customFormat="false" ht="14.25" hidden="false" customHeight="false" outlineLevel="0" collapsed="false">
      <c r="A1235" s="9" t="s">
        <v>5883</v>
      </c>
      <c r="B1235" s="9" t="s">
        <v>5884</v>
      </c>
      <c r="C1235" s="9" t="s">
        <v>5885</v>
      </c>
      <c r="D1235" s="10" t="n">
        <v>9.29E-005</v>
      </c>
      <c r="E1235" s="9" t="n">
        <v>732</v>
      </c>
      <c r="F1235" s="9" t="s">
        <v>5886</v>
      </c>
      <c r="G1235" s="9" t="s">
        <v>15</v>
      </c>
      <c r="H1235" s="9" t="n">
        <v>696986</v>
      </c>
      <c r="I1235" s="9" t="n">
        <v>696935</v>
      </c>
      <c r="J1235" s="9" t="s">
        <v>47</v>
      </c>
      <c r="K1235" s="11" t="s">
        <v>5887</v>
      </c>
    </row>
    <row r="1236" customFormat="false" ht="14.25" hidden="false" customHeight="false" outlineLevel="0" collapsed="false">
      <c r="A1236" s="9" t="s">
        <v>5888</v>
      </c>
      <c r="B1236" s="9" t="s">
        <v>5889</v>
      </c>
      <c r="C1236" s="9" t="s">
        <v>5890</v>
      </c>
      <c r="D1236" s="10" t="n">
        <v>0.041761667</v>
      </c>
      <c r="E1236" s="9" t="n">
        <v>462</v>
      </c>
      <c r="F1236" s="9" t="s">
        <v>5891</v>
      </c>
      <c r="G1236" s="9" t="s">
        <v>483</v>
      </c>
      <c r="H1236" s="9" t="n">
        <v>49925271</v>
      </c>
      <c r="I1236" s="9" t="n">
        <v>49925330</v>
      </c>
      <c r="J1236" s="9" t="s">
        <v>16</v>
      </c>
      <c r="K1236" s="11" t="s">
        <v>5892</v>
      </c>
    </row>
    <row r="1237" customFormat="false" ht="14.25" hidden="false" customHeight="false" outlineLevel="0" collapsed="false">
      <c r="A1237" s="9" t="s">
        <v>5893</v>
      </c>
      <c r="B1237" s="9" t="s">
        <v>5894</v>
      </c>
      <c r="C1237" s="9" t="s">
        <v>5895</v>
      </c>
      <c r="D1237" s="10" t="n">
        <v>0.008502381</v>
      </c>
      <c r="E1237" s="9" t="n">
        <v>1933</v>
      </c>
      <c r="F1237" s="9" t="s">
        <v>5896</v>
      </c>
      <c r="G1237" s="9" t="s">
        <v>34</v>
      </c>
      <c r="H1237" s="9" t="n">
        <v>37250583</v>
      </c>
      <c r="I1237" s="9" t="n">
        <v>37250524</v>
      </c>
      <c r="J1237" s="9" t="s">
        <v>47</v>
      </c>
      <c r="K1237" s="11" t="s">
        <v>5897</v>
      </c>
    </row>
    <row r="1238" customFormat="false" ht="14.25" hidden="false" customHeight="false" outlineLevel="0" collapsed="false">
      <c r="A1238" s="9" t="s">
        <v>5898</v>
      </c>
      <c r="B1238" s="9" t="s">
        <v>5899</v>
      </c>
      <c r="C1238" s="9" t="s">
        <v>5900</v>
      </c>
      <c r="D1238" s="10" t="n">
        <v>4.89E-012</v>
      </c>
      <c r="E1238" s="9" t="n">
        <v>519</v>
      </c>
      <c r="F1238" s="9" t="s">
        <v>5901</v>
      </c>
      <c r="G1238" s="9" t="s">
        <v>28</v>
      </c>
      <c r="H1238" s="9" t="n">
        <v>280473571</v>
      </c>
      <c r="I1238" s="9" t="n">
        <v>280473512</v>
      </c>
      <c r="J1238" s="9" t="s">
        <v>47</v>
      </c>
      <c r="K1238" s="11" t="s">
        <v>5902</v>
      </c>
    </row>
    <row r="1239" customFormat="false" ht="14.25" hidden="false" customHeight="false" outlineLevel="0" collapsed="false">
      <c r="A1239" s="9" t="s">
        <v>5903</v>
      </c>
      <c r="B1239" s="9" t="s">
        <v>5904</v>
      </c>
      <c r="C1239" s="9" t="s">
        <v>5904</v>
      </c>
      <c r="D1239" s="10" t="n">
        <v>0.004593622</v>
      </c>
      <c r="E1239" s="9" t="n">
        <v>695</v>
      </c>
      <c r="F1239" s="9" t="s">
        <v>5905</v>
      </c>
      <c r="G1239" s="9" t="s">
        <v>28</v>
      </c>
      <c r="H1239" s="9" t="n">
        <v>102496693</v>
      </c>
      <c r="I1239" s="9" t="n">
        <v>102496634</v>
      </c>
      <c r="J1239" s="9" t="s">
        <v>47</v>
      </c>
      <c r="K1239" s="11" t="s">
        <v>53</v>
      </c>
    </row>
    <row r="1240" customFormat="false" ht="14.25" hidden="false" customHeight="false" outlineLevel="0" collapsed="false">
      <c r="A1240" s="9" t="s">
        <v>5906</v>
      </c>
      <c r="B1240" s="9" t="s">
        <v>5907</v>
      </c>
      <c r="C1240" s="9" t="s">
        <v>5908</v>
      </c>
      <c r="D1240" s="10" t="n">
        <v>0.000193</v>
      </c>
      <c r="E1240" s="9" t="n">
        <v>621</v>
      </c>
      <c r="F1240" s="9" t="s">
        <v>5909</v>
      </c>
      <c r="G1240" s="9" t="s">
        <v>159</v>
      </c>
      <c r="H1240" s="9" t="n">
        <v>12877184</v>
      </c>
      <c r="I1240" s="9" t="n">
        <v>12877243</v>
      </c>
      <c r="J1240" s="9" t="s">
        <v>16</v>
      </c>
      <c r="K1240" s="11" t="s">
        <v>5910</v>
      </c>
    </row>
    <row r="1241" customFormat="false" ht="14.25" hidden="false" customHeight="false" outlineLevel="0" collapsed="false">
      <c r="A1241" s="9" t="s">
        <v>5911</v>
      </c>
      <c r="B1241" s="9" t="s">
        <v>5912</v>
      </c>
      <c r="C1241" s="9" t="s">
        <v>5913</v>
      </c>
      <c r="D1241" s="10" t="n">
        <v>0.001923919</v>
      </c>
      <c r="E1241" s="9" t="n">
        <v>224</v>
      </c>
      <c r="F1241" s="9" t="s">
        <v>5914</v>
      </c>
      <c r="G1241" s="9" t="s">
        <v>248</v>
      </c>
      <c r="H1241" s="9" t="n">
        <v>38490789</v>
      </c>
      <c r="I1241" s="9" t="n">
        <v>38490734</v>
      </c>
      <c r="J1241" s="9" t="s">
        <v>47</v>
      </c>
      <c r="K1241" s="11" t="s">
        <v>5915</v>
      </c>
    </row>
    <row r="1242" customFormat="false" ht="14.25" hidden="false" customHeight="false" outlineLevel="0" collapsed="false">
      <c r="A1242" s="9" t="s">
        <v>5916</v>
      </c>
      <c r="B1242" s="9" t="s">
        <v>5917</v>
      </c>
      <c r="C1242" s="9" t="s">
        <v>5918</v>
      </c>
      <c r="D1242" s="10" t="n">
        <v>0.02070948</v>
      </c>
      <c r="E1242" s="9" t="n">
        <v>603</v>
      </c>
      <c r="F1242" s="9" t="s">
        <v>5919</v>
      </c>
      <c r="G1242" s="9" t="s">
        <v>159</v>
      </c>
      <c r="H1242" s="9" t="n">
        <v>120094193</v>
      </c>
      <c r="I1242" s="9" t="n">
        <v>120094252</v>
      </c>
      <c r="J1242" s="9" t="s">
        <v>16</v>
      </c>
      <c r="K1242" s="11" t="s">
        <v>5920</v>
      </c>
    </row>
    <row r="1243" customFormat="false" ht="14.25" hidden="false" customHeight="false" outlineLevel="0" collapsed="false">
      <c r="A1243" s="9" t="s">
        <v>5921</v>
      </c>
      <c r="B1243" s="9" t="s">
        <v>5922</v>
      </c>
      <c r="C1243" s="9" t="s">
        <v>5922</v>
      </c>
      <c r="D1243" s="10" t="n">
        <v>0.047795065</v>
      </c>
      <c r="E1243" s="9" t="n">
        <v>2640</v>
      </c>
      <c r="F1243" s="9" t="s">
        <v>5923</v>
      </c>
      <c r="G1243" s="9" t="s">
        <v>107</v>
      </c>
      <c r="H1243" s="9" t="n">
        <v>39407575</v>
      </c>
      <c r="I1243" s="9" t="n">
        <v>39407634</v>
      </c>
      <c r="J1243" s="9" t="s">
        <v>16</v>
      </c>
      <c r="K1243" s="11" t="s">
        <v>53</v>
      </c>
    </row>
    <row r="1244" customFormat="false" ht="14.25" hidden="false" customHeight="false" outlineLevel="0" collapsed="false">
      <c r="A1244" s="9" t="s">
        <v>5924</v>
      </c>
      <c r="B1244" s="9" t="s">
        <v>5925</v>
      </c>
      <c r="C1244" s="9" t="s">
        <v>5926</v>
      </c>
      <c r="D1244" s="10" t="n">
        <v>4.23E-005</v>
      </c>
      <c r="E1244" s="9" t="n">
        <v>2196</v>
      </c>
      <c r="F1244" s="9" t="s">
        <v>5927</v>
      </c>
      <c r="G1244" s="9" t="s">
        <v>159</v>
      </c>
      <c r="H1244" s="9" t="n">
        <v>8723665</v>
      </c>
      <c r="I1244" s="9" t="n">
        <v>8723724</v>
      </c>
      <c r="J1244" s="9" t="s">
        <v>16</v>
      </c>
      <c r="K1244" s="11" t="s">
        <v>5928</v>
      </c>
    </row>
    <row r="1245" customFormat="false" ht="14.25" hidden="false" customHeight="false" outlineLevel="0" collapsed="false">
      <c r="A1245" s="9" t="s">
        <v>5929</v>
      </c>
      <c r="B1245" s="9" t="s">
        <v>5930</v>
      </c>
      <c r="C1245" s="9" t="s">
        <v>5931</v>
      </c>
      <c r="D1245" s="10" t="n">
        <v>1.69E-007</v>
      </c>
      <c r="E1245" s="9" t="n">
        <v>1363</v>
      </c>
      <c r="F1245" s="9" t="s">
        <v>5932</v>
      </c>
      <c r="G1245" s="9" t="s">
        <v>46</v>
      </c>
      <c r="H1245" s="9" t="n">
        <v>67982221</v>
      </c>
      <c r="I1245" s="9" t="n">
        <v>67982280</v>
      </c>
      <c r="J1245" s="9" t="s">
        <v>16</v>
      </c>
      <c r="K1245" s="11" t="s">
        <v>5933</v>
      </c>
    </row>
    <row r="1246" customFormat="false" ht="14.25" hidden="false" customHeight="false" outlineLevel="0" collapsed="false">
      <c r="A1246" s="9" t="s">
        <v>5934</v>
      </c>
      <c r="B1246" s="9" t="s">
        <v>5935</v>
      </c>
      <c r="C1246" s="9" t="s">
        <v>5936</v>
      </c>
      <c r="D1246" s="10" t="n">
        <v>0.03564475</v>
      </c>
      <c r="E1246" s="9" t="n">
        <v>1880</v>
      </c>
      <c r="F1246" s="9" t="s">
        <v>5937</v>
      </c>
      <c r="G1246" s="9" t="s">
        <v>53</v>
      </c>
      <c r="H1246" s="9" t="s">
        <v>53</v>
      </c>
      <c r="I1246" s="9" t="s">
        <v>53</v>
      </c>
      <c r="J1246" s="9" t="s">
        <v>53</v>
      </c>
      <c r="K1246" s="11" t="s">
        <v>5938</v>
      </c>
    </row>
    <row r="1247" customFormat="false" ht="14.25" hidden="false" customHeight="false" outlineLevel="0" collapsed="false">
      <c r="A1247" s="9" t="s">
        <v>5939</v>
      </c>
      <c r="B1247" s="9" t="s">
        <v>5940</v>
      </c>
      <c r="C1247" s="9" t="s">
        <v>5941</v>
      </c>
      <c r="D1247" s="10" t="n">
        <v>0.003046056</v>
      </c>
      <c r="E1247" s="9" t="n">
        <v>549</v>
      </c>
      <c r="F1247" s="9" t="s">
        <v>5942</v>
      </c>
      <c r="G1247" s="9" t="s">
        <v>159</v>
      </c>
      <c r="H1247" s="9" t="n">
        <v>54976801</v>
      </c>
      <c r="I1247" s="9" t="n">
        <v>54976742</v>
      </c>
      <c r="J1247" s="9" t="s">
        <v>47</v>
      </c>
      <c r="K1247" s="11" t="s">
        <v>5943</v>
      </c>
    </row>
    <row r="1248" customFormat="false" ht="14.25" hidden="false" customHeight="false" outlineLevel="0" collapsed="false">
      <c r="A1248" s="9" t="s">
        <v>5944</v>
      </c>
      <c r="B1248" s="9" t="s">
        <v>5945</v>
      </c>
      <c r="C1248" s="9" t="s">
        <v>5946</v>
      </c>
      <c r="D1248" s="10" t="n">
        <v>0.00013</v>
      </c>
      <c r="E1248" s="9" t="n">
        <v>784</v>
      </c>
      <c r="F1248" s="9" t="s">
        <v>5947</v>
      </c>
      <c r="G1248" s="9" t="s">
        <v>85</v>
      </c>
      <c r="H1248" s="9" t="n">
        <v>71109287</v>
      </c>
      <c r="I1248" s="9" t="n">
        <v>71109228</v>
      </c>
      <c r="J1248" s="9" t="s">
        <v>47</v>
      </c>
      <c r="K1248" s="11" t="s">
        <v>5948</v>
      </c>
    </row>
    <row r="1249" customFormat="false" ht="14.25" hidden="false" customHeight="false" outlineLevel="0" collapsed="false">
      <c r="A1249" s="9" t="s">
        <v>5949</v>
      </c>
      <c r="B1249" s="9" t="s">
        <v>5950</v>
      </c>
      <c r="C1249" s="9" t="s">
        <v>5951</v>
      </c>
      <c r="D1249" s="10" t="n">
        <v>2.67E-005</v>
      </c>
      <c r="E1249" s="9" t="n">
        <v>707</v>
      </c>
      <c r="F1249" s="9" t="s">
        <v>5952</v>
      </c>
      <c r="G1249" s="9" t="s">
        <v>483</v>
      </c>
      <c r="H1249" s="9" t="n">
        <v>24508149</v>
      </c>
      <c r="I1249" s="9" t="n">
        <v>24508090</v>
      </c>
      <c r="J1249" s="9" t="s">
        <v>47</v>
      </c>
      <c r="K1249" s="11" t="s">
        <v>5953</v>
      </c>
    </row>
    <row r="1250" customFormat="false" ht="14.25" hidden="false" customHeight="false" outlineLevel="0" collapsed="false">
      <c r="A1250" s="9" t="s">
        <v>5954</v>
      </c>
      <c r="B1250" s="9" t="s">
        <v>5955</v>
      </c>
      <c r="C1250" s="9" t="s">
        <v>5956</v>
      </c>
      <c r="D1250" s="10" t="n">
        <v>1.44E-005</v>
      </c>
      <c r="E1250" s="9" t="n">
        <v>2960</v>
      </c>
      <c r="F1250" s="9" t="s">
        <v>5957</v>
      </c>
      <c r="G1250" s="9" t="s">
        <v>107</v>
      </c>
      <c r="H1250" s="9" t="n">
        <v>59486573</v>
      </c>
      <c r="I1250" s="9" t="n">
        <v>59486632</v>
      </c>
      <c r="J1250" s="9" t="s">
        <v>16</v>
      </c>
      <c r="K1250" s="11" t="s">
        <v>5958</v>
      </c>
    </row>
    <row r="1251" customFormat="false" ht="14.25" hidden="false" customHeight="false" outlineLevel="0" collapsed="false">
      <c r="A1251" s="9" t="s">
        <v>5959</v>
      </c>
      <c r="B1251" s="9" t="s">
        <v>5960</v>
      </c>
      <c r="C1251" s="9" t="s">
        <v>5961</v>
      </c>
      <c r="D1251" s="10" t="n">
        <v>0.000532</v>
      </c>
      <c r="E1251" s="9" t="n">
        <v>1138</v>
      </c>
      <c r="F1251" s="9" t="s">
        <v>5962</v>
      </c>
      <c r="G1251" s="9" t="s">
        <v>294</v>
      </c>
      <c r="H1251" s="9" t="n">
        <v>40938295</v>
      </c>
      <c r="I1251" s="9" t="n">
        <v>40938236</v>
      </c>
      <c r="J1251" s="9" t="s">
        <v>47</v>
      </c>
      <c r="K1251" s="11" t="s">
        <v>5963</v>
      </c>
    </row>
    <row r="1252" customFormat="false" ht="14.25" hidden="false" customHeight="false" outlineLevel="0" collapsed="false">
      <c r="A1252" s="9" t="s">
        <v>5964</v>
      </c>
      <c r="B1252" s="9" t="s">
        <v>5965</v>
      </c>
      <c r="C1252" s="9" t="s">
        <v>5966</v>
      </c>
      <c r="D1252" s="10" t="n">
        <v>0.006069666</v>
      </c>
      <c r="E1252" s="9" t="n">
        <v>1390</v>
      </c>
      <c r="F1252" s="9" t="s">
        <v>5967</v>
      </c>
      <c r="G1252" s="9" t="s">
        <v>80</v>
      </c>
      <c r="H1252" s="9" t="n">
        <v>102779690</v>
      </c>
      <c r="I1252" s="9" t="n">
        <v>102779631</v>
      </c>
      <c r="J1252" s="9" t="s">
        <v>47</v>
      </c>
      <c r="K1252" s="11" t="s">
        <v>5968</v>
      </c>
    </row>
    <row r="1253" customFormat="false" ht="14.25" hidden="false" customHeight="false" outlineLevel="0" collapsed="false">
      <c r="A1253" s="9" t="s">
        <v>5969</v>
      </c>
      <c r="B1253" s="9" t="s">
        <v>5970</v>
      </c>
      <c r="C1253" s="9" t="s">
        <v>5971</v>
      </c>
      <c r="D1253" s="10" t="n">
        <v>0.045427315</v>
      </c>
      <c r="E1253" s="9" t="n">
        <v>1648</v>
      </c>
      <c r="F1253" s="9" t="s">
        <v>5972</v>
      </c>
      <c r="G1253" s="9" t="s">
        <v>59</v>
      </c>
      <c r="H1253" s="9" t="n">
        <v>80532886</v>
      </c>
      <c r="I1253" s="9" t="n">
        <v>80532945</v>
      </c>
      <c r="J1253" s="9" t="s">
        <v>16</v>
      </c>
      <c r="K1253" s="11" t="s">
        <v>5973</v>
      </c>
    </row>
    <row r="1254" customFormat="false" ht="14.25" hidden="false" customHeight="false" outlineLevel="0" collapsed="false">
      <c r="A1254" s="9" t="s">
        <v>5974</v>
      </c>
      <c r="B1254" s="9" t="s">
        <v>5975</v>
      </c>
      <c r="C1254" s="9" t="s">
        <v>5976</v>
      </c>
      <c r="D1254" s="10" t="n">
        <v>0.008839624</v>
      </c>
      <c r="E1254" s="9" t="n">
        <v>1653</v>
      </c>
      <c r="F1254" s="9" t="s">
        <v>5977</v>
      </c>
      <c r="G1254" s="9" t="s">
        <v>34</v>
      </c>
      <c r="H1254" s="9" t="n">
        <v>9854844</v>
      </c>
      <c r="I1254" s="9" t="n">
        <v>9854786</v>
      </c>
      <c r="J1254" s="9" t="s">
        <v>47</v>
      </c>
      <c r="K1254" s="11" t="s">
        <v>5978</v>
      </c>
    </row>
    <row r="1255" customFormat="false" ht="14.25" hidden="false" customHeight="false" outlineLevel="0" collapsed="false">
      <c r="A1255" s="9" t="s">
        <v>5979</v>
      </c>
      <c r="B1255" s="9" t="s">
        <v>5980</v>
      </c>
      <c r="C1255" s="9" t="s">
        <v>5981</v>
      </c>
      <c r="D1255" s="10" t="n">
        <v>0.020271884</v>
      </c>
      <c r="E1255" s="9" t="n">
        <v>621</v>
      </c>
      <c r="F1255" s="9" t="s">
        <v>5982</v>
      </c>
      <c r="G1255" s="9" t="s">
        <v>118</v>
      </c>
      <c r="H1255" s="9" t="n">
        <v>131938445</v>
      </c>
      <c r="I1255" s="9" t="n">
        <v>131938386</v>
      </c>
      <c r="J1255" s="9" t="s">
        <v>47</v>
      </c>
      <c r="K1255" s="11" t="s">
        <v>5983</v>
      </c>
    </row>
    <row r="1256" customFormat="false" ht="14.25" hidden="false" customHeight="false" outlineLevel="0" collapsed="false">
      <c r="A1256" s="9" t="s">
        <v>5984</v>
      </c>
      <c r="B1256" s="9" t="s">
        <v>5985</v>
      </c>
      <c r="C1256" s="9" t="s">
        <v>5986</v>
      </c>
      <c r="D1256" s="10" t="n">
        <v>3.88E-005</v>
      </c>
      <c r="E1256" s="9" t="n">
        <v>1470</v>
      </c>
      <c r="F1256" s="9" t="s">
        <v>5987</v>
      </c>
      <c r="G1256" s="9" t="s">
        <v>53</v>
      </c>
      <c r="H1256" s="9" t="s">
        <v>53</v>
      </c>
      <c r="I1256" s="9" t="s">
        <v>53</v>
      </c>
      <c r="J1256" s="9" t="s">
        <v>53</v>
      </c>
      <c r="K1256" s="11" t="s">
        <v>5988</v>
      </c>
    </row>
    <row r="1257" customFormat="false" ht="14.25" hidden="false" customHeight="false" outlineLevel="0" collapsed="false">
      <c r="A1257" s="9" t="s">
        <v>5989</v>
      </c>
      <c r="B1257" s="9" t="s">
        <v>5990</v>
      </c>
      <c r="C1257" s="9" t="s">
        <v>5991</v>
      </c>
      <c r="D1257" s="10" t="n">
        <v>0.031749062</v>
      </c>
      <c r="E1257" s="9" t="n">
        <v>2592</v>
      </c>
      <c r="F1257" s="9" t="s">
        <v>5992</v>
      </c>
      <c r="G1257" s="9" t="s">
        <v>34</v>
      </c>
      <c r="H1257" s="9" t="n">
        <v>53783749</v>
      </c>
      <c r="I1257" s="9" t="n">
        <v>53783690</v>
      </c>
      <c r="J1257" s="9" t="s">
        <v>47</v>
      </c>
      <c r="K1257" s="11" t="s">
        <v>5993</v>
      </c>
    </row>
    <row r="1258" customFormat="false" ht="14.25" hidden="false" customHeight="false" outlineLevel="0" collapsed="false">
      <c r="A1258" s="9" t="s">
        <v>5994</v>
      </c>
      <c r="B1258" s="9" t="s">
        <v>5995</v>
      </c>
      <c r="C1258" s="9" t="s">
        <v>5996</v>
      </c>
      <c r="D1258" s="10" t="n">
        <v>0.008252791</v>
      </c>
      <c r="E1258" s="9" t="n">
        <v>712</v>
      </c>
      <c r="F1258" s="9" t="s">
        <v>5997</v>
      </c>
      <c r="G1258" s="9" t="s">
        <v>53</v>
      </c>
      <c r="H1258" s="9" t="s">
        <v>53</v>
      </c>
      <c r="I1258" s="9" t="s">
        <v>53</v>
      </c>
      <c r="J1258" s="9" t="s">
        <v>53</v>
      </c>
      <c r="K1258" s="11" t="s">
        <v>5998</v>
      </c>
    </row>
    <row r="1259" customFormat="false" ht="14.25" hidden="false" customHeight="false" outlineLevel="0" collapsed="false">
      <c r="A1259" s="9" t="s">
        <v>5999</v>
      </c>
      <c r="B1259" s="9" t="s">
        <v>6000</v>
      </c>
      <c r="C1259" s="9" t="s">
        <v>6001</v>
      </c>
      <c r="D1259" s="10" t="n">
        <v>0.007911291</v>
      </c>
      <c r="E1259" s="9" t="n">
        <v>1410</v>
      </c>
      <c r="F1259" s="9" t="s">
        <v>6002</v>
      </c>
      <c r="G1259" s="9" t="s">
        <v>34</v>
      </c>
      <c r="H1259" s="9" t="n">
        <v>81343033</v>
      </c>
      <c r="I1259" s="9" t="n">
        <v>81343092</v>
      </c>
      <c r="J1259" s="9" t="s">
        <v>16</v>
      </c>
      <c r="K1259" s="11" t="s">
        <v>6003</v>
      </c>
    </row>
    <row r="1260" customFormat="false" ht="14.25" hidden="false" customHeight="false" outlineLevel="0" collapsed="false">
      <c r="A1260" s="9" t="s">
        <v>6004</v>
      </c>
      <c r="B1260" s="9" t="s">
        <v>6005</v>
      </c>
      <c r="C1260" s="9" t="s">
        <v>6006</v>
      </c>
      <c r="D1260" s="10" t="n">
        <v>0.005570938</v>
      </c>
      <c r="E1260" s="9" t="n">
        <v>1205</v>
      </c>
      <c r="F1260" s="9" t="s">
        <v>6007</v>
      </c>
      <c r="G1260" s="9" t="s">
        <v>28</v>
      </c>
      <c r="H1260" s="9" t="n">
        <v>78845267</v>
      </c>
      <c r="I1260" s="9" t="n">
        <v>78845326</v>
      </c>
      <c r="J1260" s="9" t="s">
        <v>16</v>
      </c>
      <c r="K1260" s="11" t="s">
        <v>6008</v>
      </c>
    </row>
    <row r="1261" customFormat="false" ht="14.25" hidden="false" customHeight="false" outlineLevel="0" collapsed="false">
      <c r="A1261" s="9" t="s">
        <v>6009</v>
      </c>
      <c r="B1261" s="9" t="s">
        <v>6010</v>
      </c>
      <c r="C1261" s="9" t="s">
        <v>6011</v>
      </c>
      <c r="D1261" s="10" t="n">
        <v>0.01268056</v>
      </c>
      <c r="E1261" s="9" t="n">
        <v>742</v>
      </c>
      <c r="F1261" s="9" t="s">
        <v>6012</v>
      </c>
      <c r="G1261" s="9" t="s">
        <v>59</v>
      </c>
      <c r="H1261" s="9" t="n">
        <v>51443873</v>
      </c>
      <c r="I1261" s="9" t="n">
        <v>51443814</v>
      </c>
      <c r="J1261" s="9" t="s">
        <v>47</v>
      </c>
      <c r="K1261" s="11" t="s">
        <v>6013</v>
      </c>
    </row>
    <row r="1262" customFormat="false" ht="14.25" hidden="false" customHeight="false" outlineLevel="0" collapsed="false">
      <c r="A1262" s="9" t="s">
        <v>6014</v>
      </c>
      <c r="B1262" s="9" t="s">
        <v>6015</v>
      </c>
      <c r="C1262" s="9" t="s">
        <v>6016</v>
      </c>
      <c r="D1262" s="10" t="n">
        <v>0.030751744</v>
      </c>
      <c r="E1262" s="9" t="n">
        <v>2322</v>
      </c>
      <c r="F1262" s="9" t="s">
        <v>6017</v>
      </c>
      <c r="G1262" s="9" t="s">
        <v>118</v>
      </c>
      <c r="H1262" s="9" t="n">
        <v>97312922</v>
      </c>
      <c r="I1262" s="9" t="n">
        <v>97312869</v>
      </c>
      <c r="J1262" s="9" t="s">
        <v>47</v>
      </c>
      <c r="K1262" s="11" t="s">
        <v>6018</v>
      </c>
    </row>
    <row r="1263" customFormat="false" ht="14.25" hidden="false" customHeight="false" outlineLevel="0" collapsed="false">
      <c r="A1263" s="9" t="s">
        <v>6019</v>
      </c>
      <c r="B1263" s="9" t="s">
        <v>6020</v>
      </c>
      <c r="C1263" s="9" t="s">
        <v>6020</v>
      </c>
      <c r="D1263" s="10" t="n">
        <v>2.05E-007</v>
      </c>
      <c r="E1263" s="9" t="n">
        <v>868</v>
      </c>
      <c r="F1263" s="9" t="s">
        <v>6021</v>
      </c>
      <c r="G1263" s="9" t="s">
        <v>80</v>
      </c>
      <c r="H1263" s="9" t="n">
        <v>33166168</v>
      </c>
      <c r="I1263" s="9" t="n">
        <v>33166227</v>
      </c>
      <c r="J1263" s="9" t="s">
        <v>16</v>
      </c>
      <c r="K1263" s="11" t="s">
        <v>53</v>
      </c>
    </row>
    <row r="1264" customFormat="false" ht="14.25" hidden="false" customHeight="false" outlineLevel="0" collapsed="false">
      <c r="A1264" s="9" t="s">
        <v>6022</v>
      </c>
      <c r="B1264" s="9" t="s">
        <v>6023</v>
      </c>
      <c r="C1264" s="9" t="s">
        <v>6024</v>
      </c>
      <c r="D1264" s="10" t="n">
        <v>2.86E-006</v>
      </c>
      <c r="E1264" s="9" t="n">
        <v>706</v>
      </c>
      <c r="F1264" s="9" t="s">
        <v>6025</v>
      </c>
      <c r="G1264" s="9" t="s">
        <v>179</v>
      </c>
      <c r="H1264" s="9" t="n">
        <v>36069990</v>
      </c>
      <c r="I1264" s="9" t="n">
        <v>36069931</v>
      </c>
      <c r="J1264" s="9" t="s">
        <v>47</v>
      </c>
      <c r="K1264" s="11" t="s">
        <v>6026</v>
      </c>
    </row>
    <row r="1265" customFormat="false" ht="14.25" hidden="false" customHeight="false" outlineLevel="0" collapsed="false">
      <c r="A1265" s="9" t="s">
        <v>6027</v>
      </c>
      <c r="B1265" s="9" t="s">
        <v>6028</v>
      </c>
      <c r="C1265" s="9" t="s">
        <v>6029</v>
      </c>
      <c r="D1265" s="10" t="n">
        <v>0.047389492</v>
      </c>
      <c r="E1265" s="9" t="n">
        <v>3130</v>
      </c>
      <c r="F1265" s="9" t="s">
        <v>6030</v>
      </c>
      <c r="G1265" s="9" t="s">
        <v>53</v>
      </c>
      <c r="H1265" s="9" t="s">
        <v>53</v>
      </c>
      <c r="I1265" s="9" t="s">
        <v>53</v>
      </c>
      <c r="J1265" s="9" t="s">
        <v>53</v>
      </c>
      <c r="K1265" s="11" t="s">
        <v>6031</v>
      </c>
    </row>
    <row r="1266" customFormat="false" ht="14.25" hidden="false" customHeight="false" outlineLevel="0" collapsed="false">
      <c r="A1266" s="9" t="s">
        <v>6032</v>
      </c>
      <c r="B1266" s="9" t="s">
        <v>6033</v>
      </c>
      <c r="C1266" s="9" t="s">
        <v>6034</v>
      </c>
      <c r="D1266" s="10" t="n">
        <v>0.032737873</v>
      </c>
      <c r="E1266" s="9" t="n">
        <v>662</v>
      </c>
      <c r="F1266" s="9" t="s">
        <v>6035</v>
      </c>
      <c r="G1266" s="9" t="s">
        <v>248</v>
      </c>
      <c r="H1266" s="9" t="n">
        <v>72947024</v>
      </c>
      <c r="I1266" s="9" t="n">
        <v>72947083</v>
      </c>
      <c r="J1266" s="9" t="s">
        <v>16</v>
      </c>
      <c r="K1266" s="11" t="s">
        <v>6036</v>
      </c>
    </row>
    <row r="1267" customFormat="false" ht="14.25" hidden="false" customHeight="false" outlineLevel="0" collapsed="false">
      <c r="A1267" s="9" t="s">
        <v>6037</v>
      </c>
      <c r="B1267" s="9" t="s">
        <v>6038</v>
      </c>
      <c r="C1267" s="9" t="s">
        <v>6039</v>
      </c>
      <c r="D1267" s="10" t="n">
        <v>0.002104452</v>
      </c>
      <c r="E1267" s="9" t="n">
        <v>1346</v>
      </c>
      <c r="F1267" s="9" t="s">
        <v>6040</v>
      </c>
      <c r="G1267" s="9" t="s">
        <v>15</v>
      </c>
      <c r="H1267" s="9" t="n">
        <v>63607088</v>
      </c>
      <c r="I1267" s="9" t="n">
        <v>63607037</v>
      </c>
      <c r="J1267" s="9" t="s">
        <v>47</v>
      </c>
      <c r="K1267" s="11" t="s">
        <v>6041</v>
      </c>
    </row>
    <row r="1268" customFormat="false" ht="14.25" hidden="false" customHeight="false" outlineLevel="0" collapsed="false">
      <c r="A1268" s="9" t="s">
        <v>6042</v>
      </c>
      <c r="B1268" s="9" t="s">
        <v>6043</v>
      </c>
      <c r="C1268" s="9" t="s">
        <v>6044</v>
      </c>
      <c r="D1268" s="10" t="n">
        <v>4.78E-006</v>
      </c>
      <c r="E1268" s="9" t="n">
        <v>861</v>
      </c>
      <c r="F1268" s="9" t="s">
        <v>6045</v>
      </c>
      <c r="G1268" s="9" t="s">
        <v>15</v>
      </c>
      <c r="H1268" s="9" t="n">
        <v>63565587</v>
      </c>
      <c r="I1268" s="9" t="n">
        <v>63565528</v>
      </c>
      <c r="J1268" s="9" t="s">
        <v>47</v>
      </c>
      <c r="K1268" s="11" t="s">
        <v>6046</v>
      </c>
    </row>
    <row r="1269" customFormat="false" ht="14.25" hidden="false" customHeight="false" outlineLevel="0" collapsed="false">
      <c r="A1269" s="9" t="s">
        <v>6047</v>
      </c>
      <c r="B1269" s="9" t="s">
        <v>6048</v>
      </c>
      <c r="C1269" s="9" t="s">
        <v>6049</v>
      </c>
      <c r="D1269" s="10" t="n">
        <v>0.043323327</v>
      </c>
      <c r="E1269" s="9" t="n">
        <v>851</v>
      </c>
      <c r="F1269" s="9" t="s">
        <v>6050</v>
      </c>
      <c r="G1269" s="9" t="s">
        <v>53</v>
      </c>
      <c r="H1269" s="9" t="s">
        <v>53</v>
      </c>
      <c r="I1269" s="9" t="s">
        <v>53</v>
      </c>
      <c r="J1269" s="9" t="s">
        <v>53</v>
      </c>
      <c r="K1269" s="11" t="s">
        <v>6051</v>
      </c>
    </row>
    <row r="1270" customFormat="false" ht="14.25" hidden="false" customHeight="false" outlineLevel="0" collapsed="false">
      <c r="A1270" s="9" t="s">
        <v>6052</v>
      </c>
      <c r="B1270" s="9" t="s">
        <v>6053</v>
      </c>
      <c r="C1270" s="9" t="s">
        <v>6054</v>
      </c>
      <c r="D1270" s="10" t="n">
        <v>0.010190208</v>
      </c>
      <c r="E1270" s="9" t="n">
        <v>903</v>
      </c>
      <c r="F1270" s="9" t="s">
        <v>6055</v>
      </c>
      <c r="G1270" s="9" t="s">
        <v>46</v>
      </c>
      <c r="H1270" s="9" t="n">
        <v>56287829</v>
      </c>
      <c r="I1270" s="9" t="n">
        <v>56287888</v>
      </c>
      <c r="J1270" s="9" t="s">
        <v>16</v>
      </c>
      <c r="K1270" s="11" t="s">
        <v>6056</v>
      </c>
    </row>
    <row r="1271" customFormat="false" ht="14.25" hidden="false" customHeight="false" outlineLevel="0" collapsed="false">
      <c r="A1271" s="9" t="s">
        <v>6057</v>
      </c>
      <c r="B1271" s="9" t="s">
        <v>6058</v>
      </c>
      <c r="C1271" s="9" t="s">
        <v>6059</v>
      </c>
      <c r="D1271" s="10" t="n">
        <v>0.002117992</v>
      </c>
      <c r="E1271" s="9" t="n">
        <v>1009</v>
      </c>
      <c r="F1271" s="9" t="s">
        <v>6060</v>
      </c>
      <c r="G1271" s="9" t="s">
        <v>53</v>
      </c>
      <c r="H1271" s="9" t="s">
        <v>53</v>
      </c>
      <c r="I1271" s="9" t="s">
        <v>53</v>
      </c>
      <c r="J1271" s="9" t="s">
        <v>53</v>
      </c>
      <c r="K1271" s="11" t="s">
        <v>6061</v>
      </c>
    </row>
    <row r="1272" customFormat="false" ht="14.25" hidden="false" customHeight="false" outlineLevel="0" collapsed="false">
      <c r="A1272" s="9" t="s">
        <v>6062</v>
      </c>
      <c r="B1272" s="9" t="s">
        <v>6063</v>
      </c>
      <c r="C1272" s="9" t="s">
        <v>6063</v>
      </c>
      <c r="D1272" s="10" t="n">
        <v>6.72E-005</v>
      </c>
      <c r="E1272" s="9" t="n">
        <v>4194</v>
      </c>
      <c r="F1272" s="9" t="s">
        <v>6064</v>
      </c>
      <c r="G1272" s="9" t="s">
        <v>80</v>
      </c>
      <c r="H1272" s="9" t="n">
        <v>132097465</v>
      </c>
      <c r="I1272" s="9" t="n">
        <v>132097524</v>
      </c>
      <c r="J1272" s="9" t="s">
        <v>16</v>
      </c>
      <c r="K1272" s="11" t="s">
        <v>6065</v>
      </c>
    </row>
    <row r="1273" customFormat="false" ht="14.25" hidden="false" customHeight="false" outlineLevel="0" collapsed="false">
      <c r="A1273" s="9" t="s">
        <v>6066</v>
      </c>
      <c r="B1273" s="9" t="s">
        <v>6067</v>
      </c>
      <c r="C1273" s="9" t="s">
        <v>6068</v>
      </c>
      <c r="D1273" s="10" t="n">
        <v>0.033377554</v>
      </c>
      <c r="E1273" s="9" t="n">
        <v>1261</v>
      </c>
      <c r="F1273" s="9" t="s">
        <v>6069</v>
      </c>
      <c r="G1273" s="9" t="s">
        <v>80</v>
      </c>
      <c r="H1273" s="9" t="n">
        <v>102133391</v>
      </c>
      <c r="I1273" s="9" t="n">
        <v>102133450</v>
      </c>
      <c r="J1273" s="9" t="s">
        <v>16</v>
      </c>
      <c r="K1273" s="11" t="s">
        <v>6070</v>
      </c>
    </row>
    <row r="1274" customFormat="false" ht="14.25" hidden="false" customHeight="false" outlineLevel="0" collapsed="false">
      <c r="A1274" s="9" t="s">
        <v>6071</v>
      </c>
      <c r="B1274" s="9" t="s">
        <v>6072</v>
      </c>
      <c r="C1274" s="9" t="s">
        <v>6073</v>
      </c>
      <c r="D1274" s="10" t="n">
        <v>0.002727033</v>
      </c>
      <c r="E1274" s="9" t="n">
        <v>689</v>
      </c>
      <c r="F1274" s="9" t="s">
        <v>6074</v>
      </c>
      <c r="G1274" s="9" t="s">
        <v>53</v>
      </c>
      <c r="H1274" s="9" t="s">
        <v>53</v>
      </c>
      <c r="I1274" s="9" t="s">
        <v>53</v>
      </c>
      <c r="J1274" s="9" t="s">
        <v>53</v>
      </c>
      <c r="K1274" s="11" t="s">
        <v>6075</v>
      </c>
    </row>
    <row r="1275" customFormat="false" ht="14.25" hidden="false" customHeight="false" outlineLevel="0" collapsed="false">
      <c r="A1275" s="9" t="s">
        <v>6076</v>
      </c>
      <c r="B1275" s="9" t="s">
        <v>6077</v>
      </c>
      <c r="C1275" s="9" t="s">
        <v>6078</v>
      </c>
      <c r="D1275" s="10" t="n">
        <v>0.001447795</v>
      </c>
      <c r="E1275" s="9" t="n">
        <v>621</v>
      </c>
      <c r="F1275" s="9" t="s">
        <v>6079</v>
      </c>
      <c r="G1275" s="9" t="s">
        <v>22</v>
      </c>
      <c r="H1275" s="9" t="n">
        <v>49383768</v>
      </c>
      <c r="I1275" s="9" t="n">
        <v>49383827</v>
      </c>
      <c r="J1275" s="9" t="s">
        <v>16</v>
      </c>
      <c r="K1275" s="11" t="s">
        <v>6080</v>
      </c>
    </row>
    <row r="1276" customFormat="false" ht="14.25" hidden="false" customHeight="false" outlineLevel="0" collapsed="false">
      <c r="A1276" s="9" t="s">
        <v>6081</v>
      </c>
      <c r="B1276" s="9" t="s">
        <v>6082</v>
      </c>
      <c r="C1276" s="9" t="s">
        <v>6083</v>
      </c>
      <c r="D1276" s="10" t="n">
        <v>0.017554916</v>
      </c>
      <c r="E1276" s="9" t="n">
        <v>730</v>
      </c>
      <c r="F1276" s="9" t="s">
        <v>6084</v>
      </c>
      <c r="G1276" s="9" t="s">
        <v>91</v>
      </c>
      <c r="H1276" s="9" t="n">
        <v>50241749</v>
      </c>
      <c r="I1276" s="9" t="n">
        <v>50241690</v>
      </c>
      <c r="J1276" s="9" t="s">
        <v>47</v>
      </c>
      <c r="K1276" s="11" t="s">
        <v>6085</v>
      </c>
    </row>
    <row r="1277" customFormat="false" ht="14.25" hidden="false" customHeight="false" outlineLevel="0" collapsed="false">
      <c r="A1277" s="9" t="s">
        <v>6086</v>
      </c>
      <c r="B1277" s="9" t="s">
        <v>6087</v>
      </c>
      <c r="C1277" s="9" t="s">
        <v>6088</v>
      </c>
      <c r="D1277" s="10" t="n">
        <v>0.043243658</v>
      </c>
      <c r="E1277" s="9" t="n">
        <v>689</v>
      </c>
      <c r="F1277" s="9" t="s">
        <v>6089</v>
      </c>
      <c r="G1277" s="9" t="s">
        <v>248</v>
      </c>
      <c r="H1277" s="9" t="n">
        <v>11522774</v>
      </c>
      <c r="I1277" s="9" t="n">
        <v>11522715</v>
      </c>
      <c r="J1277" s="9" t="s">
        <v>47</v>
      </c>
      <c r="K1277" s="11" t="s">
        <v>6090</v>
      </c>
    </row>
    <row r="1278" customFormat="false" ht="14.25" hidden="false" customHeight="false" outlineLevel="0" collapsed="false">
      <c r="A1278" s="9" t="s">
        <v>6091</v>
      </c>
      <c r="B1278" s="9" t="s">
        <v>6092</v>
      </c>
      <c r="C1278" s="9" t="s">
        <v>6093</v>
      </c>
      <c r="D1278" s="10" t="n">
        <v>0.008825601</v>
      </c>
      <c r="E1278" s="9" t="n">
        <v>784</v>
      </c>
      <c r="F1278" s="9" t="s">
        <v>6094</v>
      </c>
      <c r="G1278" s="9" t="s">
        <v>53</v>
      </c>
      <c r="H1278" s="9" t="s">
        <v>53</v>
      </c>
      <c r="I1278" s="9" t="s">
        <v>53</v>
      </c>
      <c r="J1278" s="9" t="s">
        <v>53</v>
      </c>
      <c r="K1278" s="11" t="s">
        <v>6095</v>
      </c>
    </row>
    <row r="1279" customFormat="false" ht="14.25" hidden="false" customHeight="false" outlineLevel="0" collapsed="false">
      <c r="A1279" s="9" t="s">
        <v>6096</v>
      </c>
      <c r="B1279" s="9" t="s">
        <v>6097</v>
      </c>
      <c r="C1279" s="9" t="s">
        <v>6098</v>
      </c>
      <c r="D1279" s="10" t="n">
        <v>0.000532</v>
      </c>
      <c r="E1279" s="9" t="n">
        <v>862</v>
      </c>
      <c r="F1279" s="9" t="s">
        <v>6099</v>
      </c>
      <c r="G1279" s="9" t="s">
        <v>53</v>
      </c>
      <c r="H1279" s="9" t="s">
        <v>53</v>
      </c>
      <c r="I1279" s="9" t="s">
        <v>53</v>
      </c>
      <c r="J1279" s="9" t="s">
        <v>53</v>
      </c>
      <c r="K1279" s="11" t="s">
        <v>6100</v>
      </c>
    </row>
    <row r="1280" customFormat="false" ht="14.25" hidden="false" customHeight="false" outlineLevel="0" collapsed="false">
      <c r="A1280" s="9" t="s">
        <v>6101</v>
      </c>
      <c r="B1280" s="9" t="s">
        <v>6102</v>
      </c>
      <c r="C1280" s="9" t="s">
        <v>6103</v>
      </c>
      <c r="D1280" s="10" t="n">
        <v>0.000424</v>
      </c>
      <c r="E1280" s="9" t="n">
        <v>1337</v>
      </c>
      <c r="F1280" s="9" t="s">
        <v>6104</v>
      </c>
      <c r="G1280" s="9" t="s">
        <v>80</v>
      </c>
      <c r="H1280" s="9" t="n">
        <v>97050440</v>
      </c>
      <c r="I1280" s="9" t="n">
        <v>97050499</v>
      </c>
      <c r="J1280" s="9" t="s">
        <v>16</v>
      </c>
      <c r="K1280" s="11" t="s">
        <v>6105</v>
      </c>
    </row>
    <row r="1281" customFormat="false" ht="14.25" hidden="false" customHeight="false" outlineLevel="0" collapsed="false">
      <c r="A1281" s="9" t="s">
        <v>6106</v>
      </c>
      <c r="B1281" s="9" t="s">
        <v>6107</v>
      </c>
      <c r="C1281" s="9" t="s">
        <v>6108</v>
      </c>
      <c r="D1281" s="10" t="n">
        <v>0.007612876</v>
      </c>
      <c r="E1281" s="9" t="n">
        <v>1213</v>
      </c>
      <c r="F1281" s="9" t="s">
        <v>6109</v>
      </c>
      <c r="G1281" s="9" t="s">
        <v>15</v>
      </c>
      <c r="H1281" s="9" t="n">
        <v>4102825</v>
      </c>
      <c r="I1281" s="9" t="n">
        <v>4102884</v>
      </c>
      <c r="J1281" s="9" t="s">
        <v>16</v>
      </c>
      <c r="K1281" s="11" t="s">
        <v>6110</v>
      </c>
    </row>
    <row r="1282" customFormat="false" ht="14.25" hidden="false" customHeight="false" outlineLevel="0" collapsed="false">
      <c r="A1282" s="9" t="s">
        <v>6111</v>
      </c>
      <c r="B1282" s="9" t="s">
        <v>6112</v>
      </c>
      <c r="C1282" s="9" t="s">
        <v>6113</v>
      </c>
      <c r="D1282" s="10" t="n">
        <v>1.26E-006</v>
      </c>
      <c r="E1282" s="9" t="n">
        <v>1498</v>
      </c>
      <c r="F1282" s="9" t="s">
        <v>6114</v>
      </c>
      <c r="G1282" s="9" t="s">
        <v>46</v>
      </c>
      <c r="H1282" s="9" t="n">
        <v>61188862</v>
      </c>
      <c r="I1282" s="9" t="n">
        <v>61188803</v>
      </c>
      <c r="J1282" s="9" t="s">
        <v>47</v>
      </c>
      <c r="K1282" s="11" t="s">
        <v>6115</v>
      </c>
    </row>
    <row r="1283" customFormat="false" ht="14.25" hidden="false" customHeight="false" outlineLevel="0" collapsed="false">
      <c r="A1283" s="9" t="s">
        <v>6116</v>
      </c>
      <c r="B1283" s="9" t="s">
        <v>6117</v>
      </c>
      <c r="C1283" s="9" t="s">
        <v>6118</v>
      </c>
      <c r="D1283" s="10" t="n">
        <v>1.1E-006</v>
      </c>
      <c r="E1283" s="9" t="n">
        <v>1037</v>
      </c>
      <c r="F1283" s="9" t="s">
        <v>6119</v>
      </c>
      <c r="G1283" s="9" t="s">
        <v>294</v>
      </c>
      <c r="H1283" s="9" t="n">
        <v>18820599</v>
      </c>
      <c r="I1283" s="9" t="n">
        <v>18820548</v>
      </c>
      <c r="J1283" s="9" t="s">
        <v>47</v>
      </c>
      <c r="K1283" s="11" t="s">
        <v>6120</v>
      </c>
    </row>
    <row r="1284" customFormat="false" ht="14.25" hidden="false" customHeight="false" outlineLevel="0" collapsed="false">
      <c r="A1284" s="9" t="s">
        <v>6121</v>
      </c>
      <c r="B1284" s="9" t="s">
        <v>6122</v>
      </c>
      <c r="C1284" s="9" t="s">
        <v>6123</v>
      </c>
      <c r="D1284" s="10" t="n">
        <v>0.000484</v>
      </c>
      <c r="E1284" s="9" t="n">
        <v>1035</v>
      </c>
      <c r="F1284" s="9" t="s">
        <v>6124</v>
      </c>
      <c r="G1284" s="9" t="s">
        <v>22</v>
      </c>
      <c r="H1284" s="9" t="n">
        <v>35871423</v>
      </c>
      <c r="I1284" s="9" t="n">
        <v>35871364</v>
      </c>
      <c r="J1284" s="9" t="s">
        <v>47</v>
      </c>
      <c r="K1284" s="11" t="s">
        <v>6125</v>
      </c>
    </row>
    <row r="1285" customFormat="false" ht="14.25" hidden="false" customHeight="false" outlineLevel="0" collapsed="false">
      <c r="A1285" s="9" t="s">
        <v>6126</v>
      </c>
      <c r="B1285" s="9" t="s">
        <v>6127</v>
      </c>
      <c r="C1285" s="9" t="s">
        <v>6128</v>
      </c>
      <c r="D1285" s="10" t="n">
        <v>0.005095176</v>
      </c>
      <c r="E1285" s="9" t="n">
        <v>781</v>
      </c>
      <c r="F1285" s="9" t="s">
        <v>6129</v>
      </c>
      <c r="G1285" s="9" t="s">
        <v>59</v>
      </c>
      <c r="H1285" s="9" t="n">
        <v>6939201</v>
      </c>
      <c r="I1285" s="9" t="n">
        <v>6939142</v>
      </c>
      <c r="J1285" s="9" t="s">
        <v>47</v>
      </c>
      <c r="K1285" s="11" t="s">
        <v>6130</v>
      </c>
    </row>
    <row r="1286" customFormat="false" ht="14.25" hidden="false" customHeight="false" outlineLevel="0" collapsed="false">
      <c r="A1286" s="9" t="s">
        <v>6131</v>
      </c>
      <c r="B1286" s="9" t="s">
        <v>6132</v>
      </c>
      <c r="C1286" s="9" t="s">
        <v>6133</v>
      </c>
      <c r="D1286" s="10" t="n">
        <v>0.007960929</v>
      </c>
      <c r="E1286" s="9" t="n">
        <v>852</v>
      </c>
      <c r="F1286" s="9" t="s">
        <v>6134</v>
      </c>
      <c r="G1286" s="9" t="s">
        <v>46</v>
      </c>
      <c r="H1286" s="9" t="n">
        <v>121276785</v>
      </c>
      <c r="I1286" s="9" t="n">
        <v>121276726</v>
      </c>
      <c r="J1286" s="9" t="s">
        <v>47</v>
      </c>
      <c r="K1286" s="11" t="s">
        <v>6135</v>
      </c>
    </row>
    <row r="1287" customFormat="false" ht="14.25" hidden="false" customHeight="false" outlineLevel="0" collapsed="false">
      <c r="A1287" s="9" t="s">
        <v>6136</v>
      </c>
      <c r="B1287" s="9" t="s">
        <v>6137</v>
      </c>
      <c r="C1287" s="9" t="s">
        <v>6138</v>
      </c>
      <c r="D1287" s="10" t="n">
        <v>2.96E-008</v>
      </c>
      <c r="E1287" s="9" t="n">
        <v>923</v>
      </c>
      <c r="F1287" s="9" t="s">
        <v>6139</v>
      </c>
      <c r="G1287" s="9" t="s">
        <v>28</v>
      </c>
      <c r="H1287" s="9" t="n">
        <v>41352714</v>
      </c>
      <c r="I1287" s="9" t="n">
        <v>41352655</v>
      </c>
      <c r="J1287" s="9" t="s">
        <v>47</v>
      </c>
      <c r="K1287" s="11" t="s">
        <v>6140</v>
      </c>
    </row>
    <row r="1288" customFormat="false" ht="14.25" hidden="false" customHeight="false" outlineLevel="0" collapsed="false">
      <c r="A1288" s="9" t="s">
        <v>6141</v>
      </c>
      <c r="B1288" s="9" t="s">
        <v>6142</v>
      </c>
      <c r="C1288" s="9" t="s">
        <v>6143</v>
      </c>
      <c r="D1288" s="10" t="n">
        <v>0.01719729</v>
      </c>
      <c r="E1288" s="9" t="n">
        <v>1487</v>
      </c>
      <c r="F1288" s="9" t="s">
        <v>6144</v>
      </c>
      <c r="G1288" s="9" t="s">
        <v>80</v>
      </c>
      <c r="H1288" s="9" t="n">
        <v>66881454</v>
      </c>
      <c r="I1288" s="9" t="n">
        <v>66881513</v>
      </c>
      <c r="J1288" s="9" t="s">
        <v>16</v>
      </c>
      <c r="K1288" s="11" t="s">
        <v>6145</v>
      </c>
    </row>
    <row r="1289" customFormat="false" ht="14.25" hidden="false" customHeight="false" outlineLevel="0" collapsed="false">
      <c r="A1289" s="9" t="s">
        <v>6146</v>
      </c>
      <c r="B1289" s="9" t="s">
        <v>6147</v>
      </c>
      <c r="C1289" s="9" t="s">
        <v>6148</v>
      </c>
      <c r="D1289" s="10" t="n">
        <v>0.00281696</v>
      </c>
      <c r="E1289" s="9" t="n">
        <v>669</v>
      </c>
      <c r="F1289" s="9" t="s">
        <v>6149</v>
      </c>
      <c r="G1289" s="9" t="s">
        <v>118</v>
      </c>
      <c r="H1289" s="9" t="n">
        <v>59411012</v>
      </c>
      <c r="I1289" s="9" t="n">
        <v>59410953</v>
      </c>
      <c r="J1289" s="9" t="s">
        <v>47</v>
      </c>
      <c r="K1289" s="11" t="s">
        <v>6150</v>
      </c>
    </row>
    <row r="1290" customFormat="false" ht="14.25" hidden="false" customHeight="false" outlineLevel="0" collapsed="false">
      <c r="A1290" s="9" t="s">
        <v>6151</v>
      </c>
      <c r="B1290" s="9" t="s">
        <v>6152</v>
      </c>
      <c r="C1290" s="9" t="s">
        <v>6152</v>
      </c>
      <c r="D1290" s="10" t="n">
        <v>0.000538</v>
      </c>
      <c r="E1290" s="9" t="n">
        <v>2112</v>
      </c>
      <c r="F1290" s="9" t="s">
        <v>6153</v>
      </c>
      <c r="G1290" s="9" t="s">
        <v>15</v>
      </c>
      <c r="H1290" s="9" t="n">
        <v>52647848</v>
      </c>
      <c r="I1290" s="9" t="n">
        <v>52647907</v>
      </c>
      <c r="J1290" s="9" t="s">
        <v>16</v>
      </c>
      <c r="K1290" s="11" t="s">
        <v>6154</v>
      </c>
    </row>
    <row r="1291" customFormat="false" ht="14.25" hidden="false" customHeight="false" outlineLevel="0" collapsed="false">
      <c r="A1291" s="9" t="s">
        <v>6155</v>
      </c>
      <c r="B1291" s="9" t="s">
        <v>6156</v>
      </c>
      <c r="C1291" s="9" t="s">
        <v>6157</v>
      </c>
      <c r="D1291" s="10" t="n">
        <v>0.010975824</v>
      </c>
      <c r="E1291" s="9" t="n">
        <v>2540</v>
      </c>
      <c r="F1291" s="9" t="s">
        <v>6158</v>
      </c>
      <c r="G1291" s="9" t="s">
        <v>40</v>
      </c>
      <c r="H1291" s="9" t="n">
        <v>2817530</v>
      </c>
      <c r="I1291" s="9" t="n">
        <v>2817471</v>
      </c>
      <c r="J1291" s="9" t="s">
        <v>47</v>
      </c>
      <c r="K1291" s="11" t="s">
        <v>6159</v>
      </c>
    </row>
    <row r="1292" customFormat="false" ht="14.25" hidden="false" customHeight="false" outlineLevel="0" collapsed="false">
      <c r="A1292" s="9" t="s">
        <v>6160</v>
      </c>
      <c r="B1292" s="9" t="s">
        <v>6161</v>
      </c>
      <c r="C1292" s="9" t="s">
        <v>6162</v>
      </c>
      <c r="D1292" s="10" t="n">
        <v>0.033215556</v>
      </c>
      <c r="E1292" s="9" t="n">
        <v>2161</v>
      </c>
      <c r="F1292" s="9" t="s">
        <v>6163</v>
      </c>
      <c r="G1292" s="9" t="s">
        <v>59</v>
      </c>
      <c r="H1292" s="9" t="n">
        <v>6748216</v>
      </c>
      <c r="I1292" s="9" t="n">
        <v>6748275</v>
      </c>
      <c r="J1292" s="9" t="s">
        <v>16</v>
      </c>
      <c r="K1292" s="11" t="s">
        <v>6164</v>
      </c>
    </row>
    <row r="1293" customFormat="false" ht="14.25" hidden="false" customHeight="false" outlineLevel="0" collapsed="false">
      <c r="A1293" s="9" t="s">
        <v>6165</v>
      </c>
      <c r="B1293" s="9" t="s">
        <v>6166</v>
      </c>
      <c r="C1293" s="9" t="s">
        <v>6167</v>
      </c>
      <c r="D1293" s="10" t="n">
        <v>0.03147005</v>
      </c>
      <c r="E1293" s="9" t="n">
        <v>883</v>
      </c>
      <c r="F1293" s="9" t="s">
        <v>6168</v>
      </c>
      <c r="G1293" s="9" t="s">
        <v>46</v>
      </c>
      <c r="H1293" s="9" t="n">
        <v>81216807</v>
      </c>
      <c r="I1293" s="9" t="n">
        <v>81216865</v>
      </c>
      <c r="J1293" s="9" t="s">
        <v>16</v>
      </c>
      <c r="K1293" s="11" t="s">
        <v>6169</v>
      </c>
    </row>
    <row r="1294" customFormat="false" ht="14.25" hidden="false" customHeight="false" outlineLevel="0" collapsed="false">
      <c r="A1294" s="9" t="s">
        <v>6170</v>
      </c>
      <c r="B1294" s="9" t="s">
        <v>6171</v>
      </c>
      <c r="C1294" s="9" t="s">
        <v>6172</v>
      </c>
      <c r="D1294" s="10" t="n">
        <v>0.035757855</v>
      </c>
      <c r="E1294" s="9" t="n">
        <v>641</v>
      </c>
      <c r="F1294" s="9" t="s">
        <v>6173</v>
      </c>
      <c r="G1294" s="9" t="s">
        <v>159</v>
      </c>
      <c r="H1294" s="9" t="n">
        <v>109034129</v>
      </c>
      <c r="I1294" s="9" t="n">
        <v>109034188</v>
      </c>
      <c r="J1294" s="9" t="s">
        <v>16</v>
      </c>
      <c r="K1294" s="11" t="s">
        <v>6174</v>
      </c>
    </row>
    <row r="1295" customFormat="false" ht="14.25" hidden="false" customHeight="false" outlineLevel="0" collapsed="false">
      <c r="A1295" s="9" t="s">
        <v>6175</v>
      </c>
      <c r="B1295" s="9" t="s">
        <v>6176</v>
      </c>
      <c r="C1295" s="9" t="s">
        <v>6177</v>
      </c>
      <c r="D1295" s="10" t="n">
        <v>0.001896484</v>
      </c>
      <c r="E1295" s="9" t="n">
        <v>1641</v>
      </c>
      <c r="F1295" s="9" t="s">
        <v>6178</v>
      </c>
      <c r="G1295" s="9" t="s">
        <v>53</v>
      </c>
      <c r="H1295" s="9" t="s">
        <v>53</v>
      </c>
      <c r="I1295" s="9" t="s">
        <v>53</v>
      </c>
      <c r="J1295" s="9" t="s">
        <v>53</v>
      </c>
      <c r="K1295" s="11" t="s">
        <v>6179</v>
      </c>
    </row>
    <row r="1296" customFormat="false" ht="14.25" hidden="false" customHeight="false" outlineLevel="0" collapsed="false">
      <c r="A1296" s="9" t="s">
        <v>6180</v>
      </c>
      <c r="B1296" s="9" t="s">
        <v>6181</v>
      </c>
      <c r="C1296" s="9" t="s">
        <v>6181</v>
      </c>
      <c r="D1296" s="10" t="n">
        <v>0.000552</v>
      </c>
      <c r="E1296" s="9" t="n">
        <v>882</v>
      </c>
      <c r="F1296" s="9" t="s">
        <v>6182</v>
      </c>
      <c r="G1296" s="9" t="s">
        <v>46</v>
      </c>
      <c r="H1296" s="9" t="n">
        <v>108897659</v>
      </c>
      <c r="I1296" s="9" t="n">
        <v>108897718</v>
      </c>
      <c r="J1296" s="9" t="s">
        <v>16</v>
      </c>
      <c r="K1296" s="11" t="s">
        <v>53</v>
      </c>
    </row>
    <row r="1297" customFormat="false" ht="14.25" hidden="false" customHeight="false" outlineLevel="0" collapsed="false">
      <c r="A1297" s="9" t="s">
        <v>6183</v>
      </c>
      <c r="B1297" s="9" t="s">
        <v>6184</v>
      </c>
      <c r="C1297" s="9" t="s">
        <v>6185</v>
      </c>
      <c r="D1297" s="10" t="n">
        <v>0.019410314</v>
      </c>
      <c r="E1297" s="9" t="n">
        <v>1238</v>
      </c>
      <c r="F1297" s="9" t="s">
        <v>6186</v>
      </c>
      <c r="G1297" s="9" t="s">
        <v>53</v>
      </c>
      <c r="H1297" s="9" t="s">
        <v>53</v>
      </c>
      <c r="I1297" s="9" t="s">
        <v>53</v>
      </c>
      <c r="J1297" s="9" t="s">
        <v>53</v>
      </c>
      <c r="K1297" s="11" t="s">
        <v>6187</v>
      </c>
    </row>
    <row r="1298" customFormat="false" ht="14.25" hidden="false" customHeight="false" outlineLevel="0" collapsed="false">
      <c r="A1298" s="9" t="s">
        <v>6188</v>
      </c>
      <c r="B1298" s="9" t="s">
        <v>6189</v>
      </c>
      <c r="C1298" s="9" t="s">
        <v>6189</v>
      </c>
      <c r="D1298" s="10" t="n">
        <v>0.02831419</v>
      </c>
      <c r="E1298" s="9" t="n">
        <v>13311</v>
      </c>
      <c r="F1298" s="9" t="s">
        <v>6190</v>
      </c>
      <c r="G1298" s="9" t="s">
        <v>53</v>
      </c>
      <c r="H1298" s="9" t="s">
        <v>53</v>
      </c>
      <c r="I1298" s="9" t="s">
        <v>53</v>
      </c>
      <c r="J1298" s="9" t="s">
        <v>53</v>
      </c>
      <c r="K1298" s="11" t="s">
        <v>53</v>
      </c>
    </row>
    <row r="1299" customFormat="false" ht="14.25" hidden="false" customHeight="false" outlineLevel="0" collapsed="false">
      <c r="A1299" s="9" t="s">
        <v>6191</v>
      </c>
      <c r="B1299" s="9" t="s">
        <v>6192</v>
      </c>
      <c r="C1299" s="9" t="s">
        <v>6193</v>
      </c>
      <c r="D1299" s="10" t="n">
        <v>0.007384044</v>
      </c>
      <c r="E1299" s="9" t="n">
        <v>654</v>
      </c>
      <c r="F1299" s="9" t="s">
        <v>6194</v>
      </c>
      <c r="G1299" s="9" t="s">
        <v>159</v>
      </c>
      <c r="H1299" s="9" t="n">
        <v>93508633</v>
      </c>
      <c r="I1299" s="9" t="n">
        <v>93508692</v>
      </c>
      <c r="J1299" s="9" t="s">
        <v>16</v>
      </c>
      <c r="K1299" s="11" t="s">
        <v>6195</v>
      </c>
    </row>
    <row r="1300" customFormat="false" ht="14.25" hidden="false" customHeight="false" outlineLevel="0" collapsed="false">
      <c r="A1300" s="9" t="s">
        <v>6196</v>
      </c>
      <c r="B1300" s="9" t="s">
        <v>6197</v>
      </c>
      <c r="C1300" s="9" t="s">
        <v>6198</v>
      </c>
      <c r="D1300" s="10" t="n">
        <v>0.00126571</v>
      </c>
      <c r="E1300" s="9" t="n">
        <v>1878</v>
      </c>
      <c r="F1300" s="9" t="s">
        <v>6199</v>
      </c>
      <c r="G1300" s="9" t="s">
        <v>159</v>
      </c>
      <c r="H1300" s="9" t="n">
        <v>118782880</v>
      </c>
      <c r="I1300" s="9" t="n">
        <v>118782939</v>
      </c>
      <c r="J1300" s="9" t="s">
        <v>16</v>
      </c>
      <c r="K1300" s="11" t="s">
        <v>6200</v>
      </c>
    </row>
    <row r="1301" customFormat="false" ht="14.25" hidden="false" customHeight="false" outlineLevel="0" collapsed="false">
      <c r="A1301" s="9" t="s">
        <v>6201</v>
      </c>
      <c r="B1301" s="9" t="s">
        <v>6202</v>
      </c>
      <c r="C1301" s="9" t="s">
        <v>6203</v>
      </c>
      <c r="D1301" s="10" t="n">
        <v>0.034837537</v>
      </c>
      <c r="E1301" s="9" t="n">
        <v>662</v>
      </c>
      <c r="F1301" s="9" t="s">
        <v>6204</v>
      </c>
      <c r="G1301" s="9" t="s">
        <v>53</v>
      </c>
      <c r="H1301" s="9" t="s">
        <v>53</v>
      </c>
      <c r="I1301" s="9" t="s">
        <v>53</v>
      </c>
      <c r="J1301" s="9" t="s">
        <v>53</v>
      </c>
      <c r="K1301" s="11" t="s">
        <v>6205</v>
      </c>
    </row>
    <row r="1302" customFormat="false" ht="14.25" hidden="false" customHeight="false" outlineLevel="0" collapsed="false">
      <c r="A1302" s="9" t="s">
        <v>6206</v>
      </c>
      <c r="B1302" s="9" t="s">
        <v>6207</v>
      </c>
      <c r="C1302" s="9" t="s">
        <v>6207</v>
      </c>
      <c r="D1302" s="10" t="n">
        <v>0.000553</v>
      </c>
      <c r="E1302" s="9" t="n">
        <v>538</v>
      </c>
      <c r="F1302" s="9" t="s">
        <v>6208</v>
      </c>
      <c r="G1302" s="9" t="s">
        <v>46</v>
      </c>
      <c r="H1302" s="9" t="n">
        <v>3469960</v>
      </c>
      <c r="I1302" s="9" t="n">
        <v>3469910</v>
      </c>
      <c r="J1302" s="9" t="s">
        <v>47</v>
      </c>
      <c r="K1302" s="11" t="s">
        <v>53</v>
      </c>
    </row>
    <row r="1303" customFormat="false" ht="14.25" hidden="false" customHeight="false" outlineLevel="0" collapsed="false">
      <c r="A1303" s="9" t="s">
        <v>6209</v>
      </c>
      <c r="B1303" s="9" t="s">
        <v>6210</v>
      </c>
      <c r="C1303" s="9" t="s">
        <v>6210</v>
      </c>
      <c r="D1303" s="10" t="n">
        <v>0.002901594</v>
      </c>
      <c r="E1303" s="9" t="n">
        <v>3819</v>
      </c>
      <c r="F1303" s="9" t="s">
        <v>6211</v>
      </c>
      <c r="G1303" s="9" t="s">
        <v>22</v>
      </c>
      <c r="H1303" s="9" t="n">
        <v>83072</v>
      </c>
      <c r="I1303" s="9" t="n">
        <v>83131</v>
      </c>
      <c r="J1303" s="9" t="s">
        <v>16</v>
      </c>
      <c r="K1303" s="11" t="s">
        <v>53</v>
      </c>
    </row>
    <row r="1304" customFormat="false" ht="14.25" hidden="false" customHeight="false" outlineLevel="0" collapsed="false">
      <c r="A1304" s="9" t="s">
        <v>6212</v>
      </c>
      <c r="B1304" s="9" t="s">
        <v>6213</v>
      </c>
      <c r="C1304" s="9" t="s">
        <v>6214</v>
      </c>
      <c r="D1304" s="10" t="n">
        <v>0.03170734</v>
      </c>
      <c r="E1304" s="9" t="n">
        <v>426</v>
      </c>
      <c r="F1304" s="9" t="s">
        <v>6215</v>
      </c>
      <c r="G1304" s="9" t="s">
        <v>15</v>
      </c>
      <c r="H1304" s="9" t="n">
        <v>5453963</v>
      </c>
      <c r="I1304" s="9" t="n">
        <v>5453904</v>
      </c>
      <c r="J1304" s="9" t="s">
        <v>47</v>
      </c>
      <c r="K1304" s="11" t="s">
        <v>6216</v>
      </c>
    </row>
    <row r="1305" customFormat="false" ht="14.25" hidden="false" customHeight="false" outlineLevel="0" collapsed="false">
      <c r="A1305" s="9" t="s">
        <v>6217</v>
      </c>
      <c r="B1305" s="9" t="s">
        <v>6218</v>
      </c>
      <c r="C1305" s="9" t="s">
        <v>6219</v>
      </c>
      <c r="D1305" s="10" t="n">
        <v>0.0392163</v>
      </c>
      <c r="E1305" s="9" t="n">
        <v>842</v>
      </c>
      <c r="F1305" s="9" t="s">
        <v>6220</v>
      </c>
      <c r="G1305" s="9" t="s">
        <v>248</v>
      </c>
      <c r="H1305" s="9" t="n">
        <v>12197502</v>
      </c>
      <c r="I1305" s="9" t="n">
        <v>12197443</v>
      </c>
      <c r="J1305" s="9" t="s">
        <v>47</v>
      </c>
      <c r="K1305" s="11" t="s">
        <v>6221</v>
      </c>
    </row>
    <row r="1306" customFormat="false" ht="14.25" hidden="false" customHeight="false" outlineLevel="0" collapsed="false">
      <c r="A1306" s="9" t="s">
        <v>6222</v>
      </c>
      <c r="B1306" s="9" t="s">
        <v>6223</v>
      </c>
      <c r="C1306" s="9" t="s">
        <v>6224</v>
      </c>
      <c r="D1306" s="10" t="n">
        <v>0.0007</v>
      </c>
      <c r="E1306" s="9" t="n">
        <v>843</v>
      </c>
      <c r="F1306" s="9" t="s">
        <v>6225</v>
      </c>
      <c r="G1306" s="9" t="s">
        <v>59</v>
      </c>
      <c r="H1306" s="9" t="n">
        <v>31883604</v>
      </c>
      <c r="I1306" s="9" t="n">
        <v>31883663</v>
      </c>
      <c r="J1306" s="9" t="s">
        <v>16</v>
      </c>
      <c r="K1306" s="11" t="s">
        <v>6226</v>
      </c>
    </row>
    <row r="1307" customFormat="false" ht="14.25" hidden="false" customHeight="false" outlineLevel="0" collapsed="false">
      <c r="A1307" s="9" t="s">
        <v>6227</v>
      </c>
      <c r="B1307" s="9" t="s">
        <v>6228</v>
      </c>
      <c r="C1307" s="9" t="s">
        <v>6229</v>
      </c>
      <c r="D1307" s="10" t="n">
        <v>1.32E-006</v>
      </c>
      <c r="E1307" s="9" t="n">
        <v>894</v>
      </c>
      <c r="F1307" s="9" t="s">
        <v>6230</v>
      </c>
      <c r="G1307" s="9" t="s">
        <v>53</v>
      </c>
      <c r="H1307" s="9" t="s">
        <v>53</v>
      </c>
      <c r="I1307" s="9" t="s">
        <v>53</v>
      </c>
      <c r="J1307" s="9" t="s">
        <v>53</v>
      </c>
      <c r="K1307" s="11" t="s">
        <v>6231</v>
      </c>
    </row>
    <row r="1308" customFormat="false" ht="14.25" hidden="false" customHeight="false" outlineLevel="0" collapsed="false">
      <c r="A1308" s="9" t="s">
        <v>6232</v>
      </c>
      <c r="B1308" s="9" t="s">
        <v>6233</v>
      </c>
      <c r="C1308" s="9" t="s">
        <v>6234</v>
      </c>
      <c r="D1308" s="10" t="n">
        <v>0.017628614</v>
      </c>
      <c r="E1308" s="9" t="n">
        <v>1686</v>
      </c>
      <c r="F1308" s="9" t="s">
        <v>6235</v>
      </c>
      <c r="G1308" s="9" t="s">
        <v>85</v>
      </c>
      <c r="H1308" s="9" t="n">
        <v>57550567</v>
      </c>
      <c r="I1308" s="9" t="n">
        <v>57550626</v>
      </c>
      <c r="J1308" s="9" t="s">
        <v>16</v>
      </c>
      <c r="K1308" s="11" t="s">
        <v>6236</v>
      </c>
    </row>
    <row r="1309" customFormat="false" ht="14.25" hidden="false" customHeight="false" outlineLevel="0" collapsed="false">
      <c r="A1309" s="9" t="s">
        <v>6237</v>
      </c>
      <c r="B1309" s="9" t="s">
        <v>6238</v>
      </c>
      <c r="C1309" s="9" t="s">
        <v>6239</v>
      </c>
      <c r="D1309" s="10" t="n">
        <v>0.000757</v>
      </c>
      <c r="E1309" s="9" t="n">
        <v>2453</v>
      </c>
      <c r="F1309" s="9" t="s">
        <v>6240</v>
      </c>
      <c r="G1309" s="9" t="s">
        <v>53</v>
      </c>
      <c r="H1309" s="9" t="s">
        <v>53</v>
      </c>
      <c r="I1309" s="9" t="s">
        <v>53</v>
      </c>
      <c r="J1309" s="9" t="s">
        <v>53</v>
      </c>
      <c r="K1309" s="11" t="s">
        <v>6241</v>
      </c>
    </row>
    <row r="1310" customFormat="false" ht="14.25" hidden="false" customHeight="false" outlineLevel="0" collapsed="false">
      <c r="A1310" s="9" t="s">
        <v>6242</v>
      </c>
      <c r="B1310" s="9" t="s">
        <v>6243</v>
      </c>
      <c r="C1310" s="9" t="s">
        <v>6244</v>
      </c>
      <c r="D1310" s="10" t="n">
        <v>0.006078035</v>
      </c>
      <c r="E1310" s="9" t="n">
        <v>651</v>
      </c>
      <c r="F1310" s="9" t="s">
        <v>6245</v>
      </c>
      <c r="G1310" s="9" t="s">
        <v>15</v>
      </c>
      <c r="H1310" s="9" t="n">
        <v>96310210</v>
      </c>
      <c r="I1310" s="9" t="n">
        <v>96310269</v>
      </c>
      <c r="J1310" s="9" t="s">
        <v>16</v>
      </c>
      <c r="K1310" s="11" t="s">
        <v>6246</v>
      </c>
    </row>
    <row r="1311" customFormat="false" ht="14.25" hidden="false" customHeight="false" outlineLevel="0" collapsed="false">
      <c r="A1311" s="9" t="s">
        <v>6247</v>
      </c>
      <c r="B1311" s="9" t="s">
        <v>6248</v>
      </c>
      <c r="C1311" s="9" t="s">
        <v>6249</v>
      </c>
      <c r="D1311" s="10" t="n">
        <v>0.034107465</v>
      </c>
      <c r="E1311" s="9" t="n">
        <v>775</v>
      </c>
      <c r="F1311" s="9" t="s">
        <v>6250</v>
      </c>
      <c r="G1311" s="9" t="s">
        <v>22</v>
      </c>
      <c r="H1311" s="9" t="n">
        <v>60712715</v>
      </c>
      <c r="I1311" s="9" t="n">
        <v>60712656</v>
      </c>
      <c r="J1311" s="9" t="s">
        <v>47</v>
      </c>
      <c r="K1311" s="11" t="s">
        <v>6251</v>
      </c>
    </row>
    <row r="1312" customFormat="false" ht="14.25" hidden="false" customHeight="false" outlineLevel="0" collapsed="false">
      <c r="A1312" s="9" t="s">
        <v>6252</v>
      </c>
      <c r="B1312" s="9" t="s">
        <v>6253</v>
      </c>
      <c r="C1312" s="9" t="s">
        <v>6254</v>
      </c>
      <c r="D1312" s="10" t="n">
        <v>9.31E-006</v>
      </c>
      <c r="E1312" s="9" t="n">
        <v>2113</v>
      </c>
      <c r="F1312" s="9" t="s">
        <v>6255</v>
      </c>
      <c r="G1312" s="9" t="s">
        <v>159</v>
      </c>
      <c r="H1312" s="9" t="n">
        <v>20066510</v>
      </c>
      <c r="I1312" s="9" t="n">
        <v>20066451</v>
      </c>
      <c r="J1312" s="9" t="s">
        <v>47</v>
      </c>
      <c r="K1312" s="11" t="s">
        <v>6256</v>
      </c>
    </row>
    <row r="1313" customFormat="false" ht="14.25" hidden="false" customHeight="false" outlineLevel="0" collapsed="false">
      <c r="A1313" s="9" t="s">
        <v>6257</v>
      </c>
      <c r="B1313" s="9" t="s">
        <v>6258</v>
      </c>
      <c r="C1313" s="9" t="s">
        <v>6259</v>
      </c>
      <c r="D1313" s="10" t="n">
        <v>0.005725534</v>
      </c>
      <c r="E1313" s="9" t="n">
        <v>2102</v>
      </c>
      <c r="F1313" s="9" t="s">
        <v>6260</v>
      </c>
      <c r="G1313" s="9" t="s">
        <v>46</v>
      </c>
      <c r="H1313" s="9" t="n">
        <v>148673</v>
      </c>
      <c r="I1313" s="9" t="n">
        <v>148626</v>
      </c>
      <c r="J1313" s="9" t="s">
        <v>47</v>
      </c>
      <c r="K1313" s="11" t="s">
        <v>6261</v>
      </c>
    </row>
    <row r="1314" customFormat="false" ht="14.25" hidden="false" customHeight="false" outlineLevel="0" collapsed="false">
      <c r="A1314" s="9" t="s">
        <v>6262</v>
      </c>
      <c r="B1314" s="9" t="s">
        <v>6263</v>
      </c>
      <c r="C1314" s="9" t="s">
        <v>6264</v>
      </c>
      <c r="D1314" s="10" t="n">
        <v>7.85E-005</v>
      </c>
      <c r="E1314" s="9" t="n">
        <v>1721</v>
      </c>
      <c r="F1314" s="9" t="s">
        <v>6265</v>
      </c>
      <c r="G1314" s="9" t="s">
        <v>118</v>
      </c>
      <c r="H1314" s="9" t="n">
        <v>94893631</v>
      </c>
      <c r="I1314" s="9" t="n">
        <v>94893690</v>
      </c>
      <c r="J1314" s="9" t="s">
        <v>16</v>
      </c>
      <c r="K1314" s="11" t="s">
        <v>6266</v>
      </c>
    </row>
    <row r="1315" customFormat="false" ht="14.25" hidden="false" customHeight="false" outlineLevel="0" collapsed="false">
      <c r="A1315" s="9" t="s">
        <v>6267</v>
      </c>
      <c r="B1315" s="9" t="s">
        <v>6268</v>
      </c>
      <c r="C1315" s="9" t="s">
        <v>6269</v>
      </c>
      <c r="D1315" s="10" t="n">
        <v>0.012046154</v>
      </c>
      <c r="E1315" s="9" t="n">
        <v>1472</v>
      </c>
      <c r="F1315" s="9" t="s">
        <v>6270</v>
      </c>
      <c r="G1315" s="9" t="s">
        <v>28</v>
      </c>
      <c r="H1315" s="9" t="n">
        <v>216382748</v>
      </c>
      <c r="I1315" s="9" t="n">
        <v>216382689</v>
      </c>
      <c r="J1315" s="9" t="s">
        <v>47</v>
      </c>
      <c r="K1315" s="11" t="s">
        <v>6271</v>
      </c>
    </row>
    <row r="1316" customFormat="false" ht="14.25" hidden="false" customHeight="false" outlineLevel="0" collapsed="false">
      <c r="A1316" s="9" t="s">
        <v>6272</v>
      </c>
      <c r="B1316" s="9" t="s">
        <v>6273</v>
      </c>
      <c r="C1316" s="9" t="s">
        <v>6273</v>
      </c>
      <c r="D1316" s="10" t="n">
        <v>1.21E-006</v>
      </c>
      <c r="E1316" s="9" t="n">
        <v>685</v>
      </c>
      <c r="F1316" s="9" t="s">
        <v>6274</v>
      </c>
      <c r="G1316" s="9" t="s">
        <v>46</v>
      </c>
      <c r="H1316" s="9" t="n">
        <v>117659438</v>
      </c>
      <c r="I1316" s="9" t="n">
        <v>117659379</v>
      </c>
      <c r="J1316" s="9" t="s">
        <v>47</v>
      </c>
      <c r="K1316" s="11" t="s">
        <v>53</v>
      </c>
    </row>
    <row r="1317" customFormat="false" ht="14.25" hidden="false" customHeight="false" outlineLevel="0" collapsed="false">
      <c r="A1317" s="9" t="s">
        <v>6275</v>
      </c>
      <c r="B1317" s="9" t="s">
        <v>6276</v>
      </c>
      <c r="C1317" s="9" t="s">
        <v>6277</v>
      </c>
      <c r="D1317" s="10" t="n">
        <v>0.011016077</v>
      </c>
      <c r="E1317" s="9" t="n">
        <v>791</v>
      </c>
      <c r="F1317" s="9" t="s">
        <v>6278</v>
      </c>
      <c r="G1317" s="9" t="s">
        <v>46</v>
      </c>
      <c r="H1317" s="9" t="n">
        <v>108077697</v>
      </c>
      <c r="I1317" s="9" t="n">
        <v>108077638</v>
      </c>
      <c r="J1317" s="9" t="s">
        <v>47</v>
      </c>
      <c r="K1317" s="11" t="s">
        <v>6279</v>
      </c>
    </row>
    <row r="1318" customFormat="false" ht="14.25" hidden="false" customHeight="false" outlineLevel="0" collapsed="false">
      <c r="A1318" s="9" t="s">
        <v>6280</v>
      </c>
      <c r="B1318" s="9" t="s">
        <v>6281</v>
      </c>
      <c r="C1318" s="9" t="s">
        <v>6282</v>
      </c>
      <c r="D1318" s="10" t="n">
        <v>0.024140885</v>
      </c>
      <c r="E1318" s="9" t="n">
        <v>2116</v>
      </c>
      <c r="F1318" s="9" t="s">
        <v>6283</v>
      </c>
      <c r="G1318" s="9" t="s">
        <v>34</v>
      </c>
      <c r="H1318" s="9" t="n">
        <v>31437070</v>
      </c>
      <c r="I1318" s="9" t="n">
        <v>31437129</v>
      </c>
      <c r="J1318" s="9" t="s">
        <v>16</v>
      </c>
      <c r="K1318" s="11" t="s">
        <v>6284</v>
      </c>
    </row>
    <row r="1319" customFormat="false" ht="14.25" hidden="false" customHeight="false" outlineLevel="0" collapsed="false">
      <c r="A1319" s="9" t="s">
        <v>6285</v>
      </c>
      <c r="B1319" s="9" t="s">
        <v>6286</v>
      </c>
      <c r="C1319" s="9" t="s">
        <v>6287</v>
      </c>
      <c r="D1319" s="10" t="n">
        <v>0.008360814</v>
      </c>
      <c r="E1319" s="9" t="n">
        <v>680</v>
      </c>
      <c r="F1319" s="9" t="s">
        <v>6288</v>
      </c>
      <c r="G1319" s="9" t="s">
        <v>179</v>
      </c>
      <c r="H1319" s="9" t="n">
        <v>5205799</v>
      </c>
      <c r="I1319" s="9" t="n">
        <v>5205740</v>
      </c>
      <c r="J1319" s="9" t="s">
        <v>47</v>
      </c>
      <c r="K1319" s="11" t="s">
        <v>6289</v>
      </c>
    </row>
    <row r="1320" customFormat="false" ht="14.25" hidden="false" customHeight="false" outlineLevel="0" collapsed="false">
      <c r="A1320" s="9" t="s">
        <v>6290</v>
      </c>
      <c r="B1320" s="9" t="s">
        <v>6291</v>
      </c>
      <c r="C1320" s="9" t="s">
        <v>6292</v>
      </c>
      <c r="D1320" s="10" t="n">
        <v>0.000892</v>
      </c>
      <c r="E1320" s="9" t="n">
        <v>2055</v>
      </c>
      <c r="F1320" s="9" t="s">
        <v>6293</v>
      </c>
      <c r="G1320" s="9" t="s">
        <v>53</v>
      </c>
      <c r="H1320" s="9" t="s">
        <v>53</v>
      </c>
      <c r="I1320" s="9" t="s">
        <v>53</v>
      </c>
      <c r="J1320" s="9" t="s">
        <v>53</v>
      </c>
      <c r="K1320" s="11" t="s">
        <v>6294</v>
      </c>
    </row>
    <row r="1321" customFormat="false" ht="14.25" hidden="false" customHeight="false" outlineLevel="0" collapsed="false">
      <c r="A1321" s="9" t="s">
        <v>6295</v>
      </c>
      <c r="B1321" s="9" t="s">
        <v>6296</v>
      </c>
      <c r="C1321" s="9" t="s">
        <v>6296</v>
      </c>
      <c r="D1321" s="10" t="n">
        <v>0.005550552</v>
      </c>
      <c r="E1321" s="9" t="n">
        <v>784</v>
      </c>
      <c r="F1321" s="9" t="s">
        <v>6297</v>
      </c>
      <c r="G1321" s="9" t="s">
        <v>28</v>
      </c>
      <c r="H1321" s="9" t="n">
        <v>116229555</v>
      </c>
      <c r="I1321" s="9" t="n">
        <v>116229614</v>
      </c>
      <c r="J1321" s="9" t="s">
        <v>16</v>
      </c>
      <c r="K1321" s="11" t="s">
        <v>53</v>
      </c>
    </row>
    <row r="1322" customFormat="false" ht="14.25" hidden="false" customHeight="false" outlineLevel="0" collapsed="false">
      <c r="A1322" s="9" t="s">
        <v>6298</v>
      </c>
      <c r="B1322" s="9" t="s">
        <v>6299</v>
      </c>
      <c r="C1322" s="9" t="s">
        <v>6300</v>
      </c>
      <c r="D1322" s="10" t="n">
        <v>0.020555886</v>
      </c>
      <c r="E1322" s="9" t="n">
        <v>2140</v>
      </c>
      <c r="F1322" s="9" t="s">
        <v>6301</v>
      </c>
      <c r="G1322" s="9" t="s">
        <v>15</v>
      </c>
      <c r="H1322" s="9" t="n">
        <v>1867224</v>
      </c>
      <c r="I1322" s="9" t="n">
        <v>1867283</v>
      </c>
      <c r="J1322" s="9" t="s">
        <v>16</v>
      </c>
      <c r="K1322" s="11" t="s">
        <v>6302</v>
      </c>
    </row>
    <row r="1323" customFormat="false" ht="14.25" hidden="false" customHeight="false" outlineLevel="0" collapsed="false">
      <c r="A1323" s="9" t="s">
        <v>6303</v>
      </c>
      <c r="B1323" s="9" t="s">
        <v>6304</v>
      </c>
      <c r="C1323" s="9" t="s">
        <v>6304</v>
      </c>
      <c r="D1323" s="10" t="n">
        <v>0.03342604</v>
      </c>
      <c r="E1323" s="9" t="n">
        <v>615</v>
      </c>
      <c r="F1323" s="9" t="s">
        <v>6305</v>
      </c>
      <c r="G1323" s="9" t="s">
        <v>15</v>
      </c>
      <c r="H1323" s="9" t="n">
        <v>39085398</v>
      </c>
      <c r="I1323" s="9" t="n">
        <v>39085457</v>
      </c>
      <c r="J1323" s="9" t="s">
        <v>16</v>
      </c>
      <c r="K1323" s="11" t="s">
        <v>53</v>
      </c>
    </row>
    <row r="1324" customFormat="false" ht="14.25" hidden="false" customHeight="false" outlineLevel="0" collapsed="false">
      <c r="A1324" s="9" t="s">
        <v>6306</v>
      </c>
      <c r="B1324" s="9" t="s">
        <v>6307</v>
      </c>
      <c r="C1324" s="9" t="s">
        <v>6308</v>
      </c>
      <c r="D1324" s="10" t="n">
        <v>0.029179264</v>
      </c>
      <c r="E1324" s="9" t="n">
        <v>1091</v>
      </c>
      <c r="F1324" s="9" t="s">
        <v>6309</v>
      </c>
      <c r="G1324" s="9" t="s">
        <v>91</v>
      </c>
      <c r="H1324" s="9" t="n">
        <v>21392754</v>
      </c>
      <c r="I1324" s="9" t="n">
        <v>21392813</v>
      </c>
      <c r="J1324" s="9" t="s">
        <v>16</v>
      </c>
      <c r="K1324" s="11" t="s">
        <v>6310</v>
      </c>
    </row>
    <row r="1325" customFormat="false" ht="14.25" hidden="false" customHeight="false" outlineLevel="0" collapsed="false">
      <c r="A1325" s="9" t="s">
        <v>6311</v>
      </c>
      <c r="B1325" s="9" t="s">
        <v>6312</v>
      </c>
      <c r="C1325" s="9" t="s">
        <v>6313</v>
      </c>
      <c r="D1325" s="10" t="n">
        <v>0.002482867</v>
      </c>
      <c r="E1325" s="9" t="n">
        <v>715</v>
      </c>
      <c r="F1325" s="9" t="s">
        <v>6314</v>
      </c>
      <c r="G1325" s="9" t="s">
        <v>46</v>
      </c>
      <c r="H1325" s="9" t="n">
        <v>123098602</v>
      </c>
      <c r="I1325" s="9" t="n">
        <v>123098661</v>
      </c>
      <c r="J1325" s="9" t="s">
        <v>16</v>
      </c>
      <c r="K1325" s="11" t="s">
        <v>6315</v>
      </c>
    </row>
    <row r="1326" customFormat="false" ht="14.25" hidden="false" customHeight="false" outlineLevel="0" collapsed="false">
      <c r="A1326" s="9" t="s">
        <v>6316</v>
      </c>
      <c r="B1326" s="9" t="s">
        <v>6317</v>
      </c>
      <c r="C1326" s="9" t="s">
        <v>6318</v>
      </c>
      <c r="D1326" s="10" t="n">
        <v>0.019262008</v>
      </c>
      <c r="E1326" s="9" t="n">
        <v>756</v>
      </c>
      <c r="F1326" s="9" t="s">
        <v>6319</v>
      </c>
      <c r="G1326" s="9" t="s">
        <v>40</v>
      </c>
      <c r="H1326" s="9" t="n">
        <v>55640377</v>
      </c>
      <c r="I1326" s="9" t="n">
        <v>55640318</v>
      </c>
      <c r="J1326" s="9" t="s">
        <v>47</v>
      </c>
      <c r="K1326" s="11" t="s">
        <v>6320</v>
      </c>
    </row>
    <row r="1327" customFormat="false" ht="14.25" hidden="false" customHeight="false" outlineLevel="0" collapsed="false">
      <c r="A1327" s="9" t="s">
        <v>6321</v>
      </c>
      <c r="B1327" s="9" t="s">
        <v>6322</v>
      </c>
      <c r="C1327" s="9" t="s">
        <v>6323</v>
      </c>
      <c r="D1327" s="10" t="n">
        <v>0.001709598</v>
      </c>
      <c r="E1327" s="9" t="n">
        <v>882</v>
      </c>
      <c r="F1327" s="9" t="s">
        <v>6324</v>
      </c>
      <c r="G1327" s="9" t="s">
        <v>159</v>
      </c>
      <c r="H1327" s="9" t="n">
        <v>37567224</v>
      </c>
      <c r="I1327" s="9" t="n">
        <v>37567283</v>
      </c>
      <c r="J1327" s="9" t="s">
        <v>16</v>
      </c>
      <c r="K1327" s="11" t="s">
        <v>6325</v>
      </c>
    </row>
    <row r="1328" customFormat="false" ht="14.25" hidden="false" customHeight="false" outlineLevel="0" collapsed="false">
      <c r="A1328" s="9" t="s">
        <v>6326</v>
      </c>
      <c r="B1328" s="9" t="s">
        <v>6327</v>
      </c>
      <c r="C1328" s="9" t="s">
        <v>6328</v>
      </c>
      <c r="D1328" s="10" t="n">
        <v>0.040920936</v>
      </c>
      <c r="E1328" s="9" t="n">
        <v>1437</v>
      </c>
      <c r="F1328" s="9" t="s">
        <v>6329</v>
      </c>
      <c r="G1328" s="9" t="s">
        <v>28</v>
      </c>
      <c r="H1328" s="9" t="n">
        <v>120117646</v>
      </c>
      <c r="I1328" s="9" t="n">
        <v>120117587</v>
      </c>
      <c r="J1328" s="9" t="s">
        <v>47</v>
      </c>
      <c r="K1328" s="11" t="s">
        <v>6330</v>
      </c>
    </row>
    <row r="1329" customFormat="false" ht="14.25" hidden="false" customHeight="false" outlineLevel="0" collapsed="false">
      <c r="A1329" s="9" t="s">
        <v>6331</v>
      </c>
      <c r="B1329" s="9" t="s">
        <v>6332</v>
      </c>
      <c r="C1329" s="9" t="s">
        <v>6333</v>
      </c>
      <c r="D1329" s="10" t="n">
        <v>0.037273426</v>
      </c>
      <c r="E1329" s="9" t="n">
        <v>662</v>
      </c>
      <c r="F1329" s="9" t="s">
        <v>6334</v>
      </c>
      <c r="G1329" s="9" t="s">
        <v>248</v>
      </c>
      <c r="H1329" s="9" t="n">
        <v>125562251</v>
      </c>
      <c r="I1329" s="9" t="n">
        <v>125562192</v>
      </c>
      <c r="J1329" s="9" t="s">
        <v>47</v>
      </c>
      <c r="K1329" s="11" t="s">
        <v>6335</v>
      </c>
    </row>
    <row r="1330" customFormat="false" ht="14.25" hidden="false" customHeight="false" outlineLevel="0" collapsed="false">
      <c r="A1330" s="9" t="s">
        <v>6336</v>
      </c>
      <c r="B1330" s="9" t="s">
        <v>6337</v>
      </c>
      <c r="C1330" s="9" t="s">
        <v>6338</v>
      </c>
      <c r="D1330" s="10" t="n">
        <v>0.017436</v>
      </c>
      <c r="E1330" s="9" t="n">
        <v>1806</v>
      </c>
      <c r="F1330" s="9" t="s">
        <v>6339</v>
      </c>
      <c r="G1330" s="9" t="s">
        <v>59</v>
      </c>
      <c r="H1330" s="9" t="n">
        <v>49037197</v>
      </c>
      <c r="I1330" s="9" t="n">
        <v>49037256</v>
      </c>
      <c r="J1330" s="9" t="s">
        <v>16</v>
      </c>
      <c r="K1330" s="11" t="s">
        <v>6340</v>
      </c>
    </row>
    <row r="1331" customFormat="false" ht="14.25" hidden="false" customHeight="false" outlineLevel="0" collapsed="false">
      <c r="A1331" s="9" t="s">
        <v>6341</v>
      </c>
      <c r="B1331" s="9" t="s">
        <v>6342</v>
      </c>
      <c r="C1331" s="9" t="s">
        <v>6343</v>
      </c>
      <c r="D1331" s="10" t="n">
        <v>2.84E-009</v>
      </c>
      <c r="E1331" s="9" t="n">
        <v>685</v>
      </c>
      <c r="F1331" s="9" t="s">
        <v>6344</v>
      </c>
      <c r="G1331" s="9" t="s">
        <v>185</v>
      </c>
      <c r="H1331" s="9" t="n">
        <v>3810727</v>
      </c>
      <c r="I1331" s="9" t="n">
        <v>3810786</v>
      </c>
      <c r="J1331" s="9" t="s">
        <v>16</v>
      </c>
      <c r="K1331" s="11" t="s">
        <v>6345</v>
      </c>
    </row>
    <row r="1332" customFormat="false" ht="14.25" hidden="false" customHeight="false" outlineLevel="0" collapsed="false">
      <c r="A1332" s="9" t="s">
        <v>6346</v>
      </c>
      <c r="B1332" s="9" t="s">
        <v>6347</v>
      </c>
      <c r="C1332" s="9" t="s">
        <v>6348</v>
      </c>
      <c r="D1332" s="10" t="n">
        <v>0.04019302</v>
      </c>
      <c r="E1332" s="9" t="n">
        <v>2346</v>
      </c>
      <c r="F1332" s="9" t="s">
        <v>6349</v>
      </c>
      <c r="G1332" s="9" t="s">
        <v>34</v>
      </c>
      <c r="H1332" s="9" t="n">
        <v>87852677</v>
      </c>
      <c r="I1332" s="9" t="n">
        <v>87852618</v>
      </c>
      <c r="J1332" s="9" t="s">
        <v>47</v>
      </c>
      <c r="K1332" s="11" t="s">
        <v>6350</v>
      </c>
    </row>
    <row r="1333" customFormat="false" ht="14.25" hidden="false" customHeight="false" outlineLevel="0" collapsed="false">
      <c r="A1333" s="9" t="s">
        <v>6351</v>
      </c>
      <c r="B1333" s="9" t="s">
        <v>6352</v>
      </c>
      <c r="C1333" s="9" t="s">
        <v>6353</v>
      </c>
      <c r="D1333" s="10" t="n">
        <v>0.03407766</v>
      </c>
      <c r="E1333" s="9" t="n">
        <v>338</v>
      </c>
      <c r="F1333" s="9" t="s">
        <v>6354</v>
      </c>
      <c r="G1333" s="9" t="s">
        <v>118</v>
      </c>
      <c r="H1333" s="9" t="n">
        <v>97888068</v>
      </c>
      <c r="I1333" s="9" t="n">
        <v>97888127</v>
      </c>
      <c r="J1333" s="9" t="s">
        <v>16</v>
      </c>
      <c r="K1333" s="11" t="s">
        <v>6355</v>
      </c>
    </row>
    <row r="1334" customFormat="false" ht="14.25" hidden="false" customHeight="false" outlineLevel="0" collapsed="false">
      <c r="A1334" s="9" t="s">
        <v>6356</v>
      </c>
      <c r="B1334" s="9" t="s">
        <v>6357</v>
      </c>
      <c r="C1334" s="9" t="s">
        <v>6358</v>
      </c>
      <c r="D1334" s="10" t="n">
        <v>1.18E-005</v>
      </c>
      <c r="E1334" s="9" t="n">
        <v>1818</v>
      </c>
      <c r="F1334" s="9" t="s">
        <v>6359</v>
      </c>
      <c r="G1334" s="9" t="s">
        <v>85</v>
      </c>
      <c r="H1334" s="9" t="n">
        <v>30057584</v>
      </c>
      <c r="I1334" s="9" t="n">
        <v>30057525</v>
      </c>
      <c r="J1334" s="9" t="s">
        <v>47</v>
      </c>
      <c r="K1334" s="11" t="s">
        <v>6360</v>
      </c>
    </row>
    <row r="1335" customFormat="false" ht="14.25" hidden="false" customHeight="false" outlineLevel="0" collapsed="false">
      <c r="A1335" s="9" t="s">
        <v>6361</v>
      </c>
      <c r="B1335" s="9" t="s">
        <v>6362</v>
      </c>
      <c r="C1335" s="9" t="s">
        <v>6363</v>
      </c>
      <c r="D1335" s="10" t="n">
        <v>0.000717</v>
      </c>
      <c r="E1335" s="9" t="n">
        <v>2581</v>
      </c>
      <c r="F1335" s="9" t="s">
        <v>6364</v>
      </c>
      <c r="G1335" s="9" t="s">
        <v>28</v>
      </c>
      <c r="H1335" s="9" t="n">
        <v>117039527</v>
      </c>
      <c r="I1335" s="9" t="n">
        <v>117039586</v>
      </c>
      <c r="J1335" s="9" t="s">
        <v>16</v>
      </c>
      <c r="K1335" s="11" t="s">
        <v>6365</v>
      </c>
    </row>
    <row r="1336" customFormat="false" ht="14.25" hidden="false" customHeight="false" outlineLevel="0" collapsed="false">
      <c r="A1336" s="9" t="s">
        <v>6366</v>
      </c>
      <c r="B1336" s="9" t="s">
        <v>6367</v>
      </c>
      <c r="C1336" s="9" t="s">
        <v>6368</v>
      </c>
      <c r="D1336" s="10" t="n">
        <v>0.008252791</v>
      </c>
      <c r="E1336" s="9" t="n">
        <v>1250</v>
      </c>
      <c r="F1336" s="9" t="s">
        <v>6369</v>
      </c>
      <c r="G1336" s="9" t="s">
        <v>53</v>
      </c>
      <c r="H1336" s="9" t="s">
        <v>53</v>
      </c>
      <c r="I1336" s="9" t="s">
        <v>53</v>
      </c>
      <c r="J1336" s="9" t="s">
        <v>53</v>
      </c>
      <c r="K1336" s="11" t="s">
        <v>6370</v>
      </c>
    </row>
    <row r="1337" customFormat="false" ht="14.25" hidden="false" customHeight="false" outlineLevel="0" collapsed="false">
      <c r="A1337" s="9" t="s">
        <v>6371</v>
      </c>
      <c r="B1337" s="9" t="s">
        <v>6372</v>
      </c>
      <c r="C1337" s="9" t="s">
        <v>6372</v>
      </c>
      <c r="D1337" s="10" t="n">
        <v>0.01367905</v>
      </c>
      <c r="E1337" s="9" t="n">
        <v>2157</v>
      </c>
      <c r="F1337" s="9" t="s">
        <v>6373</v>
      </c>
      <c r="G1337" s="9" t="s">
        <v>28</v>
      </c>
      <c r="H1337" s="9" t="n">
        <v>151663728</v>
      </c>
      <c r="I1337" s="9" t="n">
        <v>151663787</v>
      </c>
      <c r="J1337" s="9" t="s">
        <v>16</v>
      </c>
      <c r="K1337" s="11" t="s">
        <v>53</v>
      </c>
    </row>
    <row r="1338" customFormat="false" ht="14.25" hidden="false" customHeight="false" outlineLevel="0" collapsed="false">
      <c r="A1338" s="9" t="s">
        <v>6374</v>
      </c>
      <c r="B1338" s="9" t="s">
        <v>6375</v>
      </c>
      <c r="C1338" s="9" t="s">
        <v>6376</v>
      </c>
      <c r="D1338" s="10" t="n">
        <v>0.00019</v>
      </c>
      <c r="E1338" s="9" t="n">
        <v>1841</v>
      </c>
      <c r="F1338" s="9" t="s">
        <v>6377</v>
      </c>
      <c r="G1338" s="9" t="s">
        <v>159</v>
      </c>
      <c r="H1338" s="9" t="n">
        <v>121808627</v>
      </c>
      <c r="I1338" s="9" t="n">
        <v>121808568</v>
      </c>
      <c r="J1338" s="9" t="s">
        <v>47</v>
      </c>
      <c r="K1338" s="11" t="s">
        <v>6378</v>
      </c>
    </row>
    <row r="1339" customFormat="false" ht="14.25" hidden="false" customHeight="false" outlineLevel="0" collapsed="false">
      <c r="A1339" s="9" t="s">
        <v>6379</v>
      </c>
      <c r="B1339" s="9" t="s">
        <v>6380</v>
      </c>
      <c r="C1339" s="9" t="s">
        <v>6381</v>
      </c>
      <c r="D1339" s="10" t="n">
        <v>0.004917803</v>
      </c>
      <c r="E1339" s="9" t="n">
        <v>884</v>
      </c>
      <c r="F1339" s="9" t="s">
        <v>6382</v>
      </c>
      <c r="G1339" s="9" t="s">
        <v>483</v>
      </c>
      <c r="H1339" s="9" t="n">
        <v>11557789</v>
      </c>
      <c r="I1339" s="9" t="n">
        <v>11557848</v>
      </c>
      <c r="J1339" s="9" t="s">
        <v>16</v>
      </c>
      <c r="K1339" s="11" t="s">
        <v>6383</v>
      </c>
    </row>
    <row r="1340" customFormat="false" ht="14.25" hidden="false" customHeight="false" outlineLevel="0" collapsed="false">
      <c r="A1340" s="9" t="s">
        <v>6384</v>
      </c>
      <c r="B1340" s="9" t="s">
        <v>6385</v>
      </c>
      <c r="C1340" s="9" t="s">
        <v>6386</v>
      </c>
      <c r="D1340" s="10" t="n">
        <v>2.77E-005</v>
      </c>
      <c r="E1340" s="9" t="n">
        <v>2209</v>
      </c>
      <c r="F1340" s="9" t="s">
        <v>6387</v>
      </c>
      <c r="G1340" s="9" t="s">
        <v>118</v>
      </c>
      <c r="H1340" s="9" t="n">
        <v>43628255</v>
      </c>
      <c r="I1340" s="9" t="n">
        <v>43628314</v>
      </c>
      <c r="J1340" s="9" t="s">
        <v>16</v>
      </c>
      <c r="K1340" s="11" t="s">
        <v>6388</v>
      </c>
    </row>
    <row r="1341" customFormat="false" ht="14.25" hidden="false" customHeight="false" outlineLevel="0" collapsed="false">
      <c r="A1341" s="9" t="s">
        <v>6389</v>
      </c>
      <c r="B1341" s="9" t="s">
        <v>6390</v>
      </c>
      <c r="C1341" s="9" t="s">
        <v>6391</v>
      </c>
      <c r="D1341" s="10" t="n">
        <v>0.000157</v>
      </c>
      <c r="E1341" s="9" t="n">
        <v>1563</v>
      </c>
      <c r="F1341" s="9" t="s">
        <v>6392</v>
      </c>
      <c r="G1341" s="9" t="s">
        <v>40</v>
      </c>
      <c r="H1341" s="9" t="n">
        <v>10452574</v>
      </c>
      <c r="I1341" s="9" t="n">
        <v>10452515</v>
      </c>
      <c r="J1341" s="9" t="s">
        <v>47</v>
      </c>
      <c r="K1341" s="11" t="s">
        <v>6393</v>
      </c>
    </row>
    <row r="1342" customFormat="false" ht="14.25" hidden="false" customHeight="false" outlineLevel="0" collapsed="false">
      <c r="A1342" s="9" t="s">
        <v>6394</v>
      </c>
      <c r="B1342" s="9" t="s">
        <v>6395</v>
      </c>
      <c r="C1342" s="9" t="s">
        <v>6396</v>
      </c>
      <c r="D1342" s="10" t="n">
        <v>0.005999964</v>
      </c>
      <c r="E1342" s="9" t="n">
        <v>2031</v>
      </c>
      <c r="F1342" s="9" t="s">
        <v>6397</v>
      </c>
      <c r="G1342" s="9" t="s">
        <v>85</v>
      </c>
      <c r="H1342" s="9" t="n">
        <v>36161530</v>
      </c>
      <c r="I1342" s="9" t="n">
        <v>36161471</v>
      </c>
      <c r="J1342" s="9" t="s">
        <v>47</v>
      </c>
      <c r="K1342" s="11" t="s">
        <v>6398</v>
      </c>
    </row>
    <row r="1343" customFormat="false" ht="14.25" hidden="false" customHeight="false" outlineLevel="0" collapsed="false">
      <c r="A1343" s="9" t="s">
        <v>6399</v>
      </c>
      <c r="B1343" s="9" t="s">
        <v>6400</v>
      </c>
      <c r="C1343" s="9" t="s">
        <v>6400</v>
      </c>
      <c r="D1343" s="10" t="n">
        <v>0.008469918</v>
      </c>
      <c r="E1343" s="9" t="n">
        <v>2968</v>
      </c>
      <c r="F1343" s="9" t="s">
        <v>6401</v>
      </c>
      <c r="G1343" s="9" t="s">
        <v>107</v>
      </c>
      <c r="H1343" s="9" t="n">
        <v>22785965</v>
      </c>
      <c r="I1343" s="9" t="n">
        <v>22786024</v>
      </c>
      <c r="J1343" s="9" t="s">
        <v>16</v>
      </c>
      <c r="K1343" s="11" t="s">
        <v>53</v>
      </c>
    </row>
    <row r="1344" customFormat="false" ht="14.25" hidden="false" customHeight="false" outlineLevel="0" collapsed="false">
      <c r="A1344" s="9" t="s">
        <v>6402</v>
      </c>
      <c r="B1344" s="9" t="s">
        <v>6403</v>
      </c>
      <c r="C1344" s="9" t="s">
        <v>6404</v>
      </c>
      <c r="D1344" s="10" t="n">
        <v>0.001133769</v>
      </c>
      <c r="E1344" s="9" t="n">
        <v>2099</v>
      </c>
      <c r="F1344" s="9" t="s">
        <v>6405</v>
      </c>
      <c r="G1344" s="9" t="s">
        <v>294</v>
      </c>
      <c r="H1344" s="9" t="n">
        <v>18069168</v>
      </c>
      <c r="I1344" s="9" t="n">
        <v>18069109</v>
      </c>
      <c r="J1344" s="9" t="s">
        <v>47</v>
      </c>
      <c r="K1344" s="11" t="s">
        <v>6406</v>
      </c>
    </row>
    <row r="1345" customFormat="false" ht="14.25" hidden="false" customHeight="false" outlineLevel="0" collapsed="false">
      <c r="A1345" s="9" t="s">
        <v>6407</v>
      </c>
      <c r="B1345" s="9" t="s">
        <v>6408</v>
      </c>
      <c r="C1345" s="9" t="s">
        <v>6408</v>
      </c>
      <c r="D1345" s="10" t="n">
        <v>0.000155</v>
      </c>
      <c r="E1345" s="9" t="n">
        <v>861</v>
      </c>
      <c r="F1345" s="9" t="s">
        <v>6409</v>
      </c>
      <c r="G1345" s="9" t="s">
        <v>91</v>
      </c>
      <c r="H1345" s="9" t="n">
        <v>35964732</v>
      </c>
      <c r="I1345" s="9" t="n">
        <v>35964791</v>
      </c>
      <c r="J1345" s="9" t="s">
        <v>16</v>
      </c>
      <c r="K1345" s="11" t="s">
        <v>53</v>
      </c>
    </row>
    <row r="1346" customFormat="false" ht="14.25" hidden="false" customHeight="false" outlineLevel="0" collapsed="false">
      <c r="A1346" s="9" t="s">
        <v>6410</v>
      </c>
      <c r="B1346" s="9" t="s">
        <v>6411</v>
      </c>
      <c r="C1346" s="9" t="s">
        <v>6412</v>
      </c>
      <c r="D1346" s="10" t="n">
        <v>0.025607215</v>
      </c>
      <c r="E1346" s="9" t="n">
        <v>997</v>
      </c>
      <c r="F1346" s="9" t="s">
        <v>6413</v>
      </c>
      <c r="G1346" s="9" t="s">
        <v>59</v>
      </c>
      <c r="H1346" s="9" t="n">
        <v>31887754</v>
      </c>
      <c r="I1346" s="9" t="n">
        <v>31887695</v>
      </c>
      <c r="J1346" s="9" t="s">
        <v>47</v>
      </c>
      <c r="K1346" s="11" t="s">
        <v>6414</v>
      </c>
    </row>
    <row r="1347" customFormat="false" ht="14.25" hidden="false" customHeight="false" outlineLevel="0" collapsed="false">
      <c r="A1347" s="9" t="s">
        <v>6415</v>
      </c>
      <c r="B1347" s="9" t="s">
        <v>6416</v>
      </c>
      <c r="C1347" s="9" t="s">
        <v>6417</v>
      </c>
      <c r="D1347" s="10" t="n">
        <v>0.036437824</v>
      </c>
      <c r="E1347" s="9" t="n">
        <v>1423</v>
      </c>
      <c r="F1347" s="9" t="s">
        <v>6418</v>
      </c>
      <c r="G1347" s="9" t="s">
        <v>53</v>
      </c>
      <c r="H1347" s="9" t="s">
        <v>53</v>
      </c>
      <c r="I1347" s="9" t="s">
        <v>53</v>
      </c>
      <c r="J1347" s="9" t="s">
        <v>53</v>
      </c>
      <c r="K1347" s="11" t="s">
        <v>6419</v>
      </c>
    </row>
    <row r="1348" customFormat="false" ht="14.25" hidden="false" customHeight="false" outlineLevel="0" collapsed="false">
      <c r="A1348" s="9" t="s">
        <v>6420</v>
      </c>
      <c r="B1348" s="9" t="s">
        <v>6421</v>
      </c>
      <c r="C1348" s="9" t="s">
        <v>6421</v>
      </c>
      <c r="D1348" s="10" t="n">
        <v>1.38E-005</v>
      </c>
      <c r="E1348" s="9" t="n">
        <v>628</v>
      </c>
      <c r="F1348" s="9" t="s">
        <v>6422</v>
      </c>
      <c r="G1348" s="9" t="s">
        <v>46</v>
      </c>
      <c r="H1348" s="9" t="n">
        <v>55469501</v>
      </c>
      <c r="I1348" s="9" t="n">
        <v>55469442</v>
      </c>
      <c r="J1348" s="9" t="s">
        <v>47</v>
      </c>
      <c r="K1348" s="11" t="s">
        <v>53</v>
      </c>
    </row>
    <row r="1349" customFormat="false" ht="14.25" hidden="false" customHeight="false" outlineLevel="0" collapsed="false">
      <c r="A1349" s="9" t="s">
        <v>6423</v>
      </c>
      <c r="B1349" s="9" t="s">
        <v>6424</v>
      </c>
      <c r="C1349" s="9" t="s">
        <v>6425</v>
      </c>
      <c r="D1349" s="10" t="n">
        <v>0.000798</v>
      </c>
      <c r="E1349" s="9" t="n">
        <v>648</v>
      </c>
      <c r="F1349" s="9" t="s">
        <v>6426</v>
      </c>
      <c r="G1349" s="9" t="s">
        <v>28</v>
      </c>
      <c r="H1349" s="9" t="n">
        <v>173449674</v>
      </c>
      <c r="I1349" s="9" t="n">
        <v>173449615</v>
      </c>
      <c r="J1349" s="9" t="s">
        <v>47</v>
      </c>
      <c r="K1349" s="11" t="s">
        <v>6427</v>
      </c>
    </row>
    <row r="1350" customFormat="false" ht="14.25" hidden="false" customHeight="false" outlineLevel="0" collapsed="false">
      <c r="A1350" s="9" t="s">
        <v>6428</v>
      </c>
      <c r="B1350" s="9" t="s">
        <v>6429</v>
      </c>
      <c r="C1350" s="9" t="s">
        <v>6430</v>
      </c>
      <c r="D1350" s="10" t="n">
        <v>0.03690912</v>
      </c>
      <c r="E1350" s="9" t="n">
        <v>668</v>
      </c>
      <c r="F1350" s="9" t="s">
        <v>6431</v>
      </c>
      <c r="G1350" s="9" t="s">
        <v>59</v>
      </c>
      <c r="H1350" s="9" t="n">
        <v>32098243</v>
      </c>
      <c r="I1350" s="9" t="n">
        <v>32098184</v>
      </c>
      <c r="J1350" s="9" t="s">
        <v>47</v>
      </c>
      <c r="K1350" s="11" t="s">
        <v>6432</v>
      </c>
    </row>
    <row r="1351" customFormat="false" ht="14.25" hidden="false" customHeight="false" outlineLevel="0" collapsed="false">
      <c r="A1351" s="9" t="s">
        <v>6433</v>
      </c>
      <c r="B1351" s="9" t="s">
        <v>6434</v>
      </c>
      <c r="C1351" s="9" t="s">
        <v>6435</v>
      </c>
      <c r="D1351" s="10" t="n">
        <v>0.006434623</v>
      </c>
      <c r="E1351" s="9" t="n">
        <v>710</v>
      </c>
      <c r="F1351" s="9" t="s">
        <v>6436</v>
      </c>
      <c r="G1351" s="9" t="s">
        <v>28</v>
      </c>
      <c r="H1351" s="9" t="n">
        <v>26613432</v>
      </c>
      <c r="I1351" s="9" t="n">
        <v>26613491</v>
      </c>
      <c r="J1351" s="9" t="s">
        <v>16</v>
      </c>
      <c r="K1351" s="11" t="s">
        <v>6437</v>
      </c>
    </row>
    <row r="1352" customFormat="false" ht="14.25" hidden="false" customHeight="false" outlineLevel="0" collapsed="false">
      <c r="A1352" s="9" t="s">
        <v>6438</v>
      </c>
      <c r="B1352" s="9" t="s">
        <v>6439</v>
      </c>
      <c r="C1352" s="9" t="s">
        <v>6440</v>
      </c>
      <c r="D1352" s="10" t="n">
        <v>0.000243</v>
      </c>
      <c r="E1352" s="9" t="n">
        <v>863</v>
      </c>
      <c r="F1352" s="9" t="s">
        <v>6441</v>
      </c>
      <c r="G1352" s="9" t="s">
        <v>159</v>
      </c>
      <c r="H1352" s="9" t="n">
        <v>74181510</v>
      </c>
      <c r="I1352" s="9" t="n">
        <v>74181569</v>
      </c>
      <c r="J1352" s="9" t="s">
        <v>16</v>
      </c>
      <c r="K1352" s="11" t="s">
        <v>6442</v>
      </c>
    </row>
    <row r="1353" customFormat="false" ht="14.25" hidden="false" customHeight="false" outlineLevel="0" collapsed="false">
      <c r="A1353" s="9" t="s">
        <v>6443</v>
      </c>
      <c r="B1353" s="9" t="s">
        <v>6444</v>
      </c>
      <c r="C1353" s="9" t="s">
        <v>6445</v>
      </c>
      <c r="D1353" s="10" t="n">
        <v>4.81E-007</v>
      </c>
      <c r="E1353" s="9" t="n">
        <v>770</v>
      </c>
      <c r="F1353" s="9" t="s">
        <v>6446</v>
      </c>
      <c r="G1353" s="9" t="s">
        <v>15</v>
      </c>
      <c r="H1353" s="9" t="n">
        <v>80295150</v>
      </c>
      <c r="I1353" s="9" t="n">
        <v>80295209</v>
      </c>
      <c r="J1353" s="9" t="s">
        <v>16</v>
      </c>
      <c r="K1353" s="11" t="s">
        <v>6447</v>
      </c>
    </row>
    <row r="1354" customFormat="false" ht="14.25" hidden="false" customHeight="false" outlineLevel="0" collapsed="false">
      <c r="A1354" s="9" t="s">
        <v>6448</v>
      </c>
      <c r="B1354" s="9" t="s">
        <v>6449</v>
      </c>
      <c r="C1354" s="9" t="s">
        <v>6449</v>
      </c>
      <c r="D1354" s="10" t="n">
        <v>0.023833744</v>
      </c>
      <c r="E1354" s="9" t="n">
        <v>2152</v>
      </c>
      <c r="F1354" s="9" t="s">
        <v>6450</v>
      </c>
      <c r="G1354" s="9" t="s">
        <v>248</v>
      </c>
      <c r="H1354" s="9" t="n">
        <v>99019482</v>
      </c>
      <c r="I1354" s="9" t="n">
        <v>99019541</v>
      </c>
      <c r="J1354" s="9" t="s">
        <v>16</v>
      </c>
      <c r="K1354" s="11" t="s">
        <v>53</v>
      </c>
    </row>
    <row r="1355" customFormat="false" ht="14.25" hidden="false" customHeight="false" outlineLevel="0" collapsed="false">
      <c r="A1355" s="9" t="s">
        <v>6451</v>
      </c>
      <c r="B1355" s="9" t="s">
        <v>6452</v>
      </c>
      <c r="C1355" s="9" t="s">
        <v>6453</v>
      </c>
      <c r="D1355" s="10" t="n">
        <v>0.000929</v>
      </c>
      <c r="E1355" s="9" t="n">
        <v>616</v>
      </c>
      <c r="F1355" s="9" t="s">
        <v>6454</v>
      </c>
      <c r="G1355" s="9" t="s">
        <v>294</v>
      </c>
      <c r="H1355" s="9" t="n">
        <v>261596</v>
      </c>
      <c r="I1355" s="9" t="n">
        <v>261537</v>
      </c>
      <c r="J1355" s="9" t="s">
        <v>47</v>
      </c>
      <c r="K1355" s="11" t="s">
        <v>6455</v>
      </c>
    </row>
    <row r="1356" customFormat="false" ht="14.25" hidden="false" customHeight="false" outlineLevel="0" collapsed="false">
      <c r="A1356" s="9" t="s">
        <v>6456</v>
      </c>
      <c r="B1356" s="9" t="s">
        <v>6457</v>
      </c>
      <c r="C1356" s="9" t="s">
        <v>6458</v>
      </c>
      <c r="D1356" s="10" t="n">
        <v>0.004196188</v>
      </c>
      <c r="E1356" s="9" t="n">
        <v>792</v>
      </c>
      <c r="F1356" s="9" t="s">
        <v>6459</v>
      </c>
      <c r="G1356" s="9" t="s">
        <v>179</v>
      </c>
      <c r="H1356" s="9" t="n">
        <v>30239729</v>
      </c>
      <c r="I1356" s="9" t="n">
        <v>30239674</v>
      </c>
      <c r="J1356" s="9" t="s">
        <v>47</v>
      </c>
      <c r="K1356" s="11" t="s">
        <v>6460</v>
      </c>
    </row>
    <row r="1357" customFormat="false" ht="14.25" hidden="false" customHeight="false" outlineLevel="0" collapsed="false">
      <c r="A1357" s="9" t="s">
        <v>6461</v>
      </c>
      <c r="B1357" s="9" t="s">
        <v>6462</v>
      </c>
      <c r="C1357" s="9" t="s">
        <v>6463</v>
      </c>
      <c r="D1357" s="10" t="n">
        <v>4.24E-005</v>
      </c>
      <c r="E1357" s="9" t="n">
        <v>839</v>
      </c>
      <c r="F1357" s="9" t="s">
        <v>6464</v>
      </c>
      <c r="G1357" s="9" t="s">
        <v>179</v>
      </c>
      <c r="H1357" s="9" t="n">
        <v>97020808</v>
      </c>
      <c r="I1357" s="9" t="n">
        <v>97020749</v>
      </c>
      <c r="J1357" s="9" t="s">
        <v>47</v>
      </c>
      <c r="K1357" s="11" t="s">
        <v>6465</v>
      </c>
    </row>
    <row r="1358" customFormat="false" ht="14.25" hidden="false" customHeight="false" outlineLevel="0" collapsed="false">
      <c r="A1358" s="9" t="s">
        <v>6466</v>
      </c>
      <c r="B1358" s="9" t="s">
        <v>6467</v>
      </c>
      <c r="C1358" s="9" t="s">
        <v>6468</v>
      </c>
      <c r="D1358" s="10" t="n">
        <v>0.00786415</v>
      </c>
      <c r="E1358" s="9" t="n">
        <v>1443</v>
      </c>
      <c r="F1358" s="9" t="s">
        <v>6469</v>
      </c>
      <c r="G1358" s="9" t="s">
        <v>248</v>
      </c>
      <c r="H1358" s="9" t="n">
        <v>51083696</v>
      </c>
      <c r="I1358" s="9" t="n">
        <v>51083637</v>
      </c>
      <c r="J1358" s="9" t="s">
        <v>47</v>
      </c>
      <c r="K1358" s="11" t="s">
        <v>6470</v>
      </c>
    </row>
    <row r="1359" customFormat="false" ht="14.25" hidden="false" customHeight="false" outlineLevel="0" collapsed="false">
      <c r="A1359" s="9" t="s">
        <v>6471</v>
      </c>
      <c r="B1359" s="9" t="s">
        <v>6472</v>
      </c>
      <c r="C1359" s="9" t="s">
        <v>6473</v>
      </c>
      <c r="D1359" s="10" t="n">
        <v>0.000134</v>
      </c>
      <c r="E1359" s="9" t="n">
        <v>761</v>
      </c>
      <c r="F1359" s="9" t="s">
        <v>6474</v>
      </c>
      <c r="G1359" s="9" t="s">
        <v>15</v>
      </c>
      <c r="H1359" s="9" t="n">
        <v>3323301</v>
      </c>
      <c r="I1359" s="9" t="n">
        <v>3323242</v>
      </c>
      <c r="J1359" s="9" t="s">
        <v>47</v>
      </c>
      <c r="K1359" s="11" t="s">
        <v>6475</v>
      </c>
    </row>
    <row r="1360" customFormat="false" ht="14.25" hidden="false" customHeight="false" outlineLevel="0" collapsed="false">
      <c r="A1360" s="9" t="s">
        <v>6476</v>
      </c>
      <c r="B1360" s="9" t="s">
        <v>6477</v>
      </c>
      <c r="C1360" s="9" t="s">
        <v>6478</v>
      </c>
      <c r="D1360" s="10" t="n">
        <v>0.008602946</v>
      </c>
      <c r="E1360" s="9" t="n">
        <v>819</v>
      </c>
      <c r="F1360" s="9" t="s">
        <v>6479</v>
      </c>
      <c r="G1360" s="9" t="s">
        <v>80</v>
      </c>
      <c r="H1360" s="9" t="n">
        <v>115747800</v>
      </c>
      <c r="I1360" s="9" t="n">
        <v>115747741</v>
      </c>
      <c r="J1360" s="9" t="s">
        <v>47</v>
      </c>
      <c r="K1360" s="11" t="s">
        <v>6480</v>
      </c>
    </row>
    <row r="1361" customFormat="false" ht="14.25" hidden="false" customHeight="false" outlineLevel="0" collapsed="false">
      <c r="A1361" s="4"/>
    </row>
    <row r="1362" customFormat="false" ht="14.25" hidden="false" customHeight="false" outlineLevel="0" collapsed="false">
      <c r="A1362" s="4"/>
      <c r="B1362" s="4"/>
      <c r="C1362" s="4"/>
      <c r="D1362" s="4"/>
      <c r="E1362" s="4"/>
      <c r="F1362" s="4"/>
      <c r="G1362" s="4"/>
      <c r="H1362" s="4"/>
      <c r="I1362" s="4"/>
      <c r="J1362" s="4"/>
    </row>
    <row r="1363" customFormat="false" ht="14.25" hidden="false" customHeight="false" outlineLevel="0" collapsed="false">
      <c r="A1363" s="4"/>
      <c r="B1363" s="4"/>
      <c r="C1363" s="4"/>
      <c r="D1363" s="4"/>
      <c r="E1363" s="4"/>
      <c r="F1363" s="4"/>
      <c r="G1363" s="4"/>
      <c r="H1363" s="4"/>
      <c r="I1363" s="4"/>
      <c r="J1363" s="4"/>
    </row>
    <row r="1364" customFormat="false" ht="14.25" hidden="false" customHeight="false" outlineLevel="0" collapsed="false">
      <c r="A1364" s="4"/>
      <c r="B1364" s="4"/>
      <c r="C1364" s="4"/>
      <c r="D1364" s="4"/>
      <c r="E1364" s="4"/>
      <c r="F1364" s="4"/>
      <c r="G1364" s="4"/>
      <c r="H1364" s="4"/>
      <c r="I1364" s="4"/>
      <c r="J1364" s="4"/>
    </row>
    <row r="1365" customFormat="false" ht="14.25" hidden="false" customHeight="false" outlineLevel="0" collapsed="false">
      <c r="A1365" s="4"/>
      <c r="B1365" s="4"/>
      <c r="C1365" s="4"/>
      <c r="D1365" s="4"/>
      <c r="E1365" s="4"/>
      <c r="F1365" s="4"/>
      <c r="G1365" s="4"/>
      <c r="H1365" s="4"/>
      <c r="I1365" s="4"/>
      <c r="J1365" s="4"/>
    </row>
    <row r="1366" customFormat="false" ht="14.25" hidden="false" customHeight="false" outlineLevel="0" collapsed="false">
      <c r="A1366" s="4"/>
      <c r="B1366" s="4"/>
      <c r="C1366" s="4"/>
      <c r="D1366" s="4"/>
      <c r="E1366" s="4"/>
      <c r="F1366" s="4"/>
      <c r="G1366" s="4"/>
      <c r="H1366" s="4"/>
      <c r="I1366" s="4"/>
      <c r="J1366" s="4"/>
    </row>
    <row r="1367" customFormat="false" ht="14.25" hidden="false" customHeight="false" outlineLevel="0" collapsed="false">
      <c r="A1367" s="4"/>
      <c r="B1367" s="4"/>
      <c r="C1367" s="4"/>
      <c r="D1367" s="4"/>
      <c r="E1367" s="4"/>
      <c r="F1367" s="4"/>
      <c r="G1367" s="4"/>
      <c r="H1367" s="4"/>
      <c r="I1367" s="4"/>
      <c r="J1367" s="4"/>
    </row>
    <row r="1368" customFormat="false" ht="14.25" hidden="false" customHeight="false" outlineLevel="0" collapsed="false">
      <c r="A1368" s="4"/>
      <c r="B1368" s="4"/>
      <c r="C1368" s="4"/>
      <c r="D1368" s="4"/>
      <c r="E1368" s="4"/>
      <c r="F1368" s="4"/>
      <c r="G1368" s="4"/>
      <c r="H1368" s="4"/>
      <c r="I1368" s="4"/>
      <c r="J1368" s="4"/>
    </row>
    <row r="1369" customFormat="false" ht="14.25" hidden="false" customHeight="false" outlineLevel="0" collapsed="false">
      <c r="A1369" s="4"/>
      <c r="B1369" s="4"/>
      <c r="C1369" s="4"/>
      <c r="D1369" s="4"/>
      <c r="E1369" s="4"/>
      <c r="F1369" s="4"/>
      <c r="G1369" s="4"/>
      <c r="H1369" s="4"/>
      <c r="I1369" s="4"/>
      <c r="J1369" s="4"/>
    </row>
    <row r="1370" customFormat="false" ht="14.25" hidden="false" customHeight="false" outlineLevel="0" collapsed="false">
      <c r="A1370" s="4"/>
      <c r="B1370" s="4"/>
      <c r="C1370" s="4"/>
      <c r="D1370" s="4"/>
      <c r="E1370" s="4"/>
      <c r="F1370" s="4"/>
      <c r="G1370" s="4"/>
      <c r="H1370" s="4"/>
      <c r="I1370" s="4"/>
      <c r="J1370" s="4"/>
    </row>
    <row r="1371" customFormat="false" ht="14.25" hidden="false" customHeight="false" outlineLevel="0" collapsed="false">
      <c r="A1371" s="4"/>
      <c r="B1371" s="4"/>
      <c r="C1371" s="4"/>
      <c r="D1371" s="4"/>
      <c r="E1371" s="4"/>
      <c r="F1371" s="4"/>
      <c r="G1371" s="4"/>
      <c r="H1371" s="4"/>
      <c r="I1371" s="4"/>
      <c r="J1371" s="4"/>
    </row>
    <row r="1372" customFormat="false" ht="14.25" hidden="false" customHeight="false" outlineLevel="0" collapsed="false">
      <c r="A1372" s="4"/>
      <c r="B1372" s="4"/>
      <c r="C1372" s="4"/>
      <c r="D1372" s="4"/>
      <c r="E1372" s="4"/>
      <c r="F1372" s="4"/>
      <c r="G1372" s="4"/>
      <c r="H1372" s="4"/>
      <c r="I1372" s="4"/>
      <c r="J1372" s="4"/>
    </row>
    <row r="1373" customFormat="false" ht="14.25" hidden="false" customHeight="false" outlineLevel="0" collapsed="false">
      <c r="A1373" s="4"/>
      <c r="B1373" s="4"/>
      <c r="C1373" s="4"/>
      <c r="D1373" s="4"/>
      <c r="E1373" s="4"/>
      <c r="F1373" s="4"/>
      <c r="G1373" s="4"/>
      <c r="H1373" s="4"/>
      <c r="I1373" s="4"/>
      <c r="J1373" s="4"/>
    </row>
    <row r="1374" customFormat="false" ht="14.25" hidden="false" customHeight="false" outlineLevel="0" collapsed="false">
      <c r="A1374" s="4"/>
      <c r="B1374" s="4"/>
      <c r="C1374" s="4"/>
      <c r="D1374" s="4"/>
      <c r="E1374" s="4"/>
      <c r="F1374" s="4"/>
      <c r="G1374" s="4"/>
      <c r="H1374" s="4"/>
      <c r="I1374" s="4"/>
      <c r="J1374" s="4"/>
    </row>
    <row r="1375" customFormat="false" ht="14.25" hidden="false" customHeight="false" outlineLevel="0" collapsed="false">
      <c r="A1375" s="4"/>
      <c r="B1375" s="4"/>
      <c r="C1375" s="4"/>
      <c r="D1375" s="4"/>
      <c r="E1375" s="4"/>
      <c r="F1375" s="4"/>
      <c r="G1375" s="4"/>
      <c r="H1375" s="4"/>
      <c r="I1375" s="4"/>
      <c r="J1375" s="4"/>
    </row>
    <row r="1376" customFormat="false" ht="14.25" hidden="false" customHeight="false" outlineLevel="0" collapsed="false">
      <c r="A1376" s="4"/>
      <c r="B1376" s="4"/>
      <c r="C1376" s="4"/>
      <c r="D1376" s="4"/>
      <c r="E1376" s="4"/>
      <c r="F1376" s="4"/>
      <c r="G1376" s="4"/>
      <c r="H1376" s="4"/>
      <c r="I1376" s="4"/>
      <c r="J1376" s="4"/>
    </row>
    <row r="1377" customFormat="false" ht="14.25" hidden="false" customHeight="false" outlineLevel="0" collapsed="false">
      <c r="A1377" s="4"/>
      <c r="B1377" s="4"/>
      <c r="C1377" s="4"/>
      <c r="D1377" s="4"/>
      <c r="E1377" s="4"/>
      <c r="F1377" s="4"/>
      <c r="G1377" s="4"/>
      <c r="H1377" s="4"/>
      <c r="I1377" s="4"/>
      <c r="J1377" s="4"/>
    </row>
    <row r="1378" customFormat="false" ht="14.25" hidden="false" customHeight="false" outlineLevel="0" collapsed="false">
      <c r="A1378" s="4"/>
      <c r="B1378" s="4"/>
      <c r="C1378" s="4"/>
      <c r="D1378" s="4"/>
      <c r="E1378" s="4"/>
      <c r="F1378" s="4"/>
      <c r="G1378" s="4"/>
      <c r="H1378" s="4"/>
      <c r="I1378" s="4"/>
      <c r="J1378" s="4"/>
    </row>
    <row r="1379" customFormat="false" ht="14.25" hidden="false" customHeight="false" outlineLevel="0" collapsed="false">
      <c r="A1379" s="4"/>
      <c r="B1379" s="4"/>
      <c r="C1379" s="4"/>
      <c r="D1379" s="4"/>
      <c r="E1379" s="4"/>
      <c r="F1379" s="4"/>
      <c r="G1379" s="4"/>
      <c r="H1379" s="4"/>
      <c r="I1379" s="4"/>
      <c r="J1379" s="4"/>
    </row>
    <row r="1380" customFormat="false" ht="14.25" hidden="false" customHeight="false" outlineLevel="0" collapsed="false">
      <c r="A1380" s="4"/>
      <c r="B1380" s="4"/>
      <c r="C1380" s="4"/>
      <c r="D1380" s="4"/>
      <c r="E1380" s="4"/>
      <c r="F1380" s="4"/>
      <c r="G1380" s="4"/>
      <c r="H1380" s="4"/>
      <c r="I1380" s="4"/>
      <c r="J1380" s="4"/>
    </row>
    <row r="1381" customFormat="false" ht="14.25" hidden="false" customHeight="false" outlineLevel="0" collapsed="false">
      <c r="A1381" s="4"/>
      <c r="B1381" s="4"/>
      <c r="C1381" s="4"/>
      <c r="D1381" s="4"/>
      <c r="E1381" s="4"/>
      <c r="F1381" s="4"/>
      <c r="G1381" s="4"/>
      <c r="H1381" s="4"/>
      <c r="I1381" s="4"/>
      <c r="J1381" s="4"/>
    </row>
    <row r="1382" customFormat="false" ht="14.25" hidden="false" customHeight="false" outlineLevel="0" collapsed="false">
      <c r="A1382" s="4"/>
      <c r="B1382" s="4"/>
      <c r="C1382" s="4"/>
      <c r="D1382" s="4"/>
      <c r="E1382" s="4"/>
      <c r="F1382" s="4"/>
      <c r="G1382" s="4"/>
      <c r="H1382" s="4"/>
      <c r="I1382" s="4"/>
      <c r="J1382" s="4"/>
    </row>
    <row r="1383" customFormat="false" ht="14.25" hidden="false" customHeight="false" outlineLevel="0" collapsed="false">
      <c r="A1383" s="4"/>
      <c r="B1383" s="4"/>
      <c r="C1383" s="4"/>
      <c r="D1383" s="4"/>
      <c r="E1383" s="4"/>
      <c r="F1383" s="4"/>
      <c r="G1383" s="4"/>
      <c r="H1383" s="4"/>
      <c r="I1383" s="4"/>
      <c r="J1383" s="4"/>
    </row>
    <row r="1384" customFormat="false" ht="14.25" hidden="false" customHeight="false" outlineLevel="0" collapsed="false">
      <c r="A1384" s="4"/>
      <c r="B1384" s="4"/>
      <c r="C1384" s="4"/>
      <c r="D1384" s="4"/>
      <c r="E1384" s="4"/>
      <c r="F1384" s="4"/>
      <c r="G1384" s="4"/>
      <c r="H1384" s="4"/>
      <c r="I1384" s="4"/>
      <c r="J1384" s="4"/>
    </row>
    <row r="1385" customFormat="false" ht="14.25" hidden="false" customHeight="false" outlineLevel="0" collapsed="false">
      <c r="A1385" s="4"/>
      <c r="B1385" s="4"/>
      <c r="C1385" s="4"/>
      <c r="D1385" s="4"/>
      <c r="E1385" s="4"/>
      <c r="F1385" s="4"/>
      <c r="G1385" s="4"/>
      <c r="H1385" s="4"/>
      <c r="I1385" s="4"/>
      <c r="J1385" s="4"/>
    </row>
    <row r="1386" customFormat="false" ht="14.25" hidden="false" customHeight="false" outlineLevel="0" collapsed="false">
      <c r="A1386" s="4"/>
      <c r="B1386" s="4"/>
      <c r="C1386" s="4"/>
      <c r="D1386" s="4"/>
      <c r="E1386" s="4"/>
      <c r="F1386" s="4"/>
      <c r="G1386" s="4"/>
      <c r="H1386" s="4"/>
      <c r="I1386" s="4"/>
      <c r="J1386" s="4"/>
    </row>
    <row r="1387" customFormat="false" ht="14.25" hidden="false" customHeight="false" outlineLevel="0" collapsed="false">
      <c r="A1387" s="4"/>
      <c r="B1387" s="4"/>
      <c r="C1387" s="4"/>
      <c r="D1387" s="4"/>
      <c r="E1387" s="4"/>
      <c r="F1387" s="4"/>
      <c r="G1387" s="4"/>
      <c r="H1387" s="4"/>
      <c r="I1387" s="4"/>
      <c r="J1387" s="4"/>
    </row>
    <row r="1388" customFormat="false" ht="14.25" hidden="false" customHeight="false" outlineLevel="0" collapsed="false">
      <c r="A1388" s="4"/>
      <c r="B1388" s="4"/>
      <c r="C1388" s="4"/>
      <c r="D1388" s="4"/>
      <c r="E1388" s="4"/>
      <c r="F1388" s="4"/>
      <c r="G1388" s="4"/>
      <c r="H1388" s="4"/>
      <c r="I1388" s="4"/>
      <c r="J1388" s="4"/>
    </row>
    <row r="1389" customFormat="false" ht="14.25" hidden="false" customHeight="false" outlineLevel="0" collapsed="false">
      <c r="A1389" s="4"/>
      <c r="B1389" s="4"/>
      <c r="C1389" s="4"/>
      <c r="D1389" s="4"/>
      <c r="E1389" s="4"/>
      <c r="F1389" s="4"/>
      <c r="G1389" s="4"/>
      <c r="H1389" s="4"/>
      <c r="I1389" s="4"/>
      <c r="J1389" s="4"/>
    </row>
    <row r="1390" customFormat="false" ht="14.25" hidden="false" customHeight="false" outlineLevel="0" collapsed="false">
      <c r="A1390" s="4"/>
      <c r="B1390" s="4"/>
      <c r="C1390" s="4"/>
      <c r="D1390" s="4"/>
      <c r="E1390" s="4"/>
      <c r="F1390" s="4"/>
      <c r="G1390" s="4"/>
      <c r="H1390" s="4"/>
      <c r="I1390" s="4"/>
      <c r="J1390" s="4"/>
    </row>
    <row r="1391" customFormat="false" ht="14.25" hidden="false" customHeight="false" outlineLevel="0" collapsed="false">
      <c r="A1391" s="4"/>
      <c r="B1391" s="4"/>
      <c r="C1391" s="4"/>
      <c r="D1391" s="4"/>
      <c r="E1391" s="4"/>
      <c r="F1391" s="4"/>
      <c r="G1391" s="4"/>
      <c r="H1391" s="4"/>
      <c r="I1391" s="4"/>
      <c r="J1391" s="4"/>
    </row>
    <row r="1392" customFormat="false" ht="14.25" hidden="false" customHeight="false" outlineLevel="0" collapsed="false">
      <c r="A1392" s="4"/>
      <c r="B1392" s="4"/>
      <c r="C1392" s="4"/>
      <c r="D1392" s="4"/>
      <c r="E1392" s="4"/>
      <c r="F1392" s="4"/>
      <c r="G1392" s="4"/>
      <c r="H1392" s="4"/>
      <c r="I1392" s="4"/>
      <c r="J1392" s="4"/>
    </row>
    <row r="1393" customFormat="false" ht="14.25" hidden="false" customHeight="false" outlineLevel="0" collapsed="false">
      <c r="A1393" s="4"/>
      <c r="B1393" s="4"/>
      <c r="C1393" s="4"/>
      <c r="D1393" s="4"/>
      <c r="E1393" s="4"/>
      <c r="F1393" s="4"/>
      <c r="G1393" s="4"/>
      <c r="H1393" s="4"/>
      <c r="I1393" s="4"/>
      <c r="J1393" s="4"/>
    </row>
    <row r="1394" customFormat="false" ht="14.25" hidden="false" customHeight="false" outlineLevel="0" collapsed="false">
      <c r="A1394" s="4"/>
      <c r="B1394" s="4"/>
      <c r="C1394" s="4"/>
      <c r="D1394" s="4"/>
      <c r="E1394" s="4"/>
      <c r="F1394" s="4"/>
      <c r="G1394" s="4"/>
      <c r="H1394" s="4"/>
      <c r="I1394" s="4"/>
      <c r="J1394" s="4"/>
    </row>
    <row r="1395" customFormat="false" ht="14.25" hidden="false" customHeight="false" outlineLevel="0" collapsed="false">
      <c r="A1395" s="4"/>
      <c r="B1395" s="4"/>
      <c r="C1395" s="4"/>
      <c r="D1395" s="4"/>
      <c r="E1395" s="4"/>
      <c r="F1395" s="4"/>
      <c r="G1395" s="4"/>
      <c r="H1395" s="4"/>
      <c r="I1395" s="4"/>
      <c r="J1395" s="4"/>
    </row>
    <row r="1396" customFormat="false" ht="14.25" hidden="false" customHeight="false" outlineLevel="0" collapsed="false">
      <c r="A1396" s="4"/>
      <c r="B1396" s="4"/>
      <c r="C1396" s="4"/>
      <c r="D1396" s="4"/>
      <c r="E1396" s="4"/>
      <c r="F1396" s="4"/>
      <c r="G1396" s="4"/>
      <c r="H1396" s="4"/>
      <c r="I1396" s="4"/>
      <c r="J1396" s="4"/>
    </row>
    <row r="1397" customFormat="false" ht="14.25" hidden="false" customHeight="false" outlineLevel="0" collapsed="false">
      <c r="A1397" s="4"/>
      <c r="B1397" s="4"/>
      <c r="C1397" s="4"/>
      <c r="D1397" s="4"/>
      <c r="E1397" s="4"/>
      <c r="F1397" s="4"/>
      <c r="G1397" s="4"/>
      <c r="H1397" s="4"/>
      <c r="I1397" s="4"/>
      <c r="J1397" s="4"/>
    </row>
    <row r="1398" customFormat="false" ht="14.25" hidden="false" customHeight="false" outlineLevel="0" collapsed="false">
      <c r="A1398" s="4"/>
      <c r="B1398" s="4"/>
      <c r="C1398" s="4"/>
      <c r="D1398" s="4"/>
      <c r="E1398" s="4"/>
      <c r="F1398" s="4"/>
      <c r="G1398" s="4"/>
      <c r="H1398" s="4"/>
      <c r="I1398" s="4"/>
      <c r="J1398" s="4"/>
    </row>
    <row r="1399" customFormat="false" ht="14.25" hidden="false" customHeight="false" outlineLevel="0" collapsed="false">
      <c r="A1399" s="4"/>
      <c r="B1399" s="4"/>
      <c r="C1399" s="4"/>
      <c r="D1399" s="4"/>
      <c r="E1399" s="4"/>
      <c r="F1399" s="4"/>
      <c r="G1399" s="4"/>
      <c r="H1399" s="4"/>
      <c r="I1399" s="4"/>
      <c r="J1399" s="4"/>
    </row>
    <row r="1400" customFormat="false" ht="14.25" hidden="false" customHeight="false" outlineLevel="0" collapsed="false">
      <c r="A1400" s="4"/>
      <c r="B1400" s="4"/>
      <c r="C1400" s="4"/>
      <c r="D1400" s="4"/>
      <c r="E1400" s="4"/>
      <c r="F1400" s="4"/>
      <c r="G1400" s="4"/>
      <c r="H1400" s="4"/>
      <c r="I1400" s="4"/>
      <c r="J1400" s="4"/>
    </row>
    <row r="1401" customFormat="false" ht="14.25" hidden="false" customHeight="false" outlineLevel="0" collapsed="false">
      <c r="A1401" s="4"/>
      <c r="B1401" s="4"/>
      <c r="C1401" s="4"/>
      <c r="D1401" s="4"/>
      <c r="E1401" s="4"/>
      <c r="F1401" s="4"/>
      <c r="G1401" s="4"/>
      <c r="H1401" s="4"/>
      <c r="I1401" s="4"/>
      <c r="J1401" s="4"/>
    </row>
    <row r="1402" customFormat="false" ht="14.25" hidden="false" customHeight="false" outlineLevel="0" collapsed="false">
      <c r="A1402" s="4"/>
      <c r="B1402" s="4"/>
      <c r="C1402" s="4"/>
      <c r="D1402" s="4"/>
      <c r="E1402" s="4"/>
      <c r="F1402" s="4"/>
      <c r="G1402" s="4"/>
      <c r="H1402" s="4"/>
      <c r="I1402" s="4"/>
      <c r="J1402" s="4"/>
    </row>
    <row r="1403" customFormat="false" ht="14.25" hidden="false" customHeight="false" outlineLevel="0" collapsed="false">
      <c r="A1403" s="4"/>
      <c r="B1403" s="4"/>
      <c r="C1403" s="4"/>
      <c r="D1403" s="4"/>
      <c r="E1403" s="4"/>
      <c r="F1403" s="4"/>
      <c r="G1403" s="4"/>
      <c r="H1403" s="4"/>
      <c r="I1403" s="4"/>
      <c r="J1403" s="4"/>
    </row>
    <row r="1404" customFormat="false" ht="14.25" hidden="false" customHeight="false" outlineLevel="0" collapsed="false">
      <c r="A1404" s="4"/>
      <c r="B1404" s="4"/>
      <c r="C1404" s="4"/>
      <c r="D1404" s="4"/>
      <c r="E1404" s="4"/>
      <c r="F1404" s="4"/>
      <c r="G1404" s="4"/>
      <c r="H1404" s="4"/>
      <c r="I1404" s="4"/>
      <c r="J1404" s="4"/>
    </row>
    <row r="1405" customFormat="false" ht="14.25" hidden="false" customHeight="false" outlineLevel="0" collapsed="false">
      <c r="A1405" s="4"/>
      <c r="B1405" s="4"/>
      <c r="C1405" s="4"/>
      <c r="D1405" s="4"/>
      <c r="E1405" s="4"/>
      <c r="F1405" s="4"/>
      <c r="G1405" s="4"/>
      <c r="H1405" s="4"/>
      <c r="I1405" s="4"/>
      <c r="J1405" s="4"/>
    </row>
    <row r="1406" customFormat="false" ht="14.25" hidden="false" customHeight="false" outlineLevel="0" collapsed="false">
      <c r="A1406" s="4"/>
      <c r="B1406" s="4"/>
      <c r="C1406" s="4"/>
      <c r="D1406" s="4"/>
      <c r="E1406" s="4"/>
      <c r="F1406" s="4"/>
      <c r="G1406" s="4"/>
      <c r="H1406" s="4"/>
      <c r="I1406" s="4"/>
      <c r="J1406" s="4"/>
    </row>
    <row r="1407" customFormat="false" ht="14.25" hidden="false" customHeight="false" outlineLevel="0" collapsed="false">
      <c r="A1407" s="4"/>
      <c r="B1407" s="4"/>
      <c r="C1407" s="4"/>
      <c r="D1407" s="4"/>
      <c r="E1407" s="4"/>
      <c r="F1407" s="4"/>
      <c r="G1407" s="4"/>
      <c r="H1407" s="4"/>
      <c r="I1407" s="4"/>
      <c r="J1407" s="4"/>
    </row>
    <row r="1408" customFormat="false" ht="14.25" hidden="false" customHeight="false" outlineLevel="0" collapsed="false">
      <c r="A1408" s="4"/>
      <c r="B1408" s="4"/>
      <c r="C1408" s="4"/>
      <c r="D1408" s="4"/>
      <c r="E1408" s="4"/>
      <c r="F1408" s="4"/>
      <c r="G1408" s="4"/>
      <c r="H1408" s="4"/>
      <c r="I1408" s="4"/>
      <c r="J1408" s="4"/>
    </row>
    <row r="1409" customFormat="false" ht="14.25" hidden="false" customHeight="false" outlineLevel="0" collapsed="false">
      <c r="A1409" s="4"/>
      <c r="B1409" s="4"/>
      <c r="C1409" s="4"/>
      <c r="D1409" s="4"/>
      <c r="E1409" s="4"/>
      <c r="F1409" s="4"/>
      <c r="G1409" s="4"/>
      <c r="H1409" s="4"/>
      <c r="I1409" s="4"/>
      <c r="J1409" s="4"/>
    </row>
    <row r="1410" customFormat="false" ht="14.25" hidden="false" customHeight="false" outlineLevel="0" collapsed="false">
      <c r="A1410" s="4"/>
      <c r="B1410" s="4"/>
      <c r="C1410" s="4"/>
      <c r="D1410" s="4"/>
      <c r="E1410" s="4"/>
      <c r="F1410" s="4"/>
      <c r="G1410" s="4"/>
      <c r="H1410" s="4"/>
      <c r="I1410" s="4"/>
      <c r="J1410" s="4"/>
    </row>
    <row r="1411" customFormat="false" ht="14.25" hidden="false" customHeight="false" outlineLevel="0" collapsed="false">
      <c r="A1411" s="4"/>
      <c r="B1411" s="4"/>
      <c r="C1411" s="4"/>
      <c r="D1411" s="4"/>
      <c r="E1411" s="4"/>
      <c r="F1411" s="4"/>
      <c r="G1411" s="4"/>
      <c r="H1411" s="4"/>
      <c r="I1411" s="4"/>
      <c r="J1411" s="4"/>
    </row>
    <row r="1412" customFormat="false" ht="14.25" hidden="false" customHeight="false" outlineLevel="0" collapsed="false">
      <c r="A1412" s="4"/>
      <c r="B1412" s="4"/>
      <c r="C1412" s="4"/>
      <c r="D1412" s="4"/>
      <c r="E1412" s="4"/>
      <c r="F1412" s="4"/>
      <c r="G1412" s="4"/>
      <c r="H1412" s="4"/>
      <c r="I1412" s="4"/>
      <c r="J1412" s="4"/>
    </row>
    <row r="1413" customFormat="false" ht="14.25" hidden="false" customHeight="false" outlineLevel="0" collapsed="false">
      <c r="A1413" s="4"/>
      <c r="B1413" s="4"/>
      <c r="C1413" s="4"/>
      <c r="D1413" s="4"/>
      <c r="E1413" s="4"/>
      <c r="F1413" s="4"/>
      <c r="G1413" s="4"/>
      <c r="H1413" s="4"/>
      <c r="I1413" s="4"/>
      <c r="J1413" s="4"/>
    </row>
    <row r="1414" customFormat="false" ht="14.25" hidden="false" customHeight="false" outlineLevel="0" collapsed="false">
      <c r="A1414" s="4"/>
      <c r="B1414" s="4"/>
      <c r="C1414" s="4"/>
      <c r="D1414" s="4"/>
      <c r="E1414" s="4"/>
      <c r="F1414" s="4"/>
      <c r="G1414" s="4"/>
      <c r="H1414" s="4"/>
      <c r="I1414" s="4"/>
      <c r="J1414" s="4"/>
    </row>
    <row r="1415" customFormat="false" ht="14.25" hidden="false" customHeight="false" outlineLevel="0" collapsed="false">
      <c r="A1415" s="4"/>
      <c r="B1415" s="4"/>
      <c r="C1415" s="4"/>
      <c r="D1415" s="4"/>
      <c r="E1415" s="4"/>
      <c r="F1415" s="4"/>
      <c r="G1415" s="4"/>
      <c r="H1415" s="4"/>
      <c r="I1415" s="4"/>
      <c r="J1415" s="4"/>
    </row>
    <row r="1416" customFormat="false" ht="14.25" hidden="false" customHeight="false" outlineLevel="0" collapsed="false">
      <c r="A1416" s="4"/>
      <c r="B1416" s="4"/>
      <c r="C1416" s="4"/>
      <c r="D1416" s="4"/>
      <c r="E1416" s="4"/>
      <c r="F1416" s="4"/>
      <c r="G1416" s="4"/>
      <c r="H1416" s="4"/>
      <c r="I1416" s="4"/>
      <c r="J1416" s="4"/>
    </row>
    <row r="1417" customFormat="false" ht="14.25" hidden="false" customHeight="false" outlineLevel="0" collapsed="false">
      <c r="A1417" s="4"/>
      <c r="B1417" s="4"/>
      <c r="C1417" s="4"/>
      <c r="D1417" s="4"/>
      <c r="E1417" s="4"/>
      <c r="F1417" s="4"/>
      <c r="G1417" s="4"/>
      <c r="H1417" s="4"/>
      <c r="I1417" s="4"/>
      <c r="J1417" s="4"/>
    </row>
    <row r="1418" customFormat="false" ht="14.25" hidden="false" customHeight="false" outlineLevel="0" collapsed="false">
      <c r="A1418" s="4"/>
      <c r="B1418" s="4"/>
      <c r="C1418" s="4"/>
      <c r="D1418" s="4"/>
      <c r="E1418" s="4"/>
      <c r="F1418" s="4"/>
      <c r="G1418" s="4"/>
      <c r="H1418" s="4"/>
      <c r="I1418" s="4"/>
      <c r="J1418" s="4"/>
    </row>
    <row r="1419" customFormat="false" ht="14.25" hidden="false" customHeight="false" outlineLevel="0" collapsed="false">
      <c r="A1419" s="4"/>
      <c r="B1419" s="4"/>
      <c r="C1419" s="4"/>
      <c r="D1419" s="4"/>
      <c r="E1419" s="4"/>
      <c r="F1419" s="4"/>
      <c r="G1419" s="4"/>
      <c r="H1419" s="4"/>
      <c r="I1419" s="4"/>
      <c r="J1419" s="4"/>
    </row>
    <row r="1420" customFormat="false" ht="14.25" hidden="false" customHeight="false" outlineLevel="0" collapsed="false">
      <c r="A1420" s="4"/>
      <c r="B1420" s="4"/>
      <c r="C1420" s="4"/>
      <c r="D1420" s="4"/>
      <c r="E1420" s="4"/>
      <c r="F1420" s="4"/>
      <c r="G1420" s="4"/>
      <c r="H1420" s="4"/>
      <c r="I1420" s="4"/>
      <c r="J1420" s="4"/>
    </row>
    <row r="1421" customFormat="false" ht="14.25" hidden="false" customHeight="false" outlineLevel="0" collapsed="false">
      <c r="A1421" s="4"/>
      <c r="B1421" s="4"/>
      <c r="C1421" s="4"/>
      <c r="D1421" s="4"/>
      <c r="E1421" s="4"/>
      <c r="F1421" s="4"/>
      <c r="G1421" s="4"/>
      <c r="H1421" s="4"/>
      <c r="I1421" s="4"/>
      <c r="J1421" s="4"/>
    </row>
    <row r="1422" customFormat="false" ht="14.25" hidden="false" customHeight="false" outlineLevel="0" collapsed="false">
      <c r="A1422" s="4"/>
      <c r="B1422" s="4"/>
      <c r="C1422" s="4"/>
      <c r="D1422" s="4"/>
      <c r="E1422" s="4"/>
      <c r="F1422" s="4"/>
      <c r="G1422" s="4"/>
      <c r="H1422" s="4"/>
      <c r="I1422" s="4"/>
      <c r="J1422" s="4"/>
    </row>
    <row r="1423" customFormat="false" ht="14.25" hidden="false" customHeight="false" outlineLevel="0" collapsed="false">
      <c r="A1423" s="4"/>
      <c r="B1423" s="4"/>
      <c r="C1423" s="4"/>
      <c r="D1423" s="4"/>
      <c r="E1423" s="4"/>
      <c r="F1423" s="4"/>
      <c r="G1423" s="4"/>
      <c r="H1423" s="4"/>
      <c r="I1423" s="4"/>
      <c r="J1423" s="4"/>
    </row>
    <row r="1424" customFormat="false" ht="14.25" hidden="false" customHeight="false" outlineLevel="0" collapsed="false">
      <c r="A1424" s="4"/>
      <c r="B1424" s="4"/>
      <c r="C1424" s="4"/>
      <c r="D1424" s="4"/>
      <c r="E1424" s="4"/>
      <c r="F1424" s="4"/>
      <c r="G1424" s="4"/>
      <c r="H1424" s="4"/>
      <c r="I1424" s="4"/>
      <c r="J1424" s="4"/>
    </row>
    <row r="1425" customFormat="false" ht="14.25" hidden="false" customHeight="false" outlineLevel="0" collapsed="false">
      <c r="A1425" s="4"/>
      <c r="B1425" s="4"/>
      <c r="C1425" s="4"/>
      <c r="D1425" s="4"/>
      <c r="E1425" s="4"/>
      <c r="F1425" s="4"/>
      <c r="G1425" s="4"/>
      <c r="H1425" s="4"/>
      <c r="I1425" s="4"/>
      <c r="J1425" s="4"/>
    </row>
    <row r="1426" customFormat="false" ht="14.25" hidden="false" customHeight="false" outlineLevel="0" collapsed="false">
      <c r="A1426" s="4"/>
      <c r="B1426" s="4"/>
      <c r="C1426" s="4"/>
      <c r="D1426" s="4"/>
      <c r="E1426" s="4"/>
      <c r="F1426" s="4"/>
      <c r="G1426" s="4"/>
      <c r="H1426" s="4"/>
      <c r="I1426" s="4"/>
      <c r="J1426" s="4"/>
    </row>
    <row r="1427" customFormat="false" ht="14.25" hidden="false" customHeight="false" outlineLevel="0" collapsed="false">
      <c r="A1427" s="4"/>
      <c r="B1427" s="4"/>
      <c r="C1427" s="4"/>
      <c r="D1427" s="4"/>
      <c r="E1427" s="4"/>
      <c r="F1427" s="4"/>
      <c r="G1427" s="4"/>
      <c r="H1427" s="4"/>
      <c r="I1427" s="4"/>
      <c r="J1427" s="4"/>
    </row>
    <row r="1428" customFormat="false" ht="14.25" hidden="false" customHeight="false" outlineLevel="0" collapsed="false">
      <c r="A1428" s="4"/>
      <c r="B1428" s="4"/>
      <c r="C1428" s="4"/>
      <c r="D1428" s="4"/>
      <c r="E1428" s="4"/>
      <c r="F1428" s="4"/>
      <c r="G1428" s="4"/>
      <c r="H1428" s="4"/>
      <c r="I1428" s="4"/>
      <c r="J1428" s="4"/>
    </row>
    <row r="1429" customFormat="false" ht="14.25" hidden="false" customHeight="false" outlineLevel="0" collapsed="false">
      <c r="A1429" s="4"/>
      <c r="B1429" s="4"/>
      <c r="C1429" s="4"/>
      <c r="D1429" s="4"/>
      <c r="E1429" s="4"/>
      <c r="F1429" s="4"/>
      <c r="G1429" s="4"/>
      <c r="H1429" s="4"/>
      <c r="I1429" s="4"/>
      <c r="J1429" s="4"/>
    </row>
    <row r="1430" customFormat="false" ht="14.25" hidden="false" customHeight="false" outlineLevel="0" collapsed="false">
      <c r="A1430" s="4"/>
      <c r="B1430" s="4"/>
      <c r="C1430" s="4"/>
      <c r="D1430" s="4"/>
      <c r="E1430" s="4"/>
      <c r="F1430" s="4"/>
      <c r="G1430" s="4"/>
      <c r="H1430" s="4"/>
      <c r="I1430" s="4"/>
      <c r="J1430" s="4"/>
    </row>
    <row r="1431" customFormat="false" ht="14.25" hidden="false" customHeight="false" outlineLevel="0" collapsed="false">
      <c r="A1431" s="4"/>
      <c r="B1431" s="4"/>
      <c r="C1431" s="4"/>
      <c r="D1431" s="4"/>
      <c r="E1431" s="4"/>
      <c r="F1431" s="4"/>
      <c r="G1431" s="4"/>
      <c r="H1431" s="4"/>
      <c r="I1431" s="4"/>
      <c r="J1431" s="4"/>
    </row>
    <row r="1432" customFormat="false" ht="14.25" hidden="false" customHeight="false" outlineLevel="0" collapsed="false">
      <c r="A1432" s="4"/>
      <c r="B1432" s="4"/>
      <c r="C1432" s="4"/>
      <c r="D1432" s="4"/>
      <c r="E1432" s="4"/>
      <c r="F1432" s="4"/>
      <c r="G1432" s="4"/>
      <c r="H1432" s="4"/>
      <c r="I1432" s="4"/>
      <c r="J1432" s="4"/>
    </row>
    <row r="1433" customFormat="false" ht="14.25" hidden="false" customHeight="false" outlineLevel="0" collapsed="false">
      <c r="A1433" s="4"/>
      <c r="B1433" s="4"/>
      <c r="C1433" s="4"/>
      <c r="D1433" s="4"/>
      <c r="E1433" s="4"/>
      <c r="F1433" s="4"/>
      <c r="G1433" s="4"/>
      <c r="H1433" s="4"/>
      <c r="I1433" s="4"/>
      <c r="J1433" s="4"/>
    </row>
    <row r="1434" customFormat="false" ht="14.25" hidden="false" customHeight="false" outlineLevel="0" collapsed="false">
      <c r="A1434" s="4"/>
      <c r="B1434" s="4"/>
      <c r="C1434" s="4"/>
      <c r="D1434" s="4"/>
      <c r="E1434" s="4"/>
      <c r="F1434" s="4"/>
      <c r="G1434" s="4"/>
      <c r="H1434" s="4"/>
      <c r="I1434" s="4"/>
      <c r="J1434" s="4"/>
    </row>
    <row r="1435" customFormat="false" ht="14.25" hidden="false" customHeight="false" outlineLevel="0" collapsed="false">
      <c r="A1435" s="4"/>
      <c r="B1435" s="4"/>
      <c r="C1435" s="4"/>
      <c r="D1435" s="4"/>
      <c r="E1435" s="4"/>
      <c r="F1435" s="4"/>
      <c r="G1435" s="4"/>
      <c r="H1435" s="4"/>
      <c r="I1435" s="4"/>
      <c r="J1435" s="4"/>
    </row>
    <row r="1436" customFormat="false" ht="14.25" hidden="false" customHeight="false" outlineLevel="0" collapsed="false">
      <c r="A1436" s="4"/>
      <c r="B1436" s="4"/>
      <c r="C1436" s="4"/>
      <c r="D1436" s="4"/>
      <c r="E1436" s="4"/>
      <c r="F1436" s="4"/>
      <c r="G1436" s="4"/>
      <c r="H1436" s="4"/>
      <c r="I1436" s="4"/>
      <c r="J1436" s="4"/>
    </row>
    <row r="1437" customFormat="false" ht="14.25" hidden="false" customHeight="false" outlineLevel="0" collapsed="false">
      <c r="A1437" s="4"/>
      <c r="B1437" s="4"/>
      <c r="C1437" s="4"/>
      <c r="D1437" s="4"/>
      <c r="E1437" s="4"/>
      <c r="F1437" s="4"/>
      <c r="G1437" s="4"/>
      <c r="H1437" s="4"/>
      <c r="I1437" s="4"/>
      <c r="J1437" s="4"/>
    </row>
    <row r="1438" customFormat="false" ht="14.25" hidden="false" customHeight="false" outlineLevel="0" collapsed="false">
      <c r="A1438" s="4"/>
      <c r="B1438" s="4"/>
      <c r="C1438" s="4"/>
      <c r="D1438" s="4"/>
      <c r="E1438" s="4"/>
      <c r="F1438" s="4"/>
      <c r="G1438" s="4"/>
      <c r="H1438" s="4"/>
      <c r="I1438" s="4"/>
      <c r="J1438" s="4"/>
    </row>
    <row r="1439" customFormat="false" ht="14.25" hidden="false" customHeight="false" outlineLevel="0" collapsed="false">
      <c r="A1439" s="4"/>
      <c r="B1439" s="4"/>
      <c r="C1439" s="4"/>
      <c r="D1439" s="4"/>
      <c r="E1439" s="4"/>
      <c r="F1439" s="4"/>
      <c r="G1439" s="4"/>
      <c r="H1439" s="4"/>
      <c r="I1439" s="4"/>
      <c r="J1439" s="4"/>
    </row>
    <row r="1440" customFormat="false" ht="14.25" hidden="false" customHeight="false" outlineLevel="0" collapsed="false">
      <c r="A1440" s="4"/>
      <c r="B1440" s="4"/>
      <c r="C1440" s="4"/>
      <c r="D1440" s="4"/>
      <c r="E1440" s="4"/>
      <c r="F1440" s="4"/>
      <c r="G1440" s="4"/>
      <c r="H1440" s="4"/>
      <c r="I1440" s="4"/>
      <c r="J1440" s="4"/>
    </row>
    <row r="1441" customFormat="false" ht="14.25" hidden="false" customHeight="false" outlineLevel="0" collapsed="false">
      <c r="A1441" s="4"/>
      <c r="B1441" s="4"/>
      <c r="C1441" s="4"/>
      <c r="D1441" s="4"/>
      <c r="E1441" s="4"/>
      <c r="F1441" s="4"/>
      <c r="G1441" s="4"/>
      <c r="H1441" s="4"/>
      <c r="I1441" s="4"/>
      <c r="J1441" s="4"/>
    </row>
    <row r="1442" customFormat="false" ht="14.25" hidden="false" customHeight="false" outlineLevel="0" collapsed="false">
      <c r="A1442" s="4"/>
      <c r="B1442" s="4"/>
      <c r="C1442" s="4"/>
      <c r="D1442" s="4"/>
      <c r="E1442" s="4"/>
      <c r="F1442" s="4"/>
      <c r="G1442" s="4"/>
      <c r="H1442" s="4"/>
      <c r="I1442" s="4"/>
      <c r="J1442" s="4"/>
    </row>
    <row r="1443" customFormat="false" ht="14.25" hidden="false" customHeight="false" outlineLevel="0" collapsed="false">
      <c r="A1443" s="4"/>
      <c r="B1443" s="4"/>
      <c r="C1443" s="4"/>
      <c r="D1443" s="4"/>
      <c r="E1443" s="4"/>
      <c r="F1443" s="4"/>
      <c r="G1443" s="4"/>
      <c r="H1443" s="4"/>
      <c r="I1443" s="4"/>
      <c r="J1443" s="4"/>
    </row>
    <row r="1444" customFormat="false" ht="14.25" hidden="false" customHeight="false" outlineLevel="0" collapsed="false">
      <c r="A1444" s="4"/>
      <c r="B1444" s="4"/>
      <c r="C1444" s="4"/>
      <c r="D1444" s="4"/>
      <c r="E1444" s="4"/>
      <c r="F1444" s="4"/>
      <c r="G1444" s="4"/>
      <c r="H1444" s="4"/>
      <c r="I1444" s="4"/>
      <c r="J1444" s="4"/>
    </row>
    <row r="1445" customFormat="false" ht="14.25" hidden="false" customHeight="false" outlineLevel="0" collapsed="false">
      <c r="A1445" s="4"/>
      <c r="B1445" s="4"/>
      <c r="C1445" s="4"/>
      <c r="D1445" s="4"/>
      <c r="E1445" s="4"/>
      <c r="F1445" s="4"/>
      <c r="G1445" s="4"/>
      <c r="H1445" s="4"/>
      <c r="I1445" s="4"/>
      <c r="J1445" s="4"/>
    </row>
    <row r="1446" customFormat="false" ht="14.25" hidden="false" customHeight="false" outlineLevel="0" collapsed="false">
      <c r="A1446" s="4"/>
      <c r="B1446" s="4"/>
      <c r="C1446" s="4"/>
      <c r="D1446" s="4"/>
      <c r="E1446" s="4"/>
      <c r="F1446" s="4"/>
      <c r="G1446" s="4"/>
      <c r="H1446" s="4"/>
      <c r="I1446" s="4"/>
      <c r="J1446" s="4"/>
    </row>
    <row r="1447" customFormat="false" ht="14.25" hidden="false" customHeight="false" outlineLevel="0" collapsed="false">
      <c r="A1447" s="4"/>
      <c r="B1447" s="4"/>
      <c r="C1447" s="4"/>
      <c r="D1447" s="4"/>
      <c r="E1447" s="4"/>
      <c r="F1447" s="4"/>
      <c r="G1447" s="4"/>
      <c r="H1447" s="4"/>
      <c r="I1447" s="4"/>
      <c r="J1447" s="4"/>
    </row>
    <row r="1448" customFormat="false" ht="14.25" hidden="false" customHeight="false" outlineLevel="0" collapsed="false">
      <c r="A1448" s="4"/>
      <c r="B1448" s="4"/>
      <c r="C1448" s="4"/>
      <c r="D1448" s="4"/>
      <c r="E1448" s="4"/>
      <c r="F1448" s="4"/>
      <c r="G1448" s="4"/>
      <c r="H1448" s="4"/>
      <c r="I1448" s="4"/>
      <c r="J1448" s="4"/>
    </row>
    <row r="1449" customFormat="false" ht="14.25" hidden="false" customHeight="false" outlineLevel="0" collapsed="false">
      <c r="A1449" s="4"/>
      <c r="B1449" s="4"/>
      <c r="C1449" s="4"/>
      <c r="D1449" s="4"/>
      <c r="E1449" s="4"/>
      <c r="F1449" s="4"/>
      <c r="G1449" s="4"/>
      <c r="H1449" s="4"/>
      <c r="I1449" s="4"/>
      <c r="J1449" s="4"/>
    </row>
    <row r="1450" customFormat="false" ht="14.25" hidden="false" customHeight="false" outlineLevel="0" collapsed="false">
      <c r="A1450" s="4"/>
      <c r="B1450" s="4"/>
      <c r="C1450" s="4"/>
      <c r="D1450" s="4"/>
      <c r="E1450" s="4"/>
      <c r="F1450" s="4"/>
      <c r="G1450" s="4"/>
      <c r="H1450" s="4"/>
      <c r="I1450" s="4"/>
      <c r="J1450" s="4"/>
    </row>
    <row r="1451" customFormat="false" ht="14.25" hidden="false" customHeight="false" outlineLevel="0" collapsed="false">
      <c r="A1451" s="4"/>
      <c r="B1451" s="4"/>
      <c r="C1451" s="4"/>
      <c r="D1451" s="4"/>
      <c r="E1451" s="4"/>
      <c r="F1451" s="4"/>
      <c r="G1451" s="4"/>
      <c r="H1451" s="4"/>
      <c r="I1451" s="4"/>
      <c r="J1451" s="4"/>
    </row>
    <row r="1452" customFormat="false" ht="14.25" hidden="false" customHeight="false" outlineLevel="0" collapsed="false">
      <c r="A1452" s="4"/>
      <c r="B1452" s="4"/>
      <c r="C1452" s="4"/>
      <c r="D1452" s="4"/>
      <c r="E1452" s="4"/>
      <c r="F1452" s="4"/>
      <c r="G1452" s="4"/>
      <c r="H1452" s="4"/>
      <c r="I1452" s="4"/>
      <c r="J1452" s="4"/>
    </row>
    <row r="1453" customFormat="false" ht="14.25" hidden="false" customHeight="false" outlineLevel="0" collapsed="false">
      <c r="A1453" s="4"/>
      <c r="B1453" s="4"/>
      <c r="C1453" s="4"/>
      <c r="D1453" s="4"/>
      <c r="E1453" s="4"/>
      <c r="F1453" s="4"/>
      <c r="G1453" s="4"/>
      <c r="H1453" s="4"/>
      <c r="I1453" s="4"/>
      <c r="J1453" s="4"/>
    </row>
    <row r="1454" customFormat="false" ht="14.25" hidden="false" customHeight="false" outlineLevel="0" collapsed="false">
      <c r="A1454" s="4"/>
      <c r="B1454" s="4"/>
      <c r="C1454" s="4"/>
      <c r="D1454" s="4"/>
      <c r="E1454" s="4"/>
      <c r="F1454" s="4"/>
      <c r="G1454" s="4"/>
      <c r="H1454" s="4"/>
      <c r="I1454" s="4"/>
      <c r="J1454" s="4"/>
    </row>
    <row r="1455" customFormat="false" ht="14.25" hidden="false" customHeight="false" outlineLevel="0" collapsed="false">
      <c r="A1455" s="4"/>
      <c r="B1455" s="4"/>
      <c r="C1455" s="4"/>
      <c r="D1455" s="4"/>
      <c r="E1455" s="4"/>
      <c r="F1455" s="4"/>
      <c r="G1455" s="4"/>
      <c r="H1455" s="4"/>
      <c r="I1455" s="4"/>
      <c r="J1455" s="4"/>
    </row>
    <row r="1456" customFormat="false" ht="14.25" hidden="false" customHeight="false" outlineLevel="0" collapsed="false">
      <c r="A1456" s="4"/>
      <c r="B1456" s="4"/>
      <c r="C1456" s="4"/>
      <c r="D1456" s="4"/>
      <c r="E1456" s="4"/>
      <c r="F1456" s="4"/>
      <c r="G1456" s="4"/>
      <c r="H1456" s="4"/>
      <c r="I1456" s="4"/>
      <c r="J1456" s="4"/>
    </row>
    <row r="1457" customFormat="false" ht="14.25" hidden="false" customHeight="false" outlineLevel="0" collapsed="false">
      <c r="A1457" s="4"/>
      <c r="B1457" s="4"/>
      <c r="C1457" s="4"/>
      <c r="D1457" s="4"/>
      <c r="E1457" s="4"/>
      <c r="F1457" s="4"/>
      <c r="G1457" s="4"/>
      <c r="H1457" s="4"/>
      <c r="I1457" s="4"/>
      <c r="J1457" s="4"/>
    </row>
    <row r="1458" customFormat="false" ht="14.25" hidden="false" customHeight="false" outlineLevel="0" collapsed="false">
      <c r="A1458" s="4"/>
      <c r="B1458" s="4"/>
      <c r="C1458" s="4"/>
      <c r="D1458" s="4"/>
      <c r="E1458" s="4"/>
      <c r="F1458" s="4"/>
      <c r="G1458" s="4"/>
      <c r="H1458" s="4"/>
      <c r="I1458" s="4"/>
      <c r="J1458" s="4"/>
    </row>
    <row r="1459" customFormat="false" ht="14.25" hidden="false" customHeight="false" outlineLevel="0" collapsed="false">
      <c r="A1459" s="4"/>
      <c r="B1459" s="4"/>
      <c r="C1459" s="4"/>
      <c r="D1459" s="4"/>
      <c r="E1459" s="4"/>
      <c r="F1459" s="4"/>
      <c r="G1459" s="4"/>
      <c r="H1459" s="4"/>
      <c r="I1459" s="4"/>
      <c r="J1459" s="4"/>
    </row>
    <row r="1460" customFormat="false" ht="14.25" hidden="false" customHeight="false" outlineLevel="0" collapsed="false">
      <c r="A1460" s="4"/>
      <c r="B1460" s="4"/>
      <c r="C1460" s="4"/>
      <c r="D1460" s="4"/>
      <c r="E1460" s="4"/>
      <c r="F1460" s="4"/>
      <c r="G1460" s="4"/>
      <c r="H1460" s="4"/>
      <c r="I1460" s="4"/>
      <c r="J1460" s="4"/>
    </row>
    <row r="1461" customFormat="false" ht="14.25" hidden="false" customHeight="false" outlineLevel="0" collapsed="false">
      <c r="A1461" s="4"/>
      <c r="B1461" s="4"/>
      <c r="C1461" s="4"/>
      <c r="D1461" s="4"/>
      <c r="E1461" s="4"/>
      <c r="F1461" s="4"/>
      <c r="G1461" s="4"/>
      <c r="H1461" s="4"/>
      <c r="I1461" s="4"/>
      <c r="J1461" s="4"/>
    </row>
    <row r="1462" customFormat="false" ht="14.25" hidden="false" customHeight="false" outlineLevel="0" collapsed="false">
      <c r="A1462" s="4"/>
      <c r="B1462" s="4"/>
      <c r="C1462" s="4"/>
      <c r="D1462" s="4"/>
      <c r="E1462" s="4"/>
      <c r="F1462" s="4"/>
      <c r="G1462" s="4"/>
      <c r="H1462" s="4"/>
      <c r="I1462" s="4"/>
      <c r="J1462" s="4"/>
    </row>
    <row r="1463" customFormat="false" ht="14.25" hidden="false" customHeight="false" outlineLevel="0" collapsed="false">
      <c r="A1463" s="4"/>
      <c r="B1463" s="4"/>
      <c r="C1463" s="4"/>
      <c r="D1463" s="4"/>
      <c r="E1463" s="4"/>
      <c r="F1463" s="4"/>
      <c r="G1463" s="4"/>
      <c r="H1463" s="4"/>
      <c r="I1463" s="4"/>
      <c r="J1463" s="4"/>
    </row>
    <row r="1464" customFormat="false" ht="14.25" hidden="false" customHeight="false" outlineLevel="0" collapsed="false">
      <c r="A1464" s="4"/>
      <c r="B1464" s="4"/>
      <c r="C1464" s="4"/>
      <c r="D1464" s="4"/>
      <c r="E1464" s="4"/>
      <c r="F1464" s="4"/>
      <c r="G1464" s="4"/>
      <c r="H1464" s="4"/>
      <c r="I1464" s="4"/>
      <c r="J1464" s="4"/>
    </row>
    <row r="1465" customFormat="false" ht="14.25" hidden="false" customHeight="false" outlineLevel="0" collapsed="false">
      <c r="A1465" s="4"/>
      <c r="B1465" s="4"/>
      <c r="C1465" s="4"/>
      <c r="D1465" s="4"/>
      <c r="E1465" s="4"/>
      <c r="F1465" s="4"/>
      <c r="G1465" s="4"/>
      <c r="H1465" s="4"/>
      <c r="I1465" s="4"/>
      <c r="J1465" s="4"/>
    </row>
    <row r="1466" customFormat="false" ht="14.25" hidden="false" customHeight="false" outlineLevel="0" collapsed="false">
      <c r="A1466" s="4"/>
      <c r="B1466" s="4"/>
      <c r="C1466" s="4"/>
      <c r="D1466" s="4"/>
      <c r="E1466" s="4"/>
      <c r="F1466" s="4"/>
      <c r="G1466" s="4"/>
      <c r="H1466" s="4"/>
      <c r="I1466" s="4"/>
      <c r="J1466" s="4"/>
    </row>
    <row r="1467" customFormat="false" ht="14.25" hidden="false" customHeight="false" outlineLevel="0" collapsed="false">
      <c r="A1467" s="4"/>
      <c r="B1467" s="4"/>
      <c r="C1467" s="4"/>
      <c r="D1467" s="4"/>
      <c r="E1467" s="4"/>
      <c r="F1467" s="4"/>
      <c r="G1467" s="4"/>
      <c r="H1467" s="4"/>
      <c r="I1467" s="4"/>
      <c r="J1467" s="4"/>
    </row>
    <row r="1468" customFormat="false" ht="14.25" hidden="false" customHeight="false" outlineLevel="0" collapsed="false">
      <c r="A1468" s="4"/>
      <c r="B1468" s="4"/>
      <c r="C1468" s="4"/>
      <c r="D1468" s="4"/>
      <c r="E1468" s="4"/>
      <c r="F1468" s="4"/>
      <c r="G1468" s="4"/>
      <c r="H1468" s="4"/>
      <c r="I1468" s="4"/>
      <c r="J1468" s="4"/>
    </row>
    <row r="1469" customFormat="false" ht="14.25" hidden="false" customHeight="false" outlineLevel="0" collapsed="false">
      <c r="A1469" s="4"/>
      <c r="B1469" s="4"/>
      <c r="C1469" s="4"/>
      <c r="D1469" s="4"/>
      <c r="E1469" s="4"/>
      <c r="F1469" s="4"/>
      <c r="G1469" s="4"/>
      <c r="H1469" s="4"/>
      <c r="I1469" s="4"/>
      <c r="J1469" s="4"/>
    </row>
    <row r="1470" customFormat="false" ht="14.25" hidden="false" customHeight="false" outlineLevel="0" collapsed="false">
      <c r="A1470" s="4"/>
      <c r="B1470" s="4"/>
      <c r="C1470" s="4"/>
      <c r="D1470" s="4"/>
      <c r="E1470" s="4"/>
      <c r="F1470" s="4"/>
      <c r="G1470" s="4"/>
      <c r="H1470" s="4"/>
      <c r="I1470" s="4"/>
      <c r="J1470" s="4"/>
    </row>
    <row r="1471" customFormat="false" ht="14.25" hidden="false" customHeight="false" outlineLevel="0" collapsed="false">
      <c r="A1471" s="4"/>
      <c r="B1471" s="4"/>
      <c r="C1471" s="4"/>
      <c r="D1471" s="4"/>
      <c r="E1471" s="4"/>
      <c r="F1471" s="4"/>
      <c r="G1471" s="4"/>
      <c r="H1471" s="4"/>
      <c r="I1471" s="4"/>
      <c r="J1471" s="4"/>
    </row>
    <row r="1472" customFormat="false" ht="14.25" hidden="false" customHeight="false" outlineLevel="0" collapsed="false">
      <c r="A1472" s="4"/>
      <c r="B1472" s="4"/>
      <c r="C1472" s="4"/>
      <c r="D1472" s="4"/>
      <c r="E1472" s="4"/>
      <c r="F1472" s="4"/>
      <c r="G1472" s="4"/>
      <c r="H1472" s="4"/>
      <c r="I1472" s="4"/>
      <c r="J1472" s="4"/>
    </row>
    <row r="1473" customFormat="false" ht="14.25" hidden="false" customHeight="false" outlineLevel="0" collapsed="false">
      <c r="A1473" s="4"/>
      <c r="B1473" s="4"/>
      <c r="C1473" s="4"/>
      <c r="D1473" s="4"/>
      <c r="E1473" s="4"/>
      <c r="F1473" s="4"/>
      <c r="G1473" s="4"/>
      <c r="H1473" s="4"/>
      <c r="I1473" s="4"/>
      <c r="J1473" s="4"/>
    </row>
    <row r="1474" customFormat="false" ht="14.25" hidden="false" customHeight="false" outlineLevel="0" collapsed="false">
      <c r="A1474" s="4"/>
      <c r="B1474" s="4"/>
      <c r="C1474" s="4"/>
      <c r="D1474" s="4"/>
      <c r="E1474" s="4"/>
      <c r="F1474" s="4"/>
      <c r="G1474" s="4"/>
      <c r="H1474" s="4"/>
      <c r="I1474" s="4"/>
      <c r="J1474" s="4"/>
    </row>
    <row r="1475" customFormat="false" ht="14.25" hidden="false" customHeight="false" outlineLevel="0" collapsed="false">
      <c r="A1475" s="4"/>
      <c r="B1475" s="4"/>
      <c r="C1475" s="4"/>
      <c r="D1475" s="4"/>
      <c r="E1475" s="4"/>
      <c r="F1475" s="4"/>
      <c r="G1475" s="4"/>
      <c r="H1475" s="4"/>
      <c r="I1475" s="4"/>
      <c r="J1475" s="4"/>
    </row>
    <row r="1476" customFormat="false" ht="14.25" hidden="false" customHeight="false" outlineLevel="0" collapsed="false">
      <c r="A1476" s="4"/>
      <c r="B1476" s="4"/>
      <c r="C1476" s="4"/>
      <c r="D1476" s="4"/>
      <c r="E1476" s="4"/>
      <c r="F1476" s="4"/>
      <c r="G1476" s="4"/>
      <c r="H1476" s="4"/>
      <c r="I1476" s="4"/>
      <c r="J1476" s="4"/>
    </row>
    <row r="1477" customFormat="false" ht="14.25" hidden="false" customHeight="false" outlineLevel="0" collapsed="false">
      <c r="A1477" s="4"/>
      <c r="B1477" s="4"/>
      <c r="C1477" s="4"/>
      <c r="D1477" s="4"/>
      <c r="E1477" s="4"/>
      <c r="F1477" s="4"/>
      <c r="G1477" s="4"/>
      <c r="H1477" s="4"/>
      <c r="I1477" s="4"/>
      <c r="J1477" s="4"/>
    </row>
    <row r="1478" customFormat="false" ht="14.25" hidden="false" customHeight="false" outlineLevel="0" collapsed="false">
      <c r="A1478" s="4"/>
      <c r="B1478" s="4"/>
      <c r="C1478" s="4"/>
      <c r="D1478" s="4"/>
      <c r="E1478" s="4"/>
      <c r="F1478" s="4"/>
      <c r="G1478" s="4"/>
      <c r="H1478" s="4"/>
      <c r="I1478" s="4"/>
      <c r="J1478" s="4"/>
    </row>
    <row r="1479" customFormat="false" ht="14.25" hidden="false" customHeight="false" outlineLevel="0" collapsed="false">
      <c r="A1479" s="4"/>
      <c r="B1479" s="4"/>
      <c r="C1479" s="4"/>
      <c r="D1479" s="4"/>
      <c r="E1479" s="4"/>
      <c r="F1479" s="4"/>
      <c r="G1479" s="4"/>
      <c r="H1479" s="4"/>
      <c r="I1479" s="4"/>
      <c r="J1479" s="4"/>
    </row>
    <row r="1480" customFormat="false" ht="14.25" hidden="false" customHeight="false" outlineLevel="0" collapsed="false">
      <c r="A1480" s="4"/>
      <c r="B1480" s="4"/>
      <c r="C1480" s="4"/>
      <c r="D1480" s="4"/>
      <c r="E1480" s="4"/>
      <c r="F1480" s="4"/>
      <c r="G1480" s="4"/>
      <c r="H1480" s="4"/>
      <c r="I1480" s="4"/>
      <c r="J1480" s="4"/>
    </row>
    <row r="1481" customFormat="false" ht="14.25" hidden="false" customHeight="false" outlineLevel="0" collapsed="false">
      <c r="A1481" s="4"/>
      <c r="B1481" s="4"/>
      <c r="C1481" s="4"/>
      <c r="D1481" s="4"/>
      <c r="E1481" s="4"/>
      <c r="F1481" s="4"/>
      <c r="G1481" s="4"/>
      <c r="H1481" s="4"/>
      <c r="I1481" s="4"/>
      <c r="J1481" s="4"/>
    </row>
    <row r="1482" customFormat="false" ht="14.25" hidden="false" customHeight="false" outlineLevel="0" collapsed="false">
      <c r="A1482" s="4"/>
      <c r="B1482" s="4"/>
      <c r="C1482" s="4"/>
      <c r="D1482" s="4"/>
      <c r="E1482" s="4"/>
      <c r="F1482" s="4"/>
      <c r="G1482" s="4"/>
      <c r="H1482" s="4"/>
      <c r="I1482" s="4"/>
      <c r="J1482" s="4"/>
    </row>
    <row r="1483" customFormat="false" ht="14.25" hidden="false" customHeight="false" outlineLevel="0" collapsed="false">
      <c r="A1483" s="4"/>
      <c r="B1483" s="4"/>
      <c r="C1483" s="4"/>
      <c r="D1483" s="4"/>
      <c r="E1483" s="4"/>
      <c r="F1483" s="4"/>
      <c r="G1483" s="4"/>
      <c r="H1483" s="4"/>
      <c r="I1483" s="4"/>
      <c r="J1483" s="4"/>
    </row>
    <row r="1484" customFormat="false" ht="14.25" hidden="false" customHeight="false" outlineLevel="0" collapsed="false">
      <c r="A1484" s="4"/>
      <c r="B1484" s="4"/>
      <c r="C1484" s="4"/>
      <c r="D1484" s="4"/>
      <c r="E1484" s="4"/>
      <c r="F1484" s="4"/>
      <c r="G1484" s="4"/>
      <c r="H1484" s="4"/>
      <c r="I1484" s="4"/>
      <c r="J1484" s="4"/>
    </row>
    <row r="1485" customFormat="false" ht="14.25" hidden="false" customHeight="false" outlineLevel="0" collapsed="false">
      <c r="A1485" s="4"/>
      <c r="B1485" s="4"/>
      <c r="C1485" s="4"/>
      <c r="D1485" s="4"/>
      <c r="E1485" s="4"/>
      <c r="F1485" s="4"/>
      <c r="G1485" s="4"/>
      <c r="H1485" s="4"/>
      <c r="I1485" s="4"/>
      <c r="J1485" s="4"/>
    </row>
    <row r="1486" customFormat="false" ht="14.25" hidden="false" customHeight="false" outlineLevel="0" collapsed="false">
      <c r="A1486" s="4"/>
      <c r="B1486" s="4"/>
      <c r="C1486" s="4"/>
      <c r="D1486" s="4"/>
      <c r="E1486" s="4"/>
      <c r="F1486" s="4"/>
      <c r="G1486" s="4"/>
      <c r="H1486" s="4"/>
      <c r="I1486" s="4"/>
      <c r="J1486" s="4"/>
    </row>
    <row r="1487" customFormat="false" ht="14.25" hidden="false" customHeight="false" outlineLevel="0" collapsed="false">
      <c r="A1487" s="4"/>
      <c r="B1487" s="4"/>
      <c r="C1487" s="4"/>
      <c r="D1487" s="4"/>
      <c r="E1487" s="4"/>
      <c r="F1487" s="4"/>
      <c r="G1487" s="4"/>
      <c r="H1487" s="4"/>
      <c r="I1487" s="4"/>
      <c r="J1487" s="4"/>
    </row>
    <row r="1488" customFormat="false" ht="14.25" hidden="false" customHeight="false" outlineLevel="0" collapsed="false">
      <c r="A1488" s="4"/>
      <c r="B1488" s="4"/>
      <c r="C1488" s="4"/>
      <c r="D1488" s="4"/>
      <c r="E1488" s="4"/>
      <c r="F1488" s="4"/>
      <c r="G1488" s="4"/>
      <c r="H1488" s="4"/>
      <c r="I1488" s="4"/>
      <c r="J1488" s="4"/>
    </row>
    <row r="1489" customFormat="false" ht="14.25" hidden="false" customHeight="false" outlineLevel="0" collapsed="false">
      <c r="A1489" s="4"/>
      <c r="B1489" s="4"/>
      <c r="C1489" s="4"/>
      <c r="D1489" s="4"/>
      <c r="E1489" s="4"/>
      <c r="F1489" s="4"/>
      <c r="G1489" s="4"/>
      <c r="H1489" s="4"/>
      <c r="I1489" s="4"/>
      <c r="J1489" s="4"/>
    </row>
    <row r="1490" customFormat="false" ht="14.25" hidden="false" customHeight="false" outlineLevel="0" collapsed="false">
      <c r="A1490" s="4"/>
      <c r="B1490" s="4"/>
      <c r="C1490" s="4"/>
      <c r="D1490" s="4"/>
      <c r="E1490" s="4"/>
      <c r="F1490" s="4"/>
      <c r="G1490" s="4"/>
      <c r="H1490" s="4"/>
      <c r="I1490" s="4"/>
      <c r="J1490" s="4"/>
    </row>
    <row r="1491" customFormat="false" ht="14.25" hidden="false" customHeight="false" outlineLevel="0" collapsed="false">
      <c r="A1491" s="4"/>
      <c r="B1491" s="4"/>
      <c r="C1491" s="4"/>
      <c r="D1491" s="4"/>
      <c r="E1491" s="4"/>
      <c r="F1491" s="4"/>
      <c r="G1491" s="4"/>
      <c r="H1491" s="4"/>
      <c r="I1491" s="4"/>
      <c r="J1491" s="4"/>
    </row>
    <row r="1492" customFormat="false" ht="14.25" hidden="false" customHeight="false" outlineLevel="0" collapsed="false">
      <c r="A1492" s="4"/>
      <c r="B1492" s="4"/>
      <c r="C1492" s="4"/>
      <c r="D1492" s="4"/>
      <c r="E1492" s="4"/>
      <c r="F1492" s="4"/>
      <c r="G1492" s="4"/>
      <c r="H1492" s="4"/>
      <c r="I1492" s="4"/>
      <c r="J1492" s="4"/>
    </row>
    <row r="1493" customFormat="false" ht="14.25" hidden="false" customHeight="false" outlineLevel="0" collapsed="false">
      <c r="A1493" s="4"/>
      <c r="B1493" s="4"/>
      <c r="C1493" s="4"/>
      <c r="D1493" s="4"/>
      <c r="E1493" s="4"/>
      <c r="F1493" s="4"/>
      <c r="G1493" s="4"/>
      <c r="H1493" s="4"/>
      <c r="I1493" s="4"/>
      <c r="J1493" s="4"/>
    </row>
    <row r="1494" customFormat="false" ht="14.25" hidden="false" customHeight="false" outlineLevel="0" collapsed="false">
      <c r="A1494" s="4"/>
      <c r="B1494" s="4"/>
      <c r="C1494" s="4"/>
      <c r="D1494" s="4"/>
      <c r="E1494" s="4"/>
      <c r="F1494" s="4"/>
      <c r="G1494" s="4"/>
      <c r="H1494" s="4"/>
      <c r="I1494" s="4"/>
      <c r="J1494" s="4"/>
    </row>
    <row r="1495" customFormat="false" ht="14.25" hidden="false" customHeight="false" outlineLevel="0" collapsed="false">
      <c r="A1495" s="4"/>
      <c r="B1495" s="4"/>
      <c r="C1495" s="4"/>
      <c r="D1495" s="4"/>
      <c r="E1495" s="4"/>
      <c r="F1495" s="4"/>
      <c r="G1495" s="4"/>
      <c r="H1495" s="4"/>
      <c r="I1495" s="4"/>
      <c r="J1495" s="4"/>
    </row>
    <row r="1496" customFormat="false" ht="14.25" hidden="false" customHeight="false" outlineLevel="0" collapsed="false">
      <c r="A1496" s="4"/>
      <c r="B1496" s="4"/>
      <c r="C1496" s="4"/>
      <c r="D1496" s="4"/>
      <c r="E1496" s="4"/>
      <c r="F1496" s="4"/>
      <c r="G1496" s="4"/>
      <c r="H1496" s="4"/>
      <c r="I1496" s="4"/>
      <c r="J1496" s="4"/>
    </row>
    <row r="1497" customFormat="false" ht="14.25" hidden="false" customHeight="false" outlineLevel="0" collapsed="false">
      <c r="A1497" s="4"/>
      <c r="B1497" s="4"/>
      <c r="C1497" s="4"/>
      <c r="D1497" s="4"/>
      <c r="E1497" s="4"/>
      <c r="F1497" s="4"/>
      <c r="G1497" s="4"/>
      <c r="H1497" s="4"/>
      <c r="I1497" s="4"/>
      <c r="J1497" s="4"/>
    </row>
    <row r="1498" customFormat="false" ht="14.25" hidden="false" customHeight="false" outlineLevel="0" collapsed="false">
      <c r="A1498" s="4"/>
      <c r="B1498" s="4"/>
      <c r="C1498" s="4"/>
      <c r="D1498" s="4"/>
      <c r="E1498" s="4"/>
      <c r="F1498" s="4"/>
      <c r="G1498" s="4"/>
      <c r="H1498" s="4"/>
      <c r="I1498" s="4"/>
      <c r="J1498" s="4"/>
    </row>
    <row r="1499" customFormat="false" ht="14.25" hidden="false" customHeight="false" outlineLevel="0" collapsed="false">
      <c r="A1499" s="4"/>
      <c r="B1499" s="4"/>
      <c r="C1499" s="4"/>
      <c r="D1499" s="4"/>
      <c r="E1499" s="4"/>
      <c r="F1499" s="4"/>
      <c r="G1499" s="4"/>
      <c r="H1499" s="4"/>
      <c r="I1499" s="4"/>
      <c r="J1499" s="4"/>
    </row>
    <row r="1500" customFormat="false" ht="14.25" hidden="false" customHeight="false" outlineLevel="0" collapsed="false">
      <c r="A1500" s="4"/>
      <c r="B1500" s="4"/>
      <c r="C1500" s="4"/>
      <c r="D1500" s="4"/>
      <c r="E1500" s="4"/>
      <c r="F1500" s="4"/>
      <c r="G1500" s="4"/>
      <c r="H1500" s="4"/>
      <c r="I1500" s="4"/>
      <c r="J1500" s="4"/>
    </row>
    <row r="1501" customFormat="false" ht="14.25" hidden="false" customHeight="false" outlineLevel="0" collapsed="false">
      <c r="A1501" s="4"/>
      <c r="B1501" s="4"/>
      <c r="C1501" s="4"/>
      <c r="D1501" s="4"/>
      <c r="E1501" s="4"/>
      <c r="F1501" s="4"/>
      <c r="G1501" s="4"/>
      <c r="H1501" s="4"/>
      <c r="I1501" s="4"/>
      <c r="J1501" s="4"/>
    </row>
    <row r="1502" customFormat="false" ht="14.25" hidden="false" customHeight="false" outlineLevel="0" collapsed="false">
      <c r="A1502" s="4"/>
      <c r="B1502" s="4"/>
      <c r="C1502" s="4"/>
      <c r="D1502" s="4"/>
      <c r="E1502" s="4"/>
      <c r="F1502" s="4"/>
      <c r="G1502" s="4"/>
      <c r="H1502" s="4"/>
      <c r="I1502" s="4"/>
      <c r="J1502" s="4"/>
    </row>
    <row r="1503" customFormat="false" ht="14.25" hidden="false" customHeight="false" outlineLevel="0" collapsed="false">
      <c r="A1503" s="4"/>
      <c r="B1503" s="4"/>
      <c r="C1503" s="4"/>
      <c r="D1503" s="4"/>
      <c r="E1503" s="4"/>
      <c r="F1503" s="4"/>
      <c r="G1503" s="4"/>
      <c r="H1503" s="4"/>
      <c r="I1503" s="4"/>
      <c r="J1503" s="4"/>
    </row>
    <row r="1504" customFormat="false" ht="14.25" hidden="false" customHeight="false" outlineLevel="0" collapsed="false">
      <c r="A1504" s="4"/>
      <c r="B1504" s="4"/>
      <c r="C1504" s="4"/>
      <c r="D1504" s="4"/>
      <c r="E1504" s="4"/>
      <c r="F1504" s="4"/>
      <c r="G1504" s="4"/>
      <c r="H1504" s="4"/>
      <c r="I1504" s="4"/>
      <c r="J1504" s="4"/>
    </row>
    <row r="1505" customFormat="false" ht="14.25" hidden="false" customHeight="false" outlineLevel="0" collapsed="false">
      <c r="A1505" s="4"/>
      <c r="B1505" s="4"/>
      <c r="C1505" s="4"/>
      <c r="D1505" s="4"/>
      <c r="E1505" s="4"/>
      <c r="F1505" s="4"/>
      <c r="G1505" s="4"/>
      <c r="H1505" s="4"/>
      <c r="I1505" s="4"/>
      <c r="J1505" s="4"/>
    </row>
    <row r="1506" customFormat="false" ht="14.25" hidden="false" customHeight="false" outlineLevel="0" collapsed="false">
      <c r="A1506" s="4"/>
      <c r="B1506" s="4"/>
      <c r="C1506" s="4"/>
      <c r="D1506" s="4"/>
      <c r="E1506" s="4"/>
      <c r="F1506" s="4"/>
      <c r="G1506" s="4"/>
      <c r="H1506" s="4"/>
      <c r="I1506" s="4"/>
      <c r="J1506" s="4"/>
    </row>
    <row r="1507" customFormat="false" ht="14.25" hidden="false" customHeight="false" outlineLevel="0" collapsed="false">
      <c r="A1507" s="4"/>
      <c r="B1507" s="4"/>
      <c r="C1507" s="4"/>
      <c r="D1507" s="4"/>
      <c r="E1507" s="4"/>
      <c r="F1507" s="4"/>
      <c r="G1507" s="4"/>
      <c r="H1507" s="4"/>
      <c r="I1507" s="4"/>
      <c r="J1507" s="4"/>
    </row>
    <row r="1508" customFormat="false" ht="14.25" hidden="false" customHeight="false" outlineLevel="0" collapsed="false">
      <c r="A1508" s="4"/>
      <c r="B1508" s="4"/>
      <c r="C1508" s="4"/>
      <c r="D1508" s="4"/>
      <c r="E1508" s="4"/>
      <c r="F1508" s="4"/>
      <c r="G1508" s="4"/>
      <c r="H1508" s="4"/>
      <c r="I1508" s="4"/>
      <c r="J1508" s="4"/>
    </row>
    <row r="1509" customFormat="false" ht="14.25" hidden="false" customHeight="false" outlineLevel="0" collapsed="false">
      <c r="A1509" s="4"/>
      <c r="B1509" s="4"/>
      <c r="C1509" s="4"/>
      <c r="D1509" s="4"/>
      <c r="E1509" s="4"/>
      <c r="F1509" s="4"/>
      <c r="G1509" s="4"/>
      <c r="H1509" s="4"/>
      <c r="I1509" s="4"/>
      <c r="J1509" s="4"/>
    </row>
    <row r="1510" customFormat="false" ht="14.25" hidden="false" customHeight="false" outlineLevel="0" collapsed="false">
      <c r="A1510" s="4"/>
      <c r="B1510" s="4"/>
      <c r="C1510" s="4"/>
      <c r="D1510" s="4"/>
      <c r="E1510" s="4"/>
      <c r="F1510" s="4"/>
      <c r="G1510" s="4"/>
      <c r="H1510" s="4"/>
      <c r="I1510" s="4"/>
      <c r="J1510" s="4"/>
    </row>
    <row r="1511" customFormat="false" ht="14.25" hidden="false" customHeight="false" outlineLevel="0" collapsed="false">
      <c r="A1511" s="4"/>
      <c r="B1511" s="4"/>
      <c r="C1511" s="4"/>
      <c r="D1511" s="4"/>
      <c r="E1511" s="4"/>
      <c r="F1511" s="4"/>
      <c r="G1511" s="4"/>
      <c r="H1511" s="4"/>
      <c r="I1511" s="4"/>
      <c r="J1511" s="4"/>
    </row>
    <row r="1512" customFormat="false" ht="14.25" hidden="false" customHeight="false" outlineLevel="0" collapsed="false">
      <c r="A1512" s="4"/>
      <c r="B1512" s="4"/>
      <c r="C1512" s="4"/>
      <c r="D1512" s="4"/>
      <c r="E1512" s="4"/>
      <c r="F1512" s="4"/>
      <c r="G1512" s="4"/>
      <c r="H1512" s="4"/>
      <c r="I1512" s="4"/>
      <c r="J1512" s="4"/>
    </row>
    <row r="1513" customFormat="false" ht="14.25" hidden="false" customHeight="false" outlineLevel="0" collapsed="false">
      <c r="A1513" s="4"/>
      <c r="B1513" s="4"/>
      <c r="C1513" s="4"/>
      <c r="D1513" s="4"/>
      <c r="E1513" s="4"/>
      <c r="F1513" s="4"/>
      <c r="G1513" s="4"/>
      <c r="H1513" s="4"/>
      <c r="I1513" s="4"/>
      <c r="J1513" s="4"/>
    </row>
    <row r="1514" customFormat="false" ht="14.25" hidden="false" customHeight="false" outlineLevel="0" collapsed="false">
      <c r="A1514" s="4"/>
      <c r="B1514" s="4"/>
      <c r="C1514" s="4"/>
      <c r="D1514" s="4"/>
      <c r="E1514" s="4"/>
      <c r="F1514" s="4"/>
      <c r="G1514" s="4"/>
      <c r="H1514" s="4"/>
      <c r="I1514" s="4"/>
      <c r="J1514" s="4"/>
    </row>
    <row r="1515" customFormat="false" ht="14.25" hidden="false" customHeight="false" outlineLevel="0" collapsed="false">
      <c r="A1515" s="4"/>
      <c r="B1515" s="4"/>
      <c r="C1515" s="4"/>
      <c r="D1515" s="4"/>
      <c r="E1515" s="4"/>
      <c r="F1515" s="4"/>
      <c r="G1515" s="4"/>
      <c r="H1515" s="4"/>
      <c r="I1515" s="4"/>
      <c r="J1515" s="4"/>
    </row>
    <row r="1516" customFormat="false" ht="14.25" hidden="false" customHeight="false" outlineLevel="0" collapsed="false">
      <c r="A1516" s="4"/>
      <c r="B1516" s="4"/>
      <c r="C1516" s="4"/>
      <c r="D1516" s="4"/>
      <c r="E1516" s="4"/>
      <c r="F1516" s="4"/>
      <c r="G1516" s="4"/>
      <c r="H1516" s="4"/>
      <c r="I1516" s="4"/>
      <c r="J1516" s="4"/>
    </row>
    <row r="1517" customFormat="false" ht="14.25" hidden="false" customHeight="false" outlineLevel="0" collapsed="false">
      <c r="A1517" s="4"/>
      <c r="B1517" s="4"/>
      <c r="C1517" s="4"/>
      <c r="D1517" s="4"/>
      <c r="E1517" s="4"/>
      <c r="F1517" s="4"/>
      <c r="G1517" s="4"/>
      <c r="H1517" s="4"/>
      <c r="I1517" s="4"/>
      <c r="J1517" s="4"/>
    </row>
    <row r="1518" customFormat="false" ht="14.25" hidden="false" customHeight="false" outlineLevel="0" collapsed="false">
      <c r="A1518" s="4"/>
      <c r="B1518" s="4"/>
      <c r="C1518" s="4"/>
      <c r="D1518" s="4"/>
      <c r="E1518" s="4"/>
      <c r="F1518" s="4"/>
      <c r="G1518" s="4"/>
      <c r="H1518" s="4"/>
      <c r="I1518" s="4"/>
      <c r="J1518" s="4"/>
    </row>
    <row r="1519" customFormat="false" ht="14.25" hidden="false" customHeight="false" outlineLevel="0" collapsed="false">
      <c r="A1519" s="4"/>
      <c r="B1519" s="4"/>
      <c r="C1519" s="4"/>
      <c r="D1519" s="4"/>
      <c r="E1519" s="4"/>
      <c r="F1519" s="4"/>
      <c r="G1519" s="4"/>
      <c r="H1519" s="4"/>
      <c r="I1519" s="4"/>
      <c r="J1519" s="4"/>
    </row>
    <row r="1520" customFormat="false" ht="14.25" hidden="false" customHeight="false" outlineLevel="0" collapsed="false">
      <c r="A1520" s="4"/>
      <c r="B1520" s="4"/>
      <c r="C1520" s="4"/>
      <c r="D1520" s="4"/>
      <c r="E1520" s="4"/>
      <c r="F1520" s="4"/>
      <c r="G1520" s="4"/>
      <c r="H1520" s="4"/>
      <c r="I1520" s="4"/>
      <c r="J1520" s="4"/>
    </row>
    <row r="1521" customFormat="false" ht="14.25" hidden="false" customHeight="false" outlineLevel="0" collapsed="false">
      <c r="A1521" s="4"/>
      <c r="B1521" s="4"/>
      <c r="C1521" s="4"/>
      <c r="D1521" s="4"/>
      <c r="E1521" s="4"/>
      <c r="F1521" s="4"/>
      <c r="G1521" s="4"/>
      <c r="H1521" s="4"/>
      <c r="I1521" s="4"/>
      <c r="J1521" s="4"/>
    </row>
    <row r="1522" customFormat="false" ht="14.25" hidden="false" customHeight="false" outlineLevel="0" collapsed="false">
      <c r="A1522" s="4"/>
      <c r="B1522" s="4"/>
      <c r="C1522" s="4"/>
      <c r="D1522" s="4"/>
      <c r="E1522" s="4"/>
      <c r="F1522" s="4"/>
      <c r="G1522" s="4"/>
      <c r="H1522" s="4"/>
      <c r="I1522" s="4"/>
      <c r="J1522" s="4"/>
    </row>
    <row r="1523" customFormat="false" ht="14.25" hidden="false" customHeight="false" outlineLevel="0" collapsed="false">
      <c r="A1523" s="4"/>
      <c r="B1523" s="4"/>
      <c r="C1523" s="4"/>
      <c r="D1523" s="4"/>
      <c r="E1523" s="4"/>
      <c r="F1523" s="4"/>
      <c r="G1523" s="4"/>
      <c r="H1523" s="4"/>
      <c r="I1523" s="4"/>
      <c r="J1523" s="4"/>
    </row>
    <row r="1524" customFormat="false" ht="14.25" hidden="false" customHeight="false" outlineLevel="0" collapsed="false">
      <c r="A1524" s="4"/>
      <c r="B1524" s="4"/>
      <c r="C1524" s="4"/>
      <c r="D1524" s="4"/>
      <c r="E1524" s="4"/>
      <c r="F1524" s="4"/>
      <c r="G1524" s="4"/>
      <c r="H1524" s="4"/>
      <c r="I1524" s="4"/>
      <c r="J1524" s="4"/>
    </row>
    <row r="1525" customFormat="false" ht="14.25" hidden="false" customHeight="false" outlineLevel="0" collapsed="false">
      <c r="A1525" s="4"/>
      <c r="B1525" s="4"/>
      <c r="C1525" s="4"/>
      <c r="D1525" s="4"/>
      <c r="E1525" s="4"/>
      <c r="F1525" s="4"/>
      <c r="G1525" s="4"/>
      <c r="H1525" s="4"/>
      <c r="I1525" s="4"/>
      <c r="J1525" s="4"/>
    </row>
    <row r="1526" customFormat="false" ht="14.25" hidden="false" customHeight="false" outlineLevel="0" collapsed="false">
      <c r="A1526" s="4"/>
      <c r="B1526" s="4"/>
      <c r="C1526" s="4"/>
      <c r="D1526" s="4"/>
      <c r="E1526" s="4"/>
      <c r="F1526" s="4"/>
      <c r="G1526" s="4"/>
      <c r="H1526" s="4"/>
      <c r="I1526" s="4"/>
      <c r="J1526" s="4"/>
    </row>
    <row r="1527" customFormat="false" ht="14.25" hidden="false" customHeight="false" outlineLevel="0" collapsed="false">
      <c r="A1527" s="4"/>
      <c r="B1527" s="4"/>
      <c r="C1527" s="4"/>
      <c r="D1527" s="4"/>
      <c r="E1527" s="4"/>
      <c r="F1527" s="4"/>
      <c r="G1527" s="4"/>
      <c r="H1527" s="4"/>
      <c r="I1527" s="4"/>
      <c r="J1527" s="4"/>
    </row>
    <row r="1528" customFormat="false" ht="14.25" hidden="false" customHeight="false" outlineLevel="0" collapsed="false">
      <c r="A1528" s="4"/>
      <c r="B1528" s="4"/>
      <c r="C1528" s="4"/>
      <c r="D1528" s="4"/>
      <c r="E1528" s="4"/>
      <c r="F1528" s="4"/>
      <c r="G1528" s="4"/>
      <c r="H1528" s="4"/>
      <c r="I1528" s="4"/>
      <c r="J1528" s="4"/>
    </row>
    <row r="1529" customFormat="false" ht="14.25" hidden="false" customHeight="false" outlineLevel="0" collapsed="false">
      <c r="A1529" s="4"/>
      <c r="B1529" s="4"/>
      <c r="C1529" s="4"/>
      <c r="D1529" s="4"/>
      <c r="E1529" s="4"/>
      <c r="F1529" s="4"/>
      <c r="G1529" s="4"/>
      <c r="H1529" s="4"/>
      <c r="I1529" s="4"/>
      <c r="J1529" s="4"/>
    </row>
    <row r="1530" customFormat="false" ht="14.25" hidden="false" customHeight="false" outlineLevel="0" collapsed="false">
      <c r="A1530" s="4"/>
      <c r="B1530" s="4"/>
      <c r="C1530" s="4"/>
      <c r="D1530" s="4"/>
      <c r="E1530" s="4"/>
      <c r="F1530" s="4"/>
      <c r="G1530" s="4"/>
      <c r="H1530" s="4"/>
      <c r="I1530" s="4"/>
      <c r="J1530" s="4"/>
    </row>
    <row r="1531" customFormat="false" ht="14.25" hidden="false" customHeight="false" outlineLevel="0" collapsed="false">
      <c r="A1531" s="4"/>
      <c r="B1531" s="4"/>
      <c r="C1531" s="4"/>
      <c r="D1531" s="4"/>
      <c r="E1531" s="4"/>
      <c r="F1531" s="4"/>
      <c r="G1531" s="4"/>
      <c r="H1531" s="4"/>
      <c r="I1531" s="4"/>
      <c r="J1531" s="4"/>
    </row>
    <row r="1532" customFormat="false" ht="14.25" hidden="false" customHeight="false" outlineLevel="0" collapsed="false">
      <c r="A1532" s="4"/>
      <c r="B1532" s="4"/>
      <c r="C1532" s="4"/>
      <c r="D1532" s="4"/>
      <c r="E1532" s="4"/>
      <c r="F1532" s="4"/>
      <c r="G1532" s="4"/>
      <c r="H1532" s="4"/>
      <c r="I1532" s="4"/>
      <c r="J1532" s="4"/>
    </row>
    <row r="1533" customFormat="false" ht="14.25" hidden="false" customHeight="false" outlineLevel="0" collapsed="false">
      <c r="A1533" s="4"/>
      <c r="B1533" s="4"/>
      <c r="C1533" s="4"/>
      <c r="D1533" s="4"/>
      <c r="E1533" s="4"/>
      <c r="F1533" s="4"/>
      <c r="G1533" s="4"/>
      <c r="H1533" s="4"/>
      <c r="I1533" s="4"/>
      <c r="J1533" s="4"/>
    </row>
    <row r="1534" customFormat="false" ht="14.25" hidden="false" customHeight="false" outlineLevel="0" collapsed="false">
      <c r="A1534" s="4"/>
      <c r="B1534" s="4"/>
      <c r="C1534" s="4"/>
      <c r="D1534" s="4"/>
      <c r="E1534" s="4"/>
      <c r="F1534" s="4"/>
      <c r="G1534" s="4"/>
      <c r="H1534" s="4"/>
      <c r="I1534" s="4"/>
      <c r="J1534" s="4"/>
    </row>
    <row r="1535" customFormat="false" ht="14.25" hidden="false" customHeight="false" outlineLevel="0" collapsed="false">
      <c r="A1535" s="4"/>
      <c r="B1535" s="4"/>
      <c r="C1535" s="4"/>
      <c r="D1535" s="4"/>
      <c r="E1535" s="4"/>
      <c r="F1535" s="4"/>
      <c r="G1535" s="4"/>
      <c r="H1535" s="4"/>
      <c r="I1535" s="4"/>
      <c r="J1535" s="4"/>
    </row>
    <row r="1536" customFormat="false" ht="14.25" hidden="false" customHeight="false" outlineLevel="0" collapsed="false">
      <c r="A1536" s="4"/>
      <c r="B1536" s="4"/>
      <c r="C1536" s="4"/>
      <c r="D1536" s="4"/>
      <c r="E1536" s="4"/>
      <c r="F1536" s="4"/>
      <c r="G1536" s="4"/>
      <c r="H1536" s="4"/>
      <c r="I1536" s="4"/>
      <c r="J1536" s="4"/>
    </row>
    <row r="1537" customFormat="false" ht="14.25" hidden="false" customHeight="false" outlineLevel="0" collapsed="false">
      <c r="A1537" s="4"/>
      <c r="B1537" s="4"/>
      <c r="C1537" s="4"/>
      <c r="D1537" s="4"/>
      <c r="E1537" s="4"/>
      <c r="F1537" s="4"/>
      <c r="G1537" s="4"/>
      <c r="H1537" s="4"/>
      <c r="I1537" s="4"/>
      <c r="J1537" s="4"/>
    </row>
    <row r="1538" customFormat="false" ht="14.25" hidden="false" customHeight="false" outlineLevel="0" collapsed="false">
      <c r="A1538" s="4"/>
      <c r="B1538" s="4"/>
      <c r="C1538" s="4"/>
      <c r="D1538" s="4"/>
      <c r="E1538" s="4"/>
      <c r="F1538" s="4"/>
      <c r="G1538" s="4"/>
      <c r="H1538" s="4"/>
      <c r="I1538" s="4"/>
      <c r="J1538" s="4"/>
    </row>
    <row r="1539" customFormat="false" ht="14.25" hidden="false" customHeight="false" outlineLevel="0" collapsed="false">
      <c r="A1539" s="4"/>
      <c r="B1539" s="4"/>
      <c r="C1539" s="4"/>
      <c r="D1539" s="4"/>
      <c r="E1539" s="4"/>
      <c r="F1539" s="4"/>
      <c r="G1539" s="4"/>
      <c r="H1539" s="4"/>
      <c r="I1539" s="4"/>
      <c r="J1539" s="4"/>
    </row>
    <row r="1540" customFormat="false" ht="14.25" hidden="false" customHeight="false" outlineLevel="0" collapsed="false">
      <c r="A1540" s="4"/>
      <c r="B1540" s="4"/>
      <c r="C1540" s="4"/>
      <c r="D1540" s="4"/>
      <c r="E1540" s="4"/>
      <c r="F1540" s="4"/>
      <c r="G1540" s="4"/>
      <c r="H1540" s="4"/>
      <c r="I1540" s="4"/>
      <c r="J1540" s="4"/>
    </row>
    <row r="1541" customFormat="false" ht="14.25" hidden="false" customHeight="false" outlineLevel="0" collapsed="false">
      <c r="A1541" s="4"/>
      <c r="B1541" s="4"/>
      <c r="C1541" s="4"/>
      <c r="D1541" s="4"/>
      <c r="E1541" s="4"/>
      <c r="F1541" s="4"/>
      <c r="G1541" s="4"/>
      <c r="H1541" s="4"/>
      <c r="I1541" s="4"/>
      <c r="J1541" s="4"/>
    </row>
    <row r="1542" customFormat="false" ht="14.25" hidden="false" customHeight="false" outlineLevel="0" collapsed="false">
      <c r="A1542" s="4"/>
      <c r="B1542" s="4"/>
      <c r="C1542" s="4"/>
      <c r="D1542" s="4"/>
      <c r="E1542" s="4"/>
      <c r="F1542" s="4"/>
      <c r="G1542" s="4"/>
      <c r="H1542" s="4"/>
      <c r="I1542" s="4"/>
      <c r="J1542" s="4"/>
    </row>
    <row r="1543" customFormat="false" ht="14.25" hidden="false" customHeight="false" outlineLevel="0" collapsed="false">
      <c r="A1543" s="4"/>
      <c r="B1543" s="4"/>
      <c r="C1543" s="4"/>
      <c r="D1543" s="4"/>
      <c r="E1543" s="4"/>
      <c r="F1543" s="4"/>
      <c r="G1543" s="4"/>
      <c r="H1543" s="4"/>
      <c r="I1543" s="4"/>
      <c r="J1543" s="4"/>
    </row>
    <row r="1544" customFormat="false" ht="14.25" hidden="false" customHeight="false" outlineLevel="0" collapsed="false">
      <c r="A1544" s="4"/>
      <c r="B1544" s="4"/>
      <c r="C1544" s="4"/>
      <c r="D1544" s="4"/>
      <c r="E1544" s="4"/>
      <c r="F1544" s="4"/>
      <c r="G1544" s="4"/>
      <c r="H1544" s="4"/>
      <c r="I1544" s="4"/>
      <c r="J1544" s="4"/>
    </row>
    <row r="1545" customFormat="false" ht="14.25" hidden="false" customHeight="false" outlineLevel="0" collapsed="false">
      <c r="A1545" s="4"/>
      <c r="B1545" s="4"/>
      <c r="C1545" s="4"/>
      <c r="D1545" s="4"/>
      <c r="E1545" s="4"/>
      <c r="F1545" s="4"/>
      <c r="G1545" s="4"/>
      <c r="H1545" s="4"/>
      <c r="I1545" s="4"/>
      <c r="J1545" s="4"/>
    </row>
    <row r="1546" customFormat="false" ht="14.25" hidden="false" customHeight="false" outlineLevel="0" collapsed="false">
      <c r="A1546" s="4"/>
      <c r="B1546" s="4"/>
      <c r="C1546" s="4"/>
      <c r="D1546" s="4"/>
      <c r="E1546" s="4"/>
      <c r="F1546" s="4"/>
      <c r="G1546" s="4"/>
      <c r="H1546" s="4"/>
      <c r="I1546" s="4"/>
      <c r="J1546" s="4"/>
    </row>
    <row r="1547" customFormat="false" ht="14.25" hidden="false" customHeight="false" outlineLevel="0" collapsed="false">
      <c r="A1547" s="4"/>
      <c r="B1547" s="4"/>
      <c r="C1547" s="4"/>
      <c r="D1547" s="4"/>
      <c r="E1547" s="4"/>
      <c r="F1547" s="4"/>
      <c r="G1547" s="4"/>
      <c r="H1547" s="4"/>
      <c r="I1547" s="4"/>
      <c r="J1547" s="4"/>
    </row>
    <row r="1548" customFormat="false" ht="14.25" hidden="false" customHeight="false" outlineLevel="0" collapsed="false">
      <c r="A1548" s="4"/>
      <c r="B1548" s="4"/>
      <c r="C1548" s="4"/>
      <c r="D1548" s="4"/>
      <c r="E1548" s="4"/>
      <c r="F1548" s="4"/>
      <c r="G1548" s="4"/>
      <c r="H1548" s="4"/>
      <c r="I1548" s="4"/>
      <c r="J1548" s="4"/>
    </row>
    <row r="1549" customFormat="false" ht="14.25" hidden="false" customHeight="false" outlineLevel="0" collapsed="false">
      <c r="A1549" s="4"/>
      <c r="B1549" s="4"/>
      <c r="C1549" s="4"/>
      <c r="D1549" s="4"/>
      <c r="E1549" s="4"/>
      <c r="F1549" s="4"/>
      <c r="G1549" s="4"/>
      <c r="H1549" s="4"/>
      <c r="I1549" s="4"/>
      <c r="J1549" s="4"/>
    </row>
    <row r="1550" customFormat="false" ht="14.25" hidden="false" customHeight="false" outlineLevel="0" collapsed="false">
      <c r="A1550" s="4"/>
      <c r="B1550" s="4"/>
      <c r="C1550" s="4"/>
      <c r="D1550" s="4"/>
      <c r="E1550" s="4"/>
      <c r="F1550" s="4"/>
      <c r="G1550" s="4"/>
      <c r="H1550" s="4"/>
      <c r="I1550" s="4"/>
      <c r="J1550" s="4"/>
    </row>
    <row r="1551" customFormat="false" ht="14.25" hidden="false" customHeight="false" outlineLevel="0" collapsed="false">
      <c r="A1551" s="4"/>
      <c r="B1551" s="4"/>
      <c r="C1551" s="4"/>
      <c r="D1551" s="4"/>
      <c r="E1551" s="4"/>
      <c r="F1551" s="4"/>
      <c r="G1551" s="4"/>
      <c r="H1551" s="4"/>
      <c r="I1551" s="4"/>
      <c r="J1551" s="4"/>
    </row>
    <row r="1552" customFormat="false" ht="14.25" hidden="false" customHeight="false" outlineLevel="0" collapsed="false">
      <c r="A1552" s="4"/>
      <c r="B1552" s="4"/>
      <c r="C1552" s="4"/>
      <c r="D1552" s="4"/>
      <c r="E1552" s="4"/>
      <c r="F1552" s="4"/>
      <c r="G1552" s="4"/>
      <c r="H1552" s="4"/>
      <c r="I1552" s="4"/>
      <c r="J1552" s="4"/>
    </row>
    <row r="1553" customFormat="false" ht="14.25" hidden="false" customHeight="false" outlineLevel="0" collapsed="false">
      <c r="A1553" s="4"/>
      <c r="B1553" s="4"/>
      <c r="C1553" s="4"/>
      <c r="D1553" s="4"/>
      <c r="E1553" s="4"/>
      <c r="F1553" s="4"/>
      <c r="G1553" s="4"/>
      <c r="H1553" s="4"/>
      <c r="I1553" s="4"/>
      <c r="J1553" s="4"/>
    </row>
    <row r="1554" customFormat="false" ht="14.25" hidden="false" customHeight="false" outlineLevel="0" collapsed="false">
      <c r="A1554" s="4"/>
      <c r="B1554" s="4"/>
      <c r="C1554" s="4"/>
      <c r="D1554" s="4"/>
      <c r="E1554" s="4"/>
      <c r="F1554" s="4"/>
      <c r="G1554" s="4"/>
      <c r="H1554" s="4"/>
      <c r="I1554" s="4"/>
      <c r="J1554" s="4"/>
    </row>
    <row r="1555" customFormat="false" ht="14.25" hidden="false" customHeight="false" outlineLevel="0" collapsed="false">
      <c r="A1555" s="4"/>
      <c r="B1555" s="4"/>
      <c r="C1555" s="4"/>
      <c r="D1555" s="4"/>
      <c r="E1555" s="4"/>
      <c r="F1555" s="4"/>
      <c r="G1555" s="4"/>
      <c r="H1555" s="4"/>
      <c r="I1555" s="4"/>
      <c r="J1555" s="4"/>
    </row>
    <row r="1556" customFormat="false" ht="14.25" hidden="false" customHeight="false" outlineLevel="0" collapsed="false">
      <c r="A1556" s="4"/>
      <c r="B1556" s="4"/>
      <c r="C1556" s="4"/>
      <c r="D1556" s="4"/>
      <c r="E1556" s="4"/>
      <c r="F1556" s="4"/>
      <c r="G1556" s="4"/>
      <c r="H1556" s="4"/>
      <c r="I1556" s="4"/>
      <c r="J1556" s="4"/>
    </row>
    <row r="1557" customFormat="false" ht="14.25" hidden="false" customHeight="false" outlineLevel="0" collapsed="false">
      <c r="A1557" s="4"/>
      <c r="B1557" s="4"/>
      <c r="C1557" s="4"/>
      <c r="D1557" s="4"/>
      <c r="E1557" s="4"/>
      <c r="F1557" s="4"/>
      <c r="G1557" s="4"/>
      <c r="H1557" s="4"/>
      <c r="I1557" s="4"/>
      <c r="J1557" s="4"/>
    </row>
    <row r="1558" customFormat="false" ht="14.25" hidden="false" customHeight="false" outlineLevel="0" collapsed="false">
      <c r="A1558" s="4"/>
      <c r="B1558" s="4"/>
      <c r="C1558" s="4"/>
      <c r="D1558" s="4"/>
      <c r="E1558" s="4"/>
      <c r="F1558" s="4"/>
      <c r="G1558" s="4"/>
      <c r="H1558" s="4"/>
      <c r="I1558" s="4"/>
      <c r="J1558" s="4"/>
    </row>
    <row r="1559" customFormat="false" ht="14.25" hidden="false" customHeight="false" outlineLevel="0" collapsed="false">
      <c r="A1559" s="4"/>
      <c r="B1559" s="4"/>
      <c r="C1559" s="4"/>
      <c r="D1559" s="4"/>
      <c r="E1559" s="4"/>
      <c r="F1559" s="4"/>
      <c r="G1559" s="4"/>
      <c r="H1559" s="4"/>
      <c r="I1559" s="4"/>
      <c r="J1559" s="4"/>
    </row>
    <row r="1560" customFormat="false" ht="14.25" hidden="false" customHeight="false" outlineLevel="0" collapsed="false">
      <c r="A1560" s="4"/>
      <c r="B1560" s="4"/>
      <c r="C1560" s="4"/>
      <c r="D1560" s="4"/>
      <c r="E1560" s="4"/>
      <c r="F1560" s="4"/>
      <c r="G1560" s="4"/>
      <c r="H1560" s="4"/>
      <c r="I1560" s="4"/>
      <c r="J1560" s="4"/>
    </row>
    <row r="1561" customFormat="false" ht="14.25" hidden="false" customHeight="false" outlineLevel="0" collapsed="false">
      <c r="A1561" s="4"/>
      <c r="B1561" s="4"/>
      <c r="C1561" s="4"/>
      <c r="D1561" s="4"/>
      <c r="E1561" s="4"/>
      <c r="F1561" s="4"/>
      <c r="G1561" s="4"/>
      <c r="H1561" s="4"/>
      <c r="I1561" s="4"/>
      <c r="J1561" s="4"/>
    </row>
    <row r="1562" customFormat="false" ht="14.25" hidden="false" customHeight="false" outlineLevel="0" collapsed="false">
      <c r="A1562" s="4"/>
      <c r="B1562" s="4"/>
      <c r="C1562" s="4"/>
      <c r="D1562" s="4"/>
      <c r="E1562" s="4"/>
      <c r="F1562" s="4"/>
      <c r="G1562" s="4"/>
      <c r="H1562" s="4"/>
      <c r="I1562" s="4"/>
      <c r="J1562" s="4"/>
    </row>
    <row r="1563" customFormat="false" ht="14.25" hidden="false" customHeight="false" outlineLevel="0" collapsed="false">
      <c r="A1563" s="4"/>
      <c r="B1563" s="4"/>
      <c r="C1563" s="4"/>
      <c r="D1563" s="4"/>
      <c r="E1563" s="4"/>
      <c r="F1563" s="4"/>
      <c r="G1563" s="4"/>
      <c r="H1563" s="4"/>
      <c r="I1563" s="4"/>
      <c r="J1563" s="4"/>
    </row>
    <row r="1564" customFormat="false" ht="14.25" hidden="false" customHeight="false" outlineLevel="0" collapsed="false">
      <c r="A1564" s="4"/>
      <c r="B1564" s="4"/>
      <c r="C1564" s="4"/>
      <c r="D1564" s="4"/>
      <c r="E1564" s="4"/>
      <c r="F1564" s="4"/>
      <c r="G1564" s="4"/>
      <c r="H1564" s="4"/>
      <c r="I1564" s="4"/>
      <c r="J1564" s="4"/>
    </row>
    <row r="1565" customFormat="false" ht="14.25" hidden="false" customHeight="false" outlineLevel="0" collapsed="false">
      <c r="A1565" s="4"/>
      <c r="B1565" s="4"/>
      <c r="C1565" s="4"/>
      <c r="D1565" s="4"/>
      <c r="E1565" s="4"/>
      <c r="F1565" s="4"/>
      <c r="G1565" s="4"/>
      <c r="H1565" s="4"/>
      <c r="I1565" s="4"/>
      <c r="J1565" s="4"/>
    </row>
    <row r="1566" customFormat="false" ht="14.25" hidden="false" customHeight="false" outlineLevel="0" collapsed="false">
      <c r="A1566" s="4"/>
      <c r="B1566" s="4"/>
      <c r="C1566" s="4"/>
      <c r="D1566" s="4"/>
      <c r="E1566" s="4"/>
      <c r="F1566" s="4"/>
      <c r="G1566" s="4"/>
      <c r="H1566" s="4"/>
      <c r="I1566" s="4"/>
      <c r="J1566" s="4"/>
    </row>
    <row r="1567" customFormat="false" ht="14.25" hidden="false" customHeight="false" outlineLevel="0" collapsed="false">
      <c r="A1567" s="4"/>
      <c r="B1567" s="4"/>
      <c r="C1567" s="4"/>
      <c r="D1567" s="4"/>
      <c r="E1567" s="4"/>
      <c r="F1567" s="4"/>
      <c r="G1567" s="4"/>
      <c r="H1567" s="4"/>
      <c r="I1567" s="4"/>
      <c r="J1567" s="4"/>
    </row>
    <row r="1568" customFormat="false" ht="14.25" hidden="false" customHeight="false" outlineLevel="0" collapsed="false">
      <c r="A1568" s="4"/>
      <c r="B1568" s="4"/>
      <c r="C1568" s="4"/>
      <c r="D1568" s="4"/>
      <c r="E1568" s="4"/>
      <c r="F1568" s="4"/>
      <c r="G1568" s="4"/>
      <c r="H1568" s="4"/>
      <c r="I1568" s="4"/>
      <c r="J1568" s="4"/>
    </row>
    <row r="1569" customFormat="false" ht="14.25" hidden="false" customHeight="false" outlineLevel="0" collapsed="false">
      <c r="A1569" s="4"/>
      <c r="B1569" s="4"/>
      <c r="C1569" s="4"/>
      <c r="D1569" s="4"/>
      <c r="E1569" s="4"/>
      <c r="F1569" s="4"/>
      <c r="G1569" s="4"/>
      <c r="H1569" s="4"/>
      <c r="I1569" s="4"/>
      <c r="J1569" s="4"/>
    </row>
    <row r="1570" customFormat="false" ht="14.25" hidden="false" customHeight="false" outlineLevel="0" collapsed="false">
      <c r="A1570" s="4"/>
      <c r="B1570" s="4"/>
      <c r="C1570" s="4"/>
      <c r="D1570" s="4"/>
      <c r="E1570" s="4"/>
      <c r="F1570" s="4"/>
      <c r="G1570" s="4"/>
      <c r="H1570" s="4"/>
      <c r="I1570" s="4"/>
      <c r="J1570" s="4"/>
    </row>
    <row r="1571" customFormat="false" ht="14.25" hidden="false" customHeight="false" outlineLevel="0" collapsed="false">
      <c r="A1571" s="4"/>
      <c r="B1571" s="4"/>
      <c r="C1571" s="4"/>
      <c r="D1571" s="4"/>
      <c r="E1571" s="4"/>
      <c r="F1571" s="4"/>
      <c r="G1571" s="4"/>
      <c r="H1571" s="4"/>
      <c r="I1571" s="4"/>
      <c r="J1571" s="4"/>
    </row>
    <row r="1572" customFormat="false" ht="14.25" hidden="false" customHeight="false" outlineLevel="0" collapsed="false">
      <c r="A1572" s="4"/>
      <c r="B1572" s="4"/>
      <c r="C1572" s="4"/>
      <c r="D1572" s="4"/>
      <c r="E1572" s="4"/>
      <c r="F1572" s="4"/>
      <c r="G1572" s="4"/>
      <c r="H1572" s="4"/>
      <c r="I1572" s="4"/>
      <c r="J1572" s="4"/>
    </row>
    <row r="1573" customFormat="false" ht="14.25" hidden="false" customHeight="false" outlineLevel="0" collapsed="false">
      <c r="A1573" s="4"/>
      <c r="B1573" s="4"/>
      <c r="C1573" s="4"/>
      <c r="D1573" s="4"/>
      <c r="E1573" s="4"/>
      <c r="F1573" s="4"/>
      <c r="G1573" s="4"/>
      <c r="H1573" s="4"/>
      <c r="I1573" s="4"/>
      <c r="J1573" s="4"/>
    </row>
    <row r="1574" customFormat="false" ht="14.25" hidden="false" customHeight="false" outlineLevel="0" collapsed="false">
      <c r="A1574" s="4"/>
      <c r="B1574" s="4"/>
      <c r="C1574" s="4"/>
      <c r="D1574" s="4"/>
      <c r="E1574" s="4"/>
      <c r="F1574" s="4"/>
      <c r="G1574" s="4"/>
      <c r="H1574" s="4"/>
      <c r="I1574" s="4"/>
      <c r="J1574" s="4"/>
    </row>
    <row r="1575" customFormat="false" ht="14.25" hidden="false" customHeight="false" outlineLevel="0" collapsed="false">
      <c r="A1575" s="4"/>
      <c r="B1575" s="4"/>
      <c r="C1575" s="4"/>
      <c r="D1575" s="4"/>
      <c r="E1575" s="4"/>
      <c r="F1575" s="4"/>
      <c r="G1575" s="4"/>
      <c r="H1575" s="4"/>
      <c r="I1575" s="4"/>
      <c r="J1575" s="4"/>
    </row>
    <row r="1576" customFormat="false" ht="14.25" hidden="false" customHeight="false" outlineLevel="0" collapsed="false">
      <c r="A1576" s="4"/>
      <c r="B1576" s="4"/>
      <c r="C1576" s="4"/>
      <c r="D1576" s="4"/>
      <c r="E1576" s="4"/>
      <c r="F1576" s="4"/>
      <c r="G1576" s="4"/>
      <c r="H1576" s="4"/>
      <c r="I1576" s="4"/>
      <c r="J1576" s="4"/>
    </row>
    <row r="1577" customFormat="false" ht="14.25" hidden="false" customHeight="false" outlineLevel="0" collapsed="false">
      <c r="A1577" s="4"/>
      <c r="B1577" s="4"/>
      <c r="C1577" s="4"/>
      <c r="D1577" s="4"/>
      <c r="E1577" s="4"/>
      <c r="F1577" s="4"/>
      <c r="G1577" s="4"/>
      <c r="H1577" s="4"/>
      <c r="I1577" s="4"/>
      <c r="J1577" s="4"/>
    </row>
    <row r="1578" customFormat="false" ht="14.25" hidden="false" customHeight="false" outlineLevel="0" collapsed="false">
      <c r="A1578" s="4"/>
      <c r="B1578" s="4"/>
      <c r="C1578" s="4"/>
      <c r="D1578" s="4"/>
      <c r="E1578" s="4"/>
      <c r="F1578" s="4"/>
      <c r="G1578" s="4"/>
      <c r="H1578" s="4"/>
      <c r="I1578" s="4"/>
      <c r="J1578" s="4"/>
    </row>
    <row r="1579" customFormat="false" ht="14.25" hidden="false" customHeight="false" outlineLevel="0" collapsed="false">
      <c r="A1579" s="4"/>
      <c r="B1579" s="4"/>
      <c r="C1579" s="4"/>
      <c r="D1579" s="4"/>
      <c r="E1579" s="4"/>
      <c r="F1579" s="4"/>
      <c r="G1579" s="4"/>
      <c r="H1579" s="4"/>
      <c r="I1579" s="4"/>
      <c r="J1579" s="4"/>
    </row>
    <row r="1580" customFormat="false" ht="14.25" hidden="false" customHeight="false" outlineLevel="0" collapsed="false">
      <c r="A1580" s="4"/>
      <c r="B1580" s="4"/>
      <c r="C1580" s="4"/>
      <c r="D1580" s="4"/>
      <c r="E1580" s="4"/>
      <c r="F1580" s="4"/>
      <c r="G1580" s="4"/>
      <c r="H1580" s="4"/>
      <c r="I1580" s="4"/>
      <c r="J1580" s="4"/>
    </row>
    <row r="1581" customFormat="false" ht="14.25" hidden="false" customHeight="false" outlineLevel="0" collapsed="false">
      <c r="A1581" s="4"/>
      <c r="B1581" s="4"/>
      <c r="C1581" s="4"/>
      <c r="D1581" s="4"/>
      <c r="E1581" s="4"/>
      <c r="F1581" s="4"/>
      <c r="G1581" s="4"/>
      <c r="H1581" s="4"/>
      <c r="I1581" s="4"/>
      <c r="J1581" s="4"/>
    </row>
    <row r="1582" customFormat="false" ht="14.25" hidden="false" customHeight="false" outlineLevel="0" collapsed="false">
      <c r="A1582" s="4"/>
      <c r="B1582" s="4"/>
      <c r="C1582" s="4"/>
      <c r="D1582" s="4"/>
      <c r="E1582" s="4"/>
      <c r="F1582" s="4"/>
      <c r="G1582" s="4"/>
      <c r="H1582" s="4"/>
      <c r="I1582" s="4"/>
      <c r="J1582" s="4"/>
    </row>
    <row r="1583" customFormat="false" ht="14.25" hidden="false" customHeight="false" outlineLevel="0" collapsed="false">
      <c r="A1583" s="4"/>
      <c r="B1583" s="4"/>
      <c r="C1583" s="4"/>
      <c r="D1583" s="4"/>
      <c r="E1583" s="4"/>
      <c r="F1583" s="4"/>
      <c r="G1583" s="4"/>
      <c r="H1583" s="4"/>
      <c r="I1583" s="4"/>
      <c r="J1583" s="4"/>
    </row>
    <row r="1584" customFormat="false" ht="14.25" hidden="false" customHeight="false" outlineLevel="0" collapsed="false">
      <c r="A1584" s="4"/>
      <c r="B1584" s="4"/>
      <c r="C1584" s="4"/>
      <c r="D1584" s="4"/>
      <c r="E1584" s="4"/>
      <c r="F1584" s="4"/>
      <c r="G1584" s="4"/>
      <c r="H1584" s="4"/>
      <c r="I1584" s="4"/>
      <c r="J1584" s="4"/>
    </row>
    <row r="1585" customFormat="false" ht="14.25" hidden="false" customHeight="false" outlineLevel="0" collapsed="false">
      <c r="A1585" s="4"/>
      <c r="B1585" s="4"/>
      <c r="C1585" s="4"/>
      <c r="D1585" s="4"/>
      <c r="E1585" s="4"/>
      <c r="F1585" s="4"/>
      <c r="G1585" s="4"/>
      <c r="H1585" s="4"/>
      <c r="I1585" s="4"/>
      <c r="J1585" s="4"/>
    </row>
    <row r="1586" customFormat="false" ht="14.25" hidden="false" customHeight="false" outlineLevel="0" collapsed="false">
      <c r="A1586" s="4"/>
      <c r="B1586" s="4"/>
      <c r="C1586" s="4"/>
      <c r="D1586" s="4"/>
      <c r="E1586" s="4"/>
      <c r="F1586" s="4"/>
      <c r="G1586" s="4"/>
      <c r="H1586" s="4"/>
      <c r="I1586" s="4"/>
      <c r="J1586" s="4"/>
    </row>
    <row r="1587" customFormat="false" ht="14.25" hidden="false" customHeight="false" outlineLevel="0" collapsed="false">
      <c r="A1587" s="4"/>
      <c r="B1587" s="4"/>
      <c r="C1587" s="4"/>
      <c r="D1587" s="4"/>
      <c r="E1587" s="4"/>
      <c r="F1587" s="4"/>
      <c r="G1587" s="4"/>
      <c r="H1587" s="4"/>
      <c r="I1587" s="4"/>
      <c r="J1587" s="4"/>
    </row>
    <row r="1588" customFormat="false" ht="14.25" hidden="false" customHeight="false" outlineLevel="0" collapsed="false">
      <c r="A1588" s="4"/>
      <c r="B1588" s="4"/>
      <c r="C1588" s="4"/>
      <c r="D1588" s="4"/>
      <c r="E1588" s="4"/>
      <c r="F1588" s="4"/>
      <c r="G1588" s="4"/>
      <c r="H1588" s="4"/>
      <c r="I1588" s="4"/>
      <c r="J1588" s="4"/>
    </row>
    <row r="1589" customFormat="false" ht="14.25" hidden="false" customHeight="false" outlineLevel="0" collapsed="false">
      <c r="A1589" s="4"/>
      <c r="B1589" s="4"/>
      <c r="C1589" s="4"/>
      <c r="D1589" s="4"/>
      <c r="E1589" s="4"/>
      <c r="F1589" s="4"/>
      <c r="G1589" s="4"/>
      <c r="H1589" s="4"/>
      <c r="I1589" s="4"/>
      <c r="J1589" s="4"/>
    </row>
    <row r="1590" customFormat="false" ht="14.25" hidden="false" customHeight="false" outlineLevel="0" collapsed="false">
      <c r="A1590" s="4"/>
      <c r="B1590" s="4"/>
      <c r="C1590" s="4"/>
      <c r="D1590" s="4"/>
      <c r="E1590" s="4"/>
      <c r="F1590" s="4"/>
      <c r="G1590" s="4"/>
      <c r="H1590" s="4"/>
      <c r="I1590" s="4"/>
      <c r="J1590" s="4"/>
    </row>
    <row r="1591" customFormat="false" ht="14.25" hidden="false" customHeight="false" outlineLevel="0" collapsed="false">
      <c r="A1591" s="4"/>
      <c r="B1591" s="4"/>
      <c r="C1591" s="4"/>
      <c r="D1591" s="4"/>
      <c r="E1591" s="4"/>
      <c r="F1591" s="4"/>
      <c r="G1591" s="4"/>
      <c r="H1591" s="4"/>
      <c r="I1591" s="4"/>
      <c r="J1591" s="4"/>
    </row>
    <row r="1592" customFormat="false" ht="14.25" hidden="false" customHeight="false" outlineLevel="0" collapsed="false">
      <c r="A1592" s="4"/>
      <c r="B1592" s="4"/>
      <c r="C1592" s="4"/>
      <c r="D1592" s="4"/>
      <c r="E1592" s="4"/>
      <c r="F1592" s="4"/>
      <c r="G1592" s="4"/>
      <c r="H1592" s="4"/>
      <c r="I1592" s="4"/>
      <c r="J1592" s="4"/>
    </row>
    <row r="1593" customFormat="false" ht="14.25" hidden="false" customHeight="false" outlineLevel="0" collapsed="false">
      <c r="A1593" s="4"/>
      <c r="B1593" s="4"/>
      <c r="C1593" s="4"/>
      <c r="D1593" s="4"/>
      <c r="E1593" s="4"/>
      <c r="F1593" s="4"/>
      <c r="G1593" s="4"/>
      <c r="H1593" s="4"/>
      <c r="I1593" s="4"/>
      <c r="J1593" s="4"/>
    </row>
    <row r="1594" customFormat="false" ht="14.25" hidden="false" customHeight="false" outlineLevel="0" collapsed="false">
      <c r="A1594" s="4"/>
      <c r="B1594" s="4"/>
      <c r="C1594" s="4"/>
      <c r="D1594" s="4"/>
      <c r="E1594" s="4"/>
      <c r="F1594" s="4"/>
      <c r="G1594" s="4"/>
      <c r="H1594" s="4"/>
      <c r="I1594" s="4"/>
      <c r="J1594" s="4"/>
    </row>
    <row r="1595" customFormat="false" ht="14.25" hidden="false" customHeight="false" outlineLevel="0" collapsed="false">
      <c r="A1595" s="4"/>
      <c r="B1595" s="4"/>
      <c r="C1595" s="4"/>
      <c r="D1595" s="4"/>
      <c r="E1595" s="4"/>
      <c r="F1595" s="4"/>
      <c r="G1595" s="4"/>
      <c r="H1595" s="4"/>
      <c r="I1595" s="4"/>
      <c r="J1595" s="4"/>
    </row>
    <row r="1596" customFormat="false" ht="14.25" hidden="false" customHeight="false" outlineLevel="0" collapsed="false">
      <c r="A1596" s="4"/>
      <c r="B1596" s="4"/>
      <c r="C1596" s="4"/>
      <c r="D1596" s="4"/>
      <c r="E1596" s="4"/>
      <c r="F1596" s="4"/>
      <c r="G1596" s="4"/>
      <c r="H1596" s="4"/>
      <c r="I1596" s="4"/>
      <c r="J1596" s="4"/>
    </row>
    <row r="1597" customFormat="false" ht="14.25" hidden="false" customHeight="false" outlineLevel="0" collapsed="false">
      <c r="A1597" s="4"/>
      <c r="B1597" s="4"/>
      <c r="C1597" s="4"/>
      <c r="D1597" s="4"/>
      <c r="E1597" s="4"/>
      <c r="F1597" s="4"/>
      <c r="G1597" s="4"/>
      <c r="H1597" s="4"/>
      <c r="I1597" s="4"/>
      <c r="J1597" s="4"/>
    </row>
    <row r="1598" customFormat="false" ht="14.25" hidden="false" customHeight="false" outlineLevel="0" collapsed="false">
      <c r="A1598" s="4"/>
      <c r="B1598" s="4"/>
      <c r="C1598" s="4"/>
      <c r="D1598" s="4"/>
      <c r="E1598" s="4"/>
      <c r="F1598" s="4"/>
      <c r="G1598" s="4"/>
      <c r="H1598" s="4"/>
      <c r="I1598" s="4"/>
      <c r="J1598" s="4"/>
    </row>
    <row r="1599" customFormat="false" ht="14.25" hidden="false" customHeight="false" outlineLevel="0" collapsed="false">
      <c r="A1599" s="4"/>
      <c r="B1599" s="4"/>
      <c r="C1599" s="4"/>
      <c r="D1599" s="4"/>
      <c r="E1599" s="4"/>
      <c r="F1599" s="4"/>
      <c r="G1599" s="4"/>
      <c r="H1599" s="4"/>
      <c r="I1599" s="4"/>
      <c r="J1599" s="4"/>
    </row>
    <row r="1600" customFormat="false" ht="14.25" hidden="false" customHeight="false" outlineLevel="0" collapsed="false">
      <c r="A1600" s="4"/>
      <c r="B1600" s="4"/>
      <c r="C1600" s="4"/>
      <c r="D1600" s="4"/>
      <c r="E1600" s="4"/>
      <c r="F1600" s="4"/>
      <c r="G1600" s="4"/>
      <c r="H1600" s="4"/>
      <c r="I1600" s="4"/>
      <c r="J1600" s="4"/>
    </row>
    <row r="1601" customFormat="false" ht="14.25" hidden="false" customHeight="false" outlineLevel="0" collapsed="false">
      <c r="A1601" s="4"/>
      <c r="B1601" s="4"/>
      <c r="C1601" s="4"/>
      <c r="D1601" s="4"/>
      <c r="E1601" s="4"/>
      <c r="F1601" s="4"/>
      <c r="G1601" s="4"/>
      <c r="H1601" s="4"/>
      <c r="I1601" s="4"/>
      <c r="J1601" s="4"/>
    </row>
    <row r="1602" customFormat="false" ht="14.25" hidden="false" customHeight="false" outlineLevel="0" collapsed="false">
      <c r="A1602" s="4"/>
      <c r="B1602" s="4"/>
      <c r="C1602" s="4"/>
      <c r="D1602" s="4"/>
      <c r="E1602" s="4"/>
      <c r="F1602" s="4"/>
      <c r="G1602" s="4"/>
      <c r="H1602" s="4"/>
      <c r="I1602" s="4"/>
      <c r="J1602" s="4"/>
    </row>
    <row r="1603" customFormat="false" ht="14.25" hidden="false" customHeight="false" outlineLevel="0" collapsed="false">
      <c r="A1603" s="4"/>
      <c r="B1603" s="4"/>
      <c r="C1603" s="4"/>
      <c r="D1603" s="4"/>
      <c r="E1603" s="4"/>
      <c r="F1603" s="4"/>
      <c r="G1603" s="4"/>
      <c r="H1603" s="4"/>
      <c r="I1603" s="4"/>
      <c r="J1603" s="4"/>
    </row>
    <row r="1604" customFormat="false" ht="14.25" hidden="false" customHeight="false" outlineLevel="0" collapsed="false">
      <c r="A1604" s="4"/>
      <c r="B1604" s="4"/>
      <c r="C1604" s="4"/>
      <c r="D1604" s="4"/>
      <c r="E1604" s="4"/>
      <c r="F1604" s="4"/>
      <c r="G1604" s="4"/>
      <c r="H1604" s="4"/>
      <c r="I1604" s="4"/>
      <c r="J1604" s="4"/>
    </row>
    <row r="1605" customFormat="false" ht="14.25" hidden="false" customHeight="false" outlineLevel="0" collapsed="false">
      <c r="A1605" s="4"/>
      <c r="B1605" s="4"/>
      <c r="C1605" s="4"/>
      <c r="D1605" s="4"/>
      <c r="E1605" s="4"/>
      <c r="F1605" s="4"/>
      <c r="G1605" s="4"/>
      <c r="H1605" s="4"/>
      <c r="I1605" s="4"/>
      <c r="J1605" s="4"/>
    </row>
    <row r="1606" customFormat="false" ht="14.25" hidden="false" customHeight="false" outlineLevel="0" collapsed="false">
      <c r="A1606" s="4"/>
      <c r="B1606" s="4"/>
      <c r="C1606" s="4"/>
      <c r="D1606" s="4"/>
      <c r="E1606" s="4"/>
      <c r="F1606" s="4"/>
      <c r="G1606" s="4"/>
      <c r="H1606" s="4"/>
      <c r="I1606" s="4"/>
      <c r="J1606" s="4"/>
    </row>
    <row r="1607" customFormat="false" ht="14.25" hidden="false" customHeight="false" outlineLevel="0" collapsed="false">
      <c r="A1607" s="4"/>
      <c r="B1607" s="4"/>
      <c r="C1607" s="4"/>
      <c r="D1607" s="4"/>
      <c r="E1607" s="4"/>
      <c r="F1607" s="4"/>
      <c r="G1607" s="4"/>
      <c r="H1607" s="4"/>
      <c r="I1607" s="4"/>
      <c r="J1607" s="4"/>
    </row>
    <row r="1608" customFormat="false" ht="14.25" hidden="false" customHeight="false" outlineLevel="0" collapsed="false">
      <c r="A1608" s="4"/>
      <c r="B1608" s="4"/>
      <c r="C1608" s="4"/>
      <c r="D1608" s="4"/>
      <c r="E1608" s="4"/>
      <c r="F1608" s="4"/>
      <c r="G1608" s="4"/>
      <c r="H1608" s="4"/>
      <c r="I1608" s="4"/>
      <c r="J1608" s="4"/>
    </row>
    <row r="1609" customFormat="false" ht="14.25" hidden="false" customHeight="false" outlineLevel="0" collapsed="false">
      <c r="A1609" s="4"/>
      <c r="B1609" s="4"/>
      <c r="C1609" s="4"/>
      <c r="D1609" s="4"/>
      <c r="E1609" s="4"/>
      <c r="F1609" s="4"/>
      <c r="G1609" s="4"/>
      <c r="H1609" s="4"/>
      <c r="I1609" s="4"/>
      <c r="J1609" s="4"/>
    </row>
    <row r="1610" customFormat="false" ht="14.25" hidden="false" customHeight="false" outlineLevel="0" collapsed="false">
      <c r="A1610" s="4"/>
      <c r="B1610" s="4"/>
      <c r="C1610" s="4"/>
      <c r="D1610" s="4"/>
      <c r="E1610" s="4"/>
      <c r="F1610" s="4"/>
      <c r="G1610" s="4"/>
      <c r="H1610" s="4"/>
      <c r="I1610" s="4"/>
      <c r="J1610" s="4"/>
    </row>
    <row r="1611" customFormat="false" ht="14.25" hidden="false" customHeight="false" outlineLevel="0" collapsed="false">
      <c r="A1611" s="4"/>
      <c r="B1611" s="4"/>
      <c r="C1611" s="4"/>
      <c r="D1611" s="4"/>
      <c r="E1611" s="4"/>
      <c r="F1611" s="4"/>
      <c r="G1611" s="4"/>
      <c r="H1611" s="4"/>
      <c r="I1611" s="4"/>
      <c r="J1611" s="4"/>
    </row>
    <row r="1612" customFormat="false" ht="14.25" hidden="false" customHeight="false" outlineLevel="0" collapsed="false">
      <c r="A1612" s="4"/>
      <c r="B1612" s="4"/>
      <c r="C1612" s="4"/>
      <c r="D1612" s="4"/>
      <c r="E1612" s="4"/>
      <c r="F1612" s="4"/>
      <c r="G1612" s="4"/>
      <c r="H1612" s="4"/>
      <c r="I1612" s="4"/>
      <c r="J1612" s="4"/>
    </row>
    <row r="1613" customFormat="false" ht="14.25" hidden="false" customHeight="false" outlineLevel="0" collapsed="false">
      <c r="A1613" s="4"/>
      <c r="B1613" s="4"/>
      <c r="C1613" s="4"/>
      <c r="D1613" s="4"/>
      <c r="E1613" s="4"/>
      <c r="F1613" s="4"/>
      <c r="G1613" s="4"/>
      <c r="H1613" s="4"/>
      <c r="I1613" s="4"/>
      <c r="J1613" s="4"/>
    </row>
    <row r="1614" customFormat="false" ht="14.25" hidden="false" customHeight="false" outlineLevel="0" collapsed="false">
      <c r="A1614" s="4"/>
      <c r="B1614" s="4"/>
      <c r="C1614" s="4"/>
      <c r="D1614" s="4"/>
      <c r="E1614" s="4"/>
      <c r="F1614" s="4"/>
      <c r="G1614" s="4"/>
      <c r="H1614" s="4"/>
      <c r="I1614" s="4"/>
      <c r="J1614" s="4"/>
    </row>
    <row r="1615" customFormat="false" ht="14.25" hidden="false" customHeight="false" outlineLevel="0" collapsed="false">
      <c r="A1615" s="4"/>
      <c r="B1615" s="4"/>
      <c r="C1615" s="4"/>
      <c r="D1615" s="4"/>
      <c r="E1615" s="4"/>
      <c r="F1615" s="4"/>
      <c r="G1615" s="4"/>
      <c r="H1615" s="4"/>
      <c r="I1615" s="4"/>
      <c r="J1615" s="4"/>
    </row>
    <row r="1616" customFormat="false" ht="14.25" hidden="false" customHeight="false" outlineLevel="0" collapsed="false">
      <c r="A1616" s="4"/>
      <c r="B1616" s="4"/>
      <c r="C1616" s="4"/>
      <c r="D1616" s="4"/>
      <c r="E1616" s="4"/>
      <c r="F1616" s="4"/>
      <c r="G1616" s="4"/>
      <c r="H1616" s="4"/>
      <c r="I1616" s="4"/>
      <c r="J1616" s="4"/>
    </row>
    <row r="1617" customFormat="false" ht="14.25" hidden="false" customHeight="false" outlineLevel="0" collapsed="false">
      <c r="A1617" s="4"/>
      <c r="B1617" s="4"/>
      <c r="C1617" s="4"/>
      <c r="D1617" s="4"/>
      <c r="E1617" s="4"/>
      <c r="F1617" s="4"/>
      <c r="G1617" s="4"/>
      <c r="H1617" s="4"/>
      <c r="I1617" s="4"/>
      <c r="J1617" s="4"/>
    </row>
    <row r="1618" customFormat="false" ht="14.25" hidden="false" customHeight="false" outlineLevel="0" collapsed="false">
      <c r="A1618" s="4"/>
      <c r="B1618" s="4"/>
      <c r="C1618" s="4"/>
      <c r="D1618" s="4"/>
      <c r="E1618" s="4"/>
      <c r="F1618" s="4"/>
      <c r="G1618" s="4"/>
      <c r="H1618" s="4"/>
      <c r="I1618" s="4"/>
      <c r="J1618" s="4"/>
    </row>
    <row r="1619" customFormat="false" ht="14.25" hidden="false" customHeight="false" outlineLevel="0" collapsed="false">
      <c r="A1619" s="4"/>
      <c r="B1619" s="4"/>
      <c r="C1619" s="4"/>
      <c r="D1619" s="4"/>
      <c r="E1619" s="4"/>
      <c r="F1619" s="4"/>
      <c r="G1619" s="4"/>
      <c r="H1619" s="4"/>
      <c r="I1619" s="4"/>
      <c r="J1619" s="4"/>
    </row>
    <row r="1620" customFormat="false" ht="14.25" hidden="false" customHeight="false" outlineLevel="0" collapsed="false">
      <c r="A1620" s="4"/>
      <c r="B1620" s="4"/>
      <c r="C1620" s="4"/>
      <c r="D1620" s="4"/>
      <c r="E1620" s="4"/>
      <c r="F1620" s="4"/>
      <c r="G1620" s="4"/>
      <c r="H1620" s="4"/>
      <c r="I1620" s="4"/>
      <c r="J1620" s="4"/>
    </row>
    <row r="1621" customFormat="false" ht="14.25" hidden="false" customHeight="false" outlineLevel="0" collapsed="false">
      <c r="A1621" s="4"/>
      <c r="B1621" s="4"/>
      <c r="C1621" s="4"/>
      <c r="D1621" s="4"/>
      <c r="E1621" s="4"/>
      <c r="F1621" s="4"/>
      <c r="G1621" s="4"/>
      <c r="H1621" s="4"/>
      <c r="I1621" s="4"/>
      <c r="J1621" s="4"/>
    </row>
    <row r="1622" customFormat="false" ht="14.25" hidden="false" customHeight="false" outlineLevel="0" collapsed="false">
      <c r="A1622" s="4"/>
      <c r="B1622" s="4"/>
      <c r="C1622" s="4"/>
      <c r="D1622" s="4"/>
      <c r="E1622" s="4"/>
      <c r="F1622" s="4"/>
      <c r="G1622" s="4"/>
      <c r="H1622" s="4"/>
      <c r="I1622" s="4"/>
      <c r="J1622" s="4"/>
    </row>
    <row r="1623" customFormat="false" ht="14.25" hidden="false" customHeight="false" outlineLevel="0" collapsed="false">
      <c r="A1623" s="4"/>
      <c r="B1623" s="4"/>
      <c r="C1623" s="4"/>
      <c r="D1623" s="4"/>
      <c r="E1623" s="4"/>
      <c r="F1623" s="4"/>
      <c r="G1623" s="4"/>
      <c r="H1623" s="4"/>
      <c r="I1623" s="4"/>
      <c r="J1623" s="4"/>
    </row>
    <row r="1624" customFormat="false" ht="14.25" hidden="false" customHeight="false" outlineLevel="0" collapsed="false">
      <c r="A1624" s="4"/>
      <c r="B1624" s="4"/>
      <c r="C1624" s="4"/>
      <c r="D1624" s="4"/>
      <c r="E1624" s="4"/>
      <c r="F1624" s="4"/>
      <c r="G1624" s="4"/>
      <c r="H1624" s="4"/>
      <c r="I1624" s="4"/>
      <c r="J1624" s="4"/>
    </row>
    <row r="1625" customFormat="false" ht="14.25" hidden="false" customHeight="false" outlineLevel="0" collapsed="false">
      <c r="A1625" s="4"/>
      <c r="B1625" s="4"/>
      <c r="C1625" s="4"/>
      <c r="D1625" s="4"/>
      <c r="E1625" s="4"/>
      <c r="F1625" s="4"/>
      <c r="G1625" s="4"/>
      <c r="H1625" s="4"/>
      <c r="I1625" s="4"/>
      <c r="J1625" s="4"/>
    </row>
    <row r="1626" customFormat="false" ht="14.25" hidden="false" customHeight="false" outlineLevel="0" collapsed="false">
      <c r="A1626" s="4"/>
      <c r="B1626" s="4"/>
      <c r="C1626" s="4"/>
      <c r="D1626" s="4"/>
      <c r="E1626" s="4"/>
      <c r="F1626" s="4"/>
      <c r="G1626" s="4"/>
      <c r="H1626" s="4"/>
      <c r="I1626" s="4"/>
      <c r="J1626" s="4"/>
    </row>
    <row r="1627" customFormat="false" ht="14.25" hidden="false" customHeight="false" outlineLevel="0" collapsed="false">
      <c r="A1627" s="4"/>
      <c r="B1627" s="4"/>
      <c r="C1627" s="4"/>
      <c r="D1627" s="4"/>
      <c r="E1627" s="4"/>
      <c r="F1627" s="4"/>
      <c r="G1627" s="4"/>
      <c r="H1627" s="4"/>
      <c r="I1627" s="4"/>
      <c r="J1627" s="4"/>
    </row>
    <row r="1628" customFormat="false" ht="14.25" hidden="false" customHeight="false" outlineLevel="0" collapsed="false">
      <c r="A1628" s="4"/>
      <c r="B1628" s="4"/>
      <c r="C1628" s="4"/>
      <c r="D1628" s="4"/>
      <c r="E1628" s="4"/>
      <c r="F1628" s="4"/>
      <c r="G1628" s="4"/>
      <c r="H1628" s="4"/>
      <c r="I1628" s="4"/>
      <c r="J1628" s="4"/>
    </row>
    <row r="1629" customFormat="false" ht="14.25" hidden="false" customHeight="false" outlineLevel="0" collapsed="false">
      <c r="A1629" s="4"/>
      <c r="B1629" s="4"/>
      <c r="C1629" s="4"/>
      <c r="D1629" s="4"/>
      <c r="E1629" s="4"/>
      <c r="F1629" s="4"/>
      <c r="G1629" s="4"/>
      <c r="H1629" s="4"/>
      <c r="I1629" s="4"/>
      <c r="J1629" s="4"/>
    </row>
    <row r="1630" customFormat="false" ht="14.25" hidden="false" customHeight="false" outlineLevel="0" collapsed="false">
      <c r="A1630" s="4"/>
      <c r="B1630" s="4"/>
      <c r="C1630" s="4"/>
      <c r="D1630" s="4"/>
      <c r="E1630" s="4"/>
      <c r="F1630" s="4"/>
      <c r="G1630" s="4"/>
      <c r="H1630" s="4"/>
      <c r="I1630" s="4"/>
      <c r="J1630" s="4"/>
    </row>
    <row r="1631" customFormat="false" ht="14.25" hidden="false" customHeight="false" outlineLevel="0" collapsed="false">
      <c r="A1631" s="4"/>
      <c r="B1631" s="4"/>
      <c r="C1631" s="4"/>
      <c r="D1631" s="4"/>
      <c r="E1631" s="4"/>
      <c r="F1631" s="4"/>
      <c r="G1631" s="4"/>
      <c r="H1631" s="4"/>
      <c r="I1631" s="4"/>
      <c r="J1631" s="4"/>
    </row>
    <row r="1632" customFormat="false" ht="14.25" hidden="false" customHeight="false" outlineLevel="0" collapsed="false">
      <c r="A1632" s="4"/>
      <c r="B1632" s="4"/>
      <c r="C1632" s="4"/>
      <c r="D1632" s="4"/>
      <c r="E1632" s="4"/>
      <c r="F1632" s="4"/>
      <c r="G1632" s="4"/>
      <c r="H1632" s="4"/>
      <c r="I1632" s="4"/>
      <c r="J1632" s="4"/>
    </row>
    <row r="1633" customFormat="false" ht="14.25" hidden="false" customHeight="false" outlineLevel="0" collapsed="false">
      <c r="A1633" s="4"/>
      <c r="B1633" s="4"/>
      <c r="C1633" s="4"/>
      <c r="D1633" s="4"/>
      <c r="E1633" s="4"/>
      <c r="F1633" s="4"/>
      <c r="G1633" s="4"/>
      <c r="H1633" s="4"/>
      <c r="I1633" s="4"/>
      <c r="J1633" s="4"/>
    </row>
    <row r="1634" customFormat="false" ht="14.25" hidden="false" customHeight="false" outlineLevel="0" collapsed="false">
      <c r="A1634" s="4"/>
      <c r="B1634" s="4"/>
      <c r="C1634" s="4"/>
      <c r="D1634" s="4"/>
      <c r="E1634" s="4"/>
      <c r="F1634" s="4"/>
      <c r="G1634" s="4"/>
      <c r="H1634" s="4"/>
      <c r="I1634" s="4"/>
      <c r="J1634" s="4"/>
    </row>
    <row r="1635" customFormat="false" ht="14.25" hidden="false" customHeight="false" outlineLevel="0" collapsed="false">
      <c r="A1635" s="4"/>
      <c r="B1635" s="4"/>
      <c r="C1635" s="4"/>
      <c r="D1635" s="4"/>
      <c r="E1635" s="4"/>
      <c r="F1635" s="4"/>
      <c r="G1635" s="4"/>
      <c r="H1635" s="4"/>
      <c r="I1635" s="4"/>
      <c r="J1635" s="4"/>
    </row>
    <row r="1636" customFormat="false" ht="14.25" hidden="false" customHeight="false" outlineLevel="0" collapsed="false">
      <c r="A1636" s="4"/>
      <c r="B1636" s="4"/>
      <c r="C1636" s="4"/>
      <c r="D1636" s="4"/>
      <c r="E1636" s="4"/>
      <c r="F1636" s="4"/>
      <c r="G1636" s="4"/>
      <c r="H1636" s="4"/>
      <c r="I1636" s="4"/>
      <c r="J1636" s="4"/>
    </row>
    <row r="1637" customFormat="false" ht="14.25" hidden="false" customHeight="false" outlineLevel="0" collapsed="false">
      <c r="A1637" s="4"/>
      <c r="B1637" s="4"/>
      <c r="C1637" s="4"/>
      <c r="D1637" s="4"/>
      <c r="E1637" s="4"/>
      <c r="F1637" s="4"/>
      <c r="G1637" s="4"/>
      <c r="H1637" s="4"/>
      <c r="I1637" s="4"/>
      <c r="J1637" s="4"/>
    </row>
    <row r="1638" customFormat="false" ht="14.25" hidden="false" customHeight="false" outlineLevel="0" collapsed="false">
      <c r="A1638" s="4"/>
      <c r="B1638" s="4"/>
      <c r="C1638" s="4"/>
      <c r="D1638" s="4"/>
      <c r="E1638" s="4"/>
      <c r="F1638" s="4"/>
      <c r="G1638" s="4"/>
      <c r="H1638" s="4"/>
      <c r="I1638" s="4"/>
      <c r="J1638" s="4"/>
    </row>
    <row r="1639" customFormat="false" ht="14.25" hidden="false" customHeight="false" outlineLevel="0" collapsed="false">
      <c r="A1639" s="4"/>
      <c r="B1639" s="4"/>
      <c r="C1639" s="4"/>
      <c r="D1639" s="4"/>
      <c r="E1639" s="4"/>
      <c r="F1639" s="4"/>
      <c r="G1639" s="4"/>
      <c r="H1639" s="4"/>
      <c r="I1639" s="4"/>
      <c r="J1639" s="4"/>
    </row>
    <row r="1640" customFormat="false" ht="14.25" hidden="false" customHeight="false" outlineLevel="0" collapsed="false">
      <c r="A1640" s="4"/>
      <c r="B1640" s="4"/>
      <c r="C1640" s="4"/>
      <c r="D1640" s="4"/>
      <c r="E1640" s="4"/>
      <c r="F1640" s="4"/>
      <c r="G1640" s="4"/>
      <c r="H1640" s="4"/>
      <c r="I1640" s="4"/>
      <c r="J1640" s="4"/>
    </row>
    <row r="1641" customFormat="false" ht="14.25" hidden="false" customHeight="false" outlineLevel="0" collapsed="false">
      <c r="A1641" s="4"/>
      <c r="B1641" s="4"/>
      <c r="C1641" s="4"/>
      <c r="D1641" s="4"/>
      <c r="E1641" s="4"/>
      <c r="F1641" s="4"/>
      <c r="G1641" s="4"/>
      <c r="H1641" s="4"/>
      <c r="I1641" s="4"/>
      <c r="J1641" s="4"/>
    </row>
    <row r="1642" customFormat="false" ht="14.25" hidden="false" customHeight="false" outlineLevel="0" collapsed="false">
      <c r="A1642" s="4"/>
      <c r="B1642" s="4"/>
      <c r="C1642" s="4"/>
      <c r="D1642" s="4"/>
      <c r="E1642" s="4"/>
      <c r="F1642" s="4"/>
      <c r="G1642" s="4"/>
      <c r="H1642" s="4"/>
      <c r="I1642" s="4"/>
      <c r="J1642" s="4"/>
    </row>
    <row r="1643" customFormat="false" ht="14.25" hidden="false" customHeight="false" outlineLevel="0" collapsed="false">
      <c r="A1643" s="4"/>
      <c r="B1643" s="4"/>
      <c r="C1643" s="4"/>
      <c r="D1643" s="4"/>
      <c r="E1643" s="4"/>
      <c r="F1643" s="4"/>
      <c r="G1643" s="4"/>
      <c r="H1643" s="4"/>
      <c r="I1643" s="4"/>
      <c r="J1643" s="4"/>
    </row>
    <row r="1644" customFormat="false" ht="14.25" hidden="false" customHeight="false" outlineLevel="0" collapsed="false">
      <c r="A1644" s="4"/>
      <c r="B1644" s="4"/>
      <c r="C1644" s="4"/>
      <c r="D1644" s="4"/>
      <c r="E1644" s="4"/>
      <c r="F1644" s="4"/>
      <c r="G1644" s="4"/>
      <c r="H1644" s="4"/>
      <c r="I1644" s="4"/>
      <c r="J1644" s="4"/>
    </row>
    <row r="1645" customFormat="false" ht="14.25" hidden="false" customHeight="false" outlineLevel="0" collapsed="false">
      <c r="A1645" s="4"/>
      <c r="B1645" s="4"/>
      <c r="C1645" s="4"/>
      <c r="D1645" s="4"/>
      <c r="E1645" s="4"/>
      <c r="F1645" s="4"/>
      <c r="G1645" s="4"/>
      <c r="H1645" s="4"/>
      <c r="I1645" s="4"/>
      <c r="J1645" s="4"/>
    </row>
    <row r="1646" customFormat="false" ht="14.25" hidden="false" customHeight="false" outlineLevel="0" collapsed="false">
      <c r="A1646" s="4"/>
      <c r="B1646" s="4"/>
      <c r="C1646" s="4"/>
      <c r="D1646" s="4"/>
      <c r="E1646" s="4"/>
      <c r="F1646" s="4"/>
      <c r="G1646" s="4"/>
      <c r="H1646" s="4"/>
      <c r="I1646" s="4"/>
      <c r="J1646" s="4"/>
    </row>
    <row r="1647" customFormat="false" ht="14.25" hidden="false" customHeight="false" outlineLevel="0" collapsed="false">
      <c r="A1647" s="4"/>
      <c r="B1647" s="4"/>
      <c r="C1647" s="4"/>
      <c r="D1647" s="4"/>
      <c r="E1647" s="4"/>
      <c r="F1647" s="4"/>
      <c r="G1647" s="4"/>
      <c r="H1647" s="4"/>
      <c r="I1647" s="4"/>
      <c r="J1647" s="4"/>
    </row>
    <row r="1648" customFormat="false" ht="14.25" hidden="false" customHeight="false" outlineLevel="0" collapsed="false">
      <c r="A1648" s="4"/>
      <c r="B1648" s="4"/>
      <c r="C1648" s="4"/>
      <c r="D1648" s="4"/>
      <c r="E1648" s="4"/>
      <c r="F1648" s="4"/>
      <c r="G1648" s="4"/>
      <c r="H1648" s="4"/>
      <c r="I1648" s="4"/>
      <c r="J1648" s="4"/>
    </row>
    <row r="1649" customFormat="false" ht="14.25" hidden="false" customHeight="false" outlineLevel="0" collapsed="false">
      <c r="A1649" s="4"/>
      <c r="B1649" s="4"/>
      <c r="C1649" s="4"/>
      <c r="D1649" s="4"/>
      <c r="E1649" s="4"/>
      <c r="F1649" s="4"/>
      <c r="G1649" s="4"/>
      <c r="H1649" s="4"/>
      <c r="I1649" s="4"/>
      <c r="J1649" s="4"/>
    </row>
    <row r="1650" customFormat="false" ht="14.25" hidden="false" customHeight="false" outlineLevel="0" collapsed="false">
      <c r="A1650" s="4"/>
      <c r="B1650" s="4"/>
      <c r="C1650" s="4"/>
      <c r="D1650" s="4"/>
      <c r="E1650" s="4"/>
      <c r="F1650" s="4"/>
      <c r="G1650" s="4"/>
      <c r="H1650" s="4"/>
      <c r="I1650" s="4"/>
      <c r="J1650" s="4"/>
    </row>
    <row r="1651" customFormat="false" ht="14.25" hidden="false" customHeight="false" outlineLevel="0" collapsed="false">
      <c r="A1651" s="4"/>
      <c r="B1651" s="4"/>
      <c r="C1651" s="4"/>
      <c r="D1651" s="4"/>
      <c r="E1651" s="4"/>
      <c r="F1651" s="4"/>
      <c r="G1651" s="4"/>
      <c r="H1651" s="4"/>
      <c r="I1651" s="4"/>
      <c r="J1651" s="4"/>
    </row>
    <row r="1652" customFormat="false" ht="14.25" hidden="false" customHeight="false" outlineLevel="0" collapsed="false">
      <c r="A1652" s="4"/>
      <c r="B1652" s="4"/>
      <c r="C1652" s="4"/>
      <c r="D1652" s="4"/>
      <c r="E1652" s="4"/>
      <c r="F1652" s="4"/>
      <c r="G1652" s="4"/>
      <c r="H1652" s="4"/>
      <c r="I1652" s="4"/>
      <c r="J1652" s="4"/>
    </row>
    <row r="1653" customFormat="false" ht="14.25" hidden="false" customHeight="false" outlineLevel="0" collapsed="false">
      <c r="A1653" s="4"/>
      <c r="B1653" s="4"/>
      <c r="C1653" s="4"/>
      <c r="D1653" s="4"/>
      <c r="E1653" s="4"/>
      <c r="F1653" s="4"/>
      <c r="G1653" s="4"/>
      <c r="H1653" s="4"/>
      <c r="I1653" s="4"/>
      <c r="J1653" s="4"/>
    </row>
    <row r="1654" customFormat="false" ht="14.25" hidden="false" customHeight="false" outlineLevel="0" collapsed="false">
      <c r="A1654" s="4"/>
      <c r="B1654" s="4"/>
      <c r="C1654" s="4"/>
      <c r="D1654" s="4"/>
      <c r="E1654" s="4"/>
      <c r="F1654" s="4"/>
      <c r="G1654" s="4"/>
      <c r="H1654" s="4"/>
      <c r="I1654" s="4"/>
      <c r="J1654" s="4"/>
    </row>
    <row r="1655" customFormat="false" ht="14.25" hidden="false" customHeight="false" outlineLevel="0" collapsed="false">
      <c r="A1655" s="4"/>
      <c r="B1655" s="4"/>
      <c r="C1655" s="4"/>
      <c r="D1655" s="4"/>
      <c r="E1655" s="4"/>
      <c r="F1655" s="4"/>
      <c r="G1655" s="4"/>
      <c r="H1655" s="4"/>
      <c r="I1655" s="4"/>
      <c r="J1655" s="4"/>
    </row>
    <row r="1656" customFormat="false" ht="14.25" hidden="false" customHeight="false" outlineLevel="0" collapsed="false">
      <c r="A1656" s="4"/>
      <c r="B1656" s="4"/>
      <c r="C1656" s="4"/>
      <c r="D1656" s="4"/>
      <c r="E1656" s="4"/>
      <c r="F1656" s="4"/>
      <c r="G1656" s="4"/>
      <c r="H1656" s="4"/>
      <c r="I1656" s="4"/>
      <c r="J1656" s="4"/>
    </row>
    <row r="1657" customFormat="false" ht="14.25" hidden="false" customHeight="false" outlineLevel="0" collapsed="false">
      <c r="A1657" s="4"/>
      <c r="B1657" s="4"/>
      <c r="C1657" s="4"/>
      <c r="D1657" s="4"/>
      <c r="E1657" s="4"/>
      <c r="F1657" s="4"/>
      <c r="G1657" s="4"/>
      <c r="H1657" s="4"/>
      <c r="I1657" s="4"/>
      <c r="J1657" s="4"/>
    </row>
    <row r="1658" customFormat="false" ht="14.25" hidden="false" customHeight="false" outlineLevel="0" collapsed="false">
      <c r="A1658" s="4"/>
      <c r="B1658" s="4"/>
      <c r="C1658" s="4"/>
      <c r="D1658" s="4"/>
      <c r="E1658" s="4"/>
      <c r="F1658" s="4"/>
      <c r="G1658" s="4"/>
      <c r="H1658" s="4"/>
      <c r="I1658" s="4"/>
      <c r="J1658" s="4"/>
    </row>
    <row r="1659" customFormat="false" ht="14.25" hidden="false" customHeight="false" outlineLevel="0" collapsed="false">
      <c r="A1659" s="4"/>
      <c r="B1659" s="4"/>
      <c r="C1659" s="4"/>
      <c r="D1659" s="4"/>
      <c r="E1659" s="4"/>
      <c r="F1659" s="4"/>
      <c r="G1659" s="4"/>
      <c r="H1659" s="4"/>
      <c r="I1659" s="4"/>
      <c r="J1659" s="4"/>
    </row>
    <row r="1660" customFormat="false" ht="14.25" hidden="false" customHeight="false" outlineLevel="0" collapsed="false">
      <c r="A1660" s="4"/>
      <c r="B1660" s="4"/>
      <c r="C1660" s="4"/>
      <c r="D1660" s="4"/>
      <c r="E1660" s="4"/>
      <c r="F1660" s="4"/>
      <c r="G1660" s="4"/>
      <c r="H1660" s="4"/>
      <c r="I1660" s="4"/>
      <c r="J1660" s="4"/>
    </row>
    <row r="1661" customFormat="false" ht="14.25" hidden="false" customHeight="false" outlineLevel="0" collapsed="false">
      <c r="A1661" s="4"/>
      <c r="B1661" s="4"/>
      <c r="C1661" s="4"/>
      <c r="D1661" s="4"/>
      <c r="E1661" s="4"/>
      <c r="F1661" s="4"/>
      <c r="G1661" s="4"/>
      <c r="H1661" s="4"/>
      <c r="I1661" s="4"/>
      <c r="J1661" s="4"/>
    </row>
    <row r="1662" customFormat="false" ht="14.25" hidden="false" customHeight="false" outlineLevel="0" collapsed="false">
      <c r="A1662" s="4"/>
      <c r="B1662" s="4"/>
      <c r="C1662" s="4"/>
      <c r="D1662" s="4"/>
      <c r="E1662" s="4"/>
      <c r="F1662" s="4"/>
      <c r="G1662" s="4"/>
      <c r="H1662" s="4"/>
      <c r="I1662" s="4"/>
      <c r="J1662" s="4"/>
    </row>
    <row r="1663" customFormat="false" ht="14.25" hidden="false" customHeight="false" outlineLevel="0" collapsed="false">
      <c r="A1663" s="4"/>
      <c r="B1663" s="4"/>
      <c r="C1663" s="4"/>
      <c r="D1663" s="4"/>
      <c r="E1663" s="4"/>
      <c r="F1663" s="4"/>
      <c r="G1663" s="4"/>
      <c r="H1663" s="4"/>
      <c r="I1663" s="4"/>
      <c r="J1663" s="4"/>
    </row>
    <row r="1664" customFormat="false" ht="14.25" hidden="false" customHeight="false" outlineLevel="0" collapsed="false">
      <c r="A1664" s="4"/>
      <c r="B1664" s="4"/>
      <c r="C1664" s="4"/>
      <c r="D1664" s="4"/>
      <c r="E1664" s="4"/>
      <c r="F1664" s="4"/>
      <c r="G1664" s="4"/>
      <c r="H1664" s="4"/>
      <c r="I1664" s="4"/>
      <c r="J1664" s="4"/>
    </row>
    <row r="1665" customFormat="false" ht="14.25" hidden="false" customHeight="false" outlineLevel="0" collapsed="false">
      <c r="A1665" s="4"/>
      <c r="B1665" s="4"/>
      <c r="C1665" s="4"/>
      <c r="D1665" s="4"/>
      <c r="E1665" s="4"/>
      <c r="F1665" s="4"/>
      <c r="G1665" s="4"/>
      <c r="H1665" s="4"/>
      <c r="I1665" s="4"/>
      <c r="J1665" s="4"/>
    </row>
    <row r="1666" customFormat="false" ht="14.25" hidden="false" customHeight="false" outlineLevel="0" collapsed="false">
      <c r="A1666" s="4"/>
      <c r="B1666" s="4"/>
      <c r="C1666" s="4"/>
      <c r="D1666" s="4"/>
      <c r="E1666" s="4"/>
      <c r="F1666" s="4"/>
      <c r="G1666" s="4"/>
      <c r="H1666" s="4"/>
      <c r="I1666" s="4"/>
      <c r="J1666" s="4"/>
    </row>
    <row r="1667" customFormat="false" ht="14.25" hidden="false" customHeight="false" outlineLevel="0" collapsed="false">
      <c r="A1667" s="4"/>
      <c r="B1667" s="4"/>
      <c r="C1667" s="4"/>
      <c r="D1667" s="4"/>
      <c r="E1667" s="4"/>
      <c r="F1667" s="4"/>
      <c r="G1667" s="4"/>
      <c r="H1667" s="4"/>
      <c r="I1667" s="4"/>
      <c r="J1667" s="4"/>
    </row>
    <row r="1668" customFormat="false" ht="14.25" hidden="false" customHeight="false" outlineLevel="0" collapsed="false">
      <c r="A1668" s="4"/>
      <c r="B1668" s="4"/>
      <c r="C1668" s="4"/>
      <c r="D1668" s="4"/>
      <c r="E1668" s="4"/>
      <c r="F1668" s="4"/>
      <c r="G1668" s="4"/>
      <c r="H1668" s="4"/>
      <c r="I1668" s="4"/>
      <c r="J1668" s="4"/>
    </row>
    <row r="1669" customFormat="false" ht="14.25" hidden="false" customHeight="false" outlineLevel="0" collapsed="false">
      <c r="A1669" s="4"/>
      <c r="B1669" s="4"/>
      <c r="C1669" s="4"/>
      <c r="D1669" s="4"/>
      <c r="E1669" s="4"/>
      <c r="F1669" s="4"/>
      <c r="G1669" s="4"/>
      <c r="H1669" s="4"/>
      <c r="I1669" s="4"/>
      <c r="J1669" s="4"/>
    </row>
    <row r="1670" customFormat="false" ht="14.25" hidden="false" customHeight="false" outlineLevel="0" collapsed="false">
      <c r="A1670" s="4"/>
      <c r="B1670" s="4"/>
      <c r="C1670" s="4"/>
      <c r="D1670" s="4"/>
      <c r="E1670" s="4"/>
      <c r="F1670" s="4"/>
      <c r="G1670" s="4"/>
      <c r="H1670" s="4"/>
      <c r="I1670" s="4"/>
      <c r="J1670" s="4"/>
    </row>
    <row r="1671" customFormat="false" ht="14.25" hidden="false" customHeight="false" outlineLevel="0" collapsed="false">
      <c r="A1671" s="4"/>
      <c r="B1671" s="4"/>
      <c r="C1671" s="4"/>
      <c r="D1671" s="4"/>
      <c r="E1671" s="4"/>
      <c r="F1671" s="4"/>
      <c r="G1671" s="4"/>
      <c r="H1671" s="4"/>
      <c r="I1671" s="4"/>
      <c r="J1671" s="4"/>
    </row>
    <row r="1672" customFormat="false" ht="14.25" hidden="false" customHeight="false" outlineLevel="0" collapsed="false">
      <c r="A1672" s="4"/>
      <c r="B1672" s="4"/>
      <c r="C1672" s="4"/>
      <c r="D1672" s="4"/>
      <c r="E1672" s="4"/>
      <c r="F1672" s="4"/>
      <c r="G1672" s="4"/>
      <c r="H1672" s="4"/>
      <c r="I1672" s="4"/>
      <c r="J1672" s="4"/>
    </row>
    <row r="1673" customFormat="false" ht="14.25" hidden="false" customHeight="false" outlineLevel="0" collapsed="false">
      <c r="A1673" s="4"/>
      <c r="B1673" s="4"/>
      <c r="C1673" s="4"/>
      <c r="D1673" s="4"/>
      <c r="E1673" s="4"/>
      <c r="F1673" s="4"/>
      <c r="G1673" s="4"/>
      <c r="H1673" s="4"/>
      <c r="I1673" s="4"/>
      <c r="J1673" s="4"/>
    </row>
    <row r="1674" customFormat="false" ht="14.25" hidden="false" customHeight="false" outlineLevel="0" collapsed="false">
      <c r="A1674" s="4"/>
      <c r="B1674" s="4"/>
      <c r="C1674" s="4"/>
      <c r="D1674" s="4"/>
      <c r="E1674" s="4"/>
      <c r="F1674" s="4"/>
      <c r="G1674" s="4"/>
      <c r="H1674" s="4"/>
      <c r="I1674" s="4"/>
      <c r="J1674" s="4"/>
    </row>
    <row r="1675" customFormat="false" ht="14.25" hidden="false" customHeight="false" outlineLevel="0" collapsed="false">
      <c r="A1675" s="4"/>
      <c r="B1675" s="4"/>
      <c r="C1675" s="4"/>
      <c r="D1675" s="4"/>
      <c r="E1675" s="4"/>
      <c r="F1675" s="4"/>
      <c r="G1675" s="4"/>
      <c r="H1675" s="4"/>
      <c r="I1675" s="4"/>
      <c r="J1675" s="4"/>
    </row>
    <row r="1676" customFormat="false" ht="14.25" hidden="false" customHeight="false" outlineLevel="0" collapsed="false">
      <c r="A1676" s="4"/>
      <c r="B1676" s="4"/>
      <c r="C1676" s="4"/>
      <c r="D1676" s="4"/>
      <c r="E1676" s="4"/>
      <c r="F1676" s="4"/>
      <c r="G1676" s="4"/>
      <c r="H1676" s="4"/>
      <c r="I1676" s="4"/>
      <c r="J1676" s="4"/>
    </row>
    <row r="1677" customFormat="false" ht="14.25" hidden="false" customHeight="false" outlineLevel="0" collapsed="false">
      <c r="A1677" s="4"/>
      <c r="B1677" s="4"/>
      <c r="C1677" s="4"/>
      <c r="D1677" s="4"/>
      <c r="E1677" s="4"/>
      <c r="F1677" s="4"/>
      <c r="G1677" s="4"/>
      <c r="H1677" s="4"/>
      <c r="I1677" s="4"/>
      <c r="J1677" s="4"/>
    </row>
    <row r="1678" customFormat="false" ht="14.25" hidden="false" customHeight="false" outlineLevel="0" collapsed="false">
      <c r="A1678" s="4"/>
      <c r="B1678" s="4"/>
      <c r="C1678" s="4"/>
      <c r="D1678" s="4"/>
      <c r="E1678" s="4"/>
      <c r="F1678" s="4"/>
      <c r="G1678" s="4"/>
      <c r="H1678" s="4"/>
      <c r="I1678" s="4"/>
      <c r="J1678" s="4"/>
    </row>
    <row r="1679" customFormat="false" ht="14.25" hidden="false" customHeight="false" outlineLevel="0" collapsed="false">
      <c r="A1679" s="4"/>
      <c r="B1679" s="4"/>
      <c r="C1679" s="4"/>
      <c r="D1679" s="4"/>
      <c r="E1679" s="4"/>
      <c r="F1679" s="4"/>
      <c r="G1679" s="4"/>
      <c r="H1679" s="4"/>
      <c r="I1679" s="4"/>
      <c r="J1679" s="4"/>
    </row>
    <row r="1680" customFormat="false" ht="14.25" hidden="false" customHeight="false" outlineLevel="0" collapsed="false">
      <c r="A1680" s="4"/>
      <c r="B1680" s="4"/>
      <c r="C1680" s="4"/>
      <c r="D1680" s="4"/>
      <c r="E1680" s="4"/>
      <c r="F1680" s="4"/>
      <c r="G1680" s="4"/>
      <c r="H1680" s="4"/>
      <c r="I1680" s="4"/>
      <c r="J1680" s="4"/>
    </row>
    <row r="1681" customFormat="false" ht="14.25" hidden="false" customHeight="false" outlineLevel="0" collapsed="false">
      <c r="A1681" s="4"/>
      <c r="B1681" s="4"/>
      <c r="C1681" s="4"/>
      <c r="D1681" s="4"/>
      <c r="E1681" s="4"/>
      <c r="F1681" s="4"/>
      <c r="G1681" s="4"/>
      <c r="H1681" s="4"/>
      <c r="I1681" s="4"/>
      <c r="J1681" s="4"/>
    </row>
    <row r="1682" customFormat="false" ht="14.25" hidden="false" customHeight="false" outlineLevel="0" collapsed="false">
      <c r="A1682" s="4"/>
      <c r="B1682" s="4"/>
      <c r="C1682" s="4"/>
      <c r="D1682" s="4"/>
      <c r="E1682" s="4"/>
      <c r="F1682" s="4"/>
      <c r="G1682" s="4"/>
      <c r="H1682" s="4"/>
      <c r="I1682" s="4"/>
      <c r="J1682" s="4"/>
    </row>
    <row r="1683" customFormat="false" ht="14.25" hidden="false" customHeight="false" outlineLevel="0" collapsed="false">
      <c r="A1683" s="4"/>
      <c r="B1683" s="4"/>
      <c r="C1683" s="4"/>
      <c r="D1683" s="4"/>
      <c r="E1683" s="4"/>
      <c r="F1683" s="4"/>
      <c r="G1683" s="4"/>
      <c r="H1683" s="4"/>
      <c r="I1683" s="4"/>
      <c r="J1683" s="4"/>
    </row>
    <row r="1684" customFormat="false" ht="14.25" hidden="false" customHeight="false" outlineLevel="0" collapsed="false">
      <c r="A1684" s="4"/>
      <c r="B1684" s="4"/>
      <c r="C1684" s="4"/>
      <c r="D1684" s="4"/>
      <c r="E1684" s="4"/>
      <c r="F1684" s="4"/>
      <c r="G1684" s="4"/>
      <c r="H1684" s="4"/>
      <c r="I1684" s="4"/>
      <c r="J1684" s="4"/>
    </row>
    <row r="1685" customFormat="false" ht="14.25" hidden="false" customHeight="false" outlineLevel="0" collapsed="false">
      <c r="A1685" s="4"/>
      <c r="B1685" s="4"/>
      <c r="C1685" s="4"/>
      <c r="D1685" s="4"/>
      <c r="E1685" s="4"/>
      <c r="F1685" s="4"/>
      <c r="G1685" s="4"/>
      <c r="H1685" s="4"/>
      <c r="I1685" s="4"/>
      <c r="J1685" s="4"/>
    </row>
    <row r="1686" customFormat="false" ht="14.25" hidden="false" customHeight="false" outlineLevel="0" collapsed="false">
      <c r="A1686" s="4"/>
      <c r="B1686" s="4"/>
      <c r="C1686" s="4"/>
      <c r="D1686" s="4"/>
      <c r="E1686" s="4"/>
      <c r="F1686" s="4"/>
      <c r="G1686" s="4"/>
      <c r="H1686" s="4"/>
      <c r="I1686" s="4"/>
      <c r="J1686" s="4"/>
    </row>
    <row r="1687" customFormat="false" ht="14.25" hidden="false" customHeight="false" outlineLevel="0" collapsed="false">
      <c r="A1687" s="4"/>
      <c r="B1687" s="4"/>
      <c r="C1687" s="4"/>
      <c r="D1687" s="4"/>
      <c r="E1687" s="4"/>
      <c r="F1687" s="4"/>
      <c r="G1687" s="4"/>
      <c r="H1687" s="4"/>
      <c r="I1687" s="4"/>
      <c r="J1687" s="4"/>
    </row>
    <row r="1688" customFormat="false" ht="14.25" hidden="false" customHeight="false" outlineLevel="0" collapsed="false">
      <c r="A1688" s="4"/>
      <c r="B1688" s="4"/>
      <c r="C1688" s="4"/>
      <c r="D1688" s="4"/>
      <c r="E1688" s="4"/>
      <c r="F1688" s="4"/>
      <c r="G1688" s="4"/>
      <c r="H1688" s="4"/>
      <c r="I1688" s="4"/>
      <c r="J1688" s="4"/>
    </row>
    <row r="1689" customFormat="false" ht="14.25" hidden="false" customHeight="false" outlineLevel="0" collapsed="false">
      <c r="A1689" s="4"/>
      <c r="B1689" s="4"/>
      <c r="C1689" s="4"/>
      <c r="D1689" s="4"/>
      <c r="E1689" s="4"/>
      <c r="F1689" s="4"/>
      <c r="G1689" s="4"/>
      <c r="H1689" s="4"/>
      <c r="I1689" s="4"/>
      <c r="J1689" s="4"/>
    </row>
    <row r="1690" customFormat="false" ht="14.25" hidden="false" customHeight="false" outlineLevel="0" collapsed="false">
      <c r="A1690" s="4"/>
      <c r="B1690" s="4"/>
      <c r="C1690" s="4"/>
      <c r="D1690" s="4"/>
      <c r="E1690" s="4"/>
      <c r="F1690" s="4"/>
      <c r="G1690" s="4"/>
      <c r="H1690" s="4"/>
      <c r="I1690" s="4"/>
      <c r="J1690" s="4"/>
    </row>
    <row r="1691" customFormat="false" ht="14.25" hidden="false" customHeight="false" outlineLevel="0" collapsed="false">
      <c r="A1691" s="4"/>
      <c r="B1691" s="4"/>
      <c r="C1691" s="4"/>
      <c r="D1691" s="4"/>
      <c r="E1691" s="4"/>
      <c r="F1691" s="4"/>
      <c r="G1691" s="4"/>
      <c r="H1691" s="4"/>
      <c r="I1691" s="4"/>
      <c r="J1691" s="4"/>
    </row>
    <row r="1692" customFormat="false" ht="14.25" hidden="false" customHeight="false" outlineLevel="0" collapsed="false">
      <c r="A1692" s="4"/>
      <c r="B1692" s="4"/>
      <c r="C1692" s="4"/>
      <c r="D1692" s="4"/>
      <c r="E1692" s="4"/>
      <c r="F1692" s="4"/>
      <c r="G1692" s="4"/>
      <c r="H1692" s="4"/>
      <c r="I1692" s="4"/>
      <c r="J1692" s="4"/>
    </row>
    <row r="1693" customFormat="false" ht="14.25" hidden="false" customHeight="false" outlineLevel="0" collapsed="false">
      <c r="A1693" s="4"/>
      <c r="B1693" s="4"/>
      <c r="C1693" s="4"/>
      <c r="D1693" s="4"/>
      <c r="E1693" s="4"/>
      <c r="F1693" s="4"/>
      <c r="G1693" s="4"/>
      <c r="H1693" s="4"/>
      <c r="I1693" s="4"/>
      <c r="J1693" s="4"/>
    </row>
    <row r="1694" customFormat="false" ht="14.25" hidden="false" customHeight="false" outlineLevel="0" collapsed="false">
      <c r="A1694" s="4"/>
      <c r="B1694" s="4"/>
      <c r="C1694" s="4"/>
      <c r="D1694" s="4"/>
      <c r="E1694" s="4"/>
      <c r="F1694" s="4"/>
      <c r="G1694" s="4"/>
      <c r="H1694" s="4"/>
      <c r="I1694" s="4"/>
      <c r="J1694" s="4"/>
    </row>
    <row r="1695" customFormat="false" ht="14.25" hidden="false" customHeight="false" outlineLevel="0" collapsed="false">
      <c r="A1695" s="4"/>
      <c r="B1695" s="4"/>
      <c r="C1695" s="4"/>
      <c r="D1695" s="4"/>
      <c r="E1695" s="4"/>
      <c r="F1695" s="4"/>
      <c r="G1695" s="4"/>
      <c r="H1695" s="4"/>
      <c r="I1695" s="4"/>
      <c r="J1695" s="4"/>
    </row>
    <row r="1696" customFormat="false" ht="14.25" hidden="false" customHeight="false" outlineLevel="0" collapsed="false">
      <c r="A1696" s="4"/>
      <c r="B1696" s="4"/>
      <c r="C1696" s="4"/>
      <c r="D1696" s="4"/>
      <c r="E1696" s="4"/>
      <c r="F1696" s="4"/>
      <c r="G1696" s="4"/>
      <c r="H1696" s="4"/>
      <c r="I1696" s="4"/>
      <c r="J1696" s="4"/>
    </row>
    <row r="1697" customFormat="false" ht="14.25" hidden="false" customHeight="false" outlineLevel="0" collapsed="false">
      <c r="A1697" s="4"/>
      <c r="B1697" s="4"/>
      <c r="C1697" s="4"/>
      <c r="D1697" s="4"/>
      <c r="E1697" s="4"/>
      <c r="F1697" s="4"/>
      <c r="G1697" s="4"/>
      <c r="H1697" s="4"/>
      <c r="I1697" s="4"/>
      <c r="J1697" s="4"/>
    </row>
    <row r="1698" customFormat="false" ht="14.25" hidden="false" customHeight="false" outlineLevel="0" collapsed="false">
      <c r="A1698" s="4"/>
      <c r="B1698" s="4"/>
      <c r="C1698" s="4"/>
      <c r="D1698" s="4"/>
      <c r="E1698" s="4"/>
      <c r="F1698" s="4"/>
      <c r="G1698" s="4"/>
      <c r="H1698" s="4"/>
      <c r="I1698" s="4"/>
      <c r="J1698" s="4"/>
    </row>
    <row r="1699" customFormat="false" ht="14.25" hidden="false" customHeight="false" outlineLevel="0" collapsed="false">
      <c r="A1699" s="4"/>
      <c r="B1699" s="4"/>
      <c r="C1699" s="4"/>
      <c r="D1699" s="4"/>
      <c r="E1699" s="4"/>
      <c r="F1699" s="4"/>
      <c r="G1699" s="4"/>
      <c r="H1699" s="4"/>
      <c r="I1699" s="4"/>
      <c r="J1699" s="4"/>
    </row>
    <row r="1700" customFormat="false" ht="14.25" hidden="false" customHeight="false" outlineLevel="0" collapsed="false">
      <c r="A1700" s="4"/>
      <c r="B1700" s="4"/>
      <c r="C1700" s="4"/>
      <c r="D1700" s="4"/>
      <c r="E1700" s="4"/>
      <c r="F1700" s="4"/>
      <c r="G1700" s="4"/>
      <c r="H1700" s="4"/>
      <c r="I1700" s="4"/>
      <c r="J1700" s="4"/>
    </row>
    <row r="1701" customFormat="false" ht="14.25" hidden="false" customHeight="false" outlineLevel="0" collapsed="false">
      <c r="A1701" s="4"/>
      <c r="B1701" s="4"/>
      <c r="C1701" s="4"/>
      <c r="D1701" s="4"/>
      <c r="E1701" s="4"/>
      <c r="F1701" s="4"/>
      <c r="G1701" s="4"/>
      <c r="H1701" s="4"/>
      <c r="I1701" s="4"/>
      <c r="J1701" s="4"/>
    </row>
    <row r="1702" customFormat="false" ht="14.25" hidden="false" customHeight="false" outlineLevel="0" collapsed="false">
      <c r="A1702" s="4"/>
      <c r="B1702" s="4"/>
      <c r="C1702" s="4"/>
      <c r="D1702" s="4"/>
      <c r="E1702" s="4"/>
      <c r="F1702" s="4"/>
      <c r="G1702" s="4"/>
      <c r="H1702" s="4"/>
      <c r="I1702" s="4"/>
      <c r="J1702" s="4"/>
    </row>
    <row r="1703" customFormat="false" ht="14.25" hidden="false" customHeight="false" outlineLevel="0" collapsed="false">
      <c r="A1703" s="4"/>
      <c r="B1703" s="4"/>
      <c r="C1703" s="4"/>
      <c r="D1703" s="4"/>
      <c r="E1703" s="4"/>
      <c r="F1703" s="4"/>
      <c r="G1703" s="4"/>
      <c r="H1703" s="4"/>
      <c r="I1703" s="4"/>
      <c r="J1703" s="4"/>
    </row>
    <row r="1704" customFormat="false" ht="14.25" hidden="false" customHeight="false" outlineLevel="0" collapsed="false">
      <c r="A1704" s="4"/>
      <c r="B1704" s="4"/>
      <c r="C1704" s="4"/>
      <c r="D1704" s="4"/>
      <c r="E1704" s="4"/>
      <c r="F1704" s="4"/>
      <c r="G1704" s="4"/>
      <c r="H1704" s="4"/>
      <c r="I1704" s="4"/>
      <c r="J1704" s="4"/>
    </row>
    <row r="1705" customFormat="false" ht="14.25" hidden="false" customHeight="false" outlineLevel="0" collapsed="false">
      <c r="A1705" s="4"/>
      <c r="B1705" s="4"/>
      <c r="C1705" s="4"/>
      <c r="D1705" s="4"/>
      <c r="E1705" s="4"/>
      <c r="F1705" s="4"/>
      <c r="G1705" s="4"/>
      <c r="H1705" s="4"/>
      <c r="I1705" s="4"/>
      <c r="J1705" s="4"/>
    </row>
    <row r="1706" customFormat="false" ht="14.25" hidden="false" customHeight="false" outlineLevel="0" collapsed="false">
      <c r="A1706" s="4"/>
      <c r="B1706" s="4"/>
      <c r="C1706" s="4"/>
      <c r="D1706" s="4"/>
      <c r="E1706" s="4"/>
      <c r="F1706" s="4"/>
      <c r="G1706" s="4"/>
      <c r="H1706" s="4"/>
      <c r="I1706" s="4"/>
      <c r="J1706" s="4"/>
    </row>
    <row r="1707" customFormat="false" ht="14.25" hidden="false" customHeight="false" outlineLevel="0" collapsed="false">
      <c r="A1707" s="4"/>
      <c r="B1707" s="4"/>
      <c r="C1707" s="4"/>
      <c r="D1707" s="4"/>
      <c r="E1707" s="4"/>
      <c r="F1707" s="4"/>
      <c r="G1707" s="4"/>
      <c r="H1707" s="4"/>
      <c r="I1707" s="4"/>
      <c r="J1707" s="4"/>
    </row>
    <row r="1708" customFormat="false" ht="14.25" hidden="false" customHeight="false" outlineLevel="0" collapsed="false">
      <c r="A1708" s="4"/>
      <c r="B1708" s="4"/>
      <c r="C1708" s="4"/>
      <c r="D1708" s="4"/>
      <c r="E1708" s="4"/>
      <c r="F1708" s="4"/>
      <c r="G1708" s="4"/>
      <c r="H1708" s="4"/>
      <c r="I1708" s="4"/>
      <c r="J1708" s="4"/>
    </row>
    <row r="1709" customFormat="false" ht="14.25" hidden="false" customHeight="false" outlineLevel="0" collapsed="false">
      <c r="A1709" s="4"/>
      <c r="B1709" s="4"/>
      <c r="C1709" s="4"/>
      <c r="D1709" s="4"/>
      <c r="E1709" s="4"/>
      <c r="F1709" s="4"/>
      <c r="G1709" s="4"/>
      <c r="H1709" s="4"/>
      <c r="I1709" s="4"/>
      <c r="J1709" s="4"/>
    </row>
    <row r="1710" customFormat="false" ht="14.25" hidden="false" customHeight="false" outlineLevel="0" collapsed="false">
      <c r="A1710" s="4"/>
      <c r="B1710" s="4"/>
      <c r="C1710" s="4"/>
      <c r="D1710" s="4"/>
      <c r="E1710" s="4"/>
      <c r="F1710" s="4"/>
      <c r="G1710" s="4"/>
      <c r="H1710" s="4"/>
      <c r="I1710" s="4"/>
      <c r="J1710" s="4"/>
    </row>
    <row r="1711" customFormat="false" ht="14.25" hidden="false" customHeight="false" outlineLevel="0" collapsed="false">
      <c r="A1711" s="4"/>
      <c r="B1711" s="4"/>
      <c r="C1711" s="4"/>
      <c r="D1711" s="4"/>
      <c r="E1711" s="4"/>
      <c r="F1711" s="4"/>
      <c r="G1711" s="4"/>
      <c r="H1711" s="4"/>
      <c r="I1711" s="4"/>
      <c r="J1711" s="4"/>
    </row>
    <row r="1712" customFormat="false" ht="14.25" hidden="false" customHeight="false" outlineLevel="0" collapsed="false">
      <c r="A1712" s="4"/>
      <c r="B1712" s="4"/>
      <c r="C1712" s="4"/>
      <c r="D1712" s="4"/>
      <c r="E1712" s="4"/>
      <c r="F1712" s="4"/>
      <c r="G1712" s="4"/>
      <c r="H1712" s="4"/>
      <c r="I1712" s="4"/>
      <c r="J1712" s="4"/>
    </row>
    <row r="1713" customFormat="false" ht="14.25" hidden="false" customHeight="false" outlineLevel="0" collapsed="false">
      <c r="A1713" s="4"/>
      <c r="B1713" s="4"/>
      <c r="C1713" s="4"/>
      <c r="D1713" s="4"/>
      <c r="E1713" s="4"/>
      <c r="F1713" s="4"/>
      <c r="G1713" s="4"/>
      <c r="H1713" s="4"/>
      <c r="I1713" s="4"/>
      <c r="J1713" s="4"/>
    </row>
    <row r="1714" customFormat="false" ht="14.25" hidden="false" customHeight="false" outlineLevel="0" collapsed="false">
      <c r="A1714" s="4"/>
      <c r="B1714" s="4"/>
      <c r="C1714" s="4"/>
      <c r="D1714" s="4"/>
      <c r="E1714" s="4"/>
      <c r="F1714" s="4"/>
      <c r="G1714" s="4"/>
      <c r="H1714" s="4"/>
      <c r="I1714" s="4"/>
      <c r="J1714" s="4"/>
    </row>
    <row r="1715" customFormat="false" ht="14.25" hidden="false" customHeight="false" outlineLevel="0" collapsed="false">
      <c r="A1715" s="4"/>
      <c r="B1715" s="4"/>
      <c r="C1715" s="4"/>
      <c r="D1715" s="4"/>
      <c r="E1715" s="4"/>
      <c r="F1715" s="4"/>
      <c r="G1715" s="4"/>
      <c r="H1715" s="4"/>
      <c r="I1715" s="4"/>
      <c r="J1715" s="4"/>
    </row>
    <row r="1716" customFormat="false" ht="14.25" hidden="false" customHeight="false" outlineLevel="0" collapsed="false">
      <c r="A1716" s="4"/>
      <c r="B1716" s="4"/>
      <c r="C1716" s="4"/>
      <c r="D1716" s="4"/>
      <c r="E1716" s="4"/>
      <c r="F1716" s="4"/>
      <c r="G1716" s="4"/>
      <c r="H1716" s="4"/>
      <c r="I1716" s="4"/>
      <c r="J1716" s="4"/>
    </row>
    <row r="1717" customFormat="false" ht="14.25" hidden="false" customHeight="false" outlineLevel="0" collapsed="false">
      <c r="A1717" s="4"/>
      <c r="B1717" s="4"/>
      <c r="C1717" s="4"/>
      <c r="D1717" s="4"/>
      <c r="E1717" s="4"/>
      <c r="F1717" s="4"/>
      <c r="G1717" s="4"/>
      <c r="H1717" s="4"/>
      <c r="I1717" s="4"/>
      <c r="J1717" s="4"/>
    </row>
    <row r="1718" customFormat="false" ht="14.25" hidden="false" customHeight="false" outlineLevel="0" collapsed="false">
      <c r="A1718" s="4"/>
      <c r="B1718" s="4"/>
      <c r="C1718" s="4"/>
      <c r="D1718" s="4"/>
      <c r="E1718" s="4"/>
      <c r="F1718" s="4"/>
      <c r="G1718" s="4"/>
      <c r="H1718" s="4"/>
      <c r="I1718" s="4"/>
      <c r="J1718" s="4"/>
    </row>
    <row r="1719" customFormat="false" ht="14.25" hidden="false" customHeight="false" outlineLevel="0" collapsed="false">
      <c r="A1719" s="4"/>
      <c r="B1719" s="4"/>
      <c r="C1719" s="4"/>
      <c r="D1719" s="4"/>
      <c r="E1719" s="4"/>
      <c r="F1719" s="4"/>
      <c r="G1719" s="4"/>
      <c r="H1719" s="4"/>
      <c r="I1719" s="4"/>
      <c r="J1719" s="4"/>
    </row>
    <row r="1720" customFormat="false" ht="14.25" hidden="false" customHeight="false" outlineLevel="0" collapsed="false">
      <c r="A1720" s="4"/>
      <c r="B1720" s="4"/>
      <c r="C1720" s="4"/>
      <c r="D1720" s="4"/>
      <c r="E1720" s="4"/>
      <c r="F1720" s="4"/>
      <c r="G1720" s="4"/>
      <c r="H1720" s="4"/>
      <c r="I1720" s="4"/>
      <c r="J1720" s="4"/>
    </row>
    <row r="1721" customFormat="false" ht="14.25" hidden="false" customHeight="false" outlineLevel="0" collapsed="false">
      <c r="A1721" s="4"/>
      <c r="B1721" s="4"/>
      <c r="C1721" s="4"/>
      <c r="D1721" s="4"/>
      <c r="E1721" s="4"/>
      <c r="F1721" s="4"/>
      <c r="G1721" s="4"/>
      <c r="H1721" s="4"/>
      <c r="I1721" s="4"/>
      <c r="J1721" s="4"/>
    </row>
    <row r="1722" customFormat="false" ht="14.25" hidden="false" customHeight="false" outlineLevel="0" collapsed="false">
      <c r="A1722" s="4"/>
      <c r="B1722" s="4"/>
      <c r="C1722" s="4"/>
      <c r="D1722" s="4"/>
      <c r="E1722" s="4"/>
      <c r="F1722" s="4"/>
      <c r="G1722" s="4"/>
      <c r="H1722" s="4"/>
      <c r="I1722" s="4"/>
      <c r="J1722" s="4"/>
    </row>
    <row r="1723" customFormat="false" ht="14.25" hidden="false" customHeight="false" outlineLevel="0" collapsed="false">
      <c r="A1723" s="4"/>
      <c r="B1723" s="4"/>
      <c r="C1723" s="4"/>
      <c r="D1723" s="4"/>
      <c r="E1723" s="4"/>
      <c r="F1723" s="4"/>
      <c r="G1723" s="4"/>
      <c r="H1723" s="4"/>
      <c r="I1723" s="4"/>
      <c r="J1723" s="4"/>
    </row>
    <row r="1724" customFormat="false" ht="14.25" hidden="false" customHeight="false" outlineLevel="0" collapsed="false">
      <c r="A1724" s="4"/>
      <c r="B1724" s="4"/>
      <c r="C1724" s="4"/>
      <c r="D1724" s="4"/>
      <c r="E1724" s="4"/>
      <c r="F1724" s="4"/>
      <c r="G1724" s="4"/>
      <c r="H1724" s="4"/>
      <c r="I1724" s="4"/>
      <c r="J1724" s="4"/>
    </row>
    <row r="1725" customFormat="false" ht="14.25" hidden="false" customHeight="false" outlineLevel="0" collapsed="false">
      <c r="A1725" s="4"/>
      <c r="B1725" s="4"/>
      <c r="C1725" s="4"/>
      <c r="D1725" s="4"/>
      <c r="E1725" s="4"/>
      <c r="F1725" s="4"/>
      <c r="G1725" s="4"/>
      <c r="H1725" s="4"/>
      <c r="I1725" s="4"/>
      <c r="J1725" s="4"/>
    </row>
    <row r="1726" customFormat="false" ht="14.25" hidden="false" customHeight="false" outlineLevel="0" collapsed="false">
      <c r="A1726" s="4"/>
      <c r="B1726" s="4"/>
      <c r="C1726" s="4"/>
      <c r="D1726" s="4"/>
      <c r="E1726" s="4"/>
      <c r="F1726" s="4"/>
      <c r="G1726" s="4"/>
      <c r="H1726" s="4"/>
      <c r="I1726" s="4"/>
      <c r="J1726" s="4"/>
    </row>
    <row r="1727" customFormat="false" ht="14.25" hidden="false" customHeight="false" outlineLevel="0" collapsed="false">
      <c r="A1727" s="4"/>
      <c r="B1727" s="4"/>
      <c r="C1727" s="4"/>
      <c r="D1727" s="4"/>
      <c r="E1727" s="4"/>
      <c r="F1727" s="4"/>
      <c r="G1727" s="4"/>
      <c r="H1727" s="4"/>
      <c r="I1727" s="4"/>
      <c r="J1727" s="4"/>
    </row>
    <row r="1728" customFormat="false" ht="14.25" hidden="false" customHeight="false" outlineLevel="0" collapsed="false">
      <c r="A1728" s="4"/>
      <c r="B1728" s="4"/>
      <c r="C1728" s="4"/>
      <c r="D1728" s="4"/>
      <c r="E1728" s="4"/>
      <c r="F1728" s="4"/>
      <c r="G1728" s="4"/>
      <c r="H1728" s="4"/>
      <c r="I1728" s="4"/>
      <c r="J1728" s="4"/>
    </row>
    <row r="1729" customFormat="false" ht="14.25" hidden="false" customHeight="false" outlineLevel="0" collapsed="false">
      <c r="A1729" s="4"/>
      <c r="B1729" s="4"/>
      <c r="C1729" s="4"/>
      <c r="D1729" s="4"/>
      <c r="E1729" s="4"/>
      <c r="F1729" s="4"/>
      <c r="G1729" s="4"/>
      <c r="H1729" s="4"/>
      <c r="I1729" s="4"/>
      <c r="J1729" s="4"/>
    </row>
    <row r="1730" customFormat="false" ht="14.25" hidden="false" customHeight="false" outlineLevel="0" collapsed="false">
      <c r="A1730" s="4"/>
      <c r="B1730" s="4"/>
      <c r="C1730" s="4"/>
      <c r="D1730" s="4"/>
      <c r="E1730" s="4"/>
      <c r="F1730" s="4"/>
      <c r="G1730" s="4"/>
      <c r="H1730" s="4"/>
      <c r="I1730" s="4"/>
      <c r="J1730" s="4"/>
    </row>
    <row r="1731" customFormat="false" ht="14.25" hidden="false" customHeight="false" outlineLevel="0" collapsed="false">
      <c r="A1731" s="4"/>
      <c r="B1731" s="4"/>
      <c r="C1731" s="4"/>
      <c r="D1731" s="4"/>
      <c r="E1731" s="4"/>
      <c r="F1731" s="4"/>
      <c r="G1731" s="4"/>
      <c r="H1731" s="4"/>
      <c r="I1731" s="4"/>
      <c r="J1731" s="4"/>
    </row>
    <row r="1732" customFormat="false" ht="14.25" hidden="false" customHeight="false" outlineLevel="0" collapsed="false">
      <c r="A1732" s="4"/>
      <c r="B1732" s="4"/>
      <c r="C1732" s="4"/>
      <c r="D1732" s="4"/>
      <c r="E1732" s="4"/>
      <c r="F1732" s="4"/>
      <c r="G1732" s="4"/>
      <c r="H1732" s="4"/>
      <c r="I1732" s="4"/>
      <c r="J1732" s="4"/>
    </row>
    <row r="1733" customFormat="false" ht="14.25" hidden="false" customHeight="false" outlineLevel="0" collapsed="false">
      <c r="A1733" s="4"/>
      <c r="B1733" s="4"/>
      <c r="C1733" s="4"/>
      <c r="D1733" s="4"/>
      <c r="E1733" s="4"/>
      <c r="F1733" s="4"/>
      <c r="G1733" s="4"/>
      <c r="H1733" s="4"/>
      <c r="I1733" s="4"/>
      <c r="J1733" s="4"/>
    </row>
    <row r="1734" customFormat="false" ht="14.25" hidden="false" customHeight="false" outlineLevel="0" collapsed="false">
      <c r="A1734" s="4"/>
      <c r="B1734" s="4"/>
      <c r="C1734" s="4"/>
      <c r="D1734" s="4"/>
      <c r="E1734" s="4"/>
      <c r="F1734" s="4"/>
      <c r="G1734" s="4"/>
      <c r="H1734" s="4"/>
      <c r="I1734" s="4"/>
      <c r="J1734" s="4"/>
    </row>
    <row r="1735" customFormat="false" ht="14.25" hidden="false" customHeight="false" outlineLevel="0" collapsed="false">
      <c r="A1735" s="4"/>
      <c r="B1735" s="4"/>
      <c r="C1735" s="4"/>
      <c r="D1735" s="4"/>
      <c r="E1735" s="4"/>
      <c r="F1735" s="4"/>
      <c r="G1735" s="4"/>
      <c r="H1735" s="4"/>
      <c r="I1735" s="4"/>
      <c r="J1735" s="4"/>
    </row>
    <row r="1736" customFormat="false" ht="14.25" hidden="false" customHeight="false" outlineLevel="0" collapsed="false">
      <c r="A1736" s="4"/>
      <c r="B1736" s="4"/>
      <c r="C1736" s="4"/>
      <c r="D1736" s="4"/>
      <c r="E1736" s="4"/>
      <c r="F1736" s="4"/>
      <c r="G1736" s="4"/>
      <c r="H1736" s="4"/>
      <c r="I1736" s="4"/>
      <c r="J1736" s="4"/>
    </row>
    <row r="1737" customFormat="false" ht="14.25" hidden="false" customHeight="false" outlineLevel="0" collapsed="false">
      <c r="A1737" s="4"/>
      <c r="B1737" s="4"/>
      <c r="C1737" s="4"/>
      <c r="D1737" s="4"/>
      <c r="E1737" s="4"/>
      <c r="F1737" s="4"/>
      <c r="G1737" s="4"/>
      <c r="H1737" s="4"/>
      <c r="I1737" s="4"/>
      <c r="J1737" s="4"/>
    </row>
    <row r="1738" customFormat="false" ht="14.25" hidden="false" customHeight="false" outlineLevel="0" collapsed="false">
      <c r="A1738" s="4"/>
      <c r="B1738" s="4"/>
      <c r="C1738" s="4"/>
      <c r="D1738" s="4"/>
      <c r="E1738" s="4"/>
      <c r="F1738" s="4"/>
      <c r="G1738" s="4"/>
      <c r="H1738" s="4"/>
      <c r="I1738" s="4"/>
      <c r="J1738" s="4"/>
    </row>
    <row r="1739" customFormat="false" ht="14.25" hidden="false" customHeight="false" outlineLevel="0" collapsed="false">
      <c r="A1739" s="4"/>
      <c r="B1739" s="4"/>
      <c r="C1739" s="4"/>
      <c r="D1739" s="4"/>
      <c r="E1739" s="4"/>
      <c r="F1739" s="4"/>
      <c r="G1739" s="4"/>
      <c r="H1739" s="4"/>
      <c r="I1739" s="4"/>
      <c r="J1739" s="4"/>
    </row>
    <row r="1740" customFormat="false" ht="14.25" hidden="false" customHeight="false" outlineLevel="0" collapsed="false">
      <c r="A1740" s="4"/>
      <c r="B1740" s="4"/>
      <c r="C1740" s="4"/>
      <c r="D1740" s="4"/>
      <c r="E1740" s="4"/>
      <c r="F1740" s="4"/>
      <c r="G1740" s="4"/>
      <c r="H1740" s="4"/>
      <c r="I1740" s="4"/>
      <c r="J1740" s="4"/>
    </row>
    <row r="1741" customFormat="false" ht="14.25" hidden="false" customHeight="false" outlineLevel="0" collapsed="false">
      <c r="A1741" s="4"/>
      <c r="B1741" s="4"/>
      <c r="C1741" s="4"/>
      <c r="D1741" s="4"/>
      <c r="E1741" s="4"/>
      <c r="F1741" s="4"/>
      <c r="G1741" s="4"/>
      <c r="H1741" s="4"/>
      <c r="I1741" s="4"/>
      <c r="J1741" s="4"/>
    </row>
    <row r="1742" customFormat="false" ht="14.25" hidden="false" customHeight="false" outlineLevel="0" collapsed="false">
      <c r="A1742" s="4"/>
      <c r="B1742" s="4"/>
      <c r="C1742" s="4"/>
      <c r="D1742" s="4"/>
      <c r="E1742" s="4"/>
      <c r="F1742" s="4"/>
      <c r="G1742" s="4"/>
      <c r="H1742" s="4"/>
      <c r="I1742" s="4"/>
      <c r="J1742" s="4"/>
    </row>
    <row r="1743" customFormat="false" ht="14.25" hidden="false" customHeight="false" outlineLevel="0" collapsed="false">
      <c r="A1743" s="4"/>
      <c r="B1743" s="4"/>
      <c r="C1743" s="4"/>
      <c r="D1743" s="4"/>
      <c r="E1743" s="4"/>
      <c r="F1743" s="4"/>
      <c r="G1743" s="4"/>
      <c r="H1743" s="4"/>
      <c r="I1743" s="4"/>
      <c r="J1743" s="4"/>
    </row>
    <row r="1744" customFormat="false" ht="14.25" hidden="false" customHeight="false" outlineLevel="0" collapsed="false">
      <c r="A1744" s="4"/>
      <c r="B1744" s="4"/>
      <c r="C1744" s="4"/>
      <c r="D1744" s="4"/>
      <c r="E1744" s="4"/>
      <c r="F1744" s="4"/>
      <c r="G1744" s="4"/>
      <c r="H1744" s="4"/>
      <c r="I1744" s="4"/>
      <c r="J1744" s="4"/>
    </row>
    <row r="1745" customFormat="false" ht="14.25" hidden="false" customHeight="false" outlineLevel="0" collapsed="false">
      <c r="A1745" s="4"/>
      <c r="B1745" s="4"/>
      <c r="C1745" s="4"/>
      <c r="D1745" s="4"/>
      <c r="E1745" s="4"/>
      <c r="F1745" s="4"/>
      <c r="G1745" s="4"/>
      <c r="H1745" s="4"/>
      <c r="I1745" s="4"/>
      <c r="J1745" s="4"/>
    </row>
    <row r="1746" customFormat="false" ht="14.25" hidden="false" customHeight="false" outlineLevel="0" collapsed="false">
      <c r="A1746" s="4"/>
      <c r="B1746" s="4"/>
      <c r="C1746" s="4"/>
      <c r="D1746" s="4"/>
      <c r="E1746" s="4"/>
      <c r="F1746" s="4"/>
      <c r="G1746" s="4"/>
      <c r="H1746" s="4"/>
      <c r="I1746" s="4"/>
      <c r="J1746" s="4"/>
    </row>
    <row r="1747" customFormat="false" ht="14.25" hidden="false" customHeight="false" outlineLevel="0" collapsed="false">
      <c r="A1747" s="4"/>
      <c r="B1747" s="4"/>
      <c r="C1747" s="4"/>
      <c r="D1747" s="4"/>
      <c r="E1747" s="4"/>
      <c r="F1747" s="4"/>
      <c r="G1747" s="4"/>
      <c r="H1747" s="4"/>
      <c r="I1747" s="4"/>
      <c r="J1747" s="4"/>
    </row>
    <row r="1748" customFormat="false" ht="14.25" hidden="false" customHeight="false" outlineLevel="0" collapsed="false">
      <c r="A1748" s="4"/>
      <c r="B1748" s="4"/>
      <c r="C1748" s="4"/>
      <c r="D1748" s="4"/>
      <c r="E1748" s="4"/>
      <c r="F1748" s="4"/>
      <c r="G1748" s="4"/>
      <c r="H1748" s="4"/>
      <c r="I1748" s="4"/>
      <c r="J1748" s="4"/>
    </row>
    <row r="1749" customFormat="false" ht="14.25" hidden="false" customHeight="false" outlineLevel="0" collapsed="false">
      <c r="A1749" s="4"/>
      <c r="B1749" s="4"/>
      <c r="C1749" s="4"/>
      <c r="D1749" s="4"/>
      <c r="E1749" s="4"/>
      <c r="F1749" s="4"/>
      <c r="G1749" s="4"/>
      <c r="H1749" s="4"/>
      <c r="I1749" s="4"/>
      <c r="J1749" s="4"/>
    </row>
    <row r="1750" customFormat="false" ht="14.25" hidden="false" customHeight="false" outlineLevel="0" collapsed="false">
      <c r="A1750" s="4"/>
      <c r="B1750" s="4"/>
      <c r="C1750" s="4"/>
      <c r="D1750" s="4"/>
      <c r="E1750" s="4"/>
      <c r="F1750" s="4"/>
      <c r="G1750" s="4"/>
      <c r="H1750" s="4"/>
      <c r="I1750" s="4"/>
      <c r="J1750" s="4"/>
    </row>
    <row r="1751" customFormat="false" ht="14.25" hidden="false" customHeight="false" outlineLevel="0" collapsed="false">
      <c r="A1751" s="4"/>
      <c r="B1751" s="4"/>
      <c r="C1751" s="4"/>
      <c r="D1751" s="4"/>
      <c r="E1751" s="4"/>
      <c r="F1751" s="4"/>
      <c r="G1751" s="4"/>
      <c r="H1751" s="4"/>
      <c r="I1751" s="4"/>
      <c r="J1751" s="4"/>
    </row>
    <row r="1752" customFormat="false" ht="14.25" hidden="false" customHeight="false" outlineLevel="0" collapsed="false">
      <c r="A1752" s="4"/>
      <c r="B1752" s="4"/>
      <c r="C1752" s="4"/>
      <c r="D1752" s="4"/>
      <c r="E1752" s="4"/>
      <c r="F1752" s="4"/>
      <c r="G1752" s="4"/>
      <c r="H1752" s="4"/>
      <c r="I1752" s="4"/>
      <c r="J1752" s="4"/>
    </row>
    <row r="1753" customFormat="false" ht="14.25" hidden="false" customHeight="false" outlineLevel="0" collapsed="false">
      <c r="A1753" s="4"/>
      <c r="B1753" s="4"/>
      <c r="C1753" s="4"/>
      <c r="D1753" s="4"/>
      <c r="E1753" s="4"/>
      <c r="F1753" s="4"/>
      <c r="G1753" s="4"/>
      <c r="H1753" s="4"/>
      <c r="I1753" s="4"/>
      <c r="J1753" s="4"/>
    </row>
    <row r="1754" customFormat="false" ht="14.25" hidden="false" customHeight="false" outlineLevel="0" collapsed="false">
      <c r="A1754" s="4"/>
      <c r="B1754" s="4"/>
      <c r="C1754" s="4"/>
      <c r="D1754" s="4"/>
      <c r="E1754" s="4"/>
      <c r="F1754" s="4"/>
      <c r="G1754" s="4"/>
      <c r="H1754" s="4"/>
      <c r="I1754" s="4"/>
      <c r="J1754" s="4"/>
    </row>
    <row r="1755" customFormat="false" ht="14.25" hidden="false" customHeight="false" outlineLevel="0" collapsed="false">
      <c r="A1755" s="4"/>
      <c r="B1755" s="4"/>
      <c r="C1755" s="4"/>
      <c r="D1755" s="4"/>
      <c r="E1755" s="4"/>
      <c r="F1755" s="4"/>
      <c r="G1755" s="4"/>
      <c r="H1755" s="4"/>
      <c r="I1755" s="4"/>
      <c r="J1755" s="4"/>
    </row>
    <row r="1756" customFormat="false" ht="14.25" hidden="false" customHeight="false" outlineLevel="0" collapsed="false">
      <c r="A1756" s="4"/>
      <c r="B1756" s="4"/>
      <c r="C1756" s="4"/>
      <c r="D1756" s="4"/>
      <c r="E1756" s="4"/>
      <c r="F1756" s="4"/>
      <c r="G1756" s="4"/>
      <c r="H1756" s="4"/>
      <c r="I1756" s="4"/>
      <c r="J1756" s="4"/>
    </row>
    <row r="1757" customFormat="false" ht="14.25" hidden="false" customHeight="false" outlineLevel="0" collapsed="false">
      <c r="A1757" s="4"/>
      <c r="B1757" s="4"/>
      <c r="C1757" s="4"/>
      <c r="D1757" s="4"/>
      <c r="E1757" s="4"/>
      <c r="F1757" s="4"/>
      <c r="G1757" s="4"/>
      <c r="H1757" s="4"/>
      <c r="I1757" s="4"/>
      <c r="J1757" s="4"/>
    </row>
    <row r="1758" customFormat="false" ht="14.25" hidden="false" customHeight="false" outlineLevel="0" collapsed="false">
      <c r="A1758" s="4"/>
      <c r="B1758" s="4"/>
      <c r="C1758" s="4"/>
      <c r="D1758" s="4"/>
      <c r="E1758" s="4"/>
      <c r="F1758" s="4"/>
      <c r="G1758" s="4"/>
      <c r="H1758" s="4"/>
      <c r="I1758" s="4"/>
      <c r="J1758" s="4"/>
    </row>
    <row r="1759" customFormat="false" ht="14.25" hidden="false" customHeight="false" outlineLevel="0" collapsed="false">
      <c r="A1759" s="4"/>
      <c r="B1759" s="4"/>
      <c r="C1759" s="4"/>
      <c r="D1759" s="4"/>
      <c r="E1759" s="4"/>
      <c r="F1759" s="4"/>
      <c r="G1759" s="4"/>
      <c r="H1759" s="4"/>
      <c r="I1759" s="4"/>
      <c r="J1759" s="4"/>
    </row>
    <row r="1760" customFormat="false" ht="14.25" hidden="false" customHeight="false" outlineLevel="0" collapsed="false">
      <c r="A1760" s="4"/>
      <c r="B1760" s="4"/>
      <c r="C1760" s="4"/>
      <c r="D1760" s="4"/>
      <c r="E1760" s="4"/>
      <c r="F1760" s="4"/>
      <c r="G1760" s="4"/>
      <c r="H1760" s="4"/>
      <c r="I1760" s="4"/>
      <c r="J1760" s="4"/>
    </row>
    <row r="1761" customFormat="false" ht="14.25" hidden="false" customHeight="false" outlineLevel="0" collapsed="false">
      <c r="A1761" s="4"/>
      <c r="B1761" s="4"/>
      <c r="C1761" s="4"/>
      <c r="D1761" s="4"/>
      <c r="E1761" s="4"/>
      <c r="F1761" s="4"/>
      <c r="G1761" s="4"/>
      <c r="H1761" s="4"/>
      <c r="I1761" s="4"/>
      <c r="J1761" s="4"/>
    </row>
    <row r="1762" customFormat="false" ht="14.25" hidden="false" customHeight="false" outlineLevel="0" collapsed="false">
      <c r="A1762" s="4"/>
      <c r="B1762" s="4"/>
      <c r="C1762" s="4"/>
      <c r="D1762" s="4"/>
      <c r="E1762" s="4"/>
      <c r="F1762" s="4"/>
      <c r="G1762" s="4"/>
      <c r="H1762" s="4"/>
      <c r="I1762" s="4"/>
      <c r="J1762" s="4"/>
    </row>
    <row r="1763" customFormat="false" ht="14.25" hidden="false" customHeight="false" outlineLevel="0" collapsed="false">
      <c r="A1763" s="4"/>
      <c r="B1763" s="4"/>
      <c r="C1763" s="4"/>
      <c r="D1763" s="4"/>
      <c r="E1763" s="4"/>
      <c r="F1763" s="4"/>
      <c r="G1763" s="4"/>
      <c r="H1763" s="4"/>
      <c r="I1763" s="4"/>
      <c r="J1763" s="4"/>
    </row>
    <row r="1764" customFormat="false" ht="14.25" hidden="false" customHeight="false" outlineLevel="0" collapsed="false">
      <c r="A1764" s="4"/>
      <c r="B1764" s="4"/>
      <c r="C1764" s="4"/>
      <c r="D1764" s="4"/>
      <c r="E1764" s="4"/>
      <c r="F1764" s="4"/>
      <c r="G1764" s="4"/>
      <c r="H1764" s="4"/>
      <c r="I1764" s="4"/>
      <c r="J1764" s="4"/>
    </row>
    <row r="1765" customFormat="false" ht="14.25" hidden="false" customHeight="false" outlineLevel="0" collapsed="false">
      <c r="A1765" s="4"/>
      <c r="B1765" s="4"/>
      <c r="C1765" s="4"/>
      <c r="D1765" s="4"/>
      <c r="E1765" s="4"/>
      <c r="F1765" s="4"/>
      <c r="G1765" s="4"/>
      <c r="H1765" s="4"/>
      <c r="I1765" s="4"/>
      <c r="J1765" s="4"/>
    </row>
    <row r="1766" customFormat="false" ht="14.25" hidden="false" customHeight="false" outlineLevel="0" collapsed="false">
      <c r="A1766" s="4"/>
      <c r="B1766" s="4"/>
      <c r="C1766" s="4"/>
      <c r="D1766" s="4"/>
      <c r="E1766" s="4"/>
      <c r="F1766" s="4"/>
      <c r="G1766" s="4"/>
      <c r="H1766" s="4"/>
      <c r="I1766" s="4"/>
      <c r="J1766" s="4"/>
    </row>
    <row r="1767" customFormat="false" ht="14.25" hidden="false" customHeight="false" outlineLevel="0" collapsed="false">
      <c r="A1767" s="4"/>
      <c r="B1767" s="4"/>
      <c r="C1767" s="4"/>
      <c r="D1767" s="4"/>
      <c r="E1767" s="4"/>
      <c r="F1767" s="4"/>
      <c r="G1767" s="4"/>
      <c r="H1767" s="4"/>
      <c r="I1767" s="4"/>
      <c r="J1767" s="4"/>
    </row>
    <row r="1768" customFormat="false" ht="14.25" hidden="false" customHeight="false" outlineLevel="0" collapsed="false">
      <c r="A1768" s="4"/>
      <c r="B1768" s="4"/>
      <c r="C1768" s="4"/>
      <c r="D1768" s="4"/>
      <c r="E1768" s="4"/>
      <c r="F1768" s="4"/>
      <c r="G1768" s="4"/>
      <c r="H1768" s="4"/>
      <c r="I1768" s="4"/>
      <c r="J1768" s="4"/>
    </row>
    <row r="1769" customFormat="false" ht="14.25" hidden="false" customHeight="false" outlineLevel="0" collapsed="false">
      <c r="A1769" s="4"/>
      <c r="B1769" s="4"/>
      <c r="C1769" s="4"/>
      <c r="D1769" s="4"/>
      <c r="E1769" s="4"/>
      <c r="F1769" s="4"/>
      <c r="G1769" s="4"/>
      <c r="H1769" s="4"/>
      <c r="I1769" s="4"/>
      <c r="J1769" s="4"/>
    </row>
    <row r="1770" customFormat="false" ht="14.25" hidden="false" customHeight="false" outlineLevel="0" collapsed="false">
      <c r="A1770" s="4"/>
      <c r="B1770" s="4"/>
      <c r="C1770" s="4"/>
      <c r="D1770" s="4"/>
      <c r="E1770" s="4"/>
      <c r="F1770" s="4"/>
      <c r="G1770" s="4"/>
      <c r="H1770" s="4"/>
      <c r="I1770" s="4"/>
      <c r="J1770" s="4"/>
    </row>
    <row r="1771" customFormat="false" ht="14.25" hidden="false" customHeight="false" outlineLevel="0" collapsed="false">
      <c r="A1771" s="4"/>
      <c r="B1771" s="4"/>
      <c r="C1771" s="4"/>
      <c r="D1771" s="4"/>
      <c r="E1771" s="4"/>
      <c r="F1771" s="4"/>
      <c r="G1771" s="4"/>
      <c r="H1771" s="4"/>
      <c r="I1771" s="4"/>
      <c r="J1771" s="4"/>
    </row>
    <row r="1772" customFormat="false" ht="14.25" hidden="false" customHeight="false" outlineLevel="0" collapsed="false">
      <c r="A1772" s="4"/>
      <c r="B1772" s="4"/>
      <c r="C1772" s="4"/>
      <c r="D1772" s="4"/>
      <c r="E1772" s="4"/>
      <c r="F1772" s="4"/>
      <c r="G1772" s="4"/>
      <c r="H1772" s="4"/>
      <c r="I1772" s="4"/>
      <c r="J1772" s="4"/>
    </row>
    <row r="1773" customFormat="false" ht="14.25" hidden="false" customHeight="false" outlineLevel="0" collapsed="false">
      <c r="A1773" s="4"/>
      <c r="B1773" s="4"/>
      <c r="C1773" s="4"/>
      <c r="D1773" s="4"/>
      <c r="E1773" s="4"/>
      <c r="F1773" s="4"/>
      <c r="G1773" s="4"/>
      <c r="H1773" s="4"/>
      <c r="I1773" s="4"/>
      <c r="J1773" s="4"/>
    </row>
    <row r="1774" customFormat="false" ht="14.25" hidden="false" customHeight="false" outlineLevel="0" collapsed="false">
      <c r="A1774" s="4"/>
      <c r="B1774" s="4"/>
      <c r="C1774" s="4"/>
      <c r="D1774" s="4"/>
      <c r="E1774" s="4"/>
      <c r="F1774" s="4"/>
      <c r="G1774" s="4"/>
      <c r="H1774" s="4"/>
      <c r="I1774" s="4"/>
      <c r="J1774" s="4"/>
    </row>
    <row r="1775" customFormat="false" ht="14.25" hidden="false" customHeight="false" outlineLevel="0" collapsed="false">
      <c r="A1775" s="4"/>
      <c r="B1775" s="4"/>
      <c r="C1775" s="4"/>
      <c r="D1775" s="4"/>
      <c r="E1775" s="4"/>
      <c r="F1775" s="4"/>
      <c r="G1775" s="4"/>
      <c r="H1775" s="4"/>
      <c r="I1775" s="4"/>
      <c r="J1775" s="4"/>
    </row>
    <row r="1776" customFormat="false" ht="14.25" hidden="false" customHeight="false" outlineLevel="0" collapsed="false">
      <c r="A1776" s="4"/>
      <c r="B1776" s="4"/>
      <c r="C1776" s="4"/>
      <c r="D1776" s="4"/>
      <c r="E1776" s="4"/>
      <c r="F1776" s="4"/>
      <c r="G1776" s="4"/>
      <c r="H1776" s="4"/>
      <c r="I1776" s="4"/>
      <c r="J1776" s="4"/>
    </row>
    <row r="1777" customFormat="false" ht="14.25" hidden="false" customHeight="false" outlineLevel="0" collapsed="false">
      <c r="A1777" s="4"/>
      <c r="B1777" s="4"/>
      <c r="C1777" s="4"/>
      <c r="D1777" s="4"/>
      <c r="E1777" s="4"/>
      <c r="F1777" s="4"/>
      <c r="G1777" s="4"/>
      <c r="H1777" s="4"/>
      <c r="I1777" s="4"/>
      <c r="J1777" s="4"/>
    </row>
    <row r="1778" customFormat="false" ht="14.25" hidden="false" customHeight="false" outlineLevel="0" collapsed="false">
      <c r="A1778" s="4"/>
      <c r="B1778" s="4"/>
      <c r="C1778" s="4"/>
      <c r="D1778" s="4"/>
      <c r="E1778" s="4"/>
      <c r="F1778" s="4"/>
      <c r="G1778" s="4"/>
      <c r="H1778" s="4"/>
      <c r="I1778" s="4"/>
      <c r="J1778" s="4"/>
    </row>
    <row r="1779" customFormat="false" ht="14.25" hidden="false" customHeight="false" outlineLevel="0" collapsed="false">
      <c r="A1779" s="4"/>
      <c r="B1779" s="4"/>
      <c r="C1779" s="4"/>
      <c r="D1779" s="4"/>
      <c r="E1779" s="4"/>
      <c r="F1779" s="4"/>
      <c r="G1779" s="4"/>
      <c r="H1779" s="4"/>
      <c r="I1779" s="4"/>
      <c r="J1779" s="4"/>
    </row>
    <row r="1780" customFormat="false" ht="14.25" hidden="false" customHeight="false" outlineLevel="0" collapsed="false">
      <c r="A1780" s="4"/>
      <c r="B1780" s="4"/>
      <c r="C1780" s="4"/>
      <c r="D1780" s="4"/>
      <c r="E1780" s="4"/>
      <c r="F1780" s="4"/>
      <c r="G1780" s="4"/>
      <c r="H1780" s="4"/>
      <c r="I1780" s="4"/>
      <c r="J1780" s="4"/>
    </row>
    <row r="1781" customFormat="false" ht="14.25" hidden="false" customHeight="false" outlineLevel="0" collapsed="false">
      <c r="A1781" s="4"/>
      <c r="B1781" s="4"/>
      <c r="C1781" s="4"/>
      <c r="D1781" s="4"/>
      <c r="E1781" s="4"/>
      <c r="F1781" s="4"/>
      <c r="G1781" s="4"/>
      <c r="H1781" s="4"/>
      <c r="I1781" s="4"/>
      <c r="J1781" s="4"/>
    </row>
    <row r="1782" customFormat="false" ht="14.25" hidden="false" customHeight="false" outlineLevel="0" collapsed="false">
      <c r="A1782" s="4"/>
      <c r="B1782" s="4"/>
      <c r="C1782" s="4"/>
      <c r="D1782" s="4"/>
      <c r="E1782" s="4"/>
      <c r="F1782" s="4"/>
      <c r="G1782" s="4"/>
      <c r="H1782" s="4"/>
      <c r="I1782" s="4"/>
      <c r="J1782" s="4"/>
    </row>
    <row r="1783" customFormat="false" ht="14.25" hidden="false" customHeight="false" outlineLevel="0" collapsed="false">
      <c r="A1783" s="4"/>
      <c r="B1783" s="4"/>
      <c r="C1783" s="4"/>
      <c r="D1783" s="4"/>
      <c r="E1783" s="4"/>
      <c r="F1783" s="4"/>
      <c r="G1783" s="4"/>
      <c r="H1783" s="4"/>
      <c r="I1783" s="4"/>
      <c r="J1783" s="4"/>
    </row>
    <row r="1784" customFormat="false" ht="14.25" hidden="false" customHeight="false" outlineLevel="0" collapsed="false">
      <c r="A1784" s="4"/>
      <c r="B1784" s="4"/>
      <c r="C1784" s="4"/>
      <c r="D1784" s="4"/>
      <c r="E1784" s="4"/>
      <c r="F1784" s="4"/>
      <c r="G1784" s="4"/>
      <c r="H1784" s="4"/>
      <c r="I1784" s="4"/>
      <c r="J1784" s="4"/>
    </row>
    <row r="1785" customFormat="false" ht="14.25" hidden="false" customHeight="false" outlineLevel="0" collapsed="false">
      <c r="A1785" s="4"/>
      <c r="B1785" s="4"/>
      <c r="C1785" s="4"/>
      <c r="D1785" s="4"/>
      <c r="E1785" s="4"/>
      <c r="F1785" s="4"/>
      <c r="G1785" s="4"/>
      <c r="H1785" s="4"/>
      <c r="I1785" s="4"/>
      <c r="J1785" s="4"/>
    </row>
    <row r="1786" customFormat="false" ht="14.25" hidden="false" customHeight="false" outlineLevel="0" collapsed="false">
      <c r="A1786" s="4"/>
      <c r="B1786" s="4"/>
      <c r="C1786" s="4"/>
      <c r="D1786" s="4"/>
      <c r="E1786" s="4"/>
      <c r="F1786" s="4"/>
      <c r="G1786" s="4"/>
      <c r="H1786" s="4"/>
      <c r="I1786" s="4"/>
      <c r="J1786" s="4"/>
    </row>
    <row r="1787" customFormat="false" ht="14.25" hidden="false" customHeight="false" outlineLevel="0" collapsed="false">
      <c r="A1787" s="4"/>
      <c r="B1787" s="4"/>
      <c r="C1787" s="4"/>
      <c r="D1787" s="4"/>
      <c r="E1787" s="4"/>
      <c r="F1787" s="4"/>
      <c r="G1787" s="4"/>
      <c r="H1787" s="4"/>
      <c r="I1787" s="4"/>
      <c r="J1787" s="4"/>
    </row>
    <row r="1788" customFormat="false" ht="14.25" hidden="false" customHeight="false" outlineLevel="0" collapsed="false">
      <c r="A1788" s="4"/>
      <c r="B1788" s="4"/>
      <c r="C1788" s="4"/>
      <c r="D1788" s="4"/>
      <c r="E1788" s="4"/>
      <c r="F1788" s="4"/>
      <c r="G1788" s="4"/>
      <c r="H1788" s="4"/>
      <c r="I1788" s="4"/>
      <c r="J1788" s="4"/>
    </row>
    <row r="1789" customFormat="false" ht="14.25" hidden="false" customHeight="false" outlineLevel="0" collapsed="false">
      <c r="A1789" s="4"/>
      <c r="B1789" s="4"/>
      <c r="C1789" s="4"/>
      <c r="D1789" s="4"/>
      <c r="E1789" s="4"/>
      <c r="F1789" s="4"/>
      <c r="G1789" s="4"/>
      <c r="H1789" s="4"/>
      <c r="I1789" s="4"/>
      <c r="J1789" s="4"/>
    </row>
    <row r="1790" customFormat="false" ht="14.25" hidden="false" customHeight="false" outlineLevel="0" collapsed="false">
      <c r="A1790" s="4"/>
      <c r="B1790" s="4"/>
      <c r="C1790" s="4"/>
      <c r="D1790" s="4"/>
      <c r="E1790" s="4"/>
      <c r="F1790" s="4"/>
      <c r="G1790" s="4"/>
      <c r="H1790" s="4"/>
      <c r="I1790" s="4"/>
      <c r="J1790" s="4"/>
    </row>
    <row r="1791" customFormat="false" ht="14.25" hidden="false" customHeight="false" outlineLevel="0" collapsed="false">
      <c r="A1791" s="4"/>
      <c r="B1791" s="4"/>
      <c r="C1791" s="4"/>
      <c r="D1791" s="4"/>
      <c r="E1791" s="4"/>
      <c r="F1791" s="4"/>
      <c r="G1791" s="4"/>
      <c r="H1791" s="4"/>
      <c r="I1791" s="4"/>
      <c r="J1791" s="4"/>
    </row>
    <row r="1792" customFormat="false" ht="14.25" hidden="false" customHeight="false" outlineLevel="0" collapsed="false">
      <c r="A1792" s="4"/>
      <c r="B1792" s="4"/>
      <c r="C1792" s="4"/>
      <c r="D1792" s="4"/>
      <c r="E1792" s="4"/>
      <c r="F1792" s="4"/>
      <c r="G1792" s="4"/>
      <c r="H1792" s="4"/>
      <c r="I1792" s="4"/>
      <c r="J1792" s="4"/>
    </row>
    <row r="1793" customFormat="false" ht="14.25" hidden="false" customHeight="false" outlineLevel="0" collapsed="false">
      <c r="A1793" s="4"/>
      <c r="B1793" s="4"/>
      <c r="C1793" s="4"/>
      <c r="D1793" s="4"/>
      <c r="E1793" s="4"/>
      <c r="F1793" s="4"/>
      <c r="G1793" s="4"/>
      <c r="H1793" s="4"/>
      <c r="I1793" s="4"/>
      <c r="J1793" s="4"/>
    </row>
    <row r="1794" customFormat="false" ht="14.25" hidden="false" customHeight="false" outlineLevel="0" collapsed="false">
      <c r="A1794" s="4"/>
      <c r="B1794" s="4"/>
      <c r="C1794" s="4"/>
      <c r="D1794" s="4"/>
      <c r="E1794" s="4"/>
      <c r="F1794" s="4"/>
      <c r="G1794" s="4"/>
      <c r="H1794" s="4"/>
      <c r="I1794" s="4"/>
      <c r="J1794" s="4"/>
    </row>
    <row r="1795" customFormat="false" ht="14.25" hidden="false" customHeight="false" outlineLevel="0" collapsed="false">
      <c r="A1795" s="4"/>
      <c r="B1795" s="4"/>
      <c r="C1795" s="4"/>
      <c r="D1795" s="4"/>
      <c r="E1795" s="4"/>
      <c r="F1795" s="4"/>
      <c r="G1795" s="4"/>
      <c r="H1795" s="4"/>
      <c r="I1795" s="4"/>
      <c r="J1795" s="4"/>
    </row>
    <row r="1796" customFormat="false" ht="14.25" hidden="false" customHeight="false" outlineLevel="0" collapsed="false">
      <c r="A1796" s="4"/>
      <c r="B1796" s="4"/>
      <c r="C1796" s="4"/>
      <c r="D1796" s="4"/>
      <c r="E1796" s="4"/>
      <c r="F1796" s="4"/>
      <c r="G1796" s="4"/>
      <c r="H1796" s="4"/>
      <c r="I1796" s="4"/>
      <c r="J1796" s="4"/>
    </row>
    <row r="1797" customFormat="false" ht="14.25" hidden="false" customHeight="false" outlineLevel="0" collapsed="false">
      <c r="A1797" s="4"/>
      <c r="B1797" s="4"/>
      <c r="C1797" s="4"/>
      <c r="D1797" s="4"/>
      <c r="E1797" s="4"/>
      <c r="F1797" s="4"/>
      <c r="G1797" s="4"/>
      <c r="H1797" s="4"/>
      <c r="I1797" s="4"/>
      <c r="J1797" s="4"/>
    </row>
    <row r="1798" customFormat="false" ht="14.25" hidden="false" customHeight="false" outlineLevel="0" collapsed="false">
      <c r="A1798" s="4"/>
      <c r="B1798" s="4"/>
      <c r="C1798" s="4"/>
      <c r="D1798" s="4"/>
      <c r="E1798" s="4"/>
      <c r="F1798" s="4"/>
      <c r="G1798" s="4"/>
      <c r="H1798" s="4"/>
      <c r="I1798" s="4"/>
      <c r="J1798" s="4"/>
    </row>
    <row r="1799" customFormat="false" ht="14.25" hidden="false" customHeight="false" outlineLevel="0" collapsed="false">
      <c r="A1799" s="4"/>
      <c r="B1799" s="4"/>
      <c r="C1799" s="4"/>
      <c r="D1799" s="4"/>
      <c r="E1799" s="4"/>
      <c r="F1799" s="4"/>
      <c r="G1799" s="4"/>
      <c r="H1799" s="4"/>
      <c r="I1799" s="4"/>
      <c r="J1799" s="4"/>
    </row>
    <row r="1800" customFormat="false" ht="14.25" hidden="false" customHeight="false" outlineLevel="0" collapsed="false">
      <c r="A1800" s="4"/>
      <c r="B1800" s="4"/>
      <c r="C1800" s="4"/>
      <c r="D1800" s="4"/>
      <c r="E1800" s="4"/>
      <c r="F1800" s="4"/>
      <c r="G1800" s="4"/>
      <c r="H1800" s="4"/>
      <c r="I1800" s="4"/>
      <c r="J1800" s="4"/>
    </row>
    <row r="1801" customFormat="false" ht="14.25" hidden="false" customHeight="false" outlineLevel="0" collapsed="false">
      <c r="A1801" s="4"/>
      <c r="B1801" s="4"/>
      <c r="C1801" s="4"/>
      <c r="D1801" s="4"/>
      <c r="E1801" s="4"/>
      <c r="F1801" s="4"/>
      <c r="G1801" s="4"/>
      <c r="H1801" s="4"/>
      <c r="I1801" s="4"/>
      <c r="J1801" s="4"/>
    </row>
    <row r="1802" customFormat="false" ht="14.25" hidden="false" customHeight="false" outlineLevel="0" collapsed="false">
      <c r="A1802" s="4"/>
      <c r="B1802" s="4"/>
      <c r="C1802" s="4"/>
      <c r="D1802" s="4"/>
      <c r="E1802" s="4"/>
      <c r="F1802" s="4"/>
      <c r="G1802" s="4"/>
      <c r="H1802" s="4"/>
      <c r="I1802" s="4"/>
      <c r="J1802" s="4"/>
    </row>
    <row r="1803" customFormat="false" ht="14.25" hidden="false" customHeight="false" outlineLevel="0" collapsed="false">
      <c r="A1803" s="4"/>
      <c r="B1803" s="4"/>
      <c r="C1803" s="4"/>
      <c r="D1803" s="4"/>
      <c r="E1803" s="4"/>
      <c r="F1803" s="4"/>
      <c r="G1803" s="4"/>
      <c r="H1803" s="4"/>
      <c r="I1803" s="4"/>
      <c r="J1803" s="4"/>
    </row>
    <row r="1804" customFormat="false" ht="14.25" hidden="false" customHeight="false" outlineLevel="0" collapsed="false">
      <c r="A1804" s="4"/>
      <c r="B1804" s="4"/>
      <c r="C1804" s="4"/>
      <c r="D1804" s="4"/>
      <c r="E1804" s="4"/>
      <c r="F1804" s="4"/>
      <c r="G1804" s="4"/>
      <c r="H1804" s="4"/>
      <c r="I1804" s="4"/>
      <c r="J1804" s="4"/>
    </row>
    <row r="1805" customFormat="false" ht="14.25" hidden="false" customHeight="false" outlineLevel="0" collapsed="false">
      <c r="A1805" s="4"/>
      <c r="B1805" s="4"/>
      <c r="C1805" s="4"/>
      <c r="D1805" s="4"/>
      <c r="E1805" s="4"/>
      <c r="F1805" s="4"/>
      <c r="G1805" s="4"/>
      <c r="H1805" s="4"/>
      <c r="I1805" s="4"/>
      <c r="J1805" s="4"/>
    </row>
    <row r="1806" customFormat="false" ht="14.25" hidden="false" customHeight="false" outlineLevel="0" collapsed="false">
      <c r="A1806" s="4"/>
      <c r="B1806" s="4"/>
      <c r="C1806" s="4"/>
      <c r="D1806" s="4"/>
      <c r="E1806" s="4"/>
      <c r="F1806" s="4"/>
      <c r="G1806" s="4"/>
      <c r="H1806" s="4"/>
      <c r="I1806" s="4"/>
      <c r="J1806" s="4"/>
    </row>
    <row r="1807" customFormat="false" ht="14.25" hidden="false" customHeight="false" outlineLevel="0" collapsed="false">
      <c r="A1807" s="4"/>
      <c r="B1807" s="4"/>
      <c r="C1807" s="4"/>
      <c r="D1807" s="4"/>
      <c r="E1807" s="4"/>
      <c r="F1807" s="4"/>
      <c r="G1807" s="4"/>
      <c r="H1807" s="4"/>
      <c r="I1807" s="4"/>
      <c r="J1807" s="4"/>
    </row>
    <row r="1808" customFormat="false" ht="14.25" hidden="false" customHeight="false" outlineLevel="0" collapsed="false">
      <c r="A1808" s="4"/>
      <c r="B1808" s="4"/>
      <c r="C1808" s="4"/>
      <c r="D1808" s="4"/>
      <c r="E1808" s="4"/>
      <c r="F1808" s="4"/>
      <c r="G1808" s="4"/>
      <c r="H1808" s="4"/>
      <c r="I1808" s="4"/>
      <c r="J1808" s="4"/>
    </row>
    <row r="1809" customFormat="false" ht="14.25" hidden="false" customHeight="false" outlineLevel="0" collapsed="false">
      <c r="A1809" s="4"/>
      <c r="B1809" s="4"/>
      <c r="C1809" s="4"/>
      <c r="D1809" s="4"/>
      <c r="E1809" s="4"/>
      <c r="F1809" s="4"/>
      <c r="G1809" s="4"/>
      <c r="H1809" s="4"/>
      <c r="I1809" s="4"/>
      <c r="J1809" s="4"/>
    </row>
    <row r="1810" customFormat="false" ht="14.25" hidden="false" customHeight="false" outlineLevel="0" collapsed="false">
      <c r="A1810" s="4"/>
      <c r="B1810" s="4"/>
      <c r="C1810" s="4"/>
      <c r="D1810" s="4"/>
      <c r="E1810" s="4"/>
      <c r="F1810" s="4"/>
      <c r="G1810" s="4"/>
      <c r="H1810" s="4"/>
      <c r="I1810" s="4"/>
      <c r="J1810" s="4"/>
    </row>
    <row r="1811" customFormat="false" ht="14.25" hidden="false" customHeight="false" outlineLevel="0" collapsed="false">
      <c r="A1811" s="4"/>
      <c r="B1811" s="4"/>
      <c r="C1811" s="4"/>
      <c r="D1811" s="4"/>
      <c r="E1811" s="4"/>
      <c r="F1811" s="4"/>
      <c r="G1811" s="4"/>
      <c r="H1811" s="4"/>
      <c r="I1811" s="4"/>
      <c r="J1811" s="4"/>
    </row>
    <row r="1812" customFormat="false" ht="14.25" hidden="false" customHeight="false" outlineLevel="0" collapsed="false">
      <c r="A1812" s="4"/>
      <c r="B1812" s="4"/>
      <c r="C1812" s="4"/>
      <c r="D1812" s="4"/>
      <c r="E1812" s="4"/>
      <c r="F1812" s="4"/>
      <c r="G1812" s="4"/>
      <c r="H1812" s="4"/>
      <c r="I1812" s="4"/>
      <c r="J1812" s="4"/>
    </row>
    <row r="1813" customFormat="false" ht="14.25" hidden="false" customHeight="false" outlineLevel="0" collapsed="false">
      <c r="A1813" s="4"/>
      <c r="B1813" s="4"/>
      <c r="C1813" s="4"/>
      <c r="D1813" s="4"/>
      <c r="E1813" s="4"/>
      <c r="F1813" s="4"/>
      <c r="G1813" s="4"/>
      <c r="H1813" s="4"/>
      <c r="I1813" s="4"/>
      <c r="J1813" s="4"/>
    </row>
    <row r="1814" customFormat="false" ht="14.25" hidden="false" customHeight="false" outlineLevel="0" collapsed="false">
      <c r="A1814" s="4"/>
      <c r="B1814" s="4"/>
      <c r="C1814" s="4"/>
      <c r="D1814" s="4"/>
      <c r="E1814" s="4"/>
      <c r="F1814" s="4"/>
      <c r="G1814" s="4"/>
      <c r="H1814" s="4"/>
      <c r="I1814" s="4"/>
      <c r="J1814" s="4"/>
    </row>
    <row r="1815" customFormat="false" ht="14.25" hidden="false" customHeight="false" outlineLevel="0" collapsed="false">
      <c r="A1815" s="4"/>
      <c r="B1815" s="4"/>
      <c r="C1815" s="4"/>
      <c r="D1815" s="4"/>
      <c r="E1815" s="4"/>
      <c r="F1815" s="4"/>
      <c r="G1815" s="4"/>
      <c r="H1815" s="4"/>
      <c r="I1815" s="4"/>
      <c r="J1815" s="4"/>
    </row>
    <row r="1816" customFormat="false" ht="14.25" hidden="false" customHeight="false" outlineLevel="0" collapsed="false">
      <c r="A1816" s="4"/>
      <c r="B1816" s="4"/>
      <c r="C1816" s="4"/>
      <c r="D1816" s="4"/>
      <c r="E1816" s="4"/>
      <c r="F1816" s="4"/>
      <c r="G1816" s="4"/>
      <c r="H1816" s="4"/>
      <c r="I1816" s="4"/>
      <c r="J1816" s="4"/>
    </row>
    <row r="1817" customFormat="false" ht="14.25" hidden="false" customHeight="false" outlineLevel="0" collapsed="false">
      <c r="A1817" s="4"/>
      <c r="B1817" s="4"/>
      <c r="C1817" s="4"/>
      <c r="D1817" s="4"/>
      <c r="E1817" s="4"/>
      <c r="F1817" s="4"/>
      <c r="G1817" s="4"/>
      <c r="H1817" s="4"/>
      <c r="I1817" s="4"/>
      <c r="J1817" s="4"/>
    </row>
    <row r="1818" customFormat="false" ht="14.25" hidden="false" customHeight="false" outlineLevel="0" collapsed="false">
      <c r="A1818" s="4"/>
      <c r="B1818" s="4"/>
      <c r="C1818" s="4"/>
      <c r="D1818" s="4"/>
      <c r="E1818" s="4"/>
      <c r="F1818" s="4"/>
      <c r="G1818" s="4"/>
      <c r="H1818" s="4"/>
      <c r="I1818" s="4"/>
      <c r="J1818" s="4"/>
    </row>
    <row r="1819" customFormat="false" ht="14.25" hidden="false" customHeight="false" outlineLevel="0" collapsed="false">
      <c r="A1819" s="4"/>
      <c r="B1819" s="4"/>
      <c r="C1819" s="4"/>
      <c r="D1819" s="4"/>
      <c r="E1819" s="4"/>
      <c r="F1819" s="4"/>
      <c r="G1819" s="4"/>
      <c r="H1819" s="4"/>
      <c r="I1819" s="4"/>
      <c r="J1819" s="4"/>
    </row>
    <row r="1820" customFormat="false" ht="14.25" hidden="false" customHeight="false" outlineLevel="0" collapsed="false">
      <c r="A1820" s="4"/>
      <c r="B1820" s="4"/>
      <c r="C1820" s="4"/>
      <c r="D1820" s="4"/>
      <c r="E1820" s="4"/>
      <c r="F1820" s="4"/>
      <c r="G1820" s="4"/>
      <c r="H1820" s="4"/>
      <c r="I1820" s="4"/>
      <c r="J1820" s="4"/>
    </row>
    <row r="1821" customFormat="false" ht="14.25" hidden="false" customHeight="false" outlineLevel="0" collapsed="false">
      <c r="A1821" s="4"/>
      <c r="B1821" s="4"/>
      <c r="C1821" s="4"/>
      <c r="D1821" s="4"/>
      <c r="E1821" s="4"/>
      <c r="F1821" s="4"/>
      <c r="G1821" s="4"/>
      <c r="H1821" s="4"/>
      <c r="I1821" s="4"/>
      <c r="J1821" s="4"/>
    </row>
    <row r="1822" customFormat="false" ht="14.25" hidden="false" customHeight="false" outlineLevel="0" collapsed="false">
      <c r="A1822" s="4"/>
      <c r="B1822" s="4"/>
      <c r="C1822" s="4"/>
      <c r="D1822" s="4"/>
      <c r="E1822" s="4"/>
      <c r="F1822" s="4"/>
      <c r="G1822" s="4"/>
      <c r="H1822" s="4"/>
      <c r="I1822" s="4"/>
      <c r="J1822" s="4"/>
    </row>
    <row r="1823" customFormat="false" ht="14.25" hidden="false" customHeight="false" outlineLevel="0" collapsed="false">
      <c r="A1823" s="4"/>
      <c r="B1823" s="4"/>
      <c r="C1823" s="4"/>
      <c r="D1823" s="4"/>
      <c r="E1823" s="4"/>
      <c r="F1823" s="4"/>
      <c r="G1823" s="4"/>
      <c r="H1823" s="4"/>
      <c r="I1823" s="4"/>
      <c r="J1823" s="4"/>
    </row>
    <row r="1824" customFormat="false" ht="14.25" hidden="false" customHeight="false" outlineLevel="0" collapsed="false">
      <c r="A1824" s="4"/>
      <c r="B1824" s="4"/>
      <c r="C1824" s="4"/>
      <c r="D1824" s="4"/>
      <c r="E1824" s="4"/>
      <c r="F1824" s="4"/>
      <c r="G1824" s="4"/>
      <c r="H1824" s="4"/>
      <c r="I1824" s="4"/>
      <c r="J1824" s="4"/>
    </row>
    <row r="1825" customFormat="false" ht="14.25" hidden="false" customHeight="false" outlineLevel="0" collapsed="false">
      <c r="A1825" s="4"/>
      <c r="B1825" s="4"/>
      <c r="C1825" s="4"/>
      <c r="D1825" s="4"/>
      <c r="E1825" s="4"/>
      <c r="F1825" s="4"/>
      <c r="G1825" s="4"/>
      <c r="H1825" s="4"/>
      <c r="I1825" s="4"/>
      <c r="J1825" s="4"/>
    </row>
    <row r="1826" customFormat="false" ht="14.25" hidden="false" customHeight="false" outlineLevel="0" collapsed="false">
      <c r="A1826" s="4"/>
      <c r="B1826" s="4"/>
      <c r="C1826" s="4"/>
      <c r="D1826" s="4"/>
      <c r="E1826" s="4"/>
      <c r="F1826" s="4"/>
      <c r="G1826" s="4"/>
      <c r="H1826" s="4"/>
      <c r="I1826" s="4"/>
      <c r="J1826" s="4"/>
    </row>
    <row r="1827" customFormat="false" ht="14.25" hidden="false" customHeight="false" outlineLevel="0" collapsed="false">
      <c r="A1827" s="4"/>
      <c r="B1827" s="4"/>
      <c r="C1827" s="4"/>
      <c r="D1827" s="4"/>
      <c r="E1827" s="4"/>
      <c r="F1827" s="4"/>
      <c r="G1827" s="4"/>
      <c r="H1827" s="4"/>
      <c r="I1827" s="4"/>
      <c r="J1827" s="4"/>
    </row>
    <row r="1828" customFormat="false" ht="14.25" hidden="false" customHeight="false" outlineLevel="0" collapsed="false">
      <c r="A1828" s="4"/>
      <c r="B1828" s="4"/>
      <c r="C1828" s="4"/>
      <c r="D1828" s="4"/>
      <c r="E1828" s="4"/>
      <c r="F1828" s="4"/>
      <c r="G1828" s="4"/>
      <c r="H1828" s="4"/>
      <c r="I1828" s="4"/>
      <c r="J1828" s="4"/>
    </row>
    <row r="1829" customFormat="false" ht="14.25" hidden="false" customHeight="false" outlineLevel="0" collapsed="false">
      <c r="A1829" s="4"/>
      <c r="B1829" s="4"/>
      <c r="C1829" s="4"/>
      <c r="D1829" s="4"/>
      <c r="E1829" s="4"/>
      <c r="F1829" s="4"/>
      <c r="G1829" s="4"/>
      <c r="H1829" s="4"/>
      <c r="I1829" s="4"/>
      <c r="J1829" s="4"/>
    </row>
    <row r="1830" customFormat="false" ht="14.25" hidden="false" customHeight="false" outlineLevel="0" collapsed="false">
      <c r="A1830" s="4"/>
      <c r="B1830" s="4"/>
      <c r="C1830" s="4"/>
      <c r="D1830" s="4"/>
      <c r="E1830" s="4"/>
      <c r="F1830" s="4"/>
      <c r="G1830" s="4"/>
      <c r="H1830" s="4"/>
      <c r="I1830" s="4"/>
      <c r="J1830" s="4"/>
    </row>
    <row r="1831" customFormat="false" ht="14.25" hidden="false" customHeight="false" outlineLevel="0" collapsed="false">
      <c r="A1831" s="4"/>
      <c r="B1831" s="4"/>
      <c r="C1831" s="4"/>
      <c r="D1831" s="4"/>
      <c r="E1831" s="4"/>
      <c r="F1831" s="4"/>
      <c r="G1831" s="4"/>
      <c r="H1831" s="4"/>
      <c r="I1831" s="4"/>
      <c r="J1831" s="4"/>
    </row>
    <row r="1832" customFormat="false" ht="14.25" hidden="false" customHeight="false" outlineLevel="0" collapsed="false">
      <c r="A1832" s="4"/>
      <c r="B1832" s="4"/>
      <c r="C1832" s="4"/>
      <c r="D1832" s="4"/>
      <c r="E1832" s="4"/>
      <c r="F1832" s="4"/>
      <c r="G1832" s="4"/>
      <c r="H1832" s="4"/>
      <c r="I1832" s="4"/>
      <c r="J1832" s="4"/>
    </row>
    <row r="1833" customFormat="false" ht="14.25" hidden="false" customHeight="false" outlineLevel="0" collapsed="false">
      <c r="A1833" s="4"/>
      <c r="B1833" s="4"/>
      <c r="C1833" s="4"/>
      <c r="D1833" s="4"/>
      <c r="E1833" s="4"/>
      <c r="F1833" s="4"/>
      <c r="G1833" s="4"/>
      <c r="H1833" s="4"/>
      <c r="I1833" s="4"/>
      <c r="J1833" s="4"/>
    </row>
    <row r="1834" customFormat="false" ht="14.25" hidden="false" customHeight="false" outlineLevel="0" collapsed="false">
      <c r="A1834" s="4"/>
      <c r="B1834" s="4"/>
      <c r="C1834" s="4"/>
      <c r="D1834" s="4"/>
      <c r="E1834" s="4"/>
      <c r="F1834" s="4"/>
      <c r="G1834" s="4"/>
      <c r="H1834" s="4"/>
      <c r="I1834" s="4"/>
      <c r="J1834" s="4"/>
    </row>
    <row r="1835" customFormat="false" ht="14.25" hidden="false" customHeight="false" outlineLevel="0" collapsed="false">
      <c r="A1835" s="4"/>
      <c r="B1835" s="4"/>
      <c r="C1835" s="4"/>
      <c r="D1835" s="4"/>
      <c r="E1835" s="4"/>
      <c r="F1835" s="4"/>
      <c r="G1835" s="4"/>
      <c r="H1835" s="4"/>
      <c r="I1835" s="4"/>
      <c r="J1835" s="4"/>
    </row>
    <row r="1836" customFormat="false" ht="14.25" hidden="false" customHeight="false" outlineLevel="0" collapsed="false">
      <c r="A1836" s="4"/>
      <c r="B1836" s="4"/>
      <c r="C1836" s="4"/>
      <c r="D1836" s="4"/>
      <c r="E1836" s="4"/>
      <c r="F1836" s="4"/>
      <c r="G1836" s="4"/>
      <c r="H1836" s="4"/>
      <c r="I1836" s="4"/>
      <c r="J1836" s="4"/>
    </row>
    <row r="1837" customFormat="false" ht="14.25" hidden="false" customHeight="false" outlineLevel="0" collapsed="false">
      <c r="A1837" s="4"/>
      <c r="B1837" s="4"/>
      <c r="C1837" s="4"/>
      <c r="D1837" s="4"/>
      <c r="E1837" s="4"/>
      <c r="F1837" s="4"/>
      <c r="G1837" s="4"/>
      <c r="H1837" s="4"/>
      <c r="I1837" s="4"/>
      <c r="J1837" s="4"/>
    </row>
    <row r="1838" customFormat="false" ht="14.25" hidden="false" customHeight="false" outlineLevel="0" collapsed="false">
      <c r="A1838" s="4"/>
      <c r="B1838" s="4"/>
      <c r="C1838" s="4"/>
      <c r="D1838" s="4"/>
      <c r="E1838" s="4"/>
      <c r="F1838" s="4"/>
      <c r="G1838" s="4"/>
      <c r="H1838" s="4"/>
      <c r="I1838" s="4"/>
      <c r="J1838" s="4"/>
    </row>
    <row r="1839" customFormat="false" ht="14.25" hidden="false" customHeight="false" outlineLevel="0" collapsed="false">
      <c r="A1839" s="4"/>
      <c r="B1839" s="4"/>
      <c r="C1839" s="4"/>
      <c r="D1839" s="4"/>
      <c r="E1839" s="4"/>
      <c r="F1839" s="4"/>
      <c r="G1839" s="4"/>
      <c r="H1839" s="4"/>
      <c r="I1839" s="4"/>
      <c r="J1839" s="4"/>
    </row>
    <row r="1840" customFormat="false" ht="14.25" hidden="false" customHeight="false" outlineLevel="0" collapsed="false">
      <c r="A1840" s="4"/>
      <c r="B1840" s="4"/>
      <c r="C1840" s="4"/>
      <c r="D1840" s="4"/>
      <c r="E1840" s="4"/>
      <c r="F1840" s="4"/>
      <c r="G1840" s="4"/>
      <c r="H1840" s="4"/>
      <c r="I1840" s="4"/>
      <c r="J1840" s="4"/>
    </row>
    <row r="1841" customFormat="false" ht="14.25" hidden="false" customHeight="false" outlineLevel="0" collapsed="false">
      <c r="A1841" s="4"/>
      <c r="B1841" s="4"/>
      <c r="C1841" s="4"/>
      <c r="D1841" s="4"/>
      <c r="E1841" s="4"/>
      <c r="F1841" s="4"/>
      <c r="G1841" s="4"/>
      <c r="H1841" s="4"/>
      <c r="I1841" s="4"/>
      <c r="J1841" s="4"/>
    </row>
    <row r="1842" customFormat="false" ht="14.25" hidden="false" customHeight="false" outlineLevel="0" collapsed="false">
      <c r="A1842" s="4"/>
      <c r="B1842" s="4"/>
      <c r="C1842" s="4"/>
      <c r="D1842" s="4"/>
      <c r="E1842" s="4"/>
      <c r="F1842" s="4"/>
      <c r="G1842" s="4"/>
      <c r="H1842" s="4"/>
      <c r="I1842" s="4"/>
      <c r="J1842" s="4"/>
    </row>
    <row r="1843" customFormat="false" ht="14.25" hidden="false" customHeight="false" outlineLevel="0" collapsed="false">
      <c r="A1843" s="4"/>
      <c r="B1843" s="4"/>
      <c r="C1843" s="4"/>
      <c r="D1843" s="4"/>
      <c r="E1843" s="4"/>
      <c r="F1843" s="4"/>
      <c r="G1843" s="4"/>
      <c r="H1843" s="4"/>
      <c r="I1843" s="4"/>
      <c r="J1843" s="4"/>
    </row>
    <row r="1844" customFormat="false" ht="14.25" hidden="false" customHeight="false" outlineLevel="0" collapsed="false">
      <c r="A1844" s="4"/>
      <c r="B1844" s="4"/>
      <c r="C1844" s="4"/>
      <c r="D1844" s="4"/>
      <c r="E1844" s="4"/>
      <c r="F1844" s="4"/>
      <c r="G1844" s="4"/>
      <c r="H1844" s="4"/>
      <c r="I1844" s="4"/>
      <c r="J1844" s="4"/>
    </row>
    <row r="1845" customFormat="false" ht="14.25" hidden="false" customHeight="false" outlineLevel="0" collapsed="false">
      <c r="A1845" s="4"/>
      <c r="B1845" s="4"/>
      <c r="C1845" s="4"/>
      <c r="D1845" s="4"/>
      <c r="E1845" s="4"/>
      <c r="F1845" s="4"/>
      <c r="G1845" s="4"/>
      <c r="H1845" s="4"/>
      <c r="I1845" s="4"/>
      <c r="J1845" s="4"/>
    </row>
    <row r="1846" customFormat="false" ht="14.25" hidden="false" customHeight="false" outlineLevel="0" collapsed="false">
      <c r="A1846" s="4"/>
      <c r="B1846" s="4"/>
      <c r="C1846" s="4"/>
      <c r="D1846" s="4"/>
      <c r="E1846" s="4"/>
      <c r="F1846" s="4"/>
      <c r="G1846" s="4"/>
      <c r="H1846" s="4"/>
      <c r="I1846" s="4"/>
      <c r="J1846" s="4"/>
    </row>
    <row r="1847" customFormat="false" ht="14.25" hidden="false" customHeight="false" outlineLevel="0" collapsed="false">
      <c r="A1847" s="4"/>
      <c r="B1847" s="4"/>
      <c r="C1847" s="4"/>
      <c r="D1847" s="4"/>
      <c r="E1847" s="4"/>
      <c r="F1847" s="4"/>
      <c r="G1847" s="4"/>
      <c r="H1847" s="4"/>
      <c r="I1847" s="4"/>
      <c r="J1847" s="4"/>
    </row>
    <row r="1848" customFormat="false" ht="14.25" hidden="false" customHeight="false" outlineLevel="0" collapsed="false">
      <c r="A1848" s="4"/>
      <c r="B1848" s="4"/>
      <c r="C1848" s="4"/>
      <c r="D1848" s="4"/>
      <c r="E1848" s="4"/>
      <c r="F1848" s="4"/>
      <c r="G1848" s="4"/>
      <c r="H1848" s="4"/>
      <c r="I1848" s="4"/>
      <c r="J1848" s="4"/>
    </row>
    <row r="1849" customFormat="false" ht="14.25" hidden="false" customHeight="false" outlineLevel="0" collapsed="false">
      <c r="A1849" s="4"/>
      <c r="B1849" s="4"/>
      <c r="C1849" s="4"/>
      <c r="D1849" s="4"/>
      <c r="E1849" s="4"/>
      <c r="F1849" s="4"/>
      <c r="G1849" s="4"/>
      <c r="H1849" s="4"/>
      <c r="I1849" s="4"/>
      <c r="J1849" s="4"/>
    </row>
    <row r="1850" customFormat="false" ht="14.25" hidden="false" customHeight="false" outlineLevel="0" collapsed="false">
      <c r="A1850" s="4"/>
      <c r="B1850" s="4"/>
      <c r="C1850" s="4"/>
      <c r="D1850" s="4"/>
      <c r="E1850" s="4"/>
      <c r="F1850" s="4"/>
      <c r="G1850" s="4"/>
      <c r="H1850" s="4"/>
      <c r="I1850" s="4"/>
      <c r="J1850" s="4"/>
    </row>
    <row r="1851" customFormat="false" ht="14.25" hidden="false" customHeight="false" outlineLevel="0" collapsed="false">
      <c r="A1851" s="4"/>
      <c r="B1851" s="4"/>
      <c r="C1851" s="4"/>
      <c r="D1851" s="4"/>
      <c r="E1851" s="4"/>
      <c r="F1851" s="4"/>
      <c r="G1851" s="4"/>
      <c r="H1851" s="4"/>
      <c r="I1851" s="4"/>
      <c r="J1851" s="4"/>
    </row>
    <row r="1852" customFormat="false" ht="14.25" hidden="false" customHeight="false" outlineLevel="0" collapsed="false">
      <c r="A1852" s="4"/>
      <c r="B1852" s="4"/>
      <c r="C1852" s="4"/>
      <c r="D1852" s="4"/>
      <c r="E1852" s="4"/>
      <c r="F1852" s="4"/>
      <c r="G1852" s="4"/>
      <c r="H1852" s="4"/>
      <c r="I1852" s="4"/>
      <c r="J1852" s="4"/>
    </row>
    <row r="1853" customFormat="false" ht="14.25" hidden="false" customHeight="false" outlineLevel="0" collapsed="false">
      <c r="A1853" s="4"/>
      <c r="B1853" s="4"/>
      <c r="C1853" s="4"/>
      <c r="D1853" s="4"/>
      <c r="E1853" s="4"/>
      <c r="F1853" s="4"/>
      <c r="G1853" s="4"/>
      <c r="H1853" s="4"/>
      <c r="I1853" s="4"/>
      <c r="J1853" s="4"/>
    </row>
    <row r="1854" customFormat="false" ht="14.25" hidden="false" customHeight="false" outlineLevel="0" collapsed="false">
      <c r="A1854" s="4"/>
      <c r="B1854" s="4"/>
      <c r="C1854" s="4"/>
      <c r="D1854" s="4"/>
      <c r="E1854" s="4"/>
      <c r="F1854" s="4"/>
      <c r="G1854" s="4"/>
      <c r="H1854" s="4"/>
      <c r="I1854" s="4"/>
      <c r="J1854" s="4"/>
    </row>
    <row r="1855" customFormat="false" ht="14.25" hidden="false" customHeight="false" outlineLevel="0" collapsed="false">
      <c r="A1855" s="4"/>
      <c r="B1855" s="4"/>
      <c r="C1855" s="4"/>
      <c r="D1855" s="4"/>
      <c r="E1855" s="4"/>
      <c r="F1855" s="4"/>
      <c r="G1855" s="4"/>
      <c r="H1855" s="4"/>
      <c r="I1855" s="4"/>
      <c r="J1855" s="4"/>
    </row>
    <row r="1856" customFormat="false" ht="14.25" hidden="false" customHeight="false" outlineLevel="0" collapsed="false">
      <c r="A1856" s="4"/>
      <c r="B1856" s="4"/>
      <c r="C1856" s="4"/>
      <c r="D1856" s="4"/>
      <c r="E1856" s="4"/>
      <c r="F1856" s="4"/>
      <c r="G1856" s="4"/>
      <c r="H1856" s="4"/>
      <c r="I1856" s="4"/>
      <c r="J1856" s="4"/>
    </row>
    <row r="1857" customFormat="false" ht="14.25" hidden="false" customHeight="false" outlineLevel="0" collapsed="false">
      <c r="A1857" s="4"/>
      <c r="B1857" s="4"/>
      <c r="C1857" s="4"/>
      <c r="D1857" s="4"/>
      <c r="E1857" s="4"/>
      <c r="F1857" s="4"/>
      <c r="G1857" s="4"/>
      <c r="H1857" s="4"/>
      <c r="I1857" s="4"/>
      <c r="J1857" s="4"/>
    </row>
    <row r="1858" customFormat="false" ht="14.25" hidden="false" customHeight="false" outlineLevel="0" collapsed="false">
      <c r="A1858" s="4"/>
      <c r="B1858" s="4"/>
      <c r="C1858" s="4"/>
      <c r="D1858" s="4"/>
      <c r="E1858" s="4"/>
      <c r="F1858" s="4"/>
      <c r="G1858" s="4"/>
      <c r="H1858" s="4"/>
      <c r="I1858" s="4"/>
      <c r="J1858" s="4"/>
    </row>
    <row r="1859" customFormat="false" ht="14.25" hidden="false" customHeight="false" outlineLevel="0" collapsed="false">
      <c r="A1859" s="4"/>
      <c r="B1859" s="4"/>
      <c r="C1859" s="4"/>
      <c r="D1859" s="4"/>
      <c r="E1859" s="4"/>
      <c r="F1859" s="4"/>
      <c r="G1859" s="4"/>
      <c r="H1859" s="4"/>
      <c r="I1859" s="4"/>
      <c r="J1859" s="4"/>
    </row>
    <row r="1860" customFormat="false" ht="14.25" hidden="false" customHeight="false" outlineLevel="0" collapsed="false">
      <c r="A1860" s="4"/>
      <c r="B1860" s="4"/>
      <c r="C1860" s="4"/>
      <c r="D1860" s="4"/>
      <c r="E1860" s="4"/>
      <c r="F1860" s="4"/>
      <c r="G1860" s="4"/>
      <c r="H1860" s="4"/>
      <c r="I1860" s="4"/>
      <c r="J1860" s="4"/>
    </row>
    <row r="1861" customFormat="false" ht="14.25" hidden="false" customHeight="false" outlineLevel="0" collapsed="false">
      <c r="A1861" s="4"/>
      <c r="B1861" s="4"/>
      <c r="C1861" s="4"/>
      <c r="D1861" s="4"/>
      <c r="E1861" s="4"/>
      <c r="F1861" s="4"/>
      <c r="G1861" s="4"/>
      <c r="H1861" s="4"/>
      <c r="I1861" s="4"/>
      <c r="J1861" s="4"/>
    </row>
    <row r="1862" customFormat="false" ht="14.25" hidden="false" customHeight="false" outlineLevel="0" collapsed="false">
      <c r="A1862" s="4"/>
      <c r="B1862" s="4"/>
      <c r="C1862" s="4"/>
      <c r="D1862" s="4"/>
      <c r="E1862" s="4"/>
      <c r="F1862" s="4"/>
      <c r="G1862" s="4"/>
      <c r="H1862" s="4"/>
      <c r="I1862" s="4"/>
      <c r="J1862" s="4"/>
    </row>
    <row r="1863" customFormat="false" ht="14.25" hidden="false" customHeight="false" outlineLevel="0" collapsed="false">
      <c r="A1863" s="4"/>
      <c r="B1863" s="4"/>
      <c r="C1863" s="4"/>
      <c r="D1863" s="4"/>
      <c r="E1863" s="4"/>
      <c r="F1863" s="4"/>
      <c r="G1863" s="4"/>
      <c r="H1863" s="4"/>
      <c r="I1863" s="4"/>
      <c r="J1863" s="4"/>
    </row>
    <row r="1864" customFormat="false" ht="14.25" hidden="false" customHeight="false" outlineLevel="0" collapsed="false">
      <c r="A1864" s="4"/>
      <c r="B1864" s="4"/>
      <c r="C1864" s="4"/>
      <c r="D1864" s="4"/>
      <c r="E1864" s="4"/>
      <c r="F1864" s="4"/>
      <c r="G1864" s="4"/>
      <c r="H1864" s="4"/>
      <c r="I1864" s="4"/>
      <c r="J1864" s="4"/>
    </row>
    <row r="1865" customFormat="false" ht="14.25" hidden="false" customHeight="false" outlineLevel="0" collapsed="false">
      <c r="A1865" s="4"/>
      <c r="B1865" s="4"/>
      <c r="C1865" s="4"/>
      <c r="D1865" s="4"/>
      <c r="E1865" s="4"/>
      <c r="F1865" s="4"/>
      <c r="G1865" s="4"/>
      <c r="H1865" s="4"/>
      <c r="I1865" s="4"/>
      <c r="J1865" s="4"/>
    </row>
    <row r="1866" customFormat="false" ht="14.25" hidden="false" customHeight="false" outlineLevel="0" collapsed="false">
      <c r="A1866" s="4"/>
      <c r="B1866" s="4"/>
      <c r="C1866" s="4"/>
      <c r="D1866" s="4"/>
      <c r="E1866" s="4"/>
      <c r="F1866" s="4"/>
      <c r="G1866" s="4"/>
      <c r="H1866" s="4"/>
      <c r="I1866" s="4"/>
      <c r="J1866" s="4"/>
    </row>
    <row r="1867" customFormat="false" ht="14.25" hidden="false" customHeight="false" outlineLevel="0" collapsed="false">
      <c r="A1867" s="4"/>
      <c r="B1867" s="4"/>
      <c r="C1867" s="4"/>
      <c r="D1867" s="4"/>
      <c r="E1867" s="4"/>
      <c r="F1867" s="4"/>
      <c r="G1867" s="4"/>
      <c r="H1867" s="4"/>
      <c r="I1867" s="4"/>
      <c r="J1867" s="4"/>
    </row>
    <row r="1868" customFormat="false" ht="14.25" hidden="false" customHeight="false" outlineLevel="0" collapsed="false">
      <c r="A1868" s="4"/>
      <c r="B1868" s="4"/>
      <c r="C1868" s="4"/>
      <c r="D1868" s="4"/>
      <c r="E1868" s="4"/>
      <c r="F1868" s="4"/>
      <c r="G1868" s="4"/>
      <c r="H1868" s="4"/>
      <c r="I1868" s="4"/>
      <c r="J1868" s="4"/>
    </row>
    <row r="1869" customFormat="false" ht="14.25" hidden="false" customHeight="false" outlineLevel="0" collapsed="false">
      <c r="A1869" s="4"/>
      <c r="B1869" s="4"/>
      <c r="C1869" s="4"/>
      <c r="D1869" s="4"/>
      <c r="E1869" s="4"/>
      <c r="F1869" s="4"/>
      <c r="G1869" s="4"/>
      <c r="H1869" s="4"/>
      <c r="I1869" s="4"/>
      <c r="J1869" s="4"/>
    </row>
    <row r="1870" customFormat="false" ht="14.25" hidden="false" customHeight="false" outlineLevel="0" collapsed="false">
      <c r="A1870" s="4"/>
      <c r="B1870" s="4"/>
      <c r="C1870" s="4"/>
      <c r="D1870" s="4"/>
      <c r="E1870" s="4"/>
      <c r="F1870" s="4"/>
      <c r="G1870" s="4"/>
      <c r="H1870" s="4"/>
      <c r="I1870" s="4"/>
      <c r="J1870" s="4"/>
    </row>
    <row r="1871" customFormat="false" ht="14.25" hidden="false" customHeight="false" outlineLevel="0" collapsed="false">
      <c r="A1871" s="4"/>
      <c r="B1871" s="4"/>
      <c r="C1871" s="4"/>
      <c r="D1871" s="4"/>
      <c r="E1871" s="4"/>
      <c r="F1871" s="4"/>
      <c r="G1871" s="4"/>
      <c r="H1871" s="4"/>
      <c r="I1871" s="4"/>
      <c r="J1871" s="4"/>
    </row>
    <row r="1872" customFormat="false" ht="14.25" hidden="false" customHeight="false" outlineLevel="0" collapsed="false">
      <c r="A1872" s="4"/>
      <c r="B1872" s="4"/>
      <c r="C1872" s="4"/>
      <c r="D1872" s="4"/>
      <c r="E1872" s="4"/>
      <c r="F1872" s="4"/>
      <c r="G1872" s="4"/>
      <c r="H1872" s="4"/>
      <c r="I1872" s="4"/>
      <c r="J1872" s="4"/>
    </row>
    <row r="1873" customFormat="false" ht="14.25" hidden="false" customHeight="false" outlineLevel="0" collapsed="false">
      <c r="A1873" s="4"/>
      <c r="B1873" s="4"/>
      <c r="C1873" s="4"/>
      <c r="D1873" s="4"/>
      <c r="E1873" s="4"/>
      <c r="F1873" s="4"/>
      <c r="G1873" s="4"/>
      <c r="H1873" s="4"/>
      <c r="I1873" s="4"/>
      <c r="J1873" s="4"/>
    </row>
    <row r="1874" customFormat="false" ht="14.25" hidden="false" customHeight="false" outlineLevel="0" collapsed="false">
      <c r="A1874" s="4"/>
      <c r="B1874" s="4"/>
      <c r="C1874" s="4"/>
      <c r="D1874" s="4"/>
      <c r="E1874" s="4"/>
      <c r="F1874" s="4"/>
      <c r="G1874" s="4"/>
      <c r="H1874" s="4"/>
      <c r="I1874" s="4"/>
      <c r="J1874" s="4"/>
    </row>
    <row r="1875" customFormat="false" ht="14.25" hidden="false" customHeight="false" outlineLevel="0" collapsed="false">
      <c r="A1875" s="4"/>
      <c r="B1875" s="4"/>
      <c r="C1875" s="4"/>
      <c r="D1875" s="4"/>
      <c r="E1875" s="4"/>
      <c r="F1875" s="4"/>
      <c r="G1875" s="4"/>
      <c r="H1875" s="4"/>
      <c r="I1875" s="4"/>
      <c r="J1875" s="4"/>
    </row>
    <row r="1876" customFormat="false" ht="14.25" hidden="false" customHeight="false" outlineLevel="0" collapsed="false">
      <c r="A1876" s="4"/>
      <c r="B1876" s="4"/>
      <c r="C1876" s="4"/>
      <c r="D1876" s="4"/>
      <c r="E1876" s="4"/>
      <c r="F1876" s="4"/>
      <c r="G1876" s="4"/>
      <c r="H1876" s="4"/>
      <c r="I1876" s="4"/>
      <c r="J1876" s="4"/>
    </row>
    <row r="1877" customFormat="false" ht="14.25" hidden="false" customHeight="false" outlineLevel="0" collapsed="false">
      <c r="A1877" s="4"/>
      <c r="B1877" s="4"/>
      <c r="C1877" s="4"/>
      <c r="D1877" s="4"/>
      <c r="E1877" s="4"/>
      <c r="F1877" s="4"/>
      <c r="G1877" s="4"/>
      <c r="H1877" s="4"/>
      <c r="I1877" s="4"/>
      <c r="J1877" s="4"/>
    </row>
    <row r="1878" customFormat="false" ht="14.25" hidden="false" customHeight="false" outlineLevel="0" collapsed="false">
      <c r="A1878" s="4"/>
      <c r="B1878" s="4"/>
      <c r="C1878" s="4"/>
      <c r="D1878" s="4"/>
      <c r="E1878" s="4"/>
      <c r="F1878" s="4"/>
      <c r="G1878" s="4"/>
      <c r="H1878" s="4"/>
      <c r="I1878" s="4"/>
      <c r="J1878" s="4"/>
    </row>
    <row r="1879" customFormat="false" ht="14.25" hidden="false" customHeight="false" outlineLevel="0" collapsed="false">
      <c r="A1879" s="4"/>
      <c r="B1879" s="4"/>
      <c r="C1879" s="4"/>
      <c r="D1879" s="4"/>
      <c r="E1879" s="4"/>
      <c r="F1879" s="4"/>
      <c r="G1879" s="4"/>
      <c r="H1879" s="4"/>
      <c r="I1879" s="4"/>
      <c r="J1879" s="4"/>
    </row>
    <row r="1880" customFormat="false" ht="14.25" hidden="false" customHeight="false" outlineLevel="0" collapsed="false">
      <c r="A1880" s="4"/>
      <c r="B1880" s="4"/>
      <c r="C1880" s="4"/>
      <c r="D1880" s="4"/>
      <c r="E1880" s="4"/>
      <c r="F1880" s="4"/>
      <c r="G1880" s="4"/>
      <c r="H1880" s="4"/>
      <c r="I1880" s="4"/>
      <c r="J1880" s="4"/>
    </row>
    <row r="1881" customFormat="false" ht="14.25" hidden="false" customHeight="false" outlineLevel="0" collapsed="false">
      <c r="A1881" s="4"/>
      <c r="B1881" s="4"/>
      <c r="C1881" s="4"/>
      <c r="D1881" s="4"/>
      <c r="E1881" s="4"/>
      <c r="F1881" s="4"/>
      <c r="G1881" s="4"/>
      <c r="H1881" s="4"/>
      <c r="I1881" s="4"/>
      <c r="J1881" s="4"/>
    </row>
    <row r="1882" customFormat="false" ht="14.25" hidden="false" customHeight="false" outlineLevel="0" collapsed="false">
      <c r="A1882" s="4"/>
      <c r="B1882" s="4"/>
      <c r="C1882" s="4"/>
      <c r="D1882" s="4"/>
      <c r="E1882" s="4"/>
      <c r="F1882" s="4"/>
      <c r="G1882" s="4"/>
      <c r="H1882" s="4"/>
      <c r="I1882" s="4"/>
      <c r="J1882" s="4"/>
    </row>
    <row r="1883" customFormat="false" ht="14.25" hidden="false" customHeight="false" outlineLevel="0" collapsed="false">
      <c r="A1883" s="4"/>
      <c r="B1883" s="4"/>
      <c r="C1883" s="4"/>
      <c r="D1883" s="4"/>
      <c r="E1883" s="4"/>
      <c r="F1883" s="4"/>
      <c r="G1883" s="4"/>
      <c r="H1883" s="4"/>
      <c r="I1883" s="4"/>
      <c r="J1883" s="4"/>
    </row>
    <row r="1884" customFormat="false" ht="14.25" hidden="false" customHeight="false" outlineLevel="0" collapsed="false">
      <c r="A1884" s="4"/>
      <c r="B1884" s="4"/>
      <c r="C1884" s="4"/>
      <c r="D1884" s="4"/>
      <c r="E1884" s="4"/>
      <c r="F1884" s="4"/>
      <c r="G1884" s="4"/>
      <c r="H1884" s="4"/>
      <c r="I1884" s="4"/>
      <c r="J1884" s="4"/>
    </row>
    <row r="1885" customFormat="false" ht="14.25" hidden="false" customHeight="false" outlineLevel="0" collapsed="false">
      <c r="A1885" s="4"/>
      <c r="B1885" s="4"/>
      <c r="C1885" s="4"/>
      <c r="D1885" s="4"/>
      <c r="E1885" s="4"/>
      <c r="F1885" s="4"/>
      <c r="G1885" s="4"/>
      <c r="H1885" s="4"/>
      <c r="I1885" s="4"/>
      <c r="J1885" s="4"/>
    </row>
    <row r="1886" customFormat="false" ht="14.25" hidden="false" customHeight="false" outlineLevel="0" collapsed="false">
      <c r="A1886" s="4"/>
      <c r="B1886" s="4"/>
      <c r="C1886" s="4"/>
      <c r="D1886" s="4"/>
      <c r="E1886" s="4"/>
      <c r="F1886" s="4"/>
      <c r="G1886" s="4"/>
      <c r="H1886" s="4"/>
      <c r="I1886" s="4"/>
      <c r="J1886" s="4"/>
    </row>
    <row r="1887" customFormat="false" ht="14.25" hidden="false" customHeight="false" outlineLevel="0" collapsed="false">
      <c r="A1887" s="4"/>
      <c r="B1887" s="4"/>
      <c r="C1887" s="4"/>
      <c r="D1887" s="4"/>
      <c r="E1887" s="4"/>
      <c r="F1887" s="4"/>
      <c r="G1887" s="4"/>
      <c r="H1887" s="4"/>
      <c r="I1887" s="4"/>
      <c r="J1887" s="4"/>
    </row>
    <row r="1888" customFormat="false" ht="14.25" hidden="false" customHeight="false" outlineLevel="0" collapsed="false">
      <c r="A1888" s="4"/>
      <c r="B1888" s="4"/>
      <c r="C1888" s="4"/>
      <c r="D1888" s="4"/>
      <c r="E1888" s="4"/>
      <c r="F1888" s="4"/>
      <c r="G1888" s="4"/>
      <c r="H1888" s="4"/>
      <c r="I1888" s="4"/>
      <c r="J1888" s="4"/>
    </row>
    <row r="1889" customFormat="false" ht="14.25" hidden="false" customHeight="false" outlineLevel="0" collapsed="false">
      <c r="A1889" s="4"/>
      <c r="B1889" s="4"/>
      <c r="C1889" s="4"/>
      <c r="D1889" s="4"/>
      <c r="E1889" s="4"/>
      <c r="F1889" s="4"/>
      <c r="G1889" s="4"/>
      <c r="H1889" s="4"/>
      <c r="I1889" s="4"/>
      <c r="J1889" s="4"/>
    </row>
    <row r="1890" customFormat="false" ht="14.25" hidden="false" customHeight="false" outlineLevel="0" collapsed="false">
      <c r="A1890" s="4"/>
      <c r="B1890" s="4"/>
      <c r="C1890" s="4"/>
      <c r="D1890" s="4"/>
      <c r="E1890" s="4"/>
      <c r="F1890" s="4"/>
      <c r="G1890" s="4"/>
      <c r="H1890" s="4"/>
      <c r="I1890" s="4"/>
      <c r="J1890" s="4"/>
    </row>
    <row r="1891" customFormat="false" ht="14.25" hidden="false" customHeight="false" outlineLevel="0" collapsed="false">
      <c r="A1891" s="4"/>
      <c r="B1891" s="4"/>
      <c r="C1891" s="4"/>
      <c r="D1891" s="4"/>
      <c r="E1891" s="4"/>
      <c r="F1891" s="4"/>
      <c r="G1891" s="4"/>
      <c r="H1891" s="4"/>
      <c r="I1891" s="4"/>
      <c r="J1891" s="4"/>
    </row>
    <row r="1892" customFormat="false" ht="14.25" hidden="false" customHeight="false" outlineLevel="0" collapsed="false">
      <c r="A1892" s="4"/>
      <c r="B1892" s="4"/>
      <c r="C1892" s="4"/>
      <c r="D1892" s="4"/>
      <c r="E1892" s="4"/>
      <c r="F1892" s="4"/>
      <c r="G1892" s="4"/>
      <c r="H1892" s="4"/>
      <c r="I1892" s="4"/>
      <c r="J1892" s="4"/>
    </row>
    <row r="1893" customFormat="false" ht="14.25" hidden="false" customHeight="false" outlineLevel="0" collapsed="false">
      <c r="A1893" s="4"/>
      <c r="B1893" s="4"/>
      <c r="C1893" s="4"/>
      <c r="D1893" s="4"/>
      <c r="E1893" s="4"/>
      <c r="F1893" s="4"/>
      <c r="G1893" s="4"/>
      <c r="H1893" s="4"/>
      <c r="I1893" s="4"/>
      <c r="J1893" s="4"/>
    </row>
    <row r="1894" customFormat="false" ht="14.25" hidden="false" customHeight="false" outlineLevel="0" collapsed="false">
      <c r="A1894" s="4"/>
      <c r="B1894" s="4"/>
      <c r="C1894" s="4"/>
      <c r="D1894" s="4"/>
      <c r="E1894" s="4"/>
      <c r="F1894" s="4"/>
      <c r="G1894" s="4"/>
      <c r="H1894" s="4"/>
      <c r="I1894" s="4"/>
      <c r="J1894" s="4"/>
    </row>
    <row r="1895" customFormat="false" ht="14.25" hidden="false" customHeight="false" outlineLevel="0" collapsed="false">
      <c r="A1895" s="4"/>
      <c r="B1895" s="4"/>
      <c r="C1895" s="4"/>
      <c r="D1895" s="4"/>
      <c r="E1895" s="4"/>
      <c r="F1895" s="4"/>
      <c r="G1895" s="4"/>
      <c r="H1895" s="4"/>
      <c r="I1895" s="4"/>
      <c r="J1895" s="4"/>
    </row>
    <row r="1896" customFormat="false" ht="14.25" hidden="false" customHeight="false" outlineLevel="0" collapsed="false">
      <c r="A1896" s="4"/>
      <c r="B1896" s="4"/>
      <c r="C1896" s="4"/>
      <c r="D1896" s="4"/>
      <c r="E1896" s="4"/>
      <c r="F1896" s="4"/>
      <c r="G1896" s="4"/>
      <c r="H1896" s="4"/>
      <c r="I1896" s="4"/>
      <c r="J1896" s="4"/>
    </row>
    <row r="1897" customFormat="false" ht="14.25" hidden="false" customHeight="false" outlineLevel="0" collapsed="false">
      <c r="A1897" s="4"/>
      <c r="B1897" s="4"/>
      <c r="C1897" s="4"/>
      <c r="D1897" s="4"/>
      <c r="E1897" s="4"/>
      <c r="F1897" s="4"/>
      <c r="G1897" s="4"/>
      <c r="H1897" s="4"/>
      <c r="I1897" s="4"/>
      <c r="J1897" s="4"/>
    </row>
    <row r="1898" customFormat="false" ht="14.25" hidden="false" customHeight="false" outlineLevel="0" collapsed="false">
      <c r="A1898" s="4"/>
      <c r="B1898" s="4"/>
      <c r="C1898" s="4"/>
      <c r="D1898" s="4"/>
      <c r="E1898" s="4"/>
      <c r="F1898" s="4"/>
      <c r="G1898" s="4"/>
      <c r="H1898" s="4"/>
      <c r="I1898" s="4"/>
      <c r="J1898" s="4"/>
    </row>
    <row r="1899" customFormat="false" ht="14.25" hidden="false" customHeight="false" outlineLevel="0" collapsed="false">
      <c r="A1899" s="4"/>
      <c r="B1899" s="4"/>
      <c r="C1899" s="4"/>
      <c r="D1899" s="4"/>
      <c r="E1899" s="4"/>
      <c r="F1899" s="4"/>
      <c r="G1899" s="4"/>
      <c r="H1899" s="4"/>
      <c r="I1899" s="4"/>
      <c r="J1899" s="4"/>
    </row>
    <row r="1900" customFormat="false" ht="14.25" hidden="false" customHeight="false" outlineLevel="0" collapsed="false">
      <c r="A1900" s="4"/>
      <c r="B1900" s="4"/>
      <c r="C1900" s="4"/>
      <c r="D1900" s="4"/>
      <c r="E1900" s="4"/>
      <c r="F1900" s="4"/>
      <c r="G1900" s="4"/>
      <c r="H1900" s="4"/>
      <c r="I1900" s="4"/>
      <c r="J1900" s="4"/>
    </row>
    <row r="1901" customFormat="false" ht="14.25" hidden="false" customHeight="false" outlineLevel="0" collapsed="false">
      <c r="A1901" s="4"/>
      <c r="B1901" s="4"/>
      <c r="C1901" s="4"/>
      <c r="D1901" s="4"/>
      <c r="E1901" s="4"/>
      <c r="F1901" s="4"/>
      <c r="G1901" s="4"/>
      <c r="H1901" s="4"/>
      <c r="I1901" s="4"/>
      <c r="J1901" s="4"/>
    </row>
    <row r="1902" customFormat="false" ht="14.25" hidden="false" customHeight="false" outlineLevel="0" collapsed="false">
      <c r="A1902" s="4"/>
      <c r="B1902" s="4"/>
      <c r="C1902" s="4"/>
      <c r="D1902" s="4"/>
      <c r="E1902" s="4"/>
      <c r="F1902" s="4"/>
      <c r="G1902" s="4"/>
      <c r="H1902" s="4"/>
      <c r="I1902" s="4"/>
      <c r="J1902" s="4"/>
    </row>
    <row r="1903" customFormat="false" ht="14.25" hidden="false" customHeight="false" outlineLevel="0" collapsed="false">
      <c r="A1903" s="4"/>
      <c r="B1903" s="4"/>
      <c r="C1903" s="4"/>
      <c r="D1903" s="4"/>
      <c r="E1903" s="4"/>
      <c r="F1903" s="4"/>
      <c r="G1903" s="4"/>
      <c r="H1903" s="4"/>
      <c r="I1903" s="4"/>
      <c r="J1903" s="4"/>
    </row>
    <row r="1904" customFormat="false" ht="14.25" hidden="false" customHeight="false" outlineLevel="0" collapsed="false">
      <c r="A1904" s="4"/>
      <c r="B1904" s="4"/>
      <c r="C1904" s="4"/>
      <c r="D1904" s="4"/>
      <c r="E1904" s="4"/>
      <c r="F1904" s="4"/>
      <c r="G1904" s="4"/>
      <c r="H1904" s="4"/>
      <c r="I1904" s="4"/>
      <c r="J1904" s="4"/>
    </row>
    <row r="1905" customFormat="false" ht="14.25" hidden="false" customHeight="false" outlineLevel="0" collapsed="false">
      <c r="A1905" s="4"/>
      <c r="B1905" s="4"/>
      <c r="C1905" s="4"/>
      <c r="D1905" s="4"/>
      <c r="E1905" s="4"/>
      <c r="F1905" s="4"/>
      <c r="G1905" s="4"/>
      <c r="H1905" s="4"/>
      <c r="I1905" s="4"/>
      <c r="J1905" s="4"/>
    </row>
    <row r="1906" customFormat="false" ht="14.25" hidden="false" customHeight="false" outlineLevel="0" collapsed="false">
      <c r="A1906" s="4"/>
      <c r="B1906" s="4"/>
      <c r="C1906" s="4"/>
      <c r="D1906" s="4"/>
      <c r="E1906" s="4"/>
      <c r="F1906" s="4"/>
      <c r="G1906" s="4"/>
      <c r="H1906" s="4"/>
      <c r="I1906" s="4"/>
      <c r="J1906" s="4"/>
    </row>
    <row r="1907" customFormat="false" ht="14.25" hidden="false" customHeight="false" outlineLevel="0" collapsed="false">
      <c r="A1907" s="4"/>
      <c r="B1907" s="4"/>
      <c r="C1907" s="4"/>
      <c r="D1907" s="4"/>
      <c r="E1907" s="4"/>
      <c r="F1907" s="4"/>
      <c r="G1907" s="4"/>
      <c r="H1907" s="4"/>
      <c r="I1907" s="4"/>
      <c r="J1907" s="4"/>
    </row>
    <row r="1908" customFormat="false" ht="14.25" hidden="false" customHeight="false" outlineLevel="0" collapsed="false">
      <c r="A1908" s="4"/>
      <c r="B1908" s="4"/>
      <c r="C1908" s="4"/>
      <c r="D1908" s="4"/>
      <c r="E1908" s="4"/>
      <c r="F1908" s="4"/>
      <c r="G1908" s="4"/>
      <c r="H1908" s="4"/>
      <c r="I1908" s="4"/>
      <c r="J1908" s="4"/>
    </row>
    <row r="1909" customFormat="false" ht="14.25" hidden="false" customHeight="false" outlineLevel="0" collapsed="false">
      <c r="A1909" s="4"/>
      <c r="B1909" s="4"/>
      <c r="C1909" s="4"/>
      <c r="D1909" s="4"/>
      <c r="E1909" s="4"/>
      <c r="F1909" s="4"/>
      <c r="G1909" s="4"/>
      <c r="H1909" s="4"/>
      <c r="I1909" s="4"/>
      <c r="J1909" s="4"/>
    </row>
    <row r="1910" customFormat="false" ht="14.25" hidden="false" customHeight="false" outlineLevel="0" collapsed="false">
      <c r="A1910" s="4"/>
      <c r="B1910" s="4"/>
      <c r="C1910" s="4"/>
      <c r="D1910" s="4"/>
      <c r="E1910" s="4"/>
      <c r="F1910" s="4"/>
      <c r="G1910" s="4"/>
      <c r="H1910" s="4"/>
      <c r="I1910" s="4"/>
      <c r="J1910" s="4"/>
    </row>
    <row r="1911" customFormat="false" ht="14.25" hidden="false" customHeight="false" outlineLevel="0" collapsed="false">
      <c r="A1911" s="4"/>
      <c r="B1911" s="4"/>
      <c r="C1911" s="4"/>
      <c r="D1911" s="4"/>
      <c r="E1911" s="4"/>
      <c r="F1911" s="4"/>
      <c r="G1911" s="4"/>
      <c r="H1911" s="4"/>
      <c r="I1911" s="4"/>
      <c r="J1911" s="4"/>
    </row>
    <row r="1912" customFormat="false" ht="14.25" hidden="false" customHeight="false" outlineLevel="0" collapsed="false">
      <c r="A1912" s="4"/>
      <c r="B1912" s="4"/>
      <c r="C1912" s="4"/>
      <c r="D1912" s="4"/>
      <c r="E1912" s="4"/>
      <c r="F1912" s="4"/>
      <c r="G1912" s="4"/>
      <c r="H1912" s="4"/>
      <c r="I1912" s="4"/>
      <c r="J1912" s="4"/>
    </row>
    <row r="1913" customFormat="false" ht="14.25" hidden="false" customHeight="false" outlineLevel="0" collapsed="false">
      <c r="A1913" s="4"/>
      <c r="B1913" s="4"/>
      <c r="C1913" s="4"/>
      <c r="D1913" s="4"/>
      <c r="E1913" s="4"/>
      <c r="F1913" s="4"/>
      <c r="G1913" s="4"/>
      <c r="H1913" s="4"/>
      <c r="I1913" s="4"/>
      <c r="J1913" s="4"/>
    </row>
    <row r="1914" customFormat="false" ht="14.25" hidden="false" customHeight="false" outlineLevel="0" collapsed="false">
      <c r="A1914" s="4"/>
      <c r="B1914" s="4"/>
      <c r="C1914" s="4"/>
      <c r="D1914" s="4"/>
      <c r="E1914" s="4"/>
      <c r="F1914" s="4"/>
      <c r="G1914" s="4"/>
      <c r="H1914" s="4"/>
      <c r="I1914" s="4"/>
      <c r="J1914" s="4"/>
    </row>
    <row r="1915" customFormat="false" ht="14.25" hidden="false" customHeight="false" outlineLevel="0" collapsed="false">
      <c r="A1915" s="4"/>
      <c r="B1915" s="4"/>
      <c r="C1915" s="4"/>
      <c r="D1915" s="4"/>
      <c r="E1915" s="4"/>
      <c r="F1915" s="4"/>
      <c r="G1915" s="4"/>
      <c r="H1915" s="4"/>
      <c r="I1915" s="4"/>
      <c r="J1915" s="4"/>
    </row>
    <row r="1916" customFormat="false" ht="14.25" hidden="false" customHeight="false" outlineLevel="0" collapsed="false">
      <c r="A1916" s="4"/>
      <c r="B1916" s="4"/>
      <c r="C1916" s="4"/>
      <c r="D1916" s="4"/>
      <c r="E1916" s="4"/>
      <c r="F1916" s="4"/>
      <c r="G1916" s="4"/>
      <c r="H1916" s="4"/>
      <c r="I1916" s="4"/>
      <c r="J1916" s="4"/>
    </row>
    <row r="1917" customFormat="false" ht="14.25" hidden="false" customHeight="false" outlineLevel="0" collapsed="false">
      <c r="A1917" s="4"/>
      <c r="B1917" s="4"/>
      <c r="C1917" s="4"/>
      <c r="D1917" s="4"/>
      <c r="E1917" s="4"/>
      <c r="F1917" s="4"/>
      <c r="G1917" s="4"/>
      <c r="H1917" s="4"/>
      <c r="I1917" s="4"/>
      <c r="J1917" s="4"/>
    </row>
    <row r="1918" customFormat="false" ht="14.25" hidden="false" customHeight="false" outlineLevel="0" collapsed="false">
      <c r="A1918" s="4"/>
      <c r="B1918" s="4"/>
      <c r="C1918" s="4"/>
      <c r="D1918" s="4"/>
      <c r="E1918" s="4"/>
      <c r="F1918" s="4"/>
      <c r="G1918" s="4"/>
      <c r="H1918" s="4"/>
      <c r="I1918" s="4"/>
      <c r="J1918" s="4"/>
    </row>
    <row r="1919" customFormat="false" ht="14.25" hidden="false" customHeight="false" outlineLevel="0" collapsed="false">
      <c r="A1919" s="4"/>
      <c r="B1919" s="4"/>
      <c r="C1919" s="4"/>
      <c r="D1919" s="4"/>
      <c r="E1919" s="4"/>
      <c r="F1919" s="4"/>
      <c r="G1919" s="4"/>
      <c r="H1919" s="4"/>
      <c r="I1919" s="4"/>
      <c r="J1919" s="4"/>
    </row>
    <row r="1920" customFormat="false" ht="14.25" hidden="false" customHeight="false" outlineLevel="0" collapsed="false">
      <c r="A1920" s="4"/>
      <c r="B1920" s="4"/>
      <c r="C1920" s="4"/>
      <c r="D1920" s="4"/>
      <c r="E1920" s="4"/>
      <c r="F1920" s="4"/>
      <c r="G1920" s="4"/>
      <c r="H1920" s="4"/>
      <c r="I1920" s="4"/>
      <c r="J1920" s="4"/>
    </row>
    <row r="1921" customFormat="false" ht="14.25" hidden="false" customHeight="false" outlineLevel="0" collapsed="false">
      <c r="A1921" s="4"/>
      <c r="B1921" s="4"/>
      <c r="C1921" s="4"/>
      <c r="D1921" s="4"/>
      <c r="E1921" s="4"/>
      <c r="F1921" s="4"/>
      <c r="G1921" s="4"/>
      <c r="H1921" s="4"/>
      <c r="I1921" s="4"/>
      <c r="J1921" s="4"/>
    </row>
    <row r="1922" customFormat="false" ht="14.25" hidden="false" customHeight="false" outlineLevel="0" collapsed="false">
      <c r="A1922" s="4"/>
      <c r="B1922" s="4"/>
      <c r="C1922" s="4"/>
      <c r="D1922" s="4"/>
      <c r="E1922" s="4"/>
      <c r="F1922" s="4"/>
      <c r="G1922" s="4"/>
      <c r="H1922" s="4"/>
      <c r="I1922" s="4"/>
      <c r="J1922" s="4"/>
    </row>
    <row r="1923" customFormat="false" ht="14.25" hidden="false" customHeight="false" outlineLevel="0" collapsed="false">
      <c r="A1923" s="4"/>
      <c r="B1923" s="4"/>
      <c r="C1923" s="4"/>
      <c r="D1923" s="4"/>
      <c r="E1923" s="4"/>
      <c r="F1923" s="4"/>
      <c r="G1923" s="4"/>
      <c r="H1923" s="4"/>
      <c r="I1923" s="4"/>
      <c r="J1923" s="4"/>
    </row>
    <row r="1924" customFormat="false" ht="14.25" hidden="false" customHeight="false" outlineLevel="0" collapsed="false">
      <c r="A1924" s="4"/>
      <c r="B1924" s="4"/>
      <c r="C1924" s="4"/>
      <c r="D1924" s="4"/>
      <c r="E1924" s="4"/>
      <c r="F1924" s="4"/>
      <c r="G1924" s="4"/>
      <c r="H1924" s="4"/>
      <c r="I1924" s="4"/>
      <c r="J1924" s="4"/>
    </row>
    <row r="1925" customFormat="false" ht="14.25" hidden="false" customHeight="false" outlineLevel="0" collapsed="false">
      <c r="A1925" s="4"/>
      <c r="B1925" s="4"/>
      <c r="C1925" s="4"/>
      <c r="D1925" s="4"/>
      <c r="E1925" s="4"/>
      <c r="F1925" s="4"/>
      <c r="G1925" s="4"/>
      <c r="H1925" s="4"/>
      <c r="I1925" s="4"/>
      <c r="J1925" s="4"/>
    </row>
    <row r="1926" customFormat="false" ht="14.25" hidden="false" customHeight="false" outlineLevel="0" collapsed="false">
      <c r="A1926" s="4"/>
      <c r="B1926" s="4"/>
      <c r="C1926" s="4"/>
      <c r="D1926" s="4"/>
      <c r="E1926" s="4"/>
      <c r="F1926" s="4"/>
      <c r="G1926" s="4"/>
      <c r="H1926" s="4"/>
      <c r="I1926" s="4"/>
      <c r="J1926" s="4"/>
    </row>
    <row r="1927" customFormat="false" ht="14.25" hidden="false" customHeight="false" outlineLevel="0" collapsed="false">
      <c r="A1927" s="4"/>
      <c r="B1927" s="4"/>
      <c r="C1927" s="4"/>
      <c r="D1927" s="4"/>
      <c r="E1927" s="4"/>
      <c r="F1927" s="4"/>
      <c r="G1927" s="4"/>
      <c r="H1927" s="4"/>
      <c r="I1927" s="4"/>
      <c r="J1927" s="4"/>
    </row>
    <row r="1928" customFormat="false" ht="14.25" hidden="false" customHeight="false" outlineLevel="0" collapsed="false">
      <c r="A1928" s="4"/>
      <c r="B1928" s="4"/>
      <c r="C1928" s="4"/>
      <c r="D1928" s="4"/>
      <c r="E1928" s="4"/>
      <c r="F1928" s="4"/>
      <c r="G1928" s="4"/>
      <c r="H1928" s="4"/>
      <c r="I1928" s="4"/>
      <c r="J1928" s="4"/>
    </row>
    <row r="1929" customFormat="false" ht="14.25" hidden="false" customHeight="false" outlineLevel="0" collapsed="false">
      <c r="A1929" s="4"/>
      <c r="B1929" s="4"/>
      <c r="C1929" s="4"/>
      <c r="D1929" s="4"/>
      <c r="E1929" s="4"/>
      <c r="F1929" s="4"/>
      <c r="G1929" s="4"/>
      <c r="H1929" s="4"/>
      <c r="I1929" s="4"/>
      <c r="J1929" s="4"/>
    </row>
    <row r="1930" customFormat="false" ht="14.25" hidden="false" customHeight="false" outlineLevel="0" collapsed="false">
      <c r="A1930" s="4"/>
      <c r="B1930" s="4"/>
      <c r="C1930" s="4"/>
      <c r="D1930" s="4"/>
      <c r="E1930" s="4"/>
      <c r="F1930" s="4"/>
      <c r="G1930" s="4"/>
      <c r="H1930" s="4"/>
      <c r="I1930" s="4"/>
      <c r="J1930" s="4"/>
    </row>
    <row r="1931" customFormat="false" ht="14.25" hidden="false" customHeight="false" outlineLevel="0" collapsed="false">
      <c r="A1931" s="4"/>
      <c r="B1931" s="4"/>
      <c r="C1931" s="4"/>
      <c r="D1931" s="4"/>
      <c r="E1931" s="4"/>
      <c r="F1931" s="4"/>
      <c r="G1931" s="4"/>
      <c r="H1931" s="4"/>
      <c r="I1931" s="4"/>
      <c r="J1931" s="4"/>
    </row>
    <row r="1932" customFormat="false" ht="14.25" hidden="false" customHeight="false" outlineLevel="0" collapsed="false">
      <c r="A1932" s="4"/>
      <c r="B1932" s="4"/>
      <c r="C1932" s="4"/>
      <c r="D1932" s="4"/>
      <c r="E1932" s="4"/>
      <c r="F1932" s="4"/>
      <c r="G1932" s="4"/>
      <c r="H1932" s="4"/>
      <c r="I1932" s="4"/>
      <c r="J1932" s="4"/>
    </row>
    <row r="1933" customFormat="false" ht="14.25" hidden="false" customHeight="false" outlineLevel="0" collapsed="false">
      <c r="A1933" s="4"/>
      <c r="B1933" s="4"/>
      <c r="C1933" s="4"/>
      <c r="D1933" s="4"/>
      <c r="E1933" s="4"/>
      <c r="F1933" s="4"/>
      <c r="G1933" s="4"/>
      <c r="H1933" s="4"/>
      <c r="I1933" s="4"/>
      <c r="J1933" s="4"/>
    </row>
    <row r="1934" customFormat="false" ht="14.25" hidden="false" customHeight="false" outlineLevel="0" collapsed="false">
      <c r="A1934" s="4"/>
      <c r="B1934" s="4"/>
      <c r="C1934" s="4"/>
      <c r="D1934" s="4"/>
      <c r="E1934" s="4"/>
      <c r="F1934" s="4"/>
      <c r="G1934" s="4"/>
      <c r="H1934" s="4"/>
      <c r="I1934" s="4"/>
      <c r="J1934" s="4"/>
    </row>
    <row r="1935" customFormat="false" ht="14.25" hidden="false" customHeight="false" outlineLevel="0" collapsed="false">
      <c r="A1935" s="4"/>
      <c r="B1935" s="4"/>
      <c r="C1935" s="4"/>
      <c r="D1935" s="4"/>
      <c r="E1935" s="4"/>
      <c r="F1935" s="4"/>
      <c r="G1935" s="4"/>
      <c r="H1935" s="4"/>
      <c r="I1935" s="4"/>
      <c r="J1935" s="4"/>
    </row>
    <row r="1936" customFormat="false" ht="14.25" hidden="false" customHeight="false" outlineLevel="0" collapsed="false">
      <c r="A1936" s="4"/>
      <c r="B1936" s="4"/>
      <c r="C1936" s="4"/>
      <c r="D1936" s="4"/>
      <c r="E1936" s="4"/>
      <c r="F1936" s="4"/>
      <c r="G1936" s="4"/>
      <c r="H1936" s="4"/>
      <c r="I1936" s="4"/>
      <c r="J1936" s="4"/>
    </row>
    <row r="1937" customFormat="false" ht="14.25" hidden="false" customHeight="false" outlineLevel="0" collapsed="false">
      <c r="A1937" s="4"/>
      <c r="B1937" s="4"/>
      <c r="C1937" s="4"/>
      <c r="D1937" s="4"/>
      <c r="E1937" s="4"/>
      <c r="F1937" s="4"/>
      <c r="G1937" s="4"/>
      <c r="H1937" s="4"/>
      <c r="I1937" s="4"/>
      <c r="J1937" s="4"/>
    </row>
    <row r="1938" customFormat="false" ht="14.25" hidden="false" customHeight="false" outlineLevel="0" collapsed="false">
      <c r="A1938" s="4"/>
      <c r="B1938" s="4"/>
      <c r="C1938" s="4"/>
      <c r="D1938" s="4"/>
      <c r="E1938" s="4"/>
      <c r="F1938" s="4"/>
      <c r="G1938" s="4"/>
      <c r="H1938" s="4"/>
      <c r="I1938" s="4"/>
      <c r="J1938" s="4"/>
    </row>
    <row r="1939" customFormat="false" ht="14.25" hidden="false" customHeight="false" outlineLevel="0" collapsed="false">
      <c r="A1939" s="4"/>
      <c r="B1939" s="4"/>
      <c r="C1939" s="4"/>
      <c r="D1939" s="4"/>
      <c r="E1939" s="4"/>
      <c r="F1939" s="4"/>
      <c r="G1939" s="4"/>
      <c r="H1939" s="4"/>
      <c r="I1939" s="4"/>
      <c r="J1939" s="4"/>
    </row>
    <row r="1940" customFormat="false" ht="14.25" hidden="false" customHeight="false" outlineLevel="0" collapsed="false">
      <c r="A1940" s="4"/>
      <c r="B1940" s="4"/>
      <c r="C1940" s="4"/>
      <c r="D1940" s="4"/>
      <c r="E1940" s="4"/>
      <c r="F1940" s="4"/>
      <c r="G1940" s="4"/>
      <c r="H1940" s="4"/>
      <c r="I1940" s="4"/>
      <c r="J1940" s="4"/>
    </row>
    <row r="1941" customFormat="false" ht="14.25" hidden="false" customHeight="false" outlineLevel="0" collapsed="false">
      <c r="A1941" s="4"/>
      <c r="B1941" s="4"/>
      <c r="C1941" s="4"/>
      <c r="D1941" s="4"/>
      <c r="E1941" s="4"/>
      <c r="F1941" s="4"/>
      <c r="G1941" s="4"/>
      <c r="H1941" s="4"/>
      <c r="I1941" s="4"/>
      <c r="J1941" s="4"/>
    </row>
    <row r="1942" customFormat="false" ht="14.25" hidden="false" customHeight="false" outlineLevel="0" collapsed="false">
      <c r="A1942" s="4"/>
      <c r="B1942" s="4"/>
      <c r="C1942" s="4"/>
      <c r="D1942" s="4"/>
      <c r="E1942" s="4"/>
      <c r="F1942" s="4"/>
      <c r="G1942" s="4"/>
      <c r="H1942" s="4"/>
      <c r="I1942" s="4"/>
      <c r="J1942" s="4"/>
    </row>
    <row r="1943" customFormat="false" ht="14.25" hidden="false" customHeight="false" outlineLevel="0" collapsed="false">
      <c r="A1943" s="4"/>
      <c r="B1943" s="4"/>
      <c r="C1943" s="4"/>
      <c r="D1943" s="4"/>
      <c r="E1943" s="4"/>
      <c r="F1943" s="4"/>
      <c r="G1943" s="4"/>
      <c r="H1943" s="4"/>
      <c r="I1943" s="4"/>
      <c r="J1943" s="4"/>
    </row>
    <row r="1944" customFormat="false" ht="14.25" hidden="false" customHeight="false" outlineLevel="0" collapsed="false">
      <c r="A1944" s="4"/>
      <c r="B1944" s="4"/>
      <c r="C1944" s="4"/>
      <c r="D1944" s="4"/>
      <c r="E1944" s="4"/>
      <c r="F1944" s="4"/>
      <c r="G1944" s="4"/>
      <c r="H1944" s="4"/>
      <c r="I1944" s="4"/>
      <c r="J1944" s="4"/>
    </row>
    <row r="1945" customFormat="false" ht="14.25" hidden="false" customHeight="false" outlineLevel="0" collapsed="false">
      <c r="A1945" s="4"/>
      <c r="B1945" s="4"/>
      <c r="C1945" s="4"/>
      <c r="D1945" s="4"/>
      <c r="E1945" s="4"/>
      <c r="F1945" s="4"/>
      <c r="G1945" s="4"/>
      <c r="H1945" s="4"/>
      <c r="I1945" s="4"/>
      <c r="J1945" s="4"/>
    </row>
    <row r="1946" customFormat="false" ht="14.25" hidden="false" customHeight="false" outlineLevel="0" collapsed="false">
      <c r="A1946" s="4"/>
      <c r="B1946" s="4"/>
      <c r="C1946" s="4"/>
      <c r="D1946" s="4"/>
      <c r="E1946" s="4"/>
      <c r="F1946" s="4"/>
      <c r="G1946" s="4"/>
      <c r="H1946" s="4"/>
      <c r="I1946" s="4"/>
      <c r="J1946" s="4"/>
    </row>
    <row r="1947" customFormat="false" ht="14.25" hidden="false" customHeight="false" outlineLevel="0" collapsed="false">
      <c r="A1947" s="4"/>
      <c r="B1947" s="4"/>
      <c r="C1947" s="4"/>
      <c r="D1947" s="4"/>
      <c r="E1947" s="4"/>
      <c r="F1947" s="4"/>
      <c r="G1947" s="4"/>
      <c r="H1947" s="4"/>
      <c r="I1947" s="4"/>
      <c r="J1947" s="4"/>
    </row>
    <row r="1948" customFormat="false" ht="14.25" hidden="false" customHeight="false" outlineLevel="0" collapsed="false">
      <c r="A1948" s="4"/>
      <c r="B1948" s="4"/>
      <c r="C1948" s="4"/>
      <c r="D1948" s="4"/>
      <c r="E1948" s="4"/>
      <c r="F1948" s="4"/>
      <c r="G1948" s="4"/>
      <c r="H1948" s="4"/>
      <c r="I1948" s="4"/>
      <c r="J1948" s="4"/>
    </row>
    <row r="1949" customFormat="false" ht="14.25" hidden="false" customHeight="false" outlineLevel="0" collapsed="false">
      <c r="A1949" s="4"/>
      <c r="B1949" s="4"/>
      <c r="C1949" s="4"/>
      <c r="D1949" s="4"/>
      <c r="E1949" s="4"/>
      <c r="F1949" s="4"/>
      <c r="G1949" s="4"/>
      <c r="H1949" s="4"/>
      <c r="I1949" s="4"/>
      <c r="J1949" s="4"/>
    </row>
    <row r="1950" customFormat="false" ht="14.25" hidden="false" customHeight="false" outlineLevel="0" collapsed="false">
      <c r="A1950" s="4"/>
      <c r="B1950" s="4"/>
      <c r="C1950" s="4"/>
      <c r="D1950" s="4"/>
      <c r="E1950" s="4"/>
      <c r="F1950" s="4"/>
      <c r="G1950" s="4"/>
      <c r="H1950" s="4"/>
      <c r="I1950" s="4"/>
      <c r="J1950" s="4"/>
    </row>
    <row r="1951" customFormat="false" ht="14.25" hidden="false" customHeight="false" outlineLevel="0" collapsed="false">
      <c r="A1951" s="4"/>
      <c r="B1951" s="4"/>
      <c r="C1951" s="4"/>
      <c r="D1951" s="4"/>
      <c r="E1951" s="4"/>
      <c r="F1951" s="4"/>
      <c r="G1951" s="4"/>
      <c r="H1951" s="4"/>
      <c r="I1951" s="4"/>
      <c r="J1951" s="4"/>
    </row>
    <row r="1952" customFormat="false" ht="14.25" hidden="false" customHeight="false" outlineLevel="0" collapsed="false">
      <c r="A1952" s="4"/>
      <c r="B1952" s="4"/>
      <c r="C1952" s="4"/>
      <c r="D1952" s="4"/>
      <c r="E1952" s="4"/>
      <c r="F1952" s="4"/>
      <c r="G1952" s="4"/>
      <c r="H1952" s="4"/>
      <c r="I1952" s="4"/>
      <c r="J1952" s="4"/>
    </row>
    <row r="1953" customFormat="false" ht="14.25" hidden="false" customHeight="false" outlineLevel="0" collapsed="false">
      <c r="A1953" s="4"/>
      <c r="B1953" s="4"/>
      <c r="C1953" s="4"/>
      <c r="D1953" s="4"/>
      <c r="E1953" s="4"/>
      <c r="F1953" s="4"/>
      <c r="G1953" s="4"/>
      <c r="H1953" s="4"/>
      <c r="I1953" s="4"/>
      <c r="J1953" s="4"/>
    </row>
    <row r="1954" customFormat="false" ht="14.25" hidden="false" customHeight="false" outlineLevel="0" collapsed="false">
      <c r="A1954" s="4"/>
      <c r="B1954" s="4"/>
      <c r="C1954" s="4"/>
      <c r="D1954" s="4"/>
      <c r="E1954" s="4"/>
      <c r="F1954" s="4"/>
      <c r="G1954" s="4"/>
      <c r="H1954" s="4"/>
      <c r="I1954" s="4"/>
      <c r="J1954" s="4"/>
    </row>
    <row r="1955" customFormat="false" ht="14.25" hidden="false" customHeight="false" outlineLevel="0" collapsed="false">
      <c r="A1955" s="4"/>
      <c r="B1955" s="4"/>
      <c r="C1955" s="4"/>
      <c r="D1955" s="4"/>
      <c r="E1955" s="4"/>
      <c r="F1955" s="4"/>
      <c r="G1955" s="4"/>
      <c r="H1955" s="4"/>
      <c r="I1955" s="4"/>
      <c r="J1955" s="4"/>
    </row>
    <row r="1956" customFormat="false" ht="14.25" hidden="false" customHeight="false" outlineLevel="0" collapsed="false">
      <c r="A1956" s="4"/>
      <c r="B1956" s="4"/>
      <c r="C1956" s="4"/>
      <c r="D1956" s="4"/>
      <c r="E1956" s="4"/>
      <c r="F1956" s="4"/>
      <c r="G1956" s="4"/>
      <c r="H1956" s="4"/>
      <c r="I1956" s="4"/>
      <c r="J1956" s="4"/>
    </row>
    <row r="1957" customFormat="false" ht="14.25" hidden="false" customHeight="false" outlineLevel="0" collapsed="false">
      <c r="A1957" s="4"/>
      <c r="B1957" s="4"/>
      <c r="C1957" s="4"/>
      <c r="D1957" s="4"/>
      <c r="E1957" s="4"/>
      <c r="F1957" s="4"/>
      <c r="G1957" s="4"/>
      <c r="H1957" s="4"/>
      <c r="I1957" s="4"/>
      <c r="J1957" s="4"/>
    </row>
    <row r="1958" customFormat="false" ht="14.25" hidden="false" customHeight="false" outlineLevel="0" collapsed="false">
      <c r="A1958" s="4"/>
      <c r="B1958" s="4"/>
      <c r="C1958" s="4"/>
      <c r="D1958" s="4"/>
      <c r="E1958" s="4"/>
      <c r="F1958" s="4"/>
      <c r="G1958" s="4"/>
      <c r="H1958" s="4"/>
      <c r="I1958" s="4"/>
      <c r="J1958" s="4"/>
    </row>
    <row r="1959" customFormat="false" ht="14.25" hidden="false" customHeight="false" outlineLevel="0" collapsed="false">
      <c r="A1959" s="4"/>
      <c r="B1959" s="4"/>
      <c r="C1959" s="4"/>
      <c r="D1959" s="4"/>
      <c r="E1959" s="4"/>
      <c r="F1959" s="4"/>
      <c r="G1959" s="4"/>
      <c r="H1959" s="4"/>
      <c r="I1959" s="4"/>
      <c r="J1959" s="4"/>
    </row>
    <row r="1960" customFormat="false" ht="14.25" hidden="false" customHeight="false" outlineLevel="0" collapsed="false">
      <c r="A1960" s="4"/>
      <c r="B1960" s="4"/>
      <c r="C1960" s="4"/>
      <c r="D1960" s="4"/>
      <c r="E1960" s="4"/>
      <c r="F1960" s="4"/>
      <c r="G1960" s="4"/>
      <c r="H1960" s="4"/>
      <c r="I1960" s="4"/>
      <c r="J1960" s="4"/>
    </row>
    <row r="1961" customFormat="false" ht="14.25" hidden="false" customHeight="false" outlineLevel="0" collapsed="false">
      <c r="A1961" s="4"/>
      <c r="B1961" s="4"/>
      <c r="C1961" s="4"/>
      <c r="D1961" s="4"/>
      <c r="E1961" s="4"/>
      <c r="F1961" s="4"/>
      <c r="G1961" s="4"/>
      <c r="H1961" s="4"/>
      <c r="I1961" s="4"/>
      <c r="J1961" s="4"/>
    </row>
    <row r="1962" customFormat="false" ht="14.25" hidden="false" customHeight="false" outlineLevel="0" collapsed="false">
      <c r="A1962" s="4"/>
      <c r="B1962" s="4"/>
      <c r="C1962" s="4"/>
      <c r="D1962" s="4"/>
      <c r="E1962" s="4"/>
      <c r="F1962" s="4"/>
      <c r="G1962" s="4"/>
      <c r="H1962" s="4"/>
      <c r="I1962" s="4"/>
      <c r="J1962" s="4"/>
    </row>
    <row r="1963" customFormat="false" ht="14.25" hidden="false" customHeight="false" outlineLevel="0" collapsed="false">
      <c r="A1963" s="4"/>
      <c r="B1963" s="4"/>
      <c r="C1963" s="4"/>
      <c r="D1963" s="4"/>
      <c r="E1963" s="4"/>
      <c r="F1963" s="4"/>
      <c r="G1963" s="4"/>
      <c r="H1963" s="4"/>
      <c r="I1963" s="4"/>
      <c r="J1963" s="4"/>
    </row>
    <row r="1964" customFormat="false" ht="14.25" hidden="false" customHeight="false" outlineLevel="0" collapsed="false">
      <c r="A1964" s="4"/>
      <c r="B1964" s="4"/>
      <c r="C1964" s="4"/>
      <c r="D1964" s="4"/>
      <c r="E1964" s="4"/>
      <c r="F1964" s="4"/>
      <c r="G1964" s="4"/>
      <c r="H1964" s="4"/>
      <c r="I1964" s="4"/>
      <c r="J1964" s="4"/>
    </row>
    <row r="1965" customFormat="false" ht="14.25" hidden="false" customHeight="false" outlineLevel="0" collapsed="false">
      <c r="A1965" s="4"/>
      <c r="B1965" s="4"/>
      <c r="C1965" s="4"/>
      <c r="D1965" s="4"/>
      <c r="E1965" s="4"/>
      <c r="F1965" s="4"/>
      <c r="G1965" s="4"/>
      <c r="H1965" s="4"/>
      <c r="I1965" s="4"/>
      <c r="J1965" s="4"/>
    </row>
    <row r="1966" customFormat="false" ht="14.25" hidden="false" customHeight="false" outlineLevel="0" collapsed="false">
      <c r="A1966" s="4"/>
      <c r="B1966" s="4"/>
      <c r="C1966" s="4"/>
      <c r="D1966" s="4"/>
      <c r="E1966" s="4"/>
      <c r="F1966" s="4"/>
      <c r="G1966" s="4"/>
      <c r="H1966" s="4"/>
      <c r="I1966" s="4"/>
      <c r="J1966" s="4"/>
    </row>
    <row r="1967" customFormat="false" ht="14.25" hidden="false" customHeight="false" outlineLevel="0" collapsed="false">
      <c r="A1967" s="4"/>
      <c r="B1967" s="4"/>
      <c r="C1967" s="4"/>
      <c r="D1967" s="4"/>
      <c r="E1967" s="4"/>
      <c r="F1967" s="4"/>
      <c r="G1967" s="4"/>
      <c r="H1967" s="4"/>
      <c r="I1967" s="4"/>
      <c r="J1967" s="4"/>
    </row>
    <row r="1968" customFormat="false" ht="14.25" hidden="false" customHeight="false" outlineLevel="0" collapsed="false">
      <c r="A1968" s="4"/>
      <c r="B1968" s="4"/>
      <c r="C1968" s="4"/>
      <c r="D1968" s="4"/>
      <c r="E1968" s="4"/>
      <c r="F1968" s="4"/>
      <c r="G1968" s="4"/>
      <c r="H1968" s="4"/>
      <c r="I1968" s="4"/>
      <c r="J1968" s="4"/>
    </row>
    <row r="1969" customFormat="false" ht="14.25" hidden="false" customHeight="false" outlineLevel="0" collapsed="false">
      <c r="A1969" s="4"/>
      <c r="B1969" s="4"/>
      <c r="C1969" s="4"/>
      <c r="D1969" s="4"/>
      <c r="E1969" s="4"/>
      <c r="F1969" s="4"/>
      <c r="G1969" s="4"/>
      <c r="H1969" s="4"/>
      <c r="I1969" s="4"/>
      <c r="J1969" s="4"/>
    </row>
    <row r="1970" customFormat="false" ht="14.25" hidden="false" customHeight="false" outlineLevel="0" collapsed="false">
      <c r="A1970" s="4"/>
      <c r="B1970" s="4"/>
      <c r="C1970" s="4"/>
      <c r="D1970" s="4"/>
      <c r="E1970" s="4"/>
      <c r="F1970" s="4"/>
      <c r="G1970" s="4"/>
      <c r="H1970" s="4"/>
      <c r="I1970" s="4"/>
      <c r="J1970" s="4"/>
    </row>
    <row r="1971" customFormat="false" ht="14.25" hidden="false" customHeight="false" outlineLevel="0" collapsed="false">
      <c r="A1971" s="4"/>
      <c r="B1971" s="4"/>
      <c r="C1971" s="4"/>
      <c r="D1971" s="4"/>
      <c r="E1971" s="4"/>
      <c r="F1971" s="4"/>
      <c r="G1971" s="4"/>
      <c r="H1971" s="4"/>
      <c r="I1971" s="4"/>
      <c r="J1971" s="4"/>
    </row>
    <row r="1972" customFormat="false" ht="14.25" hidden="false" customHeight="false" outlineLevel="0" collapsed="false">
      <c r="A1972" s="4"/>
      <c r="B1972" s="4"/>
      <c r="C1972" s="4"/>
      <c r="D1972" s="4"/>
      <c r="E1972" s="4"/>
      <c r="F1972" s="4"/>
      <c r="G1972" s="4"/>
      <c r="H1972" s="4"/>
      <c r="I1972" s="4"/>
      <c r="J1972" s="4"/>
    </row>
    <row r="1973" customFormat="false" ht="14.25" hidden="false" customHeight="false" outlineLevel="0" collapsed="false">
      <c r="A1973" s="4"/>
      <c r="B1973" s="4"/>
      <c r="C1973" s="4"/>
      <c r="D1973" s="4"/>
      <c r="E1973" s="4"/>
      <c r="F1973" s="4"/>
      <c r="G1973" s="4"/>
      <c r="H1973" s="4"/>
      <c r="I1973" s="4"/>
      <c r="J1973" s="4"/>
    </row>
    <row r="1974" customFormat="false" ht="14.25" hidden="false" customHeight="false" outlineLevel="0" collapsed="false">
      <c r="A1974" s="4"/>
      <c r="B1974" s="4"/>
      <c r="C1974" s="4"/>
      <c r="D1974" s="4"/>
      <c r="E1974" s="4"/>
      <c r="F1974" s="4"/>
      <c r="G1974" s="4"/>
      <c r="H1974" s="4"/>
      <c r="I1974" s="4"/>
      <c r="J1974" s="4"/>
    </row>
    <row r="1975" customFormat="false" ht="14.25" hidden="false" customHeight="false" outlineLevel="0" collapsed="false">
      <c r="A1975" s="4"/>
      <c r="B1975" s="4"/>
      <c r="C1975" s="4"/>
      <c r="D1975" s="4"/>
      <c r="E1975" s="4"/>
      <c r="F1975" s="4"/>
      <c r="G1975" s="4"/>
      <c r="H1975" s="4"/>
      <c r="I1975" s="4"/>
      <c r="J1975" s="4"/>
    </row>
    <row r="1976" customFormat="false" ht="14.25" hidden="false" customHeight="false" outlineLevel="0" collapsed="false">
      <c r="A1976" s="4"/>
      <c r="B1976" s="4"/>
      <c r="C1976" s="4"/>
      <c r="D1976" s="4"/>
      <c r="E1976" s="4"/>
      <c r="F1976" s="4"/>
      <c r="G1976" s="4"/>
      <c r="H1976" s="4"/>
      <c r="I1976" s="4"/>
      <c r="J1976" s="4"/>
    </row>
    <row r="1977" customFormat="false" ht="14.25" hidden="false" customHeight="false" outlineLevel="0" collapsed="false">
      <c r="A1977" s="4"/>
      <c r="B1977" s="4"/>
      <c r="C1977" s="4"/>
      <c r="D1977" s="4"/>
      <c r="E1977" s="4"/>
      <c r="F1977" s="4"/>
      <c r="G1977" s="4"/>
      <c r="H1977" s="4"/>
      <c r="I1977" s="4"/>
      <c r="J1977" s="4"/>
    </row>
    <row r="1978" customFormat="false" ht="14.25" hidden="false" customHeight="false" outlineLevel="0" collapsed="false">
      <c r="A1978" s="4"/>
      <c r="B1978" s="4"/>
      <c r="C1978" s="4"/>
      <c r="D1978" s="4"/>
      <c r="E1978" s="4"/>
      <c r="F1978" s="4"/>
      <c r="G1978" s="4"/>
      <c r="H1978" s="4"/>
      <c r="I1978" s="4"/>
      <c r="J1978" s="4"/>
    </row>
    <row r="1979" customFormat="false" ht="14.25" hidden="false" customHeight="false" outlineLevel="0" collapsed="false">
      <c r="A1979" s="4"/>
      <c r="B1979" s="4"/>
      <c r="C1979" s="4"/>
      <c r="D1979" s="4"/>
      <c r="E1979" s="4"/>
      <c r="F1979" s="4"/>
      <c r="G1979" s="4"/>
      <c r="H1979" s="4"/>
      <c r="I1979" s="4"/>
      <c r="J1979" s="4"/>
    </row>
    <row r="1980" customFormat="false" ht="14.25" hidden="false" customHeight="false" outlineLevel="0" collapsed="false">
      <c r="A1980" s="4"/>
      <c r="B1980" s="4"/>
      <c r="C1980" s="4"/>
      <c r="D1980" s="4"/>
      <c r="E1980" s="4"/>
      <c r="F1980" s="4"/>
      <c r="G1980" s="4"/>
      <c r="H1980" s="4"/>
      <c r="I1980" s="4"/>
      <c r="J1980" s="4"/>
    </row>
    <row r="1981" customFormat="false" ht="14.25" hidden="false" customHeight="false" outlineLevel="0" collapsed="false">
      <c r="A1981" s="4"/>
      <c r="B1981" s="4"/>
      <c r="C1981" s="4"/>
      <c r="D1981" s="4"/>
      <c r="E1981" s="4"/>
      <c r="F1981" s="4"/>
      <c r="G1981" s="4"/>
      <c r="H1981" s="4"/>
      <c r="I1981" s="4"/>
      <c r="J1981" s="4"/>
    </row>
    <row r="1982" customFormat="false" ht="14.25" hidden="false" customHeight="false" outlineLevel="0" collapsed="false">
      <c r="A1982" s="4"/>
      <c r="B1982" s="4"/>
      <c r="C1982" s="4"/>
      <c r="D1982" s="4"/>
      <c r="E1982" s="4"/>
      <c r="F1982" s="4"/>
      <c r="G1982" s="4"/>
      <c r="H1982" s="4"/>
      <c r="I1982" s="4"/>
      <c r="J1982" s="4"/>
    </row>
    <row r="1983" customFormat="false" ht="14.25" hidden="false" customHeight="false" outlineLevel="0" collapsed="false">
      <c r="A1983" s="4"/>
      <c r="B1983" s="4"/>
      <c r="C1983" s="4"/>
      <c r="D1983" s="4"/>
      <c r="E1983" s="4"/>
      <c r="F1983" s="4"/>
      <c r="G1983" s="4"/>
      <c r="H1983" s="4"/>
      <c r="I1983" s="4"/>
      <c r="J1983" s="4"/>
    </row>
    <row r="1984" customFormat="false" ht="14.25" hidden="false" customHeight="false" outlineLevel="0" collapsed="false">
      <c r="A1984" s="4"/>
      <c r="B1984" s="4"/>
      <c r="C1984" s="4"/>
      <c r="D1984" s="4"/>
      <c r="E1984" s="4"/>
      <c r="F1984" s="4"/>
      <c r="G1984" s="4"/>
      <c r="H1984" s="4"/>
      <c r="I1984" s="4"/>
      <c r="J1984" s="4"/>
    </row>
    <row r="1985" customFormat="false" ht="14.25" hidden="false" customHeight="false" outlineLevel="0" collapsed="false">
      <c r="A1985" s="4"/>
      <c r="B1985" s="4"/>
      <c r="C1985" s="4"/>
      <c r="D1985" s="4"/>
      <c r="E1985" s="4"/>
      <c r="F1985" s="4"/>
      <c r="G1985" s="4"/>
      <c r="H1985" s="4"/>
      <c r="I1985" s="4"/>
      <c r="J1985" s="4"/>
    </row>
    <row r="1986" customFormat="false" ht="14.25" hidden="false" customHeight="false" outlineLevel="0" collapsed="false">
      <c r="A1986" s="4"/>
      <c r="B1986" s="4"/>
      <c r="C1986" s="4"/>
      <c r="D1986" s="4"/>
      <c r="E1986" s="4"/>
      <c r="F1986" s="4"/>
      <c r="G1986" s="4"/>
      <c r="H1986" s="4"/>
      <c r="I1986" s="4"/>
      <c r="J1986" s="4"/>
    </row>
    <row r="1987" customFormat="false" ht="14.25" hidden="false" customHeight="false" outlineLevel="0" collapsed="false">
      <c r="A1987" s="4"/>
      <c r="B1987" s="4"/>
      <c r="C1987" s="4"/>
      <c r="D1987" s="4"/>
      <c r="E1987" s="4"/>
      <c r="F1987" s="4"/>
      <c r="G1987" s="4"/>
      <c r="H1987" s="4"/>
      <c r="I1987" s="4"/>
      <c r="J1987" s="4"/>
    </row>
    <row r="1988" customFormat="false" ht="14.25" hidden="false" customHeight="false" outlineLevel="0" collapsed="false">
      <c r="A1988" s="4"/>
      <c r="B1988" s="4"/>
      <c r="C1988" s="4"/>
      <c r="D1988" s="4"/>
      <c r="E1988" s="4"/>
      <c r="F1988" s="4"/>
      <c r="G1988" s="4"/>
      <c r="H1988" s="4"/>
      <c r="I1988" s="4"/>
      <c r="J1988" s="4"/>
    </row>
    <row r="1989" customFormat="false" ht="14.25" hidden="false" customHeight="false" outlineLevel="0" collapsed="false">
      <c r="A1989" s="4"/>
      <c r="B1989" s="4"/>
      <c r="C1989" s="4"/>
      <c r="D1989" s="4"/>
      <c r="E1989" s="4"/>
      <c r="F1989" s="4"/>
      <c r="G1989" s="4"/>
      <c r="H1989" s="4"/>
      <c r="I1989" s="4"/>
      <c r="J1989" s="4"/>
    </row>
    <row r="1990" customFormat="false" ht="14.25" hidden="false" customHeight="false" outlineLevel="0" collapsed="false">
      <c r="A1990" s="4"/>
      <c r="B1990" s="4"/>
      <c r="C1990" s="4"/>
      <c r="D1990" s="4"/>
      <c r="E1990" s="4"/>
      <c r="F1990" s="4"/>
      <c r="G1990" s="4"/>
      <c r="H1990" s="4"/>
      <c r="I1990" s="4"/>
      <c r="J1990" s="4"/>
    </row>
    <row r="1991" customFormat="false" ht="14.25" hidden="false" customHeight="false" outlineLevel="0" collapsed="false">
      <c r="A1991" s="4"/>
      <c r="B1991" s="4"/>
      <c r="C1991" s="4"/>
      <c r="D1991" s="4"/>
      <c r="E1991" s="4"/>
      <c r="F1991" s="4"/>
      <c r="G1991" s="4"/>
      <c r="H1991" s="4"/>
      <c r="I1991" s="4"/>
      <c r="J1991" s="4"/>
    </row>
    <row r="1992" customFormat="false" ht="14.25" hidden="false" customHeight="false" outlineLevel="0" collapsed="false">
      <c r="A1992" s="4"/>
      <c r="B1992" s="4"/>
      <c r="C1992" s="4"/>
      <c r="D1992" s="4"/>
      <c r="E1992" s="4"/>
      <c r="F1992" s="4"/>
      <c r="G1992" s="4"/>
      <c r="H1992" s="4"/>
      <c r="I1992" s="4"/>
      <c r="J1992" s="4"/>
    </row>
    <row r="1993" customFormat="false" ht="14.25" hidden="false" customHeight="false" outlineLevel="0" collapsed="false">
      <c r="A1993" s="4"/>
      <c r="B1993" s="4"/>
      <c r="C1993" s="4"/>
      <c r="D1993" s="4"/>
      <c r="E1993" s="4"/>
      <c r="F1993" s="4"/>
      <c r="G1993" s="4"/>
      <c r="H1993" s="4"/>
      <c r="I1993" s="4"/>
      <c r="J1993" s="4"/>
    </row>
    <row r="1994" customFormat="false" ht="14.25" hidden="false" customHeight="false" outlineLevel="0" collapsed="false">
      <c r="A1994" s="4"/>
      <c r="B1994" s="4"/>
      <c r="C1994" s="4"/>
      <c r="D1994" s="4"/>
      <c r="E1994" s="4"/>
      <c r="F1994" s="4"/>
      <c r="G1994" s="4"/>
      <c r="H1994" s="4"/>
      <c r="I1994" s="4"/>
      <c r="J1994" s="4"/>
    </row>
    <row r="1995" customFormat="false" ht="14.25" hidden="false" customHeight="false" outlineLevel="0" collapsed="false">
      <c r="A1995" s="4"/>
      <c r="B1995" s="4"/>
      <c r="C1995" s="4"/>
      <c r="D1995" s="4"/>
      <c r="E1995" s="4"/>
      <c r="F1995" s="4"/>
      <c r="G1995" s="4"/>
      <c r="H1995" s="4"/>
      <c r="I1995" s="4"/>
      <c r="J1995" s="4"/>
    </row>
    <row r="1996" customFormat="false" ht="14.25" hidden="false" customHeight="false" outlineLevel="0" collapsed="false">
      <c r="A1996" s="4"/>
      <c r="B1996" s="4"/>
      <c r="C1996" s="4"/>
      <c r="D1996" s="4"/>
      <c r="E1996" s="4"/>
      <c r="F1996" s="4"/>
      <c r="G1996" s="4"/>
      <c r="H1996" s="4"/>
      <c r="I1996" s="4"/>
      <c r="J1996" s="4"/>
    </row>
    <row r="1997" customFormat="false" ht="14.25" hidden="false" customHeight="false" outlineLevel="0" collapsed="false">
      <c r="A1997" s="4"/>
      <c r="B1997" s="4"/>
      <c r="C1997" s="4"/>
      <c r="D1997" s="4"/>
      <c r="E1997" s="4"/>
      <c r="F1997" s="4"/>
      <c r="G1997" s="4"/>
      <c r="H1997" s="4"/>
      <c r="I1997" s="4"/>
      <c r="J1997" s="4"/>
    </row>
    <row r="1998" customFormat="false" ht="14.25" hidden="false" customHeight="false" outlineLevel="0" collapsed="false">
      <c r="A1998" s="4"/>
      <c r="B1998" s="4"/>
      <c r="C1998" s="4"/>
      <c r="D1998" s="4"/>
      <c r="E1998" s="4"/>
      <c r="F1998" s="4"/>
      <c r="G1998" s="4"/>
      <c r="H1998" s="4"/>
      <c r="I1998" s="4"/>
      <c r="J1998" s="4"/>
    </row>
    <row r="1999" customFormat="false" ht="14.25" hidden="false" customHeight="false" outlineLevel="0" collapsed="false">
      <c r="A1999" s="4"/>
      <c r="B1999" s="4"/>
      <c r="C1999" s="4"/>
      <c r="D1999" s="4"/>
      <c r="E1999" s="4"/>
      <c r="F1999" s="4"/>
      <c r="G1999" s="4"/>
      <c r="H1999" s="4"/>
      <c r="I1999" s="4"/>
      <c r="J1999" s="4"/>
    </row>
    <row r="2000" customFormat="false" ht="14.25" hidden="false" customHeight="false" outlineLevel="0" collapsed="false">
      <c r="A2000" s="4"/>
      <c r="B2000" s="4"/>
      <c r="C2000" s="4"/>
      <c r="D2000" s="4"/>
      <c r="E2000" s="4"/>
      <c r="F2000" s="4"/>
      <c r="G2000" s="4"/>
      <c r="H2000" s="4"/>
      <c r="I2000" s="4"/>
      <c r="J2000" s="4"/>
    </row>
    <row r="2001" customFormat="false" ht="14.25" hidden="false" customHeight="false" outlineLevel="0" collapsed="false">
      <c r="A2001" s="4"/>
      <c r="B2001" s="4"/>
      <c r="C2001" s="4"/>
      <c r="D2001" s="4"/>
      <c r="E2001" s="4"/>
      <c r="F2001" s="4"/>
      <c r="G2001" s="4"/>
      <c r="H2001" s="4"/>
      <c r="I2001" s="4"/>
      <c r="J2001" s="4"/>
    </row>
    <row r="2002" customFormat="false" ht="14.25" hidden="false" customHeight="false" outlineLevel="0" collapsed="false">
      <c r="A2002" s="4"/>
      <c r="B2002" s="4"/>
      <c r="C2002" s="4"/>
      <c r="D2002" s="4"/>
      <c r="E2002" s="4"/>
      <c r="F2002" s="4"/>
      <c r="G2002" s="4"/>
      <c r="H2002" s="4"/>
      <c r="I2002" s="4"/>
      <c r="J2002" s="4"/>
    </row>
    <row r="2003" customFormat="false" ht="14.25" hidden="false" customHeight="false" outlineLevel="0" collapsed="false">
      <c r="A2003" s="4"/>
      <c r="B2003" s="4"/>
      <c r="C2003" s="4"/>
      <c r="D2003" s="4"/>
      <c r="E2003" s="4"/>
      <c r="F2003" s="4"/>
      <c r="G2003" s="4"/>
      <c r="H2003" s="4"/>
      <c r="I2003" s="4"/>
      <c r="J2003" s="4"/>
    </row>
    <row r="2004" customFormat="false" ht="14.25" hidden="false" customHeight="false" outlineLevel="0" collapsed="false">
      <c r="A2004" s="4"/>
      <c r="B2004" s="4"/>
      <c r="C2004" s="4"/>
      <c r="D2004" s="4"/>
      <c r="E2004" s="4"/>
      <c r="F2004" s="4"/>
      <c r="G2004" s="4"/>
      <c r="H2004" s="4"/>
      <c r="I2004" s="4"/>
      <c r="J2004" s="4"/>
    </row>
    <row r="2005" customFormat="false" ht="14.25" hidden="false" customHeight="false" outlineLevel="0" collapsed="false">
      <c r="A2005" s="4"/>
      <c r="B2005" s="4"/>
      <c r="C2005" s="4"/>
      <c r="D2005" s="4"/>
      <c r="E2005" s="4"/>
      <c r="F2005" s="4"/>
      <c r="G2005" s="4"/>
      <c r="H2005" s="4"/>
      <c r="I2005" s="4"/>
      <c r="J2005" s="4"/>
    </row>
    <row r="2006" customFormat="false" ht="14.25" hidden="false" customHeight="false" outlineLevel="0" collapsed="false">
      <c r="A2006" s="4"/>
      <c r="B2006" s="4"/>
      <c r="C2006" s="4"/>
      <c r="D2006" s="4"/>
      <c r="E2006" s="4"/>
      <c r="F2006" s="4"/>
      <c r="G2006" s="4"/>
      <c r="H2006" s="4"/>
      <c r="I2006" s="4"/>
      <c r="J2006" s="4"/>
    </row>
    <row r="2007" customFormat="false" ht="14.25" hidden="false" customHeight="false" outlineLevel="0" collapsed="false">
      <c r="A2007" s="4"/>
      <c r="B2007" s="4"/>
      <c r="C2007" s="4"/>
      <c r="D2007" s="4"/>
      <c r="E2007" s="4"/>
      <c r="F2007" s="4"/>
      <c r="G2007" s="4"/>
      <c r="H2007" s="4"/>
      <c r="I2007" s="4"/>
      <c r="J2007" s="4"/>
    </row>
    <row r="2008" customFormat="false" ht="14.25" hidden="false" customHeight="false" outlineLevel="0" collapsed="false">
      <c r="A2008" s="4"/>
      <c r="B2008" s="4"/>
      <c r="C2008" s="4"/>
      <c r="D2008" s="4"/>
      <c r="E2008" s="4"/>
      <c r="F2008" s="4"/>
      <c r="G2008" s="4"/>
      <c r="H2008" s="4"/>
      <c r="I2008" s="4"/>
      <c r="J2008" s="4"/>
    </row>
    <row r="2009" customFormat="false" ht="14.25" hidden="false" customHeight="false" outlineLevel="0" collapsed="false">
      <c r="A2009" s="4"/>
      <c r="B2009" s="4"/>
      <c r="C2009" s="4"/>
      <c r="D2009" s="4"/>
      <c r="E2009" s="4"/>
      <c r="F2009" s="4"/>
      <c r="G2009" s="4"/>
      <c r="H2009" s="4"/>
      <c r="I2009" s="4"/>
      <c r="J2009" s="4"/>
    </row>
    <row r="2010" customFormat="false" ht="14.25" hidden="false" customHeight="false" outlineLevel="0" collapsed="false">
      <c r="A2010" s="4"/>
      <c r="B2010" s="4"/>
      <c r="C2010" s="4"/>
      <c r="D2010" s="4"/>
      <c r="E2010" s="4"/>
      <c r="F2010" s="4"/>
      <c r="G2010" s="4"/>
      <c r="H2010" s="4"/>
      <c r="I2010" s="4"/>
      <c r="J2010" s="4"/>
    </row>
    <row r="2011" customFormat="false" ht="14.25" hidden="false" customHeight="false" outlineLevel="0" collapsed="false">
      <c r="A2011" s="4"/>
      <c r="B2011" s="4"/>
      <c r="C2011" s="4"/>
      <c r="D2011" s="4"/>
      <c r="E2011" s="4"/>
      <c r="F2011" s="4"/>
      <c r="G2011" s="4"/>
      <c r="H2011" s="4"/>
      <c r="I2011" s="4"/>
      <c r="J2011" s="4"/>
    </row>
    <row r="2012" customFormat="false" ht="14.25" hidden="false" customHeight="false" outlineLevel="0" collapsed="false">
      <c r="A2012" s="4"/>
      <c r="B2012" s="4"/>
      <c r="C2012" s="4"/>
      <c r="D2012" s="4"/>
      <c r="E2012" s="4"/>
      <c r="F2012" s="4"/>
      <c r="G2012" s="4"/>
      <c r="H2012" s="4"/>
      <c r="I2012" s="4"/>
      <c r="J2012" s="4"/>
    </row>
    <row r="2013" customFormat="false" ht="14.25" hidden="false" customHeight="false" outlineLevel="0" collapsed="false">
      <c r="A2013" s="4"/>
      <c r="B2013" s="4"/>
      <c r="C2013" s="4"/>
      <c r="D2013" s="4"/>
      <c r="E2013" s="4"/>
      <c r="F2013" s="4"/>
      <c r="G2013" s="4"/>
      <c r="H2013" s="4"/>
      <c r="I2013" s="4"/>
      <c r="J2013" s="4"/>
    </row>
    <row r="2014" customFormat="false" ht="14.25" hidden="false" customHeight="false" outlineLevel="0" collapsed="false">
      <c r="A2014" s="4"/>
      <c r="B2014" s="4"/>
      <c r="C2014" s="4"/>
      <c r="D2014" s="4"/>
      <c r="E2014" s="4"/>
      <c r="F2014" s="4"/>
      <c r="G2014" s="4"/>
      <c r="H2014" s="4"/>
      <c r="I2014" s="4"/>
      <c r="J2014" s="4"/>
    </row>
    <row r="2015" customFormat="false" ht="14.25" hidden="false" customHeight="false" outlineLevel="0" collapsed="false">
      <c r="A2015" s="4"/>
      <c r="B2015" s="4"/>
      <c r="C2015" s="4"/>
      <c r="D2015" s="4"/>
      <c r="E2015" s="4"/>
      <c r="F2015" s="4"/>
      <c r="G2015" s="4"/>
      <c r="H2015" s="4"/>
      <c r="I2015" s="4"/>
      <c r="J2015" s="4"/>
    </row>
    <row r="2016" customFormat="false" ht="14.25" hidden="false" customHeight="false" outlineLevel="0" collapsed="false">
      <c r="A2016" s="4"/>
      <c r="B2016" s="4"/>
      <c r="C2016" s="4"/>
      <c r="D2016" s="4"/>
      <c r="E2016" s="4"/>
      <c r="F2016" s="4"/>
      <c r="G2016" s="4"/>
      <c r="H2016" s="4"/>
      <c r="I2016" s="4"/>
      <c r="J2016" s="4"/>
    </row>
    <row r="2017" customFormat="false" ht="14.25" hidden="false" customHeight="false" outlineLevel="0" collapsed="false">
      <c r="A2017" s="4"/>
      <c r="B2017" s="4"/>
      <c r="C2017" s="4"/>
      <c r="D2017" s="4"/>
      <c r="E2017" s="4"/>
      <c r="F2017" s="4"/>
      <c r="G2017" s="4"/>
      <c r="H2017" s="4"/>
      <c r="I2017" s="4"/>
      <c r="J2017" s="4"/>
    </row>
    <row r="2018" customFormat="false" ht="14.25" hidden="false" customHeight="false" outlineLevel="0" collapsed="false">
      <c r="A2018" s="4"/>
      <c r="B2018" s="4"/>
      <c r="C2018" s="4"/>
      <c r="D2018" s="4"/>
      <c r="E2018" s="4"/>
      <c r="F2018" s="4"/>
      <c r="G2018" s="4"/>
      <c r="H2018" s="4"/>
      <c r="I2018" s="4"/>
      <c r="J2018" s="4"/>
    </row>
    <row r="2019" customFormat="false" ht="14.25" hidden="false" customHeight="false" outlineLevel="0" collapsed="false">
      <c r="A2019" s="4"/>
      <c r="B2019" s="4"/>
      <c r="C2019" s="4"/>
      <c r="D2019" s="4"/>
      <c r="E2019" s="4"/>
      <c r="F2019" s="4"/>
      <c r="G2019" s="4"/>
      <c r="H2019" s="4"/>
      <c r="I2019" s="4"/>
      <c r="J2019" s="4"/>
    </row>
    <row r="2020" customFormat="false" ht="14.25" hidden="false" customHeight="false" outlineLevel="0" collapsed="false">
      <c r="A2020" s="4"/>
      <c r="B2020" s="4"/>
      <c r="C2020" s="4"/>
      <c r="D2020" s="4"/>
      <c r="E2020" s="4"/>
      <c r="F2020" s="4"/>
      <c r="G2020" s="4"/>
      <c r="H2020" s="4"/>
      <c r="I2020" s="4"/>
      <c r="J2020" s="4"/>
    </row>
    <row r="2021" customFormat="false" ht="14.25" hidden="false" customHeight="false" outlineLevel="0" collapsed="false">
      <c r="A2021" s="4"/>
      <c r="B2021" s="4"/>
      <c r="C2021" s="4"/>
      <c r="D2021" s="4"/>
      <c r="E2021" s="4"/>
      <c r="F2021" s="4"/>
      <c r="G2021" s="4"/>
      <c r="H2021" s="4"/>
      <c r="I2021" s="4"/>
      <c r="J2021" s="4"/>
    </row>
    <row r="2022" customFormat="false" ht="14.25" hidden="false" customHeight="false" outlineLevel="0" collapsed="false">
      <c r="A2022" s="4"/>
      <c r="B2022" s="4"/>
      <c r="C2022" s="4"/>
      <c r="D2022" s="4"/>
      <c r="E2022" s="4"/>
      <c r="F2022" s="4"/>
      <c r="G2022" s="4"/>
      <c r="H2022" s="4"/>
      <c r="I2022" s="4"/>
      <c r="J2022" s="4"/>
    </row>
    <row r="2023" customFormat="false" ht="14.25" hidden="false" customHeight="false" outlineLevel="0" collapsed="false">
      <c r="A2023" s="4"/>
      <c r="B2023" s="4"/>
      <c r="C2023" s="4"/>
      <c r="D2023" s="4"/>
      <c r="E2023" s="4"/>
      <c r="F2023" s="4"/>
      <c r="G2023" s="4"/>
      <c r="H2023" s="4"/>
      <c r="I2023" s="4"/>
      <c r="J2023" s="4"/>
    </row>
    <row r="2024" customFormat="false" ht="14.25" hidden="false" customHeight="false" outlineLevel="0" collapsed="false">
      <c r="A2024" s="4"/>
      <c r="B2024" s="4"/>
      <c r="C2024" s="4"/>
      <c r="D2024" s="4"/>
      <c r="E2024" s="4"/>
      <c r="F2024" s="4"/>
      <c r="G2024" s="4"/>
      <c r="H2024" s="4"/>
      <c r="I2024" s="4"/>
      <c r="J2024" s="4"/>
    </row>
    <row r="2025" customFormat="false" ht="14.25" hidden="false" customHeight="false" outlineLevel="0" collapsed="false">
      <c r="A2025" s="4"/>
      <c r="B2025" s="4"/>
      <c r="C2025" s="4"/>
      <c r="D2025" s="4"/>
      <c r="E2025" s="4"/>
      <c r="F2025" s="4"/>
      <c r="G2025" s="4"/>
      <c r="H2025" s="4"/>
      <c r="I2025" s="4"/>
      <c r="J2025" s="4"/>
    </row>
    <row r="2026" customFormat="false" ht="14.25" hidden="false" customHeight="false" outlineLevel="0" collapsed="false">
      <c r="A2026" s="4"/>
      <c r="B2026" s="4"/>
      <c r="C2026" s="4"/>
      <c r="D2026" s="4"/>
      <c r="E2026" s="4"/>
      <c r="F2026" s="4"/>
      <c r="G2026" s="4"/>
      <c r="H2026" s="4"/>
      <c r="I2026" s="4"/>
      <c r="J2026" s="4"/>
    </row>
    <row r="2027" customFormat="false" ht="14.25" hidden="false" customHeight="false" outlineLevel="0" collapsed="false">
      <c r="A2027" s="4"/>
      <c r="B2027" s="4"/>
      <c r="C2027" s="4"/>
      <c r="D2027" s="4"/>
      <c r="E2027" s="4"/>
      <c r="F2027" s="4"/>
      <c r="G2027" s="4"/>
      <c r="H2027" s="4"/>
      <c r="I2027" s="4"/>
      <c r="J2027" s="4"/>
    </row>
    <row r="2028" customFormat="false" ht="14.25" hidden="false" customHeight="false" outlineLevel="0" collapsed="false">
      <c r="A2028" s="4"/>
      <c r="B2028" s="4"/>
      <c r="C2028" s="4"/>
      <c r="D2028" s="4"/>
      <c r="E2028" s="4"/>
      <c r="F2028" s="4"/>
      <c r="G2028" s="4"/>
      <c r="H2028" s="4"/>
      <c r="I2028" s="4"/>
      <c r="J2028" s="4"/>
    </row>
    <row r="2029" customFormat="false" ht="14.25" hidden="false" customHeight="false" outlineLevel="0" collapsed="false">
      <c r="A2029" s="4"/>
      <c r="B2029" s="4"/>
      <c r="C2029" s="4"/>
      <c r="D2029" s="4"/>
      <c r="E2029" s="4"/>
      <c r="F2029" s="4"/>
      <c r="G2029" s="4"/>
      <c r="H2029" s="4"/>
      <c r="I2029" s="4"/>
      <c r="J2029" s="4"/>
    </row>
    <row r="2030" customFormat="false" ht="14.25" hidden="false" customHeight="false" outlineLevel="0" collapsed="false">
      <c r="A2030" s="4"/>
      <c r="B2030" s="4"/>
      <c r="C2030" s="4"/>
      <c r="D2030" s="4"/>
      <c r="E2030" s="4"/>
      <c r="F2030" s="4"/>
      <c r="G2030" s="4"/>
      <c r="H2030" s="4"/>
      <c r="I2030" s="4"/>
      <c r="J2030" s="4"/>
    </row>
    <row r="2031" customFormat="false" ht="14.25" hidden="false" customHeight="false" outlineLevel="0" collapsed="false">
      <c r="A2031" s="4"/>
      <c r="B2031" s="4"/>
      <c r="C2031" s="4"/>
      <c r="D2031" s="4"/>
      <c r="E2031" s="4"/>
      <c r="F2031" s="4"/>
      <c r="G2031" s="4"/>
      <c r="H2031" s="4"/>
      <c r="I2031" s="4"/>
      <c r="J2031" s="4"/>
    </row>
    <row r="2032" customFormat="false" ht="14.25" hidden="false" customHeight="false" outlineLevel="0" collapsed="false">
      <c r="A2032" s="4"/>
      <c r="B2032" s="4"/>
      <c r="C2032" s="4"/>
      <c r="D2032" s="4"/>
      <c r="E2032" s="4"/>
      <c r="F2032" s="4"/>
      <c r="G2032" s="4"/>
      <c r="H2032" s="4"/>
      <c r="I2032" s="4"/>
      <c r="J2032" s="4"/>
    </row>
    <row r="2033" customFormat="false" ht="14.25" hidden="false" customHeight="false" outlineLevel="0" collapsed="false">
      <c r="A2033" s="4"/>
      <c r="B2033" s="4"/>
      <c r="C2033" s="4"/>
      <c r="D2033" s="4"/>
      <c r="E2033" s="4"/>
      <c r="F2033" s="4"/>
      <c r="G2033" s="4"/>
      <c r="H2033" s="4"/>
      <c r="I2033" s="4"/>
      <c r="J2033" s="4"/>
    </row>
    <row r="2034" customFormat="false" ht="14.25" hidden="false" customHeight="false" outlineLevel="0" collapsed="false">
      <c r="A2034" s="4"/>
      <c r="B2034" s="4"/>
      <c r="C2034" s="4"/>
      <c r="D2034" s="4"/>
      <c r="E2034" s="4"/>
      <c r="F2034" s="4"/>
      <c r="G2034" s="4"/>
      <c r="H2034" s="4"/>
      <c r="I2034" s="4"/>
      <c r="J2034" s="4"/>
    </row>
    <row r="2035" customFormat="false" ht="14.25" hidden="false" customHeight="false" outlineLevel="0" collapsed="false">
      <c r="A2035" s="4"/>
      <c r="B2035" s="4"/>
      <c r="C2035" s="4"/>
      <c r="D2035" s="4"/>
      <c r="E2035" s="4"/>
      <c r="F2035" s="4"/>
      <c r="G2035" s="4"/>
      <c r="H2035" s="4"/>
      <c r="I2035" s="4"/>
      <c r="J2035" s="4"/>
    </row>
    <row r="2036" customFormat="false" ht="14.25" hidden="false" customHeight="false" outlineLevel="0" collapsed="false">
      <c r="A2036" s="4"/>
      <c r="B2036" s="4"/>
      <c r="C2036" s="4"/>
      <c r="D2036" s="4"/>
      <c r="E2036" s="4"/>
      <c r="F2036" s="4"/>
      <c r="G2036" s="4"/>
      <c r="H2036" s="4"/>
      <c r="I2036" s="4"/>
      <c r="J2036" s="4"/>
    </row>
    <row r="2037" customFormat="false" ht="14.25" hidden="false" customHeight="false" outlineLevel="0" collapsed="false">
      <c r="A2037" s="4"/>
      <c r="B2037" s="4"/>
      <c r="C2037" s="4"/>
      <c r="D2037" s="4"/>
      <c r="E2037" s="4"/>
      <c r="F2037" s="4"/>
      <c r="G2037" s="4"/>
      <c r="H2037" s="4"/>
      <c r="I2037" s="4"/>
      <c r="J2037" s="4"/>
    </row>
    <row r="2038" customFormat="false" ht="14.25" hidden="false" customHeight="false" outlineLevel="0" collapsed="false">
      <c r="A2038" s="4"/>
      <c r="B2038" s="4"/>
      <c r="C2038" s="4"/>
      <c r="D2038" s="4"/>
      <c r="E2038" s="4"/>
      <c r="F2038" s="4"/>
      <c r="G2038" s="4"/>
      <c r="H2038" s="4"/>
      <c r="I2038" s="4"/>
      <c r="J2038" s="4"/>
    </row>
    <row r="2039" customFormat="false" ht="14.25" hidden="false" customHeight="false" outlineLevel="0" collapsed="false">
      <c r="A2039" s="4"/>
      <c r="B2039" s="4"/>
      <c r="C2039" s="4"/>
      <c r="D2039" s="4"/>
      <c r="E2039" s="4"/>
      <c r="F2039" s="4"/>
      <c r="G2039" s="4"/>
      <c r="H2039" s="4"/>
      <c r="I2039" s="4"/>
      <c r="J2039" s="4"/>
    </row>
    <row r="2040" customFormat="false" ht="14.25" hidden="false" customHeight="false" outlineLevel="0" collapsed="false">
      <c r="A2040" s="4"/>
      <c r="B2040" s="4"/>
      <c r="C2040" s="4"/>
      <c r="D2040" s="4"/>
      <c r="E2040" s="4"/>
      <c r="F2040" s="4"/>
      <c r="G2040" s="4"/>
      <c r="H2040" s="4"/>
      <c r="I2040" s="4"/>
      <c r="J2040" s="4"/>
    </row>
    <row r="2041" customFormat="false" ht="14.25" hidden="false" customHeight="false" outlineLevel="0" collapsed="false">
      <c r="A2041" s="4"/>
      <c r="B2041" s="4"/>
      <c r="C2041" s="4"/>
      <c r="D2041" s="4"/>
      <c r="E2041" s="4"/>
      <c r="F2041" s="4"/>
      <c r="G2041" s="4"/>
      <c r="H2041" s="4"/>
      <c r="I2041" s="4"/>
      <c r="J2041" s="4"/>
    </row>
    <row r="2042" customFormat="false" ht="14.25" hidden="false" customHeight="false" outlineLevel="0" collapsed="false">
      <c r="A2042" s="4"/>
      <c r="B2042" s="4"/>
      <c r="C2042" s="4"/>
      <c r="D2042" s="4"/>
      <c r="E2042" s="4"/>
      <c r="F2042" s="4"/>
      <c r="G2042" s="4"/>
      <c r="H2042" s="4"/>
      <c r="I2042" s="4"/>
      <c r="J2042" s="4"/>
    </row>
    <row r="2043" customFormat="false" ht="14.25" hidden="false" customHeight="false" outlineLevel="0" collapsed="false">
      <c r="A2043" s="4"/>
      <c r="B2043" s="4"/>
      <c r="C2043" s="4"/>
      <c r="D2043" s="4"/>
      <c r="E2043" s="4"/>
      <c r="F2043" s="4"/>
      <c r="G2043" s="4"/>
      <c r="H2043" s="4"/>
      <c r="I2043" s="4"/>
      <c r="J2043" s="4"/>
    </row>
    <row r="2044" customFormat="false" ht="14.25" hidden="false" customHeight="false" outlineLevel="0" collapsed="false">
      <c r="A2044" s="4"/>
      <c r="B2044" s="4"/>
      <c r="C2044" s="4"/>
      <c r="D2044" s="4"/>
      <c r="E2044" s="4"/>
      <c r="F2044" s="4"/>
      <c r="G2044" s="4"/>
      <c r="H2044" s="4"/>
      <c r="I2044" s="4"/>
      <c r="J2044" s="4"/>
    </row>
    <row r="2045" customFormat="false" ht="14.25" hidden="false" customHeight="false" outlineLevel="0" collapsed="false">
      <c r="A2045" s="4"/>
      <c r="B2045" s="4"/>
      <c r="C2045" s="4"/>
      <c r="D2045" s="4"/>
      <c r="E2045" s="4"/>
      <c r="F2045" s="4"/>
      <c r="G2045" s="4"/>
      <c r="H2045" s="4"/>
      <c r="I2045" s="4"/>
      <c r="J2045" s="4"/>
    </row>
    <row r="2046" customFormat="false" ht="14.25" hidden="false" customHeight="false" outlineLevel="0" collapsed="false">
      <c r="A2046" s="4"/>
      <c r="B2046" s="4"/>
      <c r="C2046" s="4"/>
      <c r="D2046" s="4"/>
      <c r="E2046" s="4"/>
      <c r="F2046" s="4"/>
      <c r="G2046" s="4"/>
      <c r="H2046" s="4"/>
      <c r="I2046" s="4"/>
      <c r="J2046" s="4"/>
    </row>
    <row r="2047" customFormat="false" ht="14.25" hidden="false" customHeight="false" outlineLevel="0" collapsed="false">
      <c r="A2047" s="4"/>
      <c r="B2047" s="4"/>
      <c r="C2047" s="4"/>
      <c r="D2047" s="4"/>
      <c r="E2047" s="4"/>
      <c r="F2047" s="4"/>
      <c r="G2047" s="4"/>
      <c r="H2047" s="4"/>
      <c r="I2047" s="4"/>
      <c r="J2047" s="4"/>
    </row>
    <row r="2048" customFormat="false" ht="14.25" hidden="false" customHeight="false" outlineLevel="0" collapsed="false">
      <c r="A2048" s="4"/>
      <c r="B2048" s="4"/>
      <c r="C2048" s="4"/>
      <c r="D2048" s="4"/>
      <c r="E2048" s="4"/>
      <c r="F2048" s="4"/>
      <c r="G2048" s="4"/>
      <c r="H2048" s="4"/>
      <c r="I2048" s="4"/>
      <c r="J2048" s="4"/>
    </row>
    <row r="2049" customFormat="false" ht="14.25" hidden="false" customHeight="false" outlineLevel="0" collapsed="false">
      <c r="A2049" s="4"/>
      <c r="B2049" s="4"/>
      <c r="C2049" s="4"/>
      <c r="D2049" s="4"/>
      <c r="E2049" s="4"/>
      <c r="F2049" s="4"/>
      <c r="G2049" s="4"/>
      <c r="H2049" s="4"/>
      <c r="I2049" s="4"/>
      <c r="J2049" s="4"/>
    </row>
    <row r="2050" customFormat="false" ht="14.25" hidden="false" customHeight="false" outlineLevel="0" collapsed="false">
      <c r="A2050" s="4"/>
      <c r="B2050" s="4"/>
      <c r="C2050" s="4"/>
      <c r="D2050" s="4"/>
      <c r="E2050" s="4"/>
      <c r="F2050" s="4"/>
      <c r="G2050" s="4"/>
      <c r="H2050" s="4"/>
      <c r="I2050" s="4"/>
      <c r="J2050" s="4"/>
    </row>
    <row r="2051" customFormat="false" ht="14.25" hidden="false" customHeight="false" outlineLevel="0" collapsed="false">
      <c r="A2051" s="4"/>
      <c r="B2051" s="4"/>
      <c r="C2051" s="4"/>
      <c r="D2051" s="4"/>
      <c r="E2051" s="4"/>
      <c r="F2051" s="4"/>
      <c r="G2051" s="4"/>
      <c r="H2051" s="4"/>
      <c r="I2051" s="4"/>
      <c r="J2051" s="4"/>
    </row>
    <row r="2052" customFormat="false" ht="14.25" hidden="false" customHeight="false" outlineLevel="0" collapsed="false">
      <c r="A2052" s="4"/>
      <c r="B2052" s="4"/>
      <c r="C2052" s="4"/>
      <c r="D2052" s="4"/>
      <c r="E2052" s="4"/>
      <c r="F2052" s="4"/>
      <c r="G2052" s="4"/>
      <c r="H2052" s="4"/>
      <c r="I2052" s="4"/>
      <c r="J2052" s="4"/>
    </row>
    <row r="2053" customFormat="false" ht="14.25" hidden="false" customHeight="false" outlineLevel="0" collapsed="false">
      <c r="A2053" s="4"/>
      <c r="B2053" s="4"/>
      <c r="C2053" s="4"/>
      <c r="D2053" s="4"/>
      <c r="E2053" s="4"/>
      <c r="F2053" s="4"/>
      <c r="G2053" s="4"/>
      <c r="H2053" s="4"/>
      <c r="I2053" s="4"/>
      <c r="J2053" s="4"/>
    </row>
    <row r="2054" customFormat="false" ht="14.25" hidden="false" customHeight="false" outlineLevel="0" collapsed="false">
      <c r="A2054" s="4"/>
      <c r="B2054" s="4"/>
      <c r="C2054" s="4"/>
      <c r="D2054" s="4"/>
      <c r="E2054" s="4"/>
      <c r="F2054" s="4"/>
      <c r="G2054" s="4"/>
      <c r="H2054" s="4"/>
      <c r="I2054" s="4"/>
      <c r="J2054" s="4"/>
    </row>
    <row r="2055" customFormat="false" ht="14.25" hidden="false" customHeight="false" outlineLevel="0" collapsed="false">
      <c r="A2055" s="4"/>
      <c r="B2055" s="4"/>
      <c r="C2055" s="4"/>
      <c r="D2055" s="4"/>
      <c r="E2055" s="4"/>
      <c r="F2055" s="4"/>
      <c r="G2055" s="4"/>
      <c r="H2055" s="4"/>
      <c r="I2055" s="4"/>
      <c r="J2055" s="4"/>
    </row>
    <row r="2056" customFormat="false" ht="14.25" hidden="false" customHeight="false" outlineLevel="0" collapsed="false">
      <c r="A2056" s="4"/>
      <c r="B2056" s="4"/>
      <c r="C2056" s="4"/>
      <c r="D2056" s="4"/>
      <c r="E2056" s="4"/>
      <c r="F2056" s="4"/>
      <c r="G2056" s="4"/>
      <c r="H2056" s="4"/>
      <c r="I2056" s="4"/>
      <c r="J2056" s="4"/>
    </row>
    <row r="2057" customFormat="false" ht="14.25" hidden="false" customHeight="false" outlineLevel="0" collapsed="false">
      <c r="A2057" s="4"/>
      <c r="B2057" s="4"/>
      <c r="C2057" s="4"/>
      <c r="D2057" s="4"/>
      <c r="E2057" s="4"/>
      <c r="F2057" s="4"/>
      <c r="G2057" s="4"/>
      <c r="H2057" s="4"/>
      <c r="I2057" s="4"/>
      <c r="J2057" s="4"/>
    </row>
    <row r="2058" customFormat="false" ht="14.25" hidden="false" customHeight="false" outlineLevel="0" collapsed="false">
      <c r="A2058" s="4"/>
      <c r="B2058" s="4"/>
      <c r="C2058" s="4"/>
      <c r="D2058" s="4"/>
      <c r="E2058" s="4"/>
      <c r="F2058" s="4"/>
      <c r="G2058" s="4"/>
      <c r="H2058" s="4"/>
      <c r="I2058" s="4"/>
      <c r="J2058" s="4"/>
    </row>
    <row r="2059" customFormat="false" ht="14.25" hidden="false" customHeight="false" outlineLevel="0" collapsed="false">
      <c r="A2059" s="4"/>
      <c r="B2059" s="4"/>
      <c r="C2059" s="4"/>
      <c r="D2059" s="4"/>
      <c r="E2059" s="4"/>
      <c r="F2059" s="4"/>
      <c r="G2059" s="4"/>
      <c r="H2059" s="4"/>
      <c r="I2059" s="4"/>
      <c r="J2059" s="4"/>
    </row>
    <row r="2060" customFormat="false" ht="14.25" hidden="false" customHeight="false" outlineLevel="0" collapsed="false">
      <c r="A2060" s="4"/>
      <c r="B2060" s="4"/>
      <c r="C2060" s="4"/>
      <c r="D2060" s="4"/>
      <c r="E2060" s="4"/>
      <c r="F2060" s="4"/>
      <c r="G2060" s="4"/>
      <c r="H2060" s="4"/>
      <c r="I2060" s="4"/>
      <c r="J2060" s="4"/>
    </row>
    <row r="2061" customFormat="false" ht="14.25" hidden="false" customHeight="false" outlineLevel="0" collapsed="false">
      <c r="A2061" s="4"/>
      <c r="B2061" s="4"/>
      <c r="C2061" s="4"/>
      <c r="D2061" s="4"/>
      <c r="E2061" s="4"/>
      <c r="F2061" s="4"/>
      <c r="G2061" s="4"/>
      <c r="H2061" s="4"/>
      <c r="I2061" s="4"/>
      <c r="J2061" s="4"/>
    </row>
    <row r="2062" customFormat="false" ht="14.25" hidden="false" customHeight="false" outlineLevel="0" collapsed="false">
      <c r="A2062" s="4"/>
      <c r="B2062" s="4"/>
      <c r="C2062" s="4"/>
      <c r="D2062" s="4"/>
      <c r="E2062" s="4"/>
      <c r="F2062" s="4"/>
      <c r="G2062" s="4"/>
      <c r="H2062" s="4"/>
      <c r="I2062" s="4"/>
      <c r="J2062" s="4"/>
    </row>
    <row r="2063" customFormat="false" ht="14.25" hidden="false" customHeight="false" outlineLevel="0" collapsed="false">
      <c r="A2063" s="4"/>
      <c r="B2063" s="4"/>
      <c r="C2063" s="4"/>
      <c r="D2063" s="4"/>
      <c r="E2063" s="4"/>
      <c r="F2063" s="4"/>
      <c r="G2063" s="4"/>
      <c r="H2063" s="4"/>
      <c r="I2063" s="4"/>
      <c r="J2063" s="4"/>
    </row>
    <row r="2064" customFormat="false" ht="14.25" hidden="false" customHeight="false" outlineLevel="0" collapsed="false">
      <c r="A2064" s="4"/>
      <c r="B2064" s="4"/>
      <c r="C2064" s="4"/>
      <c r="D2064" s="4"/>
      <c r="E2064" s="4"/>
      <c r="F2064" s="4"/>
      <c r="G2064" s="4"/>
      <c r="H2064" s="4"/>
      <c r="I2064" s="4"/>
      <c r="J2064" s="4"/>
    </row>
    <row r="2065" customFormat="false" ht="14.25" hidden="false" customHeight="false" outlineLevel="0" collapsed="false">
      <c r="A2065" s="4"/>
      <c r="B2065" s="4"/>
      <c r="C2065" s="4"/>
      <c r="D2065" s="4"/>
      <c r="E2065" s="4"/>
      <c r="F2065" s="4"/>
      <c r="G2065" s="4"/>
      <c r="H2065" s="4"/>
      <c r="I2065" s="4"/>
      <c r="J2065" s="4"/>
    </row>
    <row r="2066" customFormat="false" ht="14.25" hidden="false" customHeight="false" outlineLevel="0" collapsed="false">
      <c r="A2066" s="4"/>
      <c r="B2066" s="4"/>
      <c r="C2066" s="4"/>
      <c r="D2066" s="4"/>
      <c r="E2066" s="4"/>
      <c r="F2066" s="4"/>
      <c r="G2066" s="4"/>
      <c r="H2066" s="4"/>
      <c r="I2066" s="4"/>
      <c r="J2066" s="4"/>
    </row>
    <row r="2067" customFormat="false" ht="14.25" hidden="false" customHeight="false" outlineLevel="0" collapsed="false">
      <c r="A2067" s="4"/>
      <c r="B2067" s="4"/>
      <c r="C2067" s="4"/>
      <c r="D2067" s="4"/>
      <c r="E2067" s="4"/>
      <c r="F2067" s="4"/>
      <c r="G2067" s="4"/>
      <c r="H2067" s="4"/>
      <c r="I2067" s="4"/>
      <c r="J2067" s="4"/>
    </row>
    <row r="2068" customFormat="false" ht="14.25" hidden="false" customHeight="false" outlineLevel="0" collapsed="false">
      <c r="A2068" s="4"/>
      <c r="B2068" s="4"/>
      <c r="C2068" s="4"/>
      <c r="D2068" s="4"/>
      <c r="E2068" s="4"/>
      <c r="F2068" s="4"/>
      <c r="G2068" s="4"/>
      <c r="H2068" s="4"/>
      <c r="I2068" s="4"/>
      <c r="J2068" s="4"/>
    </row>
    <row r="2069" customFormat="false" ht="14.25" hidden="false" customHeight="false" outlineLevel="0" collapsed="false">
      <c r="A2069" s="4"/>
      <c r="B2069" s="4"/>
      <c r="C2069" s="4"/>
      <c r="D2069" s="4"/>
      <c r="E2069" s="4"/>
      <c r="F2069" s="4"/>
      <c r="G2069" s="4"/>
      <c r="H2069" s="4"/>
      <c r="I2069" s="4"/>
      <c r="J2069" s="4"/>
    </row>
    <row r="2070" customFormat="false" ht="14.25" hidden="false" customHeight="false" outlineLevel="0" collapsed="false">
      <c r="A2070" s="4"/>
      <c r="B2070" s="4"/>
      <c r="C2070" s="4"/>
      <c r="D2070" s="4"/>
      <c r="E2070" s="4"/>
      <c r="F2070" s="4"/>
      <c r="G2070" s="4"/>
      <c r="H2070" s="4"/>
      <c r="I2070" s="4"/>
      <c r="J2070" s="4"/>
    </row>
    <row r="2071" customFormat="false" ht="14.25" hidden="false" customHeight="false" outlineLevel="0" collapsed="false">
      <c r="A2071" s="4"/>
      <c r="B2071" s="4"/>
      <c r="C2071" s="4"/>
      <c r="D2071" s="4"/>
      <c r="E2071" s="4"/>
      <c r="F2071" s="4"/>
      <c r="G2071" s="4"/>
      <c r="H2071" s="4"/>
      <c r="I2071" s="4"/>
      <c r="J2071" s="4"/>
    </row>
    <row r="2072" customFormat="false" ht="14.25" hidden="false" customHeight="false" outlineLevel="0" collapsed="false">
      <c r="A2072" s="4"/>
      <c r="B2072" s="4"/>
      <c r="C2072" s="4"/>
      <c r="D2072" s="4"/>
      <c r="E2072" s="4"/>
      <c r="F2072" s="4"/>
      <c r="G2072" s="4"/>
      <c r="H2072" s="4"/>
      <c r="I2072" s="4"/>
      <c r="J2072" s="4"/>
    </row>
    <row r="2073" customFormat="false" ht="14.25" hidden="false" customHeight="false" outlineLevel="0" collapsed="false">
      <c r="A2073" s="4"/>
      <c r="B2073" s="4"/>
      <c r="C2073" s="4"/>
      <c r="D2073" s="4"/>
      <c r="E2073" s="4"/>
      <c r="F2073" s="4"/>
      <c r="G2073" s="4"/>
      <c r="H2073" s="4"/>
      <c r="I2073" s="4"/>
      <c r="J2073" s="4"/>
    </row>
    <row r="2074" customFormat="false" ht="14.25" hidden="false" customHeight="false" outlineLevel="0" collapsed="false">
      <c r="A2074" s="4"/>
      <c r="B2074" s="4"/>
      <c r="C2074" s="4"/>
      <c r="D2074" s="4"/>
      <c r="E2074" s="4"/>
      <c r="F2074" s="4"/>
      <c r="G2074" s="4"/>
      <c r="H2074" s="4"/>
      <c r="I2074" s="4"/>
      <c r="J2074" s="4"/>
    </row>
    <row r="2075" customFormat="false" ht="14.25" hidden="false" customHeight="false" outlineLevel="0" collapsed="false">
      <c r="A2075" s="4"/>
      <c r="B2075" s="4"/>
      <c r="C2075" s="4"/>
      <c r="D2075" s="4"/>
      <c r="E2075" s="4"/>
      <c r="F2075" s="4"/>
      <c r="G2075" s="4"/>
      <c r="H2075" s="4"/>
      <c r="I2075" s="4"/>
      <c r="J2075" s="4"/>
    </row>
    <row r="2076" customFormat="false" ht="14.25" hidden="false" customHeight="false" outlineLevel="0" collapsed="false">
      <c r="A2076" s="4"/>
      <c r="B2076" s="4"/>
      <c r="C2076" s="4"/>
      <c r="D2076" s="4"/>
      <c r="E2076" s="4"/>
      <c r="F2076" s="4"/>
      <c r="G2076" s="4"/>
      <c r="H2076" s="4"/>
      <c r="I2076" s="4"/>
      <c r="J2076" s="4"/>
    </row>
    <row r="2077" customFormat="false" ht="14.25" hidden="false" customHeight="false" outlineLevel="0" collapsed="false">
      <c r="A2077" s="4"/>
      <c r="B2077" s="4"/>
      <c r="C2077" s="4"/>
      <c r="D2077" s="4"/>
      <c r="E2077" s="4"/>
      <c r="F2077" s="4"/>
      <c r="G2077" s="4"/>
      <c r="H2077" s="4"/>
      <c r="I2077" s="4"/>
      <c r="J2077" s="4"/>
    </row>
    <row r="2078" customFormat="false" ht="14.25" hidden="false" customHeight="false" outlineLevel="0" collapsed="false">
      <c r="A2078" s="4"/>
      <c r="B2078" s="4"/>
      <c r="C2078" s="4"/>
      <c r="D2078" s="4"/>
      <c r="E2078" s="4"/>
      <c r="F2078" s="4"/>
      <c r="G2078" s="4"/>
      <c r="H2078" s="4"/>
      <c r="I2078" s="4"/>
      <c r="J2078" s="4"/>
    </row>
    <row r="2079" customFormat="false" ht="14.25" hidden="false" customHeight="false" outlineLevel="0" collapsed="false">
      <c r="A2079" s="4"/>
      <c r="B2079" s="4"/>
      <c r="C2079" s="4"/>
      <c r="D2079" s="4"/>
      <c r="E2079" s="4"/>
      <c r="F2079" s="4"/>
      <c r="G2079" s="4"/>
      <c r="H2079" s="4"/>
      <c r="I2079" s="4"/>
      <c r="J2079" s="4"/>
    </row>
    <row r="2080" customFormat="false" ht="14.25" hidden="false" customHeight="false" outlineLevel="0" collapsed="false">
      <c r="A2080" s="4"/>
      <c r="B2080" s="4"/>
      <c r="C2080" s="4"/>
      <c r="D2080" s="4"/>
      <c r="E2080" s="4"/>
      <c r="F2080" s="4"/>
      <c r="G2080" s="4"/>
      <c r="H2080" s="4"/>
      <c r="I2080" s="4"/>
      <c r="J2080" s="4"/>
    </row>
    <row r="2081" customFormat="false" ht="14.25" hidden="false" customHeight="false" outlineLevel="0" collapsed="false">
      <c r="A2081" s="4"/>
      <c r="B2081" s="4"/>
      <c r="C2081" s="4"/>
      <c r="D2081" s="4"/>
      <c r="E2081" s="4"/>
      <c r="F2081" s="4"/>
      <c r="G2081" s="4"/>
      <c r="H2081" s="4"/>
      <c r="I2081" s="4"/>
      <c r="J2081" s="4"/>
    </row>
    <row r="2082" customFormat="false" ht="14.25" hidden="false" customHeight="false" outlineLevel="0" collapsed="false">
      <c r="A2082" s="4"/>
      <c r="B2082" s="4"/>
      <c r="C2082" s="4"/>
      <c r="D2082" s="4"/>
      <c r="E2082" s="4"/>
      <c r="F2082" s="4"/>
      <c r="G2082" s="4"/>
      <c r="H2082" s="4"/>
      <c r="I2082" s="4"/>
      <c r="J2082" s="4"/>
    </row>
    <row r="2083" customFormat="false" ht="14.25" hidden="false" customHeight="false" outlineLevel="0" collapsed="false">
      <c r="A2083" s="4"/>
      <c r="B2083" s="4"/>
      <c r="C2083" s="4"/>
      <c r="D2083" s="4"/>
      <c r="E2083" s="4"/>
      <c r="F2083" s="4"/>
      <c r="G2083" s="4"/>
      <c r="H2083" s="4"/>
      <c r="I2083" s="4"/>
      <c r="J2083" s="4"/>
    </row>
    <row r="2084" customFormat="false" ht="14.25" hidden="false" customHeight="false" outlineLevel="0" collapsed="false">
      <c r="A2084" s="4"/>
      <c r="B2084" s="4"/>
      <c r="C2084" s="4"/>
      <c r="D2084" s="4"/>
      <c r="E2084" s="4"/>
      <c r="F2084" s="4"/>
      <c r="G2084" s="4"/>
      <c r="H2084" s="4"/>
      <c r="I2084" s="4"/>
      <c r="J2084" s="4"/>
    </row>
    <row r="2085" customFormat="false" ht="14.25" hidden="false" customHeight="false" outlineLevel="0" collapsed="false">
      <c r="A2085" s="4"/>
      <c r="B2085" s="4"/>
      <c r="C2085" s="4"/>
      <c r="D2085" s="4"/>
      <c r="E2085" s="4"/>
      <c r="F2085" s="4"/>
      <c r="G2085" s="4"/>
      <c r="H2085" s="4"/>
      <c r="I2085" s="4"/>
      <c r="J2085" s="4"/>
    </row>
    <row r="2086" customFormat="false" ht="14.25" hidden="false" customHeight="false" outlineLevel="0" collapsed="false">
      <c r="A2086" s="4"/>
      <c r="B2086" s="4"/>
      <c r="C2086" s="4"/>
      <c r="D2086" s="4"/>
      <c r="E2086" s="4"/>
      <c r="F2086" s="4"/>
      <c r="G2086" s="4"/>
      <c r="H2086" s="4"/>
      <c r="I2086" s="4"/>
      <c r="J2086" s="4"/>
    </row>
    <row r="2087" customFormat="false" ht="14.25" hidden="false" customHeight="false" outlineLevel="0" collapsed="false">
      <c r="A2087" s="4"/>
      <c r="B2087" s="4"/>
      <c r="C2087" s="4"/>
      <c r="D2087" s="4"/>
      <c r="E2087" s="4"/>
      <c r="F2087" s="4"/>
      <c r="G2087" s="4"/>
      <c r="H2087" s="4"/>
      <c r="I2087" s="4"/>
      <c r="J2087" s="4"/>
    </row>
    <row r="2088" customFormat="false" ht="14.25" hidden="false" customHeight="false" outlineLevel="0" collapsed="false">
      <c r="A2088" s="4"/>
      <c r="B2088" s="4"/>
      <c r="C2088" s="4"/>
      <c r="D2088" s="4"/>
      <c r="E2088" s="4"/>
      <c r="F2088" s="4"/>
      <c r="G2088" s="4"/>
      <c r="H2088" s="4"/>
      <c r="I2088" s="4"/>
      <c r="J2088" s="4"/>
    </row>
    <row r="2089" customFormat="false" ht="14.25" hidden="false" customHeight="false" outlineLevel="0" collapsed="false">
      <c r="A2089" s="4"/>
      <c r="B2089" s="4"/>
      <c r="C2089" s="4"/>
      <c r="D2089" s="4"/>
      <c r="E2089" s="4"/>
      <c r="F2089" s="4"/>
      <c r="G2089" s="4"/>
      <c r="H2089" s="4"/>
      <c r="I2089" s="4"/>
      <c r="J2089" s="4"/>
    </row>
    <row r="2090" customFormat="false" ht="14.25" hidden="false" customHeight="false" outlineLevel="0" collapsed="false">
      <c r="A2090" s="4"/>
      <c r="B2090" s="4"/>
      <c r="C2090" s="4"/>
      <c r="D2090" s="4"/>
      <c r="E2090" s="4"/>
      <c r="F2090" s="4"/>
      <c r="G2090" s="4"/>
      <c r="H2090" s="4"/>
      <c r="I2090" s="4"/>
      <c r="J2090" s="4"/>
    </row>
    <row r="2091" customFormat="false" ht="14.25" hidden="false" customHeight="false" outlineLevel="0" collapsed="false">
      <c r="A2091" s="4"/>
      <c r="B2091" s="4"/>
      <c r="C2091" s="4"/>
      <c r="D2091" s="4"/>
      <c r="E2091" s="4"/>
      <c r="F2091" s="4"/>
      <c r="G2091" s="4"/>
      <c r="H2091" s="4"/>
      <c r="I2091" s="4"/>
      <c r="J2091" s="4"/>
    </row>
    <row r="2092" customFormat="false" ht="14.25" hidden="false" customHeight="false" outlineLevel="0" collapsed="false">
      <c r="A2092" s="4"/>
      <c r="B2092" s="4"/>
      <c r="C2092" s="4"/>
      <c r="D2092" s="4"/>
      <c r="E2092" s="4"/>
      <c r="F2092" s="4"/>
      <c r="G2092" s="4"/>
      <c r="H2092" s="4"/>
      <c r="I2092" s="4"/>
      <c r="J2092" s="4"/>
    </row>
    <row r="2093" customFormat="false" ht="14.25" hidden="false" customHeight="false" outlineLevel="0" collapsed="false">
      <c r="A2093" s="4"/>
      <c r="B2093" s="4"/>
      <c r="C2093" s="4"/>
      <c r="D2093" s="4"/>
      <c r="E2093" s="4"/>
      <c r="F2093" s="4"/>
      <c r="G2093" s="4"/>
      <c r="H2093" s="4"/>
      <c r="I2093" s="4"/>
      <c r="J2093" s="4"/>
    </row>
    <row r="2094" customFormat="false" ht="14.25" hidden="false" customHeight="false" outlineLevel="0" collapsed="false">
      <c r="A2094" s="4"/>
      <c r="B2094" s="4"/>
      <c r="C2094" s="4"/>
      <c r="D2094" s="4"/>
      <c r="E2094" s="4"/>
      <c r="F2094" s="4"/>
      <c r="G2094" s="4"/>
      <c r="H2094" s="4"/>
      <c r="I2094" s="4"/>
      <c r="J2094" s="4"/>
    </row>
    <row r="2095" customFormat="false" ht="14.25" hidden="false" customHeight="false" outlineLevel="0" collapsed="false">
      <c r="A2095" s="4"/>
      <c r="B2095" s="4"/>
      <c r="C2095" s="4"/>
      <c r="D2095" s="4"/>
      <c r="E2095" s="4"/>
      <c r="F2095" s="4"/>
      <c r="G2095" s="4"/>
      <c r="H2095" s="4"/>
      <c r="I2095" s="4"/>
      <c r="J2095" s="4"/>
    </row>
    <row r="2096" customFormat="false" ht="14.25" hidden="false" customHeight="false" outlineLevel="0" collapsed="false">
      <c r="A2096" s="4"/>
      <c r="B2096" s="4"/>
      <c r="C2096" s="4"/>
      <c r="D2096" s="4"/>
      <c r="E2096" s="4"/>
      <c r="F2096" s="4"/>
      <c r="G2096" s="4"/>
      <c r="H2096" s="4"/>
      <c r="I2096" s="4"/>
      <c r="J2096" s="4"/>
    </row>
    <row r="2097" customFormat="false" ht="14.25" hidden="false" customHeight="false" outlineLevel="0" collapsed="false">
      <c r="A2097" s="4"/>
      <c r="B2097" s="4"/>
      <c r="C2097" s="4"/>
      <c r="D2097" s="4"/>
      <c r="E2097" s="4"/>
      <c r="F2097" s="4"/>
      <c r="G2097" s="4"/>
      <c r="H2097" s="4"/>
      <c r="I2097" s="4"/>
      <c r="J2097" s="4"/>
    </row>
    <row r="2098" customFormat="false" ht="14.25" hidden="false" customHeight="false" outlineLevel="0" collapsed="false">
      <c r="A2098" s="4"/>
      <c r="B2098" s="4"/>
      <c r="C2098" s="4"/>
      <c r="D2098" s="4"/>
      <c r="E2098" s="4"/>
      <c r="F2098" s="4"/>
      <c r="G2098" s="4"/>
      <c r="H2098" s="4"/>
      <c r="I2098" s="4"/>
      <c r="J2098" s="4"/>
    </row>
    <row r="2099" customFormat="false" ht="14.25" hidden="false" customHeight="false" outlineLevel="0" collapsed="false">
      <c r="A2099" s="4"/>
      <c r="B2099" s="4"/>
      <c r="C2099" s="4"/>
      <c r="D2099" s="4"/>
      <c r="E2099" s="4"/>
      <c r="F2099" s="4"/>
      <c r="G2099" s="4"/>
      <c r="H2099" s="4"/>
      <c r="I2099" s="4"/>
      <c r="J2099" s="4"/>
    </row>
    <row r="2100" customFormat="false" ht="14.25" hidden="false" customHeight="false" outlineLevel="0" collapsed="false">
      <c r="A2100" s="4"/>
      <c r="B2100" s="4"/>
      <c r="C2100" s="4"/>
      <c r="D2100" s="4"/>
      <c r="E2100" s="4"/>
      <c r="F2100" s="4"/>
      <c r="G2100" s="4"/>
      <c r="H2100" s="4"/>
      <c r="I2100" s="4"/>
      <c r="J2100" s="4"/>
    </row>
    <row r="2101" customFormat="false" ht="14.25" hidden="false" customHeight="false" outlineLevel="0" collapsed="false">
      <c r="A2101" s="4"/>
      <c r="B2101" s="4"/>
      <c r="C2101" s="4"/>
      <c r="D2101" s="4"/>
      <c r="E2101" s="4"/>
      <c r="F2101" s="4"/>
      <c r="G2101" s="4"/>
      <c r="H2101" s="4"/>
      <c r="I2101" s="4"/>
      <c r="J2101" s="4"/>
    </row>
    <row r="2102" customFormat="false" ht="14.25" hidden="false" customHeight="false" outlineLevel="0" collapsed="false">
      <c r="A2102" s="4"/>
      <c r="B2102" s="4"/>
      <c r="C2102" s="4"/>
      <c r="D2102" s="4"/>
      <c r="E2102" s="4"/>
      <c r="F2102" s="4"/>
      <c r="G2102" s="4"/>
      <c r="H2102" s="4"/>
      <c r="I2102" s="4"/>
      <c r="J2102" s="4"/>
    </row>
    <row r="2103" customFormat="false" ht="14.25" hidden="false" customHeight="false" outlineLevel="0" collapsed="false">
      <c r="A2103" s="4"/>
      <c r="B2103" s="4"/>
      <c r="C2103" s="4"/>
      <c r="D2103" s="4"/>
      <c r="E2103" s="4"/>
      <c r="F2103" s="4"/>
      <c r="G2103" s="4"/>
      <c r="H2103" s="4"/>
      <c r="I2103" s="4"/>
      <c r="J2103" s="4"/>
    </row>
    <row r="2104" customFormat="false" ht="14.25" hidden="false" customHeight="false" outlineLevel="0" collapsed="false">
      <c r="A2104" s="4"/>
      <c r="B2104" s="4"/>
      <c r="C2104" s="4"/>
      <c r="D2104" s="4"/>
      <c r="E2104" s="4"/>
      <c r="F2104" s="4"/>
      <c r="G2104" s="4"/>
      <c r="H2104" s="4"/>
      <c r="I2104" s="4"/>
      <c r="J2104" s="4"/>
    </row>
    <row r="2105" customFormat="false" ht="14.25" hidden="false" customHeight="false" outlineLevel="0" collapsed="false">
      <c r="A2105" s="4"/>
      <c r="B2105" s="4"/>
      <c r="C2105" s="4"/>
      <c r="D2105" s="4"/>
      <c r="E2105" s="4"/>
      <c r="F2105" s="4"/>
      <c r="G2105" s="4"/>
      <c r="H2105" s="4"/>
      <c r="I2105" s="4"/>
      <c r="J2105" s="4"/>
    </row>
    <row r="2106" customFormat="false" ht="14.25" hidden="false" customHeight="false" outlineLevel="0" collapsed="false">
      <c r="A2106" s="4"/>
      <c r="B2106" s="4"/>
      <c r="C2106" s="4"/>
      <c r="D2106" s="4"/>
      <c r="E2106" s="4"/>
      <c r="F2106" s="4"/>
      <c r="G2106" s="4"/>
      <c r="H2106" s="4"/>
      <c r="I2106" s="4"/>
      <c r="J2106" s="4"/>
    </row>
    <row r="2107" customFormat="false" ht="14.25" hidden="false" customHeight="false" outlineLevel="0" collapsed="false">
      <c r="A2107" s="4"/>
      <c r="B2107" s="4"/>
      <c r="C2107" s="4"/>
      <c r="D2107" s="4"/>
      <c r="E2107" s="4"/>
      <c r="F2107" s="4"/>
      <c r="G2107" s="4"/>
      <c r="H2107" s="4"/>
      <c r="I2107" s="4"/>
      <c r="J2107" s="4"/>
    </row>
    <row r="2108" customFormat="false" ht="14.25" hidden="false" customHeight="false" outlineLevel="0" collapsed="false">
      <c r="A2108" s="4"/>
      <c r="B2108" s="4"/>
      <c r="C2108" s="4"/>
      <c r="D2108" s="4"/>
      <c r="E2108" s="4"/>
      <c r="F2108" s="4"/>
      <c r="G2108" s="4"/>
      <c r="H2108" s="4"/>
      <c r="I2108" s="4"/>
      <c r="J2108" s="4"/>
    </row>
    <row r="2109" customFormat="false" ht="14.25" hidden="false" customHeight="false" outlineLevel="0" collapsed="false">
      <c r="A2109" s="4"/>
      <c r="B2109" s="4"/>
      <c r="C2109" s="4"/>
      <c r="D2109" s="4"/>
      <c r="E2109" s="4"/>
      <c r="F2109" s="4"/>
      <c r="G2109" s="4"/>
      <c r="H2109" s="4"/>
      <c r="I2109" s="4"/>
      <c r="J2109" s="4"/>
    </row>
    <row r="2110" customFormat="false" ht="14.25" hidden="false" customHeight="false" outlineLevel="0" collapsed="false">
      <c r="A2110" s="4"/>
      <c r="B2110" s="4"/>
      <c r="C2110" s="4"/>
      <c r="D2110" s="4"/>
      <c r="E2110" s="4"/>
      <c r="F2110" s="4"/>
      <c r="G2110" s="4"/>
      <c r="H2110" s="4"/>
      <c r="I2110" s="4"/>
      <c r="J2110" s="4"/>
    </row>
    <row r="2111" customFormat="false" ht="14.25" hidden="false" customHeight="false" outlineLevel="0" collapsed="false">
      <c r="A2111" s="4"/>
      <c r="B2111" s="4"/>
      <c r="C2111" s="4"/>
      <c r="D2111" s="4"/>
      <c r="E2111" s="4"/>
      <c r="F2111" s="4"/>
      <c r="G2111" s="4"/>
      <c r="H2111" s="4"/>
      <c r="I2111" s="4"/>
      <c r="J2111" s="4"/>
    </row>
    <row r="2112" customFormat="false" ht="14.25" hidden="false" customHeight="false" outlineLevel="0" collapsed="false">
      <c r="A2112" s="4"/>
      <c r="B2112" s="4"/>
      <c r="C2112" s="4"/>
      <c r="D2112" s="4"/>
      <c r="E2112" s="4"/>
      <c r="F2112" s="4"/>
      <c r="G2112" s="4"/>
      <c r="H2112" s="4"/>
      <c r="I2112" s="4"/>
      <c r="J2112" s="4"/>
    </row>
    <row r="2113" customFormat="false" ht="14.25" hidden="false" customHeight="false" outlineLevel="0" collapsed="false">
      <c r="A2113" s="4"/>
      <c r="B2113" s="4"/>
      <c r="C2113" s="4"/>
      <c r="D2113" s="4"/>
      <c r="E2113" s="4"/>
      <c r="F2113" s="4"/>
      <c r="G2113" s="4"/>
      <c r="H2113" s="4"/>
      <c r="I2113" s="4"/>
      <c r="J2113" s="4"/>
    </row>
    <row r="2114" customFormat="false" ht="14.25" hidden="false" customHeight="false" outlineLevel="0" collapsed="false">
      <c r="A2114" s="4"/>
      <c r="B2114" s="4"/>
      <c r="C2114" s="4"/>
      <c r="D2114" s="4"/>
      <c r="E2114" s="4"/>
      <c r="F2114" s="4"/>
      <c r="G2114" s="4"/>
      <c r="H2114" s="4"/>
      <c r="I2114" s="4"/>
      <c r="J2114" s="4"/>
    </row>
    <row r="2115" customFormat="false" ht="14.25" hidden="false" customHeight="false" outlineLevel="0" collapsed="false">
      <c r="A2115" s="4"/>
      <c r="B2115" s="4"/>
      <c r="C2115" s="4"/>
      <c r="D2115" s="4"/>
      <c r="E2115" s="4"/>
      <c r="F2115" s="4"/>
      <c r="G2115" s="4"/>
      <c r="H2115" s="4"/>
      <c r="I2115" s="4"/>
      <c r="J2115" s="4"/>
    </row>
    <row r="2116" customFormat="false" ht="14.25" hidden="false" customHeight="false" outlineLevel="0" collapsed="false">
      <c r="A2116" s="4"/>
      <c r="B2116" s="4"/>
      <c r="C2116" s="4"/>
      <c r="D2116" s="4"/>
      <c r="E2116" s="4"/>
      <c r="F2116" s="4"/>
      <c r="G2116" s="4"/>
      <c r="H2116" s="4"/>
      <c r="I2116" s="4"/>
      <c r="J2116" s="4"/>
    </row>
    <row r="2117" customFormat="false" ht="14.25" hidden="false" customHeight="false" outlineLevel="0" collapsed="false">
      <c r="A2117" s="4"/>
      <c r="B2117" s="4"/>
      <c r="C2117" s="4"/>
      <c r="D2117" s="4"/>
      <c r="E2117" s="4"/>
      <c r="F2117" s="4"/>
      <c r="G2117" s="4"/>
      <c r="H2117" s="4"/>
      <c r="I2117" s="4"/>
      <c r="J2117" s="4"/>
    </row>
    <row r="2118" customFormat="false" ht="14.25" hidden="false" customHeight="false" outlineLevel="0" collapsed="false">
      <c r="A2118" s="4"/>
      <c r="B2118" s="4"/>
      <c r="C2118" s="4"/>
      <c r="D2118" s="4"/>
      <c r="E2118" s="4"/>
      <c r="F2118" s="4"/>
      <c r="G2118" s="4"/>
      <c r="H2118" s="4"/>
      <c r="I2118" s="4"/>
      <c r="J2118" s="4"/>
    </row>
    <row r="2119" customFormat="false" ht="14.25" hidden="false" customHeight="false" outlineLevel="0" collapsed="false">
      <c r="A2119" s="4"/>
      <c r="B2119" s="4"/>
      <c r="C2119" s="4"/>
      <c r="D2119" s="4"/>
      <c r="E2119" s="4"/>
      <c r="F2119" s="4"/>
      <c r="G2119" s="4"/>
      <c r="H2119" s="4"/>
      <c r="I2119" s="4"/>
      <c r="J2119" s="4"/>
    </row>
    <row r="2120" customFormat="false" ht="14.25" hidden="false" customHeight="false" outlineLevel="0" collapsed="false">
      <c r="A2120" s="4"/>
      <c r="B2120" s="4"/>
      <c r="C2120" s="4"/>
      <c r="D2120" s="4"/>
      <c r="E2120" s="4"/>
      <c r="F2120" s="4"/>
      <c r="G2120" s="4"/>
      <c r="H2120" s="4"/>
      <c r="I2120" s="4"/>
      <c r="J2120" s="4"/>
    </row>
    <row r="2121" customFormat="false" ht="14.25" hidden="false" customHeight="false" outlineLevel="0" collapsed="false">
      <c r="A2121" s="4"/>
      <c r="B2121" s="4"/>
      <c r="C2121" s="4"/>
      <c r="D2121" s="4"/>
      <c r="E2121" s="4"/>
      <c r="F2121" s="4"/>
      <c r="G2121" s="4"/>
      <c r="H2121" s="4"/>
      <c r="I2121" s="4"/>
      <c r="J2121" s="4"/>
    </row>
    <row r="2122" customFormat="false" ht="14.25" hidden="false" customHeight="false" outlineLevel="0" collapsed="false">
      <c r="A2122" s="4"/>
      <c r="B2122" s="4"/>
      <c r="C2122" s="4"/>
      <c r="D2122" s="4"/>
      <c r="E2122" s="4"/>
      <c r="F2122" s="4"/>
      <c r="G2122" s="4"/>
      <c r="H2122" s="4"/>
      <c r="I2122" s="4"/>
      <c r="J2122" s="4"/>
    </row>
    <row r="2123" customFormat="false" ht="14.25" hidden="false" customHeight="false" outlineLevel="0" collapsed="false">
      <c r="A2123" s="4"/>
      <c r="B2123" s="4"/>
      <c r="C2123" s="4"/>
      <c r="D2123" s="4"/>
      <c r="E2123" s="4"/>
      <c r="F2123" s="4"/>
      <c r="G2123" s="4"/>
      <c r="H2123" s="4"/>
      <c r="I2123" s="4"/>
      <c r="J2123" s="4"/>
    </row>
    <row r="2124" customFormat="false" ht="14.25" hidden="false" customHeight="false" outlineLevel="0" collapsed="false">
      <c r="A2124" s="4"/>
      <c r="B2124" s="4"/>
      <c r="C2124" s="4"/>
      <c r="D2124" s="4"/>
      <c r="E2124" s="4"/>
      <c r="F2124" s="4"/>
      <c r="G2124" s="4"/>
      <c r="H2124" s="4"/>
      <c r="I2124" s="4"/>
      <c r="J2124" s="4"/>
    </row>
    <row r="2125" customFormat="false" ht="14.25" hidden="false" customHeight="false" outlineLevel="0" collapsed="false">
      <c r="A2125" s="4"/>
      <c r="B2125" s="4"/>
      <c r="C2125" s="4"/>
      <c r="D2125" s="4"/>
      <c r="E2125" s="4"/>
      <c r="F2125" s="4"/>
      <c r="G2125" s="4"/>
      <c r="H2125" s="4"/>
      <c r="I2125" s="4"/>
      <c r="J2125" s="4"/>
    </row>
    <row r="2126" customFormat="false" ht="14.25" hidden="false" customHeight="false" outlineLevel="0" collapsed="false">
      <c r="A2126" s="4"/>
      <c r="B2126" s="4"/>
      <c r="C2126" s="4"/>
      <c r="D2126" s="4"/>
      <c r="E2126" s="4"/>
      <c r="F2126" s="4"/>
      <c r="G2126" s="4"/>
      <c r="H2126" s="4"/>
      <c r="I2126" s="4"/>
      <c r="J2126" s="4"/>
    </row>
    <row r="2127" customFormat="false" ht="14.25" hidden="false" customHeight="false" outlineLevel="0" collapsed="false">
      <c r="A2127" s="4"/>
      <c r="B2127" s="4"/>
      <c r="C2127" s="4"/>
      <c r="D2127" s="4"/>
      <c r="E2127" s="4"/>
      <c r="F2127" s="4"/>
      <c r="G2127" s="4"/>
      <c r="H2127" s="4"/>
      <c r="I2127" s="4"/>
      <c r="J2127" s="4"/>
    </row>
    <row r="2128" customFormat="false" ht="14.25" hidden="false" customHeight="false" outlineLevel="0" collapsed="false">
      <c r="A2128" s="4"/>
      <c r="B2128" s="4"/>
      <c r="C2128" s="4"/>
      <c r="D2128" s="4"/>
      <c r="E2128" s="4"/>
      <c r="F2128" s="4"/>
      <c r="G2128" s="4"/>
      <c r="H2128" s="4"/>
      <c r="I2128" s="4"/>
      <c r="J2128" s="4"/>
    </row>
    <row r="2129" customFormat="false" ht="14.25" hidden="false" customHeight="false" outlineLevel="0" collapsed="false">
      <c r="A2129" s="4"/>
      <c r="B2129" s="4"/>
      <c r="C2129" s="4"/>
      <c r="D2129" s="4"/>
      <c r="E2129" s="4"/>
      <c r="F2129" s="4"/>
      <c r="G2129" s="4"/>
      <c r="H2129" s="4"/>
      <c r="I2129" s="4"/>
      <c r="J2129" s="4"/>
    </row>
    <row r="2130" customFormat="false" ht="14.25" hidden="false" customHeight="false" outlineLevel="0" collapsed="false">
      <c r="A2130" s="4"/>
      <c r="B2130" s="4"/>
      <c r="C2130" s="4"/>
      <c r="D2130" s="4"/>
      <c r="E2130" s="4"/>
      <c r="F2130" s="4"/>
      <c r="G2130" s="4"/>
      <c r="H2130" s="4"/>
      <c r="I2130" s="4"/>
      <c r="J2130" s="4"/>
    </row>
    <row r="2131" customFormat="false" ht="14.25" hidden="false" customHeight="false" outlineLevel="0" collapsed="false">
      <c r="A2131" s="4"/>
      <c r="B2131" s="4"/>
      <c r="C2131" s="4"/>
      <c r="D2131" s="4"/>
      <c r="E2131" s="4"/>
      <c r="F2131" s="4"/>
      <c r="G2131" s="4"/>
      <c r="H2131" s="4"/>
      <c r="I2131" s="4"/>
      <c r="J2131" s="4"/>
    </row>
    <row r="2132" customFormat="false" ht="14.25" hidden="false" customHeight="false" outlineLevel="0" collapsed="false">
      <c r="A2132" s="4"/>
      <c r="B2132" s="4"/>
      <c r="C2132" s="4"/>
      <c r="D2132" s="4"/>
      <c r="E2132" s="4"/>
      <c r="F2132" s="4"/>
      <c r="G2132" s="4"/>
      <c r="H2132" s="4"/>
      <c r="I2132" s="4"/>
      <c r="J2132" s="4"/>
    </row>
    <row r="2133" customFormat="false" ht="14.25" hidden="false" customHeight="false" outlineLevel="0" collapsed="false">
      <c r="A2133" s="4"/>
      <c r="B2133" s="4"/>
      <c r="C2133" s="4"/>
      <c r="D2133" s="4"/>
      <c r="E2133" s="4"/>
      <c r="F2133" s="4"/>
      <c r="G2133" s="4"/>
      <c r="H2133" s="4"/>
      <c r="I2133" s="4"/>
      <c r="J2133" s="4"/>
    </row>
    <row r="2134" customFormat="false" ht="14.25" hidden="false" customHeight="false" outlineLevel="0" collapsed="false">
      <c r="A2134" s="4"/>
      <c r="B2134" s="4"/>
      <c r="C2134" s="4"/>
      <c r="D2134" s="4"/>
      <c r="E2134" s="4"/>
      <c r="F2134" s="4"/>
      <c r="G2134" s="4"/>
      <c r="H2134" s="4"/>
      <c r="I2134" s="4"/>
      <c r="J2134" s="4"/>
    </row>
    <row r="2135" customFormat="false" ht="14.25" hidden="false" customHeight="false" outlineLevel="0" collapsed="false">
      <c r="A2135" s="4"/>
      <c r="B2135" s="4"/>
      <c r="C2135" s="4"/>
      <c r="D2135" s="4"/>
      <c r="E2135" s="4"/>
      <c r="F2135" s="4"/>
      <c r="G2135" s="4"/>
      <c r="H2135" s="4"/>
      <c r="I2135" s="4"/>
      <c r="J2135" s="4"/>
    </row>
    <row r="2136" customFormat="false" ht="14.25" hidden="false" customHeight="false" outlineLevel="0" collapsed="false">
      <c r="A2136" s="4"/>
      <c r="B2136" s="4"/>
      <c r="C2136" s="4"/>
      <c r="D2136" s="4"/>
      <c r="E2136" s="4"/>
      <c r="F2136" s="4"/>
      <c r="G2136" s="4"/>
      <c r="H2136" s="4"/>
      <c r="I2136" s="4"/>
      <c r="J2136" s="4"/>
    </row>
    <row r="2137" customFormat="false" ht="14.25" hidden="false" customHeight="false" outlineLevel="0" collapsed="false">
      <c r="A2137" s="4"/>
      <c r="B2137" s="4"/>
      <c r="C2137" s="4"/>
      <c r="D2137" s="4"/>
      <c r="E2137" s="4"/>
      <c r="F2137" s="4"/>
      <c r="G2137" s="4"/>
      <c r="H2137" s="4"/>
      <c r="I2137" s="4"/>
      <c r="J2137" s="4"/>
    </row>
    <row r="2138" customFormat="false" ht="14.25" hidden="false" customHeight="false" outlineLevel="0" collapsed="false">
      <c r="A2138" s="4"/>
      <c r="B2138" s="4"/>
      <c r="C2138" s="4"/>
      <c r="D2138" s="4"/>
      <c r="E2138" s="4"/>
      <c r="F2138" s="4"/>
      <c r="G2138" s="4"/>
      <c r="H2138" s="4"/>
      <c r="I2138" s="4"/>
      <c r="J2138" s="4"/>
    </row>
    <row r="2139" customFormat="false" ht="14.25" hidden="false" customHeight="false" outlineLevel="0" collapsed="false">
      <c r="A2139" s="4"/>
      <c r="B2139" s="4"/>
      <c r="C2139" s="4"/>
      <c r="D2139" s="4"/>
      <c r="E2139" s="4"/>
      <c r="F2139" s="4"/>
      <c r="G2139" s="4"/>
      <c r="H2139" s="4"/>
      <c r="I2139" s="4"/>
      <c r="J2139" s="4"/>
    </row>
    <row r="2140" customFormat="false" ht="14.25" hidden="false" customHeight="false" outlineLevel="0" collapsed="false">
      <c r="A2140" s="4"/>
      <c r="B2140" s="4"/>
      <c r="C2140" s="4"/>
      <c r="D2140" s="4"/>
      <c r="E2140" s="4"/>
      <c r="F2140" s="4"/>
      <c r="G2140" s="4"/>
      <c r="H2140" s="4"/>
      <c r="I2140" s="4"/>
      <c r="J2140" s="4"/>
    </row>
    <row r="2141" customFormat="false" ht="14.25" hidden="false" customHeight="false" outlineLevel="0" collapsed="false">
      <c r="A2141" s="4"/>
      <c r="B2141" s="4"/>
      <c r="C2141" s="4"/>
      <c r="D2141" s="4"/>
      <c r="E2141" s="4"/>
      <c r="F2141" s="4"/>
      <c r="G2141" s="4"/>
      <c r="H2141" s="4"/>
      <c r="I2141" s="4"/>
      <c r="J2141" s="4"/>
    </row>
    <row r="2142" customFormat="false" ht="14.25" hidden="false" customHeight="false" outlineLevel="0" collapsed="false">
      <c r="A2142" s="4"/>
      <c r="B2142" s="4"/>
      <c r="C2142" s="4"/>
      <c r="D2142" s="4"/>
      <c r="E2142" s="4"/>
      <c r="F2142" s="4"/>
      <c r="G2142" s="4"/>
      <c r="H2142" s="4"/>
      <c r="I2142" s="4"/>
      <c r="J2142" s="4"/>
    </row>
    <row r="2143" customFormat="false" ht="14.25" hidden="false" customHeight="false" outlineLevel="0" collapsed="false">
      <c r="A2143" s="4"/>
      <c r="B2143" s="4"/>
      <c r="C2143" s="4"/>
      <c r="D2143" s="4"/>
      <c r="E2143" s="4"/>
      <c r="F2143" s="4"/>
      <c r="G2143" s="4"/>
      <c r="H2143" s="4"/>
      <c r="I2143" s="4"/>
      <c r="J2143" s="4"/>
    </row>
    <row r="2144" customFormat="false" ht="14.25" hidden="false" customHeight="false" outlineLevel="0" collapsed="false">
      <c r="A2144" s="4"/>
      <c r="B2144" s="4"/>
      <c r="C2144" s="4"/>
      <c r="D2144" s="4"/>
      <c r="E2144" s="4"/>
      <c r="F2144" s="4"/>
      <c r="G2144" s="4"/>
      <c r="H2144" s="4"/>
      <c r="I2144" s="4"/>
      <c r="J2144" s="4"/>
    </row>
    <row r="2145" customFormat="false" ht="14.25" hidden="false" customHeight="false" outlineLevel="0" collapsed="false">
      <c r="A2145" s="4"/>
      <c r="B2145" s="4"/>
      <c r="C2145" s="4"/>
      <c r="D2145" s="4"/>
      <c r="E2145" s="4"/>
      <c r="F2145" s="4"/>
      <c r="G2145" s="4"/>
      <c r="H2145" s="4"/>
      <c r="I2145" s="4"/>
      <c r="J2145" s="4"/>
    </row>
    <row r="2146" customFormat="false" ht="14.25" hidden="false" customHeight="false" outlineLevel="0" collapsed="false">
      <c r="A2146" s="4"/>
      <c r="B2146" s="4"/>
      <c r="C2146" s="4"/>
      <c r="D2146" s="4"/>
      <c r="E2146" s="4"/>
      <c r="F2146" s="4"/>
      <c r="G2146" s="4"/>
      <c r="H2146" s="4"/>
      <c r="I2146" s="4"/>
      <c r="J2146" s="4"/>
    </row>
    <row r="2147" customFormat="false" ht="14.25" hidden="false" customHeight="false" outlineLevel="0" collapsed="false">
      <c r="A2147" s="4"/>
      <c r="B2147" s="4"/>
      <c r="C2147" s="4"/>
      <c r="D2147" s="4"/>
      <c r="E2147" s="4"/>
      <c r="F2147" s="4"/>
      <c r="G2147" s="4"/>
      <c r="H2147" s="4"/>
      <c r="I2147" s="4"/>
      <c r="J2147" s="4"/>
    </row>
    <row r="2148" customFormat="false" ht="14.25" hidden="false" customHeight="false" outlineLevel="0" collapsed="false">
      <c r="A2148" s="4"/>
      <c r="B2148" s="4"/>
      <c r="C2148" s="4"/>
      <c r="D2148" s="4"/>
      <c r="E2148" s="4"/>
      <c r="F2148" s="4"/>
      <c r="G2148" s="4"/>
      <c r="H2148" s="4"/>
      <c r="I2148" s="4"/>
      <c r="J2148" s="4"/>
    </row>
    <row r="2149" customFormat="false" ht="14.25" hidden="false" customHeight="false" outlineLevel="0" collapsed="false">
      <c r="A2149" s="4"/>
      <c r="B2149" s="4"/>
      <c r="C2149" s="4"/>
      <c r="D2149" s="4"/>
      <c r="E2149" s="4"/>
      <c r="F2149" s="4"/>
      <c r="G2149" s="4"/>
      <c r="H2149" s="4"/>
      <c r="I2149" s="4"/>
      <c r="J2149" s="4"/>
    </row>
    <row r="2150" customFormat="false" ht="14.25" hidden="false" customHeight="false" outlineLevel="0" collapsed="false">
      <c r="A2150" s="4"/>
      <c r="B2150" s="4"/>
      <c r="C2150" s="4"/>
      <c r="D2150" s="4"/>
      <c r="E2150" s="4"/>
      <c r="F2150" s="4"/>
      <c r="G2150" s="4"/>
      <c r="H2150" s="4"/>
      <c r="I2150" s="4"/>
      <c r="J2150" s="4"/>
    </row>
    <row r="2151" customFormat="false" ht="14.25" hidden="false" customHeight="false" outlineLevel="0" collapsed="false">
      <c r="A2151" s="4"/>
      <c r="B2151" s="4"/>
      <c r="C2151" s="4"/>
      <c r="D2151" s="4"/>
      <c r="E2151" s="4"/>
      <c r="F2151" s="4"/>
      <c r="G2151" s="4"/>
      <c r="H2151" s="4"/>
      <c r="I2151" s="4"/>
      <c r="J2151" s="4"/>
    </row>
    <row r="2152" customFormat="false" ht="14.25" hidden="false" customHeight="false" outlineLevel="0" collapsed="false">
      <c r="A2152" s="4"/>
      <c r="B2152" s="4"/>
      <c r="C2152" s="4"/>
      <c r="D2152" s="4"/>
      <c r="E2152" s="4"/>
      <c r="F2152" s="4"/>
      <c r="G2152" s="4"/>
      <c r="H2152" s="4"/>
      <c r="I2152" s="4"/>
      <c r="J2152" s="4"/>
    </row>
    <row r="2153" customFormat="false" ht="14.25" hidden="false" customHeight="false" outlineLevel="0" collapsed="false">
      <c r="A2153" s="4"/>
      <c r="B2153" s="4"/>
      <c r="C2153" s="4"/>
      <c r="D2153" s="4"/>
      <c r="E2153" s="4"/>
      <c r="F2153" s="4"/>
      <c r="G2153" s="4"/>
      <c r="H2153" s="4"/>
      <c r="I2153" s="4"/>
      <c r="J2153" s="4"/>
    </row>
    <row r="2154" customFormat="false" ht="14.25" hidden="false" customHeight="false" outlineLevel="0" collapsed="false">
      <c r="A2154" s="4"/>
      <c r="B2154" s="4"/>
      <c r="C2154" s="4"/>
      <c r="D2154" s="4"/>
      <c r="E2154" s="4"/>
      <c r="F2154" s="4"/>
      <c r="G2154" s="4"/>
      <c r="H2154" s="4"/>
      <c r="I2154" s="4"/>
      <c r="J2154" s="4"/>
    </row>
    <row r="2155" customFormat="false" ht="14.25" hidden="false" customHeight="false" outlineLevel="0" collapsed="false">
      <c r="A2155" s="4"/>
      <c r="B2155" s="4"/>
      <c r="C2155" s="4"/>
      <c r="D2155" s="4"/>
      <c r="E2155" s="4"/>
      <c r="F2155" s="4"/>
      <c r="G2155" s="4"/>
      <c r="H2155" s="4"/>
      <c r="I2155" s="4"/>
      <c r="J2155" s="4"/>
    </row>
    <row r="2156" customFormat="false" ht="14.25" hidden="false" customHeight="false" outlineLevel="0" collapsed="false">
      <c r="A2156" s="4"/>
      <c r="B2156" s="4"/>
      <c r="C2156" s="4"/>
      <c r="D2156" s="4"/>
      <c r="E2156" s="4"/>
      <c r="F2156" s="4"/>
      <c r="G2156" s="4"/>
      <c r="H2156" s="4"/>
      <c r="I2156" s="4"/>
      <c r="J2156" s="4"/>
    </row>
    <row r="2157" customFormat="false" ht="14.25" hidden="false" customHeight="false" outlineLevel="0" collapsed="false">
      <c r="A2157" s="4"/>
      <c r="B2157" s="4"/>
      <c r="C2157" s="4"/>
      <c r="D2157" s="4"/>
      <c r="E2157" s="4"/>
      <c r="F2157" s="4"/>
      <c r="G2157" s="4"/>
      <c r="H2157" s="4"/>
      <c r="I2157" s="4"/>
      <c r="J2157" s="4"/>
    </row>
    <row r="2158" customFormat="false" ht="14.25" hidden="false" customHeight="false" outlineLevel="0" collapsed="false">
      <c r="A2158" s="4"/>
      <c r="B2158" s="4"/>
      <c r="C2158" s="4"/>
      <c r="D2158" s="4"/>
      <c r="E2158" s="4"/>
      <c r="F2158" s="4"/>
      <c r="G2158" s="4"/>
      <c r="H2158" s="4"/>
      <c r="I2158" s="4"/>
      <c r="J2158" s="4"/>
    </row>
    <row r="2159" customFormat="false" ht="14.25" hidden="false" customHeight="false" outlineLevel="0" collapsed="false">
      <c r="A2159" s="4"/>
      <c r="B2159" s="4"/>
      <c r="C2159" s="4"/>
      <c r="D2159" s="4"/>
      <c r="E2159" s="4"/>
      <c r="F2159" s="4"/>
      <c r="G2159" s="4"/>
      <c r="H2159" s="4"/>
      <c r="I2159" s="4"/>
      <c r="J2159" s="4"/>
    </row>
    <row r="2160" customFormat="false" ht="14.25" hidden="false" customHeight="false" outlineLevel="0" collapsed="false">
      <c r="A2160" s="4"/>
      <c r="B2160" s="4"/>
      <c r="C2160" s="4"/>
      <c r="D2160" s="4"/>
      <c r="E2160" s="4"/>
      <c r="F2160" s="4"/>
      <c r="G2160" s="4"/>
      <c r="H2160" s="4"/>
      <c r="I2160" s="4"/>
      <c r="J2160" s="4"/>
    </row>
    <row r="2161" customFormat="false" ht="14.25" hidden="false" customHeight="false" outlineLevel="0" collapsed="false">
      <c r="A2161" s="4"/>
      <c r="B2161" s="4"/>
      <c r="C2161" s="4"/>
      <c r="D2161" s="4"/>
      <c r="E2161" s="4"/>
      <c r="F2161" s="4"/>
      <c r="G2161" s="4"/>
      <c r="H2161" s="4"/>
      <c r="I2161" s="4"/>
      <c r="J2161" s="4"/>
    </row>
    <row r="2162" customFormat="false" ht="14.25" hidden="false" customHeight="false" outlineLevel="0" collapsed="false">
      <c r="A2162" s="4"/>
      <c r="B2162" s="4"/>
      <c r="C2162" s="4"/>
      <c r="D2162" s="4"/>
      <c r="E2162" s="4"/>
      <c r="F2162" s="4"/>
      <c r="G2162" s="4"/>
      <c r="H2162" s="4"/>
      <c r="I2162" s="4"/>
      <c r="J2162" s="4"/>
    </row>
    <row r="2163" customFormat="false" ht="14.25" hidden="false" customHeight="false" outlineLevel="0" collapsed="false">
      <c r="A2163" s="4"/>
      <c r="B2163" s="4"/>
      <c r="C2163" s="4"/>
      <c r="D2163" s="4"/>
      <c r="E2163" s="4"/>
      <c r="F2163" s="4"/>
      <c r="G2163" s="4"/>
      <c r="H2163" s="4"/>
      <c r="I2163" s="4"/>
      <c r="J2163" s="4"/>
    </row>
    <row r="2164" customFormat="false" ht="14.25" hidden="false" customHeight="false" outlineLevel="0" collapsed="false">
      <c r="A2164" s="4"/>
      <c r="B2164" s="4"/>
      <c r="C2164" s="4"/>
      <c r="D2164" s="4"/>
      <c r="E2164" s="4"/>
      <c r="F2164" s="4"/>
      <c r="G2164" s="4"/>
      <c r="H2164" s="4"/>
      <c r="I2164" s="4"/>
      <c r="J2164" s="4"/>
    </row>
    <row r="2165" customFormat="false" ht="14.25" hidden="false" customHeight="false" outlineLevel="0" collapsed="false">
      <c r="A2165" s="4"/>
      <c r="B2165" s="4"/>
      <c r="C2165" s="4"/>
      <c r="D2165" s="4"/>
      <c r="E2165" s="4"/>
      <c r="F2165" s="4"/>
      <c r="G2165" s="4"/>
      <c r="H2165" s="4"/>
      <c r="I2165" s="4"/>
      <c r="J2165" s="4"/>
    </row>
    <row r="2166" customFormat="false" ht="14.25" hidden="false" customHeight="false" outlineLevel="0" collapsed="false">
      <c r="A2166" s="4"/>
      <c r="B2166" s="4"/>
      <c r="C2166" s="4"/>
      <c r="D2166" s="4"/>
      <c r="E2166" s="4"/>
      <c r="F2166" s="4"/>
      <c r="G2166" s="4"/>
      <c r="H2166" s="4"/>
      <c r="I2166" s="4"/>
      <c r="J2166" s="4"/>
    </row>
    <row r="2167" customFormat="false" ht="14.25" hidden="false" customHeight="false" outlineLevel="0" collapsed="false">
      <c r="A2167" s="4"/>
      <c r="B2167" s="4"/>
      <c r="C2167" s="4"/>
      <c r="D2167" s="4"/>
      <c r="E2167" s="4"/>
      <c r="F2167" s="4"/>
      <c r="G2167" s="4"/>
      <c r="H2167" s="4"/>
      <c r="I2167" s="4"/>
      <c r="J2167" s="4"/>
    </row>
    <row r="2168" customFormat="false" ht="14.25" hidden="false" customHeight="false" outlineLevel="0" collapsed="false">
      <c r="A2168" s="4"/>
      <c r="B2168" s="4"/>
      <c r="C2168" s="4"/>
      <c r="D2168" s="4"/>
      <c r="E2168" s="4"/>
      <c r="F2168" s="4"/>
      <c r="G2168" s="4"/>
      <c r="H2168" s="4"/>
      <c r="I2168" s="4"/>
      <c r="J2168" s="4"/>
    </row>
    <row r="2169" customFormat="false" ht="14.25" hidden="false" customHeight="false" outlineLevel="0" collapsed="false">
      <c r="A2169" s="4"/>
      <c r="B2169" s="4"/>
      <c r="C2169" s="4"/>
      <c r="D2169" s="4"/>
      <c r="E2169" s="4"/>
      <c r="F2169" s="4"/>
      <c r="G2169" s="4"/>
      <c r="H2169" s="4"/>
      <c r="I2169" s="4"/>
      <c r="J2169" s="4"/>
    </row>
    <row r="2170" customFormat="false" ht="14.25" hidden="false" customHeight="false" outlineLevel="0" collapsed="false">
      <c r="A2170" s="4"/>
      <c r="B2170" s="4"/>
      <c r="C2170" s="4"/>
      <c r="D2170" s="4"/>
      <c r="E2170" s="4"/>
      <c r="F2170" s="4"/>
      <c r="G2170" s="4"/>
      <c r="H2170" s="4"/>
      <c r="I2170" s="4"/>
      <c r="J2170" s="4"/>
    </row>
    <row r="2171" customFormat="false" ht="14.25" hidden="false" customHeight="false" outlineLevel="0" collapsed="false">
      <c r="A2171" s="4"/>
      <c r="B2171" s="4"/>
      <c r="C2171" s="4"/>
      <c r="D2171" s="4"/>
      <c r="E2171" s="4"/>
      <c r="F2171" s="4"/>
      <c r="G2171" s="4"/>
      <c r="H2171" s="4"/>
      <c r="I2171" s="4"/>
      <c r="J2171" s="4"/>
    </row>
    <row r="2172" customFormat="false" ht="14.25" hidden="false" customHeight="false" outlineLevel="0" collapsed="false">
      <c r="A2172" s="4"/>
      <c r="B2172" s="4"/>
      <c r="C2172" s="4"/>
      <c r="D2172" s="4"/>
      <c r="E2172" s="4"/>
      <c r="F2172" s="4"/>
      <c r="G2172" s="4"/>
      <c r="H2172" s="4"/>
      <c r="I2172" s="4"/>
      <c r="J2172" s="4"/>
    </row>
    <row r="2173" customFormat="false" ht="14.25" hidden="false" customHeight="false" outlineLevel="0" collapsed="false">
      <c r="A2173" s="4"/>
      <c r="B2173" s="4"/>
      <c r="C2173" s="4"/>
      <c r="D2173" s="4"/>
      <c r="E2173" s="4"/>
      <c r="F2173" s="4"/>
      <c r="G2173" s="4"/>
      <c r="H2173" s="4"/>
      <c r="I2173" s="4"/>
      <c r="J2173" s="4"/>
    </row>
    <row r="2174" customFormat="false" ht="14.25" hidden="false" customHeight="false" outlineLevel="0" collapsed="false">
      <c r="A2174" s="4"/>
      <c r="B2174" s="4"/>
      <c r="C2174" s="4"/>
      <c r="D2174" s="4"/>
      <c r="E2174" s="4"/>
      <c r="F2174" s="4"/>
      <c r="G2174" s="4"/>
      <c r="H2174" s="4"/>
      <c r="I2174" s="4"/>
      <c r="J2174" s="4"/>
    </row>
    <row r="2175" customFormat="false" ht="14.25" hidden="false" customHeight="false" outlineLevel="0" collapsed="false">
      <c r="A2175" s="4"/>
      <c r="B2175" s="4"/>
      <c r="C2175" s="4"/>
      <c r="D2175" s="4"/>
      <c r="E2175" s="4"/>
      <c r="F2175" s="4"/>
      <c r="G2175" s="4"/>
      <c r="H2175" s="4"/>
      <c r="I2175" s="4"/>
      <c r="J2175" s="4"/>
    </row>
    <row r="2176" customFormat="false" ht="14.25" hidden="false" customHeight="false" outlineLevel="0" collapsed="false">
      <c r="A2176" s="4"/>
      <c r="B2176" s="4"/>
      <c r="C2176" s="4"/>
      <c r="D2176" s="4"/>
      <c r="E2176" s="4"/>
      <c r="F2176" s="4"/>
      <c r="G2176" s="4"/>
      <c r="H2176" s="4"/>
      <c r="I2176" s="4"/>
      <c r="J2176" s="4"/>
    </row>
    <row r="2177" customFormat="false" ht="14.25" hidden="false" customHeight="false" outlineLevel="0" collapsed="false">
      <c r="A2177" s="4"/>
      <c r="B2177" s="4"/>
      <c r="C2177" s="4"/>
      <c r="D2177" s="4"/>
      <c r="E2177" s="4"/>
      <c r="F2177" s="4"/>
      <c r="G2177" s="4"/>
      <c r="H2177" s="4"/>
      <c r="I2177" s="4"/>
      <c r="J2177" s="4"/>
    </row>
    <row r="2178" customFormat="false" ht="14.25" hidden="false" customHeight="false" outlineLevel="0" collapsed="false">
      <c r="A2178" s="4"/>
      <c r="B2178" s="4"/>
      <c r="C2178" s="4"/>
      <c r="D2178" s="4"/>
      <c r="E2178" s="4"/>
      <c r="F2178" s="4"/>
      <c r="G2178" s="4"/>
      <c r="H2178" s="4"/>
      <c r="I2178" s="4"/>
      <c r="J2178" s="4"/>
    </row>
    <row r="2179" customFormat="false" ht="14.25" hidden="false" customHeight="false" outlineLevel="0" collapsed="false">
      <c r="A2179" s="4"/>
      <c r="B2179" s="4"/>
      <c r="C2179" s="4"/>
      <c r="D2179" s="4"/>
      <c r="E2179" s="4"/>
      <c r="F2179" s="4"/>
      <c r="G2179" s="4"/>
      <c r="H2179" s="4"/>
      <c r="I2179" s="4"/>
      <c r="J2179" s="4"/>
    </row>
    <row r="2180" customFormat="false" ht="14.25" hidden="false" customHeight="false" outlineLevel="0" collapsed="false">
      <c r="A2180" s="4"/>
      <c r="B2180" s="4"/>
      <c r="C2180" s="4"/>
      <c r="D2180" s="4"/>
      <c r="E2180" s="4"/>
      <c r="F2180" s="4"/>
      <c r="G2180" s="4"/>
      <c r="H2180" s="4"/>
      <c r="I2180" s="4"/>
      <c r="J2180" s="4"/>
    </row>
    <row r="2181" customFormat="false" ht="14.25" hidden="false" customHeight="false" outlineLevel="0" collapsed="false">
      <c r="A2181" s="4"/>
      <c r="B2181" s="4"/>
      <c r="C2181" s="4"/>
      <c r="D2181" s="4"/>
      <c r="E2181" s="4"/>
      <c r="F2181" s="4"/>
      <c r="G2181" s="4"/>
      <c r="H2181" s="4"/>
      <c r="I2181" s="4"/>
      <c r="J2181" s="4"/>
    </row>
    <row r="2182" customFormat="false" ht="14.25" hidden="false" customHeight="false" outlineLevel="0" collapsed="false">
      <c r="A2182" s="4"/>
      <c r="B2182" s="4"/>
      <c r="C2182" s="4"/>
      <c r="D2182" s="4"/>
      <c r="E2182" s="4"/>
      <c r="F2182" s="4"/>
      <c r="G2182" s="4"/>
      <c r="H2182" s="4"/>
      <c r="I2182" s="4"/>
      <c r="J2182" s="4"/>
    </row>
    <row r="2183" customFormat="false" ht="14.25" hidden="false" customHeight="false" outlineLevel="0" collapsed="false">
      <c r="A2183" s="4"/>
      <c r="B2183" s="4"/>
      <c r="C2183" s="4"/>
      <c r="D2183" s="4"/>
      <c r="E2183" s="4"/>
      <c r="F2183" s="4"/>
      <c r="G2183" s="4"/>
      <c r="H2183" s="4"/>
      <c r="I2183" s="4"/>
      <c r="J2183" s="4"/>
    </row>
    <row r="2184" customFormat="false" ht="14.25" hidden="false" customHeight="false" outlineLevel="0" collapsed="false">
      <c r="A2184" s="4"/>
      <c r="B2184" s="4"/>
      <c r="C2184" s="4"/>
      <c r="D2184" s="4"/>
      <c r="E2184" s="4"/>
      <c r="F2184" s="4"/>
      <c r="G2184" s="4"/>
      <c r="H2184" s="4"/>
      <c r="I2184" s="4"/>
      <c r="J2184" s="4"/>
    </row>
    <row r="2185" customFormat="false" ht="14.25" hidden="false" customHeight="false" outlineLevel="0" collapsed="false">
      <c r="A2185" s="4"/>
      <c r="B2185" s="4"/>
      <c r="C2185" s="4"/>
      <c r="D2185" s="4"/>
      <c r="E2185" s="4"/>
      <c r="F2185" s="4"/>
      <c r="G2185" s="4"/>
      <c r="H2185" s="4"/>
      <c r="I2185" s="4"/>
      <c r="J2185" s="4"/>
    </row>
    <row r="2186" customFormat="false" ht="14.25" hidden="false" customHeight="false" outlineLevel="0" collapsed="false">
      <c r="A2186" s="4"/>
      <c r="B2186" s="4"/>
      <c r="C2186" s="4"/>
      <c r="D2186" s="4"/>
      <c r="E2186" s="4"/>
      <c r="F2186" s="4"/>
      <c r="G2186" s="4"/>
      <c r="H2186" s="4"/>
      <c r="I2186" s="4"/>
      <c r="J2186" s="4"/>
    </row>
    <row r="2187" customFormat="false" ht="14.25" hidden="false" customHeight="false" outlineLevel="0" collapsed="false">
      <c r="A2187" s="4"/>
      <c r="B2187" s="4"/>
      <c r="C2187" s="4"/>
      <c r="D2187" s="4"/>
      <c r="E2187" s="4"/>
      <c r="F2187" s="4"/>
      <c r="G2187" s="4"/>
      <c r="H2187" s="4"/>
      <c r="I2187" s="4"/>
      <c r="J2187" s="4"/>
    </row>
    <row r="2188" customFormat="false" ht="14.25" hidden="false" customHeight="false" outlineLevel="0" collapsed="false">
      <c r="A2188" s="4"/>
      <c r="B2188" s="4"/>
      <c r="C2188" s="4"/>
      <c r="D2188" s="4"/>
      <c r="E2188" s="4"/>
      <c r="F2188" s="4"/>
      <c r="G2188" s="4"/>
      <c r="H2188" s="4"/>
      <c r="I2188" s="4"/>
      <c r="J2188" s="4"/>
    </row>
    <row r="2189" customFormat="false" ht="14.25" hidden="false" customHeight="false" outlineLevel="0" collapsed="false">
      <c r="A2189" s="4"/>
      <c r="B2189" s="4"/>
      <c r="C2189" s="4"/>
      <c r="D2189" s="4"/>
      <c r="E2189" s="4"/>
      <c r="F2189" s="4"/>
      <c r="G2189" s="4"/>
      <c r="H2189" s="4"/>
      <c r="I2189" s="4"/>
      <c r="J2189" s="4"/>
    </row>
    <row r="2190" customFormat="false" ht="14.25" hidden="false" customHeight="false" outlineLevel="0" collapsed="false">
      <c r="A2190" s="4"/>
      <c r="B2190" s="4"/>
      <c r="C2190" s="4"/>
      <c r="D2190" s="4"/>
      <c r="E2190" s="4"/>
      <c r="F2190" s="4"/>
      <c r="G2190" s="4"/>
      <c r="H2190" s="4"/>
      <c r="I2190" s="4"/>
      <c r="J2190" s="4"/>
    </row>
    <row r="2191" customFormat="false" ht="14.25" hidden="false" customHeight="false" outlineLevel="0" collapsed="false">
      <c r="A2191" s="4"/>
      <c r="B2191" s="4"/>
      <c r="C2191" s="4"/>
      <c r="D2191" s="4"/>
      <c r="E2191" s="4"/>
      <c r="F2191" s="4"/>
      <c r="G2191" s="4"/>
      <c r="H2191" s="4"/>
      <c r="I2191" s="4"/>
      <c r="J2191" s="4"/>
    </row>
    <row r="2192" customFormat="false" ht="14.25" hidden="false" customHeight="false" outlineLevel="0" collapsed="false">
      <c r="A2192" s="4"/>
      <c r="B2192" s="4"/>
      <c r="C2192" s="4"/>
      <c r="D2192" s="4"/>
      <c r="E2192" s="4"/>
      <c r="F2192" s="4"/>
      <c r="G2192" s="4"/>
      <c r="H2192" s="4"/>
      <c r="I2192" s="4"/>
      <c r="J2192" s="4"/>
    </row>
    <row r="2193" customFormat="false" ht="14.25" hidden="false" customHeight="false" outlineLevel="0" collapsed="false">
      <c r="A2193" s="4"/>
      <c r="B2193" s="4"/>
      <c r="C2193" s="4"/>
      <c r="D2193" s="4"/>
      <c r="E2193" s="4"/>
      <c r="F2193" s="4"/>
      <c r="G2193" s="4"/>
      <c r="H2193" s="4"/>
      <c r="I2193" s="4"/>
      <c r="J2193" s="4"/>
    </row>
    <row r="2194" customFormat="false" ht="14.25" hidden="false" customHeight="false" outlineLevel="0" collapsed="false">
      <c r="A2194" s="4"/>
      <c r="B2194" s="4"/>
      <c r="C2194" s="4"/>
      <c r="D2194" s="4"/>
      <c r="E2194" s="4"/>
      <c r="F2194" s="4"/>
      <c r="G2194" s="4"/>
      <c r="H2194" s="4"/>
      <c r="I2194" s="4"/>
      <c r="J2194" s="4"/>
    </row>
    <row r="2195" customFormat="false" ht="14.25" hidden="false" customHeight="false" outlineLevel="0" collapsed="false">
      <c r="A2195" s="4"/>
      <c r="B2195" s="4"/>
      <c r="C2195" s="4"/>
      <c r="D2195" s="4"/>
      <c r="E2195" s="4"/>
      <c r="F2195" s="4"/>
      <c r="G2195" s="4"/>
      <c r="H2195" s="4"/>
      <c r="I2195" s="4"/>
      <c r="J2195" s="4"/>
    </row>
    <row r="2196" customFormat="false" ht="14.25" hidden="false" customHeight="false" outlineLevel="0" collapsed="false">
      <c r="A2196" s="4"/>
      <c r="B2196" s="4"/>
      <c r="C2196" s="4"/>
      <c r="D2196" s="4"/>
      <c r="E2196" s="4"/>
      <c r="F2196" s="4"/>
      <c r="G2196" s="4"/>
      <c r="H2196" s="4"/>
      <c r="I2196" s="4"/>
      <c r="J2196" s="4"/>
    </row>
    <row r="2197" customFormat="false" ht="14.25" hidden="false" customHeight="false" outlineLevel="0" collapsed="false">
      <c r="A2197" s="4"/>
      <c r="B2197" s="4"/>
      <c r="C2197" s="4"/>
      <c r="D2197" s="4"/>
      <c r="E2197" s="4"/>
      <c r="F2197" s="4"/>
      <c r="G2197" s="4"/>
      <c r="H2197" s="4"/>
      <c r="I2197" s="4"/>
      <c r="J2197" s="4"/>
    </row>
    <row r="2198" customFormat="false" ht="14.25" hidden="false" customHeight="false" outlineLevel="0" collapsed="false">
      <c r="A2198" s="4"/>
      <c r="B2198" s="4"/>
      <c r="C2198" s="4"/>
      <c r="D2198" s="4"/>
      <c r="E2198" s="4"/>
      <c r="F2198" s="4"/>
      <c r="G2198" s="4"/>
      <c r="H2198" s="4"/>
      <c r="I2198" s="4"/>
      <c r="J2198" s="4"/>
    </row>
    <row r="2199" customFormat="false" ht="14.25" hidden="false" customHeight="false" outlineLevel="0" collapsed="false">
      <c r="A2199" s="4"/>
      <c r="B2199" s="4"/>
      <c r="C2199" s="4"/>
      <c r="D2199" s="4"/>
      <c r="E2199" s="4"/>
      <c r="F2199" s="4"/>
      <c r="G2199" s="4"/>
      <c r="H2199" s="4"/>
      <c r="I2199" s="4"/>
      <c r="J2199" s="4"/>
    </row>
    <row r="2200" customFormat="false" ht="14.25" hidden="false" customHeight="false" outlineLevel="0" collapsed="false">
      <c r="A2200" s="4"/>
      <c r="B2200" s="4"/>
      <c r="C2200" s="4"/>
      <c r="D2200" s="4"/>
      <c r="E2200" s="4"/>
      <c r="F2200" s="4"/>
      <c r="G2200" s="4"/>
      <c r="H2200" s="4"/>
      <c r="I2200" s="4"/>
      <c r="J2200" s="4"/>
    </row>
    <row r="2201" customFormat="false" ht="14.25" hidden="false" customHeight="false" outlineLevel="0" collapsed="false">
      <c r="A2201" s="4"/>
      <c r="B2201" s="4"/>
      <c r="C2201" s="4"/>
      <c r="D2201" s="4"/>
      <c r="E2201" s="4"/>
      <c r="F2201" s="4"/>
      <c r="G2201" s="4"/>
      <c r="H2201" s="4"/>
      <c r="I2201" s="4"/>
      <c r="J2201" s="4"/>
    </row>
    <row r="2202" customFormat="false" ht="14.25" hidden="false" customHeight="false" outlineLevel="0" collapsed="false">
      <c r="A2202" s="4"/>
      <c r="B2202" s="4"/>
      <c r="C2202" s="4"/>
      <c r="D2202" s="4"/>
      <c r="E2202" s="4"/>
      <c r="F2202" s="4"/>
      <c r="G2202" s="4"/>
      <c r="H2202" s="4"/>
      <c r="I2202" s="4"/>
      <c r="J2202" s="4"/>
    </row>
    <row r="2203" customFormat="false" ht="14.25" hidden="false" customHeight="false" outlineLevel="0" collapsed="false">
      <c r="A2203" s="4"/>
      <c r="B2203" s="4"/>
      <c r="C2203" s="4"/>
      <c r="D2203" s="4"/>
      <c r="E2203" s="4"/>
      <c r="F2203" s="4"/>
      <c r="G2203" s="4"/>
      <c r="H2203" s="4"/>
      <c r="I2203" s="4"/>
      <c r="J2203" s="4"/>
    </row>
    <row r="2204" customFormat="false" ht="14.25" hidden="false" customHeight="false" outlineLevel="0" collapsed="false">
      <c r="A2204" s="4"/>
      <c r="B2204" s="4"/>
      <c r="C2204" s="4"/>
      <c r="D2204" s="4"/>
      <c r="E2204" s="4"/>
      <c r="F2204" s="4"/>
      <c r="G2204" s="4"/>
      <c r="H2204" s="4"/>
      <c r="I2204" s="4"/>
      <c r="J2204" s="4"/>
    </row>
    <row r="2205" customFormat="false" ht="14.25" hidden="false" customHeight="false" outlineLevel="0" collapsed="false">
      <c r="A2205" s="4"/>
      <c r="B2205" s="4"/>
      <c r="C2205" s="4"/>
      <c r="D2205" s="4"/>
      <c r="E2205" s="4"/>
      <c r="F2205" s="4"/>
      <c r="G2205" s="4"/>
      <c r="H2205" s="4"/>
      <c r="I2205" s="4"/>
      <c r="J2205" s="4"/>
    </row>
    <row r="2206" customFormat="false" ht="14.25" hidden="false" customHeight="false" outlineLevel="0" collapsed="false">
      <c r="A2206" s="4"/>
      <c r="B2206" s="4"/>
      <c r="C2206" s="4"/>
      <c r="D2206" s="4"/>
      <c r="E2206" s="4"/>
      <c r="F2206" s="4"/>
      <c r="G2206" s="4"/>
      <c r="H2206" s="4"/>
      <c r="I2206" s="4"/>
      <c r="J2206" s="4"/>
    </row>
    <row r="2207" customFormat="false" ht="14.25" hidden="false" customHeight="false" outlineLevel="0" collapsed="false">
      <c r="A2207" s="4"/>
      <c r="B2207" s="4"/>
      <c r="C2207" s="4"/>
      <c r="D2207" s="4"/>
      <c r="E2207" s="4"/>
      <c r="F2207" s="4"/>
      <c r="G2207" s="4"/>
      <c r="H2207" s="4"/>
      <c r="I2207" s="4"/>
      <c r="J2207" s="4"/>
    </row>
    <row r="2208" customFormat="false" ht="14.25" hidden="false" customHeight="false" outlineLevel="0" collapsed="false">
      <c r="A2208" s="4"/>
      <c r="B2208" s="4"/>
      <c r="C2208" s="4"/>
      <c r="D2208" s="4"/>
      <c r="E2208" s="4"/>
      <c r="F2208" s="4"/>
      <c r="G2208" s="4"/>
      <c r="H2208" s="4"/>
      <c r="I2208" s="4"/>
      <c r="J2208" s="4"/>
    </row>
    <row r="2209" customFormat="false" ht="14.25" hidden="false" customHeight="false" outlineLevel="0" collapsed="false">
      <c r="A2209" s="4"/>
      <c r="B2209" s="4"/>
      <c r="C2209" s="4"/>
      <c r="D2209" s="4"/>
      <c r="E2209" s="4"/>
      <c r="F2209" s="4"/>
      <c r="G2209" s="4"/>
      <c r="H2209" s="4"/>
      <c r="I2209" s="4"/>
      <c r="J2209" s="4"/>
    </row>
    <row r="2210" customFormat="false" ht="14.25" hidden="false" customHeight="false" outlineLevel="0" collapsed="false">
      <c r="A2210" s="4"/>
      <c r="B2210" s="4"/>
      <c r="C2210" s="4"/>
      <c r="D2210" s="4"/>
      <c r="E2210" s="4"/>
      <c r="F2210" s="4"/>
      <c r="G2210" s="4"/>
      <c r="H2210" s="4"/>
      <c r="I2210" s="4"/>
      <c r="J2210" s="4"/>
    </row>
    <row r="2211" customFormat="false" ht="14.25" hidden="false" customHeight="false" outlineLevel="0" collapsed="false">
      <c r="A2211" s="4"/>
      <c r="B2211" s="4"/>
      <c r="C2211" s="4"/>
      <c r="D2211" s="4"/>
      <c r="E2211" s="4"/>
      <c r="F2211" s="4"/>
      <c r="G2211" s="4"/>
      <c r="H2211" s="4"/>
      <c r="I2211" s="4"/>
      <c r="J2211" s="4"/>
    </row>
    <row r="2212" customFormat="false" ht="14.25" hidden="false" customHeight="false" outlineLevel="0" collapsed="false">
      <c r="A2212" s="4"/>
      <c r="B2212" s="4"/>
      <c r="C2212" s="4"/>
      <c r="D2212" s="4"/>
      <c r="E2212" s="4"/>
      <c r="F2212" s="4"/>
      <c r="G2212" s="4"/>
      <c r="H2212" s="4"/>
      <c r="I2212" s="4"/>
      <c r="J2212" s="4"/>
    </row>
    <row r="2213" customFormat="false" ht="14.25" hidden="false" customHeight="false" outlineLevel="0" collapsed="false">
      <c r="A2213" s="4"/>
      <c r="B2213" s="4"/>
      <c r="C2213" s="4"/>
      <c r="D2213" s="4"/>
      <c r="E2213" s="4"/>
      <c r="F2213" s="4"/>
      <c r="G2213" s="4"/>
      <c r="H2213" s="4"/>
      <c r="I2213" s="4"/>
      <c r="J2213" s="4"/>
    </row>
    <row r="2214" customFormat="false" ht="14.25" hidden="false" customHeight="false" outlineLevel="0" collapsed="false">
      <c r="A2214" s="4"/>
      <c r="B2214" s="4"/>
      <c r="C2214" s="4"/>
      <c r="D2214" s="4"/>
      <c r="E2214" s="4"/>
      <c r="F2214" s="4"/>
      <c r="G2214" s="4"/>
      <c r="H2214" s="4"/>
      <c r="I2214" s="4"/>
      <c r="J2214" s="4"/>
    </row>
    <row r="2215" customFormat="false" ht="14.25" hidden="false" customHeight="false" outlineLevel="0" collapsed="false">
      <c r="A2215" s="4"/>
      <c r="B2215" s="4"/>
      <c r="C2215" s="4"/>
      <c r="D2215" s="4"/>
      <c r="E2215" s="4"/>
      <c r="F2215" s="4"/>
      <c r="G2215" s="4"/>
      <c r="H2215" s="4"/>
      <c r="I2215" s="4"/>
      <c r="J2215" s="4"/>
    </row>
    <row r="2216" customFormat="false" ht="14.25" hidden="false" customHeight="false" outlineLevel="0" collapsed="false">
      <c r="A2216" s="4"/>
      <c r="B2216" s="4"/>
      <c r="C2216" s="4"/>
      <c r="D2216" s="4"/>
      <c r="E2216" s="4"/>
      <c r="F2216" s="4"/>
      <c r="G2216" s="4"/>
      <c r="H2216" s="4"/>
      <c r="I2216" s="4"/>
      <c r="J2216" s="4"/>
    </row>
    <row r="2217" customFormat="false" ht="14.25" hidden="false" customHeight="false" outlineLevel="0" collapsed="false">
      <c r="A2217" s="4"/>
      <c r="B2217" s="4"/>
      <c r="C2217" s="4"/>
      <c r="D2217" s="4"/>
      <c r="E2217" s="4"/>
      <c r="F2217" s="4"/>
      <c r="G2217" s="4"/>
      <c r="H2217" s="4"/>
      <c r="I2217" s="4"/>
      <c r="J2217" s="4"/>
    </row>
    <row r="2218" customFormat="false" ht="14.25" hidden="false" customHeight="false" outlineLevel="0" collapsed="false">
      <c r="A2218" s="4"/>
      <c r="B2218" s="4"/>
      <c r="C2218" s="4"/>
      <c r="D2218" s="4"/>
      <c r="E2218" s="4"/>
      <c r="F2218" s="4"/>
      <c r="G2218" s="4"/>
      <c r="H2218" s="4"/>
      <c r="I2218" s="4"/>
      <c r="J2218" s="4"/>
    </row>
    <row r="2219" customFormat="false" ht="14.25" hidden="false" customHeight="false" outlineLevel="0" collapsed="false">
      <c r="A2219" s="4"/>
      <c r="B2219" s="4"/>
      <c r="C2219" s="4"/>
      <c r="D2219" s="4"/>
      <c r="E2219" s="4"/>
      <c r="F2219" s="4"/>
      <c r="G2219" s="4"/>
      <c r="H2219" s="4"/>
      <c r="I2219" s="4"/>
      <c r="J2219" s="4"/>
    </row>
    <row r="2220" customFormat="false" ht="14.25" hidden="false" customHeight="false" outlineLevel="0" collapsed="false">
      <c r="A2220" s="4"/>
      <c r="B2220" s="4"/>
      <c r="C2220" s="4"/>
      <c r="D2220" s="4"/>
      <c r="E2220" s="4"/>
      <c r="F2220" s="4"/>
      <c r="G2220" s="4"/>
      <c r="H2220" s="4"/>
      <c r="I2220" s="4"/>
      <c r="J2220" s="4"/>
    </row>
    <row r="2221" customFormat="false" ht="14.25" hidden="false" customHeight="false" outlineLevel="0" collapsed="false">
      <c r="A2221" s="4"/>
      <c r="B2221" s="4"/>
      <c r="C2221" s="4"/>
      <c r="D2221" s="4"/>
      <c r="E2221" s="4"/>
      <c r="F2221" s="4"/>
      <c r="G2221" s="4"/>
      <c r="H2221" s="4"/>
      <c r="I2221" s="4"/>
      <c r="J2221" s="4"/>
    </row>
    <row r="2222" customFormat="false" ht="14.25" hidden="false" customHeight="false" outlineLevel="0" collapsed="false">
      <c r="A2222" s="4"/>
      <c r="B2222" s="4"/>
      <c r="C2222" s="4"/>
      <c r="D2222" s="4"/>
      <c r="E2222" s="4"/>
      <c r="F2222" s="4"/>
      <c r="G2222" s="4"/>
      <c r="H2222" s="4"/>
      <c r="I2222" s="4"/>
      <c r="J2222" s="4"/>
    </row>
    <row r="2223" customFormat="false" ht="14.25" hidden="false" customHeight="false" outlineLevel="0" collapsed="false">
      <c r="A2223" s="4"/>
      <c r="B2223" s="4"/>
      <c r="C2223" s="4"/>
      <c r="D2223" s="4"/>
      <c r="E2223" s="4"/>
      <c r="F2223" s="4"/>
      <c r="G2223" s="4"/>
      <c r="H2223" s="4"/>
      <c r="I2223" s="4"/>
      <c r="J2223" s="4"/>
    </row>
    <row r="2224" customFormat="false" ht="14.25" hidden="false" customHeight="false" outlineLevel="0" collapsed="false">
      <c r="A2224" s="4"/>
      <c r="B2224" s="4"/>
      <c r="C2224" s="4"/>
      <c r="D2224" s="4"/>
      <c r="E2224" s="4"/>
      <c r="F2224" s="4"/>
      <c r="G2224" s="4"/>
      <c r="H2224" s="4"/>
      <c r="I2224" s="4"/>
      <c r="J2224" s="4"/>
    </row>
    <row r="2225" customFormat="false" ht="14.25" hidden="false" customHeight="false" outlineLevel="0" collapsed="false">
      <c r="A2225" s="4"/>
      <c r="B2225" s="4"/>
      <c r="C2225" s="4"/>
      <c r="D2225" s="4"/>
      <c r="E2225" s="4"/>
      <c r="F2225" s="4"/>
      <c r="G2225" s="4"/>
      <c r="H2225" s="4"/>
      <c r="I2225" s="4"/>
      <c r="J2225" s="4"/>
    </row>
    <row r="2226" customFormat="false" ht="14.25" hidden="false" customHeight="false" outlineLevel="0" collapsed="false">
      <c r="A2226" s="4"/>
      <c r="B2226" s="4"/>
      <c r="C2226" s="4"/>
      <c r="D2226" s="4"/>
      <c r="E2226" s="4"/>
      <c r="F2226" s="4"/>
      <c r="G2226" s="4"/>
      <c r="H2226" s="4"/>
      <c r="I2226" s="4"/>
      <c r="J2226" s="4"/>
    </row>
    <row r="2227" customFormat="false" ht="14.25" hidden="false" customHeight="false" outlineLevel="0" collapsed="false">
      <c r="A2227" s="4"/>
      <c r="B2227" s="4"/>
      <c r="C2227" s="4"/>
      <c r="D2227" s="4"/>
      <c r="E2227" s="4"/>
      <c r="F2227" s="4"/>
      <c r="G2227" s="4"/>
      <c r="H2227" s="4"/>
      <c r="I2227" s="4"/>
      <c r="J2227" s="4"/>
    </row>
    <row r="2228" customFormat="false" ht="14.25" hidden="false" customHeight="false" outlineLevel="0" collapsed="false">
      <c r="A2228" s="4"/>
      <c r="B2228" s="4"/>
      <c r="C2228" s="4"/>
      <c r="D2228" s="4"/>
      <c r="E2228" s="4"/>
      <c r="F2228" s="4"/>
      <c r="G2228" s="4"/>
      <c r="H2228" s="4"/>
      <c r="I2228" s="4"/>
      <c r="J2228" s="4"/>
    </row>
    <row r="2229" customFormat="false" ht="14.25" hidden="false" customHeight="false" outlineLevel="0" collapsed="false">
      <c r="A2229" s="4"/>
      <c r="B2229" s="4"/>
      <c r="C2229" s="4"/>
      <c r="D2229" s="4"/>
      <c r="E2229" s="4"/>
      <c r="F2229" s="4"/>
      <c r="G2229" s="4"/>
      <c r="H2229" s="4"/>
      <c r="I2229" s="4"/>
      <c r="J2229" s="4"/>
    </row>
    <row r="2230" customFormat="false" ht="14.25" hidden="false" customHeight="false" outlineLevel="0" collapsed="false">
      <c r="A2230" s="4"/>
      <c r="B2230" s="4"/>
      <c r="C2230" s="4"/>
      <c r="D2230" s="4"/>
      <c r="E2230" s="4"/>
      <c r="F2230" s="4"/>
      <c r="G2230" s="4"/>
      <c r="H2230" s="4"/>
      <c r="I2230" s="4"/>
      <c r="J2230" s="4"/>
    </row>
    <row r="2231" customFormat="false" ht="14.25" hidden="false" customHeight="false" outlineLevel="0" collapsed="false">
      <c r="A2231" s="4"/>
      <c r="B2231" s="4"/>
      <c r="C2231" s="4"/>
      <c r="D2231" s="4"/>
      <c r="E2231" s="4"/>
      <c r="F2231" s="4"/>
      <c r="G2231" s="4"/>
      <c r="H2231" s="4"/>
      <c r="I2231" s="4"/>
      <c r="J2231" s="4"/>
    </row>
    <row r="2232" customFormat="false" ht="14.25" hidden="false" customHeight="false" outlineLevel="0" collapsed="false">
      <c r="A2232" s="4"/>
      <c r="B2232" s="4"/>
      <c r="C2232" s="4"/>
      <c r="D2232" s="4"/>
      <c r="E2232" s="4"/>
      <c r="F2232" s="4"/>
      <c r="G2232" s="4"/>
      <c r="H2232" s="4"/>
      <c r="I2232" s="4"/>
      <c r="J2232" s="4"/>
    </row>
    <row r="2233" customFormat="false" ht="14.25" hidden="false" customHeight="false" outlineLevel="0" collapsed="false">
      <c r="A2233" s="4"/>
      <c r="B2233" s="4"/>
      <c r="C2233" s="4"/>
      <c r="D2233" s="4"/>
      <c r="E2233" s="4"/>
      <c r="F2233" s="4"/>
      <c r="G2233" s="4"/>
      <c r="H2233" s="4"/>
      <c r="I2233" s="4"/>
      <c r="J2233" s="4"/>
    </row>
    <row r="2234" customFormat="false" ht="14.25" hidden="false" customHeight="false" outlineLevel="0" collapsed="false">
      <c r="A2234" s="4"/>
      <c r="B2234" s="4"/>
      <c r="C2234" s="4"/>
      <c r="D2234" s="4"/>
      <c r="E2234" s="4"/>
      <c r="F2234" s="4"/>
      <c r="G2234" s="4"/>
      <c r="H2234" s="4"/>
      <c r="I2234" s="4"/>
      <c r="J2234" s="4"/>
    </row>
    <row r="2235" customFormat="false" ht="14.25" hidden="false" customHeight="false" outlineLevel="0" collapsed="false">
      <c r="A2235" s="4"/>
      <c r="B2235" s="4"/>
      <c r="C2235" s="4"/>
      <c r="D2235" s="4"/>
      <c r="E2235" s="4"/>
      <c r="F2235" s="4"/>
      <c r="G2235" s="4"/>
      <c r="H2235" s="4"/>
      <c r="I2235" s="4"/>
      <c r="J2235" s="4"/>
    </row>
    <row r="2236" customFormat="false" ht="14.25" hidden="false" customHeight="false" outlineLevel="0" collapsed="false">
      <c r="A2236" s="4"/>
      <c r="B2236" s="4"/>
      <c r="C2236" s="4"/>
      <c r="D2236" s="4"/>
      <c r="E2236" s="4"/>
      <c r="F2236" s="4"/>
      <c r="G2236" s="4"/>
      <c r="H2236" s="4"/>
      <c r="I2236" s="4"/>
      <c r="J2236" s="4"/>
    </row>
    <row r="2237" customFormat="false" ht="14.25" hidden="false" customHeight="false" outlineLevel="0" collapsed="false">
      <c r="A2237" s="4"/>
      <c r="B2237" s="4"/>
      <c r="C2237" s="4"/>
      <c r="D2237" s="4"/>
      <c r="E2237" s="4"/>
      <c r="F2237" s="4"/>
      <c r="G2237" s="4"/>
      <c r="H2237" s="4"/>
      <c r="I2237" s="4"/>
      <c r="J2237" s="4"/>
    </row>
    <row r="2238" customFormat="false" ht="14.25" hidden="false" customHeight="false" outlineLevel="0" collapsed="false">
      <c r="A2238" s="4"/>
      <c r="B2238" s="4"/>
      <c r="C2238" s="4"/>
      <c r="D2238" s="4"/>
      <c r="E2238" s="4"/>
      <c r="F2238" s="4"/>
      <c r="G2238" s="4"/>
      <c r="H2238" s="4"/>
      <c r="I2238" s="4"/>
      <c r="J2238" s="4"/>
    </row>
    <row r="2239" customFormat="false" ht="14.25" hidden="false" customHeight="false" outlineLevel="0" collapsed="false">
      <c r="A2239" s="4"/>
      <c r="B2239" s="4"/>
      <c r="C2239" s="4"/>
      <c r="D2239" s="4"/>
      <c r="E2239" s="4"/>
      <c r="F2239" s="4"/>
      <c r="G2239" s="4"/>
      <c r="H2239" s="4"/>
      <c r="I2239" s="4"/>
      <c r="J2239" s="4"/>
    </row>
    <row r="2240" customFormat="false" ht="14.25" hidden="false" customHeight="false" outlineLevel="0" collapsed="false">
      <c r="A2240" s="4"/>
      <c r="B2240" s="4"/>
      <c r="C2240" s="4"/>
      <c r="D2240" s="4"/>
      <c r="E2240" s="4"/>
      <c r="F2240" s="4"/>
      <c r="G2240" s="4"/>
      <c r="H2240" s="4"/>
      <c r="I2240" s="4"/>
      <c r="J2240" s="4"/>
    </row>
    <row r="2241" customFormat="false" ht="14.25" hidden="false" customHeight="false" outlineLevel="0" collapsed="false">
      <c r="A2241" s="4"/>
      <c r="B2241" s="4"/>
      <c r="C2241" s="4"/>
      <c r="D2241" s="4"/>
      <c r="E2241" s="4"/>
      <c r="F2241" s="4"/>
      <c r="G2241" s="4"/>
      <c r="H2241" s="4"/>
      <c r="I2241" s="4"/>
      <c r="J2241" s="4"/>
    </row>
    <row r="2242" customFormat="false" ht="14.25" hidden="false" customHeight="false" outlineLevel="0" collapsed="false">
      <c r="A2242" s="4"/>
      <c r="B2242" s="4"/>
      <c r="C2242" s="4"/>
      <c r="D2242" s="4"/>
      <c r="E2242" s="4"/>
      <c r="F2242" s="4"/>
      <c r="G2242" s="4"/>
      <c r="H2242" s="4"/>
      <c r="I2242" s="4"/>
      <c r="J2242" s="4"/>
    </row>
    <row r="2243" customFormat="false" ht="14.25" hidden="false" customHeight="false" outlineLevel="0" collapsed="false">
      <c r="A2243" s="4"/>
      <c r="B2243" s="4"/>
      <c r="C2243" s="4"/>
      <c r="D2243" s="4"/>
      <c r="E2243" s="4"/>
      <c r="F2243" s="4"/>
      <c r="G2243" s="4"/>
      <c r="H2243" s="4"/>
      <c r="I2243" s="4"/>
      <c r="J2243" s="4"/>
    </row>
    <row r="2244" customFormat="false" ht="14.25" hidden="false" customHeight="false" outlineLevel="0" collapsed="false">
      <c r="A2244" s="4"/>
      <c r="B2244" s="4"/>
      <c r="C2244" s="4"/>
      <c r="D2244" s="4"/>
      <c r="E2244" s="4"/>
      <c r="F2244" s="4"/>
      <c r="G2244" s="4"/>
      <c r="H2244" s="4"/>
      <c r="I2244" s="4"/>
      <c r="J2244" s="4"/>
    </row>
    <row r="2245" customFormat="false" ht="14.25" hidden="false" customHeight="false" outlineLevel="0" collapsed="false">
      <c r="A2245" s="4"/>
      <c r="B2245" s="4"/>
      <c r="C2245" s="4"/>
      <c r="D2245" s="4"/>
      <c r="E2245" s="4"/>
      <c r="F2245" s="4"/>
      <c r="G2245" s="4"/>
      <c r="H2245" s="4"/>
      <c r="I2245" s="4"/>
      <c r="J2245" s="4"/>
    </row>
    <row r="2246" customFormat="false" ht="14.25" hidden="false" customHeight="false" outlineLevel="0" collapsed="false">
      <c r="A2246" s="4"/>
      <c r="B2246" s="4"/>
      <c r="C2246" s="4"/>
      <c r="D2246" s="4"/>
      <c r="E2246" s="4"/>
      <c r="F2246" s="4"/>
      <c r="G2246" s="4"/>
      <c r="H2246" s="4"/>
      <c r="I2246" s="4"/>
      <c r="J2246" s="4"/>
    </row>
    <row r="2247" customFormat="false" ht="14.25" hidden="false" customHeight="false" outlineLevel="0" collapsed="false">
      <c r="A2247" s="4"/>
      <c r="B2247" s="4"/>
      <c r="C2247" s="4"/>
      <c r="D2247" s="4"/>
      <c r="E2247" s="4"/>
      <c r="F2247" s="4"/>
      <c r="G2247" s="4"/>
      <c r="H2247" s="4"/>
      <c r="I2247" s="4"/>
      <c r="J2247" s="4"/>
    </row>
    <row r="2248" customFormat="false" ht="14.25" hidden="false" customHeight="false" outlineLevel="0" collapsed="false">
      <c r="A2248" s="4"/>
      <c r="B2248" s="4"/>
      <c r="C2248" s="4"/>
      <c r="D2248" s="4"/>
      <c r="E2248" s="4"/>
      <c r="F2248" s="4"/>
      <c r="G2248" s="4"/>
      <c r="H2248" s="4"/>
      <c r="I2248" s="4"/>
      <c r="J2248" s="4"/>
    </row>
    <row r="2249" customFormat="false" ht="14.25" hidden="false" customHeight="false" outlineLevel="0" collapsed="false">
      <c r="A2249" s="4"/>
      <c r="B2249" s="4"/>
      <c r="C2249" s="4"/>
      <c r="D2249" s="4"/>
      <c r="E2249" s="4"/>
      <c r="F2249" s="4"/>
      <c r="G2249" s="4"/>
      <c r="H2249" s="4"/>
      <c r="I2249" s="4"/>
      <c r="J2249" s="4"/>
    </row>
    <row r="2250" customFormat="false" ht="14.25" hidden="false" customHeight="false" outlineLevel="0" collapsed="false">
      <c r="A2250" s="4"/>
      <c r="B2250" s="4"/>
      <c r="C2250" s="4"/>
      <c r="D2250" s="4"/>
      <c r="E2250" s="4"/>
      <c r="F2250" s="4"/>
      <c r="G2250" s="4"/>
      <c r="H2250" s="4"/>
      <c r="I2250" s="4"/>
      <c r="J2250" s="4"/>
    </row>
    <row r="2251" customFormat="false" ht="14.25" hidden="false" customHeight="false" outlineLevel="0" collapsed="false">
      <c r="A2251" s="4"/>
      <c r="B2251" s="4"/>
      <c r="C2251" s="4"/>
      <c r="D2251" s="4"/>
      <c r="E2251" s="4"/>
      <c r="F2251" s="4"/>
      <c r="G2251" s="4"/>
      <c r="H2251" s="4"/>
      <c r="I2251" s="4"/>
      <c r="J2251" s="4"/>
    </row>
    <row r="2252" customFormat="false" ht="14.25" hidden="false" customHeight="false" outlineLevel="0" collapsed="false">
      <c r="A2252" s="4"/>
      <c r="B2252" s="4"/>
      <c r="C2252" s="4"/>
      <c r="D2252" s="4"/>
      <c r="E2252" s="4"/>
      <c r="F2252" s="4"/>
      <c r="G2252" s="4"/>
      <c r="H2252" s="4"/>
      <c r="I2252" s="4"/>
      <c r="J2252" s="4"/>
    </row>
    <row r="2253" customFormat="false" ht="14.25" hidden="false" customHeight="false" outlineLevel="0" collapsed="false">
      <c r="A2253" s="4"/>
      <c r="B2253" s="4"/>
      <c r="C2253" s="4"/>
      <c r="D2253" s="4"/>
      <c r="E2253" s="4"/>
      <c r="F2253" s="4"/>
      <c r="G2253" s="4"/>
      <c r="H2253" s="4"/>
      <c r="I2253" s="4"/>
      <c r="J2253" s="4"/>
    </row>
    <row r="2254" customFormat="false" ht="14.25" hidden="false" customHeight="false" outlineLevel="0" collapsed="false">
      <c r="A2254" s="4"/>
      <c r="B2254" s="4"/>
      <c r="C2254" s="4"/>
      <c r="D2254" s="4"/>
      <c r="E2254" s="4"/>
      <c r="F2254" s="4"/>
      <c r="G2254" s="4"/>
      <c r="H2254" s="4"/>
      <c r="I2254" s="4"/>
      <c r="J2254" s="4"/>
    </row>
    <row r="2255" customFormat="false" ht="14.25" hidden="false" customHeight="false" outlineLevel="0" collapsed="false">
      <c r="A2255" s="4"/>
      <c r="B2255" s="4"/>
      <c r="C2255" s="4"/>
      <c r="D2255" s="4"/>
      <c r="E2255" s="4"/>
      <c r="F2255" s="4"/>
      <c r="G2255" s="4"/>
      <c r="H2255" s="4"/>
      <c r="I2255" s="4"/>
      <c r="J2255" s="4"/>
    </row>
    <row r="2256" customFormat="false" ht="14.25" hidden="false" customHeight="false" outlineLevel="0" collapsed="false">
      <c r="A2256" s="4"/>
      <c r="B2256" s="4"/>
      <c r="C2256" s="4"/>
      <c r="D2256" s="4"/>
      <c r="E2256" s="4"/>
      <c r="F2256" s="4"/>
      <c r="G2256" s="4"/>
      <c r="H2256" s="4"/>
      <c r="I2256" s="4"/>
      <c r="J2256" s="4"/>
    </row>
    <row r="2257" customFormat="false" ht="14.25" hidden="false" customHeight="false" outlineLevel="0" collapsed="false">
      <c r="A2257" s="4"/>
      <c r="B2257" s="4"/>
      <c r="C2257" s="4"/>
      <c r="D2257" s="4"/>
      <c r="E2257" s="4"/>
      <c r="F2257" s="4"/>
      <c r="G2257" s="4"/>
      <c r="H2257" s="4"/>
      <c r="I2257" s="4"/>
      <c r="J2257" s="4"/>
    </row>
    <row r="2258" customFormat="false" ht="14.25" hidden="false" customHeight="false" outlineLevel="0" collapsed="false">
      <c r="A2258" s="4"/>
      <c r="B2258" s="4"/>
      <c r="C2258" s="4"/>
      <c r="D2258" s="4"/>
      <c r="E2258" s="4"/>
      <c r="F2258" s="4"/>
      <c r="G2258" s="4"/>
      <c r="H2258" s="4"/>
      <c r="I2258" s="4"/>
      <c r="J2258" s="4"/>
    </row>
    <row r="2259" customFormat="false" ht="14.25" hidden="false" customHeight="false" outlineLevel="0" collapsed="false">
      <c r="A2259" s="4"/>
      <c r="B2259" s="4"/>
      <c r="C2259" s="4"/>
      <c r="D2259" s="4"/>
      <c r="E2259" s="4"/>
      <c r="F2259" s="4"/>
      <c r="G2259" s="4"/>
      <c r="H2259" s="4"/>
      <c r="I2259" s="4"/>
      <c r="J2259" s="4"/>
    </row>
    <row r="2260" customFormat="false" ht="14.25" hidden="false" customHeight="false" outlineLevel="0" collapsed="false">
      <c r="A2260" s="4"/>
      <c r="B2260" s="4"/>
      <c r="C2260" s="4"/>
      <c r="D2260" s="4"/>
      <c r="E2260" s="4"/>
      <c r="F2260" s="4"/>
      <c r="G2260" s="4"/>
      <c r="H2260" s="4"/>
      <c r="I2260" s="4"/>
      <c r="J2260" s="4"/>
    </row>
    <row r="2261" customFormat="false" ht="14.25" hidden="false" customHeight="false" outlineLevel="0" collapsed="false">
      <c r="A2261" s="4"/>
      <c r="B2261" s="4"/>
      <c r="C2261" s="4"/>
      <c r="D2261" s="4"/>
      <c r="E2261" s="4"/>
      <c r="F2261" s="4"/>
      <c r="G2261" s="4"/>
      <c r="H2261" s="4"/>
      <c r="I2261" s="4"/>
      <c r="J2261" s="4"/>
    </row>
    <row r="2262" customFormat="false" ht="14.25" hidden="false" customHeight="false" outlineLevel="0" collapsed="false">
      <c r="A2262" s="4"/>
      <c r="B2262" s="4"/>
      <c r="C2262" s="4"/>
      <c r="D2262" s="4"/>
      <c r="E2262" s="4"/>
      <c r="F2262" s="4"/>
      <c r="G2262" s="4"/>
      <c r="H2262" s="4"/>
      <c r="I2262" s="4"/>
      <c r="J2262" s="4"/>
    </row>
    <row r="2263" customFormat="false" ht="14.25" hidden="false" customHeight="false" outlineLevel="0" collapsed="false">
      <c r="A2263" s="4"/>
      <c r="B2263" s="4"/>
      <c r="C2263" s="4"/>
      <c r="D2263" s="4"/>
      <c r="E2263" s="4"/>
      <c r="F2263" s="4"/>
      <c r="G2263" s="4"/>
      <c r="H2263" s="4"/>
      <c r="I2263" s="4"/>
      <c r="J2263" s="4"/>
    </row>
    <row r="2264" customFormat="false" ht="14.25" hidden="false" customHeight="false" outlineLevel="0" collapsed="false">
      <c r="A2264" s="4"/>
      <c r="B2264" s="4"/>
      <c r="C2264" s="4"/>
      <c r="D2264" s="4"/>
      <c r="E2264" s="4"/>
      <c r="F2264" s="4"/>
      <c r="G2264" s="4"/>
      <c r="H2264" s="4"/>
      <c r="I2264" s="4"/>
      <c r="J2264" s="4"/>
    </row>
    <row r="2265" customFormat="false" ht="14.25" hidden="false" customHeight="false" outlineLevel="0" collapsed="false">
      <c r="A2265" s="4"/>
      <c r="B2265" s="4"/>
      <c r="C2265" s="4"/>
      <c r="D2265" s="4"/>
      <c r="E2265" s="4"/>
      <c r="F2265" s="4"/>
      <c r="G2265" s="4"/>
      <c r="H2265" s="4"/>
      <c r="I2265" s="4"/>
      <c r="J2265" s="4"/>
    </row>
    <row r="2266" customFormat="false" ht="14.25" hidden="false" customHeight="false" outlineLevel="0" collapsed="false">
      <c r="A2266" s="4"/>
      <c r="B2266" s="4"/>
      <c r="C2266" s="4"/>
      <c r="D2266" s="4"/>
      <c r="E2266" s="4"/>
      <c r="F2266" s="4"/>
      <c r="G2266" s="4"/>
      <c r="H2266" s="4"/>
      <c r="I2266" s="4"/>
      <c r="J2266" s="4"/>
    </row>
    <row r="2267" customFormat="false" ht="14.25" hidden="false" customHeight="false" outlineLevel="0" collapsed="false">
      <c r="A2267" s="4"/>
      <c r="B2267" s="4"/>
      <c r="C2267" s="4"/>
      <c r="D2267" s="4"/>
      <c r="E2267" s="4"/>
      <c r="F2267" s="4"/>
      <c r="G2267" s="4"/>
      <c r="H2267" s="4"/>
      <c r="I2267" s="4"/>
      <c r="J2267" s="4"/>
    </row>
    <row r="2268" customFormat="false" ht="14.25" hidden="false" customHeight="false" outlineLevel="0" collapsed="false">
      <c r="A2268" s="4"/>
      <c r="B2268" s="4"/>
      <c r="C2268" s="4"/>
      <c r="D2268" s="4"/>
      <c r="E2268" s="4"/>
      <c r="F2268" s="4"/>
      <c r="G2268" s="4"/>
      <c r="H2268" s="4"/>
      <c r="I2268" s="4"/>
      <c r="J2268" s="4"/>
    </row>
    <row r="2269" customFormat="false" ht="14.25" hidden="false" customHeight="false" outlineLevel="0" collapsed="false">
      <c r="A2269" s="4"/>
      <c r="B2269" s="4"/>
      <c r="C2269" s="4"/>
      <c r="D2269" s="4"/>
      <c r="E2269" s="4"/>
      <c r="F2269" s="4"/>
      <c r="G2269" s="4"/>
      <c r="H2269" s="4"/>
      <c r="I2269" s="4"/>
      <c r="J2269" s="4"/>
    </row>
    <row r="2270" customFormat="false" ht="14.25" hidden="false" customHeight="false" outlineLevel="0" collapsed="false">
      <c r="A2270" s="4"/>
      <c r="B2270" s="4"/>
      <c r="C2270" s="4"/>
      <c r="D2270" s="4"/>
      <c r="E2270" s="4"/>
      <c r="F2270" s="4"/>
      <c r="G2270" s="4"/>
      <c r="H2270" s="4"/>
      <c r="I2270" s="4"/>
      <c r="J2270" s="4"/>
    </row>
    <row r="2271" customFormat="false" ht="14.25" hidden="false" customHeight="false" outlineLevel="0" collapsed="false">
      <c r="A2271" s="4"/>
      <c r="B2271" s="4"/>
      <c r="C2271" s="4"/>
      <c r="D2271" s="4"/>
      <c r="E2271" s="4"/>
      <c r="F2271" s="4"/>
      <c r="G2271" s="4"/>
      <c r="H2271" s="4"/>
      <c r="I2271" s="4"/>
      <c r="J2271" s="4"/>
    </row>
    <row r="2272" customFormat="false" ht="14.25" hidden="false" customHeight="false" outlineLevel="0" collapsed="false">
      <c r="A2272" s="4"/>
      <c r="B2272" s="4"/>
      <c r="C2272" s="4"/>
      <c r="D2272" s="4"/>
      <c r="E2272" s="4"/>
      <c r="F2272" s="4"/>
      <c r="G2272" s="4"/>
      <c r="H2272" s="4"/>
      <c r="I2272" s="4"/>
      <c r="J2272" s="4"/>
    </row>
    <row r="2273" customFormat="false" ht="14.25" hidden="false" customHeight="false" outlineLevel="0" collapsed="false">
      <c r="A2273" s="4"/>
      <c r="B2273" s="4"/>
      <c r="C2273" s="4"/>
      <c r="D2273" s="4"/>
      <c r="E2273" s="4"/>
      <c r="F2273" s="4"/>
      <c r="G2273" s="4"/>
      <c r="H2273" s="4"/>
      <c r="I2273" s="4"/>
      <c r="J2273" s="4"/>
    </row>
    <row r="2274" customFormat="false" ht="14.25" hidden="false" customHeight="false" outlineLevel="0" collapsed="false">
      <c r="A2274" s="4"/>
      <c r="B2274" s="4"/>
      <c r="C2274" s="4"/>
      <c r="D2274" s="4"/>
      <c r="E2274" s="4"/>
      <c r="F2274" s="4"/>
      <c r="G2274" s="4"/>
      <c r="H2274" s="4"/>
      <c r="I2274" s="4"/>
      <c r="J2274" s="4"/>
    </row>
    <row r="2275" customFormat="false" ht="14.25" hidden="false" customHeight="false" outlineLevel="0" collapsed="false">
      <c r="A2275" s="4"/>
      <c r="B2275" s="4"/>
      <c r="C2275" s="4"/>
      <c r="D2275" s="4"/>
      <c r="E2275" s="4"/>
      <c r="F2275" s="4"/>
      <c r="G2275" s="4"/>
      <c r="H2275" s="4"/>
      <c r="I2275" s="4"/>
      <c r="J2275" s="4"/>
    </row>
    <row r="2276" customFormat="false" ht="14.25" hidden="false" customHeight="false" outlineLevel="0" collapsed="false">
      <c r="A2276" s="4"/>
      <c r="B2276" s="4"/>
      <c r="C2276" s="4"/>
      <c r="D2276" s="4"/>
      <c r="E2276" s="4"/>
      <c r="F2276" s="4"/>
      <c r="G2276" s="4"/>
      <c r="H2276" s="4"/>
      <c r="I2276" s="4"/>
      <c r="J2276" s="4"/>
    </row>
    <row r="2277" customFormat="false" ht="14.25" hidden="false" customHeight="false" outlineLevel="0" collapsed="false">
      <c r="A2277" s="4"/>
      <c r="B2277" s="4"/>
      <c r="C2277" s="4"/>
      <c r="D2277" s="4"/>
      <c r="E2277" s="4"/>
      <c r="F2277" s="4"/>
      <c r="G2277" s="4"/>
      <c r="H2277" s="4"/>
      <c r="I2277" s="4"/>
      <c r="J2277" s="4"/>
    </row>
    <row r="2278" customFormat="false" ht="14.25" hidden="false" customHeight="false" outlineLevel="0" collapsed="false">
      <c r="A2278" s="4"/>
      <c r="B2278" s="4"/>
      <c r="C2278" s="4"/>
      <c r="D2278" s="4"/>
      <c r="E2278" s="4"/>
      <c r="F2278" s="4"/>
      <c r="G2278" s="4"/>
      <c r="H2278" s="4"/>
      <c r="I2278" s="4"/>
      <c r="J2278" s="4"/>
    </row>
    <row r="2279" customFormat="false" ht="14.25" hidden="false" customHeight="false" outlineLevel="0" collapsed="false">
      <c r="A2279" s="4"/>
      <c r="B2279" s="4"/>
      <c r="C2279" s="4"/>
      <c r="D2279" s="4"/>
      <c r="E2279" s="4"/>
      <c r="F2279" s="4"/>
      <c r="G2279" s="4"/>
      <c r="H2279" s="4"/>
      <c r="I2279" s="4"/>
      <c r="J2279" s="4"/>
    </row>
    <row r="2280" customFormat="false" ht="14.25" hidden="false" customHeight="false" outlineLevel="0" collapsed="false">
      <c r="A2280" s="4"/>
      <c r="B2280" s="4"/>
      <c r="C2280" s="4"/>
      <c r="D2280" s="4"/>
      <c r="E2280" s="4"/>
      <c r="F2280" s="4"/>
      <c r="G2280" s="4"/>
      <c r="H2280" s="4"/>
      <c r="I2280" s="4"/>
      <c r="J2280" s="4"/>
    </row>
    <row r="2281" customFormat="false" ht="14.25" hidden="false" customHeight="false" outlineLevel="0" collapsed="false">
      <c r="A2281" s="4"/>
      <c r="B2281" s="4"/>
      <c r="C2281" s="4"/>
      <c r="D2281" s="4"/>
      <c r="E2281" s="4"/>
      <c r="F2281" s="4"/>
      <c r="G2281" s="4"/>
      <c r="H2281" s="4"/>
      <c r="I2281" s="4"/>
      <c r="J2281" s="4"/>
    </row>
    <row r="2282" customFormat="false" ht="14.25" hidden="false" customHeight="false" outlineLevel="0" collapsed="false">
      <c r="A2282" s="4"/>
      <c r="B2282" s="4"/>
      <c r="C2282" s="4"/>
      <c r="D2282" s="4"/>
      <c r="E2282" s="4"/>
      <c r="F2282" s="4"/>
      <c r="G2282" s="4"/>
      <c r="H2282" s="4"/>
      <c r="I2282" s="4"/>
      <c r="J2282" s="4"/>
    </row>
    <row r="2283" customFormat="false" ht="14.25" hidden="false" customHeight="false" outlineLevel="0" collapsed="false">
      <c r="A2283" s="4"/>
      <c r="B2283" s="4"/>
      <c r="C2283" s="4"/>
      <c r="D2283" s="4"/>
      <c r="E2283" s="4"/>
      <c r="F2283" s="4"/>
      <c r="G2283" s="4"/>
      <c r="H2283" s="4"/>
      <c r="I2283" s="4"/>
      <c r="J2283" s="4"/>
    </row>
    <row r="2284" customFormat="false" ht="14.25" hidden="false" customHeight="false" outlineLevel="0" collapsed="false">
      <c r="A2284" s="4"/>
      <c r="B2284" s="4"/>
      <c r="C2284" s="4"/>
      <c r="D2284" s="4"/>
      <c r="E2284" s="4"/>
      <c r="F2284" s="4"/>
      <c r="G2284" s="4"/>
      <c r="H2284" s="4"/>
      <c r="I2284" s="4"/>
      <c r="J2284" s="4"/>
    </row>
    <row r="2285" customFormat="false" ht="14.25" hidden="false" customHeight="false" outlineLevel="0" collapsed="false">
      <c r="A2285" s="4"/>
      <c r="B2285" s="4"/>
      <c r="C2285" s="4"/>
      <c r="D2285" s="4"/>
      <c r="E2285" s="4"/>
      <c r="F2285" s="4"/>
      <c r="G2285" s="4"/>
      <c r="H2285" s="4"/>
      <c r="I2285" s="4"/>
      <c r="J2285" s="4"/>
    </row>
    <row r="2286" customFormat="false" ht="14.25" hidden="false" customHeight="false" outlineLevel="0" collapsed="false">
      <c r="A2286" s="4"/>
      <c r="B2286" s="4"/>
      <c r="C2286" s="4"/>
      <c r="D2286" s="4"/>
      <c r="E2286" s="4"/>
      <c r="F2286" s="4"/>
      <c r="G2286" s="4"/>
      <c r="H2286" s="4"/>
      <c r="I2286" s="4"/>
      <c r="J2286" s="4"/>
    </row>
    <row r="2287" customFormat="false" ht="14.25" hidden="false" customHeight="false" outlineLevel="0" collapsed="false">
      <c r="A2287" s="4"/>
      <c r="B2287" s="4"/>
      <c r="C2287" s="4"/>
      <c r="D2287" s="4"/>
      <c r="E2287" s="4"/>
      <c r="F2287" s="4"/>
      <c r="G2287" s="4"/>
      <c r="H2287" s="4"/>
      <c r="I2287" s="4"/>
      <c r="J2287" s="4"/>
    </row>
    <row r="2288" customFormat="false" ht="14.25" hidden="false" customHeight="false" outlineLevel="0" collapsed="false">
      <c r="A2288" s="4"/>
      <c r="B2288" s="4"/>
      <c r="C2288" s="4"/>
      <c r="D2288" s="4"/>
      <c r="E2288" s="4"/>
      <c r="F2288" s="4"/>
      <c r="G2288" s="4"/>
      <c r="H2288" s="4"/>
      <c r="I2288" s="4"/>
      <c r="J2288" s="4"/>
    </row>
    <row r="2289" customFormat="false" ht="14.25" hidden="false" customHeight="false" outlineLevel="0" collapsed="false">
      <c r="A2289" s="4"/>
      <c r="B2289" s="4"/>
      <c r="C2289" s="4"/>
      <c r="D2289" s="4"/>
      <c r="E2289" s="4"/>
      <c r="F2289" s="4"/>
      <c r="G2289" s="4"/>
      <c r="H2289" s="4"/>
      <c r="I2289" s="4"/>
      <c r="J2289" s="4"/>
    </row>
    <row r="2290" customFormat="false" ht="14.25" hidden="false" customHeight="false" outlineLevel="0" collapsed="false">
      <c r="A2290" s="4"/>
      <c r="B2290" s="4"/>
      <c r="C2290" s="4"/>
      <c r="D2290" s="4"/>
      <c r="E2290" s="4"/>
      <c r="F2290" s="4"/>
      <c r="G2290" s="4"/>
      <c r="H2290" s="4"/>
      <c r="I2290" s="4"/>
      <c r="J2290" s="4"/>
    </row>
    <row r="2291" customFormat="false" ht="14.25" hidden="false" customHeight="false" outlineLevel="0" collapsed="false">
      <c r="A2291" s="4"/>
      <c r="B2291" s="4"/>
      <c r="C2291" s="4"/>
      <c r="D2291" s="4"/>
      <c r="E2291" s="4"/>
      <c r="F2291" s="4"/>
      <c r="G2291" s="4"/>
      <c r="H2291" s="4"/>
      <c r="I2291" s="4"/>
      <c r="J2291" s="4"/>
    </row>
    <row r="2292" customFormat="false" ht="14.25" hidden="false" customHeight="false" outlineLevel="0" collapsed="false">
      <c r="A2292" s="4"/>
      <c r="B2292" s="4"/>
      <c r="C2292" s="4"/>
      <c r="D2292" s="4"/>
      <c r="E2292" s="4"/>
      <c r="F2292" s="4"/>
      <c r="G2292" s="4"/>
      <c r="H2292" s="4"/>
      <c r="I2292" s="4"/>
      <c r="J2292" s="4"/>
    </row>
    <row r="2293" customFormat="false" ht="14.25" hidden="false" customHeight="false" outlineLevel="0" collapsed="false">
      <c r="A2293" s="4"/>
      <c r="B2293" s="4"/>
      <c r="C2293" s="4"/>
      <c r="D2293" s="4"/>
      <c r="E2293" s="4"/>
      <c r="F2293" s="4"/>
      <c r="G2293" s="4"/>
      <c r="H2293" s="4"/>
      <c r="I2293" s="4"/>
      <c r="J2293" s="4"/>
    </row>
    <row r="2294" customFormat="false" ht="14.25" hidden="false" customHeight="false" outlineLevel="0" collapsed="false">
      <c r="A2294" s="4"/>
      <c r="B2294" s="4"/>
      <c r="C2294" s="4"/>
      <c r="D2294" s="4"/>
      <c r="E2294" s="4"/>
      <c r="F2294" s="4"/>
      <c r="G2294" s="4"/>
      <c r="H2294" s="4"/>
      <c r="I2294" s="4"/>
      <c r="J2294" s="4"/>
    </row>
    <row r="2295" customFormat="false" ht="14.25" hidden="false" customHeight="false" outlineLevel="0" collapsed="false">
      <c r="A2295" s="4"/>
      <c r="B2295" s="4"/>
      <c r="C2295" s="4"/>
      <c r="D2295" s="4"/>
      <c r="E2295" s="4"/>
      <c r="F2295" s="4"/>
      <c r="G2295" s="4"/>
      <c r="H2295" s="4"/>
      <c r="I2295" s="4"/>
      <c r="J2295" s="4"/>
    </row>
    <row r="2296" customFormat="false" ht="14.25" hidden="false" customHeight="false" outlineLevel="0" collapsed="false">
      <c r="A2296" s="4"/>
      <c r="B2296" s="4"/>
      <c r="C2296" s="4"/>
      <c r="D2296" s="4"/>
      <c r="E2296" s="4"/>
      <c r="F2296" s="4"/>
      <c r="G2296" s="4"/>
      <c r="H2296" s="4"/>
      <c r="I2296" s="4"/>
      <c r="J2296" s="4"/>
    </row>
    <row r="2297" customFormat="false" ht="14.25" hidden="false" customHeight="false" outlineLevel="0" collapsed="false">
      <c r="A2297" s="4"/>
      <c r="B2297" s="4"/>
      <c r="C2297" s="4"/>
      <c r="D2297" s="4"/>
      <c r="E2297" s="4"/>
      <c r="F2297" s="4"/>
      <c r="G2297" s="4"/>
      <c r="H2297" s="4"/>
      <c r="I2297" s="4"/>
      <c r="J2297" s="4"/>
    </row>
    <row r="2298" customFormat="false" ht="14.25" hidden="false" customHeight="false" outlineLevel="0" collapsed="false">
      <c r="A2298" s="4"/>
      <c r="B2298" s="4"/>
      <c r="C2298" s="4"/>
      <c r="D2298" s="4"/>
      <c r="E2298" s="4"/>
      <c r="F2298" s="4"/>
      <c r="G2298" s="4"/>
      <c r="H2298" s="4"/>
      <c r="I2298" s="4"/>
      <c r="J2298" s="4"/>
    </row>
    <row r="2299" customFormat="false" ht="14.25" hidden="false" customHeight="false" outlineLevel="0" collapsed="false">
      <c r="A2299" s="4"/>
      <c r="B2299" s="4"/>
      <c r="C2299" s="4"/>
      <c r="D2299" s="4"/>
      <c r="E2299" s="4"/>
      <c r="F2299" s="4"/>
      <c r="G2299" s="4"/>
      <c r="H2299" s="4"/>
      <c r="I2299" s="4"/>
      <c r="J2299" s="4"/>
    </row>
    <row r="2300" customFormat="false" ht="14.25" hidden="false" customHeight="false" outlineLevel="0" collapsed="false">
      <c r="A2300" s="4"/>
      <c r="B2300" s="4"/>
      <c r="C2300" s="4"/>
      <c r="D2300" s="4"/>
      <c r="E2300" s="4"/>
      <c r="F2300" s="4"/>
      <c r="G2300" s="4"/>
      <c r="H2300" s="4"/>
      <c r="I2300" s="4"/>
      <c r="J2300" s="4"/>
    </row>
    <row r="2301" customFormat="false" ht="14.25" hidden="false" customHeight="false" outlineLevel="0" collapsed="false">
      <c r="A2301" s="4"/>
      <c r="B2301" s="4"/>
      <c r="C2301" s="4"/>
      <c r="D2301" s="4"/>
      <c r="E2301" s="4"/>
      <c r="F2301" s="4"/>
      <c r="G2301" s="4"/>
      <c r="H2301" s="4"/>
      <c r="I2301" s="4"/>
      <c r="J2301" s="4"/>
    </row>
    <row r="2302" customFormat="false" ht="14.25" hidden="false" customHeight="false" outlineLevel="0" collapsed="false">
      <c r="A2302" s="4"/>
      <c r="B2302" s="4"/>
      <c r="C2302" s="4"/>
      <c r="D2302" s="4"/>
      <c r="E2302" s="4"/>
      <c r="F2302" s="4"/>
      <c r="G2302" s="4"/>
      <c r="H2302" s="4"/>
      <c r="I2302" s="4"/>
      <c r="J2302" s="4"/>
    </row>
    <row r="2303" customFormat="false" ht="14.25" hidden="false" customHeight="false" outlineLevel="0" collapsed="false">
      <c r="A2303" s="4"/>
      <c r="B2303" s="4"/>
      <c r="C2303" s="4"/>
      <c r="D2303" s="4"/>
      <c r="E2303" s="4"/>
      <c r="F2303" s="4"/>
      <c r="G2303" s="4"/>
      <c r="H2303" s="4"/>
      <c r="I2303" s="4"/>
      <c r="J2303" s="4"/>
    </row>
    <row r="2304" customFormat="false" ht="14.25" hidden="false" customHeight="false" outlineLevel="0" collapsed="false">
      <c r="A2304" s="4"/>
      <c r="B2304" s="4"/>
      <c r="C2304" s="4"/>
      <c r="D2304" s="4"/>
      <c r="E2304" s="4"/>
      <c r="F2304" s="4"/>
      <c r="G2304" s="4"/>
      <c r="H2304" s="4"/>
      <c r="I2304" s="4"/>
      <c r="J2304" s="4"/>
    </row>
    <row r="2305" customFormat="false" ht="14.25" hidden="false" customHeight="false" outlineLevel="0" collapsed="false">
      <c r="A2305" s="4"/>
      <c r="B2305" s="4"/>
      <c r="C2305" s="4"/>
      <c r="D2305" s="4"/>
      <c r="E2305" s="4"/>
      <c r="F2305" s="4"/>
      <c r="G2305" s="4"/>
      <c r="H2305" s="4"/>
      <c r="I2305" s="4"/>
      <c r="J2305" s="4"/>
    </row>
    <row r="2306" customFormat="false" ht="14.25" hidden="false" customHeight="false" outlineLevel="0" collapsed="false">
      <c r="A2306" s="4"/>
      <c r="B2306" s="4"/>
      <c r="C2306" s="4"/>
      <c r="D2306" s="4"/>
      <c r="E2306" s="4"/>
      <c r="F2306" s="4"/>
      <c r="G2306" s="4"/>
      <c r="H2306" s="4"/>
      <c r="I2306" s="4"/>
      <c r="J2306" s="4"/>
    </row>
    <row r="2307" customFormat="false" ht="14.25" hidden="false" customHeight="false" outlineLevel="0" collapsed="false">
      <c r="A2307" s="4"/>
      <c r="B2307" s="4"/>
      <c r="C2307" s="4"/>
      <c r="D2307" s="4"/>
      <c r="E2307" s="4"/>
      <c r="F2307" s="4"/>
      <c r="G2307" s="4"/>
      <c r="H2307" s="4"/>
      <c r="I2307" s="4"/>
      <c r="J2307" s="4"/>
    </row>
    <row r="2308" customFormat="false" ht="14.25" hidden="false" customHeight="false" outlineLevel="0" collapsed="false">
      <c r="A2308" s="4"/>
      <c r="B2308" s="4"/>
      <c r="C2308" s="4"/>
      <c r="D2308" s="4"/>
      <c r="E2308" s="4"/>
      <c r="F2308" s="4"/>
      <c r="G2308" s="4"/>
      <c r="H2308" s="4"/>
      <c r="I2308" s="4"/>
      <c r="J2308" s="4"/>
    </row>
    <row r="2309" customFormat="false" ht="14.25" hidden="false" customHeight="false" outlineLevel="0" collapsed="false">
      <c r="A2309" s="4"/>
      <c r="B2309" s="4"/>
      <c r="C2309" s="4"/>
      <c r="D2309" s="4"/>
      <c r="E2309" s="4"/>
      <c r="F2309" s="4"/>
      <c r="G2309" s="4"/>
      <c r="H2309" s="4"/>
      <c r="I2309" s="4"/>
      <c r="J2309" s="4"/>
    </row>
    <row r="2310" customFormat="false" ht="14.25" hidden="false" customHeight="false" outlineLevel="0" collapsed="false">
      <c r="A2310" s="4"/>
      <c r="B2310" s="4"/>
      <c r="C2310" s="4"/>
      <c r="D2310" s="4"/>
      <c r="E2310" s="4"/>
      <c r="F2310" s="4"/>
      <c r="G2310" s="4"/>
      <c r="H2310" s="4"/>
      <c r="I2310" s="4"/>
      <c r="J2310" s="4"/>
    </row>
    <row r="2311" customFormat="false" ht="14.25" hidden="false" customHeight="false" outlineLevel="0" collapsed="false">
      <c r="A2311" s="4"/>
      <c r="B2311" s="4"/>
      <c r="C2311" s="4"/>
      <c r="D2311" s="4"/>
      <c r="E2311" s="4"/>
      <c r="F2311" s="4"/>
      <c r="G2311" s="4"/>
      <c r="H2311" s="4"/>
      <c r="I2311" s="4"/>
      <c r="J2311" s="4"/>
    </row>
    <row r="2312" customFormat="false" ht="14.25" hidden="false" customHeight="false" outlineLevel="0" collapsed="false">
      <c r="A2312" s="4"/>
      <c r="B2312" s="4"/>
      <c r="C2312" s="4"/>
      <c r="D2312" s="4"/>
      <c r="E2312" s="4"/>
      <c r="F2312" s="4"/>
      <c r="G2312" s="4"/>
      <c r="H2312" s="4"/>
      <c r="I2312" s="4"/>
      <c r="J2312" s="4"/>
    </row>
    <row r="2313" customFormat="false" ht="14.25" hidden="false" customHeight="false" outlineLevel="0" collapsed="false">
      <c r="A2313" s="4"/>
      <c r="B2313" s="4"/>
      <c r="C2313" s="4"/>
      <c r="D2313" s="4"/>
      <c r="E2313" s="4"/>
      <c r="F2313" s="4"/>
      <c r="G2313" s="4"/>
      <c r="H2313" s="4"/>
      <c r="I2313" s="4"/>
      <c r="J2313" s="4"/>
    </row>
    <row r="2314" customFormat="false" ht="14.25" hidden="false" customHeight="false" outlineLevel="0" collapsed="false">
      <c r="A2314" s="4"/>
      <c r="B2314" s="4"/>
      <c r="C2314" s="4"/>
      <c r="D2314" s="4"/>
      <c r="E2314" s="4"/>
      <c r="F2314" s="4"/>
      <c r="G2314" s="4"/>
      <c r="H2314" s="4"/>
      <c r="I2314" s="4"/>
      <c r="J2314" s="4"/>
    </row>
    <row r="2315" customFormat="false" ht="14.25" hidden="false" customHeight="false" outlineLevel="0" collapsed="false">
      <c r="A2315" s="4"/>
      <c r="B2315" s="4"/>
      <c r="C2315" s="4"/>
      <c r="D2315" s="4"/>
      <c r="E2315" s="4"/>
      <c r="F2315" s="4"/>
      <c r="G2315" s="4"/>
      <c r="H2315" s="4"/>
      <c r="I2315" s="4"/>
      <c r="J2315" s="4"/>
    </row>
    <row r="2316" customFormat="false" ht="14.25" hidden="false" customHeight="false" outlineLevel="0" collapsed="false">
      <c r="A2316" s="4"/>
      <c r="B2316" s="4"/>
      <c r="C2316" s="4"/>
      <c r="D2316" s="4"/>
      <c r="E2316" s="4"/>
      <c r="F2316" s="4"/>
      <c r="G2316" s="4"/>
      <c r="H2316" s="4"/>
      <c r="I2316" s="4"/>
      <c r="J2316" s="4"/>
    </row>
    <row r="2317" customFormat="false" ht="14.25" hidden="false" customHeight="false" outlineLevel="0" collapsed="false">
      <c r="A2317" s="4"/>
      <c r="B2317" s="4"/>
      <c r="C2317" s="4"/>
      <c r="D2317" s="4"/>
      <c r="E2317" s="4"/>
      <c r="F2317" s="4"/>
      <c r="G2317" s="4"/>
      <c r="H2317" s="4"/>
      <c r="I2317" s="4"/>
      <c r="J2317" s="4"/>
    </row>
    <row r="2318" customFormat="false" ht="14.25" hidden="false" customHeight="false" outlineLevel="0" collapsed="false">
      <c r="A2318" s="4"/>
      <c r="B2318" s="4"/>
      <c r="C2318" s="4"/>
      <c r="D2318" s="4"/>
      <c r="E2318" s="4"/>
      <c r="F2318" s="4"/>
      <c r="G2318" s="4"/>
      <c r="H2318" s="4"/>
      <c r="I2318" s="4"/>
      <c r="J2318" s="4"/>
    </row>
    <row r="2319" customFormat="false" ht="14.25" hidden="false" customHeight="false" outlineLevel="0" collapsed="false">
      <c r="A2319" s="4"/>
      <c r="B2319" s="4"/>
      <c r="C2319" s="4"/>
      <c r="D2319" s="4"/>
      <c r="E2319" s="4"/>
      <c r="F2319" s="4"/>
      <c r="G2319" s="4"/>
      <c r="H2319" s="4"/>
      <c r="I2319" s="4"/>
      <c r="J2319" s="4"/>
    </row>
    <row r="2320" customFormat="false" ht="14.25" hidden="false" customHeight="false" outlineLevel="0" collapsed="false">
      <c r="A2320" s="4"/>
      <c r="B2320" s="4"/>
      <c r="C2320" s="4"/>
      <c r="D2320" s="4"/>
      <c r="E2320" s="4"/>
      <c r="F2320" s="4"/>
      <c r="G2320" s="4"/>
      <c r="H2320" s="4"/>
      <c r="I2320" s="4"/>
      <c r="J2320" s="4"/>
    </row>
    <row r="2321" customFormat="false" ht="14.25" hidden="false" customHeight="false" outlineLevel="0" collapsed="false">
      <c r="A2321" s="4"/>
      <c r="B2321" s="4"/>
      <c r="C2321" s="4"/>
      <c r="D2321" s="4"/>
      <c r="E2321" s="4"/>
      <c r="F2321" s="4"/>
      <c r="G2321" s="4"/>
      <c r="H2321" s="4"/>
      <c r="I2321" s="4"/>
      <c r="J2321" s="4"/>
    </row>
    <row r="2322" customFormat="false" ht="14.25" hidden="false" customHeight="false" outlineLevel="0" collapsed="false">
      <c r="A2322" s="4"/>
      <c r="B2322" s="4"/>
      <c r="C2322" s="4"/>
      <c r="D2322" s="4"/>
      <c r="E2322" s="4"/>
      <c r="F2322" s="4"/>
      <c r="G2322" s="4"/>
      <c r="H2322" s="4"/>
      <c r="I2322" s="4"/>
      <c r="J2322" s="4"/>
    </row>
    <row r="2323" customFormat="false" ht="14.25" hidden="false" customHeight="false" outlineLevel="0" collapsed="false">
      <c r="A2323" s="4"/>
      <c r="B2323" s="4"/>
      <c r="C2323" s="4"/>
      <c r="D2323" s="4"/>
      <c r="E2323" s="4"/>
      <c r="F2323" s="4"/>
      <c r="G2323" s="4"/>
      <c r="H2323" s="4"/>
      <c r="I2323" s="4"/>
      <c r="J2323" s="4"/>
    </row>
    <row r="2324" customFormat="false" ht="14.25" hidden="false" customHeight="false" outlineLevel="0" collapsed="false">
      <c r="A2324" s="4"/>
      <c r="B2324" s="4"/>
      <c r="C2324" s="4"/>
      <c r="D2324" s="4"/>
      <c r="E2324" s="4"/>
      <c r="F2324" s="4"/>
      <c r="G2324" s="4"/>
      <c r="H2324" s="4"/>
      <c r="I2324" s="4"/>
      <c r="J2324" s="4"/>
    </row>
    <row r="2325" customFormat="false" ht="14.25" hidden="false" customHeight="false" outlineLevel="0" collapsed="false">
      <c r="A2325" s="4"/>
      <c r="B2325" s="4"/>
      <c r="C2325" s="4"/>
      <c r="D2325" s="4"/>
      <c r="E2325" s="4"/>
      <c r="F2325" s="4"/>
      <c r="G2325" s="4"/>
      <c r="H2325" s="4"/>
      <c r="I2325" s="4"/>
      <c r="J2325" s="4"/>
    </row>
    <row r="2326" customFormat="false" ht="14.25" hidden="false" customHeight="false" outlineLevel="0" collapsed="false">
      <c r="A2326" s="4"/>
      <c r="B2326" s="4"/>
      <c r="C2326" s="4"/>
      <c r="D2326" s="4"/>
      <c r="E2326" s="4"/>
      <c r="F2326" s="4"/>
      <c r="G2326" s="4"/>
      <c r="H2326" s="4"/>
      <c r="I2326" s="4"/>
      <c r="J2326" s="4"/>
    </row>
    <row r="2327" customFormat="false" ht="14.25" hidden="false" customHeight="false" outlineLevel="0" collapsed="false">
      <c r="A2327" s="4"/>
      <c r="B2327" s="4"/>
      <c r="C2327" s="4"/>
      <c r="D2327" s="4"/>
      <c r="E2327" s="4"/>
      <c r="F2327" s="4"/>
      <c r="G2327" s="4"/>
      <c r="H2327" s="4"/>
      <c r="I2327" s="4"/>
      <c r="J2327" s="4"/>
    </row>
    <row r="2328" customFormat="false" ht="14.25" hidden="false" customHeight="false" outlineLevel="0" collapsed="false">
      <c r="A2328" s="4"/>
      <c r="B2328" s="4"/>
      <c r="C2328" s="4"/>
      <c r="D2328" s="4"/>
      <c r="E2328" s="4"/>
      <c r="F2328" s="4"/>
      <c r="G2328" s="4"/>
      <c r="H2328" s="4"/>
      <c r="I2328" s="4"/>
      <c r="J2328" s="4"/>
    </row>
    <row r="2329" customFormat="false" ht="14.25" hidden="false" customHeight="false" outlineLevel="0" collapsed="false">
      <c r="A2329" s="4"/>
      <c r="B2329" s="4"/>
      <c r="C2329" s="4"/>
      <c r="D2329" s="4"/>
      <c r="E2329" s="4"/>
      <c r="F2329" s="4"/>
      <c r="G2329" s="4"/>
      <c r="H2329" s="4"/>
      <c r="I2329" s="4"/>
      <c r="J2329" s="4"/>
    </row>
    <row r="2330" customFormat="false" ht="14.25" hidden="false" customHeight="false" outlineLevel="0" collapsed="false">
      <c r="A2330" s="4"/>
      <c r="B2330" s="4"/>
      <c r="C2330" s="4"/>
      <c r="D2330" s="4"/>
      <c r="E2330" s="4"/>
      <c r="F2330" s="4"/>
      <c r="G2330" s="4"/>
      <c r="H2330" s="4"/>
      <c r="I2330" s="4"/>
      <c r="J2330" s="4"/>
    </row>
    <row r="2331" customFormat="false" ht="14.25" hidden="false" customHeight="false" outlineLevel="0" collapsed="false">
      <c r="A2331" s="4"/>
      <c r="B2331" s="4"/>
      <c r="C2331" s="4"/>
      <c r="D2331" s="4"/>
      <c r="E2331" s="4"/>
      <c r="F2331" s="4"/>
      <c r="G2331" s="4"/>
      <c r="H2331" s="4"/>
      <c r="I2331" s="4"/>
      <c r="J2331" s="4"/>
    </row>
    <row r="2332" customFormat="false" ht="14.25" hidden="false" customHeight="false" outlineLevel="0" collapsed="false">
      <c r="A2332" s="4"/>
      <c r="B2332" s="4"/>
      <c r="C2332" s="4"/>
      <c r="D2332" s="4"/>
      <c r="E2332" s="4"/>
      <c r="F2332" s="4"/>
      <c r="G2332" s="4"/>
      <c r="H2332" s="4"/>
      <c r="I2332" s="4"/>
      <c r="J2332" s="4"/>
    </row>
    <row r="2333" customFormat="false" ht="14.25" hidden="false" customHeight="false" outlineLevel="0" collapsed="false">
      <c r="A2333" s="4"/>
      <c r="B2333" s="4"/>
      <c r="C2333" s="4"/>
      <c r="D2333" s="4"/>
      <c r="E2333" s="4"/>
      <c r="F2333" s="4"/>
      <c r="G2333" s="4"/>
      <c r="H2333" s="4"/>
      <c r="I2333" s="4"/>
      <c r="J2333" s="4"/>
    </row>
    <row r="2334" customFormat="false" ht="14.25" hidden="false" customHeight="false" outlineLevel="0" collapsed="false">
      <c r="A2334" s="4"/>
      <c r="B2334" s="4"/>
      <c r="C2334" s="4"/>
      <c r="D2334" s="4"/>
      <c r="E2334" s="4"/>
      <c r="F2334" s="4"/>
      <c r="G2334" s="4"/>
      <c r="H2334" s="4"/>
      <c r="I2334" s="4"/>
      <c r="J2334" s="4"/>
    </row>
    <row r="2335" customFormat="false" ht="14.25" hidden="false" customHeight="false" outlineLevel="0" collapsed="false">
      <c r="A2335" s="4"/>
      <c r="B2335" s="4"/>
      <c r="C2335" s="4"/>
      <c r="D2335" s="4"/>
      <c r="E2335" s="4"/>
      <c r="F2335" s="4"/>
      <c r="G2335" s="4"/>
      <c r="H2335" s="4"/>
      <c r="I2335" s="4"/>
      <c r="J2335" s="4"/>
    </row>
    <row r="2336" customFormat="false" ht="14.25" hidden="false" customHeight="false" outlineLevel="0" collapsed="false">
      <c r="A2336" s="4"/>
      <c r="B2336" s="4"/>
      <c r="C2336" s="4"/>
      <c r="D2336" s="4"/>
      <c r="E2336" s="4"/>
      <c r="F2336" s="4"/>
      <c r="G2336" s="4"/>
      <c r="H2336" s="4"/>
      <c r="I2336" s="4"/>
      <c r="J2336" s="4"/>
    </row>
    <row r="2337" customFormat="false" ht="14.25" hidden="false" customHeight="false" outlineLevel="0" collapsed="false">
      <c r="A2337" s="4"/>
      <c r="B2337" s="4"/>
      <c r="C2337" s="4"/>
      <c r="D2337" s="4"/>
      <c r="E2337" s="4"/>
      <c r="F2337" s="4"/>
      <c r="G2337" s="4"/>
      <c r="H2337" s="4"/>
      <c r="I2337" s="4"/>
      <c r="J2337" s="4"/>
    </row>
    <row r="2338" customFormat="false" ht="14.25" hidden="false" customHeight="false" outlineLevel="0" collapsed="false">
      <c r="A2338" s="4"/>
      <c r="B2338" s="4"/>
      <c r="C2338" s="4"/>
      <c r="D2338" s="4"/>
      <c r="E2338" s="4"/>
      <c r="F2338" s="4"/>
      <c r="G2338" s="4"/>
      <c r="H2338" s="4"/>
      <c r="I2338" s="4"/>
      <c r="J2338" s="4"/>
    </row>
    <row r="2339" customFormat="false" ht="14.25" hidden="false" customHeight="false" outlineLevel="0" collapsed="false">
      <c r="A2339" s="4"/>
      <c r="B2339" s="4"/>
      <c r="C2339" s="4"/>
      <c r="D2339" s="4"/>
      <c r="E2339" s="4"/>
      <c r="F2339" s="4"/>
      <c r="G2339" s="4"/>
      <c r="H2339" s="4"/>
      <c r="I2339" s="4"/>
      <c r="J2339" s="4"/>
    </row>
    <row r="2340" customFormat="false" ht="14.25" hidden="false" customHeight="false" outlineLevel="0" collapsed="false">
      <c r="A2340" s="4"/>
      <c r="B2340" s="4"/>
      <c r="C2340" s="4"/>
      <c r="D2340" s="4"/>
      <c r="E2340" s="4"/>
      <c r="F2340" s="4"/>
      <c r="G2340" s="4"/>
      <c r="H2340" s="4"/>
      <c r="I2340" s="4"/>
      <c r="J2340" s="4"/>
    </row>
    <row r="2341" customFormat="false" ht="14.25" hidden="false" customHeight="false" outlineLevel="0" collapsed="false">
      <c r="A2341" s="4"/>
      <c r="B2341" s="4"/>
      <c r="C2341" s="4"/>
      <c r="D2341" s="4"/>
      <c r="E2341" s="4"/>
      <c r="F2341" s="4"/>
      <c r="G2341" s="4"/>
      <c r="H2341" s="4"/>
      <c r="I2341" s="4"/>
      <c r="J2341" s="4"/>
    </row>
    <row r="2342" customFormat="false" ht="14.25" hidden="false" customHeight="false" outlineLevel="0" collapsed="false">
      <c r="A2342" s="4"/>
      <c r="B2342" s="4"/>
      <c r="C2342" s="4"/>
      <c r="D2342" s="4"/>
      <c r="E2342" s="4"/>
      <c r="F2342" s="4"/>
      <c r="G2342" s="4"/>
      <c r="H2342" s="4"/>
      <c r="I2342" s="4"/>
      <c r="J2342" s="4"/>
    </row>
    <row r="2343" customFormat="false" ht="14.25" hidden="false" customHeight="false" outlineLevel="0" collapsed="false">
      <c r="A2343" s="4"/>
      <c r="B2343" s="4"/>
      <c r="C2343" s="4"/>
      <c r="D2343" s="4"/>
      <c r="E2343" s="4"/>
      <c r="F2343" s="4"/>
      <c r="G2343" s="4"/>
      <c r="H2343" s="4"/>
      <c r="I2343" s="4"/>
      <c r="J2343" s="4"/>
    </row>
    <row r="2344" customFormat="false" ht="14.25" hidden="false" customHeight="false" outlineLevel="0" collapsed="false">
      <c r="A2344" s="4"/>
      <c r="B2344" s="4"/>
      <c r="C2344" s="4"/>
      <c r="D2344" s="4"/>
      <c r="E2344" s="4"/>
      <c r="F2344" s="4"/>
      <c r="G2344" s="4"/>
      <c r="H2344" s="4"/>
      <c r="I2344" s="4"/>
      <c r="J2344" s="4"/>
    </row>
    <row r="2345" customFormat="false" ht="14.25" hidden="false" customHeight="false" outlineLevel="0" collapsed="false">
      <c r="A2345" s="4"/>
      <c r="B2345" s="4"/>
      <c r="C2345" s="4"/>
      <c r="D2345" s="4"/>
      <c r="E2345" s="4"/>
      <c r="F2345" s="4"/>
      <c r="G2345" s="4"/>
      <c r="H2345" s="4"/>
      <c r="I2345" s="4"/>
      <c r="J2345" s="4"/>
    </row>
    <row r="2346" customFormat="false" ht="14.25" hidden="false" customHeight="false" outlineLevel="0" collapsed="false">
      <c r="A2346" s="4"/>
      <c r="B2346" s="4"/>
      <c r="C2346" s="4"/>
      <c r="D2346" s="4"/>
      <c r="E2346" s="4"/>
      <c r="F2346" s="4"/>
      <c r="G2346" s="4"/>
      <c r="H2346" s="4"/>
      <c r="I2346" s="4"/>
      <c r="J2346" s="4"/>
    </row>
    <row r="2347" customFormat="false" ht="14.25" hidden="false" customHeight="false" outlineLevel="0" collapsed="false">
      <c r="A2347" s="4"/>
      <c r="B2347" s="4"/>
      <c r="C2347" s="4"/>
      <c r="D2347" s="4"/>
      <c r="E2347" s="4"/>
      <c r="F2347" s="4"/>
      <c r="G2347" s="4"/>
      <c r="H2347" s="4"/>
      <c r="I2347" s="4"/>
      <c r="J2347" s="4"/>
    </row>
    <row r="2348" customFormat="false" ht="14.25" hidden="false" customHeight="false" outlineLevel="0" collapsed="false">
      <c r="A2348" s="4"/>
      <c r="B2348" s="4"/>
      <c r="C2348" s="4"/>
      <c r="D2348" s="4"/>
      <c r="E2348" s="4"/>
      <c r="F2348" s="4"/>
      <c r="G2348" s="4"/>
      <c r="H2348" s="4"/>
      <c r="I2348" s="4"/>
      <c r="J2348" s="4"/>
    </row>
    <row r="2349" customFormat="false" ht="14.25" hidden="false" customHeight="false" outlineLevel="0" collapsed="false">
      <c r="A2349" s="4"/>
      <c r="B2349" s="4"/>
      <c r="C2349" s="4"/>
      <c r="D2349" s="4"/>
      <c r="E2349" s="4"/>
      <c r="F2349" s="4"/>
      <c r="G2349" s="4"/>
      <c r="H2349" s="4"/>
      <c r="I2349" s="4"/>
      <c r="J2349" s="4"/>
    </row>
    <row r="2350" customFormat="false" ht="14.25" hidden="false" customHeight="false" outlineLevel="0" collapsed="false">
      <c r="A2350" s="4"/>
      <c r="B2350" s="4"/>
      <c r="C2350" s="4"/>
      <c r="D2350" s="4"/>
      <c r="E2350" s="4"/>
      <c r="F2350" s="4"/>
      <c r="G2350" s="4"/>
      <c r="H2350" s="4"/>
      <c r="I2350" s="4"/>
      <c r="J2350" s="4"/>
    </row>
    <row r="2351" customFormat="false" ht="14.25" hidden="false" customHeight="false" outlineLevel="0" collapsed="false">
      <c r="A2351" s="4"/>
      <c r="B2351" s="4"/>
      <c r="C2351" s="4"/>
      <c r="D2351" s="4"/>
      <c r="E2351" s="4"/>
      <c r="F2351" s="4"/>
      <c r="G2351" s="4"/>
      <c r="H2351" s="4"/>
      <c r="I2351" s="4"/>
      <c r="J2351" s="4"/>
    </row>
    <row r="2352" customFormat="false" ht="14.25" hidden="false" customHeight="false" outlineLevel="0" collapsed="false">
      <c r="A2352" s="4"/>
      <c r="B2352" s="4"/>
      <c r="C2352" s="4"/>
      <c r="D2352" s="4"/>
      <c r="E2352" s="4"/>
      <c r="F2352" s="4"/>
      <c r="G2352" s="4"/>
      <c r="H2352" s="4"/>
      <c r="I2352" s="4"/>
      <c r="J2352" s="4"/>
    </row>
    <row r="2353" customFormat="false" ht="14.25" hidden="false" customHeight="false" outlineLevel="0" collapsed="false">
      <c r="A2353" s="4"/>
      <c r="B2353" s="4"/>
      <c r="C2353" s="4"/>
      <c r="D2353" s="4"/>
      <c r="E2353" s="4"/>
      <c r="F2353" s="4"/>
      <c r="G2353" s="4"/>
      <c r="H2353" s="4"/>
      <c r="I2353" s="4"/>
      <c r="J2353" s="4"/>
    </row>
    <row r="2354" customFormat="false" ht="14.25" hidden="false" customHeight="false" outlineLevel="0" collapsed="false">
      <c r="A2354" s="4"/>
      <c r="B2354" s="4"/>
      <c r="C2354" s="4"/>
      <c r="D2354" s="4"/>
      <c r="E2354" s="4"/>
      <c r="F2354" s="4"/>
      <c r="G2354" s="4"/>
      <c r="H2354" s="4"/>
      <c r="I2354" s="4"/>
      <c r="J2354" s="4"/>
    </row>
    <row r="2355" customFormat="false" ht="14.25" hidden="false" customHeight="false" outlineLevel="0" collapsed="false">
      <c r="A2355" s="4"/>
      <c r="B2355" s="4"/>
      <c r="C2355" s="4"/>
      <c r="D2355" s="4"/>
      <c r="E2355" s="4"/>
      <c r="F2355" s="4"/>
      <c r="G2355" s="4"/>
      <c r="H2355" s="4"/>
      <c r="I2355" s="4"/>
      <c r="J2355" s="4"/>
    </row>
    <row r="2356" customFormat="false" ht="14.25" hidden="false" customHeight="false" outlineLevel="0" collapsed="false">
      <c r="A2356" s="4"/>
      <c r="B2356" s="4"/>
      <c r="C2356" s="4"/>
      <c r="D2356" s="4"/>
      <c r="E2356" s="4"/>
      <c r="F2356" s="4"/>
      <c r="G2356" s="4"/>
      <c r="H2356" s="4"/>
      <c r="I2356" s="4"/>
      <c r="J2356" s="4"/>
    </row>
    <row r="2357" customFormat="false" ht="14.25" hidden="false" customHeight="false" outlineLevel="0" collapsed="false">
      <c r="A2357" s="4"/>
      <c r="B2357" s="4"/>
      <c r="C2357" s="4"/>
      <c r="D2357" s="4"/>
      <c r="E2357" s="4"/>
      <c r="F2357" s="4"/>
      <c r="G2357" s="4"/>
      <c r="H2357" s="4"/>
      <c r="I2357" s="4"/>
      <c r="J2357" s="4"/>
    </row>
    <row r="2358" customFormat="false" ht="14.25" hidden="false" customHeight="false" outlineLevel="0" collapsed="false">
      <c r="A2358" s="4"/>
      <c r="B2358" s="4"/>
      <c r="C2358" s="4"/>
      <c r="D2358" s="4"/>
      <c r="E2358" s="4"/>
      <c r="F2358" s="4"/>
      <c r="G2358" s="4"/>
      <c r="H2358" s="4"/>
      <c r="I2358" s="4"/>
      <c r="J2358" s="4"/>
    </row>
    <row r="2359" customFormat="false" ht="14.25" hidden="false" customHeight="false" outlineLevel="0" collapsed="false">
      <c r="A2359" s="4"/>
      <c r="B2359" s="4"/>
      <c r="C2359" s="4"/>
      <c r="D2359" s="4"/>
      <c r="E2359" s="4"/>
      <c r="F2359" s="4"/>
      <c r="G2359" s="4"/>
      <c r="H2359" s="4"/>
      <c r="I2359" s="4"/>
      <c r="J2359" s="4"/>
    </row>
    <row r="2360" customFormat="false" ht="14.25" hidden="false" customHeight="false" outlineLevel="0" collapsed="false">
      <c r="A2360" s="4"/>
      <c r="B2360" s="4"/>
      <c r="C2360" s="4"/>
      <c r="D2360" s="4"/>
      <c r="E2360" s="4"/>
      <c r="F2360" s="4"/>
      <c r="G2360" s="4"/>
      <c r="H2360" s="4"/>
      <c r="I2360" s="4"/>
      <c r="J2360" s="4"/>
    </row>
  </sheetData>
  <conditionalFormatting sqref="B6570:B65536 B1:B1361">
    <cfRule type="expression" priority="2" aboveAverage="0" equalAverage="0" bottom="0" percent="0" rank="0" text="" dxfId="0">
      <formula>AND(COUNTIF(#REF!,B6570)+COUNTIF($B$1:$B$1361,B6570)&gt;1,NOT(ISBLANK(B6570)))</formula>
    </cfRule>
  </conditionalFormatting>
  <conditionalFormatting sqref="C6:C215">
    <cfRule type="expression" priority="3" aboveAverage="0" equalAverage="0" bottom="0" percent="0" rank="0" text="" dxfId="1">
      <formula>AND(COUNTIF($C$6:$C$215,C6)&gt;1,NOT(ISBLANK(C6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4.25" zeroHeight="false" outlineLevelRow="0" outlineLevelCol="0"/>
  <cols>
    <col collapsed="false" customWidth="true" hidden="false" outlineLevel="0" max="1" min="1" style="4" width="14.25"/>
    <col collapsed="false" customWidth="true" hidden="false" outlineLevel="0" max="2" min="2" style="4" width="29.87"/>
    <col collapsed="false" customWidth="true" hidden="false" outlineLevel="0" max="3" min="3" style="4" width="21.99"/>
    <col collapsed="false" customWidth="true" hidden="false" outlineLevel="0" max="4" min="4" style="4" width="8.86"/>
    <col collapsed="false" customWidth="true" hidden="false" outlineLevel="0" max="5" min="5" style="4" width="7.12"/>
    <col collapsed="false" customWidth="true" hidden="false" outlineLevel="0" max="6" min="6" style="4" width="82.87"/>
    <col collapsed="false" customWidth="true" hidden="false" outlineLevel="0" max="7" min="7" style="4" width="26.49"/>
    <col collapsed="false" customWidth="true" hidden="false" outlineLevel="0" max="8" min="8" style="4" width="33.36"/>
    <col collapsed="false" customWidth="true" hidden="false" outlineLevel="0" max="9" min="9" style="4" width="32.75"/>
    <col collapsed="false" customWidth="true" hidden="false" outlineLevel="0" max="10" min="10" style="4" width="29.36"/>
    <col collapsed="false" customWidth="true" hidden="false" outlineLevel="0" max="11" min="11" style="3" width="54.25"/>
    <col collapsed="false" customWidth="false" hidden="false" outlineLevel="0" max="257" min="12" style="4" width="8.99"/>
  </cols>
  <sheetData>
    <row r="1" customFormat="false" ht="15" hidden="false" customHeight="false" outlineLevel="0" collapsed="false">
      <c r="A1" s="13" t="s">
        <v>0</v>
      </c>
      <c r="B1" s="5" t="s">
        <v>6481</v>
      </c>
      <c r="C1" s="5" t="s">
        <v>6482</v>
      </c>
      <c r="D1" s="6" t="s">
        <v>3</v>
      </c>
      <c r="E1" s="5" t="s">
        <v>4</v>
      </c>
      <c r="F1" s="5" t="s">
        <v>5</v>
      </c>
      <c r="G1" s="5" t="s">
        <v>6483</v>
      </c>
      <c r="H1" s="5" t="s">
        <v>6484</v>
      </c>
      <c r="I1" s="5" t="s">
        <v>6485</v>
      </c>
      <c r="J1" s="5" t="s">
        <v>6486</v>
      </c>
      <c r="K1" s="7" t="s">
        <v>6487</v>
      </c>
    </row>
    <row r="2" customFormat="false" ht="14.25" hidden="false" customHeight="false" outlineLevel="0" collapsed="false">
      <c r="A2" s="9" t="s">
        <v>6488</v>
      </c>
      <c r="B2" s="9" t="s">
        <v>6489</v>
      </c>
      <c r="C2" s="9" t="s">
        <v>6490</v>
      </c>
      <c r="D2" s="10" t="n">
        <v>6.82E-005</v>
      </c>
      <c r="E2" s="9" t="n">
        <v>1268</v>
      </c>
      <c r="F2" s="9" t="s">
        <v>6491</v>
      </c>
      <c r="G2" s="9" t="s">
        <v>179</v>
      </c>
      <c r="H2" s="9" t="n">
        <v>36419965</v>
      </c>
      <c r="I2" s="9" t="n">
        <v>36420024</v>
      </c>
      <c r="J2" s="9" t="s">
        <v>16</v>
      </c>
      <c r="K2" s="11" t="s">
        <v>6492</v>
      </c>
    </row>
    <row r="3" customFormat="false" ht="14.25" hidden="false" customHeight="false" outlineLevel="0" collapsed="false">
      <c r="A3" s="9" t="s">
        <v>1843</v>
      </c>
      <c r="B3" s="9" t="s">
        <v>1844</v>
      </c>
      <c r="C3" s="9" t="s">
        <v>1845</v>
      </c>
      <c r="D3" s="10" t="n">
        <v>0.007219537</v>
      </c>
      <c r="E3" s="9" t="n">
        <v>975</v>
      </c>
      <c r="F3" s="9" t="s">
        <v>1846</v>
      </c>
      <c r="G3" s="9" t="s">
        <v>179</v>
      </c>
      <c r="H3" s="9" t="n">
        <v>18669990</v>
      </c>
      <c r="I3" s="9" t="n">
        <v>18669931</v>
      </c>
      <c r="J3" s="9" t="s">
        <v>47</v>
      </c>
      <c r="K3" s="11" t="s">
        <v>6493</v>
      </c>
    </row>
    <row r="4" customFormat="false" ht="14.25" hidden="false" customHeight="false" outlineLevel="0" collapsed="false">
      <c r="A4" s="9" t="s">
        <v>2047</v>
      </c>
      <c r="B4" s="9" t="s">
        <v>2048</v>
      </c>
      <c r="C4" s="9" t="s">
        <v>2049</v>
      </c>
      <c r="D4" s="10" t="n">
        <v>0.009923028</v>
      </c>
      <c r="E4" s="9" t="n">
        <v>1756</v>
      </c>
      <c r="F4" s="9" t="s">
        <v>2050</v>
      </c>
      <c r="G4" s="9" t="s">
        <v>179</v>
      </c>
      <c r="H4" s="9" t="n">
        <v>15366509</v>
      </c>
      <c r="I4" s="9" t="n">
        <v>15366450</v>
      </c>
      <c r="J4" s="9" t="s">
        <v>47</v>
      </c>
      <c r="K4" s="11" t="s">
        <v>6494</v>
      </c>
    </row>
    <row r="5" customFormat="false" ht="14.25" hidden="false" customHeight="false" outlineLevel="0" collapsed="false">
      <c r="A5" s="9" t="s">
        <v>6495</v>
      </c>
      <c r="B5" s="9" t="s">
        <v>2785</v>
      </c>
      <c r="C5" s="9" t="s">
        <v>2786</v>
      </c>
      <c r="D5" s="10" t="n">
        <v>0.030687455</v>
      </c>
      <c r="E5" s="9" t="n">
        <v>364</v>
      </c>
      <c r="F5" s="9" t="s">
        <v>6496</v>
      </c>
      <c r="G5" s="9" t="s">
        <v>40</v>
      </c>
      <c r="H5" s="9" t="n">
        <v>103901708</v>
      </c>
      <c r="I5" s="9" t="n">
        <v>103901767</v>
      </c>
      <c r="J5" s="9" t="s">
        <v>16</v>
      </c>
      <c r="K5" s="11" t="s">
        <v>6497</v>
      </c>
    </row>
    <row r="6" customFormat="false" ht="14.25" hidden="false" customHeight="false" outlineLevel="0" collapsed="false">
      <c r="A6" s="9" t="s">
        <v>5868</v>
      </c>
      <c r="B6" s="9" t="s">
        <v>5869</v>
      </c>
      <c r="C6" s="9" t="s">
        <v>5870</v>
      </c>
      <c r="D6" s="10" t="n">
        <v>0.015642928</v>
      </c>
      <c r="E6" s="9" t="n">
        <v>2016</v>
      </c>
      <c r="F6" s="9" t="s">
        <v>5871</v>
      </c>
      <c r="G6" s="9" t="s">
        <v>179</v>
      </c>
      <c r="H6" s="9" t="n">
        <v>12695416</v>
      </c>
      <c r="I6" s="9" t="n">
        <v>12695357</v>
      </c>
      <c r="J6" s="9" t="s">
        <v>47</v>
      </c>
      <c r="K6" s="11" t="s">
        <v>649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4.25" zeroHeight="false" outlineLevelRow="0" outlineLevelCol="0"/>
  <cols>
    <col collapsed="false" customWidth="true" hidden="false" outlineLevel="0" max="1" min="1" style="4" width="13.87"/>
    <col collapsed="false" customWidth="true" hidden="false" outlineLevel="0" max="2" min="2" style="4" width="31.99"/>
    <col collapsed="false" customWidth="true" hidden="false" outlineLevel="0" max="3" min="3" style="4" width="23.24"/>
    <col collapsed="false" customWidth="true" hidden="false" outlineLevel="0" max="4" min="4" style="4" width="9.62"/>
    <col collapsed="false" customWidth="true" hidden="false" outlineLevel="0" max="5" min="5" style="4" width="8.49"/>
    <col collapsed="false" customWidth="true" hidden="false" outlineLevel="0" max="6" min="6" style="4" width="85.36"/>
    <col collapsed="false" customWidth="true" hidden="false" outlineLevel="0" max="7" min="7" style="4" width="28.25"/>
    <col collapsed="false" customWidth="true" hidden="false" outlineLevel="0" max="8" min="8" style="4" width="40.75"/>
    <col collapsed="false" customWidth="true" hidden="false" outlineLevel="0" max="9" min="9" style="4" width="38.25"/>
    <col collapsed="false" customWidth="true" hidden="false" outlineLevel="0" max="10" min="10" style="4" width="31.99"/>
    <col collapsed="false" customWidth="true" hidden="false" outlineLevel="0" max="11" min="11" style="4" width="255.62"/>
    <col collapsed="false" customWidth="false" hidden="false" outlineLevel="0" max="257" min="12" style="4" width="8.99"/>
  </cols>
  <sheetData>
    <row r="1" customFormat="false" ht="15" hidden="false" customHeight="false" outlineLevel="0" collapsed="false">
      <c r="A1" s="5" t="s">
        <v>0</v>
      </c>
      <c r="B1" s="5" t="s">
        <v>6481</v>
      </c>
      <c r="C1" s="5" t="s">
        <v>6482</v>
      </c>
      <c r="D1" s="6" t="s">
        <v>3</v>
      </c>
      <c r="E1" s="5" t="s">
        <v>4</v>
      </c>
      <c r="F1" s="5" t="s">
        <v>5</v>
      </c>
      <c r="G1" s="5" t="s">
        <v>6483</v>
      </c>
      <c r="H1" s="5" t="s">
        <v>6484</v>
      </c>
      <c r="I1" s="5" t="s">
        <v>6485</v>
      </c>
      <c r="J1" s="5" t="s">
        <v>6486</v>
      </c>
      <c r="K1" s="7" t="s">
        <v>6487</v>
      </c>
    </row>
    <row r="2" customFormat="false" ht="14.25" hidden="false" customHeight="false" outlineLevel="0" collapsed="false">
      <c r="A2" s="9" t="s">
        <v>6499</v>
      </c>
      <c r="B2" s="9" t="s">
        <v>6500</v>
      </c>
      <c r="C2" s="9" t="s">
        <v>6501</v>
      </c>
      <c r="D2" s="10" t="n">
        <v>0.020470561</v>
      </c>
      <c r="E2" s="9" t="n">
        <v>718</v>
      </c>
      <c r="F2" s="9" t="s">
        <v>6502</v>
      </c>
      <c r="G2" s="9" t="s">
        <v>46</v>
      </c>
      <c r="H2" s="9" t="n">
        <v>48179741</v>
      </c>
      <c r="I2" s="9" t="n">
        <v>48179682</v>
      </c>
      <c r="J2" s="9" t="s">
        <v>47</v>
      </c>
      <c r="K2" s="11" t="s">
        <v>6503</v>
      </c>
    </row>
    <row r="3" customFormat="false" ht="14.25" hidden="false" customHeight="false" outlineLevel="0" collapsed="false">
      <c r="A3" s="9" t="s">
        <v>82</v>
      </c>
      <c r="B3" s="9" t="s">
        <v>83</v>
      </c>
      <c r="C3" s="9" t="s">
        <v>83</v>
      </c>
      <c r="D3" s="10" t="n">
        <v>0.015779605</v>
      </c>
      <c r="E3" s="9" t="n">
        <v>785</v>
      </c>
      <c r="F3" s="9" t="s">
        <v>84</v>
      </c>
      <c r="G3" s="9" t="s">
        <v>85</v>
      </c>
      <c r="H3" s="9" t="n">
        <v>59479760</v>
      </c>
      <c r="I3" s="9" t="n">
        <v>59479701</v>
      </c>
      <c r="J3" s="9" t="s">
        <v>47</v>
      </c>
      <c r="K3" s="11" t="s">
        <v>6504</v>
      </c>
    </row>
    <row r="4" customFormat="false" ht="14.25" hidden="false" customHeight="false" outlineLevel="0" collapsed="false">
      <c r="A4" s="9" t="s">
        <v>114</v>
      </c>
      <c r="B4" s="9" t="s">
        <v>115</v>
      </c>
      <c r="C4" s="9" t="s">
        <v>116</v>
      </c>
      <c r="D4" s="10" t="n">
        <v>0.000119</v>
      </c>
      <c r="E4" s="9" t="n">
        <v>536</v>
      </c>
      <c r="F4" s="9" t="s">
        <v>117</v>
      </c>
      <c r="G4" s="9" t="s">
        <v>118</v>
      </c>
      <c r="H4" s="9" t="n">
        <v>76039671</v>
      </c>
      <c r="I4" s="9" t="n">
        <v>76039613</v>
      </c>
      <c r="J4" s="9" t="s">
        <v>47</v>
      </c>
      <c r="K4" s="11" t="s">
        <v>6505</v>
      </c>
    </row>
    <row r="5" customFormat="false" ht="14.25" hidden="false" customHeight="false" outlineLevel="0" collapsed="false">
      <c r="A5" s="9" t="s">
        <v>120</v>
      </c>
      <c r="B5" s="9" t="s">
        <v>121</v>
      </c>
      <c r="C5" s="9" t="s">
        <v>122</v>
      </c>
      <c r="D5" s="10" t="n">
        <v>0.035344962</v>
      </c>
      <c r="E5" s="9" t="n">
        <v>217</v>
      </c>
      <c r="F5" s="9" t="s">
        <v>123</v>
      </c>
      <c r="G5" s="9" t="s">
        <v>118</v>
      </c>
      <c r="H5" s="9" t="n">
        <v>7492063</v>
      </c>
      <c r="I5" s="9" t="n">
        <v>7492004</v>
      </c>
      <c r="J5" s="9" t="s">
        <v>47</v>
      </c>
      <c r="K5" s="11" t="s">
        <v>6506</v>
      </c>
    </row>
    <row r="6" customFormat="false" ht="14.25" hidden="false" customHeight="false" outlineLevel="0" collapsed="false">
      <c r="A6" s="9" t="s">
        <v>6507</v>
      </c>
      <c r="B6" s="9" t="s">
        <v>6508</v>
      </c>
      <c r="C6" s="9" t="s">
        <v>6509</v>
      </c>
      <c r="D6" s="10" t="n">
        <v>0.03462032</v>
      </c>
      <c r="E6" s="9" t="n">
        <v>899</v>
      </c>
      <c r="F6" s="9" t="s">
        <v>6510</v>
      </c>
      <c r="G6" s="9" t="s">
        <v>159</v>
      </c>
      <c r="H6" s="9" t="n">
        <v>72768744</v>
      </c>
      <c r="I6" s="9" t="n">
        <v>72768685</v>
      </c>
      <c r="J6" s="9" t="s">
        <v>47</v>
      </c>
      <c r="K6" s="11" t="s">
        <v>6511</v>
      </c>
    </row>
    <row r="7" customFormat="false" ht="14.25" hidden="false" customHeight="false" outlineLevel="0" collapsed="false">
      <c r="A7" s="9" t="s">
        <v>6512</v>
      </c>
      <c r="B7" s="9" t="s">
        <v>6513</v>
      </c>
      <c r="C7" s="9" t="s">
        <v>6514</v>
      </c>
      <c r="D7" s="10" t="n">
        <v>0.003525916</v>
      </c>
      <c r="E7" s="9" t="n">
        <v>1348</v>
      </c>
      <c r="F7" s="9" t="s">
        <v>6515</v>
      </c>
      <c r="G7" s="9" t="s">
        <v>248</v>
      </c>
      <c r="H7" s="9" t="n">
        <v>125666634</v>
      </c>
      <c r="I7" s="9" t="n">
        <v>125666575</v>
      </c>
      <c r="J7" s="9" t="s">
        <v>47</v>
      </c>
      <c r="K7" s="11" t="s">
        <v>6516</v>
      </c>
    </row>
    <row r="8" customFormat="false" ht="14.25" hidden="false" customHeight="false" outlineLevel="0" collapsed="false">
      <c r="A8" s="9" t="s">
        <v>6517</v>
      </c>
      <c r="B8" s="9" t="s">
        <v>6518</v>
      </c>
      <c r="C8" s="9" t="s">
        <v>6519</v>
      </c>
      <c r="D8" s="10" t="n">
        <v>0.030453572</v>
      </c>
      <c r="E8" s="9" t="n">
        <v>1917</v>
      </c>
      <c r="F8" s="9" t="s">
        <v>6520</v>
      </c>
      <c r="G8" s="9" t="s">
        <v>15</v>
      </c>
      <c r="H8" s="9" t="n">
        <v>63888065</v>
      </c>
      <c r="I8" s="9" t="n">
        <v>63888006</v>
      </c>
      <c r="J8" s="9" t="s">
        <v>47</v>
      </c>
      <c r="K8" s="11" t="s">
        <v>6521</v>
      </c>
    </row>
    <row r="9" customFormat="false" ht="14.25" hidden="false" customHeight="false" outlineLevel="0" collapsed="false">
      <c r="A9" s="9" t="s">
        <v>6522</v>
      </c>
      <c r="B9" s="9" t="s">
        <v>6523</v>
      </c>
      <c r="C9" s="9" t="s">
        <v>6524</v>
      </c>
      <c r="D9" s="10" t="n">
        <v>0.037069127</v>
      </c>
      <c r="E9" s="9" t="n">
        <v>1578</v>
      </c>
      <c r="F9" s="9" t="s">
        <v>6525</v>
      </c>
      <c r="G9" s="9" t="s">
        <v>34</v>
      </c>
      <c r="H9" s="9" t="n">
        <v>55039045</v>
      </c>
      <c r="I9" s="9" t="n">
        <v>55039104</v>
      </c>
      <c r="J9" s="9" t="s">
        <v>16</v>
      </c>
      <c r="K9" s="11" t="s">
        <v>6526</v>
      </c>
    </row>
    <row r="10" customFormat="false" ht="14.25" hidden="false" customHeight="false" outlineLevel="0" collapsed="false">
      <c r="A10" s="9" t="s">
        <v>166</v>
      </c>
      <c r="B10" s="9" t="s">
        <v>167</v>
      </c>
      <c r="C10" s="9" t="s">
        <v>168</v>
      </c>
      <c r="D10" s="10" t="n">
        <v>0.03928088</v>
      </c>
      <c r="E10" s="9" t="n">
        <v>1014</v>
      </c>
      <c r="F10" s="9" t="s">
        <v>169</v>
      </c>
      <c r="G10" s="9" t="s">
        <v>74</v>
      </c>
      <c r="H10" s="9" t="n">
        <v>20033250</v>
      </c>
      <c r="I10" s="9" t="n">
        <v>20033309</v>
      </c>
      <c r="J10" s="9" t="s">
        <v>16</v>
      </c>
      <c r="K10" s="11" t="s">
        <v>6527</v>
      </c>
    </row>
    <row r="11" customFormat="false" ht="14.25" hidden="false" customHeight="false" outlineLevel="0" collapsed="false">
      <c r="A11" s="9" t="s">
        <v>6528</v>
      </c>
      <c r="B11" s="9" t="s">
        <v>6529</v>
      </c>
      <c r="C11" s="9" t="s">
        <v>6529</v>
      </c>
      <c r="D11" s="10" t="n">
        <v>0.007809215</v>
      </c>
      <c r="E11" s="9" t="n">
        <v>850</v>
      </c>
      <c r="F11" s="9" t="s">
        <v>6530</v>
      </c>
      <c r="G11" s="9" t="s">
        <v>159</v>
      </c>
      <c r="H11" s="9" t="n">
        <v>67495818</v>
      </c>
      <c r="I11" s="9" t="n">
        <v>67495759</v>
      </c>
      <c r="J11" s="9" t="s">
        <v>47</v>
      </c>
      <c r="K11" s="11" t="s">
        <v>6531</v>
      </c>
    </row>
    <row r="12" customFormat="false" ht="14.25" hidden="false" customHeight="false" outlineLevel="0" collapsed="false">
      <c r="A12" s="9" t="s">
        <v>187</v>
      </c>
      <c r="B12" s="9" t="s">
        <v>188</v>
      </c>
      <c r="C12" s="9" t="s">
        <v>189</v>
      </c>
      <c r="D12" s="10" t="n">
        <v>0.044305302</v>
      </c>
      <c r="E12" s="9" t="n">
        <v>702</v>
      </c>
      <c r="F12" s="9" t="s">
        <v>190</v>
      </c>
      <c r="G12" s="9" t="s">
        <v>91</v>
      </c>
      <c r="H12" s="9" t="n">
        <v>32223584</v>
      </c>
      <c r="I12" s="9" t="n">
        <v>32223525</v>
      </c>
      <c r="J12" s="9" t="s">
        <v>47</v>
      </c>
      <c r="K12" s="11" t="s">
        <v>6532</v>
      </c>
    </row>
    <row r="13" customFormat="false" ht="14.25" hidden="false" customHeight="false" outlineLevel="0" collapsed="false">
      <c r="A13" s="9" t="s">
        <v>192</v>
      </c>
      <c r="B13" s="9" t="s">
        <v>193</v>
      </c>
      <c r="C13" s="9" t="s">
        <v>194</v>
      </c>
      <c r="D13" s="10" t="n">
        <v>0.004643685</v>
      </c>
      <c r="E13" s="9" t="n">
        <v>1520</v>
      </c>
      <c r="F13" s="9" t="s">
        <v>195</v>
      </c>
      <c r="G13" s="9" t="s">
        <v>91</v>
      </c>
      <c r="H13" s="9" t="n">
        <v>45405679</v>
      </c>
      <c r="I13" s="9" t="n">
        <v>45405620</v>
      </c>
      <c r="J13" s="9" t="s">
        <v>47</v>
      </c>
      <c r="K13" s="11" t="s">
        <v>6533</v>
      </c>
    </row>
    <row r="14" customFormat="false" ht="14.25" hidden="false" customHeight="false" outlineLevel="0" collapsed="false">
      <c r="A14" s="9" t="s">
        <v>6534</v>
      </c>
      <c r="B14" s="9" t="s">
        <v>6535</v>
      </c>
      <c r="C14" s="9" t="s">
        <v>6535</v>
      </c>
      <c r="D14" s="10" t="n">
        <v>0.019092802</v>
      </c>
      <c r="E14" s="9" t="n">
        <v>523</v>
      </c>
      <c r="F14" s="9" t="s">
        <v>6536</v>
      </c>
      <c r="G14" s="9" t="s">
        <v>46</v>
      </c>
      <c r="H14" s="9" t="n">
        <v>2885932</v>
      </c>
      <c r="I14" s="9" t="n">
        <v>2885875</v>
      </c>
      <c r="J14" s="9" t="s">
        <v>47</v>
      </c>
      <c r="K14" s="11" t="s">
        <v>6537</v>
      </c>
    </row>
    <row r="15" customFormat="false" ht="14.25" hidden="false" customHeight="false" outlineLevel="0" collapsed="false">
      <c r="A15" s="9" t="s">
        <v>6538</v>
      </c>
      <c r="B15" s="9" t="s">
        <v>1801</v>
      </c>
      <c r="C15" s="9" t="s">
        <v>1802</v>
      </c>
      <c r="D15" s="10" t="n">
        <v>0.000283</v>
      </c>
      <c r="E15" s="9" t="n">
        <v>1374</v>
      </c>
      <c r="F15" s="9" t="s">
        <v>6539</v>
      </c>
      <c r="G15" s="9" t="s">
        <v>85</v>
      </c>
      <c r="H15" s="9" t="n">
        <v>42200637</v>
      </c>
      <c r="I15" s="9" t="n">
        <v>42200696</v>
      </c>
      <c r="J15" s="9" t="s">
        <v>16</v>
      </c>
      <c r="K15" s="11" t="s">
        <v>6540</v>
      </c>
    </row>
    <row r="16" customFormat="false" ht="14.25" hidden="false" customHeight="false" outlineLevel="0" collapsed="false">
      <c r="A16" s="9" t="s">
        <v>6541</v>
      </c>
      <c r="B16" s="9" t="s">
        <v>6542</v>
      </c>
      <c r="C16" s="9" t="s">
        <v>6542</v>
      </c>
      <c r="D16" s="10" t="n">
        <v>0.00017</v>
      </c>
      <c r="E16" s="9" t="n">
        <v>842</v>
      </c>
      <c r="F16" s="9" t="s">
        <v>6543</v>
      </c>
      <c r="G16" s="9" t="s">
        <v>53</v>
      </c>
      <c r="H16" s="9" t="s">
        <v>6544</v>
      </c>
      <c r="I16" s="9" t="s">
        <v>6544</v>
      </c>
      <c r="J16" s="9" t="s">
        <v>6544</v>
      </c>
      <c r="K16" s="11" t="s">
        <v>6544</v>
      </c>
    </row>
    <row r="17" customFormat="false" ht="14.25" hidden="false" customHeight="false" outlineLevel="0" collapsed="false">
      <c r="A17" s="9" t="s">
        <v>6545</v>
      </c>
      <c r="B17" s="9" t="s">
        <v>6546</v>
      </c>
      <c r="C17" s="9" t="s">
        <v>6547</v>
      </c>
      <c r="D17" s="10" t="n">
        <v>0.006495468</v>
      </c>
      <c r="E17" s="9" t="n">
        <v>687</v>
      </c>
      <c r="F17" s="9" t="s">
        <v>6548</v>
      </c>
      <c r="G17" s="9" t="s">
        <v>91</v>
      </c>
      <c r="H17" s="9" t="n">
        <v>17242276</v>
      </c>
      <c r="I17" s="9" t="n">
        <v>17242217</v>
      </c>
      <c r="J17" s="9" t="s">
        <v>47</v>
      </c>
      <c r="K17" s="11" t="s">
        <v>6549</v>
      </c>
    </row>
    <row r="18" customFormat="false" ht="14.25" hidden="false" customHeight="false" outlineLevel="0" collapsed="false">
      <c r="A18" s="9" t="s">
        <v>6550</v>
      </c>
      <c r="B18" s="9" t="s">
        <v>6551</v>
      </c>
      <c r="C18" s="9" t="s">
        <v>6552</v>
      </c>
      <c r="D18" s="10" t="n">
        <v>6.6E-005</v>
      </c>
      <c r="E18" s="9" t="n">
        <v>662</v>
      </c>
      <c r="F18" s="9" t="s">
        <v>6553</v>
      </c>
      <c r="G18" s="9" t="s">
        <v>28</v>
      </c>
      <c r="H18" s="9" t="n">
        <v>102229610</v>
      </c>
      <c r="I18" s="9" t="n">
        <v>102229551</v>
      </c>
      <c r="J18" s="9" t="s">
        <v>47</v>
      </c>
      <c r="K18" s="11" t="s">
        <v>6554</v>
      </c>
    </row>
    <row r="19" customFormat="false" ht="14.25" hidden="false" customHeight="false" outlineLevel="0" collapsed="false">
      <c r="A19" s="9" t="s">
        <v>6555</v>
      </c>
      <c r="B19" s="9" t="s">
        <v>4791</v>
      </c>
      <c r="C19" s="9" t="s">
        <v>4792</v>
      </c>
      <c r="D19" s="10" t="n">
        <v>0.009658956</v>
      </c>
      <c r="E19" s="9" t="n">
        <v>1525</v>
      </c>
      <c r="F19" s="9" t="s">
        <v>6556</v>
      </c>
      <c r="G19" s="9" t="s">
        <v>91</v>
      </c>
      <c r="H19" s="9" t="n">
        <v>40190081</v>
      </c>
      <c r="I19" s="9" t="n">
        <v>40190022</v>
      </c>
      <c r="J19" s="9" t="s">
        <v>47</v>
      </c>
      <c r="K19" s="11" t="s">
        <v>6557</v>
      </c>
    </row>
    <row r="20" customFormat="false" ht="14.25" hidden="false" customHeight="false" outlineLevel="0" collapsed="false">
      <c r="A20" s="9" t="s">
        <v>6558</v>
      </c>
      <c r="B20" s="9" t="s">
        <v>6559</v>
      </c>
      <c r="C20" s="9" t="s">
        <v>6560</v>
      </c>
      <c r="D20" s="10" t="n">
        <v>0.038044453</v>
      </c>
      <c r="E20" s="9" t="n">
        <v>692</v>
      </c>
      <c r="F20" s="9" t="s">
        <v>6561</v>
      </c>
      <c r="G20" s="9" t="s">
        <v>80</v>
      </c>
      <c r="H20" s="9" t="n">
        <v>60694713</v>
      </c>
      <c r="I20" s="9" t="n">
        <v>60694654</v>
      </c>
      <c r="J20" s="9" t="s">
        <v>47</v>
      </c>
      <c r="K20" s="11" t="s">
        <v>6562</v>
      </c>
    </row>
    <row r="21" customFormat="false" ht="14.25" hidden="false" customHeight="false" outlineLevel="0" collapsed="false">
      <c r="A21" s="9" t="s">
        <v>335</v>
      </c>
      <c r="B21" s="9" t="s">
        <v>336</v>
      </c>
      <c r="C21" s="9" t="s">
        <v>337</v>
      </c>
      <c r="D21" s="10" t="n">
        <v>0.001547463</v>
      </c>
      <c r="E21" s="9" t="n">
        <v>1274</v>
      </c>
      <c r="F21" s="9" t="s">
        <v>338</v>
      </c>
      <c r="G21" s="9" t="s">
        <v>159</v>
      </c>
      <c r="H21" s="9" t="n">
        <v>51368659</v>
      </c>
      <c r="I21" s="9" t="n">
        <v>51368718</v>
      </c>
      <c r="J21" s="9" t="s">
        <v>16</v>
      </c>
      <c r="K21" s="11" t="s">
        <v>6563</v>
      </c>
    </row>
    <row r="22" customFormat="false" ht="14.25" hidden="false" customHeight="false" outlineLevel="0" collapsed="false">
      <c r="A22" s="9" t="s">
        <v>6564</v>
      </c>
      <c r="B22" s="9" t="s">
        <v>6565</v>
      </c>
      <c r="C22" s="9" t="s">
        <v>6566</v>
      </c>
      <c r="D22" s="10" t="n">
        <v>0.042901617</v>
      </c>
      <c r="E22" s="9" t="n">
        <v>1319</v>
      </c>
      <c r="F22" s="9" t="s">
        <v>6567</v>
      </c>
      <c r="G22" s="9" t="s">
        <v>59</v>
      </c>
      <c r="H22" s="9" t="n">
        <v>61729888</v>
      </c>
      <c r="I22" s="9" t="n">
        <v>61729835</v>
      </c>
      <c r="J22" s="9" t="s">
        <v>47</v>
      </c>
      <c r="K22" s="11" t="s">
        <v>6568</v>
      </c>
    </row>
    <row r="23" customFormat="false" ht="14.25" hidden="false" customHeight="false" outlineLevel="0" collapsed="false">
      <c r="A23" s="9" t="s">
        <v>385</v>
      </c>
      <c r="B23" s="9" t="s">
        <v>386</v>
      </c>
      <c r="C23" s="9" t="n">
        <v>40240</v>
      </c>
      <c r="D23" s="10" t="n">
        <v>0.048162717</v>
      </c>
      <c r="E23" s="9" t="n">
        <v>604</v>
      </c>
      <c r="F23" s="9" t="s">
        <v>387</v>
      </c>
      <c r="G23" s="9" t="s">
        <v>46</v>
      </c>
      <c r="H23" s="9" t="n">
        <v>117577408</v>
      </c>
      <c r="I23" s="9" t="n">
        <v>117577349</v>
      </c>
      <c r="J23" s="9" t="s">
        <v>47</v>
      </c>
      <c r="K23" s="11" t="s">
        <v>6569</v>
      </c>
    </row>
    <row r="24" customFormat="false" ht="14.25" hidden="false" customHeight="false" outlineLevel="0" collapsed="false">
      <c r="A24" s="9" t="s">
        <v>6570</v>
      </c>
      <c r="B24" s="9" t="s">
        <v>6571</v>
      </c>
      <c r="C24" s="9" t="s">
        <v>6572</v>
      </c>
      <c r="D24" s="10" t="n">
        <v>0.004526974</v>
      </c>
      <c r="E24" s="9" t="n">
        <v>1654</v>
      </c>
      <c r="F24" s="9" t="s">
        <v>6573</v>
      </c>
      <c r="G24" s="9" t="s">
        <v>34</v>
      </c>
      <c r="H24" s="9" t="n">
        <v>3695515</v>
      </c>
      <c r="I24" s="9" t="n">
        <v>3695574</v>
      </c>
      <c r="J24" s="9" t="s">
        <v>16</v>
      </c>
      <c r="K24" s="11" t="s">
        <v>6574</v>
      </c>
    </row>
    <row r="25" customFormat="false" ht="14.25" hidden="false" customHeight="false" outlineLevel="0" collapsed="false">
      <c r="A25" s="9" t="s">
        <v>6575</v>
      </c>
      <c r="B25" s="9" t="s">
        <v>6576</v>
      </c>
      <c r="C25" s="9" t="s">
        <v>6577</v>
      </c>
      <c r="D25" s="10" t="n">
        <v>0.00015</v>
      </c>
      <c r="E25" s="9" t="n">
        <v>2614</v>
      </c>
      <c r="F25" s="9" t="s">
        <v>6578</v>
      </c>
      <c r="G25" s="9" t="s">
        <v>248</v>
      </c>
      <c r="H25" s="9" t="n">
        <v>93202073</v>
      </c>
      <c r="I25" s="9" t="n">
        <v>93202014</v>
      </c>
      <c r="J25" s="9" t="s">
        <v>47</v>
      </c>
      <c r="K25" s="11" t="s">
        <v>6579</v>
      </c>
    </row>
    <row r="26" customFormat="false" ht="14.25" hidden="false" customHeight="false" outlineLevel="0" collapsed="false">
      <c r="A26" s="9" t="s">
        <v>6580</v>
      </c>
      <c r="B26" s="9" t="s">
        <v>6581</v>
      </c>
      <c r="C26" s="9" t="s">
        <v>6582</v>
      </c>
      <c r="D26" s="10" t="n">
        <v>0.010424257</v>
      </c>
      <c r="E26" s="9" t="n">
        <v>2077</v>
      </c>
      <c r="F26" s="9" t="s">
        <v>6583</v>
      </c>
      <c r="G26" s="9" t="s">
        <v>6544</v>
      </c>
      <c r="H26" s="9" t="s">
        <v>6544</v>
      </c>
      <c r="I26" s="9" t="s">
        <v>6544</v>
      </c>
      <c r="J26" s="9" t="s">
        <v>6544</v>
      </c>
      <c r="K26" s="11" t="s">
        <v>6584</v>
      </c>
    </row>
    <row r="27" customFormat="false" ht="14.25" hidden="false" customHeight="false" outlineLevel="0" collapsed="false">
      <c r="A27" s="9" t="s">
        <v>6585</v>
      </c>
      <c r="B27" s="9" t="s">
        <v>6586</v>
      </c>
      <c r="C27" s="9" t="s">
        <v>6586</v>
      </c>
      <c r="D27" s="10" t="n">
        <v>0.004793253</v>
      </c>
      <c r="E27" s="9" t="n">
        <v>1585</v>
      </c>
      <c r="F27" s="9" t="s">
        <v>6587</v>
      </c>
      <c r="G27" s="9" t="s">
        <v>34</v>
      </c>
      <c r="H27" s="9" t="n">
        <v>61074902</v>
      </c>
      <c r="I27" s="9" t="n">
        <v>61074851</v>
      </c>
      <c r="J27" s="9" t="s">
        <v>47</v>
      </c>
      <c r="K27" s="11" t="s">
        <v>6544</v>
      </c>
    </row>
    <row r="28" customFormat="false" ht="14.25" hidden="false" customHeight="false" outlineLevel="0" collapsed="false">
      <c r="A28" s="9" t="s">
        <v>6588</v>
      </c>
      <c r="B28" s="9" t="s">
        <v>6589</v>
      </c>
      <c r="C28" s="9" t="s">
        <v>6589</v>
      </c>
      <c r="D28" s="10" t="n">
        <v>0.00243523</v>
      </c>
      <c r="E28" s="9" t="n">
        <v>832</v>
      </c>
      <c r="F28" s="9" t="s">
        <v>6590</v>
      </c>
      <c r="G28" s="9" t="s">
        <v>74</v>
      </c>
      <c r="H28" s="9" t="n">
        <v>14273960</v>
      </c>
      <c r="I28" s="9" t="n">
        <v>14274019</v>
      </c>
      <c r="J28" s="9" t="s">
        <v>16</v>
      </c>
      <c r="K28" s="11" t="s">
        <v>6544</v>
      </c>
    </row>
    <row r="29" customFormat="false" ht="14.25" hidden="false" customHeight="false" outlineLevel="0" collapsed="false">
      <c r="A29" s="9" t="s">
        <v>453</v>
      </c>
      <c r="B29" s="9" t="s">
        <v>454</v>
      </c>
      <c r="C29" s="9" t="s">
        <v>454</v>
      </c>
      <c r="D29" s="10" t="n">
        <v>0.005330956</v>
      </c>
      <c r="E29" s="9" t="n">
        <v>628</v>
      </c>
      <c r="F29" s="9" t="s">
        <v>455</v>
      </c>
      <c r="G29" s="9" t="s">
        <v>248</v>
      </c>
      <c r="H29" s="9" t="n">
        <v>51693840</v>
      </c>
      <c r="I29" s="9" t="n">
        <v>51693781</v>
      </c>
      <c r="J29" s="9" t="s">
        <v>47</v>
      </c>
      <c r="K29" s="11" t="s">
        <v>6544</v>
      </c>
    </row>
    <row r="30" customFormat="false" ht="14.25" hidden="false" customHeight="false" outlineLevel="0" collapsed="false">
      <c r="A30" s="9" t="s">
        <v>466</v>
      </c>
      <c r="B30" s="9" t="s">
        <v>467</v>
      </c>
      <c r="C30" s="9" t="s">
        <v>467</v>
      </c>
      <c r="D30" s="10" t="n">
        <v>0.001925638</v>
      </c>
      <c r="E30" s="9" t="n">
        <v>1456</v>
      </c>
      <c r="F30" s="9" t="s">
        <v>468</v>
      </c>
      <c r="G30" s="9" t="s">
        <v>248</v>
      </c>
      <c r="H30" s="9" t="n">
        <v>51598004</v>
      </c>
      <c r="I30" s="9" t="n">
        <v>51598063</v>
      </c>
      <c r="J30" s="9" t="s">
        <v>16</v>
      </c>
      <c r="K30" s="11" t="s">
        <v>6544</v>
      </c>
    </row>
    <row r="31" customFormat="false" ht="14.25" hidden="false" customHeight="false" outlineLevel="0" collapsed="false">
      <c r="A31" s="9" t="s">
        <v>6591</v>
      </c>
      <c r="B31" s="9" t="s">
        <v>6592</v>
      </c>
      <c r="C31" s="9" t="s">
        <v>6593</v>
      </c>
      <c r="D31" s="10" t="n">
        <v>0.026908368</v>
      </c>
      <c r="E31" s="9" t="n">
        <v>1191</v>
      </c>
      <c r="F31" s="9" t="s">
        <v>6594</v>
      </c>
      <c r="G31" s="9" t="s">
        <v>294</v>
      </c>
      <c r="H31" s="9" t="n">
        <v>9342969</v>
      </c>
      <c r="I31" s="9" t="n">
        <v>9343028</v>
      </c>
      <c r="J31" s="9" t="s">
        <v>16</v>
      </c>
      <c r="K31" s="11" t="s">
        <v>6595</v>
      </c>
    </row>
    <row r="32" customFormat="false" ht="14.25" hidden="false" customHeight="false" outlineLevel="0" collapsed="false">
      <c r="A32" s="9" t="s">
        <v>6596</v>
      </c>
      <c r="B32" s="9" t="s">
        <v>6597</v>
      </c>
      <c r="C32" s="9" t="s">
        <v>6598</v>
      </c>
      <c r="D32" s="10" t="n">
        <v>0.04376633</v>
      </c>
      <c r="E32" s="9" t="n">
        <v>1953</v>
      </c>
      <c r="F32" s="9" t="s">
        <v>6599</v>
      </c>
      <c r="G32" s="9" t="s">
        <v>15</v>
      </c>
      <c r="H32" s="9" t="n">
        <v>48747841</v>
      </c>
      <c r="I32" s="9" t="n">
        <v>48747782</v>
      </c>
      <c r="J32" s="9" t="s">
        <v>47</v>
      </c>
      <c r="K32" s="11" t="s">
        <v>6600</v>
      </c>
    </row>
    <row r="33" customFormat="false" ht="14.25" hidden="false" customHeight="false" outlineLevel="0" collapsed="false">
      <c r="A33" s="9" t="s">
        <v>6601</v>
      </c>
      <c r="B33" s="9" t="s">
        <v>6602</v>
      </c>
      <c r="C33" s="9" t="s">
        <v>6603</v>
      </c>
      <c r="D33" s="10" t="n">
        <v>0.048369676</v>
      </c>
      <c r="E33" s="9" t="n">
        <v>972</v>
      </c>
      <c r="F33" s="9" t="s">
        <v>6604</v>
      </c>
      <c r="G33" s="9" t="s">
        <v>46</v>
      </c>
      <c r="H33" s="9" t="n">
        <v>6169007</v>
      </c>
      <c r="I33" s="9" t="n">
        <v>6168948</v>
      </c>
      <c r="J33" s="9" t="s">
        <v>47</v>
      </c>
      <c r="K33" s="11" t="s">
        <v>6605</v>
      </c>
    </row>
    <row r="34" customFormat="false" ht="14.25" hidden="false" customHeight="false" outlineLevel="0" collapsed="false">
      <c r="A34" s="9" t="s">
        <v>6606</v>
      </c>
      <c r="B34" s="9" t="s">
        <v>2759</v>
      </c>
      <c r="C34" s="9" t="s">
        <v>2759</v>
      </c>
      <c r="D34" s="10" t="n">
        <v>0.002658028</v>
      </c>
      <c r="E34" s="9" t="n">
        <v>801</v>
      </c>
      <c r="F34" s="9" t="s">
        <v>6607</v>
      </c>
      <c r="G34" s="9" t="s">
        <v>59</v>
      </c>
      <c r="H34" s="9" t="n">
        <v>97022763</v>
      </c>
      <c r="I34" s="9" t="n">
        <v>97022704</v>
      </c>
      <c r="J34" s="9" t="s">
        <v>47</v>
      </c>
      <c r="K34" s="11" t="s">
        <v>6544</v>
      </c>
    </row>
    <row r="35" customFormat="false" ht="14.25" hidden="false" customHeight="false" outlineLevel="0" collapsed="false">
      <c r="A35" s="9" t="s">
        <v>505</v>
      </c>
      <c r="B35" s="9" t="s">
        <v>506</v>
      </c>
      <c r="C35" s="9" t="s">
        <v>507</v>
      </c>
      <c r="D35" s="10" t="n">
        <v>0.002237866</v>
      </c>
      <c r="E35" s="9" t="n">
        <v>1049</v>
      </c>
      <c r="F35" s="9" t="s">
        <v>508</v>
      </c>
      <c r="G35" s="9" t="s">
        <v>179</v>
      </c>
      <c r="H35" s="9" t="n">
        <v>18653675</v>
      </c>
      <c r="I35" s="9" t="n">
        <v>18653734</v>
      </c>
      <c r="J35" s="9" t="s">
        <v>16</v>
      </c>
      <c r="K35" s="11" t="s">
        <v>6608</v>
      </c>
    </row>
    <row r="36" customFormat="false" ht="14.25" hidden="false" customHeight="false" outlineLevel="0" collapsed="false">
      <c r="A36" s="9" t="s">
        <v>6609</v>
      </c>
      <c r="B36" s="9" t="s">
        <v>6610</v>
      </c>
      <c r="C36" s="9" t="s">
        <v>6611</v>
      </c>
      <c r="D36" s="10" t="n">
        <v>0.007809215</v>
      </c>
      <c r="E36" s="9" t="n">
        <v>2346</v>
      </c>
      <c r="F36" s="9" t="s">
        <v>6612</v>
      </c>
      <c r="G36" s="9" t="s">
        <v>34</v>
      </c>
      <c r="H36" s="9" t="n">
        <v>123520132</v>
      </c>
      <c r="I36" s="9" t="n">
        <v>123520191</v>
      </c>
      <c r="J36" s="9" t="s">
        <v>16</v>
      </c>
      <c r="K36" s="11" t="s">
        <v>6613</v>
      </c>
    </row>
    <row r="37" customFormat="false" ht="14.25" hidden="false" customHeight="false" outlineLevel="0" collapsed="false">
      <c r="A37" s="9" t="s">
        <v>6614</v>
      </c>
      <c r="B37" s="9" t="s">
        <v>6615</v>
      </c>
      <c r="C37" s="9" t="s">
        <v>6616</v>
      </c>
      <c r="D37" s="10" t="n">
        <v>0.0407118</v>
      </c>
      <c r="E37" s="9" t="n">
        <v>1832</v>
      </c>
      <c r="F37" s="9" t="s">
        <v>6617</v>
      </c>
      <c r="G37" s="9" t="s">
        <v>80</v>
      </c>
      <c r="H37" s="9" t="n">
        <v>98206462</v>
      </c>
      <c r="I37" s="9" t="n">
        <v>98206521</v>
      </c>
      <c r="J37" s="9" t="s">
        <v>16</v>
      </c>
      <c r="K37" s="11" t="s">
        <v>6618</v>
      </c>
    </row>
    <row r="38" customFormat="false" ht="14.25" hidden="false" customHeight="false" outlineLevel="0" collapsed="false">
      <c r="A38" s="9" t="s">
        <v>533</v>
      </c>
      <c r="B38" s="9" t="s">
        <v>534</v>
      </c>
      <c r="C38" s="9" t="s">
        <v>535</v>
      </c>
      <c r="D38" s="10" t="n">
        <v>0.015314457</v>
      </c>
      <c r="E38" s="9" t="n">
        <v>1085</v>
      </c>
      <c r="F38" s="9" t="s">
        <v>536</v>
      </c>
      <c r="G38" s="9" t="s">
        <v>118</v>
      </c>
      <c r="H38" s="9" t="n">
        <v>102226852</v>
      </c>
      <c r="I38" s="9" t="n">
        <v>102226911</v>
      </c>
      <c r="J38" s="9" t="s">
        <v>16</v>
      </c>
      <c r="K38" s="11" t="s">
        <v>6619</v>
      </c>
    </row>
    <row r="39" customFormat="false" ht="14.25" hidden="false" customHeight="false" outlineLevel="0" collapsed="false">
      <c r="A39" s="9" t="s">
        <v>543</v>
      </c>
      <c r="B39" s="9" t="s">
        <v>544</v>
      </c>
      <c r="C39" s="9" t="s">
        <v>545</v>
      </c>
      <c r="D39" s="10" t="n">
        <v>0.009085767</v>
      </c>
      <c r="E39" s="9" t="n">
        <v>1775</v>
      </c>
      <c r="F39" s="9" t="s">
        <v>546</v>
      </c>
      <c r="G39" s="9" t="s">
        <v>28</v>
      </c>
      <c r="H39" s="9" t="n">
        <v>266724015</v>
      </c>
      <c r="I39" s="9" t="n">
        <v>266724078</v>
      </c>
      <c r="J39" s="9" t="s">
        <v>16</v>
      </c>
      <c r="K39" s="11" t="s">
        <v>6620</v>
      </c>
    </row>
    <row r="40" customFormat="false" ht="14.25" hidden="false" customHeight="false" outlineLevel="0" collapsed="false">
      <c r="A40" s="9" t="s">
        <v>6621</v>
      </c>
      <c r="B40" s="9" t="s">
        <v>6622</v>
      </c>
      <c r="C40" s="9" t="s">
        <v>6623</v>
      </c>
      <c r="D40" s="10" t="n">
        <v>1.59E-006</v>
      </c>
      <c r="E40" s="9" t="n">
        <v>1194</v>
      </c>
      <c r="F40" s="9" t="s">
        <v>6624</v>
      </c>
      <c r="G40" s="9" t="s">
        <v>179</v>
      </c>
      <c r="H40" s="9" t="n">
        <v>43970371</v>
      </c>
      <c r="I40" s="9" t="n">
        <v>43970430</v>
      </c>
      <c r="J40" s="9" t="s">
        <v>16</v>
      </c>
      <c r="K40" s="11" t="s">
        <v>6625</v>
      </c>
    </row>
    <row r="41" customFormat="false" ht="14.25" hidden="false" customHeight="false" outlineLevel="0" collapsed="false">
      <c r="A41" s="9" t="s">
        <v>558</v>
      </c>
      <c r="B41" s="9" t="s">
        <v>559</v>
      </c>
      <c r="C41" s="9" t="s">
        <v>560</v>
      </c>
      <c r="D41" s="10" t="n">
        <v>3.04E-005</v>
      </c>
      <c r="E41" s="9" t="n">
        <v>832</v>
      </c>
      <c r="F41" s="9" t="s">
        <v>561</v>
      </c>
      <c r="G41" s="9" t="s">
        <v>28</v>
      </c>
      <c r="H41" s="9" t="n">
        <v>45243742</v>
      </c>
      <c r="I41" s="9" t="n">
        <v>45243683</v>
      </c>
      <c r="J41" s="9" t="s">
        <v>47</v>
      </c>
      <c r="K41" s="11" t="s">
        <v>562</v>
      </c>
    </row>
    <row r="42" customFormat="false" ht="14.25" hidden="false" customHeight="false" outlineLevel="0" collapsed="false">
      <c r="A42" s="9" t="s">
        <v>587</v>
      </c>
      <c r="B42" s="9" t="s">
        <v>588</v>
      </c>
      <c r="C42" s="9" t="s">
        <v>589</v>
      </c>
      <c r="D42" s="10" t="n">
        <v>0.011242198</v>
      </c>
      <c r="E42" s="9" t="n">
        <v>2400</v>
      </c>
      <c r="F42" s="9" t="s">
        <v>590</v>
      </c>
      <c r="G42" s="9" t="s">
        <v>118</v>
      </c>
      <c r="H42" s="9" t="n">
        <v>63990040</v>
      </c>
      <c r="I42" s="9" t="n">
        <v>63990099</v>
      </c>
      <c r="J42" s="9" t="s">
        <v>16</v>
      </c>
      <c r="K42" s="11" t="s">
        <v>6626</v>
      </c>
    </row>
    <row r="43" customFormat="false" ht="14.25" hidden="false" customHeight="false" outlineLevel="0" collapsed="false">
      <c r="A43" s="9" t="s">
        <v>602</v>
      </c>
      <c r="B43" s="9" t="s">
        <v>603</v>
      </c>
      <c r="C43" s="9" t="s">
        <v>604</v>
      </c>
      <c r="D43" s="10" t="n">
        <v>0.000291</v>
      </c>
      <c r="E43" s="9" t="n">
        <v>915</v>
      </c>
      <c r="F43" s="9" t="s">
        <v>605</v>
      </c>
      <c r="G43" s="9" t="s">
        <v>46</v>
      </c>
      <c r="H43" s="9" t="n">
        <v>49381173</v>
      </c>
      <c r="I43" s="9" t="n">
        <v>49381114</v>
      </c>
      <c r="J43" s="9" t="s">
        <v>47</v>
      </c>
      <c r="K43" s="11" t="s">
        <v>6627</v>
      </c>
    </row>
    <row r="44" customFormat="false" ht="14.25" hidden="false" customHeight="false" outlineLevel="0" collapsed="false">
      <c r="A44" s="9" t="s">
        <v>607</v>
      </c>
      <c r="B44" s="9" t="s">
        <v>608</v>
      </c>
      <c r="C44" s="9" t="s">
        <v>609</v>
      </c>
      <c r="D44" s="10" t="n">
        <v>1.26E-005</v>
      </c>
      <c r="E44" s="9" t="n">
        <v>2037</v>
      </c>
      <c r="F44" s="9" t="s">
        <v>610</v>
      </c>
      <c r="G44" s="9" t="s">
        <v>59</v>
      </c>
      <c r="H44" s="9" t="n">
        <v>115310609</v>
      </c>
      <c r="I44" s="9" t="n">
        <v>115310550</v>
      </c>
      <c r="J44" s="9" t="s">
        <v>47</v>
      </c>
      <c r="K44" s="11" t="s">
        <v>6628</v>
      </c>
    </row>
    <row r="45" customFormat="false" ht="14.25" hidden="false" customHeight="false" outlineLevel="0" collapsed="false">
      <c r="A45" s="9" t="s">
        <v>6629</v>
      </c>
      <c r="B45" s="9" t="s">
        <v>6630</v>
      </c>
      <c r="C45" s="9" t="s">
        <v>6631</v>
      </c>
      <c r="D45" s="10" t="n">
        <v>5.38E-005</v>
      </c>
      <c r="E45" s="9" t="n">
        <v>537</v>
      </c>
      <c r="F45" s="9" t="s">
        <v>6632</v>
      </c>
      <c r="G45" s="9" t="s">
        <v>15</v>
      </c>
      <c r="H45" s="9" t="n">
        <v>16562431</v>
      </c>
      <c r="I45" s="9" t="n">
        <v>16562490</v>
      </c>
      <c r="J45" s="9" t="s">
        <v>16</v>
      </c>
      <c r="K45" s="11" t="s">
        <v>6633</v>
      </c>
    </row>
    <row r="46" customFormat="false" ht="14.25" hidden="false" customHeight="false" outlineLevel="0" collapsed="false">
      <c r="A46" s="9" t="s">
        <v>6634</v>
      </c>
      <c r="B46" s="9" t="s">
        <v>6635</v>
      </c>
      <c r="C46" s="9" t="s">
        <v>6636</v>
      </c>
      <c r="D46" s="10" t="n">
        <v>0.011382458</v>
      </c>
      <c r="E46" s="9" t="n">
        <v>2145</v>
      </c>
      <c r="F46" s="9" t="s">
        <v>6637</v>
      </c>
      <c r="G46" s="9" t="s">
        <v>159</v>
      </c>
      <c r="H46" s="9" t="n">
        <v>110603689</v>
      </c>
      <c r="I46" s="9" t="n">
        <v>110603630</v>
      </c>
      <c r="J46" s="9" t="s">
        <v>47</v>
      </c>
      <c r="K46" s="11" t="s">
        <v>6638</v>
      </c>
    </row>
    <row r="47" customFormat="false" ht="14.25" hidden="false" customHeight="false" outlineLevel="0" collapsed="false">
      <c r="A47" s="9" t="s">
        <v>617</v>
      </c>
      <c r="B47" s="9" t="s">
        <v>618</v>
      </c>
      <c r="C47" s="9" t="s">
        <v>619</v>
      </c>
      <c r="D47" s="10" t="n">
        <v>1.42E-005</v>
      </c>
      <c r="E47" s="9" t="n">
        <v>620</v>
      </c>
      <c r="F47" s="9" t="s">
        <v>620</v>
      </c>
      <c r="G47" s="9" t="s">
        <v>6544</v>
      </c>
      <c r="H47" s="9" t="s">
        <v>6544</v>
      </c>
      <c r="I47" s="9" t="s">
        <v>6544</v>
      </c>
      <c r="J47" s="9" t="s">
        <v>6544</v>
      </c>
      <c r="K47" s="11" t="s">
        <v>6639</v>
      </c>
    </row>
    <row r="48" customFormat="false" ht="14.25" hidden="false" customHeight="false" outlineLevel="0" collapsed="false">
      <c r="A48" s="9" t="s">
        <v>637</v>
      </c>
      <c r="B48" s="9" t="s">
        <v>638</v>
      </c>
      <c r="C48" s="9" t="s">
        <v>639</v>
      </c>
      <c r="D48" s="10" t="n">
        <v>0.03414542</v>
      </c>
      <c r="E48" s="9" t="n">
        <v>3113</v>
      </c>
      <c r="F48" s="9" t="s">
        <v>640</v>
      </c>
      <c r="G48" s="9" t="s">
        <v>118</v>
      </c>
      <c r="H48" s="9" t="n">
        <v>113591884</v>
      </c>
      <c r="I48" s="9" t="n">
        <v>113591825</v>
      </c>
      <c r="J48" s="9" t="s">
        <v>47</v>
      </c>
      <c r="K48" s="11" t="s">
        <v>6640</v>
      </c>
    </row>
    <row r="49" customFormat="false" ht="14.25" hidden="false" customHeight="false" outlineLevel="0" collapsed="false">
      <c r="A49" s="9" t="s">
        <v>6641</v>
      </c>
      <c r="B49" s="9" t="s">
        <v>6642</v>
      </c>
      <c r="C49" s="9" t="s">
        <v>6643</v>
      </c>
      <c r="D49" s="10" t="n">
        <v>0.000931</v>
      </c>
      <c r="E49" s="9" t="n">
        <v>4163</v>
      </c>
      <c r="F49" s="9" t="s">
        <v>6644</v>
      </c>
      <c r="G49" s="9" t="s">
        <v>46</v>
      </c>
      <c r="H49" s="9" t="n">
        <v>61775363</v>
      </c>
      <c r="I49" s="9" t="n">
        <v>61775304</v>
      </c>
      <c r="J49" s="9" t="s">
        <v>47</v>
      </c>
      <c r="K49" s="11" t="s">
        <v>6645</v>
      </c>
    </row>
    <row r="50" customFormat="false" ht="14.25" hidden="false" customHeight="false" outlineLevel="0" collapsed="false">
      <c r="A50" s="9" t="s">
        <v>6646</v>
      </c>
      <c r="B50" s="9" t="s">
        <v>6647</v>
      </c>
      <c r="C50" s="9" t="s">
        <v>6648</v>
      </c>
      <c r="D50" s="10" t="n">
        <v>0.007670712</v>
      </c>
      <c r="E50" s="9" t="n">
        <v>2665</v>
      </c>
      <c r="F50" s="9" t="s">
        <v>6649</v>
      </c>
      <c r="G50" s="9" t="s">
        <v>74</v>
      </c>
      <c r="H50" s="9" t="n">
        <v>3557086</v>
      </c>
      <c r="I50" s="9" t="n">
        <v>3557027</v>
      </c>
      <c r="J50" s="9" t="s">
        <v>47</v>
      </c>
      <c r="K50" s="11" t="s">
        <v>6650</v>
      </c>
    </row>
    <row r="51" customFormat="false" ht="14.25" hidden="false" customHeight="false" outlineLevel="0" collapsed="false">
      <c r="A51" s="9" t="s">
        <v>6651</v>
      </c>
      <c r="B51" s="9" t="s">
        <v>6652</v>
      </c>
      <c r="C51" s="9" t="s">
        <v>6653</v>
      </c>
      <c r="D51" s="10" t="n">
        <v>0.010155308</v>
      </c>
      <c r="E51" s="9" t="n">
        <v>785</v>
      </c>
      <c r="F51" s="9" t="s">
        <v>6654</v>
      </c>
      <c r="G51" s="9" t="s">
        <v>91</v>
      </c>
      <c r="H51" s="9" t="n">
        <v>12909395</v>
      </c>
      <c r="I51" s="9" t="n">
        <v>12909336</v>
      </c>
      <c r="J51" s="9" t="s">
        <v>47</v>
      </c>
      <c r="K51" s="11" t="s">
        <v>6655</v>
      </c>
    </row>
    <row r="52" customFormat="false" ht="14.25" hidden="false" customHeight="false" outlineLevel="0" collapsed="false">
      <c r="A52" s="9" t="s">
        <v>681</v>
      </c>
      <c r="B52" s="9" t="s">
        <v>682</v>
      </c>
      <c r="C52" s="9" t="s">
        <v>683</v>
      </c>
      <c r="D52" s="10" t="n">
        <v>0.000713</v>
      </c>
      <c r="E52" s="9" t="n">
        <v>1289</v>
      </c>
      <c r="F52" s="9" t="s">
        <v>684</v>
      </c>
      <c r="G52" s="9" t="s">
        <v>46</v>
      </c>
      <c r="H52" s="9" t="n">
        <v>28211281</v>
      </c>
      <c r="I52" s="9" t="n">
        <v>28211340</v>
      </c>
      <c r="J52" s="9" t="s">
        <v>16</v>
      </c>
      <c r="K52" s="11" t="s">
        <v>6656</v>
      </c>
    </row>
    <row r="53" customFormat="false" ht="14.25" hidden="false" customHeight="false" outlineLevel="0" collapsed="false">
      <c r="A53" s="9" t="s">
        <v>6657</v>
      </c>
      <c r="B53" s="9" t="s">
        <v>6658</v>
      </c>
      <c r="C53" s="9" t="s">
        <v>6658</v>
      </c>
      <c r="D53" s="10" t="n">
        <v>0.002717677</v>
      </c>
      <c r="E53" s="9" t="n">
        <v>1316</v>
      </c>
      <c r="F53" s="9" t="s">
        <v>6659</v>
      </c>
      <c r="G53" s="9" t="s">
        <v>6544</v>
      </c>
      <c r="H53" s="9" t="s">
        <v>6544</v>
      </c>
      <c r="I53" s="9" t="s">
        <v>6544</v>
      </c>
      <c r="J53" s="9" t="s">
        <v>6544</v>
      </c>
      <c r="K53" s="11" t="s">
        <v>6544</v>
      </c>
    </row>
    <row r="54" customFormat="false" ht="14.25" hidden="false" customHeight="false" outlineLevel="0" collapsed="false">
      <c r="A54" s="9" t="s">
        <v>6660</v>
      </c>
      <c r="B54" s="9" t="s">
        <v>5551</v>
      </c>
      <c r="C54" s="9" t="s">
        <v>5552</v>
      </c>
      <c r="D54" s="10" t="n">
        <v>0.03290497</v>
      </c>
      <c r="E54" s="9" t="n">
        <v>1855</v>
      </c>
      <c r="F54" s="9" t="s">
        <v>6661</v>
      </c>
      <c r="G54" s="9" t="s">
        <v>483</v>
      </c>
      <c r="H54" s="9" t="n">
        <v>62058333</v>
      </c>
      <c r="I54" s="9" t="n">
        <v>62058274</v>
      </c>
      <c r="J54" s="9" t="s">
        <v>47</v>
      </c>
      <c r="K54" s="11" t="s">
        <v>6662</v>
      </c>
    </row>
    <row r="55" customFormat="false" ht="14.25" hidden="false" customHeight="false" outlineLevel="0" collapsed="false">
      <c r="A55" s="9" t="s">
        <v>715</v>
      </c>
      <c r="B55" s="9" t="s">
        <v>716</v>
      </c>
      <c r="C55" s="9" t="s">
        <v>717</v>
      </c>
      <c r="D55" s="10" t="n">
        <v>0.027874036</v>
      </c>
      <c r="E55" s="9" t="n">
        <v>1091</v>
      </c>
      <c r="F55" s="9" t="s">
        <v>718</v>
      </c>
      <c r="G55" s="9" t="s">
        <v>46</v>
      </c>
      <c r="H55" s="9" t="n">
        <v>105620936</v>
      </c>
      <c r="I55" s="9" t="n">
        <v>105620877</v>
      </c>
      <c r="J55" s="9" t="s">
        <v>47</v>
      </c>
      <c r="K55" s="11" t="s">
        <v>6663</v>
      </c>
    </row>
    <row r="56" customFormat="false" ht="14.25" hidden="false" customHeight="false" outlineLevel="0" collapsed="false">
      <c r="A56" s="9" t="s">
        <v>725</v>
      </c>
      <c r="B56" s="9" t="s">
        <v>726</v>
      </c>
      <c r="C56" s="9" t="s">
        <v>726</v>
      </c>
      <c r="D56" s="10" t="n">
        <v>0.037119873</v>
      </c>
      <c r="E56" s="9" t="n">
        <v>866</v>
      </c>
      <c r="F56" s="9" t="s">
        <v>727</v>
      </c>
      <c r="G56" s="9" t="s">
        <v>159</v>
      </c>
      <c r="H56" s="9" t="n">
        <v>83842112</v>
      </c>
      <c r="I56" s="9" t="n">
        <v>83842171</v>
      </c>
      <c r="J56" s="9" t="s">
        <v>16</v>
      </c>
      <c r="K56" s="11" t="s">
        <v>6664</v>
      </c>
    </row>
    <row r="57" customFormat="false" ht="14.25" hidden="false" customHeight="false" outlineLevel="0" collapsed="false">
      <c r="A57" s="9" t="s">
        <v>744</v>
      </c>
      <c r="B57" s="9" t="s">
        <v>745</v>
      </c>
      <c r="C57" s="9" t="s">
        <v>746</v>
      </c>
      <c r="D57" s="10" t="n">
        <v>0.001051926</v>
      </c>
      <c r="E57" s="9" t="n">
        <v>1648</v>
      </c>
      <c r="F57" s="9" t="s">
        <v>747</v>
      </c>
      <c r="G57" s="9" t="s">
        <v>46</v>
      </c>
      <c r="H57" s="9" t="n">
        <v>69470996</v>
      </c>
      <c r="I57" s="9" t="n">
        <v>69470937</v>
      </c>
      <c r="J57" s="9" t="s">
        <v>47</v>
      </c>
      <c r="K57" s="11" t="s">
        <v>6665</v>
      </c>
    </row>
    <row r="58" customFormat="false" ht="14.25" hidden="false" customHeight="false" outlineLevel="0" collapsed="false">
      <c r="A58" s="9" t="s">
        <v>754</v>
      </c>
      <c r="B58" s="9" t="s">
        <v>755</v>
      </c>
      <c r="C58" s="9" t="s">
        <v>756</v>
      </c>
      <c r="D58" s="10" t="n">
        <v>0.000108</v>
      </c>
      <c r="E58" s="9" t="n">
        <v>1103</v>
      </c>
      <c r="F58" s="9" t="s">
        <v>757</v>
      </c>
      <c r="G58" s="9" t="s">
        <v>159</v>
      </c>
      <c r="H58" s="9" t="n">
        <v>7259146</v>
      </c>
      <c r="I58" s="9" t="n">
        <v>7259087</v>
      </c>
      <c r="J58" s="9" t="s">
        <v>47</v>
      </c>
      <c r="K58" s="11" t="s">
        <v>6666</v>
      </c>
    </row>
    <row r="59" customFormat="false" ht="14.25" hidden="false" customHeight="false" outlineLevel="0" collapsed="false">
      <c r="A59" s="9" t="s">
        <v>759</v>
      </c>
      <c r="B59" s="9" t="s">
        <v>760</v>
      </c>
      <c r="C59" s="9" t="s">
        <v>761</v>
      </c>
      <c r="D59" s="10" t="n">
        <v>0.000622</v>
      </c>
      <c r="E59" s="9" t="n">
        <v>1005</v>
      </c>
      <c r="F59" s="9" t="s">
        <v>762</v>
      </c>
      <c r="G59" s="9" t="s">
        <v>34</v>
      </c>
      <c r="H59" s="9" t="n">
        <v>125626261</v>
      </c>
      <c r="I59" s="9" t="n">
        <v>125626320</v>
      </c>
      <c r="J59" s="9" t="s">
        <v>16</v>
      </c>
      <c r="K59" s="11" t="s">
        <v>6667</v>
      </c>
    </row>
    <row r="60" customFormat="false" ht="14.25" hidden="false" customHeight="false" outlineLevel="0" collapsed="false">
      <c r="A60" s="9" t="s">
        <v>6668</v>
      </c>
      <c r="B60" s="9" t="s">
        <v>6669</v>
      </c>
      <c r="C60" s="9" t="s">
        <v>6670</v>
      </c>
      <c r="D60" s="10" t="n">
        <v>0.006228815</v>
      </c>
      <c r="E60" s="9" t="n">
        <v>868</v>
      </c>
      <c r="F60" s="9" t="s">
        <v>6671</v>
      </c>
      <c r="G60" s="9" t="s">
        <v>59</v>
      </c>
      <c r="H60" s="9" t="n">
        <v>6971059</v>
      </c>
      <c r="I60" s="9" t="n">
        <v>6971000</v>
      </c>
      <c r="J60" s="9" t="s">
        <v>47</v>
      </c>
      <c r="K60" s="11" t="s">
        <v>6672</v>
      </c>
    </row>
    <row r="61" customFormat="false" ht="14.25" hidden="false" customHeight="false" outlineLevel="0" collapsed="false">
      <c r="A61" s="9" t="s">
        <v>6673</v>
      </c>
      <c r="B61" s="9" t="s">
        <v>6674</v>
      </c>
      <c r="C61" s="9" t="s">
        <v>6675</v>
      </c>
      <c r="D61" s="10" t="n">
        <v>2.36E-009</v>
      </c>
      <c r="E61" s="9" t="n">
        <v>1048</v>
      </c>
      <c r="F61" s="9" t="s">
        <v>6676</v>
      </c>
      <c r="G61" s="9" t="s">
        <v>34</v>
      </c>
      <c r="H61" s="9" t="n">
        <v>48013996</v>
      </c>
      <c r="I61" s="9" t="n">
        <v>48013937</v>
      </c>
      <c r="J61" s="9" t="s">
        <v>47</v>
      </c>
      <c r="K61" s="11" t="s">
        <v>6677</v>
      </c>
    </row>
    <row r="62" customFormat="false" ht="14.25" hidden="false" customHeight="false" outlineLevel="0" collapsed="false">
      <c r="A62" s="9" t="s">
        <v>6678</v>
      </c>
      <c r="B62" s="9" t="s">
        <v>6679</v>
      </c>
      <c r="C62" s="9" t="s">
        <v>6679</v>
      </c>
      <c r="D62" s="10" t="n">
        <v>0.001434646</v>
      </c>
      <c r="E62" s="9" t="n">
        <v>627</v>
      </c>
      <c r="F62" s="9" t="s">
        <v>6680</v>
      </c>
      <c r="G62" s="9" t="s">
        <v>15</v>
      </c>
      <c r="H62" s="9" t="n">
        <v>89536830</v>
      </c>
      <c r="I62" s="9" t="n">
        <v>89536771</v>
      </c>
      <c r="J62" s="9" t="s">
        <v>47</v>
      </c>
      <c r="K62" s="11" t="s">
        <v>6681</v>
      </c>
    </row>
    <row r="63" customFormat="false" ht="14.25" hidden="false" customHeight="false" outlineLevel="0" collapsed="false">
      <c r="A63" s="9" t="s">
        <v>814</v>
      </c>
      <c r="B63" s="9" t="s">
        <v>815</v>
      </c>
      <c r="C63" s="9" t="s">
        <v>815</v>
      </c>
      <c r="D63" s="10" t="n">
        <v>0.005126873</v>
      </c>
      <c r="E63" s="9" t="n">
        <v>910</v>
      </c>
      <c r="F63" s="9" t="s">
        <v>816</v>
      </c>
      <c r="G63" s="9" t="s">
        <v>85</v>
      </c>
      <c r="H63" s="9" t="n">
        <v>61217412</v>
      </c>
      <c r="I63" s="9" t="n">
        <v>61217353</v>
      </c>
      <c r="J63" s="9" t="s">
        <v>47</v>
      </c>
      <c r="K63" s="11" t="s">
        <v>6544</v>
      </c>
    </row>
    <row r="64" customFormat="false" ht="14.25" hidden="false" customHeight="false" outlineLevel="0" collapsed="false">
      <c r="A64" s="9" t="s">
        <v>842</v>
      </c>
      <c r="B64" s="9" t="s">
        <v>843</v>
      </c>
      <c r="C64" s="9" t="s">
        <v>844</v>
      </c>
      <c r="D64" s="10" t="n">
        <v>0.018320924</v>
      </c>
      <c r="E64" s="9" t="n">
        <v>653</v>
      </c>
      <c r="F64" s="9" t="s">
        <v>845</v>
      </c>
      <c r="G64" s="9" t="s">
        <v>28</v>
      </c>
      <c r="H64" s="9" t="n">
        <v>224029354</v>
      </c>
      <c r="I64" s="9" t="n">
        <v>224029413</v>
      </c>
      <c r="J64" s="9" t="s">
        <v>16</v>
      </c>
      <c r="K64" s="11" t="s">
        <v>6682</v>
      </c>
    </row>
    <row r="65" customFormat="false" ht="14.25" hidden="false" customHeight="false" outlineLevel="0" collapsed="false">
      <c r="A65" s="9" t="s">
        <v>847</v>
      </c>
      <c r="B65" s="9" t="s">
        <v>848</v>
      </c>
      <c r="C65" s="9" t="s">
        <v>849</v>
      </c>
      <c r="D65" s="10" t="n">
        <v>0.015425693</v>
      </c>
      <c r="E65" s="9" t="n">
        <v>732</v>
      </c>
      <c r="F65" s="9" t="s">
        <v>850</v>
      </c>
      <c r="G65" s="9" t="s">
        <v>46</v>
      </c>
      <c r="H65" s="9" t="n">
        <v>129367341</v>
      </c>
      <c r="I65" s="9" t="n">
        <v>129367282</v>
      </c>
      <c r="J65" s="9" t="s">
        <v>47</v>
      </c>
      <c r="K65" s="11" t="s">
        <v>6683</v>
      </c>
    </row>
    <row r="66" customFormat="false" ht="14.25" hidden="false" customHeight="false" outlineLevel="0" collapsed="false">
      <c r="A66" s="9" t="s">
        <v>6684</v>
      </c>
      <c r="B66" s="9" t="s">
        <v>6685</v>
      </c>
      <c r="C66" s="9" t="s">
        <v>6686</v>
      </c>
      <c r="D66" s="10" t="n">
        <v>0.000447</v>
      </c>
      <c r="E66" s="9" t="n">
        <v>1777</v>
      </c>
      <c r="F66" s="9" t="s">
        <v>6687</v>
      </c>
      <c r="G66" s="9" t="s">
        <v>59</v>
      </c>
      <c r="H66" s="9" t="n">
        <v>139047514</v>
      </c>
      <c r="I66" s="9" t="n">
        <v>139047573</v>
      </c>
      <c r="J66" s="9" t="s">
        <v>16</v>
      </c>
      <c r="K66" s="11" t="s">
        <v>6688</v>
      </c>
    </row>
    <row r="67" customFormat="false" ht="14.25" hidden="false" customHeight="false" outlineLevel="0" collapsed="false">
      <c r="A67" s="9" t="s">
        <v>6689</v>
      </c>
      <c r="B67" s="9" t="s">
        <v>6690</v>
      </c>
      <c r="C67" s="9" t="s">
        <v>6691</v>
      </c>
      <c r="D67" s="10" t="n">
        <v>0.02806237</v>
      </c>
      <c r="E67" s="9" t="n">
        <v>2523</v>
      </c>
      <c r="F67" s="9" t="s">
        <v>6692</v>
      </c>
      <c r="G67" s="9" t="s">
        <v>34</v>
      </c>
      <c r="H67" s="9" t="n">
        <v>97090350</v>
      </c>
      <c r="I67" s="9" t="n">
        <v>97090409</v>
      </c>
      <c r="J67" s="9" t="s">
        <v>16</v>
      </c>
      <c r="K67" s="11" t="s">
        <v>6693</v>
      </c>
    </row>
    <row r="68" customFormat="false" ht="14.25" hidden="false" customHeight="false" outlineLevel="0" collapsed="false">
      <c r="A68" s="9" t="s">
        <v>882</v>
      </c>
      <c r="B68" s="9" t="s">
        <v>883</v>
      </c>
      <c r="C68" s="9" t="s">
        <v>884</v>
      </c>
      <c r="D68" s="10" t="n">
        <v>0.003249101</v>
      </c>
      <c r="E68" s="9" t="n">
        <v>2050</v>
      </c>
      <c r="F68" s="9" t="s">
        <v>885</v>
      </c>
      <c r="G68" s="9" t="s">
        <v>6544</v>
      </c>
      <c r="H68" s="9" t="s">
        <v>6544</v>
      </c>
      <c r="I68" s="9" t="s">
        <v>6544</v>
      </c>
      <c r="J68" s="9" t="s">
        <v>6544</v>
      </c>
      <c r="K68" s="11" t="s">
        <v>6694</v>
      </c>
    </row>
    <row r="69" customFormat="false" ht="14.25" hidden="false" customHeight="false" outlineLevel="0" collapsed="false">
      <c r="A69" s="9" t="s">
        <v>6695</v>
      </c>
      <c r="B69" s="9" t="s">
        <v>2442</v>
      </c>
      <c r="C69" s="9" t="s">
        <v>2443</v>
      </c>
      <c r="D69" s="10" t="n">
        <v>0.001694441</v>
      </c>
      <c r="E69" s="9" t="n">
        <v>2036</v>
      </c>
      <c r="F69" s="9" t="s">
        <v>6696</v>
      </c>
      <c r="G69" s="9" t="s">
        <v>159</v>
      </c>
      <c r="H69" s="9" t="n">
        <v>24570941</v>
      </c>
      <c r="I69" s="9" t="n">
        <v>24570882</v>
      </c>
      <c r="J69" s="9" t="s">
        <v>47</v>
      </c>
      <c r="K69" s="11" t="s">
        <v>6697</v>
      </c>
    </row>
    <row r="70" customFormat="false" ht="14.25" hidden="false" customHeight="false" outlineLevel="0" collapsed="false">
      <c r="A70" s="9" t="s">
        <v>6698</v>
      </c>
      <c r="B70" s="9" t="s">
        <v>6352</v>
      </c>
      <c r="C70" s="9" t="s">
        <v>6353</v>
      </c>
      <c r="D70" s="10" t="n">
        <v>0.029248578</v>
      </c>
      <c r="E70" s="9" t="n">
        <v>915</v>
      </c>
      <c r="F70" s="9" t="s">
        <v>6699</v>
      </c>
      <c r="G70" s="9" t="s">
        <v>118</v>
      </c>
      <c r="H70" s="9" t="n">
        <v>97888276</v>
      </c>
      <c r="I70" s="9" t="n">
        <v>97888335</v>
      </c>
      <c r="J70" s="9" t="s">
        <v>16</v>
      </c>
      <c r="K70" s="11" t="s">
        <v>6700</v>
      </c>
    </row>
    <row r="71" customFormat="false" ht="14.25" hidden="false" customHeight="false" outlineLevel="0" collapsed="false">
      <c r="A71" s="9" t="s">
        <v>912</v>
      </c>
      <c r="B71" s="9" t="s">
        <v>913</v>
      </c>
      <c r="C71" s="9" t="s">
        <v>914</v>
      </c>
      <c r="D71" s="10" t="n">
        <v>0.006910904</v>
      </c>
      <c r="E71" s="9" t="n">
        <v>1874</v>
      </c>
      <c r="F71" s="9" t="s">
        <v>915</v>
      </c>
      <c r="G71" s="9" t="s">
        <v>28</v>
      </c>
      <c r="H71" s="9" t="n">
        <v>99757392</v>
      </c>
      <c r="I71" s="9" t="n">
        <v>99757451</v>
      </c>
      <c r="J71" s="9" t="s">
        <v>16</v>
      </c>
      <c r="K71" s="11" t="s">
        <v>6701</v>
      </c>
    </row>
    <row r="72" customFormat="false" ht="14.25" hidden="false" customHeight="false" outlineLevel="0" collapsed="false">
      <c r="A72" s="9" t="s">
        <v>931</v>
      </c>
      <c r="B72" s="9" t="s">
        <v>932</v>
      </c>
      <c r="C72" s="9" t="s">
        <v>932</v>
      </c>
      <c r="D72" s="10" t="n">
        <v>0.003266804</v>
      </c>
      <c r="E72" s="9" t="n">
        <v>1167</v>
      </c>
      <c r="F72" s="9" t="s">
        <v>933</v>
      </c>
      <c r="G72" s="9" t="s">
        <v>59</v>
      </c>
      <c r="H72" s="9" t="n">
        <v>120348578</v>
      </c>
      <c r="I72" s="9" t="n">
        <v>120348637</v>
      </c>
      <c r="J72" s="9" t="s">
        <v>16</v>
      </c>
      <c r="K72" s="11" t="s">
        <v>6544</v>
      </c>
    </row>
    <row r="73" customFormat="false" ht="14.25" hidden="false" customHeight="false" outlineLevel="0" collapsed="false">
      <c r="A73" s="9" t="s">
        <v>939</v>
      </c>
      <c r="B73" s="9" t="s">
        <v>940</v>
      </c>
      <c r="C73" s="9" t="s">
        <v>941</v>
      </c>
      <c r="D73" s="10" t="n">
        <v>4.73E-007</v>
      </c>
      <c r="E73" s="9" t="n">
        <v>835</v>
      </c>
      <c r="F73" s="9" t="s">
        <v>942</v>
      </c>
      <c r="G73" s="9" t="s">
        <v>15</v>
      </c>
      <c r="H73" s="9" t="n">
        <v>37788078</v>
      </c>
      <c r="I73" s="9" t="n">
        <v>37788137</v>
      </c>
      <c r="J73" s="9" t="s">
        <v>16</v>
      </c>
      <c r="K73" s="11" t="s">
        <v>6702</v>
      </c>
    </row>
    <row r="74" customFormat="false" ht="14.25" hidden="false" customHeight="false" outlineLevel="0" collapsed="false">
      <c r="A74" s="9" t="s">
        <v>993</v>
      </c>
      <c r="B74" s="9" t="s">
        <v>994</v>
      </c>
      <c r="C74" s="9" t="s">
        <v>995</v>
      </c>
      <c r="D74" s="10" t="n">
        <v>0.001325276</v>
      </c>
      <c r="E74" s="9" t="n">
        <v>888</v>
      </c>
      <c r="F74" s="9" t="s">
        <v>996</v>
      </c>
      <c r="G74" s="9" t="s">
        <v>159</v>
      </c>
      <c r="H74" s="9" t="n">
        <v>12915131</v>
      </c>
      <c r="I74" s="9" t="n">
        <v>12915190</v>
      </c>
      <c r="J74" s="9" t="s">
        <v>16</v>
      </c>
      <c r="K74" s="11" t="s">
        <v>6703</v>
      </c>
    </row>
    <row r="75" customFormat="false" ht="14.25" hidden="false" customHeight="false" outlineLevel="0" collapsed="false">
      <c r="A75" s="9" t="s">
        <v>6704</v>
      </c>
      <c r="B75" s="9" t="s">
        <v>6705</v>
      </c>
      <c r="C75" s="9" t="s">
        <v>6706</v>
      </c>
      <c r="D75" s="10" t="n">
        <v>0.014391592</v>
      </c>
      <c r="E75" s="9" t="n">
        <v>828</v>
      </c>
      <c r="F75" s="9" t="s">
        <v>6707</v>
      </c>
      <c r="G75" s="9" t="s">
        <v>85</v>
      </c>
      <c r="H75" s="9" t="n">
        <v>41235854</v>
      </c>
      <c r="I75" s="9" t="n">
        <v>41235913</v>
      </c>
      <c r="J75" s="9" t="s">
        <v>16</v>
      </c>
      <c r="K75" s="11" t="s">
        <v>6708</v>
      </c>
    </row>
    <row r="76" customFormat="false" ht="14.25" hidden="false" customHeight="false" outlineLevel="0" collapsed="false">
      <c r="A76" s="9" t="s">
        <v>1013</v>
      </c>
      <c r="B76" s="9" t="s">
        <v>1014</v>
      </c>
      <c r="C76" s="9" t="s">
        <v>1015</v>
      </c>
      <c r="D76" s="10" t="n">
        <v>0.04720957</v>
      </c>
      <c r="E76" s="9" t="n">
        <v>1591</v>
      </c>
      <c r="F76" s="9" t="s">
        <v>1016</v>
      </c>
      <c r="G76" s="9" t="s">
        <v>40</v>
      </c>
      <c r="H76" s="9" t="n">
        <v>81675138</v>
      </c>
      <c r="I76" s="9" t="n">
        <v>81675197</v>
      </c>
      <c r="J76" s="9" t="s">
        <v>16</v>
      </c>
      <c r="K76" s="11" t="s">
        <v>6709</v>
      </c>
    </row>
    <row r="77" customFormat="false" ht="14.25" hidden="false" customHeight="false" outlineLevel="0" collapsed="false">
      <c r="A77" s="9" t="s">
        <v>1066</v>
      </c>
      <c r="B77" s="9" t="s">
        <v>1067</v>
      </c>
      <c r="C77" s="9" t="s">
        <v>1068</v>
      </c>
      <c r="D77" s="10" t="n">
        <v>2.52E-006</v>
      </c>
      <c r="E77" s="9" t="n">
        <v>1348</v>
      </c>
      <c r="F77" s="9" t="s">
        <v>1069</v>
      </c>
      <c r="G77" s="9" t="s">
        <v>80</v>
      </c>
      <c r="H77" s="9" t="n">
        <v>83493443</v>
      </c>
      <c r="I77" s="9" t="n">
        <v>83493384</v>
      </c>
      <c r="J77" s="9" t="s">
        <v>47</v>
      </c>
      <c r="K77" s="11" t="s">
        <v>6710</v>
      </c>
    </row>
    <row r="78" customFormat="false" ht="14.25" hidden="false" customHeight="false" outlineLevel="0" collapsed="false">
      <c r="A78" s="9" t="s">
        <v>6711</v>
      </c>
      <c r="B78" s="9" t="s">
        <v>6712</v>
      </c>
      <c r="C78" s="9" t="s">
        <v>6712</v>
      </c>
      <c r="D78" s="10" t="n">
        <v>0.000374</v>
      </c>
      <c r="E78" s="9" t="n">
        <v>1435</v>
      </c>
      <c r="F78" s="9" t="s">
        <v>6713</v>
      </c>
      <c r="G78" s="9" t="s">
        <v>85</v>
      </c>
      <c r="H78" s="9" t="n">
        <v>36705169</v>
      </c>
      <c r="I78" s="9" t="n">
        <v>36705227</v>
      </c>
      <c r="J78" s="9" t="s">
        <v>16</v>
      </c>
      <c r="K78" s="11" t="s">
        <v>6714</v>
      </c>
    </row>
    <row r="79" customFormat="false" ht="14.25" hidden="false" customHeight="false" outlineLevel="0" collapsed="false">
      <c r="A79" s="9" t="s">
        <v>1071</v>
      </c>
      <c r="B79" s="9" t="s">
        <v>1072</v>
      </c>
      <c r="C79" s="9" t="s">
        <v>1073</v>
      </c>
      <c r="D79" s="10" t="n">
        <v>0.002049927</v>
      </c>
      <c r="E79" s="9" t="n">
        <v>839</v>
      </c>
      <c r="F79" s="9" t="s">
        <v>1074</v>
      </c>
      <c r="G79" s="9" t="s">
        <v>6544</v>
      </c>
      <c r="H79" s="9" t="s">
        <v>6544</v>
      </c>
      <c r="I79" s="9" t="s">
        <v>6544</v>
      </c>
      <c r="J79" s="9" t="s">
        <v>6544</v>
      </c>
      <c r="K79" s="11" t="s">
        <v>1075</v>
      </c>
    </row>
    <row r="80" customFormat="false" ht="14.25" hidden="false" customHeight="false" outlineLevel="0" collapsed="false">
      <c r="A80" s="9" t="s">
        <v>6715</v>
      </c>
      <c r="B80" s="9" t="s">
        <v>6716</v>
      </c>
      <c r="C80" s="9" t="s">
        <v>6717</v>
      </c>
      <c r="D80" s="10" t="n">
        <v>0.001653155</v>
      </c>
      <c r="E80" s="9" t="n">
        <v>3352</v>
      </c>
      <c r="F80" s="9" t="s">
        <v>6718</v>
      </c>
      <c r="G80" s="9" t="s">
        <v>34</v>
      </c>
      <c r="H80" s="9" t="n">
        <v>105284267</v>
      </c>
      <c r="I80" s="9" t="n">
        <v>105284325</v>
      </c>
      <c r="J80" s="9" t="s">
        <v>16</v>
      </c>
      <c r="K80" s="11" t="s">
        <v>6719</v>
      </c>
    </row>
    <row r="81" customFormat="false" ht="14.25" hidden="false" customHeight="false" outlineLevel="0" collapsed="false">
      <c r="A81" s="9" t="s">
        <v>6720</v>
      </c>
      <c r="B81" s="9" t="s">
        <v>6721</v>
      </c>
      <c r="C81" s="9" t="s">
        <v>6721</v>
      </c>
      <c r="D81" s="10" t="n">
        <v>0.04108783</v>
      </c>
      <c r="E81" s="9" t="n">
        <v>1599</v>
      </c>
      <c r="F81" s="9" t="s">
        <v>6722</v>
      </c>
      <c r="G81" s="9" t="s">
        <v>28</v>
      </c>
      <c r="H81" s="9" t="n">
        <v>60147865</v>
      </c>
      <c r="I81" s="9" t="n">
        <v>60147806</v>
      </c>
      <c r="J81" s="9" t="s">
        <v>47</v>
      </c>
      <c r="K81" s="11" t="s">
        <v>6544</v>
      </c>
    </row>
    <row r="82" customFormat="false" ht="14.25" hidden="false" customHeight="false" outlineLevel="0" collapsed="false">
      <c r="A82" s="9" t="s">
        <v>1114</v>
      </c>
      <c r="B82" s="9" t="s">
        <v>1115</v>
      </c>
      <c r="C82" s="9" t="s">
        <v>1115</v>
      </c>
      <c r="D82" s="10" t="n">
        <v>0.003240059</v>
      </c>
      <c r="E82" s="9" t="n">
        <v>652</v>
      </c>
      <c r="F82" s="9" t="s">
        <v>1116</v>
      </c>
      <c r="G82" s="9" t="s">
        <v>46</v>
      </c>
      <c r="H82" s="9" t="n">
        <v>139873357</v>
      </c>
      <c r="I82" s="9" t="n">
        <v>139873305</v>
      </c>
      <c r="J82" s="9" t="s">
        <v>47</v>
      </c>
      <c r="K82" s="11" t="s">
        <v>6723</v>
      </c>
    </row>
    <row r="83" customFormat="false" ht="14.25" hidden="false" customHeight="false" outlineLevel="0" collapsed="false">
      <c r="A83" s="9" t="s">
        <v>6724</v>
      </c>
      <c r="B83" s="9" t="s">
        <v>6725</v>
      </c>
      <c r="C83" s="9" t="s">
        <v>6726</v>
      </c>
      <c r="D83" s="10" t="n">
        <v>0.000404</v>
      </c>
      <c r="E83" s="9" t="n">
        <v>873</v>
      </c>
      <c r="F83" s="9" t="s">
        <v>6727</v>
      </c>
      <c r="G83" s="9" t="s">
        <v>46</v>
      </c>
      <c r="H83" s="9" t="n">
        <v>47215786</v>
      </c>
      <c r="I83" s="9" t="n">
        <v>47215845</v>
      </c>
      <c r="J83" s="9" t="s">
        <v>16</v>
      </c>
      <c r="K83" s="11" t="s">
        <v>6728</v>
      </c>
    </row>
    <row r="84" customFormat="false" ht="14.25" hidden="false" customHeight="false" outlineLevel="0" collapsed="false">
      <c r="A84" s="9" t="s">
        <v>6729</v>
      </c>
      <c r="B84" s="9" t="s">
        <v>6730</v>
      </c>
      <c r="C84" s="9" t="s">
        <v>6731</v>
      </c>
      <c r="D84" s="10" t="n">
        <v>0.000627</v>
      </c>
      <c r="E84" s="9" t="n">
        <v>2685</v>
      </c>
      <c r="F84" s="9" t="s">
        <v>6732</v>
      </c>
      <c r="G84" s="9" t="s">
        <v>40</v>
      </c>
      <c r="H84" s="9" t="n">
        <v>33854833</v>
      </c>
      <c r="I84" s="9" t="n">
        <v>33854774</v>
      </c>
      <c r="J84" s="9" t="s">
        <v>47</v>
      </c>
      <c r="K84" s="11" t="s">
        <v>6733</v>
      </c>
    </row>
    <row r="85" customFormat="false" ht="14.25" hidden="false" customHeight="false" outlineLevel="0" collapsed="false">
      <c r="A85" s="9" t="s">
        <v>6734</v>
      </c>
      <c r="B85" s="9" t="s">
        <v>6735</v>
      </c>
      <c r="C85" s="9" t="s">
        <v>6736</v>
      </c>
      <c r="D85" s="10" t="n">
        <v>0.016245179</v>
      </c>
      <c r="E85" s="9" t="n">
        <v>1488</v>
      </c>
      <c r="F85" s="9" t="s">
        <v>6737</v>
      </c>
      <c r="G85" s="9" t="s">
        <v>40</v>
      </c>
      <c r="H85" s="9" t="n">
        <v>94187290</v>
      </c>
      <c r="I85" s="9" t="n">
        <v>94187231</v>
      </c>
      <c r="J85" s="9" t="s">
        <v>47</v>
      </c>
      <c r="K85" s="11" t="s">
        <v>6738</v>
      </c>
    </row>
    <row r="86" customFormat="false" ht="14.25" hidden="false" customHeight="false" outlineLevel="0" collapsed="false">
      <c r="A86" s="9" t="s">
        <v>1150</v>
      </c>
      <c r="B86" s="9" t="s">
        <v>1151</v>
      </c>
      <c r="C86" s="9" t="s">
        <v>1152</v>
      </c>
      <c r="D86" s="10" t="n">
        <v>0.029696563</v>
      </c>
      <c r="E86" s="9" t="n">
        <v>2276</v>
      </c>
      <c r="F86" s="9" t="s">
        <v>1153</v>
      </c>
      <c r="G86" s="9" t="s">
        <v>28</v>
      </c>
      <c r="H86" s="9" t="n">
        <v>81057842</v>
      </c>
      <c r="I86" s="9" t="n">
        <v>81057783</v>
      </c>
      <c r="J86" s="9" t="s">
        <v>47</v>
      </c>
      <c r="K86" s="11" t="s">
        <v>6739</v>
      </c>
    </row>
    <row r="87" customFormat="false" ht="14.25" hidden="false" customHeight="false" outlineLevel="0" collapsed="false">
      <c r="A87" s="9" t="s">
        <v>6740</v>
      </c>
      <c r="B87" s="9" t="s">
        <v>6741</v>
      </c>
      <c r="C87" s="9" t="s">
        <v>6742</v>
      </c>
      <c r="D87" s="10" t="n">
        <v>0.02710007</v>
      </c>
      <c r="E87" s="9" t="n">
        <v>734</v>
      </c>
      <c r="F87" s="9" t="s">
        <v>6743</v>
      </c>
      <c r="G87" s="9" t="s">
        <v>159</v>
      </c>
      <c r="H87" s="9" t="n">
        <v>13389086</v>
      </c>
      <c r="I87" s="9" t="n">
        <v>13389145</v>
      </c>
      <c r="J87" s="9" t="s">
        <v>16</v>
      </c>
      <c r="K87" s="11" t="s">
        <v>6744</v>
      </c>
    </row>
    <row r="88" customFormat="false" ht="14.25" hidden="false" customHeight="false" outlineLevel="0" collapsed="false">
      <c r="A88" s="9" t="s">
        <v>1173</v>
      </c>
      <c r="B88" s="9" t="s">
        <v>1174</v>
      </c>
      <c r="C88" s="9" t="s">
        <v>1175</v>
      </c>
      <c r="D88" s="10" t="n">
        <v>0.016825095</v>
      </c>
      <c r="E88" s="9" t="n">
        <v>649</v>
      </c>
      <c r="F88" s="9" t="s">
        <v>1176</v>
      </c>
      <c r="G88" s="9" t="s">
        <v>159</v>
      </c>
      <c r="H88" s="9" t="n">
        <v>70753443</v>
      </c>
      <c r="I88" s="9" t="n">
        <v>70753387</v>
      </c>
      <c r="J88" s="9" t="s">
        <v>47</v>
      </c>
      <c r="K88" s="11" t="s">
        <v>6745</v>
      </c>
    </row>
    <row r="89" customFormat="false" ht="14.25" hidden="false" customHeight="false" outlineLevel="0" collapsed="false">
      <c r="A89" s="9" t="s">
        <v>1186</v>
      </c>
      <c r="B89" s="9" t="s">
        <v>1187</v>
      </c>
      <c r="C89" s="9" t="s">
        <v>1188</v>
      </c>
      <c r="D89" s="10" t="n">
        <v>0.022275368</v>
      </c>
      <c r="E89" s="9" t="n">
        <v>1608</v>
      </c>
      <c r="F89" s="9" t="s">
        <v>1189</v>
      </c>
      <c r="G89" s="9" t="s">
        <v>179</v>
      </c>
      <c r="H89" s="9" t="n">
        <v>9461623</v>
      </c>
      <c r="I89" s="9" t="n">
        <v>9461682</v>
      </c>
      <c r="J89" s="9" t="s">
        <v>16</v>
      </c>
      <c r="K89" s="11" t="s">
        <v>6746</v>
      </c>
    </row>
    <row r="90" customFormat="false" ht="14.25" hidden="false" customHeight="false" outlineLevel="0" collapsed="false">
      <c r="A90" s="9" t="s">
        <v>6747</v>
      </c>
      <c r="B90" s="9" t="s">
        <v>6748</v>
      </c>
      <c r="C90" s="9" t="s">
        <v>6749</v>
      </c>
      <c r="D90" s="10" t="n">
        <v>0.034504965</v>
      </c>
      <c r="E90" s="9" t="n">
        <v>1565</v>
      </c>
      <c r="F90" s="9" t="s">
        <v>6750</v>
      </c>
      <c r="G90" s="9" t="s">
        <v>34</v>
      </c>
      <c r="H90" s="9" t="n">
        <v>119897150</v>
      </c>
      <c r="I90" s="9" t="n">
        <v>119897209</v>
      </c>
      <c r="J90" s="9" t="s">
        <v>16</v>
      </c>
      <c r="K90" s="11" t="s">
        <v>6751</v>
      </c>
    </row>
    <row r="91" customFormat="false" ht="14.25" hidden="false" customHeight="false" outlineLevel="0" collapsed="false">
      <c r="A91" s="9" t="s">
        <v>6752</v>
      </c>
      <c r="B91" s="9" t="s">
        <v>6753</v>
      </c>
      <c r="C91" s="9" t="s">
        <v>6754</v>
      </c>
      <c r="D91" s="10" t="n">
        <v>0.011382826</v>
      </c>
      <c r="E91" s="9" t="n">
        <v>2929</v>
      </c>
      <c r="F91" s="9" t="s">
        <v>6755</v>
      </c>
      <c r="G91" s="9" t="s">
        <v>34</v>
      </c>
      <c r="H91" s="9" t="n">
        <v>34063160</v>
      </c>
      <c r="I91" s="9" t="n">
        <v>34063101</v>
      </c>
      <c r="J91" s="9" t="s">
        <v>47</v>
      </c>
      <c r="K91" s="11" t="s">
        <v>6756</v>
      </c>
    </row>
    <row r="92" customFormat="false" ht="14.25" hidden="false" customHeight="false" outlineLevel="0" collapsed="false">
      <c r="A92" s="9" t="s">
        <v>6757</v>
      </c>
      <c r="B92" s="9" t="s">
        <v>6291</v>
      </c>
      <c r="C92" s="9" t="s">
        <v>6292</v>
      </c>
      <c r="D92" s="10" t="n">
        <v>0.045212135</v>
      </c>
      <c r="E92" s="9" t="n">
        <v>2055</v>
      </c>
      <c r="F92" s="9" t="s">
        <v>6758</v>
      </c>
      <c r="G92" s="9" t="s">
        <v>59</v>
      </c>
      <c r="H92" s="9" t="n">
        <v>30961934</v>
      </c>
      <c r="I92" s="9" t="n">
        <v>30961993</v>
      </c>
      <c r="J92" s="9" t="s">
        <v>16</v>
      </c>
      <c r="K92" s="11" t="s">
        <v>6759</v>
      </c>
    </row>
    <row r="93" customFormat="false" ht="14.25" hidden="false" customHeight="false" outlineLevel="0" collapsed="false">
      <c r="A93" s="9" t="s">
        <v>1239</v>
      </c>
      <c r="B93" s="9" t="s">
        <v>1240</v>
      </c>
      <c r="C93" s="9" t="s">
        <v>1241</v>
      </c>
      <c r="D93" s="10" t="n">
        <v>0.032125622</v>
      </c>
      <c r="E93" s="9" t="n">
        <v>606</v>
      </c>
      <c r="F93" s="9" t="s">
        <v>1242</v>
      </c>
      <c r="G93" s="9" t="s">
        <v>15</v>
      </c>
      <c r="H93" s="9" t="n">
        <v>96878269</v>
      </c>
      <c r="I93" s="9" t="n">
        <v>96878328</v>
      </c>
      <c r="J93" s="9" t="s">
        <v>16</v>
      </c>
      <c r="K93" s="11" t="s">
        <v>6760</v>
      </c>
    </row>
    <row r="94" customFormat="false" ht="14.25" hidden="false" customHeight="false" outlineLevel="0" collapsed="false">
      <c r="A94" s="9" t="s">
        <v>1254</v>
      </c>
      <c r="B94" s="9" t="s">
        <v>1255</v>
      </c>
      <c r="C94" s="9" t="s">
        <v>1256</v>
      </c>
      <c r="D94" s="10" t="n">
        <v>0.000923</v>
      </c>
      <c r="E94" s="9" t="n">
        <v>799</v>
      </c>
      <c r="F94" s="9" t="s">
        <v>1257</v>
      </c>
      <c r="G94" s="9" t="s">
        <v>6544</v>
      </c>
      <c r="H94" s="9" t="s">
        <v>6544</v>
      </c>
      <c r="I94" s="9" t="s">
        <v>6544</v>
      </c>
      <c r="J94" s="9" t="s">
        <v>6544</v>
      </c>
      <c r="K94" s="11" t="s">
        <v>6761</v>
      </c>
    </row>
    <row r="95" customFormat="false" ht="14.25" hidden="false" customHeight="false" outlineLevel="0" collapsed="false">
      <c r="A95" s="9" t="s">
        <v>1259</v>
      </c>
      <c r="B95" s="9" t="s">
        <v>1260</v>
      </c>
      <c r="C95" s="9" t="s">
        <v>1261</v>
      </c>
      <c r="D95" s="10" t="n">
        <v>0.015642308</v>
      </c>
      <c r="E95" s="9" t="n">
        <v>847</v>
      </c>
      <c r="F95" s="9" t="s">
        <v>1262</v>
      </c>
      <c r="G95" s="9" t="s">
        <v>34</v>
      </c>
      <c r="H95" s="9" t="n">
        <v>105975656</v>
      </c>
      <c r="I95" s="9" t="n">
        <v>105975721</v>
      </c>
      <c r="J95" s="9" t="s">
        <v>16</v>
      </c>
      <c r="K95" s="11" t="s">
        <v>6762</v>
      </c>
    </row>
    <row r="96" customFormat="false" ht="14.25" hidden="false" customHeight="false" outlineLevel="0" collapsed="false">
      <c r="A96" s="9" t="s">
        <v>1284</v>
      </c>
      <c r="B96" s="9" t="s">
        <v>1285</v>
      </c>
      <c r="C96" s="9" t="s">
        <v>1286</v>
      </c>
      <c r="D96" s="10" t="n">
        <v>0.03318458</v>
      </c>
      <c r="E96" s="9" t="n">
        <v>4801</v>
      </c>
      <c r="F96" s="9" t="s">
        <v>1287</v>
      </c>
      <c r="G96" s="9" t="s">
        <v>6544</v>
      </c>
      <c r="H96" s="9" t="s">
        <v>6544</v>
      </c>
      <c r="I96" s="9" t="s">
        <v>6544</v>
      </c>
      <c r="J96" s="9" t="s">
        <v>6544</v>
      </c>
      <c r="K96" s="11" t="s">
        <v>1288</v>
      </c>
    </row>
    <row r="97" customFormat="false" ht="14.25" hidden="false" customHeight="false" outlineLevel="0" collapsed="false">
      <c r="A97" s="9" t="s">
        <v>1289</v>
      </c>
      <c r="B97" s="9" t="s">
        <v>1290</v>
      </c>
      <c r="C97" s="9" t="s">
        <v>1291</v>
      </c>
      <c r="D97" s="10" t="n">
        <v>1.26E-005</v>
      </c>
      <c r="E97" s="9" t="n">
        <v>637</v>
      </c>
      <c r="F97" s="9" t="s">
        <v>1292</v>
      </c>
      <c r="G97" s="9" t="s">
        <v>91</v>
      </c>
      <c r="H97" s="9" t="n">
        <v>52264985</v>
      </c>
      <c r="I97" s="9" t="n">
        <v>52264926</v>
      </c>
      <c r="J97" s="9" t="s">
        <v>47</v>
      </c>
      <c r="K97" s="11" t="s">
        <v>6763</v>
      </c>
    </row>
    <row r="98" customFormat="false" ht="14.25" hidden="false" customHeight="false" outlineLevel="0" collapsed="false">
      <c r="A98" s="9" t="s">
        <v>6764</v>
      </c>
      <c r="B98" s="9" t="s">
        <v>6765</v>
      </c>
      <c r="C98" s="9" t="s">
        <v>6765</v>
      </c>
      <c r="D98" s="10" t="n">
        <v>0.008325029</v>
      </c>
      <c r="E98" s="9" t="n">
        <v>934</v>
      </c>
      <c r="F98" s="9" t="s">
        <v>6766</v>
      </c>
      <c r="G98" s="9" t="s">
        <v>118</v>
      </c>
      <c r="H98" s="9" t="n">
        <v>103593549</v>
      </c>
      <c r="I98" s="9" t="n">
        <v>103593490</v>
      </c>
      <c r="J98" s="9" t="s">
        <v>47</v>
      </c>
      <c r="K98" s="11" t="s">
        <v>6544</v>
      </c>
    </row>
    <row r="99" customFormat="false" ht="14.25" hidden="false" customHeight="false" outlineLevel="0" collapsed="false">
      <c r="A99" s="9" t="s">
        <v>1304</v>
      </c>
      <c r="B99" s="9" t="s">
        <v>1305</v>
      </c>
      <c r="C99" s="9" t="s">
        <v>1305</v>
      </c>
      <c r="D99" s="10" t="n">
        <v>0.002275117</v>
      </c>
      <c r="E99" s="9" t="n">
        <v>877</v>
      </c>
      <c r="F99" s="9" t="s">
        <v>1306</v>
      </c>
      <c r="G99" s="9" t="s">
        <v>34</v>
      </c>
      <c r="H99" s="9" t="n">
        <v>33016208</v>
      </c>
      <c r="I99" s="9" t="n">
        <v>33016267</v>
      </c>
      <c r="J99" s="9" t="s">
        <v>16</v>
      </c>
      <c r="K99" s="11" t="s">
        <v>6544</v>
      </c>
    </row>
    <row r="100" customFormat="false" ht="14.25" hidden="false" customHeight="false" outlineLevel="0" collapsed="false">
      <c r="A100" s="9" t="s">
        <v>1332</v>
      </c>
      <c r="B100" s="9" t="s">
        <v>1333</v>
      </c>
      <c r="C100" s="9" t="s">
        <v>1333</v>
      </c>
      <c r="D100" s="10" t="n">
        <v>0.018860992</v>
      </c>
      <c r="E100" s="9" t="n">
        <v>4720</v>
      </c>
      <c r="F100" s="9" t="s">
        <v>1334</v>
      </c>
      <c r="G100" s="9" t="s">
        <v>59</v>
      </c>
      <c r="H100" s="9" t="n">
        <v>135428909</v>
      </c>
      <c r="I100" s="9" t="n">
        <v>135428850</v>
      </c>
      <c r="J100" s="9" t="s">
        <v>47</v>
      </c>
      <c r="K100" s="11" t="s">
        <v>6767</v>
      </c>
    </row>
    <row r="101" customFormat="false" ht="14.25" hidden="false" customHeight="false" outlineLevel="0" collapsed="false">
      <c r="A101" s="9" t="s">
        <v>1369</v>
      </c>
      <c r="B101" s="9" t="s">
        <v>1370</v>
      </c>
      <c r="C101" s="9" t="s">
        <v>1371</v>
      </c>
      <c r="D101" s="10" t="n">
        <v>0.001885457</v>
      </c>
      <c r="E101" s="9" t="n">
        <v>186</v>
      </c>
      <c r="F101" s="9" t="s">
        <v>1372</v>
      </c>
      <c r="G101" s="9" t="s">
        <v>248</v>
      </c>
      <c r="H101" s="9" t="n">
        <v>106930178</v>
      </c>
      <c r="I101" s="9" t="n">
        <v>106930119</v>
      </c>
      <c r="J101" s="9" t="s">
        <v>47</v>
      </c>
      <c r="K101" s="11" t="s">
        <v>6768</v>
      </c>
    </row>
    <row r="102" customFormat="false" ht="14.25" hidden="false" customHeight="false" outlineLevel="0" collapsed="false">
      <c r="A102" s="9" t="s">
        <v>6769</v>
      </c>
      <c r="B102" s="9" t="s">
        <v>6258</v>
      </c>
      <c r="C102" s="9" t="s">
        <v>6259</v>
      </c>
      <c r="D102" s="10" t="n">
        <v>0.0275399</v>
      </c>
      <c r="E102" s="9" t="n">
        <v>2102</v>
      </c>
      <c r="F102" s="9" t="s">
        <v>6770</v>
      </c>
      <c r="G102" s="9" t="s">
        <v>46</v>
      </c>
      <c r="H102" s="9" t="n">
        <v>150682</v>
      </c>
      <c r="I102" s="9" t="n">
        <v>150623</v>
      </c>
      <c r="J102" s="9" t="s">
        <v>47</v>
      </c>
      <c r="K102" s="11" t="s">
        <v>6771</v>
      </c>
    </row>
    <row r="103" customFormat="false" ht="14.25" hidden="false" customHeight="false" outlineLevel="0" collapsed="false">
      <c r="A103" s="9" t="s">
        <v>1432</v>
      </c>
      <c r="B103" s="9" t="s">
        <v>1433</v>
      </c>
      <c r="C103" s="9" t="s">
        <v>1434</v>
      </c>
      <c r="D103" s="10" t="n">
        <v>0.041474074</v>
      </c>
      <c r="E103" s="9" t="n">
        <v>1698</v>
      </c>
      <c r="F103" s="9" t="s">
        <v>1435</v>
      </c>
      <c r="G103" s="9" t="s">
        <v>46</v>
      </c>
      <c r="H103" s="9" t="n">
        <v>13169180</v>
      </c>
      <c r="I103" s="9" t="n">
        <v>13169121</v>
      </c>
      <c r="J103" s="9" t="s">
        <v>47</v>
      </c>
      <c r="K103" s="11" t="s">
        <v>6772</v>
      </c>
    </row>
    <row r="104" customFormat="false" ht="14.25" hidden="false" customHeight="false" outlineLevel="0" collapsed="false">
      <c r="A104" s="9" t="s">
        <v>6773</v>
      </c>
      <c r="B104" s="9" t="s">
        <v>6774</v>
      </c>
      <c r="C104" s="9" t="s">
        <v>6775</v>
      </c>
      <c r="D104" s="10" t="n">
        <v>6.25E-006</v>
      </c>
      <c r="E104" s="9" t="n">
        <v>1333</v>
      </c>
      <c r="F104" s="9" t="s">
        <v>6776</v>
      </c>
      <c r="G104" s="9" t="s">
        <v>6544</v>
      </c>
      <c r="H104" s="9" t="s">
        <v>6544</v>
      </c>
      <c r="I104" s="9" t="s">
        <v>6544</v>
      </c>
      <c r="J104" s="9" t="s">
        <v>6544</v>
      </c>
      <c r="K104" s="11" t="s">
        <v>6777</v>
      </c>
    </row>
    <row r="105" customFormat="false" ht="14.25" hidden="false" customHeight="false" outlineLevel="0" collapsed="false">
      <c r="A105" s="9" t="s">
        <v>1437</v>
      </c>
      <c r="B105" s="9" t="s">
        <v>1438</v>
      </c>
      <c r="C105" s="9" t="s">
        <v>1439</v>
      </c>
      <c r="D105" s="10" t="n">
        <v>0.04060602</v>
      </c>
      <c r="E105" s="9" t="n">
        <v>2199</v>
      </c>
      <c r="F105" s="9" t="s">
        <v>1440</v>
      </c>
      <c r="G105" s="9" t="s">
        <v>15</v>
      </c>
      <c r="H105" s="9" t="n">
        <v>111277919</v>
      </c>
      <c r="I105" s="9" t="n">
        <v>111277978</v>
      </c>
      <c r="J105" s="9" t="s">
        <v>16</v>
      </c>
      <c r="K105" s="11" t="s">
        <v>6778</v>
      </c>
    </row>
    <row r="106" customFormat="false" ht="14.25" hidden="false" customHeight="false" outlineLevel="0" collapsed="false">
      <c r="A106" s="9" t="s">
        <v>6779</v>
      </c>
      <c r="B106" s="9" t="s">
        <v>6780</v>
      </c>
      <c r="C106" s="9" t="s">
        <v>6781</v>
      </c>
      <c r="D106" s="10" t="n">
        <v>0.000787</v>
      </c>
      <c r="E106" s="9" t="n">
        <v>1999</v>
      </c>
      <c r="F106" s="9" t="s">
        <v>6782</v>
      </c>
      <c r="G106" s="9" t="s">
        <v>59</v>
      </c>
      <c r="H106" s="9" t="n">
        <v>40720679</v>
      </c>
      <c r="I106" s="9" t="n">
        <v>40720738</v>
      </c>
      <c r="J106" s="9" t="s">
        <v>16</v>
      </c>
      <c r="K106" s="11" t="s">
        <v>6783</v>
      </c>
    </row>
    <row r="107" customFormat="false" ht="14.25" hidden="false" customHeight="false" outlineLevel="0" collapsed="false">
      <c r="A107" s="9" t="s">
        <v>6784</v>
      </c>
      <c r="B107" s="9" t="s">
        <v>6785</v>
      </c>
      <c r="C107" s="9" t="s">
        <v>6786</v>
      </c>
      <c r="D107" s="10" t="n">
        <v>6.77E-005</v>
      </c>
      <c r="E107" s="9" t="n">
        <v>1184</v>
      </c>
      <c r="F107" s="9" t="s">
        <v>6787</v>
      </c>
      <c r="G107" s="9" t="s">
        <v>46</v>
      </c>
      <c r="H107" s="9" t="n">
        <v>30714565</v>
      </c>
      <c r="I107" s="9" t="n">
        <v>30714624</v>
      </c>
      <c r="J107" s="9" t="s">
        <v>16</v>
      </c>
      <c r="K107" s="11" t="s">
        <v>6788</v>
      </c>
    </row>
    <row r="108" customFormat="false" ht="14.25" hidden="false" customHeight="false" outlineLevel="0" collapsed="false">
      <c r="A108" s="9" t="s">
        <v>1457</v>
      </c>
      <c r="B108" s="9" t="s">
        <v>1458</v>
      </c>
      <c r="C108" s="9" t="s">
        <v>1459</v>
      </c>
      <c r="D108" s="10" t="n">
        <v>0.006472285</v>
      </c>
      <c r="E108" s="9" t="n">
        <v>2579</v>
      </c>
      <c r="F108" s="9" t="s">
        <v>1460</v>
      </c>
      <c r="G108" s="9" t="s">
        <v>179</v>
      </c>
      <c r="H108" s="9" t="n">
        <v>109504076</v>
      </c>
      <c r="I108" s="9" t="n">
        <v>109504135</v>
      </c>
      <c r="J108" s="9" t="s">
        <v>16</v>
      </c>
      <c r="K108" s="11" t="s">
        <v>6789</v>
      </c>
    </row>
    <row r="109" customFormat="false" ht="14.25" hidden="false" customHeight="false" outlineLevel="0" collapsed="false">
      <c r="A109" s="9" t="s">
        <v>6790</v>
      </c>
      <c r="B109" s="9" t="s">
        <v>6791</v>
      </c>
      <c r="C109" s="9" t="s">
        <v>6792</v>
      </c>
      <c r="D109" s="10" t="n">
        <v>0.000701</v>
      </c>
      <c r="E109" s="9" t="n">
        <v>753</v>
      </c>
      <c r="F109" s="9" t="s">
        <v>6793</v>
      </c>
      <c r="G109" s="9" t="s">
        <v>6544</v>
      </c>
      <c r="H109" s="9" t="s">
        <v>6544</v>
      </c>
      <c r="I109" s="9" t="s">
        <v>6544</v>
      </c>
      <c r="J109" s="9" t="s">
        <v>6544</v>
      </c>
      <c r="K109" s="11" t="s">
        <v>6794</v>
      </c>
    </row>
    <row r="110" customFormat="false" ht="14.25" hidden="false" customHeight="false" outlineLevel="0" collapsed="false">
      <c r="A110" s="9" t="s">
        <v>1462</v>
      </c>
      <c r="B110" s="9" t="s">
        <v>1463</v>
      </c>
      <c r="C110" s="9" t="s">
        <v>1463</v>
      </c>
      <c r="D110" s="10" t="n">
        <v>0.03011137</v>
      </c>
      <c r="E110" s="9" t="n">
        <v>3684</v>
      </c>
      <c r="F110" s="9" t="s">
        <v>1464</v>
      </c>
      <c r="G110" s="9" t="s">
        <v>28</v>
      </c>
      <c r="H110" s="9" t="n">
        <v>275107785</v>
      </c>
      <c r="I110" s="9" t="n">
        <v>275107726</v>
      </c>
      <c r="J110" s="9" t="s">
        <v>47</v>
      </c>
      <c r="K110" s="11" t="s">
        <v>6795</v>
      </c>
    </row>
    <row r="111" customFormat="false" ht="14.25" hidden="false" customHeight="false" outlineLevel="0" collapsed="false">
      <c r="A111" s="9" t="s">
        <v>6796</v>
      </c>
      <c r="B111" s="9" t="s">
        <v>6797</v>
      </c>
      <c r="C111" s="9" t="s">
        <v>6797</v>
      </c>
      <c r="D111" s="10" t="n">
        <v>0.04687442</v>
      </c>
      <c r="E111" s="9" t="n">
        <v>1847</v>
      </c>
      <c r="F111" s="9" t="s">
        <v>6798</v>
      </c>
      <c r="G111" s="9" t="s">
        <v>107</v>
      </c>
      <c r="H111" s="9" t="n">
        <v>59492945</v>
      </c>
      <c r="I111" s="9" t="n">
        <v>59492886</v>
      </c>
      <c r="J111" s="9" t="s">
        <v>47</v>
      </c>
      <c r="K111" s="11" t="s">
        <v>6799</v>
      </c>
    </row>
    <row r="112" customFormat="false" ht="14.25" hidden="false" customHeight="false" outlineLevel="0" collapsed="false">
      <c r="A112" s="9" t="s">
        <v>1488</v>
      </c>
      <c r="B112" s="9" t="s">
        <v>1489</v>
      </c>
      <c r="C112" s="9" t="s">
        <v>1490</v>
      </c>
      <c r="D112" s="10" t="n">
        <v>0.001422353</v>
      </c>
      <c r="E112" s="9" t="n">
        <v>1872</v>
      </c>
      <c r="F112" s="9" t="s">
        <v>1491</v>
      </c>
      <c r="G112" s="9" t="s">
        <v>34</v>
      </c>
      <c r="H112" s="9" t="n">
        <v>105047572</v>
      </c>
      <c r="I112" s="9" t="n">
        <v>105047513</v>
      </c>
      <c r="J112" s="9" t="s">
        <v>47</v>
      </c>
      <c r="K112" s="11" t="s">
        <v>6800</v>
      </c>
    </row>
    <row r="113" customFormat="false" ht="14.25" hidden="false" customHeight="false" outlineLevel="0" collapsed="false">
      <c r="A113" s="9" t="s">
        <v>1516</v>
      </c>
      <c r="B113" s="9" t="s">
        <v>1517</v>
      </c>
      <c r="C113" s="9" t="s">
        <v>1518</v>
      </c>
      <c r="D113" s="10" t="n">
        <v>0.036486447</v>
      </c>
      <c r="E113" s="9" t="n">
        <v>904</v>
      </c>
      <c r="F113" s="9" t="s">
        <v>1519</v>
      </c>
      <c r="G113" s="9" t="s">
        <v>248</v>
      </c>
      <c r="H113" s="9" t="n">
        <v>43291384</v>
      </c>
      <c r="I113" s="9" t="n">
        <v>43291325</v>
      </c>
      <c r="J113" s="9" t="s">
        <v>47</v>
      </c>
      <c r="K113" s="11" t="s">
        <v>1520</v>
      </c>
    </row>
    <row r="114" customFormat="false" ht="14.25" hidden="false" customHeight="false" outlineLevel="0" collapsed="false">
      <c r="A114" s="9" t="s">
        <v>1542</v>
      </c>
      <c r="B114" s="9" t="s">
        <v>1543</v>
      </c>
      <c r="C114" s="9" t="s">
        <v>1544</v>
      </c>
      <c r="D114" s="10" t="n">
        <v>2.73E-005</v>
      </c>
      <c r="E114" s="9" t="n">
        <v>716</v>
      </c>
      <c r="F114" s="9" t="s">
        <v>1545</v>
      </c>
      <c r="G114" s="9" t="s">
        <v>159</v>
      </c>
      <c r="H114" s="9" t="n">
        <v>32527863</v>
      </c>
      <c r="I114" s="9" t="n">
        <v>32527922</v>
      </c>
      <c r="J114" s="9" t="s">
        <v>16</v>
      </c>
      <c r="K114" s="11" t="s">
        <v>6801</v>
      </c>
    </row>
    <row r="115" customFormat="false" ht="14.25" hidden="false" customHeight="false" outlineLevel="0" collapsed="false">
      <c r="A115" s="9" t="s">
        <v>1567</v>
      </c>
      <c r="B115" s="9" t="s">
        <v>1568</v>
      </c>
      <c r="C115" s="9" t="s">
        <v>1569</v>
      </c>
      <c r="D115" s="10" t="n">
        <v>6.77E-005</v>
      </c>
      <c r="E115" s="9" t="n">
        <v>540</v>
      </c>
      <c r="F115" s="9" t="s">
        <v>1570</v>
      </c>
      <c r="G115" s="9" t="s">
        <v>59</v>
      </c>
      <c r="H115" s="9" t="n">
        <v>79540834</v>
      </c>
      <c r="I115" s="9" t="n">
        <v>79540775</v>
      </c>
      <c r="J115" s="9" t="s">
        <v>47</v>
      </c>
      <c r="K115" s="11" t="s">
        <v>6802</v>
      </c>
    </row>
    <row r="116" customFormat="false" ht="14.25" hidden="false" customHeight="false" outlineLevel="0" collapsed="false">
      <c r="A116" s="9" t="s">
        <v>6803</v>
      </c>
      <c r="B116" s="9" t="s">
        <v>6804</v>
      </c>
      <c r="C116" s="9" t="s">
        <v>6805</v>
      </c>
      <c r="D116" s="10" t="n">
        <v>0.006579465</v>
      </c>
      <c r="E116" s="9" t="n">
        <v>2034</v>
      </c>
      <c r="F116" s="9" t="s">
        <v>6806</v>
      </c>
      <c r="G116" s="9" t="s">
        <v>28</v>
      </c>
      <c r="H116" s="9" t="n">
        <v>283846968</v>
      </c>
      <c r="I116" s="9" t="n">
        <v>283846909</v>
      </c>
      <c r="J116" s="9" t="s">
        <v>47</v>
      </c>
      <c r="K116" s="11" t="s">
        <v>6807</v>
      </c>
    </row>
    <row r="117" customFormat="false" ht="14.25" hidden="false" customHeight="false" outlineLevel="0" collapsed="false">
      <c r="A117" s="9" t="s">
        <v>1592</v>
      </c>
      <c r="B117" s="9" t="s">
        <v>1593</v>
      </c>
      <c r="C117" s="9" t="s">
        <v>1594</v>
      </c>
      <c r="D117" s="10" t="n">
        <v>0.000153</v>
      </c>
      <c r="E117" s="9" t="n">
        <v>835</v>
      </c>
      <c r="F117" s="9" t="s">
        <v>1595</v>
      </c>
      <c r="G117" s="9" t="s">
        <v>6544</v>
      </c>
      <c r="H117" s="9" t="s">
        <v>6544</v>
      </c>
      <c r="I117" s="9" t="s">
        <v>6544</v>
      </c>
      <c r="J117" s="9" t="s">
        <v>6544</v>
      </c>
      <c r="K117" s="11" t="s">
        <v>6808</v>
      </c>
    </row>
    <row r="118" customFormat="false" ht="14.25" hidden="false" customHeight="false" outlineLevel="0" collapsed="false">
      <c r="A118" s="9" t="s">
        <v>6809</v>
      </c>
      <c r="B118" s="9" t="s">
        <v>6810</v>
      </c>
      <c r="C118" s="9" t="s">
        <v>6811</v>
      </c>
      <c r="D118" s="10" t="n">
        <v>0.004116405</v>
      </c>
      <c r="E118" s="9" t="n">
        <v>1668</v>
      </c>
      <c r="F118" s="9" t="s">
        <v>6812</v>
      </c>
      <c r="G118" s="9" t="s">
        <v>46</v>
      </c>
      <c r="H118" s="9" t="n">
        <v>38047196</v>
      </c>
      <c r="I118" s="9" t="n">
        <v>38047255</v>
      </c>
      <c r="J118" s="9" t="s">
        <v>16</v>
      </c>
      <c r="K118" s="11" t="s">
        <v>6813</v>
      </c>
    </row>
    <row r="119" customFormat="false" ht="14.25" hidden="false" customHeight="false" outlineLevel="0" collapsed="false">
      <c r="A119" s="9" t="s">
        <v>6814</v>
      </c>
      <c r="B119" s="9" t="s">
        <v>6815</v>
      </c>
      <c r="C119" s="9" t="s">
        <v>6815</v>
      </c>
      <c r="D119" s="10" t="n">
        <v>0.026055641</v>
      </c>
      <c r="E119" s="9" t="n">
        <v>615</v>
      </c>
      <c r="F119" s="9" t="s">
        <v>6816</v>
      </c>
      <c r="G119" s="9" t="s">
        <v>85</v>
      </c>
      <c r="H119" s="9" t="n">
        <v>102019953</v>
      </c>
      <c r="I119" s="9" t="n">
        <v>102019894</v>
      </c>
      <c r="J119" s="9" t="s">
        <v>47</v>
      </c>
      <c r="K119" s="11" t="s">
        <v>6544</v>
      </c>
    </row>
    <row r="120" customFormat="false" ht="14.25" hidden="false" customHeight="false" outlineLevel="0" collapsed="false">
      <c r="A120" s="9" t="s">
        <v>6817</v>
      </c>
      <c r="B120" s="9" t="s">
        <v>6818</v>
      </c>
      <c r="C120" s="9" t="s">
        <v>6819</v>
      </c>
      <c r="D120" s="10" t="n">
        <v>0.003833794</v>
      </c>
      <c r="E120" s="9" t="n">
        <v>767</v>
      </c>
      <c r="F120" s="9" t="s">
        <v>6820</v>
      </c>
      <c r="G120" s="9" t="s">
        <v>28</v>
      </c>
      <c r="H120" s="9" t="n">
        <v>112388752</v>
      </c>
      <c r="I120" s="9" t="n">
        <v>112388693</v>
      </c>
      <c r="J120" s="9" t="s">
        <v>47</v>
      </c>
      <c r="K120" s="11" t="s">
        <v>6821</v>
      </c>
    </row>
    <row r="121" customFormat="false" ht="14.25" hidden="false" customHeight="false" outlineLevel="0" collapsed="false">
      <c r="A121" s="9" t="s">
        <v>1640</v>
      </c>
      <c r="B121" s="9" t="s">
        <v>1641</v>
      </c>
      <c r="C121" s="9" t="s">
        <v>1641</v>
      </c>
      <c r="D121" s="10" t="n">
        <v>0.002742853</v>
      </c>
      <c r="E121" s="9" t="n">
        <v>2238</v>
      </c>
      <c r="F121" s="9" t="s">
        <v>1642</v>
      </c>
      <c r="G121" s="9" t="s">
        <v>28</v>
      </c>
      <c r="H121" s="9" t="n">
        <v>22350302</v>
      </c>
      <c r="I121" s="9" t="n">
        <v>22350361</v>
      </c>
      <c r="J121" s="9" t="s">
        <v>16</v>
      </c>
      <c r="K121" s="11" t="s">
        <v>6822</v>
      </c>
    </row>
    <row r="122" customFormat="false" ht="14.25" hidden="false" customHeight="false" outlineLevel="0" collapsed="false">
      <c r="A122" s="9" t="s">
        <v>1717</v>
      </c>
      <c r="B122" s="9" t="s">
        <v>1718</v>
      </c>
      <c r="C122" s="9" t="s">
        <v>1719</v>
      </c>
      <c r="D122" s="10" t="n">
        <v>0.001869064</v>
      </c>
      <c r="E122" s="9" t="n">
        <v>1805</v>
      </c>
      <c r="F122" s="9" t="s">
        <v>1720</v>
      </c>
      <c r="G122" s="9" t="s">
        <v>40</v>
      </c>
      <c r="H122" s="9" t="n">
        <v>94186965</v>
      </c>
      <c r="I122" s="9" t="n">
        <v>94187024</v>
      </c>
      <c r="J122" s="9" t="s">
        <v>16</v>
      </c>
      <c r="K122" s="11" t="s">
        <v>6823</v>
      </c>
    </row>
    <row r="123" customFormat="false" ht="14.25" hidden="false" customHeight="false" outlineLevel="0" collapsed="false">
      <c r="A123" s="9" t="s">
        <v>6824</v>
      </c>
      <c r="B123" s="9" t="s">
        <v>6825</v>
      </c>
      <c r="C123" s="9" t="s">
        <v>6826</v>
      </c>
      <c r="D123" s="10" t="n">
        <v>0.014087573</v>
      </c>
      <c r="E123" s="9" t="n">
        <v>2555</v>
      </c>
      <c r="F123" s="9" t="s">
        <v>6827</v>
      </c>
      <c r="G123" s="9" t="s">
        <v>59</v>
      </c>
      <c r="H123" s="9" t="n">
        <v>118064075</v>
      </c>
      <c r="I123" s="9" t="n">
        <v>118064134</v>
      </c>
      <c r="J123" s="9" t="s">
        <v>16</v>
      </c>
      <c r="K123" s="11" t="s">
        <v>6828</v>
      </c>
    </row>
    <row r="124" customFormat="false" ht="14.25" hidden="false" customHeight="false" outlineLevel="0" collapsed="false">
      <c r="A124" s="9" t="s">
        <v>6829</v>
      </c>
      <c r="B124" s="9" t="s">
        <v>6830</v>
      </c>
      <c r="C124" s="9" t="s">
        <v>6831</v>
      </c>
      <c r="D124" s="10" t="n">
        <v>0.025918607</v>
      </c>
      <c r="E124" s="9" t="n">
        <v>1805</v>
      </c>
      <c r="F124" s="9" t="s">
        <v>6832</v>
      </c>
      <c r="G124" s="9" t="s">
        <v>85</v>
      </c>
      <c r="H124" s="9" t="n">
        <v>97786668</v>
      </c>
      <c r="I124" s="9" t="n">
        <v>97786609</v>
      </c>
      <c r="J124" s="9" t="s">
        <v>47</v>
      </c>
      <c r="K124" s="11" t="s">
        <v>6833</v>
      </c>
    </row>
    <row r="125" customFormat="false" ht="14.25" hidden="false" customHeight="false" outlineLevel="0" collapsed="false">
      <c r="A125" s="9" t="s">
        <v>6834</v>
      </c>
      <c r="B125" s="9" t="s">
        <v>6835</v>
      </c>
      <c r="C125" s="9" t="s">
        <v>6836</v>
      </c>
      <c r="D125" s="10" t="n">
        <v>0.03832917</v>
      </c>
      <c r="E125" s="9" t="n">
        <v>2438</v>
      </c>
      <c r="F125" s="9" t="s">
        <v>6837</v>
      </c>
      <c r="G125" s="9" t="s">
        <v>80</v>
      </c>
      <c r="H125" s="9" t="n">
        <v>98286406</v>
      </c>
      <c r="I125" s="9" t="n">
        <v>98286465</v>
      </c>
      <c r="J125" s="9" t="s">
        <v>16</v>
      </c>
      <c r="K125" s="11" t="s">
        <v>6838</v>
      </c>
    </row>
    <row r="126" customFormat="false" ht="14.25" hidden="false" customHeight="false" outlineLevel="0" collapsed="false">
      <c r="A126" s="9" t="s">
        <v>1745</v>
      </c>
      <c r="B126" s="9" t="s">
        <v>1746</v>
      </c>
      <c r="C126" s="9" t="s">
        <v>1747</v>
      </c>
      <c r="D126" s="10" t="n">
        <v>0.001000051</v>
      </c>
      <c r="E126" s="9" t="n">
        <v>1329</v>
      </c>
      <c r="F126" s="9" t="s">
        <v>1748</v>
      </c>
      <c r="G126" s="9" t="s">
        <v>80</v>
      </c>
      <c r="H126" s="9" t="n">
        <v>102033580</v>
      </c>
      <c r="I126" s="9" t="n">
        <v>102033639</v>
      </c>
      <c r="J126" s="9" t="s">
        <v>16</v>
      </c>
      <c r="K126" s="11" t="s">
        <v>6839</v>
      </c>
    </row>
    <row r="127" customFormat="false" ht="14.25" hidden="false" customHeight="false" outlineLevel="0" collapsed="false">
      <c r="A127" s="9" t="s">
        <v>6840</v>
      </c>
      <c r="B127" s="9" t="s">
        <v>6841</v>
      </c>
      <c r="C127" s="9" t="s">
        <v>6842</v>
      </c>
      <c r="D127" s="10" t="n">
        <v>0.03818597</v>
      </c>
      <c r="E127" s="9" t="n">
        <v>625</v>
      </c>
      <c r="F127" s="9" t="s">
        <v>6843</v>
      </c>
      <c r="G127" s="9" t="s">
        <v>159</v>
      </c>
      <c r="H127" s="9" t="n">
        <v>30177933</v>
      </c>
      <c r="I127" s="9" t="n">
        <v>30177874</v>
      </c>
      <c r="J127" s="9" t="s">
        <v>47</v>
      </c>
      <c r="K127" s="11" t="s">
        <v>6844</v>
      </c>
    </row>
    <row r="128" customFormat="false" ht="14.25" hidden="false" customHeight="false" outlineLevel="0" collapsed="false">
      <c r="A128" s="9" t="s">
        <v>6845</v>
      </c>
      <c r="B128" s="9" t="s">
        <v>6846</v>
      </c>
      <c r="C128" s="9" t="s">
        <v>6847</v>
      </c>
      <c r="D128" s="10" t="n">
        <v>0.030044632</v>
      </c>
      <c r="E128" s="9" t="n">
        <v>1995</v>
      </c>
      <c r="F128" s="9" t="s">
        <v>6848</v>
      </c>
      <c r="G128" s="9" t="s">
        <v>80</v>
      </c>
      <c r="H128" s="9" t="n">
        <v>39045789</v>
      </c>
      <c r="I128" s="9" t="n">
        <v>39045848</v>
      </c>
      <c r="J128" s="9" t="s">
        <v>16</v>
      </c>
      <c r="K128" s="11" t="s">
        <v>6849</v>
      </c>
    </row>
    <row r="129" customFormat="false" ht="14.25" hidden="false" customHeight="false" outlineLevel="0" collapsed="false">
      <c r="A129" s="9" t="s">
        <v>6850</v>
      </c>
      <c r="B129" s="9" t="s">
        <v>6851</v>
      </c>
      <c r="C129" s="9" t="s">
        <v>6852</v>
      </c>
      <c r="D129" s="10" t="n">
        <v>0.014141126</v>
      </c>
      <c r="E129" s="9" t="n">
        <v>2772</v>
      </c>
      <c r="F129" s="9" t="s">
        <v>6853</v>
      </c>
      <c r="G129" s="9" t="s">
        <v>15</v>
      </c>
      <c r="H129" s="9" t="n">
        <v>105308120</v>
      </c>
      <c r="I129" s="9" t="n">
        <v>105308179</v>
      </c>
      <c r="J129" s="9" t="s">
        <v>16</v>
      </c>
      <c r="K129" s="11" t="s">
        <v>6854</v>
      </c>
    </row>
    <row r="130" customFormat="false" ht="14.25" hidden="false" customHeight="false" outlineLevel="0" collapsed="false">
      <c r="A130" s="9" t="s">
        <v>1815</v>
      </c>
      <c r="B130" s="9" t="s">
        <v>1816</v>
      </c>
      <c r="C130" s="9" t="s">
        <v>1817</v>
      </c>
      <c r="D130" s="10" t="n">
        <v>0.003270811</v>
      </c>
      <c r="E130" s="9" t="n">
        <v>766</v>
      </c>
      <c r="F130" s="9" t="s">
        <v>1818</v>
      </c>
      <c r="G130" s="9" t="s">
        <v>46</v>
      </c>
      <c r="H130" s="9" t="n">
        <v>68101240</v>
      </c>
      <c r="I130" s="9" t="n">
        <v>68101299</v>
      </c>
      <c r="J130" s="9" t="s">
        <v>16</v>
      </c>
      <c r="K130" s="11" t="s">
        <v>6855</v>
      </c>
    </row>
    <row r="131" customFormat="false" ht="14.25" hidden="false" customHeight="false" outlineLevel="0" collapsed="false">
      <c r="A131" s="9" t="s">
        <v>6856</v>
      </c>
      <c r="B131" s="9" t="s">
        <v>6857</v>
      </c>
      <c r="C131" s="9" t="s">
        <v>6858</v>
      </c>
      <c r="D131" s="10" t="n">
        <v>0.000439</v>
      </c>
      <c r="E131" s="9" t="n">
        <v>2058</v>
      </c>
      <c r="F131" s="9" t="s">
        <v>6859</v>
      </c>
      <c r="G131" s="9" t="s">
        <v>6544</v>
      </c>
      <c r="H131" s="9" t="s">
        <v>6544</v>
      </c>
      <c r="I131" s="9" t="s">
        <v>6544</v>
      </c>
      <c r="J131" s="9" t="s">
        <v>6544</v>
      </c>
      <c r="K131" s="11" t="s">
        <v>6860</v>
      </c>
    </row>
    <row r="132" customFormat="false" ht="14.25" hidden="false" customHeight="false" outlineLevel="0" collapsed="false">
      <c r="A132" s="9" t="s">
        <v>6861</v>
      </c>
      <c r="B132" s="9" t="s">
        <v>6862</v>
      </c>
      <c r="C132" s="9" t="s">
        <v>6863</v>
      </c>
      <c r="D132" s="10" t="n">
        <v>0.003519188</v>
      </c>
      <c r="E132" s="9" t="n">
        <v>674</v>
      </c>
      <c r="F132" s="9" t="s">
        <v>6864</v>
      </c>
      <c r="G132" s="9" t="s">
        <v>159</v>
      </c>
      <c r="H132" s="9" t="n">
        <v>58532186</v>
      </c>
      <c r="I132" s="9" t="n">
        <v>58532127</v>
      </c>
      <c r="J132" s="9" t="s">
        <v>47</v>
      </c>
      <c r="K132" s="11" t="s">
        <v>6865</v>
      </c>
    </row>
    <row r="133" customFormat="false" ht="14.25" hidden="false" customHeight="false" outlineLevel="0" collapsed="false">
      <c r="A133" s="9" t="s">
        <v>6866</v>
      </c>
      <c r="B133" s="9" t="s">
        <v>6867</v>
      </c>
      <c r="C133" s="9" t="s">
        <v>6868</v>
      </c>
      <c r="D133" s="10" t="n">
        <v>0.013540695</v>
      </c>
      <c r="E133" s="9" t="n">
        <v>1540</v>
      </c>
      <c r="F133" s="9" t="s">
        <v>6869</v>
      </c>
      <c r="G133" s="9" t="s">
        <v>46</v>
      </c>
      <c r="H133" s="9" t="n">
        <v>177896</v>
      </c>
      <c r="I133" s="9" t="n">
        <v>177956</v>
      </c>
      <c r="J133" s="9" t="s">
        <v>16</v>
      </c>
      <c r="K133" s="11" t="s">
        <v>6870</v>
      </c>
    </row>
    <row r="134" customFormat="false" ht="14.25" hidden="false" customHeight="false" outlineLevel="0" collapsed="false">
      <c r="A134" s="9" t="s">
        <v>1843</v>
      </c>
      <c r="B134" s="9" t="s">
        <v>1844</v>
      </c>
      <c r="C134" s="9" t="s">
        <v>1845</v>
      </c>
      <c r="D134" s="10" t="n">
        <v>5.39E-007</v>
      </c>
      <c r="E134" s="9" t="n">
        <v>975</v>
      </c>
      <c r="F134" s="9" t="s">
        <v>1846</v>
      </c>
      <c r="G134" s="9" t="s">
        <v>179</v>
      </c>
      <c r="H134" s="9" t="n">
        <v>18669990</v>
      </c>
      <c r="I134" s="9" t="n">
        <v>18669931</v>
      </c>
      <c r="J134" s="9" t="s">
        <v>47</v>
      </c>
      <c r="K134" s="11" t="s">
        <v>6493</v>
      </c>
    </row>
    <row r="135" customFormat="false" ht="14.25" hidden="false" customHeight="false" outlineLevel="0" collapsed="false">
      <c r="A135" s="9" t="s">
        <v>6871</v>
      </c>
      <c r="B135" s="9" t="s">
        <v>6872</v>
      </c>
      <c r="C135" s="9" t="s">
        <v>6873</v>
      </c>
      <c r="D135" s="10" t="n">
        <v>0.030987412</v>
      </c>
      <c r="E135" s="9" t="n">
        <v>2782</v>
      </c>
      <c r="F135" s="9" t="s">
        <v>6874</v>
      </c>
      <c r="G135" s="9" t="s">
        <v>6544</v>
      </c>
      <c r="H135" s="9" t="s">
        <v>6544</v>
      </c>
      <c r="I135" s="9" t="s">
        <v>6544</v>
      </c>
      <c r="J135" s="9" t="s">
        <v>6544</v>
      </c>
      <c r="K135" s="11" t="s">
        <v>6875</v>
      </c>
    </row>
    <row r="136" customFormat="false" ht="14.25" hidden="false" customHeight="false" outlineLevel="0" collapsed="false">
      <c r="A136" s="9" t="s">
        <v>6876</v>
      </c>
      <c r="B136" s="9" t="s">
        <v>6877</v>
      </c>
      <c r="C136" s="9" t="s">
        <v>6878</v>
      </c>
      <c r="D136" s="10" t="n">
        <v>0.017891508</v>
      </c>
      <c r="E136" s="9" t="n">
        <v>1540</v>
      </c>
      <c r="F136" s="9" t="s">
        <v>6879</v>
      </c>
      <c r="G136" s="9" t="s">
        <v>6544</v>
      </c>
      <c r="H136" s="9" t="s">
        <v>6544</v>
      </c>
      <c r="I136" s="9" t="s">
        <v>6544</v>
      </c>
      <c r="J136" s="9" t="s">
        <v>6544</v>
      </c>
      <c r="K136" s="11" t="s">
        <v>6880</v>
      </c>
    </row>
    <row r="137" customFormat="false" ht="14.25" hidden="false" customHeight="false" outlineLevel="0" collapsed="false">
      <c r="A137" s="9" t="s">
        <v>1926</v>
      </c>
      <c r="B137" s="9" t="s">
        <v>1927</v>
      </c>
      <c r="C137" s="9" t="s">
        <v>1928</v>
      </c>
      <c r="D137" s="10" t="n">
        <v>0.0392855</v>
      </c>
      <c r="E137" s="9" t="n">
        <v>2169</v>
      </c>
      <c r="F137" s="9" t="s">
        <v>1929</v>
      </c>
      <c r="G137" s="9" t="s">
        <v>59</v>
      </c>
      <c r="H137" s="9" t="n">
        <v>63807304</v>
      </c>
      <c r="I137" s="9" t="n">
        <v>63807245</v>
      </c>
      <c r="J137" s="9" t="s">
        <v>47</v>
      </c>
      <c r="K137" s="11" t="s">
        <v>6881</v>
      </c>
    </row>
    <row r="138" customFormat="false" ht="14.25" hidden="false" customHeight="false" outlineLevel="0" collapsed="false">
      <c r="A138" s="9" t="s">
        <v>6882</v>
      </c>
      <c r="B138" s="9" t="s">
        <v>6883</v>
      </c>
      <c r="C138" s="9" t="s">
        <v>6883</v>
      </c>
      <c r="D138" s="10" t="n">
        <v>0.018261591</v>
      </c>
      <c r="E138" s="9" t="n">
        <v>1316</v>
      </c>
      <c r="F138" s="9" t="s">
        <v>6884</v>
      </c>
      <c r="G138" s="9" t="s">
        <v>159</v>
      </c>
      <c r="H138" s="9" t="n">
        <v>118283109</v>
      </c>
      <c r="I138" s="9" t="n">
        <v>118283050</v>
      </c>
      <c r="J138" s="9" t="s">
        <v>47</v>
      </c>
      <c r="K138" s="11" t="s">
        <v>6544</v>
      </c>
    </row>
    <row r="139" customFormat="false" ht="14.25" hidden="false" customHeight="false" outlineLevel="0" collapsed="false">
      <c r="A139" s="9" t="s">
        <v>6885</v>
      </c>
      <c r="B139" s="9" t="s">
        <v>6886</v>
      </c>
      <c r="C139" s="9" t="s">
        <v>6887</v>
      </c>
      <c r="D139" s="10" t="n">
        <v>0.036138304</v>
      </c>
      <c r="E139" s="9" t="n">
        <v>761</v>
      </c>
      <c r="F139" s="9" t="s">
        <v>6888</v>
      </c>
      <c r="G139" s="9" t="s">
        <v>15</v>
      </c>
      <c r="H139" s="9" t="n">
        <v>63085360</v>
      </c>
      <c r="I139" s="9" t="n">
        <v>63085419</v>
      </c>
      <c r="J139" s="9" t="s">
        <v>16</v>
      </c>
      <c r="K139" s="11" t="s">
        <v>6889</v>
      </c>
    </row>
    <row r="140" customFormat="false" ht="14.25" hidden="false" customHeight="false" outlineLevel="0" collapsed="false">
      <c r="A140" s="9" t="s">
        <v>6890</v>
      </c>
      <c r="B140" s="9" t="s">
        <v>6891</v>
      </c>
      <c r="C140" s="9" t="s">
        <v>6892</v>
      </c>
      <c r="D140" s="10" t="n">
        <v>0.000622</v>
      </c>
      <c r="E140" s="9" t="n">
        <v>1127</v>
      </c>
      <c r="F140" s="9" t="s">
        <v>6893</v>
      </c>
      <c r="G140" s="9" t="s">
        <v>483</v>
      </c>
      <c r="H140" s="9" t="n">
        <v>31644626</v>
      </c>
      <c r="I140" s="9" t="n">
        <v>31644685</v>
      </c>
      <c r="J140" s="9" t="s">
        <v>16</v>
      </c>
      <c r="K140" s="11" t="s">
        <v>6894</v>
      </c>
    </row>
    <row r="141" customFormat="false" ht="14.25" hidden="false" customHeight="false" outlineLevel="0" collapsed="false">
      <c r="A141" s="9" t="s">
        <v>6895</v>
      </c>
      <c r="B141" s="9" t="s">
        <v>6896</v>
      </c>
      <c r="C141" s="9" t="s">
        <v>6897</v>
      </c>
      <c r="D141" s="10" t="n">
        <v>0.01011382</v>
      </c>
      <c r="E141" s="9" t="n">
        <v>1473</v>
      </c>
      <c r="F141" s="9" t="s">
        <v>6898</v>
      </c>
      <c r="G141" s="9" t="s">
        <v>40</v>
      </c>
      <c r="H141" s="9" t="n">
        <v>55344548</v>
      </c>
      <c r="I141" s="9" t="n">
        <v>55344607</v>
      </c>
      <c r="J141" s="9" t="s">
        <v>16</v>
      </c>
      <c r="K141" s="11" t="s">
        <v>6899</v>
      </c>
    </row>
    <row r="142" customFormat="false" ht="14.25" hidden="false" customHeight="false" outlineLevel="0" collapsed="false">
      <c r="A142" s="9" t="s">
        <v>2047</v>
      </c>
      <c r="B142" s="9" t="s">
        <v>2048</v>
      </c>
      <c r="C142" s="9" t="s">
        <v>2049</v>
      </c>
      <c r="D142" s="10" t="n">
        <v>0.03698326</v>
      </c>
      <c r="E142" s="9" t="n">
        <v>1756</v>
      </c>
      <c r="F142" s="9" t="s">
        <v>2050</v>
      </c>
      <c r="G142" s="9" t="s">
        <v>179</v>
      </c>
      <c r="H142" s="9" t="n">
        <v>15366509</v>
      </c>
      <c r="I142" s="9" t="n">
        <v>15366450</v>
      </c>
      <c r="J142" s="9" t="s">
        <v>47</v>
      </c>
      <c r="K142" s="11" t="s">
        <v>6494</v>
      </c>
    </row>
    <row r="143" customFormat="false" ht="14.25" hidden="false" customHeight="false" outlineLevel="0" collapsed="false">
      <c r="A143" s="9" t="s">
        <v>2052</v>
      </c>
      <c r="B143" s="9" t="s">
        <v>2053</v>
      </c>
      <c r="C143" s="9" t="s">
        <v>2054</v>
      </c>
      <c r="D143" s="10" t="n">
        <v>0.04895565</v>
      </c>
      <c r="E143" s="9" t="n">
        <v>694</v>
      </c>
      <c r="F143" s="9" t="s">
        <v>2055</v>
      </c>
      <c r="G143" s="9" t="s">
        <v>40</v>
      </c>
      <c r="H143" s="9" t="n">
        <v>32998223</v>
      </c>
      <c r="I143" s="9" t="n">
        <v>32998163</v>
      </c>
      <c r="J143" s="9" t="s">
        <v>47</v>
      </c>
      <c r="K143" s="11" t="s">
        <v>6900</v>
      </c>
    </row>
    <row r="144" customFormat="false" ht="14.25" hidden="false" customHeight="false" outlineLevel="0" collapsed="false">
      <c r="A144" s="9" t="s">
        <v>2067</v>
      </c>
      <c r="B144" s="9" t="s">
        <v>2068</v>
      </c>
      <c r="C144" s="9" t="s">
        <v>2069</v>
      </c>
      <c r="D144" s="10" t="n">
        <v>5.44E-005</v>
      </c>
      <c r="E144" s="9" t="n">
        <v>852</v>
      </c>
      <c r="F144" s="9" t="s">
        <v>2070</v>
      </c>
      <c r="G144" s="9" t="s">
        <v>185</v>
      </c>
      <c r="H144" s="9" t="n">
        <v>71866188</v>
      </c>
      <c r="I144" s="9" t="n">
        <v>71866133</v>
      </c>
      <c r="J144" s="9" t="s">
        <v>47</v>
      </c>
      <c r="K144" s="11" t="s">
        <v>6901</v>
      </c>
    </row>
    <row r="145" customFormat="false" ht="14.25" hidden="false" customHeight="false" outlineLevel="0" collapsed="false">
      <c r="A145" s="9" t="s">
        <v>6902</v>
      </c>
      <c r="B145" s="9" t="s">
        <v>6903</v>
      </c>
      <c r="C145" s="9" t="s">
        <v>6904</v>
      </c>
      <c r="D145" s="10" t="n">
        <v>0.000471</v>
      </c>
      <c r="E145" s="9" t="n">
        <v>1399</v>
      </c>
      <c r="F145" s="9" t="s">
        <v>6905</v>
      </c>
      <c r="G145" s="9" t="s">
        <v>118</v>
      </c>
      <c r="H145" s="9" t="n">
        <v>43520771</v>
      </c>
      <c r="I145" s="9" t="n">
        <v>43520830</v>
      </c>
      <c r="J145" s="9" t="s">
        <v>16</v>
      </c>
      <c r="K145" s="11" t="s">
        <v>6906</v>
      </c>
    </row>
    <row r="146" customFormat="false" ht="14.25" hidden="false" customHeight="false" outlineLevel="0" collapsed="false">
      <c r="A146" s="9" t="s">
        <v>2100</v>
      </c>
      <c r="B146" s="9" t="s">
        <v>2101</v>
      </c>
      <c r="C146" s="9" t="s">
        <v>2102</v>
      </c>
      <c r="D146" s="10" t="n">
        <v>0.027116323</v>
      </c>
      <c r="E146" s="9" t="n">
        <v>16800</v>
      </c>
      <c r="F146" s="9" t="s">
        <v>2103</v>
      </c>
      <c r="G146" s="9" t="s">
        <v>6544</v>
      </c>
      <c r="H146" s="9" t="s">
        <v>6544</v>
      </c>
      <c r="I146" s="9" t="s">
        <v>6544</v>
      </c>
      <c r="J146" s="9" t="s">
        <v>6544</v>
      </c>
      <c r="K146" s="11" t="s">
        <v>2104</v>
      </c>
    </row>
    <row r="147" customFormat="false" ht="14.25" hidden="false" customHeight="false" outlineLevel="0" collapsed="false">
      <c r="A147" s="9" t="s">
        <v>2145</v>
      </c>
      <c r="B147" s="9" t="s">
        <v>2146</v>
      </c>
      <c r="C147" s="9" t="s">
        <v>2147</v>
      </c>
      <c r="D147" s="10" t="n">
        <v>0.030033484</v>
      </c>
      <c r="E147" s="9" t="n">
        <v>2248</v>
      </c>
      <c r="F147" s="9" t="s">
        <v>2148</v>
      </c>
      <c r="G147" s="9" t="s">
        <v>185</v>
      </c>
      <c r="H147" s="9" t="n">
        <v>6952419</v>
      </c>
      <c r="I147" s="9" t="n">
        <v>6952478</v>
      </c>
      <c r="J147" s="9" t="s">
        <v>16</v>
      </c>
      <c r="K147" s="11" t="s">
        <v>6907</v>
      </c>
    </row>
    <row r="148" customFormat="false" ht="14.25" hidden="false" customHeight="false" outlineLevel="0" collapsed="false">
      <c r="A148" s="9" t="s">
        <v>2150</v>
      </c>
      <c r="B148" s="9" t="s">
        <v>2151</v>
      </c>
      <c r="C148" s="9" t="s">
        <v>2152</v>
      </c>
      <c r="D148" s="10" t="n">
        <v>0.034214824</v>
      </c>
      <c r="E148" s="9" t="n">
        <v>1474</v>
      </c>
      <c r="F148" s="9" t="s">
        <v>2153</v>
      </c>
      <c r="G148" s="9" t="s">
        <v>6544</v>
      </c>
      <c r="H148" s="9" t="s">
        <v>6544</v>
      </c>
      <c r="I148" s="9" t="s">
        <v>6544</v>
      </c>
      <c r="J148" s="9" t="s">
        <v>6544</v>
      </c>
      <c r="K148" s="11" t="s">
        <v>6908</v>
      </c>
    </row>
    <row r="149" customFormat="false" ht="14.25" hidden="false" customHeight="false" outlineLevel="0" collapsed="false">
      <c r="A149" s="9" t="s">
        <v>2165</v>
      </c>
      <c r="B149" s="9" t="s">
        <v>2166</v>
      </c>
      <c r="C149" s="9" t="s">
        <v>2167</v>
      </c>
      <c r="D149" s="10" t="n">
        <v>0.001677555</v>
      </c>
      <c r="E149" s="9" t="n">
        <v>606</v>
      </c>
      <c r="F149" s="9" t="s">
        <v>2168</v>
      </c>
      <c r="G149" s="9" t="s">
        <v>179</v>
      </c>
      <c r="H149" s="9" t="n">
        <v>41895537</v>
      </c>
      <c r="I149" s="9" t="n">
        <v>41895478</v>
      </c>
      <c r="J149" s="9" t="s">
        <v>47</v>
      </c>
      <c r="K149" s="11" t="s">
        <v>6909</v>
      </c>
    </row>
    <row r="150" customFormat="false" ht="14.25" hidden="false" customHeight="false" outlineLevel="0" collapsed="false">
      <c r="A150" s="9" t="s">
        <v>2170</v>
      </c>
      <c r="B150" s="9" t="s">
        <v>2171</v>
      </c>
      <c r="C150" s="9" t="s">
        <v>2172</v>
      </c>
      <c r="D150" s="10" t="n">
        <v>0.005681296</v>
      </c>
      <c r="E150" s="9" t="n">
        <v>1875</v>
      </c>
      <c r="F150" s="9" t="s">
        <v>2173</v>
      </c>
      <c r="G150" s="9" t="s">
        <v>34</v>
      </c>
      <c r="H150" s="9" t="n">
        <v>45065139</v>
      </c>
      <c r="I150" s="9" t="n">
        <v>45065198</v>
      </c>
      <c r="J150" s="9" t="s">
        <v>16</v>
      </c>
      <c r="K150" s="11" t="s">
        <v>6910</v>
      </c>
    </row>
    <row r="151" customFormat="false" ht="14.25" hidden="false" customHeight="false" outlineLevel="0" collapsed="false">
      <c r="A151" s="9" t="s">
        <v>6911</v>
      </c>
      <c r="B151" s="9" t="s">
        <v>6912</v>
      </c>
      <c r="C151" s="9" t="s">
        <v>6913</v>
      </c>
      <c r="D151" s="10" t="n">
        <v>0.0392855</v>
      </c>
      <c r="E151" s="9" t="n">
        <v>563</v>
      </c>
      <c r="F151" s="9" t="s">
        <v>6914</v>
      </c>
      <c r="G151" s="9" t="s">
        <v>185</v>
      </c>
      <c r="H151" s="9" t="n">
        <v>23678507</v>
      </c>
      <c r="I151" s="9" t="n">
        <v>23678452</v>
      </c>
      <c r="J151" s="9" t="s">
        <v>47</v>
      </c>
      <c r="K151" s="11" t="s">
        <v>6915</v>
      </c>
    </row>
    <row r="152" customFormat="false" ht="14.25" hidden="false" customHeight="false" outlineLevel="0" collapsed="false">
      <c r="A152" s="9" t="s">
        <v>6916</v>
      </c>
      <c r="B152" s="9" t="s">
        <v>6917</v>
      </c>
      <c r="C152" s="9" t="s">
        <v>6918</v>
      </c>
      <c r="D152" s="10" t="n">
        <v>0.000706</v>
      </c>
      <c r="E152" s="9" t="n">
        <v>1152</v>
      </c>
      <c r="F152" s="9" t="s">
        <v>6919</v>
      </c>
      <c r="G152" s="9" t="s">
        <v>6544</v>
      </c>
      <c r="H152" s="9" t="s">
        <v>6544</v>
      </c>
      <c r="I152" s="9" t="s">
        <v>6544</v>
      </c>
      <c r="J152" s="9" t="s">
        <v>6544</v>
      </c>
      <c r="K152" s="11" t="s">
        <v>6920</v>
      </c>
    </row>
    <row r="153" customFormat="false" ht="14.25" hidden="false" customHeight="false" outlineLevel="0" collapsed="false">
      <c r="A153" s="9" t="s">
        <v>6921</v>
      </c>
      <c r="B153" s="9" t="s">
        <v>6922</v>
      </c>
      <c r="C153" s="9" t="s">
        <v>6923</v>
      </c>
      <c r="D153" s="10" t="n">
        <v>0.011264918</v>
      </c>
      <c r="E153" s="9" t="n">
        <v>672</v>
      </c>
      <c r="F153" s="9" t="s">
        <v>6924</v>
      </c>
      <c r="G153" s="9" t="s">
        <v>28</v>
      </c>
      <c r="H153" s="9" t="n">
        <v>247621403</v>
      </c>
      <c r="I153" s="9" t="n">
        <v>247621462</v>
      </c>
      <c r="J153" s="9" t="s">
        <v>16</v>
      </c>
      <c r="K153" s="11" t="s">
        <v>6925</v>
      </c>
    </row>
    <row r="154" customFormat="false" ht="14.25" hidden="false" customHeight="false" outlineLevel="0" collapsed="false">
      <c r="A154" s="9" t="s">
        <v>6926</v>
      </c>
      <c r="B154" s="9" t="s">
        <v>6927</v>
      </c>
      <c r="C154" s="9" t="s">
        <v>6928</v>
      </c>
      <c r="D154" s="10" t="n">
        <v>0.000428</v>
      </c>
      <c r="E154" s="9" t="n">
        <v>338</v>
      </c>
      <c r="F154" s="9" t="s">
        <v>6929</v>
      </c>
      <c r="G154" s="9" t="s">
        <v>107</v>
      </c>
      <c r="H154" s="9" t="n">
        <v>4570302</v>
      </c>
      <c r="I154" s="9" t="n">
        <v>4570361</v>
      </c>
      <c r="J154" s="9" t="s">
        <v>16</v>
      </c>
      <c r="K154" s="11" t="s">
        <v>6930</v>
      </c>
    </row>
    <row r="155" customFormat="false" ht="14.25" hidden="false" customHeight="false" outlineLevel="0" collapsed="false">
      <c r="A155" s="9" t="s">
        <v>2237</v>
      </c>
      <c r="B155" s="9" t="s">
        <v>2238</v>
      </c>
      <c r="C155" s="9" t="s">
        <v>2239</v>
      </c>
      <c r="D155" s="10" t="n">
        <v>0.002535839</v>
      </c>
      <c r="E155" s="9" t="n">
        <v>494</v>
      </c>
      <c r="F155" s="9" t="s">
        <v>2240</v>
      </c>
      <c r="G155" s="9" t="s">
        <v>74</v>
      </c>
      <c r="H155" s="9" t="n">
        <v>10942522</v>
      </c>
      <c r="I155" s="9" t="n">
        <v>10942463</v>
      </c>
      <c r="J155" s="9" t="s">
        <v>47</v>
      </c>
      <c r="K155" s="11" t="s">
        <v>6931</v>
      </c>
    </row>
    <row r="156" customFormat="false" ht="14.25" hidden="false" customHeight="false" outlineLevel="0" collapsed="false">
      <c r="A156" s="9" t="s">
        <v>2253</v>
      </c>
      <c r="B156" s="9" t="s">
        <v>2254</v>
      </c>
      <c r="C156" s="9" t="s">
        <v>2255</v>
      </c>
      <c r="D156" s="10" t="n">
        <v>1.19E-005</v>
      </c>
      <c r="E156" s="9" t="n">
        <v>1139</v>
      </c>
      <c r="F156" s="9" t="s">
        <v>2256</v>
      </c>
      <c r="G156" s="9" t="s">
        <v>159</v>
      </c>
      <c r="H156" s="9" t="n">
        <v>97418230</v>
      </c>
      <c r="I156" s="9" t="n">
        <v>97418289</v>
      </c>
      <c r="J156" s="9" t="s">
        <v>16</v>
      </c>
      <c r="K156" s="11" t="s">
        <v>6932</v>
      </c>
    </row>
    <row r="157" customFormat="false" ht="14.25" hidden="false" customHeight="false" outlineLevel="0" collapsed="false">
      <c r="A157" s="9" t="s">
        <v>6933</v>
      </c>
      <c r="B157" s="9" t="s">
        <v>6934</v>
      </c>
      <c r="C157" s="9" t="s">
        <v>6935</v>
      </c>
      <c r="D157" s="10" t="n">
        <v>0.002237866</v>
      </c>
      <c r="E157" s="9" t="n">
        <v>663</v>
      </c>
      <c r="F157" s="9" t="s">
        <v>6936</v>
      </c>
      <c r="G157" s="9" t="s">
        <v>28</v>
      </c>
      <c r="H157" s="9" t="n">
        <v>247624672</v>
      </c>
      <c r="I157" s="9" t="n">
        <v>247624619</v>
      </c>
      <c r="J157" s="9" t="s">
        <v>47</v>
      </c>
      <c r="K157" s="11" t="s">
        <v>6937</v>
      </c>
    </row>
    <row r="158" customFormat="false" ht="14.25" hidden="false" customHeight="false" outlineLevel="0" collapsed="false">
      <c r="A158" s="9" t="s">
        <v>6938</v>
      </c>
      <c r="B158" s="9" t="s">
        <v>6939</v>
      </c>
      <c r="C158" s="9" t="s">
        <v>6940</v>
      </c>
      <c r="D158" s="10" t="n">
        <v>8.09E-005</v>
      </c>
      <c r="E158" s="9" t="n">
        <v>711</v>
      </c>
      <c r="F158" s="9" t="s">
        <v>6941</v>
      </c>
      <c r="G158" s="9" t="s">
        <v>107</v>
      </c>
      <c r="H158" s="9" t="n">
        <v>17191631</v>
      </c>
      <c r="I158" s="9" t="n">
        <v>17191690</v>
      </c>
      <c r="J158" s="9" t="s">
        <v>16</v>
      </c>
      <c r="K158" s="11" t="s">
        <v>6942</v>
      </c>
    </row>
    <row r="159" customFormat="false" ht="14.25" hidden="false" customHeight="false" outlineLevel="0" collapsed="false">
      <c r="A159" s="9" t="s">
        <v>6943</v>
      </c>
      <c r="B159" s="9" t="s">
        <v>6299</v>
      </c>
      <c r="C159" s="9" t="s">
        <v>6300</v>
      </c>
      <c r="D159" s="10" t="n">
        <v>0.03334434</v>
      </c>
      <c r="E159" s="9" t="n">
        <v>2140</v>
      </c>
      <c r="F159" s="9" t="s">
        <v>6944</v>
      </c>
      <c r="G159" s="9" t="s">
        <v>15</v>
      </c>
      <c r="H159" s="9" t="n">
        <v>1869248</v>
      </c>
      <c r="I159" s="9" t="n">
        <v>1869307</v>
      </c>
      <c r="J159" s="9" t="s">
        <v>16</v>
      </c>
      <c r="K159" s="11" t="s">
        <v>6945</v>
      </c>
    </row>
    <row r="160" customFormat="false" ht="14.25" hidden="false" customHeight="false" outlineLevel="0" collapsed="false">
      <c r="A160" s="9" t="s">
        <v>6946</v>
      </c>
      <c r="B160" s="9" t="s">
        <v>6947</v>
      </c>
      <c r="C160" s="9" t="s">
        <v>6948</v>
      </c>
      <c r="D160" s="10" t="n">
        <v>0.007047709</v>
      </c>
      <c r="E160" s="9" t="n">
        <v>1810</v>
      </c>
      <c r="F160" s="9" t="s">
        <v>6949</v>
      </c>
      <c r="G160" s="9" t="s">
        <v>59</v>
      </c>
      <c r="H160" s="9" t="n">
        <v>30848960</v>
      </c>
      <c r="I160" s="9" t="n">
        <v>30848901</v>
      </c>
      <c r="J160" s="9" t="s">
        <v>47</v>
      </c>
      <c r="K160" s="11" t="s">
        <v>6950</v>
      </c>
    </row>
    <row r="161" customFormat="false" ht="14.25" hidden="false" customHeight="false" outlineLevel="0" collapsed="false">
      <c r="A161" s="9" t="s">
        <v>6951</v>
      </c>
      <c r="B161" s="9" t="s">
        <v>3067</v>
      </c>
      <c r="C161" s="9" t="s">
        <v>3068</v>
      </c>
      <c r="D161" s="10" t="n">
        <v>0.044811547</v>
      </c>
      <c r="E161" s="9" t="n">
        <v>809</v>
      </c>
      <c r="F161" s="9" t="s">
        <v>6952</v>
      </c>
      <c r="G161" s="9" t="s">
        <v>40</v>
      </c>
      <c r="H161" s="9" t="n">
        <v>115586087</v>
      </c>
      <c r="I161" s="9" t="n">
        <v>115586146</v>
      </c>
      <c r="J161" s="9" t="s">
        <v>16</v>
      </c>
      <c r="K161" s="11" t="s">
        <v>6953</v>
      </c>
    </row>
    <row r="162" customFormat="false" ht="14.25" hidden="false" customHeight="false" outlineLevel="0" collapsed="false">
      <c r="A162" s="9" t="s">
        <v>6954</v>
      </c>
      <c r="B162" s="9" t="s">
        <v>6955</v>
      </c>
      <c r="C162" s="9" t="s">
        <v>6955</v>
      </c>
      <c r="D162" s="10" t="n">
        <v>0.021796493</v>
      </c>
      <c r="E162" s="9" t="n">
        <v>840</v>
      </c>
      <c r="F162" s="9" t="s">
        <v>6956</v>
      </c>
      <c r="G162" s="9" t="s">
        <v>4450</v>
      </c>
      <c r="H162" s="9" t="n">
        <v>11823</v>
      </c>
      <c r="I162" s="9" t="n">
        <v>11882</v>
      </c>
      <c r="J162" s="9" t="s">
        <v>16</v>
      </c>
      <c r="K162" s="11" t="s">
        <v>6544</v>
      </c>
    </row>
    <row r="163" customFormat="false" ht="14.25" hidden="false" customHeight="false" outlineLevel="0" collapsed="false">
      <c r="A163" s="9" t="s">
        <v>2311</v>
      </c>
      <c r="B163" s="9" t="s">
        <v>2312</v>
      </c>
      <c r="C163" s="9" t="s">
        <v>2313</v>
      </c>
      <c r="D163" s="10" t="n">
        <v>0.002957389</v>
      </c>
      <c r="E163" s="9" t="n">
        <v>2430</v>
      </c>
      <c r="F163" s="9" t="s">
        <v>2314</v>
      </c>
      <c r="G163" s="9" t="s">
        <v>159</v>
      </c>
      <c r="H163" s="9" t="n">
        <v>104917610</v>
      </c>
      <c r="I163" s="9" t="n">
        <v>104917551</v>
      </c>
      <c r="J163" s="9" t="s">
        <v>47</v>
      </c>
      <c r="K163" s="11" t="s">
        <v>6957</v>
      </c>
    </row>
    <row r="164" customFormat="false" ht="14.25" hidden="false" customHeight="false" outlineLevel="0" collapsed="false">
      <c r="A164" s="9" t="s">
        <v>2330</v>
      </c>
      <c r="B164" s="9" t="s">
        <v>2331</v>
      </c>
      <c r="C164" s="9" t="s">
        <v>2331</v>
      </c>
      <c r="D164" s="10" t="n">
        <v>0.008060944</v>
      </c>
      <c r="E164" s="9" t="n">
        <v>3013</v>
      </c>
      <c r="F164" s="9" t="s">
        <v>2332</v>
      </c>
      <c r="G164" s="9" t="s">
        <v>118</v>
      </c>
      <c r="H164" s="9" t="n">
        <v>42985133</v>
      </c>
      <c r="I164" s="9" t="n">
        <v>42985192</v>
      </c>
      <c r="J164" s="9" t="s">
        <v>16</v>
      </c>
      <c r="K164" s="11" t="s">
        <v>6958</v>
      </c>
    </row>
    <row r="165" customFormat="false" ht="14.25" hidden="false" customHeight="false" outlineLevel="0" collapsed="false">
      <c r="A165" s="9" t="s">
        <v>6959</v>
      </c>
      <c r="B165" s="9" t="s">
        <v>6960</v>
      </c>
      <c r="C165" s="9" t="s">
        <v>6961</v>
      </c>
      <c r="D165" s="10" t="n">
        <v>0.002082583</v>
      </c>
      <c r="E165" s="9" t="n">
        <v>803</v>
      </c>
      <c r="F165" s="9" t="s">
        <v>6962</v>
      </c>
      <c r="G165" s="9" t="s">
        <v>107</v>
      </c>
      <c r="H165" s="9" t="n">
        <v>37438127</v>
      </c>
      <c r="I165" s="9" t="n">
        <v>37438068</v>
      </c>
      <c r="J165" s="9" t="s">
        <v>47</v>
      </c>
      <c r="K165" s="11" t="s">
        <v>6963</v>
      </c>
    </row>
    <row r="166" customFormat="false" ht="14.25" hidden="false" customHeight="false" outlineLevel="0" collapsed="false">
      <c r="A166" s="9" t="s">
        <v>6964</v>
      </c>
      <c r="B166" s="9" t="s">
        <v>6965</v>
      </c>
      <c r="C166" s="9" t="s">
        <v>6966</v>
      </c>
      <c r="D166" s="10" t="n">
        <v>0.03690689</v>
      </c>
      <c r="E166" s="9" t="n">
        <v>646</v>
      </c>
      <c r="F166" s="9" t="s">
        <v>6967</v>
      </c>
      <c r="G166" s="9" t="s">
        <v>46</v>
      </c>
      <c r="H166" s="9" t="n">
        <v>13413766</v>
      </c>
      <c r="I166" s="9" t="n">
        <v>13413825</v>
      </c>
      <c r="J166" s="9" t="s">
        <v>16</v>
      </c>
      <c r="K166" s="11" t="s">
        <v>6968</v>
      </c>
    </row>
    <row r="167" customFormat="false" ht="14.25" hidden="false" customHeight="false" outlineLevel="0" collapsed="false">
      <c r="A167" s="9" t="s">
        <v>6969</v>
      </c>
      <c r="B167" s="9" t="s">
        <v>6970</v>
      </c>
      <c r="C167" s="9" t="s">
        <v>6971</v>
      </c>
      <c r="D167" s="10" t="n">
        <v>0.049601853</v>
      </c>
      <c r="E167" s="9" t="n">
        <v>1862</v>
      </c>
      <c r="F167" s="9" t="s">
        <v>6972</v>
      </c>
      <c r="G167" s="9" t="s">
        <v>15</v>
      </c>
      <c r="H167" s="9" t="n">
        <v>71283796</v>
      </c>
      <c r="I167" s="9" t="n">
        <v>71283736</v>
      </c>
      <c r="J167" s="9" t="s">
        <v>47</v>
      </c>
      <c r="K167" s="11" t="s">
        <v>6973</v>
      </c>
    </row>
    <row r="168" customFormat="false" ht="14.25" hidden="false" customHeight="false" outlineLevel="0" collapsed="false">
      <c r="A168" s="9" t="s">
        <v>6974</v>
      </c>
      <c r="B168" s="9" t="s">
        <v>6975</v>
      </c>
      <c r="C168" s="9" t="s">
        <v>6976</v>
      </c>
      <c r="D168" s="10" t="n">
        <v>0.0415742</v>
      </c>
      <c r="E168" s="9" t="n">
        <v>523</v>
      </c>
      <c r="F168" s="9" t="s">
        <v>6977</v>
      </c>
      <c r="G168" s="9" t="s">
        <v>159</v>
      </c>
      <c r="H168" s="9" t="n">
        <v>118182263</v>
      </c>
      <c r="I168" s="9" t="n">
        <v>118182210</v>
      </c>
      <c r="J168" s="9" t="s">
        <v>47</v>
      </c>
      <c r="K168" s="11" t="s">
        <v>6978</v>
      </c>
    </row>
    <row r="169" customFormat="false" ht="14.25" hidden="false" customHeight="false" outlineLevel="0" collapsed="false">
      <c r="A169" s="9" t="s">
        <v>2455</v>
      </c>
      <c r="B169" s="9" t="s">
        <v>2456</v>
      </c>
      <c r="C169" s="9" t="s">
        <v>2456</v>
      </c>
      <c r="D169" s="10" t="n">
        <v>0.024767306</v>
      </c>
      <c r="E169" s="9" t="n">
        <v>1449</v>
      </c>
      <c r="F169" s="9" t="s">
        <v>2457</v>
      </c>
      <c r="G169" s="9" t="s">
        <v>34</v>
      </c>
      <c r="H169" s="9" t="n">
        <v>26727225</v>
      </c>
      <c r="I169" s="9" t="n">
        <v>26727284</v>
      </c>
      <c r="J169" s="9" t="s">
        <v>16</v>
      </c>
      <c r="K169" s="11" t="s">
        <v>6979</v>
      </c>
    </row>
    <row r="170" customFormat="false" ht="14.25" hidden="false" customHeight="false" outlineLevel="0" collapsed="false">
      <c r="A170" s="9" t="s">
        <v>2464</v>
      </c>
      <c r="B170" s="9" t="s">
        <v>2465</v>
      </c>
      <c r="C170" s="9" t="s">
        <v>2466</v>
      </c>
      <c r="D170" s="10" t="n">
        <v>0.001343342</v>
      </c>
      <c r="E170" s="9" t="n">
        <v>792</v>
      </c>
      <c r="F170" s="9" t="s">
        <v>2467</v>
      </c>
      <c r="G170" s="9" t="s">
        <v>34</v>
      </c>
      <c r="H170" s="9" t="n">
        <v>82421525</v>
      </c>
      <c r="I170" s="9" t="n">
        <v>82421466</v>
      </c>
      <c r="J170" s="9" t="s">
        <v>47</v>
      </c>
      <c r="K170" s="11" t="s">
        <v>6980</v>
      </c>
    </row>
    <row r="171" customFormat="false" ht="14.25" hidden="false" customHeight="false" outlineLevel="0" collapsed="false">
      <c r="A171" s="9" t="s">
        <v>6981</v>
      </c>
      <c r="B171" s="9" t="s">
        <v>1705</v>
      </c>
      <c r="C171" s="9" t="s">
        <v>1706</v>
      </c>
      <c r="D171" s="10" t="n">
        <v>0.001768285</v>
      </c>
      <c r="E171" s="9" t="n">
        <v>1741</v>
      </c>
      <c r="F171" s="9" t="s">
        <v>6982</v>
      </c>
      <c r="G171" s="9" t="s">
        <v>483</v>
      </c>
      <c r="H171" s="9" t="n">
        <v>31582798</v>
      </c>
      <c r="I171" s="9" t="n">
        <v>31582857</v>
      </c>
      <c r="J171" s="9" t="s">
        <v>16</v>
      </c>
      <c r="K171" s="11" t="s">
        <v>6983</v>
      </c>
    </row>
    <row r="172" customFormat="false" ht="14.25" hidden="false" customHeight="false" outlineLevel="0" collapsed="false">
      <c r="A172" s="9" t="s">
        <v>6984</v>
      </c>
      <c r="B172" s="9" t="s">
        <v>6985</v>
      </c>
      <c r="C172" s="9" t="s">
        <v>6986</v>
      </c>
      <c r="D172" s="10" t="n">
        <v>0.04043845</v>
      </c>
      <c r="E172" s="9" t="n">
        <v>1762</v>
      </c>
      <c r="F172" s="9" t="s">
        <v>6987</v>
      </c>
      <c r="G172" s="9" t="s">
        <v>118</v>
      </c>
      <c r="H172" s="9" t="n">
        <v>75092107</v>
      </c>
      <c r="I172" s="9" t="n">
        <v>75092166</v>
      </c>
      <c r="J172" s="9" t="s">
        <v>16</v>
      </c>
      <c r="K172" s="11" t="s">
        <v>6988</v>
      </c>
    </row>
    <row r="173" customFormat="false" ht="14.25" hidden="false" customHeight="false" outlineLevel="0" collapsed="false">
      <c r="A173" s="9" t="s">
        <v>6989</v>
      </c>
      <c r="B173" s="9" t="s">
        <v>6990</v>
      </c>
      <c r="C173" s="9" t="s">
        <v>6991</v>
      </c>
      <c r="D173" s="10" t="n">
        <v>0.000318</v>
      </c>
      <c r="E173" s="9" t="n">
        <v>2532</v>
      </c>
      <c r="F173" s="9" t="s">
        <v>6992</v>
      </c>
      <c r="G173" s="9" t="s">
        <v>59</v>
      </c>
      <c r="H173" s="9" t="n">
        <v>125875254</v>
      </c>
      <c r="I173" s="9" t="n">
        <v>125875205</v>
      </c>
      <c r="J173" s="9" t="s">
        <v>47</v>
      </c>
      <c r="K173" s="11" t="s">
        <v>6993</v>
      </c>
    </row>
    <row r="174" customFormat="false" ht="14.25" hidden="false" customHeight="false" outlineLevel="0" collapsed="false">
      <c r="A174" s="9" t="s">
        <v>2484</v>
      </c>
      <c r="B174" s="9" t="s">
        <v>2485</v>
      </c>
      <c r="C174" s="9" t="s">
        <v>2486</v>
      </c>
      <c r="D174" s="10" t="n">
        <v>8.32E-005</v>
      </c>
      <c r="E174" s="9" t="n">
        <v>1888</v>
      </c>
      <c r="F174" s="9" t="s">
        <v>2487</v>
      </c>
      <c r="G174" s="9" t="s">
        <v>159</v>
      </c>
      <c r="H174" s="9" t="n">
        <v>114985921</v>
      </c>
      <c r="I174" s="9" t="n">
        <v>114985862</v>
      </c>
      <c r="J174" s="9" t="s">
        <v>47</v>
      </c>
      <c r="K174" s="11" t="s">
        <v>6994</v>
      </c>
    </row>
    <row r="175" customFormat="false" ht="14.25" hidden="false" customHeight="false" outlineLevel="0" collapsed="false">
      <c r="A175" s="9" t="s">
        <v>6995</v>
      </c>
      <c r="B175" s="9" t="s">
        <v>6996</v>
      </c>
      <c r="C175" s="9" t="s">
        <v>6997</v>
      </c>
      <c r="D175" s="10" t="n">
        <v>1.38E-005</v>
      </c>
      <c r="E175" s="9" t="n">
        <v>1152</v>
      </c>
      <c r="F175" s="9" t="s">
        <v>6998</v>
      </c>
      <c r="G175" s="9" t="s">
        <v>80</v>
      </c>
      <c r="H175" s="9" t="n">
        <v>135577152</v>
      </c>
      <c r="I175" s="9" t="n">
        <v>135577211</v>
      </c>
      <c r="J175" s="9" t="s">
        <v>16</v>
      </c>
      <c r="K175" s="11" t="s">
        <v>6999</v>
      </c>
    </row>
    <row r="176" customFormat="false" ht="14.25" hidden="false" customHeight="false" outlineLevel="0" collapsed="false">
      <c r="A176" s="9" t="s">
        <v>7000</v>
      </c>
      <c r="B176" s="9" t="s">
        <v>7001</v>
      </c>
      <c r="C176" s="9" t="s">
        <v>7002</v>
      </c>
      <c r="D176" s="10" t="n">
        <v>0.012598624</v>
      </c>
      <c r="E176" s="9" t="n">
        <v>545</v>
      </c>
      <c r="F176" s="9" t="s">
        <v>7003</v>
      </c>
      <c r="G176" s="9" t="s">
        <v>6544</v>
      </c>
      <c r="H176" s="9" t="s">
        <v>6544</v>
      </c>
      <c r="I176" s="9" t="s">
        <v>6544</v>
      </c>
      <c r="J176" s="9" t="s">
        <v>6544</v>
      </c>
      <c r="K176" s="11" t="s">
        <v>7004</v>
      </c>
    </row>
    <row r="177" customFormat="false" ht="14.25" hidden="false" customHeight="false" outlineLevel="0" collapsed="false">
      <c r="A177" s="9" t="s">
        <v>7005</v>
      </c>
      <c r="B177" s="9" t="s">
        <v>7006</v>
      </c>
      <c r="C177" s="9" t="s">
        <v>7007</v>
      </c>
      <c r="D177" s="10" t="n">
        <v>0.016646493</v>
      </c>
      <c r="E177" s="9" t="n">
        <v>2693</v>
      </c>
      <c r="F177" s="9" t="s">
        <v>7008</v>
      </c>
      <c r="G177" s="9" t="s">
        <v>118</v>
      </c>
      <c r="H177" s="9" t="n">
        <v>114242247</v>
      </c>
      <c r="I177" s="9" t="n">
        <v>114242188</v>
      </c>
      <c r="J177" s="9" t="s">
        <v>47</v>
      </c>
      <c r="K177" s="11" t="s">
        <v>7009</v>
      </c>
    </row>
    <row r="178" customFormat="false" ht="14.25" hidden="false" customHeight="false" outlineLevel="0" collapsed="false">
      <c r="A178" s="9" t="s">
        <v>7010</v>
      </c>
      <c r="B178" s="9" t="s">
        <v>7011</v>
      </c>
      <c r="C178" s="9" t="s">
        <v>7011</v>
      </c>
      <c r="D178" s="10" t="n">
        <v>0.014600522</v>
      </c>
      <c r="E178" s="9" t="n">
        <v>767</v>
      </c>
      <c r="F178" s="9" t="s">
        <v>7012</v>
      </c>
      <c r="G178" s="9" t="s">
        <v>28</v>
      </c>
      <c r="H178" s="9" t="n">
        <v>231530059</v>
      </c>
      <c r="I178" s="9" t="n">
        <v>231530000</v>
      </c>
      <c r="J178" s="9" t="s">
        <v>47</v>
      </c>
      <c r="K178" s="11" t="s">
        <v>6544</v>
      </c>
    </row>
    <row r="179" customFormat="false" ht="14.25" hidden="false" customHeight="false" outlineLevel="0" collapsed="false">
      <c r="A179" s="9" t="s">
        <v>7013</v>
      </c>
      <c r="B179" s="9" t="s">
        <v>5408</v>
      </c>
      <c r="C179" s="9" t="s">
        <v>5409</v>
      </c>
      <c r="D179" s="10" t="n">
        <v>0.002407925</v>
      </c>
      <c r="E179" s="9" t="n">
        <v>674</v>
      </c>
      <c r="F179" s="9" t="s">
        <v>7014</v>
      </c>
      <c r="G179" s="9" t="s">
        <v>6544</v>
      </c>
      <c r="H179" s="9" t="s">
        <v>6544</v>
      </c>
      <c r="I179" s="9" t="s">
        <v>6544</v>
      </c>
      <c r="J179" s="9" t="s">
        <v>6544</v>
      </c>
      <c r="K179" s="11" t="s">
        <v>7015</v>
      </c>
    </row>
    <row r="180" customFormat="false" ht="14.25" hidden="false" customHeight="false" outlineLevel="0" collapsed="false">
      <c r="A180" s="9" t="s">
        <v>2514</v>
      </c>
      <c r="B180" s="9" t="s">
        <v>2515</v>
      </c>
      <c r="C180" s="9" t="s">
        <v>2516</v>
      </c>
      <c r="D180" s="10" t="n">
        <v>0.001498793</v>
      </c>
      <c r="E180" s="9" t="n">
        <v>799</v>
      </c>
      <c r="F180" s="9" t="s">
        <v>2517</v>
      </c>
      <c r="G180" s="9" t="s">
        <v>6544</v>
      </c>
      <c r="H180" s="9" t="s">
        <v>6544</v>
      </c>
      <c r="I180" s="9" t="s">
        <v>6544</v>
      </c>
      <c r="J180" s="9" t="s">
        <v>6544</v>
      </c>
      <c r="K180" s="11" t="s">
        <v>7016</v>
      </c>
    </row>
    <row r="181" customFormat="false" ht="14.25" hidden="false" customHeight="false" outlineLevel="0" collapsed="false">
      <c r="A181" s="9" t="s">
        <v>7017</v>
      </c>
      <c r="B181" s="9" t="s">
        <v>7018</v>
      </c>
      <c r="C181" s="9" t="s">
        <v>7019</v>
      </c>
      <c r="D181" s="10" t="n">
        <v>0.046338223</v>
      </c>
      <c r="E181" s="9" t="n">
        <v>1972</v>
      </c>
      <c r="F181" s="9" t="s">
        <v>7020</v>
      </c>
      <c r="G181" s="9" t="s">
        <v>159</v>
      </c>
      <c r="H181" s="9" t="n">
        <v>96130870</v>
      </c>
      <c r="I181" s="9" t="n">
        <v>96130811</v>
      </c>
      <c r="J181" s="9" t="s">
        <v>47</v>
      </c>
      <c r="K181" s="11" t="s">
        <v>7021</v>
      </c>
    </row>
    <row r="182" customFormat="false" ht="14.25" hidden="false" customHeight="false" outlineLevel="0" collapsed="false">
      <c r="A182" s="9" t="s">
        <v>7022</v>
      </c>
      <c r="B182" s="9" t="s">
        <v>7023</v>
      </c>
      <c r="C182" s="9" t="s">
        <v>7023</v>
      </c>
      <c r="D182" s="10" t="n">
        <v>0.0319261</v>
      </c>
      <c r="E182" s="9" t="n">
        <v>1086</v>
      </c>
      <c r="F182" s="9" t="s">
        <v>7024</v>
      </c>
      <c r="G182" s="9" t="s">
        <v>85</v>
      </c>
      <c r="H182" s="9" t="n">
        <v>59530385</v>
      </c>
      <c r="I182" s="9" t="n">
        <v>59530444</v>
      </c>
      <c r="J182" s="9" t="s">
        <v>16</v>
      </c>
      <c r="K182" s="11" t="s">
        <v>7025</v>
      </c>
    </row>
    <row r="183" customFormat="false" ht="14.25" hidden="false" customHeight="false" outlineLevel="0" collapsed="false">
      <c r="A183" s="9" t="s">
        <v>7026</v>
      </c>
      <c r="B183" s="9" t="s">
        <v>5735</v>
      </c>
      <c r="C183" s="9" t="s">
        <v>5736</v>
      </c>
      <c r="D183" s="10" t="n">
        <v>0.043870453</v>
      </c>
      <c r="E183" s="9" t="n">
        <v>705</v>
      </c>
      <c r="F183" s="9" t="s">
        <v>7027</v>
      </c>
      <c r="G183" s="9" t="s">
        <v>107</v>
      </c>
      <c r="H183" s="9" t="n">
        <v>49840744</v>
      </c>
      <c r="I183" s="9" t="n">
        <v>49840803</v>
      </c>
      <c r="J183" s="9" t="s">
        <v>16</v>
      </c>
      <c r="K183" s="11" t="s">
        <v>7028</v>
      </c>
    </row>
    <row r="184" customFormat="false" ht="14.25" hidden="false" customHeight="false" outlineLevel="0" collapsed="false">
      <c r="A184" s="9" t="s">
        <v>7029</v>
      </c>
      <c r="B184" s="9" t="s">
        <v>2345</v>
      </c>
      <c r="C184" s="9" t="s">
        <v>2346</v>
      </c>
      <c r="D184" s="10" t="n">
        <v>0.04144606</v>
      </c>
      <c r="E184" s="9" t="n">
        <v>1926</v>
      </c>
      <c r="F184" s="9" t="s">
        <v>7030</v>
      </c>
      <c r="G184" s="9" t="s">
        <v>483</v>
      </c>
      <c r="H184" s="9" t="n">
        <v>13974145</v>
      </c>
      <c r="I184" s="9" t="n">
        <v>13974204</v>
      </c>
      <c r="J184" s="9" t="s">
        <v>16</v>
      </c>
      <c r="K184" s="11" t="s">
        <v>7031</v>
      </c>
    </row>
    <row r="185" customFormat="false" ht="14.25" hidden="false" customHeight="false" outlineLevel="0" collapsed="false">
      <c r="A185" s="9" t="s">
        <v>7032</v>
      </c>
      <c r="B185" s="9" t="s">
        <v>7033</v>
      </c>
      <c r="C185" s="9" t="s">
        <v>7033</v>
      </c>
      <c r="D185" s="10" t="n">
        <v>0.017685791</v>
      </c>
      <c r="E185" s="9" t="n">
        <v>2258</v>
      </c>
      <c r="F185" s="9" t="s">
        <v>7034</v>
      </c>
      <c r="G185" s="9" t="s">
        <v>294</v>
      </c>
      <c r="H185" s="9" t="n">
        <v>27872400</v>
      </c>
      <c r="I185" s="9" t="n">
        <v>27872353</v>
      </c>
      <c r="J185" s="9" t="s">
        <v>47</v>
      </c>
      <c r="K185" s="11" t="s">
        <v>6544</v>
      </c>
    </row>
    <row r="186" customFormat="false" ht="14.25" hidden="false" customHeight="false" outlineLevel="0" collapsed="false">
      <c r="A186" s="9" t="s">
        <v>2584</v>
      </c>
      <c r="B186" s="9" t="s">
        <v>2585</v>
      </c>
      <c r="C186" s="9" t="s">
        <v>2586</v>
      </c>
      <c r="D186" s="10" t="n">
        <v>0.046805516</v>
      </c>
      <c r="E186" s="9" t="n">
        <v>1893</v>
      </c>
      <c r="F186" s="9" t="s">
        <v>2587</v>
      </c>
      <c r="G186" s="9" t="s">
        <v>59</v>
      </c>
      <c r="H186" s="9" t="n">
        <v>79466109</v>
      </c>
      <c r="I186" s="9" t="n">
        <v>79466050</v>
      </c>
      <c r="J186" s="9" t="s">
        <v>47</v>
      </c>
      <c r="K186" s="11" t="s">
        <v>7035</v>
      </c>
    </row>
    <row r="187" customFormat="false" ht="14.25" hidden="false" customHeight="false" outlineLevel="0" collapsed="false">
      <c r="A187" s="9" t="s">
        <v>7036</v>
      </c>
      <c r="B187" s="9" t="s">
        <v>7037</v>
      </c>
      <c r="C187" s="9" t="s">
        <v>7038</v>
      </c>
      <c r="D187" s="10" t="n">
        <v>0.000135</v>
      </c>
      <c r="E187" s="9" t="n">
        <v>2126</v>
      </c>
      <c r="F187" s="9" t="s">
        <v>7039</v>
      </c>
      <c r="G187" s="9" t="s">
        <v>74</v>
      </c>
      <c r="H187" s="9" t="n">
        <v>76660669</v>
      </c>
      <c r="I187" s="9" t="n">
        <v>76660610</v>
      </c>
      <c r="J187" s="9" t="s">
        <v>47</v>
      </c>
      <c r="K187" s="11" t="s">
        <v>7040</v>
      </c>
    </row>
    <row r="188" customFormat="false" ht="14.25" hidden="false" customHeight="false" outlineLevel="0" collapsed="false">
      <c r="A188" s="9" t="s">
        <v>7041</v>
      </c>
      <c r="B188" s="9" t="s">
        <v>7042</v>
      </c>
      <c r="C188" s="9" t="s">
        <v>7043</v>
      </c>
      <c r="D188" s="10" t="n">
        <v>0.018846992</v>
      </c>
      <c r="E188" s="9" t="n">
        <v>714</v>
      </c>
      <c r="F188" s="9" t="s">
        <v>7044</v>
      </c>
      <c r="G188" s="9" t="s">
        <v>40</v>
      </c>
      <c r="H188" s="9" t="n">
        <v>61704594</v>
      </c>
      <c r="I188" s="9" t="n">
        <v>61704535</v>
      </c>
      <c r="J188" s="9" t="s">
        <v>47</v>
      </c>
      <c r="K188" s="11" t="s">
        <v>7045</v>
      </c>
    </row>
    <row r="189" customFormat="false" ht="14.25" hidden="false" customHeight="false" outlineLevel="0" collapsed="false">
      <c r="A189" s="9" t="s">
        <v>2609</v>
      </c>
      <c r="B189" s="9" t="s">
        <v>2610</v>
      </c>
      <c r="C189" s="9" t="s">
        <v>2611</v>
      </c>
      <c r="D189" s="10" t="n">
        <v>0.000266</v>
      </c>
      <c r="E189" s="9" t="n">
        <v>3021</v>
      </c>
      <c r="F189" s="9" t="s">
        <v>2612</v>
      </c>
      <c r="G189" s="9" t="s">
        <v>185</v>
      </c>
      <c r="H189" s="9" t="n">
        <v>12850216</v>
      </c>
      <c r="I189" s="9" t="n">
        <v>12850157</v>
      </c>
      <c r="J189" s="9" t="s">
        <v>47</v>
      </c>
      <c r="K189" s="11" t="s">
        <v>7046</v>
      </c>
    </row>
    <row r="190" customFormat="false" ht="14.25" hidden="false" customHeight="false" outlineLevel="0" collapsed="false">
      <c r="A190" s="9" t="s">
        <v>7047</v>
      </c>
      <c r="B190" s="9" t="s">
        <v>7048</v>
      </c>
      <c r="C190" s="9" t="s">
        <v>7049</v>
      </c>
      <c r="D190" s="10" t="n">
        <v>0.005960218</v>
      </c>
      <c r="E190" s="9" t="n">
        <v>865</v>
      </c>
      <c r="F190" s="9" t="s">
        <v>7050</v>
      </c>
      <c r="G190" s="9" t="s">
        <v>91</v>
      </c>
      <c r="H190" s="9" t="n">
        <v>3277888</v>
      </c>
      <c r="I190" s="9" t="n">
        <v>3277829</v>
      </c>
      <c r="J190" s="9" t="s">
        <v>47</v>
      </c>
      <c r="K190" s="11" t="s">
        <v>7051</v>
      </c>
    </row>
    <row r="191" customFormat="false" ht="14.25" hidden="false" customHeight="false" outlineLevel="0" collapsed="false">
      <c r="A191" s="9" t="s">
        <v>7052</v>
      </c>
      <c r="B191" s="9" t="s">
        <v>7053</v>
      </c>
      <c r="C191" s="9" t="s">
        <v>7054</v>
      </c>
      <c r="D191" s="10" t="n">
        <v>0.010638793</v>
      </c>
      <c r="E191" s="9" t="n">
        <v>3070</v>
      </c>
      <c r="F191" s="9" t="s">
        <v>7055</v>
      </c>
      <c r="G191" s="9" t="s">
        <v>59</v>
      </c>
      <c r="H191" s="9" t="n">
        <v>4037000</v>
      </c>
      <c r="I191" s="9" t="n">
        <v>4037059</v>
      </c>
      <c r="J191" s="9" t="s">
        <v>16</v>
      </c>
      <c r="K191" s="11" t="s">
        <v>7056</v>
      </c>
    </row>
    <row r="192" customFormat="false" ht="14.25" hidden="false" customHeight="false" outlineLevel="0" collapsed="false">
      <c r="A192" s="9" t="s">
        <v>2662</v>
      </c>
      <c r="B192" s="9" t="s">
        <v>2663</v>
      </c>
      <c r="C192" s="9" t="s">
        <v>2664</v>
      </c>
      <c r="D192" s="10" t="n">
        <v>6.89E-005</v>
      </c>
      <c r="E192" s="9" t="n">
        <v>1293</v>
      </c>
      <c r="F192" s="9" t="s">
        <v>2665</v>
      </c>
      <c r="G192" s="9" t="s">
        <v>85</v>
      </c>
      <c r="H192" s="9" t="n">
        <v>60270388</v>
      </c>
      <c r="I192" s="9" t="n">
        <v>60270447</v>
      </c>
      <c r="J192" s="9" t="s">
        <v>16</v>
      </c>
      <c r="K192" s="11" t="s">
        <v>7057</v>
      </c>
    </row>
    <row r="193" customFormat="false" ht="14.25" hidden="false" customHeight="false" outlineLevel="0" collapsed="false">
      <c r="A193" s="9" t="s">
        <v>2701</v>
      </c>
      <c r="B193" s="9" t="s">
        <v>2702</v>
      </c>
      <c r="C193" s="9" t="s">
        <v>2703</v>
      </c>
      <c r="D193" s="10" t="n">
        <v>0.018846426</v>
      </c>
      <c r="E193" s="9" t="n">
        <v>902</v>
      </c>
      <c r="F193" s="9" t="s">
        <v>2704</v>
      </c>
      <c r="G193" s="9" t="s">
        <v>6544</v>
      </c>
      <c r="H193" s="9" t="s">
        <v>6544</v>
      </c>
      <c r="I193" s="9" t="s">
        <v>6544</v>
      </c>
      <c r="J193" s="9" t="s">
        <v>6544</v>
      </c>
      <c r="K193" s="11" t="s">
        <v>7058</v>
      </c>
    </row>
    <row r="194" customFormat="false" ht="14.25" hidden="false" customHeight="false" outlineLevel="0" collapsed="false">
      <c r="A194" s="9" t="s">
        <v>7059</v>
      </c>
      <c r="B194" s="9" t="s">
        <v>7060</v>
      </c>
      <c r="C194" s="9" t="s">
        <v>7061</v>
      </c>
      <c r="D194" s="10" t="n">
        <v>0.000591</v>
      </c>
      <c r="E194" s="9" t="n">
        <v>3469</v>
      </c>
      <c r="F194" s="9" t="s">
        <v>7062</v>
      </c>
      <c r="G194" s="9" t="s">
        <v>59</v>
      </c>
      <c r="H194" s="9" t="n">
        <v>10481710</v>
      </c>
      <c r="I194" s="9" t="n">
        <v>10481769</v>
      </c>
      <c r="J194" s="9" t="s">
        <v>16</v>
      </c>
      <c r="K194" s="11" t="s">
        <v>7063</v>
      </c>
    </row>
    <row r="195" customFormat="false" ht="14.25" hidden="false" customHeight="false" outlineLevel="0" collapsed="false">
      <c r="A195" s="9" t="s">
        <v>7064</v>
      </c>
      <c r="B195" s="9" t="s">
        <v>7065</v>
      </c>
      <c r="C195" s="9" t="s">
        <v>7066</v>
      </c>
      <c r="D195" s="10" t="n">
        <v>0.026008831</v>
      </c>
      <c r="E195" s="9" t="n">
        <v>827</v>
      </c>
      <c r="F195" s="9" t="s">
        <v>7067</v>
      </c>
      <c r="G195" s="9" t="s">
        <v>15</v>
      </c>
      <c r="H195" s="9" t="n">
        <v>81305468</v>
      </c>
      <c r="I195" s="9" t="n">
        <v>81305409</v>
      </c>
      <c r="J195" s="9" t="s">
        <v>47</v>
      </c>
      <c r="K195" s="11" t="s">
        <v>7068</v>
      </c>
    </row>
    <row r="196" customFormat="false" ht="14.25" hidden="false" customHeight="false" outlineLevel="0" collapsed="false">
      <c r="A196" s="9" t="s">
        <v>2731</v>
      </c>
      <c r="B196" s="9" t="s">
        <v>2732</v>
      </c>
      <c r="C196" s="9" t="s">
        <v>2732</v>
      </c>
      <c r="D196" s="10" t="n">
        <v>0.041974004</v>
      </c>
      <c r="E196" s="9" t="n">
        <v>2630</v>
      </c>
      <c r="F196" s="9" t="s">
        <v>2733</v>
      </c>
      <c r="G196" s="9" t="s">
        <v>159</v>
      </c>
      <c r="H196" s="9" t="n">
        <v>118280782</v>
      </c>
      <c r="I196" s="9" t="n">
        <v>118280841</v>
      </c>
      <c r="J196" s="9" t="s">
        <v>16</v>
      </c>
      <c r="K196" s="11" t="s">
        <v>7069</v>
      </c>
    </row>
    <row r="197" customFormat="false" ht="14.25" hidden="false" customHeight="false" outlineLevel="0" collapsed="false">
      <c r="A197" s="9" t="s">
        <v>7070</v>
      </c>
      <c r="B197" s="9" t="s">
        <v>7071</v>
      </c>
      <c r="C197" s="9" t="s">
        <v>7071</v>
      </c>
      <c r="D197" s="10" t="n">
        <v>1.17E-005</v>
      </c>
      <c r="E197" s="9" t="n">
        <v>1197</v>
      </c>
      <c r="F197" s="9" t="s">
        <v>7072</v>
      </c>
      <c r="G197" s="9" t="s">
        <v>34</v>
      </c>
      <c r="H197" s="9" t="n">
        <v>81582033</v>
      </c>
      <c r="I197" s="9" t="n">
        <v>81581974</v>
      </c>
      <c r="J197" s="9" t="s">
        <v>47</v>
      </c>
      <c r="K197" s="11" t="s">
        <v>7073</v>
      </c>
    </row>
    <row r="198" customFormat="false" ht="14.25" hidden="false" customHeight="false" outlineLevel="0" collapsed="false">
      <c r="A198" s="9" t="s">
        <v>7074</v>
      </c>
      <c r="B198" s="9" t="s">
        <v>7075</v>
      </c>
      <c r="C198" s="9" t="s">
        <v>7075</v>
      </c>
      <c r="D198" s="10" t="n">
        <v>0.04517438</v>
      </c>
      <c r="E198" s="9" t="n">
        <v>505</v>
      </c>
      <c r="F198" s="9" t="s">
        <v>7076</v>
      </c>
      <c r="G198" s="9" t="s">
        <v>4450</v>
      </c>
      <c r="H198" s="9" t="n">
        <v>14420</v>
      </c>
      <c r="I198" s="9" t="n">
        <v>14479</v>
      </c>
      <c r="J198" s="9" t="s">
        <v>16</v>
      </c>
      <c r="K198" s="11" t="s">
        <v>6544</v>
      </c>
    </row>
    <row r="199" customFormat="false" ht="14.25" hidden="false" customHeight="false" outlineLevel="0" collapsed="false">
      <c r="A199" s="9" t="s">
        <v>7077</v>
      </c>
      <c r="B199" s="9" t="s">
        <v>7078</v>
      </c>
      <c r="C199" s="9" t="s">
        <v>7079</v>
      </c>
      <c r="D199" s="10" t="n">
        <v>0.019587804</v>
      </c>
      <c r="E199" s="9" t="n">
        <v>1089</v>
      </c>
      <c r="F199" s="9" t="s">
        <v>7080</v>
      </c>
      <c r="G199" s="9" t="s">
        <v>6544</v>
      </c>
      <c r="H199" s="9" t="s">
        <v>6544</v>
      </c>
      <c r="I199" s="9" t="s">
        <v>6544</v>
      </c>
      <c r="J199" s="9" t="s">
        <v>6544</v>
      </c>
      <c r="K199" s="11" t="s">
        <v>7081</v>
      </c>
    </row>
    <row r="200" customFormat="false" ht="14.25" hidden="false" customHeight="false" outlineLevel="0" collapsed="false">
      <c r="A200" s="9" t="s">
        <v>7082</v>
      </c>
      <c r="B200" s="9" t="s">
        <v>2374</v>
      </c>
      <c r="C200" s="9" t="s">
        <v>2375</v>
      </c>
      <c r="D200" s="10" t="n">
        <v>0.002771005</v>
      </c>
      <c r="E200" s="9" t="n">
        <v>1979</v>
      </c>
      <c r="F200" s="9" t="s">
        <v>7083</v>
      </c>
      <c r="G200" s="9" t="s">
        <v>118</v>
      </c>
      <c r="H200" s="9" t="n">
        <v>115248248</v>
      </c>
      <c r="I200" s="9" t="n">
        <v>115248307</v>
      </c>
      <c r="J200" s="9" t="s">
        <v>16</v>
      </c>
      <c r="K200" s="11" t="s">
        <v>7084</v>
      </c>
    </row>
    <row r="201" customFormat="false" ht="14.25" hidden="false" customHeight="false" outlineLevel="0" collapsed="false">
      <c r="A201" s="9" t="s">
        <v>2804</v>
      </c>
      <c r="B201" s="9" t="s">
        <v>2805</v>
      </c>
      <c r="C201" s="9" t="s">
        <v>2806</v>
      </c>
      <c r="D201" s="10" t="n">
        <v>0.03248084</v>
      </c>
      <c r="E201" s="9" t="n">
        <v>784</v>
      </c>
      <c r="F201" s="9" t="s">
        <v>2807</v>
      </c>
      <c r="G201" s="9" t="s">
        <v>159</v>
      </c>
      <c r="H201" s="9" t="n">
        <v>47357238</v>
      </c>
      <c r="I201" s="9" t="n">
        <v>47357185</v>
      </c>
      <c r="J201" s="9" t="s">
        <v>47</v>
      </c>
      <c r="K201" s="11" t="s">
        <v>7085</v>
      </c>
    </row>
    <row r="202" customFormat="false" ht="14.25" hidden="false" customHeight="false" outlineLevel="0" collapsed="false">
      <c r="A202" s="9" t="s">
        <v>7086</v>
      </c>
      <c r="B202" s="9" t="s">
        <v>7087</v>
      </c>
      <c r="C202" s="9" t="s">
        <v>7088</v>
      </c>
      <c r="D202" s="10" t="n">
        <v>0.02006767</v>
      </c>
      <c r="E202" s="9" t="n">
        <v>851</v>
      </c>
      <c r="F202" s="9" t="s">
        <v>7089</v>
      </c>
      <c r="G202" s="9" t="s">
        <v>294</v>
      </c>
      <c r="H202" s="9" t="n">
        <v>3921082</v>
      </c>
      <c r="I202" s="9" t="n">
        <v>3921141</v>
      </c>
      <c r="J202" s="9" t="s">
        <v>16</v>
      </c>
      <c r="K202" s="11" t="s">
        <v>7090</v>
      </c>
    </row>
    <row r="203" customFormat="false" ht="14.25" hidden="false" customHeight="false" outlineLevel="0" collapsed="false">
      <c r="A203" s="9" t="s">
        <v>2862</v>
      </c>
      <c r="B203" s="9" t="s">
        <v>2863</v>
      </c>
      <c r="C203" s="9" t="s">
        <v>2864</v>
      </c>
      <c r="D203" s="10" t="n">
        <v>0.000545</v>
      </c>
      <c r="E203" s="9" t="n">
        <v>1110</v>
      </c>
      <c r="F203" s="9" t="s">
        <v>2865</v>
      </c>
      <c r="G203" s="9" t="s">
        <v>46</v>
      </c>
      <c r="H203" s="9" t="n">
        <v>13115019</v>
      </c>
      <c r="I203" s="9" t="n">
        <v>13114960</v>
      </c>
      <c r="J203" s="9" t="s">
        <v>47</v>
      </c>
      <c r="K203" s="11" t="s">
        <v>7091</v>
      </c>
    </row>
    <row r="204" customFormat="false" ht="14.25" hidden="false" customHeight="false" outlineLevel="0" collapsed="false">
      <c r="A204" s="9" t="s">
        <v>2877</v>
      </c>
      <c r="B204" s="9" t="s">
        <v>2878</v>
      </c>
      <c r="C204" s="9" t="s">
        <v>2879</v>
      </c>
      <c r="D204" s="10" t="n">
        <v>0.007783558</v>
      </c>
      <c r="E204" s="9" t="n">
        <v>1544</v>
      </c>
      <c r="F204" s="9" t="s">
        <v>2880</v>
      </c>
      <c r="G204" s="9" t="s">
        <v>80</v>
      </c>
      <c r="H204" s="9" t="n">
        <v>5106501</v>
      </c>
      <c r="I204" s="9" t="n">
        <v>5106442</v>
      </c>
      <c r="J204" s="9" t="s">
        <v>47</v>
      </c>
      <c r="K204" s="11" t="s">
        <v>7092</v>
      </c>
    </row>
    <row r="205" customFormat="false" ht="14.25" hidden="false" customHeight="false" outlineLevel="0" collapsed="false">
      <c r="A205" s="9" t="s">
        <v>7093</v>
      </c>
      <c r="B205" s="9" t="s">
        <v>7094</v>
      </c>
      <c r="C205" s="9" t="s">
        <v>7095</v>
      </c>
      <c r="D205" s="10" t="n">
        <v>0.037069127</v>
      </c>
      <c r="E205" s="9" t="n">
        <v>4781</v>
      </c>
      <c r="F205" s="9" t="s">
        <v>7096</v>
      </c>
      <c r="G205" s="9" t="s">
        <v>59</v>
      </c>
      <c r="H205" s="9" t="n">
        <v>75204241</v>
      </c>
      <c r="I205" s="9" t="n">
        <v>75204300</v>
      </c>
      <c r="J205" s="9" t="s">
        <v>16</v>
      </c>
      <c r="K205" s="11" t="s">
        <v>7097</v>
      </c>
    </row>
    <row r="206" customFormat="false" ht="14.25" hidden="false" customHeight="false" outlineLevel="0" collapsed="false">
      <c r="A206" s="9" t="s">
        <v>2901</v>
      </c>
      <c r="B206" s="9" t="s">
        <v>2902</v>
      </c>
      <c r="C206" s="9" t="s">
        <v>2902</v>
      </c>
      <c r="D206" s="10" t="n">
        <v>0.011909158</v>
      </c>
      <c r="E206" s="9" t="n">
        <v>1456</v>
      </c>
      <c r="F206" s="9" t="s">
        <v>2903</v>
      </c>
      <c r="G206" s="9" t="s">
        <v>483</v>
      </c>
      <c r="H206" s="9" t="n">
        <v>65268354</v>
      </c>
      <c r="I206" s="9" t="n">
        <v>65268295</v>
      </c>
      <c r="J206" s="9" t="s">
        <v>47</v>
      </c>
      <c r="K206" s="11" t="s">
        <v>7098</v>
      </c>
    </row>
    <row r="207" customFormat="false" ht="14.25" hidden="false" customHeight="false" outlineLevel="0" collapsed="false">
      <c r="A207" s="9" t="s">
        <v>2943</v>
      </c>
      <c r="B207" s="9" t="s">
        <v>2944</v>
      </c>
      <c r="C207" s="9" t="s">
        <v>2945</v>
      </c>
      <c r="D207" s="10" t="n">
        <v>0.001894389</v>
      </c>
      <c r="E207" s="9" t="n">
        <v>931</v>
      </c>
      <c r="F207" s="9" t="s">
        <v>2946</v>
      </c>
      <c r="G207" s="9" t="s">
        <v>159</v>
      </c>
      <c r="H207" s="9" t="n">
        <v>76988201</v>
      </c>
      <c r="I207" s="9" t="n">
        <v>76988142</v>
      </c>
      <c r="J207" s="9" t="s">
        <v>47</v>
      </c>
      <c r="K207" s="11" t="s">
        <v>7099</v>
      </c>
    </row>
    <row r="208" customFormat="false" ht="14.25" hidden="false" customHeight="false" outlineLevel="0" collapsed="false">
      <c r="A208" s="9" t="s">
        <v>2953</v>
      </c>
      <c r="B208" s="9" t="s">
        <v>2954</v>
      </c>
      <c r="C208" s="9" t="s">
        <v>2955</v>
      </c>
      <c r="D208" s="10" t="n">
        <v>0.003686473</v>
      </c>
      <c r="E208" s="9" t="n">
        <v>1653</v>
      </c>
      <c r="F208" s="9" t="s">
        <v>2956</v>
      </c>
      <c r="G208" s="9" t="s">
        <v>118</v>
      </c>
      <c r="H208" s="9" t="n">
        <v>89152387</v>
      </c>
      <c r="I208" s="9" t="n">
        <v>89152328</v>
      </c>
      <c r="J208" s="9" t="s">
        <v>47</v>
      </c>
      <c r="K208" s="11" t="s">
        <v>2957</v>
      </c>
    </row>
    <row r="209" customFormat="false" ht="14.25" hidden="false" customHeight="false" outlineLevel="0" collapsed="false">
      <c r="A209" s="9" t="s">
        <v>7100</v>
      </c>
      <c r="B209" s="9" t="s">
        <v>4735</v>
      </c>
      <c r="C209" s="9" t="s">
        <v>4736</v>
      </c>
      <c r="D209" s="10" t="n">
        <v>2.19E-006</v>
      </c>
      <c r="E209" s="9" t="n">
        <v>1663</v>
      </c>
      <c r="F209" s="9" t="s">
        <v>7101</v>
      </c>
      <c r="G209" s="9" t="s">
        <v>34</v>
      </c>
      <c r="H209" s="9" t="n">
        <v>48890086</v>
      </c>
      <c r="I209" s="9" t="n">
        <v>48890027</v>
      </c>
      <c r="J209" s="9" t="s">
        <v>47</v>
      </c>
      <c r="K209" s="11" t="s">
        <v>7102</v>
      </c>
    </row>
    <row r="210" customFormat="false" ht="14.25" hidden="false" customHeight="false" outlineLevel="0" collapsed="false">
      <c r="A210" s="9" t="s">
        <v>2973</v>
      </c>
      <c r="B210" s="9" t="s">
        <v>2974</v>
      </c>
      <c r="C210" s="9" t="s">
        <v>2974</v>
      </c>
      <c r="D210" s="10" t="n">
        <v>0.036054384</v>
      </c>
      <c r="E210" s="9" t="n">
        <v>575</v>
      </c>
      <c r="F210" s="9" t="s">
        <v>2975</v>
      </c>
      <c r="G210" s="9" t="s">
        <v>46</v>
      </c>
      <c r="H210" s="9" t="n">
        <v>91521930</v>
      </c>
      <c r="I210" s="9" t="n">
        <v>91521872</v>
      </c>
      <c r="J210" s="9" t="s">
        <v>47</v>
      </c>
      <c r="K210" s="11" t="s">
        <v>7103</v>
      </c>
    </row>
    <row r="211" customFormat="false" ht="14.25" hidden="false" customHeight="false" outlineLevel="0" collapsed="false">
      <c r="A211" s="9" t="s">
        <v>7104</v>
      </c>
      <c r="B211" s="9" t="s">
        <v>7105</v>
      </c>
      <c r="C211" s="9" t="s">
        <v>7106</v>
      </c>
      <c r="D211" s="10" t="n">
        <v>0.007133299</v>
      </c>
      <c r="E211" s="9" t="n">
        <v>1704</v>
      </c>
      <c r="F211" s="9" t="s">
        <v>7107</v>
      </c>
      <c r="G211" s="9" t="s">
        <v>118</v>
      </c>
      <c r="H211" s="9" t="n">
        <v>106121053</v>
      </c>
      <c r="I211" s="9" t="n">
        <v>106120994</v>
      </c>
      <c r="J211" s="9" t="s">
        <v>47</v>
      </c>
      <c r="K211" s="11" t="s">
        <v>7108</v>
      </c>
    </row>
    <row r="212" customFormat="false" ht="14.25" hidden="false" customHeight="false" outlineLevel="0" collapsed="false">
      <c r="A212" s="9" t="s">
        <v>2982</v>
      </c>
      <c r="B212" s="9" t="s">
        <v>2983</v>
      </c>
      <c r="C212" s="9" t="s">
        <v>2984</v>
      </c>
      <c r="D212" s="10" t="n">
        <v>0.036054384</v>
      </c>
      <c r="E212" s="9" t="n">
        <v>1211</v>
      </c>
      <c r="F212" s="9" t="s">
        <v>2985</v>
      </c>
      <c r="G212" s="9" t="s">
        <v>15</v>
      </c>
      <c r="H212" s="9" t="n">
        <v>52429223</v>
      </c>
      <c r="I212" s="9" t="n">
        <v>52429164</v>
      </c>
      <c r="J212" s="9" t="s">
        <v>47</v>
      </c>
      <c r="K212" s="11" t="s">
        <v>7109</v>
      </c>
    </row>
    <row r="213" customFormat="false" ht="14.25" hidden="false" customHeight="false" outlineLevel="0" collapsed="false">
      <c r="A213" s="9" t="s">
        <v>3011</v>
      </c>
      <c r="B213" s="9" t="s">
        <v>3012</v>
      </c>
      <c r="C213" s="9" t="s">
        <v>3013</v>
      </c>
      <c r="D213" s="10" t="n">
        <v>0.014089185</v>
      </c>
      <c r="E213" s="9" t="n">
        <v>1253</v>
      </c>
      <c r="F213" s="9" t="s">
        <v>3014</v>
      </c>
      <c r="G213" s="9" t="s">
        <v>28</v>
      </c>
      <c r="H213" s="9" t="n">
        <v>69715861</v>
      </c>
      <c r="I213" s="9" t="n">
        <v>69715802</v>
      </c>
      <c r="J213" s="9" t="s">
        <v>47</v>
      </c>
      <c r="K213" s="11" t="s">
        <v>7110</v>
      </c>
    </row>
    <row r="214" customFormat="false" ht="14.25" hidden="false" customHeight="false" outlineLevel="0" collapsed="false">
      <c r="A214" s="9" t="s">
        <v>3036</v>
      </c>
      <c r="B214" s="9" t="s">
        <v>3037</v>
      </c>
      <c r="C214" s="9" t="s">
        <v>3038</v>
      </c>
      <c r="D214" s="10" t="n">
        <v>0.003362951</v>
      </c>
      <c r="E214" s="9" t="n">
        <v>872</v>
      </c>
      <c r="F214" s="9" t="s">
        <v>3039</v>
      </c>
      <c r="G214" s="9" t="s">
        <v>28</v>
      </c>
      <c r="H214" s="9" t="n">
        <v>9119403</v>
      </c>
      <c r="I214" s="9" t="n">
        <v>9119344</v>
      </c>
      <c r="J214" s="9" t="s">
        <v>47</v>
      </c>
      <c r="K214" s="11" t="s">
        <v>7111</v>
      </c>
    </row>
    <row r="215" customFormat="false" ht="14.25" hidden="false" customHeight="false" outlineLevel="0" collapsed="false">
      <c r="A215" s="9" t="s">
        <v>7112</v>
      </c>
      <c r="B215" s="9" t="s">
        <v>7113</v>
      </c>
      <c r="C215" s="9" t="s">
        <v>7113</v>
      </c>
      <c r="D215" s="10" t="n">
        <v>0.035990987</v>
      </c>
      <c r="E215" s="9" t="n">
        <v>3174</v>
      </c>
      <c r="F215" s="9" t="s">
        <v>7114</v>
      </c>
      <c r="G215" s="9" t="s">
        <v>6544</v>
      </c>
      <c r="H215" s="9" t="s">
        <v>6544</v>
      </c>
      <c r="I215" s="9" t="s">
        <v>6544</v>
      </c>
      <c r="J215" s="9" t="s">
        <v>6544</v>
      </c>
      <c r="K215" s="11" t="s">
        <v>6544</v>
      </c>
    </row>
    <row r="216" customFormat="false" ht="14.25" hidden="false" customHeight="false" outlineLevel="0" collapsed="false">
      <c r="A216" s="9" t="s">
        <v>7115</v>
      </c>
      <c r="B216" s="9" t="s">
        <v>7116</v>
      </c>
      <c r="C216" s="9" t="s">
        <v>7117</v>
      </c>
      <c r="D216" s="10" t="n">
        <v>0.023916293</v>
      </c>
      <c r="E216" s="9" t="n">
        <v>5013</v>
      </c>
      <c r="F216" s="9" t="s">
        <v>7118</v>
      </c>
      <c r="G216" s="9" t="s">
        <v>28</v>
      </c>
      <c r="H216" s="9" t="n">
        <v>152751582</v>
      </c>
      <c r="I216" s="9" t="n">
        <v>152751641</v>
      </c>
      <c r="J216" s="9" t="s">
        <v>16</v>
      </c>
      <c r="K216" s="11" t="s">
        <v>7119</v>
      </c>
    </row>
    <row r="217" customFormat="false" ht="14.25" hidden="false" customHeight="false" outlineLevel="0" collapsed="false">
      <c r="A217" s="9" t="s">
        <v>7120</v>
      </c>
      <c r="B217" s="9" t="s">
        <v>7121</v>
      </c>
      <c r="C217" s="9" t="s">
        <v>7122</v>
      </c>
      <c r="D217" s="10" t="n">
        <v>0.04775632</v>
      </c>
      <c r="E217" s="9" t="n">
        <v>641</v>
      </c>
      <c r="F217" s="9" t="s">
        <v>7123</v>
      </c>
      <c r="G217" s="9" t="s">
        <v>74</v>
      </c>
      <c r="H217" s="9" t="n">
        <v>51533822</v>
      </c>
      <c r="I217" s="9" t="n">
        <v>51533762</v>
      </c>
      <c r="J217" s="9" t="s">
        <v>47</v>
      </c>
      <c r="K217" s="11" t="s">
        <v>7124</v>
      </c>
    </row>
    <row r="218" customFormat="false" ht="14.25" hidden="false" customHeight="false" outlineLevel="0" collapsed="false">
      <c r="A218" s="9" t="s">
        <v>7125</v>
      </c>
      <c r="B218" s="9" t="s">
        <v>7126</v>
      </c>
      <c r="C218" s="9" t="s">
        <v>7127</v>
      </c>
      <c r="D218" s="10" t="n">
        <v>0.015957804</v>
      </c>
      <c r="E218" s="9" t="n">
        <v>2401</v>
      </c>
      <c r="F218" s="9" t="s">
        <v>7128</v>
      </c>
      <c r="G218" s="9" t="s">
        <v>80</v>
      </c>
      <c r="H218" s="9" t="n">
        <v>87695234</v>
      </c>
      <c r="I218" s="9" t="n">
        <v>87695177</v>
      </c>
      <c r="J218" s="9" t="s">
        <v>47</v>
      </c>
      <c r="K218" s="11" t="s">
        <v>7129</v>
      </c>
    </row>
    <row r="219" customFormat="false" ht="14.25" hidden="false" customHeight="false" outlineLevel="0" collapsed="false">
      <c r="A219" s="9" t="s">
        <v>3091</v>
      </c>
      <c r="B219" s="9" t="s">
        <v>3092</v>
      </c>
      <c r="C219" s="9" t="s">
        <v>3093</v>
      </c>
      <c r="D219" s="10" t="n">
        <v>0.017287662</v>
      </c>
      <c r="E219" s="9" t="n">
        <v>434</v>
      </c>
      <c r="F219" s="9" t="s">
        <v>3094</v>
      </c>
      <c r="G219" s="9" t="s">
        <v>107</v>
      </c>
      <c r="H219" s="9" t="n">
        <v>13898574</v>
      </c>
      <c r="I219" s="9" t="n">
        <v>13898634</v>
      </c>
      <c r="J219" s="9" t="s">
        <v>16</v>
      </c>
      <c r="K219" s="11" t="s">
        <v>7130</v>
      </c>
    </row>
    <row r="220" customFormat="false" ht="14.25" hidden="false" customHeight="false" outlineLevel="0" collapsed="false">
      <c r="A220" s="9" t="s">
        <v>7131</v>
      </c>
      <c r="B220" s="9" t="s">
        <v>104</v>
      </c>
      <c r="C220" s="9" t="s">
        <v>105</v>
      </c>
      <c r="D220" s="10" t="n">
        <v>0.013871951</v>
      </c>
      <c r="E220" s="9" t="n">
        <v>2609</v>
      </c>
      <c r="F220" s="9" t="s">
        <v>7132</v>
      </c>
      <c r="G220" s="9" t="s">
        <v>107</v>
      </c>
      <c r="H220" s="9" t="n">
        <v>38425818</v>
      </c>
      <c r="I220" s="9" t="n">
        <v>38425877</v>
      </c>
      <c r="J220" s="9" t="s">
        <v>16</v>
      </c>
      <c r="K220" s="11" t="s">
        <v>7133</v>
      </c>
    </row>
    <row r="221" customFormat="false" ht="14.25" hidden="false" customHeight="false" outlineLevel="0" collapsed="false">
      <c r="A221" s="9" t="s">
        <v>7134</v>
      </c>
      <c r="B221" s="9" t="s">
        <v>7135</v>
      </c>
      <c r="C221" s="9" t="s">
        <v>7135</v>
      </c>
      <c r="D221" s="10" t="n">
        <v>0.009138657</v>
      </c>
      <c r="E221" s="9" t="n">
        <v>1388</v>
      </c>
      <c r="F221" s="9" t="s">
        <v>7136</v>
      </c>
      <c r="G221" s="9" t="s">
        <v>80</v>
      </c>
      <c r="H221" s="9" t="n">
        <v>128585171</v>
      </c>
      <c r="I221" s="9" t="n">
        <v>128585112</v>
      </c>
      <c r="J221" s="9" t="s">
        <v>47</v>
      </c>
      <c r="K221" s="11" t="s">
        <v>6544</v>
      </c>
    </row>
    <row r="222" customFormat="false" ht="14.25" hidden="false" customHeight="false" outlineLevel="0" collapsed="false">
      <c r="A222" s="9" t="s">
        <v>7137</v>
      </c>
      <c r="B222" s="9" t="s">
        <v>7138</v>
      </c>
      <c r="C222" s="9" t="s">
        <v>7139</v>
      </c>
      <c r="D222" s="10" t="n">
        <v>0.013188872</v>
      </c>
      <c r="E222" s="9" t="n">
        <v>1797</v>
      </c>
      <c r="F222" s="9" t="s">
        <v>7140</v>
      </c>
      <c r="G222" s="9" t="s">
        <v>74</v>
      </c>
      <c r="H222" s="9" t="n">
        <v>21065746</v>
      </c>
      <c r="I222" s="9" t="n">
        <v>21065687</v>
      </c>
      <c r="J222" s="9" t="s">
        <v>47</v>
      </c>
      <c r="K222" s="11" t="s">
        <v>7141</v>
      </c>
    </row>
    <row r="223" customFormat="false" ht="14.25" hidden="false" customHeight="false" outlineLevel="0" collapsed="false">
      <c r="A223" s="9" t="s">
        <v>7142</v>
      </c>
      <c r="B223" s="9" t="s">
        <v>7143</v>
      </c>
      <c r="C223" s="9" t="s">
        <v>7144</v>
      </c>
      <c r="D223" s="10" t="n">
        <v>0.006468455</v>
      </c>
      <c r="E223" s="9" t="n">
        <v>1180</v>
      </c>
      <c r="F223" s="9" t="s">
        <v>7145</v>
      </c>
      <c r="G223" s="9" t="s">
        <v>179</v>
      </c>
      <c r="H223" s="9" t="n">
        <v>75634992</v>
      </c>
      <c r="I223" s="9" t="n">
        <v>75635051</v>
      </c>
      <c r="J223" s="9" t="s">
        <v>16</v>
      </c>
      <c r="K223" s="11" t="s">
        <v>7146</v>
      </c>
    </row>
    <row r="224" customFormat="false" ht="14.25" hidden="false" customHeight="false" outlineLevel="0" collapsed="false">
      <c r="A224" s="9" t="s">
        <v>7147</v>
      </c>
      <c r="B224" s="9" t="s">
        <v>7148</v>
      </c>
      <c r="C224" s="9" t="s">
        <v>7148</v>
      </c>
      <c r="D224" s="10" t="n">
        <v>0.026131582</v>
      </c>
      <c r="E224" s="9" t="n">
        <v>2543</v>
      </c>
      <c r="F224" s="9" t="s">
        <v>7149</v>
      </c>
      <c r="G224" s="9" t="s">
        <v>248</v>
      </c>
      <c r="H224" s="9" t="n">
        <v>38625521</v>
      </c>
      <c r="I224" s="9" t="n">
        <v>38625580</v>
      </c>
      <c r="J224" s="9" t="s">
        <v>16</v>
      </c>
      <c r="K224" s="11" t="s">
        <v>7150</v>
      </c>
    </row>
    <row r="225" customFormat="false" ht="14.25" hidden="false" customHeight="false" outlineLevel="0" collapsed="false">
      <c r="A225" s="9" t="s">
        <v>7151</v>
      </c>
      <c r="B225" s="9" t="s">
        <v>7152</v>
      </c>
      <c r="C225" s="9" t="s">
        <v>7153</v>
      </c>
      <c r="D225" s="10" t="n">
        <v>0.010125529</v>
      </c>
      <c r="E225" s="9" t="n">
        <v>823</v>
      </c>
      <c r="F225" s="9" t="s">
        <v>7154</v>
      </c>
      <c r="G225" s="9" t="s">
        <v>91</v>
      </c>
      <c r="H225" s="9" t="n">
        <v>4338810</v>
      </c>
      <c r="I225" s="9" t="n">
        <v>4338869</v>
      </c>
      <c r="J225" s="9" t="s">
        <v>16</v>
      </c>
      <c r="K225" s="11" t="s">
        <v>7155</v>
      </c>
    </row>
    <row r="226" customFormat="false" ht="14.25" hidden="false" customHeight="false" outlineLevel="0" collapsed="false">
      <c r="A226" s="9" t="s">
        <v>3175</v>
      </c>
      <c r="B226" s="9" t="s">
        <v>3176</v>
      </c>
      <c r="C226" s="9" t="s">
        <v>3177</v>
      </c>
      <c r="D226" s="10" t="n">
        <v>5.76E-008</v>
      </c>
      <c r="E226" s="9" t="n">
        <v>853</v>
      </c>
      <c r="F226" s="9" t="s">
        <v>3178</v>
      </c>
      <c r="G226" s="9" t="s">
        <v>91</v>
      </c>
      <c r="H226" s="9" t="n">
        <v>22667506</v>
      </c>
      <c r="I226" s="9" t="n">
        <v>22667565</v>
      </c>
      <c r="J226" s="9" t="s">
        <v>16</v>
      </c>
      <c r="K226" s="11" t="s">
        <v>7156</v>
      </c>
    </row>
    <row r="227" customFormat="false" ht="14.25" hidden="false" customHeight="false" outlineLevel="0" collapsed="false">
      <c r="A227" s="9" t="s">
        <v>7157</v>
      </c>
      <c r="B227" s="9" t="s">
        <v>7158</v>
      </c>
      <c r="C227" s="9" t="s">
        <v>7159</v>
      </c>
      <c r="D227" s="10" t="n">
        <v>0.036581744</v>
      </c>
      <c r="E227" s="9" t="n">
        <v>1374</v>
      </c>
      <c r="F227" s="9" t="s">
        <v>7160</v>
      </c>
      <c r="G227" s="9" t="s">
        <v>74</v>
      </c>
      <c r="H227" s="9" t="n">
        <v>44382585</v>
      </c>
      <c r="I227" s="9" t="n">
        <v>44382644</v>
      </c>
      <c r="J227" s="9" t="s">
        <v>16</v>
      </c>
      <c r="K227" s="11" t="s">
        <v>7161</v>
      </c>
    </row>
    <row r="228" customFormat="false" ht="14.25" hidden="false" customHeight="false" outlineLevel="0" collapsed="false">
      <c r="A228" s="9" t="s">
        <v>7162</v>
      </c>
      <c r="B228" s="9" t="s">
        <v>7163</v>
      </c>
      <c r="C228" s="9" t="s">
        <v>7164</v>
      </c>
      <c r="D228" s="10" t="n">
        <v>0.04775632</v>
      </c>
      <c r="E228" s="9" t="n">
        <v>1217</v>
      </c>
      <c r="F228" s="9" t="s">
        <v>7165</v>
      </c>
      <c r="G228" s="9" t="s">
        <v>6544</v>
      </c>
      <c r="H228" s="9" t="s">
        <v>6544</v>
      </c>
      <c r="I228" s="9" t="s">
        <v>6544</v>
      </c>
      <c r="J228" s="9" t="s">
        <v>6544</v>
      </c>
      <c r="K228" s="11" t="s">
        <v>7166</v>
      </c>
    </row>
    <row r="229" customFormat="false" ht="14.25" hidden="false" customHeight="false" outlineLevel="0" collapsed="false">
      <c r="A229" s="9" t="s">
        <v>3200</v>
      </c>
      <c r="B229" s="9" t="s">
        <v>3201</v>
      </c>
      <c r="C229" s="9" t="s">
        <v>3202</v>
      </c>
      <c r="D229" s="10" t="n">
        <v>0.001426222</v>
      </c>
      <c r="E229" s="9" t="n">
        <v>842</v>
      </c>
      <c r="F229" s="9" t="s">
        <v>3203</v>
      </c>
      <c r="G229" s="9" t="s">
        <v>185</v>
      </c>
      <c r="H229" s="9" t="n">
        <v>46822508</v>
      </c>
      <c r="I229" s="9" t="n">
        <v>46822567</v>
      </c>
      <c r="J229" s="9" t="s">
        <v>16</v>
      </c>
      <c r="K229" s="11" t="s">
        <v>7167</v>
      </c>
    </row>
    <row r="230" customFormat="false" ht="14.25" hidden="false" customHeight="false" outlineLevel="0" collapsed="false">
      <c r="A230" s="9" t="s">
        <v>3210</v>
      </c>
      <c r="B230" s="9" t="s">
        <v>3211</v>
      </c>
      <c r="C230" s="9" t="s">
        <v>3212</v>
      </c>
      <c r="D230" s="10" t="n">
        <v>0.021640483</v>
      </c>
      <c r="E230" s="9" t="n">
        <v>767</v>
      </c>
      <c r="F230" s="9" t="s">
        <v>3213</v>
      </c>
      <c r="G230" s="9" t="s">
        <v>107</v>
      </c>
      <c r="H230" s="9" t="n">
        <v>49658872</v>
      </c>
      <c r="I230" s="9" t="n">
        <v>49658813</v>
      </c>
      <c r="J230" s="9" t="s">
        <v>47</v>
      </c>
      <c r="K230" s="11" t="s">
        <v>7168</v>
      </c>
    </row>
    <row r="231" customFormat="false" ht="14.25" hidden="false" customHeight="false" outlineLevel="0" collapsed="false">
      <c r="A231" s="9" t="s">
        <v>3215</v>
      </c>
      <c r="B231" s="9" t="s">
        <v>3216</v>
      </c>
      <c r="C231" s="9" t="s">
        <v>3217</v>
      </c>
      <c r="D231" s="10" t="n">
        <v>0.000648</v>
      </c>
      <c r="E231" s="9" t="n">
        <v>2011</v>
      </c>
      <c r="F231" s="9" t="s">
        <v>3218</v>
      </c>
      <c r="G231" s="9" t="s">
        <v>80</v>
      </c>
      <c r="H231" s="9" t="n">
        <v>123209215</v>
      </c>
      <c r="I231" s="9" t="n">
        <v>123209156</v>
      </c>
      <c r="J231" s="9" t="s">
        <v>47</v>
      </c>
      <c r="K231" s="11" t="s">
        <v>3219</v>
      </c>
    </row>
    <row r="232" customFormat="false" ht="14.25" hidden="false" customHeight="false" outlineLevel="0" collapsed="false">
      <c r="A232" s="9" t="s">
        <v>3225</v>
      </c>
      <c r="B232" s="9" t="s">
        <v>3226</v>
      </c>
      <c r="C232" s="9" t="s">
        <v>3226</v>
      </c>
      <c r="D232" s="10" t="n">
        <v>0.001175739</v>
      </c>
      <c r="E232" s="9" t="n">
        <v>1044</v>
      </c>
      <c r="F232" s="9" t="s">
        <v>3227</v>
      </c>
      <c r="G232" s="9" t="s">
        <v>159</v>
      </c>
      <c r="H232" s="9" t="n">
        <v>10793916</v>
      </c>
      <c r="I232" s="9" t="n">
        <v>10793975</v>
      </c>
      <c r="J232" s="9" t="s">
        <v>16</v>
      </c>
      <c r="K232" s="11" t="s">
        <v>7169</v>
      </c>
    </row>
    <row r="233" customFormat="false" ht="14.25" hidden="false" customHeight="false" outlineLevel="0" collapsed="false">
      <c r="A233" s="9" t="s">
        <v>3296</v>
      </c>
      <c r="B233" s="9" t="s">
        <v>3297</v>
      </c>
      <c r="C233" s="9" t="s">
        <v>3298</v>
      </c>
      <c r="D233" s="10" t="n">
        <v>0.008902868</v>
      </c>
      <c r="E233" s="9" t="n">
        <v>1800</v>
      </c>
      <c r="F233" s="9" t="s">
        <v>3299</v>
      </c>
      <c r="G233" s="9" t="s">
        <v>294</v>
      </c>
      <c r="H233" s="9" t="n">
        <v>48859763</v>
      </c>
      <c r="I233" s="9" t="n">
        <v>48859704</v>
      </c>
      <c r="J233" s="9" t="s">
        <v>47</v>
      </c>
      <c r="K233" s="11" t="s">
        <v>7170</v>
      </c>
    </row>
    <row r="234" customFormat="false" ht="14.25" hidden="false" customHeight="false" outlineLevel="0" collapsed="false">
      <c r="A234" s="9" t="s">
        <v>7171</v>
      </c>
      <c r="B234" s="9" t="s">
        <v>1082</v>
      </c>
      <c r="C234" s="9" t="s">
        <v>1083</v>
      </c>
      <c r="D234" s="10" t="n">
        <v>0.02871978</v>
      </c>
      <c r="E234" s="9" t="n">
        <v>1713</v>
      </c>
      <c r="F234" s="9" t="s">
        <v>7172</v>
      </c>
      <c r="G234" s="9" t="s">
        <v>22</v>
      </c>
      <c r="H234" s="9" t="n">
        <v>32232527</v>
      </c>
      <c r="I234" s="9" t="n">
        <v>32232468</v>
      </c>
      <c r="J234" s="9" t="s">
        <v>47</v>
      </c>
      <c r="K234" s="11" t="s">
        <v>7173</v>
      </c>
    </row>
    <row r="235" customFormat="false" ht="14.25" hidden="false" customHeight="false" outlineLevel="0" collapsed="false">
      <c r="A235" s="9" t="s">
        <v>7174</v>
      </c>
      <c r="B235" s="9" t="s">
        <v>7175</v>
      </c>
      <c r="C235" s="9" t="s">
        <v>7175</v>
      </c>
      <c r="D235" s="10" t="n">
        <v>0.006083109</v>
      </c>
      <c r="E235" s="9" t="n">
        <v>2933</v>
      </c>
      <c r="F235" s="9" t="s">
        <v>7176</v>
      </c>
      <c r="G235" s="9" t="s">
        <v>80</v>
      </c>
      <c r="H235" s="9" t="n">
        <v>34650778</v>
      </c>
      <c r="I235" s="9" t="n">
        <v>34650719</v>
      </c>
      <c r="J235" s="9" t="s">
        <v>47</v>
      </c>
      <c r="K235" s="11" t="s">
        <v>7177</v>
      </c>
    </row>
    <row r="236" customFormat="false" ht="14.25" hidden="false" customHeight="false" outlineLevel="0" collapsed="false">
      <c r="A236" s="9" t="s">
        <v>3321</v>
      </c>
      <c r="B236" s="9" t="s">
        <v>3322</v>
      </c>
      <c r="C236" s="9" t="s">
        <v>3323</v>
      </c>
      <c r="D236" s="10" t="n">
        <v>0.011902425</v>
      </c>
      <c r="E236" s="9" t="n">
        <v>596</v>
      </c>
      <c r="F236" s="9" t="s">
        <v>3324</v>
      </c>
      <c r="G236" s="9" t="s">
        <v>159</v>
      </c>
      <c r="H236" s="9" t="n">
        <v>119379192</v>
      </c>
      <c r="I236" s="9" t="n">
        <v>119379133</v>
      </c>
      <c r="J236" s="9" t="s">
        <v>47</v>
      </c>
      <c r="K236" s="11" t="s">
        <v>7178</v>
      </c>
    </row>
    <row r="237" customFormat="false" ht="14.25" hidden="false" customHeight="false" outlineLevel="0" collapsed="false">
      <c r="A237" s="9" t="s">
        <v>7179</v>
      </c>
      <c r="B237" s="9" t="s">
        <v>7180</v>
      </c>
      <c r="C237" s="9" t="s">
        <v>7181</v>
      </c>
      <c r="D237" s="10" t="n">
        <v>0.046338223</v>
      </c>
      <c r="E237" s="9" t="n">
        <v>784</v>
      </c>
      <c r="F237" s="9" t="s">
        <v>7182</v>
      </c>
      <c r="G237" s="9" t="s">
        <v>6544</v>
      </c>
      <c r="H237" s="9" t="s">
        <v>6544</v>
      </c>
      <c r="I237" s="9" t="s">
        <v>6544</v>
      </c>
      <c r="J237" s="9" t="s">
        <v>6544</v>
      </c>
      <c r="K237" s="11" t="s">
        <v>7183</v>
      </c>
    </row>
    <row r="238" customFormat="false" ht="14.25" hidden="false" customHeight="false" outlineLevel="0" collapsed="false">
      <c r="A238" s="9" t="s">
        <v>3386</v>
      </c>
      <c r="B238" s="9" t="s">
        <v>3387</v>
      </c>
      <c r="C238" s="9" t="s">
        <v>3388</v>
      </c>
      <c r="D238" s="10" t="n">
        <v>0.003249101</v>
      </c>
      <c r="E238" s="9" t="n">
        <v>1666</v>
      </c>
      <c r="F238" s="9" t="s">
        <v>3389</v>
      </c>
      <c r="G238" s="9" t="s">
        <v>28</v>
      </c>
      <c r="H238" s="9" t="n">
        <v>135144533</v>
      </c>
      <c r="I238" s="9" t="n">
        <v>135144592</v>
      </c>
      <c r="J238" s="9" t="s">
        <v>16</v>
      </c>
      <c r="K238" s="11" t="s">
        <v>7184</v>
      </c>
    </row>
    <row r="239" customFormat="false" ht="14.25" hidden="false" customHeight="false" outlineLevel="0" collapsed="false">
      <c r="A239" s="9" t="s">
        <v>3423</v>
      </c>
      <c r="B239" s="9" t="s">
        <v>3424</v>
      </c>
      <c r="C239" s="9" t="s">
        <v>3425</v>
      </c>
      <c r="D239" s="10" t="n">
        <v>0.036581744</v>
      </c>
      <c r="E239" s="9" t="n">
        <v>721</v>
      </c>
      <c r="F239" s="9" t="s">
        <v>3426</v>
      </c>
      <c r="G239" s="9" t="s">
        <v>28</v>
      </c>
      <c r="H239" s="9" t="n">
        <v>238288202</v>
      </c>
      <c r="I239" s="9" t="n">
        <v>238288143</v>
      </c>
      <c r="J239" s="9" t="s">
        <v>47</v>
      </c>
      <c r="K239" s="11" t="s">
        <v>7185</v>
      </c>
    </row>
    <row r="240" customFormat="false" ht="14.25" hidden="false" customHeight="false" outlineLevel="0" collapsed="false">
      <c r="A240" s="9" t="s">
        <v>3457</v>
      </c>
      <c r="B240" s="9" t="s">
        <v>3458</v>
      </c>
      <c r="C240" s="9" t="s">
        <v>3459</v>
      </c>
      <c r="D240" s="10" t="n">
        <v>0.031394307</v>
      </c>
      <c r="E240" s="9" t="n">
        <v>870</v>
      </c>
      <c r="F240" s="9" t="s">
        <v>3460</v>
      </c>
      <c r="G240" s="9" t="s">
        <v>6544</v>
      </c>
      <c r="H240" s="9" t="s">
        <v>6544</v>
      </c>
      <c r="I240" s="9" t="s">
        <v>6544</v>
      </c>
      <c r="J240" s="9" t="s">
        <v>6544</v>
      </c>
      <c r="K240" s="11" t="s">
        <v>7186</v>
      </c>
    </row>
    <row r="241" customFormat="false" ht="14.25" hidden="false" customHeight="false" outlineLevel="0" collapsed="false">
      <c r="A241" s="9" t="s">
        <v>7187</v>
      </c>
      <c r="B241" s="9" t="s">
        <v>7188</v>
      </c>
      <c r="C241" s="9" t="s">
        <v>7188</v>
      </c>
      <c r="D241" s="10" t="n">
        <v>0.007888244</v>
      </c>
      <c r="E241" s="9" t="n">
        <v>785</v>
      </c>
      <c r="F241" s="9" t="s">
        <v>7189</v>
      </c>
      <c r="G241" s="9" t="s">
        <v>91</v>
      </c>
      <c r="H241" s="9" t="n">
        <v>21069483</v>
      </c>
      <c r="I241" s="9" t="n">
        <v>21069424</v>
      </c>
      <c r="J241" s="9" t="s">
        <v>47</v>
      </c>
      <c r="K241" s="11" t="s">
        <v>7190</v>
      </c>
    </row>
    <row r="242" customFormat="false" ht="14.25" hidden="false" customHeight="false" outlineLevel="0" collapsed="false">
      <c r="A242" s="9" t="s">
        <v>3506</v>
      </c>
      <c r="B242" s="9" t="s">
        <v>3507</v>
      </c>
      <c r="C242" s="9" t="s">
        <v>3508</v>
      </c>
      <c r="D242" s="10" t="n">
        <v>4.19E-007</v>
      </c>
      <c r="E242" s="9" t="n">
        <v>824</v>
      </c>
      <c r="F242" s="9" t="s">
        <v>3509</v>
      </c>
      <c r="G242" s="9" t="s">
        <v>28</v>
      </c>
      <c r="H242" s="9" t="n">
        <v>283831950</v>
      </c>
      <c r="I242" s="9" t="n">
        <v>283832009</v>
      </c>
      <c r="J242" s="9" t="s">
        <v>16</v>
      </c>
      <c r="K242" s="11" t="s">
        <v>7191</v>
      </c>
    </row>
    <row r="243" customFormat="false" ht="14.25" hidden="false" customHeight="false" outlineLevel="0" collapsed="false">
      <c r="A243" s="9" t="s">
        <v>3519</v>
      </c>
      <c r="B243" s="9" t="s">
        <v>3520</v>
      </c>
      <c r="C243" s="9" t="s">
        <v>3521</v>
      </c>
      <c r="D243" s="10" t="n">
        <v>0.03391017</v>
      </c>
      <c r="E243" s="9" t="n">
        <v>1430</v>
      </c>
      <c r="F243" s="9" t="s">
        <v>3522</v>
      </c>
      <c r="G243" s="9" t="s">
        <v>118</v>
      </c>
      <c r="H243" s="9" t="n">
        <v>42062788</v>
      </c>
      <c r="I243" s="9" t="n">
        <v>42062729</v>
      </c>
      <c r="J243" s="9" t="s">
        <v>47</v>
      </c>
      <c r="K243" s="11" t="s">
        <v>7192</v>
      </c>
    </row>
    <row r="244" customFormat="false" ht="14.25" hidden="false" customHeight="false" outlineLevel="0" collapsed="false">
      <c r="A244" s="9" t="s">
        <v>3524</v>
      </c>
      <c r="B244" s="9" t="s">
        <v>3525</v>
      </c>
      <c r="C244" s="9" t="s">
        <v>3526</v>
      </c>
      <c r="D244" s="10" t="n">
        <v>0.003241655</v>
      </c>
      <c r="E244" s="9" t="n">
        <v>860</v>
      </c>
      <c r="F244" s="9" t="s">
        <v>3527</v>
      </c>
      <c r="G244" s="9" t="s">
        <v>40</v>
      </c>
      <c r="H244" s="9" t="n">
        <v>18742259</v>
      </c>
      <c r="I244" s="9" t="n">
        <v>18742200</v>
      </c>
      <c r="J244" s="9" t="s">
        <v>47</v>
      </c>
      <c r="K244" s="11" t="s">
        <v>7193</v>
      </c>
    </row>
    <row r="245" customFormat="false" ht="14.25" hidden="false" customHeight="false" outlineLevel="0" collapsed="false">
      <c r="A245" s="9" t="s">
        <v>3542</v>
      </c>
      <c r="B245" s="9" t="s">
        <v>3543</v>
      </c>
      <c r="C245" s="9" t="s">
        <v>3544</v>
      </c>
      <c r="D245" s="10" t="n">
        <v>0.0134834</v>
      </c>
      <c r="E245" s="9" t="n">
        <v>1776</v>
      </c>
      <c r="F245" s="9" t="s">
        <v>3545</v>
      </c>
      <c r="G245" s="9" t="s">
        <v>40</v>
      </c>
      <c r="H245" s="9" t="n">
        <v>26450631</v>
      </c>
      <c r="I245" s="9" t="n">
        <v>26450572</v>
      </c>
      <c r="J245" s="9" t="s">
        <v>47</v>
      </c>
      <c r="K245" s="11" t="s">
        <v>7194</v>
      </c>
    </row>
    <row r="246" customFormat="false" ht="14.25" hidden="false" customHeight="false" outlineLevel="0" collapsed="false">
      <c r="A246" s="9" t="s">
        <v>7195</v>
      </c>
      <c r="B246" s="9" t="s">
        <v>7196</v>
      </c>
      <c r="C246" s="9" t="s">
        <v>7197</v>
      </c>
      <c r="D246" s="10" t="n">
        <v>0.001230958</v>
      </c>
      <c r="E246" s="9" t="n">
        <v>1873</v>
      </c>
      <c r="F246" s="9" t="s">
        <v>7198</v>
      </c>
      <c r="G246" s="9" t="s">
        <v>80</v>
      </c>
      <c r="H246" s="9" t="n">
        <v>15964218</v>
      </c>
      <c r="I246" s="9" t="n">
        <v>15964159</v>
      </c>
      <c r="J246" s="9" t="s">
        <v>47</v>
      </c>
      <c r="K246" s="11" t="s">
        <v>7199</v>
      </c>
    </row>
    <row r="247" customFormat="false" ht="14.25" hidden="false" customHeight="false" outlineLevel="0" collapsed="false">
      <c r="A247" s="9" t="s">
        <v>3621</v>
      </c>
      <c r="B247" s="9" t="s">
        <v>3622</v>
      </c>
      <c r="C247" s="9" t="s">
        <v>3623</v>
      </c>
      <c r="D247" s="10" t="n">
        <v>0.03769572</v>
      </c>
      <c r="E247" s="9" t="n">
        <v>1601</v>
      </c>
      <c r="F247" s="9" t="s">
        <v>3624</v>
      </c>
      <c r="G247" s="9" t="s">
        <v>28</v>
      </c>
      <c r="H247" s="9" t="n">
        <v>76703767</v>
      </c>
      <c r="I247" s="9" t="n">
        <v>76703826</v>
      </c>
      <c r="J247" s="9" t="s">
        <v>16</v>
      </c>
      <c r="K247" s="11" t="s">
        <v>7200</v>
      </c>
    </row>
    <row r="248" customFormat="false" ht="14.25" hidden="false" customHeight="false" outlineLevel="0" collapsed="false">
      <c r="A248" s="9" t="s">
        <v>7201</v>
      </c>
      <c r="B248" s="9" t="s">
        <v>7202</v>
      </c>
      <c r="C248" s="9" t="s">
        <v>7203</v>
      </c>
      <c r="D248" s="10" t="n">
        <v>0.00198289</v>
      </c>
      <c r="E248" s="9" t="n">
        <v>799</v>
      </c>
      <c r="F248" s="9" t="s">
        <v>7204</v>
      </c>
      <c r="G248" s="9" t="s">
        <v>22</v>
      </c>
      <c r="H248" s="9" t="n">
        <v>76528605</v>
      </c>
      <c r="I248" s="9" t="n">
        <v>76528664</v>
      </c>
      <c r="J248" s="9" t="s">
        <v>16</v>
      </c>
      <c r="K248" s="11" t="s">
        <v>7205</v>
      </c>
    </row>
    <row r="249" customFormat="false" ht="14.25" hidden="false" customHeight="false" outlineLevel="0" collapsed="false">
      <c r="A249" s="9" t="s">
        <v>3655</v>
      </c>
      <c r="B249" s="9" t="s">
        <v>3656</v>
      </c>
      <c r="C249" s="9" t="s">
        <v>3656</v>
      </c>
      <c r="D249" s="10" t="n">
        <v>0.02791405</v>
      </c>
      <c r="E249" s="9" t="n">
        <v>1317</v>
      </c>
      <c r="F249" s="9" t="s">
        <v>3657</v>
      </c>
      <c r="G249" s="9" t="s">
        <v>74</v>
      </c>
      <c r="H249" s="9" t="n">
        <v>839755</v>
      </c>
      <c r="I249" s="9" t="n">
        <v>839814</v>
      </c>
      <c r="J249" s="9" t="s">
        <v>16</v>
      </c>
      <c r="K249" s="11" t="s">
        <v>6544</v>
      </c>
    </row>
    <row r="250" customFormat="false" ht="14.25" hidden="false" customHeight="false" outlineLevel="0" collapsed="false">
      <c r="A250" s="9" t="s">
        <v>3681</v>
      </c>
      <c r="B250" s="9" t="s">
        <v>3682</v>
      </c>
      <c r="C250" s="9" t="s">
        <v>3682</v>
      </c>
      <c r="D250" s="10" t="n">
        <v>0.000471</v>
      </c>
      <c r="E250" s="9" t="n">
        <v>2350</v>
      </c>
      <c r="F250" s="9" t="s">
        <v>3683</v>
      </c>
      <c r="G250" s="9" t="s">
        <v>80</v>
      </c>
      <c r="H250" s="9" t="n">
        <v>110251450</v>
      </c>
      <c r="I250" s="9" t="n">
        <v>110251509</v>
      </c>
      <c r="J250" s="9" t="s">
        <v>16</v>
      </c>
      <c r="K250" s="11" t="s">
        <v>7206</v>
      </c>
    </row>
    <row r="251" customFormat="false" ht="14.25" hidden="false" customHeight="false" outlineLevel="0" collapsed="false">
      <c r="A251" s="9" t="s">
        <v>7207</v>
      </c>
      <c r="B251" s="9" t="s">
        <v>7208</v>
      </c>
      <c r="C251" s="9" t="s">
        <v>7209</v>
      </c>
      <c r="D251" s="10" t="n">
        <v>1.39E-005</v>
      </c>
      <c r="E251" s="9" t="n">
        <v>2062</v>
      </c>
      <c r="F251" s="9" t="s">
        <v>7210</v>
      </c>
      <c r="G251" s="9" t="s">
        <v>15</v>
      </c>
      <c r="H251" s="9" t="n">
        <v>105205661</v>
      </c>
      <c r="I251" s="9" t="n">
        <v>105205720</v>
      </c>
      <c r="J251" s="9" t="s">
        <v>16</v>
      </c>
      <c r="K251" s="11" t="s">
        <v>7211</v>
      </c>
    </row>
    <row r="252" customFormat="false" ht="14.25" hidden="false" customHeight="false" outlineLevel="0" collapsed="false">
      <c r="A252" s="9" t="s">
        <v>7212</v>
      </c>
      <c r="B252" s="9" t="s">
        <v>7213</v>
      </c>
      <c r="C252" s="9" t="s">
        <v>7214</v>
      </c>
      <c r="D252" s="10" t="n">
        <v>0.004927989</v>
      </c>
      <c r="E252" s="9" t="n">
        <v>1613</v>
      </c>
      <c r="F252" s="9" t="s">
        <v>7215</v>
      </c>
      <c r="G252" s="9" t="s">
        <v>28</v>
      </c>
      <c r="H252" s="9" t="n">
        <v>78182215</v>
      </c>
      <c r="I252" s="9" t="n">
        <v>78182275</v>
      </c>
      <c r="J252" s="9" t="s">
        <v>16</v>
      </c>
      <c r="K252" s="11" t="s">
        <v>7216</v>
      </c>
    </row>
    <row r="253" customFormat="false" ht="14.25" hidden="false" customHeight="false" outlineLevel="0" collapsed="false">
      <c r="A253" s="9" t="s">
        <v>7217</v>
      </c>
      <c r="B253" s="9" t="s">
        <v>7218</v>
      </c>
      <c r="C253" s="9" t="s">
        <v>7219</v>
      </c>
      <c r="D253" s="10" t="n">
        <v>0.000288</v>
      </c>
      <c r="E253" s="9" t="n">
        <v>1055</v>
      </c>
      <c r="F253" s="9" t="s">
        <v>7220</v>
      </c>
      <c r="G253" s="9" t="s">
        <v>80</v>
      </c>
      <c r="H253" s="9" t="n">
        <v>86396419</v>
      </c>
      <c r="I253" s="9" t="n">
        <v>86396478</v>
      </c>
      <c r="J253" s="9" t="s">
        <v>16</v>
      </c>
      <c r="K253" s="11" t="s">
        <v>7221</v>
      </c>
    </row>
    <row r="254" customFormat="false" ht="14.25" hidden="false" customHeight="false" outlineLevel="0" collapsed="false">
      <c r="A254" s="9" t="s">
        <v>3740</v>
      </c>
      <c r="B254" s="9" t="s">
        <v>3741</v>
      </c>
      <c r="C254" s="9" t="s">
        <v>3741</v>
      </c>
      <c r="D254" s="10" t="n">
        <v>0.001303858</v>
      </c>
      <c r="E254" s="9" t="n">
        <v>669</v>
      </c>
      <c r="F254" s="9" t="s">
        <v>3742</v>
      </c>
      <c r="G254" s="9" t="s">
        <v>15</v>
      </c>
      <c r="H254" s="9" t="n">
        <v>15467379</v>
      </c>
      <c r="I254" s="9" t="n">
        <v>15467320</v>
      </c>
      <c r="J254" s="9" t="s">
        <v>47</v>
      </c>
      <c r="K254" s="11" t="s">
        <v>6544</v>
      </c>
    </row>
    <row r="255" customFormat="false" ht="14.25" hidden="false" customHeight="false" outlineLevel="0" collapsed="false">
      <c r="A255" s="9" t="s">
        <v>3778</v>
      </c>
      <c r="B255" s="9" t="s">
        <v>3779</v>
      </c>
      <c r="C255" s="9" t="s">
        <v>3780</v>
      </c>
      <c r="D255" s="10" t="n">
        <v>0.00507701</v>
      </c>
      <c r="E255" s="9" t="n">
        <v>591</v>
      </c>
      <c r="F255" s="9" t="s">
        <v>3781</v>
      </c>
      <c r="G255" s="9" t="s">
        <v>46</v>
      </c>
      <c r="H255" s="9" t="n">
        <v>92837249</v>
      </c>
      <c r="I255" s="9" t="n">
        <v>92837190</v>
      </c>
      <c r="J255" s="9" t="s">
        <v>47</v>
      </c>
      <c r="K255" s="11" t="s">
        <v>7222</v>
      </c>
    </row>
    <row r="256" customFormat="false" ht="14.25" hidden="false" customHeight="false" outlineLevel="0" collapsed="false">
      <c r="A256" s="9" t="s">
        <v>7223</v>
      </c>
      <c r="B256" s="9" t="s">
        <v>2677</v>
      </c>
      <c r="C256" s="9" t="s">
        <v>2678</v>
      </c>
      <c r="D256" s="10" t="n">
        <v>0.004238245</v>
      </c>
      <c r="E256" s="9" t="n">
        <v>1227</v>
      </c>
      <c r="F256" s="9" t="s">
        <v>7224</v>
      </c>
      <c r="G256" s="9" t="s">
        <v>483</v>
      </c>
      <c r="H256" s="9" t="n">
        <v>49406760</v>
      </c>
      <c r="I256" s="9" t="n">
        <v>49406701</v>
      </c>
      <c r="J256" s="9" t="s">
        <v>47</v>
      </c>
      <c r="K256" s="11" t="s">
        <v>7225</v>
      </c>
    </row>
    <row r="257" customFormat="false" ht="14.25" hidden="false" customHeight="false" outlineLevel="0" collapsed="false">
      <c r="A257" s="9" t="s">
        <v>3806</v>
      </c>
      <c r="B257" s="9" t="s">
        <v>3807</v>
      </c>
      <c r="C257" s="9" t="s">
        <v>3807</v>
      </c>
      <c r="D257" s="10" t="n">
        <v>0.032374334</v>
      </c>
      <c r="E257" s="9" t="n">
        <v>2085</v>
      </c>
      <c r="F257" s="9" t="s">
        <v>3808</v>
      </c>
      <c r="G257" s="9" t="s">
        <v>59</v>
      </c>
      <c r="H257" s="9" t="n">
        <v>39842972</v>
      </c>
      <c r="I257" s="9" t="n">
        <v>39843031</v>
      </c>
      <c r="J257" s="9" t="s">
        <v>16</v>
      </c>
      <c r="K257" s="11" t="s">
        <v>7226</v>
      </c>
    </row>
    <row r="258" customFormat="false" ht="14.25" hidden="false" customHeight="false" outlineLevel="0" collapsed="false">
      <c r="A258" s="9" t="s">
        <v>3840</v>
      </c>
      <c r="B258" s="9" t="s">
        <v>3841</v>
      </c>
      <c r="C258" s="9" t="s">
        <v>3841</v>
      </c>
      <c r="D258" s="10" t="n">
        <v>1.11E-006</v>
      </c>
      <c r="E258" s="9" t="n">
        <v>681</v>
      </c>
      <c r="F258" s="9" t="s">
        <v>3842</v>
      </c>
      <c r="G258" s="9" t="s">
        <v>91</v>
      </c>
      <c r="H258" s="9" t="n">
        <v>4539945</v>
      </c>
      <c r="I258" s="9" t="n">
        <v>4540004</v>
      </c>
      <c r="J258" s="9" t="s">
        <v>16</v>
      </c>
      <c r="K258" s="11" t="s">
        <v>6544</v>
      </c>
    </row>
    <row r="259" customFormat="false" ht="14.25" hidden="false" customHeight="false" outlineLevel="0" collapsed="false">
      <c r="A259" s="9" t="s">
        <v>3853</v>
      </c>
      <c r="B259" s="9" t="s">
        <v>3854</v>
      </c>
      <c r="C259" s="9" t="s">
        <v>3855</v>
      </c>
      <c r="D259" s="10" t="n">
        <v>0.002918485</v>
      </c>
      <c r="E259" s="9" t="n">
        <v>699</v>
      </c>
      <c r="F259" s="9" t="s">
        <v>3856</v>
      </c>
      <c r="G259" s="9" t="s">
        <v>248</v>
      </c>
      <c r="H259" s="9" t="n">
        <v>12493854</v>
      </c>
      <c r="I259" s="9" t="n">
        <v>12493795</v>
      </c>
      <c r="J259" s="9" t="s">
        <v>47</v>
      </c>
      <c r="K259" s="11" t="s">
        <v>7227</v>
      </c>
    </row>
    <row r="260" customFormat="false" ht="14.25" hidden="false" customHeight="false" outlineLevel="0" collapsed="false">
      <c r="A260" s="9" t="s">
        <v>7228</v>
      </c>
      <c r="B260" s="9" t="s">
        <v>7229</v>
      </c>
      <c r="C260" s="9" t="s">
        <v>7230</v>
      </c>
      <c r="D260" s="10" t="n">
        <v>0.0069871</v>
      </c>
      <c r="E260" s="9" t="n">
        <v>1013</v>
      </c>
      <c r="F260" s="9" t="s">
        <v>7231</v>
      </c>
      <c r="G260" s="9" t="s">
        <v>85</v>
      </c>
      <c r="H260" s="9" t="n">
        <v>26242091</v>
      </c>
      <c r="I260" s="9" t="n">
        <v>26242150</v>
      </c>
      <c r="J260" s="9" t="s">
        <v>16</v>
      </c>
      <c r="K260" s="11" t="s">
        <v>7232</v>
      </c>
    </row>
    <row r="261" customFormat="false" ht="14.25" hidden="false" customHeight="false" outlineLevel="0" collapsed="false">
      <c r="A261" s="9" t="s">
        <v>3895</v>
      </c>
      <c r="B261" s="9" t="s">
        <v>3896</v>
      </c>
      <c r="C261" s="9" t="s">
        <v>3897</v>
      </c>
      <c r="D261" s="10" t="n">
        <v>0.001869064</v>
      </c>
      <c r="E261" s="9" t="n">
        <v>2138</v>
      </c>
      <c r="F261" s="9" t="s">
        <v>3898</v>
      </c>
      <c r="G261" s="9" t="s">
        <v>85</v>
      </c>
      <c r="H261" s="9" t="n">
        <v>71570736</v>
      </c>
      <c r="I261" s="9" t="n">
        <v>71570677</v>
      </c>
      <c r="J261" s="9" t="s">
        <v>47</v>
      </c>
      <c r="K261" s="11" t="s">
        <v>7233</v>
      </c>
    </row>
    <row r="262" customFormat="false" ht="14.25" hidden="false" customHeight="false" outlineLevel="0" collapsed="false">
      <c r="A262" s="9" t="s">
        <v>3905</v>
      </c>
      <c r="B262" s="9" t="s">
        <v>3906</v>
      </c>
      <c r="C262" s="9" t="s">
        <v>3907</v>
      </c>
      <c r="D262" s="10" t="n">
        <v>0.014600522</v>
      </c>
      <c r="E262" s="9" t="n">
        <v>1427</v>
      </c>
      <c r="F262" s="9" t="s">
        <v>3908</v>
      </c>
      <c r="G262" s="9" t="s">
        <v>118</v>
      </c>
      <c r="H262" s="9" t="n">
        <v>43764927</v>
      </c>
      <c r="I262" s="9" t="n">
        <v>43764868</v>
      </c>
      <c r="J262" s="9" t="s">
        <v>47</v>
      </c>
      <c r="K262" s="11" t="s">
        <v>7234</v>
      </c>
    </row>
    <row r="263" customFormat="false" ht="14.25" hidden="false" customHeight="false" outlineLevel="0" collapsed="false">
      <c r="A263" s="9" t="s">
        <v>3910</v>
      </c>
      <c r="B263" s="9" t="s">
        <v>3911</v>
      </c>
      <c r="C263" s="9" t="s">
        <v>3911</v>
      </c>
      <c r="D263" s="10" t="n">
        <v>0.009194172</v>
      </c>
      <c r="E263" s="9" t="n">
        <v>1507</v>
      </c>
      <c r="F263" s="9" t="s">
        <v>3912</v>
      </c>
      <c r="G263" s="9" t="s">
        <v>483</v>
      </c>
      <c r="H263" s="9" t="n">
        <v>62017040</v>
      </c>
      <c r="I263" s="9" t="n">
        <v>62017099</v>
      </c>
      <c r="J263" s="9" t="s">
        <v>16</v>
      </c>
      <c r="K263" s="11" t="s">
        <v>7235</v>
      </c>
    </row>
    <row r="264" customFormat="false" ht="14.25" hidden="false" customHeight="false" outlineLevel="0" collapsed="false">
      <c r="A264" s="9" t="s">
        <v>7236</v>
      </c>
      <c r="B264" s="9" t="s">
        <v>7237</v>
      </c>
      <c r="C264" s="9" t="s">
        <v>7238</v>
      </c>
      <c r="D264" s="10" t="n">
        <v>0.003474972</v>
      </c>
      <c r="E264" s="9" t="n">
        <v>3630</v>
      </c>
      <c r="F264" s="9" t="s">
        <v>7239</v>
      </c>
      <c r="G264" s="9" t="s">
        <v>34</v>
      </c>
      <c r="H264" s="9" t="n">
        <v>107144033</v>
      </c>
      <c r="I264" s="9" t="n">
        <v>107143974</v>
      </c>
      <c r="J264" s="9" t="s">
        <v>47</v>
      </c>
      <c r="K264" s="11" t="s">
        <v>7240</v>
      </c>
    </row>
    <row r="265" customFormat="false" ht="14.25" hidden="false" customHeight="false" outlineLevel="0" collapsed="false">
      <c r="A265" s="9" t="s">
        <v>7241</v>
      </c>
      <c r="B265" s="9" t="s">
        <v>7242</v>
      </c>
      <c r="C265" s="9" t="s">
        <v>7243</v>
      </c>
      <c r="D265" s="10" t="n">
        <v>0.01157203</v>
      </c>
      <c r="E265" s="9" t="n">
        <v>1311</v>
      </c>
      <c r="F265" s="9" t="s">
        <v>7244</v>
      </c>
      <c r="G265" s="9" t="s">
        <v>85</v>
      </c>
      <c r="H265" s="9" t="n">
        <v>60713034</v>
      </c>
      <c r="I265" s="9" t="n">
        <v>60713093</v>
      </c>
      <c r="J265" s="9" t="s">
        <v>16</v>
      </c>
      <c r="K265" s="11" t="s">
        <v>7245</v>
      </c>
    </row>
    <row r="266" customFormat="false" ht="14.25" hidden="false" customHeight="false" outlineLevel="0" collapsed="false">
      <c r="A266" s="9" t="s">
        <v>7246</v>
      </c>
      <c r="B266" s="9" t="s">
        <v>7247</v>
      </c>
      <c r="C266" s="9" t="s">
        <v>7247</v>
      </c>
      <c r="D266" s="10" t="n">
        <v>0.0252744</v>
      </c>
      <c r="E266" s="9" t="n">
        <v>1815</v>
      </c>
      <c r="F266" s="9" t="s">
        <v>7248</v>
      </c>
      <c r="G266" s="9" t="s">
        <v>179</v>
      </c>
      <c r="H266" s="9" t="n">
        <v>61764378</v>
      </c>
      <c r="I266" s="9" t="n">
        <v>61764437</v>
      </c>
      <c r="J266" s="9" t="s">
        <v>16</v>
      </c>
      <c r="K266" s="11" t="s">
        <v>7249</v>
      </c>
    </row>
    <row r="267" customFormat="false" ht="14.25" hidden="false" customHeight="false" outlineLevel="0" collapsed="false">
      <c r="A267" s="9" t="s">
        <v>7250</v>
      </c>
      <c r="B267" s="9" t="s">
        <v>7251</v>
      </c>
      <c r="C267" s="9" t="s">
        <v>7252</v>
      </c>
      <c r="D267" s="10" t="n">
        <v>0.004643191</v>
      </c>
      <c r="E267" s="9" t="n">
        <v>1166</v>
      </c>
      <c r="F267" s="9" t="s">
        <v>7253</v>
      </c>
      <c r="G267" s="9" t="s">
        <v>179</v>
      </c>
      <c r="H267" s="9" t="n">
        <v>95917278</v>
      </c>
      <c r="I267" s="9" t="n">
        <v>95917219</v>
      </c>
      <c r="J267" s="9" t="s">
        <v>47</v>
      </c>
      <c r="K267" s="11" t="s">
        <v>7254</v>
      </c>
    </row>
    <row r="268" customFormat="false" ht="14.25" hidden="false" customHeight="false" outlineLevel="0" collapsed="false">
      <c r="A268" s="9" t="s">
        <v>7255</v>
      </c>
      <c r="B268" s="9" t="s">
        <v>7256</v>
      </c>
      <c r="C268" s="9" t="s">
        <v>7256</v>
      </c>
      <c r="D268" s="10" t="n">
        <v>0.002956546</v>
      </c>
      <c r="E268" s="9" t="n">
        <v>2241</v>
      </c>
      <c r="F268" s="9" t="s">
        <v>7257</v>
      </c>
      <c r="G268" s="9" t="s">
        <v>107</v>
      </c>
      <c r="H268" s="9" t="n">
        <v>39808945</v>
      </c>
      <c r="I268" s="9" t="n">
        <v>39808886</v>
      </c>
      <c r="J268" s="9" t="s">
        <v>47</v>
      </c>
      <c r="K268" s="11" t="s">
        <v>7258</v>
      </c>
    </row>
    <row r="269" customFormat="false" ht="14.25" hidden="false" customHeight="false" outlineLevel="0" collapsed="false">
      <c r="A269" s="9" t="s">
        <v>7259</v>
      </c>
      <c r="B269" s="9" t="s">
        <v>7260</v>
      </c>
      <c r="C269" s="9" t="s">
        <v>7261</v>
      </c>
      <c r="D269" s="10" t="n">
        <v>0.016314192</v>
      </c>
      <c r="E269" s="9" t="n">
        <v>1598</v>
      </c>
      <c r="F269" s="9" t="s">
        <v>7262</v>
      </c>
      <c r="G269" s="9" t="s">
        <v>28</v>
      </c>
      <c r="H269" s="9" t="n">
        <v>33157032</v>
      </c>
      <c r="I269" s="9" t="n">
        <v>33157091</v>
      </c>
      <c r="J269" s="9" t="s">
        <v>16</v>
      </c>
      <c r="K269" s="11" t="s">
        <v>7263</v>
      </c>
    </row>
    <row r="270" customFormat="false" ht="14.25" hidden="false" customHeight="false" outlineLevel="0" collapsed="false">
      <c r="A270" s="9" t="s">
        <v>7264</v>
      </c>
      <c r="B270" s="9" t="s">
        <v>7265</v>
      </c>
      <c r="C270" s="9" t="s">
        <v>7265</v>
      </c>
      <c r="D270" s="10" t="n">
        <v>0.002045838</v>
      </c>
      <c r="E270" s="9" t="n">
        <v>1754</v>
      </c>
      <c r="F270" s="9" t="s">
        <v>7266</v>
      </c>
      <c r="G270" s="9" t="s">
        <v>248</v>
      </c>
      <c r="H270" s="9" t="n">
        <v>65796163</v>
      </c>
      <c r="I270" s="9" t="n">
        <v>65796222</v>
      </c>
      <c r="J270" s="9" t="s">
        <v>16</v>
      </c>
      <c r="K270" s="11" t="s">
        <v>7267</v>
      </c>
    </row>
    <row r="271" customFormat="false" ht="14.25" hidden="false" customHeight="false" outlineLevel="0" collapsed="false">
      <c r="A271" s="9" t="s">
        <v>7268</v>
      </c>
      <c r="B271" s="9" t="s">
        <v>7269</v>
      </c>
      <c r="C271" s="9" t="s">
        <v>7270</v>
      </c>
      <c r="D271" s="10" t="n">
        <v>0.005606915</v>
      </c>
      <c r="E271" s="9" t="n">
        <v>5996</v>
      </c>
      <c r="F271" s="9" t="s">
        <v>7271</v>
      </c>
      <c r="G271" s="9" t="s">
        <v>34</v>
      </c>
      <c r="H271" s="9" t="n">
        <v>82139913</v>
      </c>
      <c r="I271" s="9" t="n">
        <v>82139854</v>
      </c>
      <c r="J271" s="9" t="s">
        <v>47</v>
      </c>
      <c r="K271" s="11" t="s">
        <v>7272</v>
      </c>
    </row>
    <row r="272" customFormat="false" ht="14.25" hidden="false" customHeight="false" outlineLevel="0" collapsed="false">
      <c r="A272" s="9" t="s">
        <v>7273</v>
      </c>
      <c r="B272" s="9" t="s">
        <v>7274</v>
      </c>
      <c r="C272" s="9" t="s">
        <v>7275</v>
      </c>
      <c r="D272" s="10" t="n">
        <v>0.001268424</v>
      </c>
      <c r="E272" s="9" t="n">
        <v>1717</v>
      </c>
      <c r="F272" s="9" t="s">
        <v>7276</v>
      </c>
      <c r="G272" s="9" t="s">
        <v>80</v>
      </c>
      <c r="H272" s="9" t="n">
        <v>52985315</v>
      </c>
      <c r="I272" s="9" t="n">
        <v>52985256</v>
      </c>
      <c r="J272" s="9" t="s">
        <v>47</v>
      </c>
      <c r="K272" s="11" t="s">
        <v>7277</v>
      </c>
    </row>
    <row r="273" customFormat="false" ht="14.25" hidden="false" customHeight="false" outlineLevel="0" collapsed="false">
      <c r="A273" s="9" t="s">
        <v>3979</v>
      </c>
      <c r="B273" s="9" t="s">
        <v>3980</v>
      </c>
      <c r="C273" s="9" t="s">
        <v>3981</v>
      </c>
      <c r="D273" s="10" t="n">
        <v>0.00011</v>
      </c>
      <c r="E273" s="9" t="n">
        <v>1437</v>
      </c>
      <c r="F273" s="9" t="s">
        <v>3982</v>
      </c>
      <c r="G273" s="9" t="s">
        <v>46</v>
      </c>
      <c r="H273" s="9" t="n">
        <v>79148164</v>
      </c>
      <c r="I273" s="9" t="n">
        <v>79148223</v>
      </c>
      <c r="J273" s="9" t="s">
        <v>16</v>
      </c>
      <c r="K273" s="11" t="s">
        <v>7278</v>
      </c>
    </row>
    <row r="274" customFormat="false" ht="14.25" hidden="false" customHeight="false" outlineLevel="0" collapsed="false">
      <c r="A274" s="9" t="s">
        <v>7279</v>
      </c>
      <c r="B274" s="9" t="s">
        <v>7280</v>
      </c>
      <c r="C274" s="9" t="s">
        <v>7281</v>
      </c>
      <c r="D274" s="10" t="n">
        <v>0.000186</v>
      </c>
      <c r="E274" s="9" t="n">
        <v>969</v>
      </c>
      <c r="F274" s="9" t="s">
        <v>7282</v>
      </c>
      <c r="G274" s="9" t="s">
        <v>34</v>
      </c>
      <c r="H274" s="9" t="n">
        <v>102246074</v>
      </c>
      <c r="I274" s="9" t="n">
        <v>102246015</v>
      </c>
      <c r="J274" s="9" t="s">
        <v>47</v>
      </c>
      <c r="K274" s="11" t="s">
        <v>7283</v>
      </c>
    </row>
    <row r="275" customFormat="false" ht="14.25" hidden="false" customHeight="false" outlineLevel="0" collapsed="false">
      <c r="A275" s="9" t="s">
        <v>7284</v>
      </c>
      <c r="B275" s="9" t="s">
        <v>3126</v>
      </c>
      <c r="C275" s="9" t="s">
        <v>3127</v>
      </c>
      <c r="D275" s="10" t="n">
        <v>0.02882613</v>
      </c>
      <c r="E275" s="9" t="n">
        <v>654</v>
      </c>
      <c r="F275" s="9" t="s">
        <v>7285</v>
      </c>
      <c r="G275" s="9" t="s">
        <v>91</v>
      </c>
      <c r="H275" s="9" t="n">
        <v>12674805</v>
      </c>
      <c r="I275" s="9" t="n">
        <v>12674748</v>
      </c>
      <c r="J275" s="9" t="s">
        <v>47</v>
      </c>
      <c r="K275" s="11" t="s">
        <v>7286</v>
      </c>
    </row>
    <row r="276" customFormat="false" ht="14.25" hidden="false" customHeight="false" outlineLevel="0" collapsed="false">
      <c r="A276" s="9" t="s">
        <v>7287</v>
      </c>
      <c r="B276" s="9" t="s">
        <v>7288</v>
      </c>
      <c r="C276" s="9" t="s">
        <v>7289</v>
      </c>
      <c r="D276" s="10" t="n">
        <v>0.020665659</v>
      </c>
      <c r="E276" s="9" t="n">
        <v>428</v>
      </c>
      <c r="F276" s="9" t="s">
        <v>7290</v>
      </c>
      <c r="G276" s="9" t="s">
        <v>15</v>
      </c>
      <c r="H276" s="9" t="n">
        <v>16388124</v>
      </c>
      <c r="I276" s="9" t="n">
        <v>16388063</v>
      </c>
      <c r="J276" s="9" t="s">
        <v>47</v>
      </c>
      <c r="K276" s="11" t="s">
        <v>7291</v>
      </c>
    </row>
    <row r="277" customFormat="false" ht="14.25" hidden="false" customHeight="false" outlineLevel="0" collapsed="false">
      <c r="A277" s="9" t="s">
        <v>4034</v>
      </c>
      <c r="B277" s="9" t="s">
        <v>4035</v>
      </c>
      <c r="C277" s="9" t="s">
        <v>4036</v>
      </c>
      <c r="D277" s="10" t="n">
        <v>0.019940104</v>
      </c>
      <c r="E277" s="9" t="n">
        <v>2037</v>
      </c>
      <c r="F277" s="9" t="s">
        <v>4037</v>
      </c>
      <c r="G277" s="9" t="s">
        <v>34</v>
      </c>
      <c r="H277" s="9" t="n">
        <v>81326763</v>
      </c>
      <c r="I277" s="9" t="n">
        <v>81326704</v>
      </c>
      <c r="J277" s="9" t="s">
        <v>47</v>
      </c>
      <c r="K277" s="11" t="s">
        <v>7292</v>
      </c>
    </row>
    <row r="278" customFormat="false" ht="14.25" hidden="false" customHeight="false" outlineLevel="0" collapsed="false">
      <c r="A278" s="9" t="s">
        <v>4054</v>
      </c>
      <c r="B278" s="9" t="s">
        <v>4055</v>
      </c>
      <c r="C278" s="9" t="s">
        <v>4056</v>
      </c>
      <c r="D278" s="10" t="n">
        <v>0.04148487</v>
      </c>
      <c r="E278" s="9" t="n">
        <v>1719</v>
      </c>
      <c r="F278" s="9" t="s">
        <v>4057</v>
      </c>
      <c r="G278" s="9" t="s">
        <v>74</v>
      </c>
      <c r="H278" s="9" t="n">
        <v>63007692</v>
      </c>
      <c r="I278" s="9" t="n">
        <v>63007633</v>
      </c>
      <c r="J278" s="9" t="s">
        <v>47</v>
      </c>
      <c r="K278" s="11" t="s">
        <v>7293</v>
      </c>
    </row>
    <row r="279" customFormat="false" ht="14.25" hidden="false" customHeight="false" outlineLevel="0" collapsed="false">
      <c r="A279" s="9" t="s">
        <v>7294</v>
      </c>
      <c r="B279" s="9" t="s">
        <v>7295</v>
      </c>
      <c r="C279" s="9" t="s">
        <v>7296</v>
      </c>
      <c r="D279" s="10" t="n">
        <v>0.035989758</v>
      </c>
      <c r="E279" s="9" t="n">
        <v>2722</v>
      </c>
      <c r="F279" s="9" t="s">
        <v>7297</v>
      </c>
      <c r="G279" s="9" t="s">
        <v>80</v>
      </c>
      <c r="H279" s="9" t="n">
        <v>92832346</v>
      </c>
      <c r="I279" s="9" t="n">
        <v>92832287</v>
      </c>
      <c r="J279" s="9" t="s">
        <v>47</v>
      </c>
      <c r="K279" s="11" t="s">
        <v>7298</v>
      </c>
    </row>
    <row r="280" customFormat="false" ht="14.25" hidden="false" customHeight="false" outlineLevel="0" collapsed="false">
      <c r="A280" s="9" t="s">
        <v>4087</v>
      </c>
      <c r="B280" s="9" t="s">
        <v>4088</v>
      </c>
      <c r="C280" s="9" t="s">
        <v>4089</v>
      </c>
      <c r="D280" s="10" t="n">
        <v>0.010424257</v>
      </c>
      <c r="E280" s="9" t="n">
        <v>604</v>
      </c>
      <c r="F280" s="9" t="s">
        <v>4090</v>
      </c>
      <c r="G280" s="9" t="s">
        <v>91</v>
      </c>
      <c r="H280" s="9" t="n">
        <v>18322332</v>
      </c>
      <c r="I280" s="9" t="n">
        <v>18322391</v>
      </c>
      <c r="J280" s="9" t="s">
        <v>16</v>
      </c>
      <c r="K280" s="11" t="s">
        <v>7299</v>
      </c>
    </row>
    <row r="281" customFormat="false" ht="14.25" hidden="false" customHeight="false" outlineLevel="0" collapsed="false">
      <c r="A281" s="9" t="s">
        <v>7300</v>
      </c>
      <c r="B281" s="9" t="s">
        <v>7301</v>
      </c>
      <c r="C281" s="9" t="s">
        <v>7302</v>
      </c>
      <c r="D281" s="10" t="n">
        <v>0.029597625</v>
      </c>
      <c r="E281" s="9" t="n">
        <v>2908</v>
      </c>
      <c r="F281" s="9" t="s">
        <v>7303</v>
      </c>
      <c r="G281" s="9" t="s">
        <v>28</v>
      </c>
      <c r="H281" s="9" t="n">
        <v>282837393</v>
      </c>
      <c r="I281" s="9" t="n">
        <v>282837452</v>
      </c>
      <c r="J281" s="9" t="s">
        <v>16</v>
      </c>
      <c r="K281" s="11" t="s">
        <v>7304</v>
      </c>
    </row>
    <row r="282" customFormat="false" ht="14.25" hidden="false" customHeight="false" outlineLevel="0" collapsed="false">
      <c r="A282" s="9" t="s">
        <v>7305</v>
      </c>
      <c r="B282" s="9" t="s">
        <v>7306</v>
      </c>
      <c r="C282" s="9" t="s">
        <v>7307</v>
      </c>
      <c r="D282" s="10" t="n">
        <v>0.010491149</v>
      </c>
      <c r="E282" s="9" t="n">
        <v>1433</v>
      </c>
      <c r="F282" s="9" t="s">
        <v>7308</v>
      </c>
      <c r="G282" s="9" t="s">
        <v>294</v>
      </c>
      <c r="H282" s="9" t="n">
        <v>12993026</v>
      </c>
      <c r="I282" s="9" t="n">
        <v>12993085</v>
      </c>
      <c r="J282" s="9" t="s">
        <v>16</v>
      </c>
      <c r="K282" s="11" t="s">
        <v>7309</v>
      </c>
    </row>
    <row r="283" customFormat="false" ht="14.25" hidden="false" customHeight="false" outlineLevel="0" collapsed="false">
      <c r="A283" s="9" t="s">
        <v>4116</v>
      </c>
      <c r="B283" s="9" t="s">
        <v>4117</v>
      </c>
      <c r="C283" s="9" t="s">
        <v>4118</v>
      </c>
      <c r="D283" s="10" t="n">
        <v>0.029043034</v>
      </c>
      <c r="E283" s="9" t="n">
        <v>2243</v>
      </c>
      <c r="F283" s="9" t="s">
        <v>4119</v>
      </c>
      <c r="G283" s="9" t="s">
        <v>6544</v>
      </c>
      <c r="H283" s="9" t="s">
        <v>6544</v>
      </c>
      <c r="I283" s="9" t="s">
        <v>6544</v>
      </c>
      <c r="J283" s="9" t="s">
        <v>6544</v>
      </c>
      <c r="K283" s="11" t="s">
        <v>7310</v>
      </c>
    </row>
    <row r="284" customFormat="false" ht="14.25" hidden="false" customHeight="false" outlineLevel="0" collapsed="false">
      <c r="A284" s="9" t="s">
        <v>4129</v>
      </c>
      <c r="B284" s="9" t="s">
        <v>4130</v>
      </c>
      <c r="C284" s="9" t="s">
        <v>4131</v>
      </c>
      <c r="D284" s="10" t="n">
        <v>0.000135</v>
      </c>
      <c r="E284" s="9" t="n">
        <v>1379</v>
      </c>
      <c r="F284" s="9" t="s">
        <v>4132</v>
      </c>
      <c r="G284" s="9" t="s">
        <v>6544</v>
      </c>
      <c r="H284" s="9" t="s">
        <v>6544</v>
      </c>
      <c r="I284" s="9" t="s">
        <v>6544</v>
      </c>
      <c r="J284" s="9" t="s">
        <v>6544</v>
      </c>
      <c r="K284" s="11" t="s">
        <v>7311</v>
      </c>
    </row>
    <row r="285" customFormat="false" ht="14.25" hidden="false" customHeight="false" outlineLevel="0" collapsed="false">
      <c r="A285" s="9" t="s">
        <v>4148</v>
      </c>
      <c r="B285" s="9" t="s">
        <v>4149</v>
      </c>
      <c r="C285" s="9" t="s">
        <v>4150</v>
      </c>
      <c r="D285" s="10" t="n">
        <v>0.008919979</v>
      </c>
      <c r="E285" s="9" t="n">
        <v>1918</v>
      </c>
      <c r="F285" s="9" t="s">
        <v>4151</v>
      </c>
      <c r="G285" s="9" t="s">
        <v>34</v>
      </c>
      <c r="H285" s="9" t="n">
        <v>81368735</v>
      </c>
      <c r="I285" s="9" t="n">
        <v>81368794</v>
      </c>
      <c r="J285" s="9" t="s">
        <v>16</v>
      </c>
      <c r="K285" s="11" t="s">
        <v>7312</v>
      </c>
    </row>
    <row r="286" customFormat="false" ht="14.25" hidden="false" customHeight="false" outlineLevel="0" collapsed="false">
      <c r="A286" s="9" t="s">
        <v>4153</v>
      </c>
      <c r="B286" s="9" t="s">
        <v>4154</v>
      </c>
      <c r="C286" s="9" t="s">
        <v>4155</v>
      </c>
      <c r="D286" s="10" t="n">
        <v>0.006083109</v>
      </c>
      <c r="E286" s="9" t="n">
        <v>4530</v>
      </c>
      <c r="F286" s="9" t="s">
        <v>4156</v>
      </c>
      <c r="G286" s="9" t="s">
        <v>59</v>
      </c>
      <c r="H286" s="9" t="n">
        <v>107546063</v>
      </c>
      <c r="I286" s="9" t="n">
        <v>107546004</v>
      </c>
      <c r="J286" s="9" t="s">
        <v>47</v>
      </c>
      <c r="K286" s="11" t="s">
        <v>7313</v>
      </c>
    </row>
    <row r="287" customFormat="false" ht="14.25" hidden="false" customHeight="false" outlineLevel="0" collapsed="false">
      <c r="A287" s="9" t="s">
        <v>7314</v>
      </c>
      <c r="B287" s="9" t="s">
        <v>7315</v>
      </c>
      <c r="C287" s="9" t="s">
        <v>7316</v>
      </c>
      <c r="D287" s="10" t="n">
        <v>0.033585835</v>
      </c>
      <c r="E287" s="9" t="n">
        <v>5200</v>
      </c>
      <c r="F287" s="9" t="s">
        <v>7317</v>
      </c>
      <c r="G287" s="9" t="s">
        <v>59</v>
      </c>
      <c r="H287" s="9" t="n">
        <v>80113619</v>
      </c>
      <c r="I287" s="9" t="n">
        <v>80113678</v>
      </c>
      <c r="J287" s="9" t="s">
        <v>16</v>
      </c>
      <c r="K287" s="11" t="s">
        <v>7318</v>
      </c>
    </row>
    <row r="288" customFormat="false" ht="14.25" hidden="false" customHeight="false" outlineLevel="0" collapsed="false">
      <c r="A288" s="9" t="s">
        <v>4168</v>
      </c>
      <c r="B288" s="9" t="s">
        <v>4169</v>
      </c>
      <c r="C288" s="9" t="s">
        <v>4170</v>
      </c>
      <c r="D288" s="10" t="n">
        <v>3.34E-006</v>
      </c>
      <c r="E288" s="9" t="n">
        <v>2963</v>
      </c>
      <c r="F288" s="9" t="s">
        <v>4171</v>
      </c>
      <c r="G288" s="9" t="s">
        <v>59</v>
      </c>
      <c r="H288" s="9" t="n">
        <v>3856121</v>
      </c>
      <c r="I288" s="9" t="n">
        <v>3856180</v>
      </c>
      <c r="J288" s="9" t="s">
        <v>16</v>
      </c>
      <c r="K288" s="11" t="s">
        <v>7319</v>
      </c>
    </row>
    <row r="289" customFormat="false" ht="14.25" hidden="false" customHeight="false" outlineLevel="0" collapsed="false">
      <c r="A289" s="9" t="s">
        <v>7320</v>
      </c>
      <c r="B289" s="9" t="s">
        <v>7321</v>
      </c>
      <c r="C289" s="9" t="s">
        <v>7322</v>
      </c>
      <c r="D289" s="10" t="n">
        <v>0.03318458</v>
      </c>
      <c r="E289" s="9" t="n">
        <v>1664</v>
      </c>
      <c r="F289" s="9" t="s">
        <v>7323</v>
      </c>
      <c r="G289" s="9" t="s">
        <v>85</v>
      </c>
      <c r="H289" s="9" t="n">
        <v>116394383</v>
      </c>
      <c r="I289" s="9" t="n">
        <v>116394324</v>
      </c>
      <c r="J289" s="9" t="s">
        <v>47</v>
      </c>
      <c r="K289" s="11" t="s">
        <v>7324</v>
      </c>
    </row>
    <row r="290" customFormat="false" ht="14.25" hidden="false" customHeight="false" outlineLevel="0" collapsed="false">
      <c r="A290" s="9" t="s">
        <v>7325</v>
      </c>
      <c r="B290" s="9" t="s">
        <v>7326</v>
      </c>
      <c r="C290" s="9" t="s">
        <v>7327</v>
      </c>
      <c r="D290" s="10" t="n">
        <v>0.001063713</v>
      </c>
      <c r="E290" s="9" t="n">
        <v>1673</v>
      </c>
      <c r="F290" s="9" t="s">
        <v>7328</v>
      </c>
      <c r="G290" s="9" t="s">
        <v>74</v>
      </c>
      <c r="H290" s="9" t="n">
        <v>13657285</v>
      </c>
      <c r="I290" s="9" t="n">
        <v>13657226</v>
      </c>
      <c r="J290" s="9" t="s">
        <v>47</v>
      </c>
      <c r="K290" s="11" t="s">
        <v>7329</v>
      </c>
    </row>
    <row r="291" customFormat="false" ht="14.25" hidden="false" customHeight="false" outlineLevel="0" collapsed="false">
      <c r="A291" s="9" t="s">
        <v>7330</v>
      </c>
      <c r="B291" s="9" t="s">
        <v>7331</v>
      </c>
      <c r="C291" s="9" t="s">
        <v>7332</v>
      </c>
      <c r="D291" s="10" t="n">
        <v>0.019757085</v>
      </c>
      <c r="E291" s="9" t="n">
        <v>1488</v>
      </c>
      <c r="F291" s="9" t="s">
        <v>7333</v>
      </c>
      <c r="G291" s="9" t="s">
        <v>40</v>
      </c>
      <c r="H291" s="9" t="n">
        <v>40718250</v>
      </c>
      <c r="I291" s="9" t="n">
        <v>40718191</v>
      </c>
      <c r="J291" s="9" t="s">
        <v>47</v>
      </c>
      <c r="K291" s="11" t="s">
        <v>7334</v>
      </c>
    </row>
    <row r="292" customFormat="false" ht="14.25" hidden="false" customHeight="false" outlineLevel="0" collapsed="false">
      <c r="A292" s="9" t="s">
        <v>7335</v>
      </c>
      <c r="B292" s="9" t="s">
        <v>7336</v>
      </c>
      <c r="C292" s="9" t="s">
        <v>7337</v>
      </c>
      <c r="D292" s="10" t="n">
        <v>0.013678383</v>
      </c>
      <c r="E292" s="9" t="n">
        <v>852</v>
      </c>
      <c r="F292" s="9" t="s">
        <v>7338</v>
      </c>
      <c r="G292" s="9" t="s">
        <v>80</v>
      </c>
      <c r="H292" s="9" t="n">
        <v>19103605</v>
      </c>
      <c r="I292" s="9" t="n">
        <v>19103664</v>
      </c>
      <c r="J292" s="9" t="s">
        <v>16</v>
      </c>
      <c r="K292" s="11" t="s">
        <v>7339</v>
      </c>
    </row>
    <row r="293" customFormat="false" ht="14.25" hidden="false" customHeight="false" outlineLevel="0" collapsed="false">
      <c r="A293" s="9" t="s">
        <v>7340</v>
      </c>
      <c r="B293" s="9" t="s">
        <v>7341</v>
      </c>
      <c r="C293" s="9" t="s">
        <v>7342</v>
      </c>
      <c r="D293" s="10" t="n">
        <v>0.03880363</v>
      </c>
      <c r="E293" s="9" t="n">
        <v>273</v>
      </c>
      <c r="F293" s="9" t="s">
        <v>7343</v>
      </c>
      <c r="G293" s="9" t="s">
        <v>248</v>
      </c>
      <c r="H293" s="9" t="n">
        <v>44599843</v>
      </c>
      <c r="I293" s="9" t="n">
        <v>44599902</v>
      </c>
      <c r="J293" s="9" t="s">
        <v>16</v>
      </c>
      <c r="K293" s="11" t="s">
        <v>7344</v>
      </c>
    </row>
    <row r="294" customFormat="false" ht="14.25" hidden="false" customHeight="false" outlineLevel="0" collapsed="false">
      <c r="A294" s="9" t="s">
        <v>4232</v>
      </c>
      <c r="B294" s="9" t="s">
        <v>4233</v>
      </c>
      <c r="C294" s="9" t="s">
        <v>4233</v>
      </c>
      <c r="D294" s="10" t="n">
        <v>0.028070837</v>
      </c>
      <c r="E294" s="9" t="n">
        <v>956</v>
      </c>
      <c r="F294" s="9" t="s">
        <v>4234</v>
      </c>
      <c r="G294" s="9" t="s">
        <v>107</v>
      </c>
      <c r="H294" s="9" t="n">
        <v>27632556</v>
      </c>
      <c r="I294" s="9" t="n">
        <v>27632499</v>
      </c>
      <c r="J294" s="9" t="s">
        <v>47</v>
      </c>
      <c r="K294" s="11" t="s">
        <v>6544</v>
      </c>
    </row>
    <row r="295" customFormat="false" ht="14.25" hidden="false" customHeight="false" outlineLevel="0" collapsed="false">
      <c r="A295" s="9" t="s">
        <v>7345</v>
      </c>
      <c r="B295" s="9" t="s">
        <v>6000</v>
      </c>
      <c r="C295" s="9" t="s">
        <v>6001</v>
      </c>
      <c r="D295" s="10" t="n">
        <v>0.02734809</v>
      </c>
      <c r="E295" s="9" t="n">
        <v>1410</v>
      </c>
      <c r="F295" s="9" t="s">
        <v>7346</v>
      </c>
      <c r="G295" s="9" t="s">
        <v>34</v>
      </c>
      <c r="H295" s="9" t="n">
        <v>81341458</v>
      </c>
      <c r="I295" s="9" t="n">
        <v>81341517</v>
      </c>
      <c r="J295" s="9" t="s">
        <v>16</v>
      </c>
      <c r="K295" s="11" t="s">
        <v>7347</v>
      </c>
    </row>
    <row r="296" customFormat="false" ht="14.25" hidden="false" customHeight="false" outlineLevel="0" collapsed="false">
      <c r="A296" s="9" t="s">
        <v>4308</v>
      </c>
      <c r="B296" s="9" t="s">
        <v>4309</v>
      </c>
      <c r="C296" s="9" t="s">
        <v>4309</v>
      </c>
      <c r="D296" s="10" t="n">
        <v>0.026939835</v>
      </c>
      <c r="E296" s="9" t="n">
        <v>915</v>
      </c>
      <c r="F296" s="9" t="s">
        <v>4310</v>
      </c>
      <c r="G296" s="9" t="s">
        <v>107</v>
      </c>
      <c r="H296" s="9" t="n">
        <v>59623716</v>
      </c>
      <c r="I296" s="9" t="n">
        <v>59623775</v>
      </c>
      <c r="J296" s="9" t="s">
        <v>16</v>
      </c>
      <c r="K296" s="11" t="s">
        <v>7348</v>
      </c>
    </row>
    <row r="297" customFormat="false" ht="14.25" hidden="false" customHeight="false" outlineLevel="0" collapsed="false">
      <c r="A297" s="9" t="s">
        <v>4330</v>
      </c>
      <c r="B297" s="9" t="s">
        <v>4331</v>
      </c>
      <c r="C297" s="9" t="s">
        <v>4332</v>
      </c>
      <c r="D297" s="10" t="n">
        <v>0.043545898</v>
      </c>
      <c r="E297" s="9" t="n">
        <v>901</v>
      </c>
      <c r="F297" s="9" t="s">
        <v>4333</v>
      </c>
      <c r="G297" s="9" t="s">
        <v>46</v>
      </c>
      <c r="H297" s="9" t="n">
        <v>40247185</v>
      </c>
      <c r="I297" s="9" t="n">
        <v>40247244</v>
      </c>
      <c r="J297" s="9" t="s">
        <v>16</v>
      </c>
      <c r="K297" s="11" t="s">
        <v>7349</v>
      </c>
    </row>
    <row r="298" customFormat="false" ht="14.25" hidden="false" customHeight="false" outlineLevel="0" collapsed="false">
      <c r="A298" s="9" t="s">
        <v>7350</v>
      </c>
      <c r="B298" s="9" t="s">
        <v>7351</v>
      </c>
      <c r="C298" s="9" t="s">
        <v>7352</v>
      </c>
      <c r="D298" s="10" t="n">
        <v>0.000447</v>
      </c>
      <c r="E298" s="9" t="n">
        <v>830</v>
      </c>
      <c r="F298" s="9" t="s">
        <v>7353</v>
      </c>
      <c r="G298" s="9" t="s">
        <v>91</v>
      </c>
      <c r="H298" s="9" t="n">
        <v>11198889</v>
      </c>
      <c r="I298" s="9" t="n">
        <v>11198948</v>
      </c>
      <c r="J298" s="9" t="s">
        <v>16</v>
      </c>
      <c r="K298" s="11" t="s">
        <v>7354</v>
      </c>
    </row>
    <row r="299" customFormat="false" ht="14.25" hidden="false" customHeight="false" outlineLevel="0" collapsed="false">
      <c r="A299" s="9" t="s">
        <v>7355</v>
      </c>
      <c r="B299" s="9" t="s">
        <v>7356</v>
      </c>
      <c r="C299" s="9" t="s">
        <v>7356</v>
      </c>
      <c r="D299" s="10" t="n">
        <v>0.00099</v>
      </c>
      <c r="E299" s="9" t="n">
        <v>595</v>
      </c>
      <c r="F299" s="9" t="s">
        <v>7357</v>
      </c>
      <c r="G299" s="9" t="s">
        <v>28</v>
      </c>
      <c r="H299" s="9" t="n">
        <v>99408928</v>
      </c>
      <c r="I299" s="9" t="n">
        <v>99408868</v>
      </c>
      <c r="J299" s="9" t="s">
        <v>47</v>
      </c>
      <c r="K299" s="11" t="s">
        <v>7358</v>
      </c>
    </row>
    <row r="300" customFormat="false" ht="14.25" hidden="false" customHeight="false" outlineLevel="0" collapsed="false">
      <c r="A300" s="9" t="s">
        <v>7359</v>
      </c>
      <c r="B300" s="9" t="s">
        <v>7360</v>
      </c>
      <c r="C300" s="9" t="s">
        <v>7361</v>
      </c>
      <c r="D300" s="10" t="n">
        <v>0.005968759</v>
      </c>
      <c r="E300" s="9" t="n">
        <v>1140</v>
      </c>
      <c r="F300" s="9" t="s">
        <v>7362</v>
      </c>
      <c r="G300" s="9" t="s">
        <v>159</v>
      </c>
      <c r="H300" s="9" t="n">
        <v>34070102</v>
      </c>
      <c r="I300" s="9" t="n">
        <v>34070053</v>
      </c>
      <c r="J300" s="9" t="s">
        <v>47</v>
      </c>
      <c r="K300" s="11" t="s">
        <v>7363</v>
      </c>
    </row>
    <row r="301" customFormat="false" ht="14.25" hidden="false" customHeight="false" outlineLevel="0" collapsed="false">
      <c r="A301" s="9" t="s">
        <v>7364</v>
      </c>
      <c r="B301" s="9" t="s">
        <v>1365</v>
      </c>
      <c r="C301" s="9" t="s">
        <v>1366</v>
      </c>
      <c r="D301" s="10" t="n">
        <v>0.039095234</v>
      </c>
      <c r="E301" s="9" t="n">
        <v>626</v>
      </c>
      <c r="F301" s="9" t="s">
        <v>7365</v>
      </c>
      <c r="G301" s="9" t="s">
        <v>6544</v>
      </c>
      <c r="H301" s="9" t="s">
        <v>6544</v>
      </c>
      <c r="I301" s="9" t="s">
        <v>6544</v>
      </c>
      <c r="J301" s="9" t="s">
        <v>6544</v>
      </c>
      <c r="K301" s="11" t="s">
        <v>7366</v>
      </c>
    </row>
    <row r="302" customFormat="false" ht="14.25" hidden="false" customHeight="false" outlineLevel="0" collapsed="false">
      <c r="A302" s="9" t="s">
        <v>7367</v>
      </c>
      <c r="B302" s="9" t="s">
        <v>7368</v>
      </c>
      <c r="C302" s="9" t="s">
        <v>7368</v>
      </c>
      <c r="D302" s="10" t="n">
        <v>4.76E-006</v>
      </c>
      <c r="E302" s="9" t="n">
        <v>2626</v>
      </c>
      <c r="F302" s="9" t="s">
        <v>7369</v>
      </c>
      <c r="G302" s="9" t="s">
        <v>107</v>
      </c>
      <c r="H302" s="9" t="n">
        <v>26991042</v>
      </c>
      <c r="I302" s="9" t="n">
        <v>26990983</v>
      </c>
      <c r="J302" s="9" t="s">
        <v>47</v>
      </c>
      <c r="K302" s="11" t="s">
        <v>6544</v>
      </c>
    </row>
    <row r="303" customFormat="false" ht="14.25" hidden="false" customHeight="false" outlineLevel="0" collapsed="false">
      <c r="A303" s="9" t="s">
        <v>7370</v>
      </c>
      <c r="B303" s="9" t="s">
        <v>7371</v>
      </c>
      <c r="C303" s="9" t="s">
        <v>7372</v>
      </c>
      <c r="D303" s="10" t="n">
        <v>0.000861</v>
      </c>
      <c r="E303" s="9" t="n">
        <v>674</v>
      </c>
      <c r="F303" s="9" t="s">
        <v>7373</v>
      </c>
      <c r="G303" s="9" t="s">
        <v>15</v>
      </c>
      <c r="H303" s="9" t="n">
        <v>95028764</v>
      </c>
      <c r="I303" s="9" t="n">
        <v>95028823</v>
      </c>
      <c r="J303" s="9" t="s">
        <v>16</v>
      </c>
      <c r="K303" s="11" t="s">
        <v>7374</v>
      </c>
    </row>
    <row r="304" customFormat="false" ht="14.25" hidden="false" customHeight="false" outlineLevel="0" collapsed="false">
      <c r="A304" s="9" t="s">
        <v>7375</v>
      </c>
      <c r="B304" s="9" t="s">
        <v>7376</v>
      </c>
      <c r="C304" s="9" t="s">
        <v>7377</v>
      </c>
      <c r="D304" s="10" t="n">
        <v>0.020315247</v>
      </c>
      <c r="E304" s="9" t="n">
        <v>1833</v>
      </c>
      <c r="F304" s="9" t="s">
        <v>7378</v>
      </c>
      <c r="G304" s="9" t="s">
        <v>34</v>
      </c>
      <c r="H304" s="9" t="n">
        <v>57420258</v>
      </c>
      <c r="I304" s="9" t="n">
        <v>57420199</v>
      </c>
      <c r="J304" s="9" t="s">
        <v>47</v>
      </c>
      <c r="K304" s="11" t="s">
        <v>7379</v>
      </c>
    </row>
    <row r="305" customFormat="false" ht="14.25" hidden="false" customHeight="false" outlineLevel="0" collapsed="false">
      <c r="A305" s="9" t="s">
        <v>7380</v>
      </c>
      <c r="B305" s="9" t="s">
        <v>7381</v>
      </c>
      <c r="C305" s="9" t="s">
        <v>7381</v>
      </c>
      <c r="D305" s="10" t="n">
        <v>0.022855703</v>
      </c>
      <c r="E305" s="9" t="n">
        <v>660</v>
      </c>
      <c r="F305" s="9" t="s">
        <v>7382</v>
      </c>
      <c r="G305" s="9" t="s">
        <v>28</v>
      </c>
      <c r="H305" s="9" t="n">
        <v>133834232</v>
      </c>
      <c r="I305" s="9" t="n">
        <v>133834173</v>
      </c>
      <c r="J305" s="9" t="s">
        <v>47</v>
      </c>
      <c r="K305" s="11" t="s">
        <v>6544</v>
      </c>
    </row>
    <row r="306" customFormat="false" ht="14.25" hidden="false" customHeight="false" outlineLevel="0" collapsed="false">
      <c r="A306" s="9" t="s">
        <v>4395</v>
      </c>
      <c r="B306" s="9" t="s">
        <v>4396</v>
      </c>
      <c r="C306" s="9" t="s">
        <v>4397</v>
      </c>
      <c r="D306" s="10" t="n">
        <v>0.015669117</v>
      </c>
      <c r="E306" s="9" t="n">
        <v>2485</v>
      </c>
      <c r="F306" s="9" t="s">
        <v>4398</v>
      </c>
      <c r="G306" s="9" t="s">
        <v>46</v>
      </c>
      <c r="H306" s="9" t="n">
        <v>5821800</v>
      </c>
      <c r="I306" s="9" t="n">
        <v>5821859</v>
      </c>
      <c r="J306" s="9" t="s">
        <v>16</v>
      </c>
      <c r="K306" s="11" t="s">
        <v>7383</v>
      </c>
    </row>
    <row r="307" customFormat="false" ht="14.25" hidden="false" customHeight="false" outlineLevel="0" collapsed="false">
      <c r="A307" s="9" t="s">
        <v>7384</v>
      </c>
      <c r="B307" s="9" t="s">
        <v>7385</v>
      </c>
      <c r="C307" s="9" t="s">
        <v>7385</v>
      </c>
      <c r="D307" s="10" t="n">
        <v>0.033873174</v>
      </c>
      <c r="E307" s="9" t="n">
        <v>1251</v>
      </c>
      <c r="F307" s="9" t="s">
        <v>7386</v>
      </c>
      <c r="G307" s="9" t="s">
        <v>15</v>
      </c>
      <c r="H307" s="9" t="n">
        <v>86801365</v>
      </c>
      <c r="I307" s="9" t="n">
        <v>86801306</v>
      </c>
      <c r="J307" s="9" t="s">
        <v>47</v>
      </c>
      <c r="K307" s="11" t="s">
        <v>7387</v>
      </c>
    </row>
    <row r="308" customFormat="false" ht="14.25" hidden="false" customHeight="false" outlineLevel="0" collapsed="false">
      <c r="A308" s="9" t="s">
        <v>4418</v>
      </c>
      <c r="B308" s="9" t="s">
        <v>4419</v>
      </c>
      <c r="C308" s="9" t="s">
        <v>4420</v>
      </c>
      <c r="D308" s="10" t="n">
        <v>0.004256229</v>
      </c>
      <c r="E308" s="9" t="n">
        <v>1979</v>
      </c>
      <c r="F308" s="9" t="s">
        <v>4421</v>
      </c>
      <c r="G308" s="9" t="s">
        <v>248</v>
      </c>
      <c r="H308" s="9" t="n">
        <v>106711530</v>
      </c>
      <c r="I308" s="9" t="n">
        <v>106711589</v>
      </c>
      <c r="J308" s="9" t="s">
        <v>16</v>
      </c>
      <c r="K308" s="11" t="s">
        <v>7388</v>
      </c>
    </row>
    <row r="309" customFormat="false" ht="14.25" hidden="false" customHeight="false" outlineLevel="0" collapsed="false">
      <c r="A309" s="9" t="s">
        <v>7389</v>
      </c>
      <c r="B309" s="9" t="s">
        <v>7390</v>
      </c>
      <c r="C309" s="9" t="s">
        <v>7391</v>
      </c>
      <c r="D309" s="10" t="n">
        <v>0.043314293</v>
      </c>
      <c r="E309" s="9" t="n">
        <v>711</v>
      </c>
      <c r="F309" s="9" t="s">
        <v>7392</v>
      </c>
      <c r="G309" s="9" t="s">
        <v>179</v>
      </c>
      <c r="H309" s="9" t="n">
        <v>96390002</v>
      </c>
      <c r="I309" s="9" t="n">
        <v>96389943</v>
      </c>
      <c r="J309" s="9" t="s">
        <v>47</v>
      </c>
      <c r="K309" s="11" t="s">
        <v>7393</v>
      </c>
    </row>
    <row r="310" customFormat="false" ht="14.25" hidden="false" customHeight="false" outlineLevel="0" collapsed="false">
      <c r="A310" s="9" t="s">
        <v>7394</v>
      </c>
      <c r="B310" s="9" t="s">
        <v>7395</v>
      </c>
      <c r="C310" s="9" t="s">
        <v>7396</v>
      </c>
      <c r="D310" s="10" t="n">
        <v>0.00077</v>
      </c>
      <c r="E310" s="9" t="n">
        <v>720</v>
      </c>
      <c r="F310" s="9" t="s">
        <v>7397</v>
      </c>
      <c r="G310" s="9" t="s">
        <v>34</v>
      </c>
      <c r="H310" s="9" t="n">
        <v>97611788</v>
      </c>
      <c r="I310" s="9" t="n">
        <v>97611847</v>
      </c>
      <c r="J310" s="9" t="s">
        <v>16</v>
      </c>
      <c r="K310" s="11" t="s">
        <v>7398</v>
      </c>
    </row>
    <row r="311" customFormat="false" ht="14.25" hidden="false" customHeight="false" outlineLevel="0" collapsed="false">
      <c r="A311" s="9" t="s">
        <v>7399</v>
      </c>
      <c r="B311" s="9" t="s">
        <v>7400</v>
      </c>
      <c r="C311" s="9" t="s">
        <v>7401</v>
      </c>
      <c r="D311" s="10" t="n">
        <v>0.024797924</v>
      </c>
      <c r="E311" s="9" t="n">
        <v>687</v>
      </c>
      <c r="F311" s="9" t="s">
        <v>7402</v>
      </c>
      <c r="G311" s="9" t="s">
        <v>294</v>
      </c>
      <c r="H311" s="9" t="n">
        <v>7521218</v>
      </c>
      <c r="I311" s="9" t="n">
        <v>7521159</v>
      </c>
      <c r="J311" s="9" t="s">
        <v>47</v>
      </c>
      <c r="K311" s="11" t="s">
        <v>7403</v>
      </c>
    </row>
    <row r="312" customFormat="false" ht="14.25" hidden="false" customHeight="false" outlineLevel="0" collapsed="false">
      <c r="A312" s="9" t="s">
        <v>7404</v>
      </c>
      <c r="B312" s="9" t="s">
        <v>7405</v>
      </c>
      <c r="C312" s="9" t="s">
        <v>7406</v>
      </c>
      <c r="D312" s="10" t="n">
        <v>0.011460475</v>
      </c>
      <c r="E312" s="9" t="n">
        <v>529</v>
      </c>
      <c r="F312" s="9" t="s">
        <v>7407</v>
      </c>
      <c r="G312" s="9" t="s">
        <v>179</v>
      </c>
      <c r="H312" s="9" t="n">
        <v>41747811</v>
      </c>
      <c r="I312" s="9" t="n">
        <v>41747764</v>
      </c>
      <c r="J312" s="9" t="s">
        <v>47</v>
      </c>
      <c r="K312" s="11" t="s">
        <v>7408</v>
      </c>
    </row>
    <row r="313" customFormat="false" ht="14.25" hidden="false" customHeight="false" outlineLevel="0" collapsed="false">
      <c r="A313" s="9" t="s">
        <v>4501</v>
      </c>
      <c r="B313" s="9" t="s">
        <v>4502</v>
      </c>
      <c r="C313" s="9" t="s">
        <v>4503</v>
      </c>
      <c r="D313" s="10" t="n">
        <v>0.006495468</v>
      </c>
      <c r="E313" s="9" t="n">
        <v>1342</v>
      </c>
      <c r="F313" s="9" t="s">
        <v>4504</v>
      </c>
      <c r="G313" s="9" t="s">
        <v>34</v>
      </c>
      <c r="H313" s="9" t="n">
        <v>66443307</v>
      </c>
      <c r="I313" s="9" t="n">
        <v>66443366</v>
      </c>
      <c r="J313" s="9" t="s">
        <v>16</v>
      </c>
      <c r="K313" s="11" t="s">
        <v>7409</v>
      </c>
    </row>
    <row r="314" customFormat="false" ht="14.25" hidden="false" customHeight="false" outlineLevel="0" collapsed="false">
      <c r="A314" s="9" t="s">
        <v>4506</v>
      </c>
      <c r="B314" s="9" t="s">
        <v>4507</v>
      </c>
      <c r="C314" s="9" t="s">
        <v>4508</v>
      </c>
      <c r="D314" s="10" t="n">
        <v>0.03519676</v>
      </c>
      <c r="E314" s="9" t="n">
        <v>2071</v>
      </c>
      <c r="F314" s="9" t="s">
        <v>4509</v>
      </c>
      <c r="G314" s="9" t="s">
        <v>91</v>
      </c>
      <c r="H314" s="9" t="n">
        <v>4254161</v>
      </c>
      <c r="I314" s="9" t="n">
        <v>4254102</v>
      </c>
      <c r="J314" s="9" t="s">
        <v>47</v>
      </c>
      <c r="K314" s="11" t="s">
        <v>7410</v>
      </c>
    </row>
    <row r="315" customFormat="false" ht="14.25" hidden="false" customHeight="false" outlineLevel="0" collapsed="false">
      <c r="A315" s="9" t="s">
        <v>4527</v>
      </c>
      <c r="B315" s="9" t="s">
        <v>4528</v>
      </c>
      <c r="C315" s="9" t="s">
        <v>4528</v>
      </c>
      <c r="D315" s="10" t="n">
        <v>0.013025381</v>
      </c>
      <c r="E315" s="9" t="n">
        <v>1627</v>
      </c>
      <c r="F315" s="9" t="s">
        <v>4529</v>
      </c>
      <c r="G315" s="9" t="s">
        <v>80</v>
      </c>
      <c r="H315" s="9" t="n">
        <v>99757534</v>
      </c>
      <c r="I315" s="9" t="n">
        <v>99757477</v>
      </c>
      <c r="J315" s="9" t="s">
        <v>47</v>
      </c>
      <c r="K315" s="11" t="s">
        <v>7411</v>
      </c>
    </row>
    <row r="316" customFormat="false" ht="14.25" hidden="false" customHeight="false" outlineLevel="0" collapsed="false">
      <c r="A316" s="9" t="s">
        <v>4541</v>
      </c>
      <c r="B316" s="9" t="s">
        <v>4542</v>
      </c>
      <c r="C316" s="9" t="s">
        <v>4542</v>
      </c>
      <c r="D316" s="10" t="n">
        <v>0.001033802</v>
      </c>
      <c r="E316" s="9" t="n">
        <v>861</v>
      </c>
      <c r="F316" s="9" t="s">
        <v>4543</v>
      </c>
      <c r="G316" s="9" t="s">
        <v>59</v>
      </c>
      <c r="H316" s="9" t="n">
        <v>47229816</v>
      </c>
      <c r="I316" s="9" t="n">
        <v>47229757</v>
      </c>
      <c r="J316" s="9" t="s">
        <v>47</v>
      </c>
      <c r="K316" s="11" t="s">
        <v>7412</v>
      </c>
    </row>
    <row r="317" customFormat="false" ht="14.25" hidden="false" customHeight="false" outlineLevel="0" collapsed="false">
      <c r="A317" s="9" t="s">
        <v>7413</v>
      </c>
      <c r="B317" s="9" t="s">
        <v>7414</v>
      </c>
      <c r="C317" s="9" t="s">
        <v>7415</v>
      </c>
      <c r="D317" s="10" t="n">
        <v>0.002247607</v>
      </c>
      <c r="E317" s="9" t="n">
        <v>3313</v>
      </c>
      <c r="F317" s="9" t="s">
        <v>7416</v>
      </c>
      <c r="G317" s="9" t="s">
        <v>59</v>
      </c>
      <c r="H317" s="9" t="n">
        <v>48788181</v>
      </c>
      <c r="I317" s="9" t="n">
        <v>48788240</v>
      </c>
      <c r="J317" s="9" t="s">
        <v>16</v>
      </c>
      <c r="K317" s="11" t="s">
        <v>7417</v>
      </c>
    </row>
    <row r="318" customFormat="false" ht="14.25" hidden="false" customHeight="false" outlineLevel="0" collapsed="false">
      <c r="A318" s="9" t="s">
        <v>4560</v>
      </c>
      <c r="B318" s="9" t="s">
        <v>4561</v>
      </c>
      <c r="C318" s="9" t="s">
        <v>4562</v>
      </c>
      <c r="D318" s="10" t="n">
        <v>0.002833756</v>
      </c>
      <c r="E318" s="9" t="n">
        <v>508</v>
      </c>
      <c r="F318" s="9" t="s">
        <v>4563</v>
      </c>
      <c r="G318" s="9" t="s">
        <v>40</v>
      </c>
      <c r="H318" s="9" t="n">
        <v>11708298</v>
      </c>
      <c r="I318" s="9" t="n">
        <v>11708238</v>
      </c>
      <c r="J318" s="9" t="s">
        <v>47</v>
      </c>
      <c r="K318" s="11" t="s">
        <v>7418</v>
      </c>
    </row>
    <row r="319" customFormat="false" ht="14.25" hidden="false" customHeight="false" outlineLevel="0" collapsed="false">
      <c r="A319" s="9" t="s">
        <v>7419</v>
      </c>
      <c r="B319" s="9" t="s">
        <v>7420</v>
      </c>
      <c r="C319" s="9" t="s">
        <v>7420</v>
      </c>
      <c r="D319" s="10" t="n">
        <v>0.020315247</v>
      </c>
      <c r="E319" s="9" t="n">
        <v>823</v>
      </c>
      <c r="F319" s="9" t="s">
        <v>7421</v>
      </c>
      <c r="G319" s="9" t="s">
        <v>59</v>
      </c>
      <c r="H319" s="9" t="n">
        <v>116325166</v>
      </c>
      <c r="I319" s="9" t="n">
        <v>116325107</v>
      </c>
      <c r="J319" s="9" t="s">
        <v>47</v>
      </c>
      <c r="K319" s="11" t="s">
        <v>7422</v>
      </c>
    </row>
    <row r="320" customFormat="false" ht="14.25" hidden="false" customHeight="false" outlineLevel="0" collapsed="false">
      <c r="A320" s="9" t="s">
        <v>7423</v>
      </c>
      <c r="B320" s="9" t="s">
        <v>7424</v>
      </c>
      <c r="C320" s="9" t="s">
        <v>7425</v>
      </c>
      <c r="D320" s="10" t="n">
        <v>0.04687442</v>
      </c>
      <c r="E320" s="9" t="n">
        <v>3785</v>
      </c>
      <c r="F320" s="9" t="s">
        <v>7426</v>
      </c>
      <c r="G320" s="9" t="s">
        <v>6544</v>
      </c>
      <c r="H320" s="9" t="s">
        <v>6544</v>
      </c>
      <c r="I320" s="9" t="s">
        <v>6544</v>
      </c>
      <c r="J320" s="9" t="s">
        <v>6544</v>
      </c>
      <c r="K320" s="11" t="s">
        <v>7427</v>
      </c>
    </row>
    <row r="321" customFormat="false" ht="14.25" hidden="false" customHeight="false" outlineLevel="0" collapsed="false">
      <c r="A321" s="9" t="s">
        <v>7428</v>
      </c>
      <c r="B321" s="9" t="s">
        <v>7429</v>
      </c>
      <c r="C321" s="9" t="s">
        <v>7429</v>
      </c>
      <c r="D321" s="10" t="n">
        <v>0.003311329</v>
      </c>
      <c r="E321" s="9" t="n">
        <v>2148</v>
      </c>
      <c r="F321" s="9" t="s">
        <v>7430</v>
      </c>
      <c r="G321" s="9" t="s">
        <v>28</v>
      </c>
      <c r="H321" s="9" t="n">
        <v>56886904</v>
      </c>
      <c r="I321" s="9" t="n">
        <v>56886963</v>
      </c>
      <c r="J321" s="9" t="s">
        <v>16</v>
      </c>
      <c r="K321" s="11" t="s">
        <v>6544</v>
      </c>
    </row>
    <row r="322" customFormat="false" ht="14.25" hidden="false" customHeight="false" outlineLevel="0" collapsed="false">
      <c r="A322" s="9" t="s">
        <v>4597</v>
      </c>
      <c r="B322" s="9" t="s">
        <v>4598</v>
      </c>
      <c r="C322" s="9" t="s">
        <v>4599</v>
      </c>
      <c r="D322" s="10" t="n">
        <v>0.001902131</v>
      </c>
      <c r="E322" s="9" t="n">
        <v>635</v>
      </c>
      <c r="F322" s="9" t="s">
        <v>4600</v>
      </c>
      <c r="G322" s="9" t="s">
        <v>80</v>
      </c>
      <c r="H322" s="9" t="n">
        <v>104380543</v>
      </c>
      <c r="I322" s="9" t="n">
        <v>104380484</v>
      </c>
      <c r="J322" s="9" t="s">
        <v>47</v>
      </c>
      <c r="K322" s="11" t="s">
        <v>7431</v>
      </c>
    </row>
    <row r="323" customFormat="false" ht="14.25" hidden="false" customHeight="false" outlineLevel="0" collapsed="false">
      <c r="A323" s="9" t="s">
        <v>7432</v>
      </c>
      <c r="B323" s="9" t="s">
        <v>7433</v>
      </c>
      <c r="C323" s="9" t="s">
        <v>7434</v>
      </c>
      <c r="D323" s="10" t="n">
        <v>0.001470999</v>
      </c>
      <c r="E323" s="9" t="n">
        <v>3187</v>
      </c>
      <c r="F323" s="9" t="s">
        <v>7435</v>
      </c>
      <c r="G323" s="9" t="s">
        <v>59</v>
      </c>
      <c r="H323" s="9" t="n">
        <v>128154042</v>
      </c>
      <c r="I323" s="9" t="n">
        <v>128153983</v>
      </c>
      <c r="J323" s="9" t="s">
        <v>47</v>
      </c>
      <c r="K323" s="11" t="s">
        <v>7436</v>
      </c>
    </row>
    <row r="324" customFormat="false" ht="14.25" hidden="false" customHeight="false" outlineLevel="0" collapsed="false">
      <c r="A324" s="9" t="s">
        <v>4615</v>
      </c>
      <c r="B324" s="9" t="s">
        <v>4616</v>
      </c>
      <c r="C324" s="9" t="s">
        <v>4616</v>
      </c>
      <c r="D324" s="10" t="n">
        <v>0.041963328</v>
      </c>
      <c r="E324" s="9" t="n">
        <v>880</v>
      </c>
      <c r="F324" s="9" t="s">
        <v>4617</v>
      </c>
      <c r="G324" s="9" t="s">
        <v>15</v>
      </c>
      <c r="H324" s="9" t="n">
        <v>6509587</v>
      </c>
      <c r="I324" s="9" t="n">
        <v>6509528</v>
      </c>
      <c r="J324" s="9" t="s">
        <v>47</v>
      </c>
      <c r="K324" s="11" t="s">
        <v>6544</v>
      </c>
    </row>
    <row r="325" customFormat="false" ht="14.25" hidden="false" customHeight="false" outlineLevel="0" collapsed="false">
      <c r="A325" s="9" t="s">
        <v>7437</v>
      </c>
      <c r="B325" s="9" t="s">
        <v>7438</v>
      </c>
      <c r="C325" s="9" t="s">
        <v>7439</v>
      </c>
      <c r="D325" s="10" t="n">
        <v>0.04517438</v>
      </c>
      <c r="E325" s="9" t="n">
        <v>3514</v>
      </c>
      <c r="F325" s="9" t="s">
        <v>7440</v>
      </c>
      <c r="G325" s="9" t="s">
        <v>15</v>
      </c>
      <c r="H325" s="9" t="n">
        <v>105388469</v>
      </c>
      <c r="I325" s="9" t="n">
        <v>105388410</v>
      </c>
      <c r="J325" s="9" t="s">
        <v>47</v>
      </c>
      <c r="K325" s="11" t="s">
        <v>7441</v>
      </c>
    </row>
    <row r="326" customFormat="false" ht="14.25" hidden="false" customHeight="false" outlineLevel="0" collapsed="false">
      <c r="A326" s="9" t="s">
        <v>4623</v>
      </c>
      <c r="B326" s="9" t="s">
        <v>4624</v>
      </c>
      <c r="C326" s="9" t="s">
        <v>4625</v>
      </c>
      <c r="D326" s="10" t="n">
        <v>1.55E-006</v>
      </c>
      <c r="E326" s="9" t="n">
        <v>1535</v>
      </c>
      <c r="F326" s="9" t="s">
        <v>4626</v>
      </c>
      <c r="G326" s="9" t="s">
        <v>185</v>
      </c>
      <c r="H326" s="9" t="n">
        <v>1622961</v>
      </c>
      <c r="I326" s="9" t="n">
        <v>1622902</v>
      </c>
      <c r="J326" s="9" t="s">
        <v>47</v>
      </c>
      <c r="K326" s="11" t="s">
        <v>7442</v>
      </c>
    </row>
    <row r="327" customFormat="false" ht="14.25" hidden="false" customHeight="false" outlineLevel="0" collapsed="false">
      <c r="A327" s="9" t="s">
        <v>7443</v>
      </c>
      <c r="B327" s="9" t="s">
        <v>7444</v>
      </c>
      <c r="C327" s="9" t="s">
        <v>7445</v>
      </c>
      <c r="D327" s="10" t="n">
        <v>0.03537355</v>
      </c>
      <c r="E327" s="9" t="n">
        <v>1151</v>
      </c>
      <c r="F327" s="9" t="s">
        <v>7446</v>
      </c>
      <c r="G327" s="9" t="s">
        <v>15</v>
      </c>
      <c r="H327" s="9" t="n">
        <v>9618904</v>
      </c>
      <c r="I327" s="9" t="n">
        <v>9618845</v>
      </c>
      <c r="J327" s="9" t="s">
        <v>47</v>
      </c>
      <c r="K327" s="11" t="s">
        <v>7447</v>
      </c>
    </row>
    <row r="328" customFormat="false" ht="14.25" hidden="false" customHeight="false" outlineLevel="0" collapsed="false">
      <c r="A328" s="9" t="s">
        <v>7448</v>
      </c>
      <c r="B328" s="9" t="s">
        <v>7449</v>
      </c>
      <c r="C328" s="9" t="s">
        <v>7450</v>
      </c>
      <c r="D328" s="10" t="n">
        <v>0.02261381</v>
      </c>
      <c r="E328" s="9" t="n">
        <v>892</v>
      </c>
      <c r="F328" s="9" t="s">
        <v>7451</v>
      </c>
      <c r="G328" s="9" t="s">
        <v>46</v>
      </c>
      <c r="H328" s="9" t="n">
        <v>38101655</v>
      </c>
      <c r="I328" s="9" t="n">
        <v>38101596</v>
      </c>
      <c r="J328" s="9" t="s">
        <v>47</v>
      </c>
      <c r="K328" s="11" t="s">
        <v>7452</v>
      </c>
    </row>
    <row r="329" customFormat="false" ht="14.25" hidden="false" customHeight="false" outlineLevel="0" collapsed="false">
      <c r="A329" s="9" t="s">
        <v>4643</v>
      </c>
      <c r="B329" s="9" t="s">
        <v>4644</v>
      </c>
      <c r="C329" s="9" t="s">
        <v>4645</v>
      </c>
      <c r="D329" s="10" t="n">
        <v>0.000155</v>
      </c>
      <c r="E329" s="9" t="n">
        <v>866</v>
      </c>
      <c r="F329" s="9" t="s">
        <v>4646</v>
      </c>
      <c r="G329" s="9" t="s">
        <v>80</v>
      </c>
      <c r="H329" s="9" t="n">
        <v>100165034</v>
      </c>
      <c r="I329" s="9" t="n">
        <v>100164975</v>
      </c>
      <c r="J329" s="9" t="s">
        <v>47</v>
      </c>
      <c r="K329" s="11" t="s">
        <v>7453</v>
      </c>
    </row>
    <row r="330" customFormat="false" ht="14.25" hidden="false" customHeight="false" outlineLevel="0" collapsed="false">
      <c r="A330" s="9" t="s">
        <v>4671</v>
      </c>
      <c r="B330" s="9" t="s">
        <v>4672</v>
      </c>
      <c r="C330" s="9" t="s">
        <v>4673</v>
      </c>
      <c r="D330" s="10" t="n">
        <v>0.002086295</v>
      </c>
      <c r="E330" s="9" t="n">
        <v>1651</v>
      </c>
      <c r="F330" s="9" t="s">
        <v>4674</v>
      </c>
      <c r="G330" s="9" t="s">
        <v>59</v>
      </c>
      <c r="H330" s="9" t="n">
        <v>40503147</v>
      </c>
      <c r="I330" s="9" t="n">
        <v>40503206</v>
      </c>
      <c r="J330" s="9" t="s">
        <v>16</v>
      </c>
      <c r="K330" s="11" t="s">
        <v>7454</v>
      </c>
    </row>
    <row r="331" customFormat="false" ht="14.25" hidden="false" customHeight="false" outlineLevel="0" collapsed="false">
      <c r="A331" s="9" t="s">
        <v>7455</v>
      </c>
      <c r="B331" s="9" t="s">
        <v>7456</v>
      </c>
      <c r="C331" s="9" t="s">
        <v>7457</v>
      </c>
      <c r="D331" s="10" t="n">
        <v>0.004006657</v>
      </c>
      <c r="E331" s="9" t="n">
        <v>2256</v>
      </c>
      <c r="F331" s="9" t="s">
        <v>7458</v>
      </c>
      <c r="G331" s="9" t="s">
        <v>179</v>
      </c>
      <c r="H331" s="9" t="n">
        <v>104845044</v>
      </c>
      <c r="I331" s="9" t="n">
        <v>104844985</v>
      </c>
      <c r="J331" s="9" t="s">
        <v>47</v>
      </c>
      <c r="K331" s="11" t="s">
        <v>7459</v>
      </c>
    </row>
    <row r="332" customFormat="false" ht="14.25" hidden="false" customHeight="false" outlineLevel="0" collapsed="false">
      <c r="A332" s="9" t="s">
        <v>7460</v>
      </c>
      <c r="B332" s="9" t="s">
        <v>4935</v>
      </c>
      <c r="C332" s="9" t="s">
        <v>4936</v>
      </c>
      <c r="D332" s="10" t="n">
        <v>1.44E-006</v>
      </c>
      <c r="E332" s="9" t="n">
        <v>1215</v>
      </c>
      <c r="F332" s="9" t="s">
        <v>7461</v>
      </c>
      <c r="G332" s="9" t="s">
        <v>28</v>
      </c>
      <c r="H332" s="9" t="n">
        <v>27782823</v>
      </c>
      <c r="I332" s="9" t="n">
        <v>27782882</v>
      </c>
      <c r="J332" s="9" t="s">
        <v>16</v>
      </c>
      <c r="K332" s="11" t="s">
        <v>7462</v>
      </c>
    </row>
    <row r="333" customFormat="false" ht="14.25" hidden="false" customHeight="false" outlineLevel="0" collapsed="false">
      <c r="A333" s="9" t="s">
        <v>4684</v>
      </c>
      <c r="B333" s="9" t="s">
        <v>4685</v>
      </c>
      <c r="C333" s="9" t="s">
        <v>4686</v>
      </c>
      <c r="D333" s="10" t="n">
        <v>0.026346881</v>
      </c>
      <c r="E333" s="9" t="n">
        <v>1096</v>
      </c>
      <c r="F333" s="9" t="s">
        <v>4687</v>
      </c>
      <c r="G333" s="9" t="s">
        <v>22</v>
      </c>
      <c r="H333" s="9" t="n">
        <v>64250911</v>
      </c>
      <c r="I333" s="9" t="n">
        <v>64250852</v>
      </c>
      <c r="J333" s="9" t="s">
        <v>47</v>
      </c>
      <c r="K333" s="11" t="s">
        <v>7463</v>
      </c>
    </row>
    <row r="334" customFormat="false" ht="14.25" hidden="false" customHeight="false" outlineLevel="0" collapsed="false">
      <c r="A334" s="9" t="s">
        <v>7464</v>
      </c>
      <c r="B334" s="9" t="s">
        <v>7465</v>
      </c>
      <c r="C334" s="9" t="s">
        <v>7466</v>
      </c>
      <c r="D334" s="10" t="n">
        <v>0.000447</v>
      </c>
      <c r="E334" s="9" t="n">
        <v>1881</v>
      </c>
      <c r="F334" s="9" t="s">
        <v>7467</v>
      </c>
      <c r="G334" s="9" t="s">
        <v>80</v>
      </c>
      <c r="H334" s="9" t="n">
        <v>88963626</v>
      </c>
      <c r="I334" s="9" t="n">
        <v>88963685</v>
      </c>
      <c r="J334" s="9" t="s">
        <v>16</v>
      </c>
      <c r="K334" s="11" t="s">
        <v>7468</v>
      </c>
    </row>
    <row r="335" customFormat="false" ht="14.25" hidden="false" customHeight="false" outlineLevel="0" collapsed="false">
      <c r="A335" s="9" t="s">
        <v>7469</v>
      </c>
      <c r="B335" s="9" t="s">
        <v>7470</v>
      </c>
      <c r="C335" s="9" t="s">
        <v>7471</v>
      </c>
      <c r="D335" s="10" t="n">
        <v>0.003136221</v>
      </c>
      <c r="E335" s="9" t="n">
        <v>991</v>
      </c>
      <c r="F335" s="9" t="s">
        <v>7472</v>
      </c>
      <c r="G335" s="9" t="s">
        <v>159</v>
      </c>
      <c r="H335" s="9" t="n">
        <v>82887784</v>
      </c>
      <c r="I335" s="9" t="n">
        <v>82887843</v>
      </c>
      <c r="J335" s="9" t="s">
        <v>16</v>
      </c>
      <c r="K335" s="11" t="s">
        <v>7473</v>
      </c>
    </row>
    <row r="336" customFormat="false" ht="14.25" hidden="false" customHeight="false" outlineLevel="0" collapsed="false">
      <c r="A336" s="9" t="s">
        <v>4739</v>
      </c>
      <c r="B336" s="9" t="s">
        <v>4740</v>
      </c>
      <c r="C336" s="9" t="s">
        <v>4741</v>
      </c>
      <c r="D336" s="10" t="n">
        <v>0.001479617</v>
      </c>
      <c r="E336" s="9" t="n">
        <v>2071</v>
      </c>
      <c r="F336" s="9" t="s">
        <v>4742</v>
      </c>
      <c r="G336" s="9" t="s">
        <v>179</v>
      </c>
      <c r="H336" s="9" t="n">
        <v>19471608</v>
      </c>
      <c r="I336" s="9" t="n">
        <v>19471667</v>
      </c>
      <c r="J336" s="9" t="s">
        <v>16</v>
      </c>
      <c r="K336" s="11" t="s">
        <v>7474</v>
      </c>
    </row>
    <row r="337" customFormat="false" ht="14.25" hidden="false" customHeight="false" outlineLevel="0" collapsed="false">
      <c r="A337" s="9" t="s">
        <v>4744</v>
      </c>
      <c r="B337" s="9" t="s">
        <v>4745</v>
      </c>
      <c r="C337" s="9" t="s">
        <v>4746</v>
      </c>
      <c r="D337" s="10" t="n">
        <v>1.22E-005</v>
      </c>
      <c r="E337" s="9" t="n">
        <v>1050</v>
      </c>
      <c r="F337" s="9" t="s">
        <v>4747</v>
      </c>
      <c r="G337" s="9" t="s">
        <v>6544</v>
      </c>
      <c r="H337" s="9" t="s">
        <v>6544</v>
      </c>
      <c r="I337" s="9" t="s">
        <v>6544</v>
      </c>
      <c r="J337" s="9" t="s">
        <v>6544</v>
      </c>
      <c r="K337" s="11" t="s">
        <v>7475</v>
      </c>
    </row>
    <row r="338" customFormat="false" ht="14.25" hidden="false" customHeight="false" outlineLevel="0" collapsed="false">
      <c r="A338" s="9" t="s">
        <v>7476</v>
      </c>
      <c r="B338" s="9" t="s">
        <v>7477</v>
      </c>
      <c r="C338" s="9" t="s">
        <v>7478</v>
      </c>
      <c r="D338" s="10" t="n">
        <v>0.026475217</v>
      </c>
      <c r="E338" s="9" t="n">
        <v>874</v>
      </c>
      <c r="F338" s="9" t="s">
        <v>7479</v>
      </c>
      <c r="G338" s="9" t="s">
        <v>159</v>
      </c>
      <c r="H338" s="9" t="n">
        <v>64793652</v>
      </c>
      <c r="I338" s="9" t="n">
        <v>64793711</v>
      </c>
      <c r="J338" s="9" t="s">
        <v>16</v>
      </c>
      <c r="K338" s="11" t="s">
        <v>7480</v>
      </c>
    </row>
    <row r="339" customFormat="false" ht="14.25" hidden="false" customHeight="false" outlineLevel="0" collapsed="false">
      <c r="A339" s="9" t="s">
        <v>4754</v>
      </c>
      <c r="B339" s="9" t="s">
        <v>4755</v>
      </c>
      <c r="C339" s="9" t="s">
        <v>4756</v>
      </c>
      <c r="D339" s="10" t="n">
        <v>0.0227075</v>
      </c>
      <c r="E339" s="9" t="n">
        <v>1530</v>
      </c>
      <c r="F339" s="9" t="s">
        <v>4757</v>
      </c>
      <c r="G339" s="9" t="s">
        <v>28</v>
      </c>
      <c r="H339" s="9" t="n">
        <v>280716028</v>
      </c>
      <c r="I339" s="9" t="n">
        <v>280715969</v>
      </c>
      <c r="J339" s="9" t="s">
        <v>47</v>
      </c>
      <c r="K339" s="11" t="s">
        <v>7481</v>
      </c>
    </row>
    <row r="340" customFormat="false" ht="14.25" hidden="false" customHeight="false" outlineLevel="0" collapsed="false">
      <c r="A340" s="9" t="s">
        <v>7482</v>
      </c>
      <c r="B340" s="9" t="s">
        <v>7483</v>
      </c>
      <c r="C340" s="9" t="s">
        <v>7484</v>
      </c>
      <c r="D340" s="10" t="n">
        <v>0.015072024</v>
      </c>
      <c r="E340" s="9" t="n">
        <v>769</v>
      </c>
      <c r="F340" s="9" t="s">
        <v>7485</v>
      </c>
      <c r="G340" s="9" t="s">
        <v>179</v>
      </c>
      <c r="H340" s="9" t="n">
        <v>123546366</v>
      </c>
      <c r="I340" s="9" t="n">
        <v>123546425</v>
      </c>
      <c r="J340" s="9" t="s">
        <v>16</v>
      </c>
      <c r="K340" s="11" t="s">
        <v>7486</v>
      </c>
    </row>
    <row r="341" customFormat="false" ht="14.25" hidden="false" customHeight="false" outlineLevel="0" collapsed="false">
      <c r="A341" s="9" t="s">
        <v>7487</v>
      </c>
      <c r="B341" s="9" t="s">
        <v>7488</v>
      </c>
      <c r="C341" s="9" t="s">
        <v>7489</v>
      </c>
      <c r="D341" s="10" t="n">
        <v>0.04333588</v>
      </c>
      <c r="E341" s="9" t="n">
        <v>850</v>
      </c>
      <c r="F341" s="9" t="s">
        <v>7490</v>
      </c>
      <c r="G341" s="9" t="s">
        <v>80</v>
      </c>
      <c r="H341" s="9" t="n">
        <v>93788259</v>
      </c>
      <c r="I341" s="9" t="n">
        <v>93788202</v>
      </c>
      <c r="J341" s="9" t="s">
        <v>47</v>
      </c>
      <c r="K341" s="11" t="s">
        <v>7491</v>
      </c>
    </row>
    <row r="342" customFormat="false" ht="14.25" hidden="false" customHeight="false" outlineLevel="0" collapsed="false">
      <c r="A342" s="9" t="s">
        <v>4782</v>
      </c>
      <c r="B342" s="9" t="s">
        <v>4783</v>
      </c>
      <c r="C342" s="9" t="s">
        <v>4783</v>
      </c>
      <c r="D342" s="10" t="n">
        <v>0.03754658</v>
      </c>
      <c r="E342" s="9" t="n">
        <v>735</v>
      </c>
      <c r="F342" s="9" t="s">
        <v>4784</v>
      </c>
      <c r="G342" s="9" t="s">
        <v>34</v>
      </c>
      <c r="H342" s="9" t="n">
        <v>7877031</v>
      </c>
      <c r="I342" s="9" t="n">
        <v>7877090</v>
      </c>
      <c r="J342" s="9" t="s">
        <v>16</v>
      </c>
      <c r="K342" s="11" t="s">
        <v>6544</v>
      </c>
    </row>
    <row r="343" customFormat="false" ht="14.25" hidden="false" customHeight="false" outlineLevel="0" collapsed="false">
      <c r="A343" s="9" t="s">
        <v>4785</v>
      </c>
      <c r="B343" s="9" t="s">
        <v>4786</v>
      </c>
      <c r="C343" s="9" t="s">
        <v>4787</v>
      </c>
      <c r="D343" s="10" t="n">
        <v>2.03E-006</v>
      </c>
      <c r="E343" s="9" t="n">
        <v>908</v>
      </c>
      <c r="F343" s="9" t="s">
        <v>4788</v>
      </c>
      <c r="G343" s="9" t="s">
        <v>28</v>
      </c>
      <c r="H343" s="9" t="n">
        <v>103713939</v>
      </c>
      <c r="I343" s="9" t="n">
        <v>103713998</v>
      </c>
      <c r="J343" s="9" t="s">
        <v>16</v>
      </c>
      <c r="K343" s="11" t="s">
        <v>7492</v>
      </c>
    </row>
    <row r="344" customFormat="false" ht="14.25" hidden="false" customHeight="false" outlineLevel="0" collapsed="false">
      <c r="A344" s="9" t="s">
        <v>4795</v>
      </c>
      <c r="B344" s="9" t="s">
        <v>4796</v>
      </c>
      <c r="C344" s="9" t="s">
        <v>4796</v>
      </c>
      <c r="D344" s="10" t="n">
        <v>0.04542597</v>
      </c>
      <c r="E344" s="9" t="n">
        <v>10354</v>
      </c>
      <c r="F344" s="9" t="s">
        <v>4797</v>
      </c>
      <c r="G344" s="9" t="s">
        <v>28</v>
      </c>
      <c r="H344" s="9" t="n">
        <v>95989944</v>
      </c>
      <c r="I344" s="9" t="n">
        <v>95990003</v>
      </c>
      <c r="J344" s="9" t="s">
        <v>16</v>
      </c>
      <c r="K344" s="11" t="s">
        <v>7493</v>
      </c>
    </row>
    <row r="345" customFormat="false" ht="14.25" hidden="false" customHeight="false" outlineLevel="0" collapsed="false">
      <c r="A345" s="9" t="s">
        <v>7494</v>
      </c>
      <c r="B345" s="9" t="s">
        <v>7495</v>
      </c>
      <c r="C345" s="9" t="s">
        <v>7496</v>
      </c>
      <c r="D345" s="10" t="n">
        <v>0.000284</v>
      </c>
      <c r="E345" s="9" t="n">
        <v>799</v>
      </c>
      <c r="F345" s="9" t="s">
        <v>7497</v>
      </c>
      <c r="G345" s="9" t="s">
        <v>28</v>
      </c>
      <c r="H345" s="9" t="n">
        <v>276014877</v>
      </c>
      <c r="I345" s="9" t="n">
        <v>276014818</v>
      </c>
      <c r="J345" s="9" t="s">
        <v>47</v>
      </c>
      <c r="K345" s="11" t="s">
        <v>7498</v>
      </c>
    </row>
    <row r="346" customFormat="false" ht="14.25" hidden="false" customHeight="false" outlineLevel="0" collapsed="false">
      <c r="A346" s="9" t="s">
        <v>7499</v>
      </c>
      <c r="B346" s="9" t="s">
        <v>7500</v>
      </c>
      <c r="C346" s="9" t="s">
        <v>7501</v>
      </c>
      <c r="D346" s="10" t="n">
        <v>0.008973521</v>
      </c>
      <c r="E346" s="9" t="n">
        <v>747</v>
      </c>
      <c r="F346" s="9" t="s">
        <v>7502</v>
      </c>
      <c r="G346" s="9" t="s">
        <v>40</v>
      </c>
      <c r="H346" s="9" t="n">
        <v>89422050</v>
      </c>
      <c r="I346" s="9" t="n">
        <v>89422109</v>
      </c>
      <c r="J346" s="9" t="s">
        <v>16</v>
      </c>
      <c r="K346" s="11" t="s">
        <v>7503</v>
      </c>
    </row>
    <row r="347" customFormat="false" ht="14.25" hidden="false" customHeight="false" outlineLevel="0" collapsed="false">
      <c r="A347" s="9" t="s">
        <v>7504</v>
      </c>
      <c r="B347" s="9" t="s">
        <v>5711</v>
      </c>
      <c r="C347" s="9" t="s">
        <v>5712</v>
      </c>
      <c r="D347" s="10" t="n">
        <v>0.007531035</v>
      </c>
      <c r="E347" s="9" t="n">
        <v>2346</v>
      </c>
      <c r="F347" s="9" t="s">
        <v>7505</v>
      </c>
      <c r="G347" s="9" t="s">
        <v>28</v>
      </c>
      <c r="H347" s="9" t="n">
        <v>236117860</v>
      </c>
      <c r="I347" s="9" t="n">
        <v>236117919</v>
      </c>
      <c r="J347" s="9" t="s">
        <v>16</v>
      </c>
      <c r="K347" s="11" t="s">
        <v>7506</v>
      </c>
    </row>
    <row r="348" customFormat="false" ht="14.25" hidden="false" customHeight="false" outlineLevel="0" collapsed="false">
      <c r="A348" s="9" t="s">
        <v>7507</v>
      </c>
      <c r="B348" s="9" t="s">
        <v>7508</v>
      </c>
      <c r="C348" s="9" t="s">
        <v>7509</v>
      </c>
      <c r="D348" s="10" t="n">
        <v>0.000309</v>
      </c>
      <c r="E348" s="9" t="n">
        <v>2140</v>
      </c>
      <c r="F348" s="9" t="s">
        <v>7510</v>
      </c>
      <c r="G348" s="9" t="s">
        <v>15</v>
      </c>
      <c r="H348" s="9" t="n">
        <v>54434734</v>
      </c>
      <c r="I348" s="9" t="n">
        <v>54434675</v>
      </c>
      <c r="J348" s="9" t="s">
        <v>47</v>
      </c>
      <c r="K348" s="11" t="s">
        <v>7511</v>
      </c>
    </row>
    <row r="349" customFormat="false" ht="14.25" hidden="false" customHeight="false" outlineLevel="0" collapsed="false">
      <c r="A349" s="9" t="s">
        <v>7512</v>
      </c>
      <c r="B349" s="9" t="s">
        <v>7513</v>
      </c>
      <c r="C349" s="9" t="s">
        <v>7513</v>
      </c>
      <c r="D349" s="10" t="n">
        <v>0.036138304</v>
      </c>
      <c r="E349" s="9" t="n">
        <v>3495</v>
      </c>
      <c r="F349" s="9" t="s">
        <v>7514</v>
      </c>
      <c r="G349" s="9" t="s">
        <v>59</v>
      </c>
      <c r="H349" s="9" t="n">
        <v>59489406</v>
      </c>
      <c r="I349" s="9" t="n">
        <v>59489347</v>
      </c>
      <c r="J349" s="9" t="s">
        <v>47</v>
      </c>
      <c r="K349" s="11" t="s">
        <v>6544</v>
      </c>
    </row>
    <row r="350" customFormat="false" ht="14.25" hidden="false" customHeight="false" outlineLevel="0" collapsed="false">
      <c r="A350" s="9" t="s">
        <v>6495</v>
      </c>
      <c r="B350" s="9" t="s">
        <v>2785</v>
      </c>
      <c r="C350" s="9" t="s">
        <v>2786</v>
      </c>
      <c r="D350" s="10" t="n">
        <v>0.002280803</v>
      </c>
      <c r="E350" s="9" t="n">
        <v>364</v>
      </c>
      <c r="F350" s="9" t="s">
        <v>6496</v>
      </c>
      <c r="G350" s="9" t="s">
        <v>40</v>
      </c>
      <c r="H350" s="9" t="n">
        <v>103901708</v>
      </c>
      <c r="I350" s="9" t="n">
        <v>103901767</v>
      </c>
      <c r="J350" s="9" t="s">
        <v>16</v>
      </c>
      <c r="K350" s="11" t="s">
        <v>6497</v>
      </c>
    </row>
    <row r="351" customFormat="false" ht="14.25" hidden="false" customHeight="false" outlineLevel="0" collapsed="false">
      <c r="A351" s="9" t="s">
        <v>4840</v>
      </c>
      <c r="B351" s="9" t="s">
        <v>4841</v>
      </c>
      <c r="C351" s="9" t="s">
        <v>4842</v>
      </c>
      <c r="D351" s="10" t="n">
        <v>0.008553366</v>
      </c>
      <c r="E351" s="9" t="n">
        <v>420</v>
      </c>
      <c r="F351" s="9" t="s">
        <v>4843</v>
      </c>
      <c r="G351" s="9" t="s">
        <v>40</v>
      </c>
      <c r="H351" s="9" t="n">
        <v>29433821</v>
      </c>
      <c r="I351" s="9" t="n">
        <v>29433762</v>
      </c>
      <c r="J351" s="9" t="s">
        <v>47</v>
      </c>
      <c r="K351" s="11" t="s">
        <v>7515</v>
      </c>
    </row>
    <row r="352" customFormat="false" ht="14.25" hidden="false" customHeight="false" outlineLevel="0" collapsed="false">
      <c r="A352" s="9" t="s">
        <v>4850</v>
      </c>
      <c r="B352" s="9" t="s">
        <v>4851</v>
      </c>
      <c r="C352" s="9" t="s">
        <v>4852</v>
      </c>
      <c r="D352" s="10" t="n">
        <v>0.007777612</v>
      </c>
      <c r="E352" s="9" t="n">
        <v>1328</v>
      </c>
      <c r="F352" s="9" t="s">
        <v>4853</v>
      </c>
      <c r="G352" s="9" t="s">
        <v>80</v>
      </c>
      <c r="H352" s="9" t="n">
        <v>30794538</v>
      </c>
      <c r="I352" s="9" t="n">
        <v>30794597</v>
      </c>
      <c r="J352" s="9" t="s">
        <v>16</v>
      </c>
      <c r="K352" s="11" t="s">
        <v>7516</v>
      </c>
    </row>
    <row r="353" customFormat="false" ht="14.25" hidden="false" customHeight="false" outlineLevel="0" collapsed="false">
      <c r="A353" s="9" t="s">
        <v>7517</v>
      </c>
      <c r="B353" s="9" t="s">
        <v>2133</v>
      </c>
      <c r="C353" s="9" t="s">
        <v>2133</v>
      </c>
      <c r="D353" s="10" t="n">
        <v>0.005741077</v>
      </c>
      <c r="E353" s="9" t="n">
        <v>657</v>
      </c>
      <c r="F353" s="9" t="s">
        <v>7518</v>
      </c>
      <c r="G353" s="9" t="s">
        <v>28</v>
      </c>
      <c r="H353" s="9" t="n">
        <v>212292570</v>
      </c>
      <c r="I353" s="9" t="n">
        <v>212292629</v>
      </c>
      <c r="J353" s="9" t="s">
        <v>16</v>
      </c>
      <c r="K353" s="11" t="s">
        <v>6544</v>
      </c>
    </row>
    <row r="354" customFormat="false" ht="14.25" hidden="false" customHeight="false" outlineLevel="0" collapsed="false">
      <c r="A354" s="9" t="s">
        <v>7519</v>
      </c>
      <c r="B354" s="9" t="s">
        <v>7520</v>
      </c>
      <c r="C354" s="9" t="s">
        <v>7521</v>
      </c>
      <c r="D354" s="10" t="n">
        <v>0.03396884</v>
      </c>
      <c r="E354" s="9" t="n">
        <v>975</v>
      </c>
      <c r="F354" s="9" t="s">
        <v>7522</v>
      </c>
      <c r="G354" s="9" t="s">
        <v>179</v>
      </c>
      <c r="H354" s="9" t="n">
        <v>42696633</v>
      </c>
      <c r="I354" s="9" t="n">
        <v>42696574</v>
      </c>
      <c r="J354" s="9" t="s">
        <v>47</v>
      </c>
      <c r="K354" s="11" t="s">
        <v>7523</v>
      </c>
    </row>
    <row r="355" customFormat="false" ht="14.25" hidden="false" customHeight="false" outlineLevel="0" collapsed="false">
      <c r="A355" s="9" t="s">
        <v>7524</v>
      </c>
      <c r="B355" s="9" t="s">
        <v>7525</v>
      </c>
      <c r="C355" s="9" t="s">
        <v>7525</v>
      </c>
      <c r="D355" s="10" t="n">
        <v>0.041376337</v>
      </c>
      <c r="E355" s="9" t="n">
        <v>815</v>
      </c>
      <c r="F355" s="9" t="s">
        <v>7526</v>
      </c>
      <c r="G355" s="9" t="s">
        <v>80</v>
      </c>
      <c r="H355" s="9" t="n">
        <v>64810725</v>
      </c>
      <c r="I355" s="9" t="n">
        <v>64810784</v>
      </c>
      <c r="J355" s="9" t="s">
        <v>16</v>
      </c>
      <c r="K355" s="11" t="s">
        <v>7527</v>
      </c>
    </row>
    <row r="356" customFormat="false" ht="14.25" hidden="false" customHeight="false" outlineLevel="0" collapsed="false">
      <c r="A356" s="9" t="s">
        <v>4906</v>
      </c>
      <c r="B356" s="9" t="s">
        <v>4907</v>
      </c>
      <c r="C356" s="9" t="s">
        <v>4908</v>
      </c>
      <c r="D356" s="10" t="n">
        <v>1.55E-005</v>
      </c>
      <c r="E356" s="9" t="n">
        <v>1370</v>
      </c>
      <c r="F356" s="9" t="s">
        <v>4909</v>
      </c>
      <c r="G356" s="9" t="s">
        <v>34</v>
      </c>
      <c r="H356" s="9" t="n">
        <v>53835553</v>
      </c>
      <c r="I356" s="9" t="n">
        <v>53835612</v>
      </c>
      <c r="J356" s="9" t="s">
        <v>16</v>
      </c>
      <c r="K356" s="11" t="s">
        <v>7528</v>
      </c>
    </row>
    <row r="357" customFormat="false" ht="14.25" hidden="false" customHeight="false" outlineLevel="0" collapsed="false">
      <c r="A357" s="9" t="s">
        <v>7529</v>
      </c>
      <c r="B357" s="9" t="s">
        <v>7530</v>
      </c>
      <c r="C357" s="9" t="s">
        <v>7531</v>
      </c>
      <c r="D357" s="10" t="n">
        <v>9.44E-005</v>
      </c>
      <c r="E357" s="9" t="n">
        <v>737</v>
      </c>
      <c r="F357" s="9" t="s">
        <v>7532</v>
      </c>
      <c r="G357" s="9" t="s">
        <v>6544</v>
      </c>
      <c r="H357" s="9" t="s">
        <v>6544</v>
      </c>
      <c r="I357" s="9" t="s">
        <v>6544</v>
      </c>
      <c r="J357" s="9" t="s">
        <v>6544</v>
      </c>
      <c r="K357" s="11" t="s">
        <v>7533</v>
      </c>
    </row>
    <row r="358" customFormat="false" ht="14.25" hidden="false" customHeight="false" outlineLevel="0" collapsed="false">
      <c r="A358" s="9" t="s">
        <v>7534</v>
      </c>
      <c r="B358" s="9" t="s">
        <v>7535</v>
      </c>
      <c r="C358" s="9" t="s">
        <v>7536</v>
      </c>
      <c r="D358" s="10" t="n">
        <v>0.010005993</v>
      </c>
      <c r="E358" s="9" t="n">
        <v>1905</v>
      </c>
      <c r="F358" s="9" t="s">
        <v>7537</v>
      </c>
      <c r="G358" s="9" t="s">
        <v>74</v>
      </c>
      <c r="H358" s="9" t="n">
        <v>32339087</v>
      </c>
      <c r="I358" s="9" t="n">
        <v>32339146</v>
      </c>
      <c r="J358" s="9" t="s">
        <v>16</v>
      </c>
      <c r="K358" s="11" t="s">
        <v>7538</v>
      </c>
    </row>
    <row r="359" customFormat="false" ht="14.25" hidden="false" customHeight="false" outlineLevel="0" collapsed="false">
      <c r="A359" s="9" t="s">
        <v>7539</v>
      </c>
      <c r="B359" s="9" t="s">
        <v>7540</v>
      </c>
      <c r="C359" s="9" t="s">
        <v>7540</v>
      </c>
      <c r="D359" s="10" t="n">
        <v>0.012797716</v>
      </c>
      <c r="E359" s="9" t="n">
        <v>2001</v>
      </c>
      <c r="F359" s="9" t="s">
        <v>7541</v>
      </c>
      <c r="G359" s="9" t="s">
        <v>118</v>
      </c>
      <c r="H359" s="9" t="n">
        <v>23939221</v>
      </c>
      <c r="I359" s="9" t="n">
        <v>23939280</v>
      </c>
      <c r="J359" s="9" t="s">
        <v>16</v>
      </c>
      <c r="K359" s="11" t="s">
        <v>7542</v>
      </c>
    </row>
    <row r="360" customFormat="false" ht="14.25" hidden="false" customHeight="false" outlineLevel="0" collapsed="false">
      <c r="A360" s="9" t="s">
        <v>4986</v>
      </c>
      <c r="B360" s="9" t="s">
        <v>4987</v>
      </c>
      <c r="C360" s="9" t="s">
        <v>4988</v>
      </c>
      <c r="D360" s="10" t="n">
        <v>4.44E-005</v>
      </c>
      <c r="E360" s="9" t="n">
        <v>1439</v>
      </c>
      <c r="F360" s="9" t="s">
        <v>4989</v>
      </c>
      <c r="G360" s="9" t="s">
        <v>15</v>
      </c>
      <c r="H360" s="9" t="n">
        <v>72271904</v>
      </c>
      <c r="I360" s="9" t="n">
        <v>72271963</v>
      </c>
      <c r="J360" s="9" t="s">
        <v>16</v>
      </c>
      <c r="K360" s="11" t="s">
        <v>7543</v>
      </c>
    </row>
    <row r="361" customFormat="false" ht="14.25" hidden="false" customHeight="false" outlineLevel="0" collapsed="false">
      <c r="A361" s="9" t="s">
        <v>7544</v>
      </c>
      <c r="B361" s="9" t="s">
        <v>7545</v>
      </c>
      <c r="C361" s="9" t="s">
        <v>7546</v>
      </c>
      <c r="D361" s="10" t="n">
        <v>0.009190278</v>
      </c>
      <c r="E361" s="9" t="n">
        <v>3537</v>
      </c>
      <c r="F361" s="9" t="s">
        <v>7547</v>
      </c>
      <c r="G361" s="9" t="s">
        <v>46</v>
      </c>
      <c r="H361" s="9" t="n">
        <v>3948173</v>
      </c>
      <c r="I361" s="9" t="n">
        <v>3948232</v>
      </c>
      <c r="J361" s="9" t="s">
        <v>16</v>
      </c>
      <c r="K361" s="11" t="s">
        <v>7548</v>
      </c>
    </row>
    <row r="362" customFormat="false" ht="14.25" hidden="false" customHeight="false" outlineLevel="0" collapsed="false">
      <c r="A362" s="9" t="s">
        <v>7549</v>
      </c>
      <c r="B362" s="9" t="s">
        <v>7550</v>
      </c>
      <c r="C362" s="9" t="s">
        <v>7551</v>
      </c>
      <c r="D362" s="10" t="n">
        <v>0.040236916</v>
      </c>
      <c r="E362" s="9" t="n">
        <v>1505</v>
      </c>
      <c r="F362" s="9" t="s">
        <v>7552</v>
      </c>
      <c r="G362" s="9" t="s">
        <v>248</v>
      </c>
      <c r="H362" s="9" t="n">
        <v>44887310</v>
      </c>
      <c r="I362" s="9" t="n">
        <v>44887369</v>
      </c>
      <c r="J362" s="9" t="s">
        <v>16</v>
      </c>
      <c r="K362" s="11" t="s">
        <v>7553</v>
      </c>
    </row>
    <row r="363" customFormat="false" ht="14.25" hidden="false" customHeight="false" outlineLevel="0" collapsed="false">
      <c r="A363" s="9" t="s">
        <v>7554</v>
      </c>
      <c r="B363" s="9" t="s">
        <v>7555</v>
      </c>
      <c r="C363" s="9" t="s">
        <v>7556</v>
      </c>
      <c r="D363" s="10" t="n">
        <v>0.006867121</v>
      </c>
      <c r="E363" s="9" t="n">
        <v>849</v>
      </c>
      <c r="F363" s="9" t="s">
        <v>7557</v>
      </c>
      <c r="G363" s="9" t="s">
        <v>179</v>
      </c>
      <c r="H363" s="9" t="n">
        <v>107801803</v>
      </c>
      <c r="I363" s="9" t="n">
        <v>107801744</v>
      </c>
      <c r="J363" s="9" t="s">
        <v>47</v>
      </c>
      <c r="K363" s="11" t="s">
        <v>7558</v>
      </c>
    </row>
    <row r="364" customFormat="false" ht="14.25" hidden="false" customHeight="false" outlineLevel="0" collapsed="false">
      <c r="A364" s="9" t="s">
        <v>7559</v>
      </c>
      <c r="B364" s="9" t="s">
        <v>7560</v>
      </c>
      <c r="C364" s="9" t="s">
        <v>7561</v>
      </c>
      <c r="D364" s="10" t="n">
        <v>0.003323156</v>
      </c>
      <c r="E364" s="9" t="n">
        <v>577</v>
      </c>
      <c r="F364" s="9" t="s">
        <v>7562</v>
      </c>
      <c r="G364" s="9" t="s">
        <v>28</v>
      </c>
      <c r="H364" s="9" t="n">
        <v>17161820</v>
      </c>
      <c r="I364" s="9" t="n">
        <v>17161762</v>
      </c>
      <c r="J364" s="9" t="s">
        <v>47</v>
      </c>
      <c r="K364" s="11" t="s">
        <v>7563</v>
      </c>
    </row>
    <row r="365" customFormat="false" ht="14.25" hidden="false" customHeight="false" outlineLevel="0" collapsed="false">
      <c r="A365" s="9" t="s">
        <v>7564</v>
      </c>
      <c r="B365" s="9" t="s">
        <v>7565</v>
      </c>
      <c r="C365" s="9" t="s">
        <v>7566</v>
      </c>
      <c r="D365" s="10" t="n">
        <v>3.38E-005</v>
      </c>
      <c r="E365" s="9" t="n">
        <v>503</v>
      </c>
      <c r="F365" s="9" t="s">
        <v>7567</v>
      </c>
      <c r="G365" s="9" t="s">
        <v>46</v>
      </c>
      <c r="H365" s="9" t="n">
        <v>130855373</v>
      </c>
      <c r="I365" s="9" t="n">
        <v>130855314</v>
      </c>
      <c r="J365" s="9" t="s">
        <v>47</v>
      </c>
      <c r="K365" s="11" t="s">
        <v>7568</v>
      </c>
    </row>
    <row r="366" customFormat="false" ht="14.25" hidden="false" customHeight="false" outlineLevel="0" collapsed="false">
      <c r="A366" s="9" t="s">
        <v>7569</v>
      </c>
      <c r="B366" s="9" t="s">
        <v>7570</v>
      </c>
      <c r="C366" s="9" t="s">
        <v>7571</v>
      </c>
      <c r="D366" s="10" t="n">
        <v>0.000967</v>
      </c>
      <c r="E366" s="9" t="n">
        <v>1340</v>
      </c>
      <c r="F366" s="9" t="s">
        <v>7572</v>
      </c>
      <c r="G366" s="9" t="s">
        <v>185</v>
      </c>
      <c r="H366" s="9" t="n">
        <v>15264929</v>
      </c>
      <c r="I366" s="9" t="n">
        <v>15264870</v>
      </c>
      <c r="J366" s="9" t="s">
        <v>47</v>
      </c>
      <c r="K366" s="11" t="s">
        <v>7573</v>
      </c>
    </row>
    <row r="367" customFormat="false" ht="14.25" hidden="false" customHeight="false" outlineLevel="0" collapsed="false">
      <c r="A367" s="9" t="s">
        <v>7574</v>
      </c>
      <c r="B367" s="9" t="s">
        <v>7575</v>
      </c>
      <c r="C367" s="9" t="s">
        <v>7576</v>
      </c>
      <c r="D367" s="10" t="n">
        <v>0.021552417</v>
      </c>
      <c r="E367" s="9" t="n">
        <v>2604</v>
      </c>
      <c r="F367" s="9" t="s">
        <v>7577</v>
      </c>
      <c r="G367" s="9" t="s">
        <v>85</v>
      </c>
      <c r="H367" s="9" t="n">
        <v>25051731</v>
      </c>
      <c r="I367" s="9" t="n">
        <v>25051790</v>
      </c>
      <c r="J367" s="9" t="s">
        <v>16</v>
      </c>
      <c r="K367" s="11" t="s">
        <v>7578</v>
      </c>
    </row>
    <row r="368" customFormat="false" ht="14.25" hidden="false" customHeight="false" outlineLevel="0" collapsed="false">
      <c r="A368" s="9" t="s">
        <v>5153</v>
      </c>
      <c r="B368" s="9" t="s">
        <v>5154</v>
      </c>
      <c r="C368" s="9" t="s">
        <v>5155</v>
      </c>
      <c r="D368" s="10" t="n">
        <v>0.047079377</v>
      </c>
      <c r="E368" s="9" t="n">
        <v>881</v>
      </c>
      <c r="F368" s="9" t="s">
        <v>5156</v>
      </c>
      <c r="G368" s="9" t="s">
        <v>118</v>
      </c>
      <c r="H368" s="9" t="n">
        <v>22189671</v>
      </c>
      <c r="I368" s="9" t="n">
        <v>22189612</v>
      </c>
      <c r="J368" s="9" t="s">
        <v>47</v>
      </c>
      <c r="K368" s="11" t="s">
        <v>7579</v>
      </c>
    </row>
    <row r="369" customFormat="false" ht="14.25" hidden="false" customHeight="false" outlineLevel="0" collapsed="false">
      <c r="A369" s="9" t="s">
        <v>7580</v>
      </c>
      <c r="B369" s="9" t="s">
        <v>7581</v>
      </c>
      <c r="C369" s="9" t="s">
        <v>7581</v>
      </c>
      <c r="D369" s="10" t="n">
        <v>0.000591</v>
      </c>
      <c r="E369" s="9" t="n">
        <v>966</v>
      </c>
      <c r="F369" s="9" t="s">
        <v>7582</v>
      </c>
      <c r="G369" s="9" t="s">
        <v>28</v>
      </c>
      <c r="H369" s="9" t="n">
        <v>282779923</v>
      </c>
      <c r="I369" s="9" t="n">
        <v>282779982</v>
      </c>
      <c r="J369" s="9" t="s">
        <v>16</v>
      </c>
      <c r="K369" s="11" t="s">
        <v>6544</v>
      </c>
    </row>
    <row r="370" customFormat="false" ht="14.25" hidden="false" customHeight="false" outlineLevel="0" collapsed="false">
      <c r="A370" s="9" t="s">
        <v>7583</v>
      </c>
      <c r="B370" s="9" t="s">
        <v>7584</v>
      </c>
      <c r="C370" s="9" t="s">
        <v>7585</v>
      </c>
      <c r="D370" s="10" t="n">
        <v>0.001166495</v>
      </c>
      <c r="E370" s="9" t="n">
        <v>2123</v>
      </c>
      <c r="F370" s="9" t="s">
        <v>7586</v>
      </c>
      <c r="G370" s="9" t="s">
        <v>80</v>
      </c>
      <c r="H370" s="9" t="n">
        <v>95731175</v>
      </c>
      <c r="I370" s="9" t="n">
        <v>95731116</v>
      </c>
      <c r="J370" s="9" t="s">
        <v>47</v>
      </c>
      <c r="K370" s="11" t="s">
        <v>7587</v>
      </c>
    </row>
    <row r="371" customFormat="false" ht="14.25" hidden="false" customHeight="false" outlineLevel="0" collapsed="false">
      <c r="A371" s="9" t="s">
        <v>7588</v>
      </c>
      <c r="B371" s="9" t="s">
        <v>7589</v>
      </c>
      <c r="C371" s="9" t="s">
        <v>7590</v>
      </c>
      <c r="D371" s="10" t="n">
        <v>0.0312629</v>
      </c>
      <c r="E371" s="9" t="n">
        <v>766</v>
      </c>
      <c r="F371" s="9" t="s">
        <v>7591</v>
      </c>
      <c r="G371" s="9" t="s">
        <v>46</v>
      </c>
      <c r="H371" s="9" t="n">
        <v>25216041</v>
      </c>
      <c r="I371" s="9" t="n">
        <v>25215988</v>
      </c>
      <c r="J371" s="9" t="s">
        <v>47</v>
      </c>
      <c r="K371" s="11" t="s">
        <v>7592</v>
      </c>
    </row>
    <row r="372" customFormat="false" ht="14.25" hidden="false" customHeight="false" outlineLevel="0" collapsed="false">
      <c r="A372" s="9" t="s">
        <v>5189</v>
      </c>
      <c r="B372" s="9" t="s">
        <v>5190</v>
      </c>
      <c r="C372" s="9" t="n">
        <v>40432</v>
      </c>
      <c r="D372" s="10" t="n">
        <v>0.003500162</v>
      </c>
      <c r="E372" s="9" t="n">
        <v>733</v>
      </c>
      <c r="F372" s="9" t="s">
        <v>5191</v>
      </c>
      <c r="G372" s="9" t="s">
        <v>85</v>
      </c>
      <c r="H372" s="9" t="n">
        <v>62129027</v>
      </c>
      <c r="I372" s="9" t="n">
        <v>62129086</v>
      </c>
      <c r="J372" s="9" t="s">
        <v>16</v>
      </c>
      <c r="K372" s="11" t="s">
        <v>7593</v>
      </c>
    </row>
    <row r="373" customFormat="false" ht="14.25" hidden="false" customHeight="false" outlineLevel="0" collapsed="false">
      <c r="A373" s="9" t="s">
        <v>5193</v>
      </c>
      <c r="B373" s="9" t="s">
        <v>5194</v>
      </c>
      <c r="C373" s="9" t="s">
        <v>5195</v>
      </c>
      <c r="D373" s="10" t="n">
        <v>0.006057297</v>
      </c>
      <c r="E373" s="9" t="n">
        <v>1999</v>
      </c>
      <c r="F373" s="9" t="s">
        <v>5196</v>
      </c>
      <c r="G373" s="9" t="s">
        <v>248</v>
      </c>
      <c r="H373" s="9" t="n">
        <v>72745693</v>
      </c>
      <c r="I373" s="9" t="n">
        <v>72745634</v>
      </c>
      <c r="J373" s="9" t="s">
        <v>47</v>
      </c>
      <c r="K373" s="11" t="s">
        <v>7594</v>
      </c>
    </row>
    <row r="374" customFormat="false" ht="14.25" hidden="false" customHeight="false" outlineLevel="0" collapsed="false">
      <c r="A374" s="9" t="s">
        <v>7595</v>
      </c>
      <c r="B374" s="9" t="s">
        <v>7596</v>
      </c>
      <c r="C374" s="9" t="s">
        <v>7597</v>
      </c>
      <c r="D374" s="10" t="n">
        <v>0.019177517</v>
      </c>
      <c r="E374" s="9" t="n">
        <v>2158</v>
      </c>
      <c r="F374" s="9" t="s">
        <v>7598</v>
      </c>
      <c r="G374" s="9" t="s">
        <v>6544</v>
      </c>
      <c r="H374" s="9" t="s">
        <v>6544</v>
      </c>
      <c r="I374" s="9" t="s">
        <v>6544</v>
      </c>
      <c r="J374" s="9" t="s">
        <v>6544</v>
      </c>
      <c r="K374" s="11" t="s">
        <v>7599</v>
      </c>
    </row>
    <row r="375" customFormat="false" ht="14.25" hidden="false" customHeight="false" outlineLevel="0" collapsed="false">
      <c r="A375" s="9" t="s">
        <v>5198</v>
      </c>
      <c r="B375" s="9" t="s">
        <v>5199</v>
      </c>
      <c r="C375" s="9" t="s">
        <v>5200</v>
      </c>
      <c r="D375" s="10" t="n">
        <v>0.006275321</v>
      </c>
      <c r="E375" s="9" t="n">
        <v>809</v>
      </c>
      <c r="F375" s="9" t="s">
        <v>5201</v>
      </c>
      <c r="G375" s="9" t="s">
        <v>15</v>
      </c>
      <c r="H375" s="9" t="n">
        <v>23818153</v>
      </c>
      <c r="I375" s="9" t="n">
        <v>23818212</v>
      </c>
      <c r="J375" s="9" t="s">
        <v>16</v>
      </c>
      <c r="K375" s="11" t="s">
        <v>7600</v>
      </c>
    </row>
    <row r="376" customFormat="false" ht="14.25" hidden="false" customHeight="false" outlineLevel="0" collapsed="false">
      <c r="A376" s="9" t="s">
        <v>7601</v>
      </c>
      <c r="B376" s="9" t="s">
        <v>7602</v>
      </c>
      <c r="C376" s="9" t="s">
        <v>7603</v>
      </c>
      <c r="D376" s="10" t="n">
        <v>6.66E-005</v>
      </c>
      <c r="E376" s="9" t="n">
        <v>985</v>
      </c>
      <c r="F376" s="9" t="s">
        <v>7604</v>
      </c>
      <c r="G376" s="9" t="s">
        <v>6544</v>
      </c>
      <c r="H376" s="9" t="s">
        <v>6544</v>
      </c>
      <c r="I376" s="9" t="s">
        <v>6544</v>
      </c>
      <c r="J376" s="9" t="s">
        <v>6544</v>
      </c>
      <c r="K376" s="11" t="s">
        <v>7605</v>
      </c>
    </row>
    <row r="377" customFormat="false" ht="14.25" hidden="false" customHeight="false" outlineLevel="0" collapsed="false">
      <c r="A377" s="9" t="s">
        <v>7606</v>
      </c>
      <c r="B377" s="9" t="s">
        <v>7607</v>
      </c>
      <c r="C377" s="9" t="s">
        <v>7608</v>
      </c>
      <c r="D377" s="10" t="n">
        <v>0.002478989</v>
      </c>
      <c r="E377" s="9" t="n">
        <v>2214</v>
      </c>
      <c r="F377" s="9" t="s">
        <v>7609</v>
      </c>
      <c r="G377" s="9" t="s">
        <v>248</v>
      </c>
      <c r="H377" s="9" t="n">
        <v>122047612</v>
      </c>
      <c r="I377" s="9" t="n">
        <v>122047553</v>
      </c>
      <c r="J377" s="9" t="s">
        <v>47</v>
      </c>
      <c r="K377" s="11" t="s">
        <v>7610</v>
      </c>
    </row>
    <row r="378" customFormat="false" ht="14.25" hidden="false" customHeight="false" outlineLevel="0" collapsed="false">
      <c r="A378" s="9" t="s">
        <v>7611</v>
      </c>
      <c r="B378" s="9" t="s">
        <v>7612</v>
      </c>
      <c r="C378" s="9" t="s">
        <v>7612</v>
      </c>
      <c r="D378" s="10" t="n">
        <v>0.04387897</v>
      </c>
      <c r="E378" s="9" t="n">
        <v>4749</v>
      </c>
      <c r="F378" s="9" t="s">
        <v>7613</v>
      </c>
      <c r="G378" s="9" t="s">
        <v>185</v>
      </c>
      <c r="H378" s="9" t="n">
        <v>39194229</v>
      </c>
      <c r="I378" s="9" t="n">
        <v>39194169</v>
      </c>
      <c r="J378" s="9" t="s">
        <v>47</v>
      </c>
      <c r="K378" s="11" t="s">
        <v>6544</v>
      </c>
    </row>
    <row r="379" customFormat="false" ht="14.25" hidden="false" customHeight="false" outlineLevel="0" collapsed="false">
      <c r="A379" s="9" t="s">
        <v>7614</v>
      </c>
      <c r="B379" s="9" t="s">
        <v>7615</v>
      </c>
      <c r="C379" s="9" t="s">
        <v>7615</v>
      </c>
      <c r="D379" s="10" t="n">
        <v>0.000112</v>
      </c>
      <c r="E379" s="9" t="n">
        <v>1235</v>
      </c>
      <c r="F379" s="9" t="s">
        <v>7616</v>
      </c>
      <c r="G379" s="9" t="s">
        <v>28</v>
      </c>
      <c r="H379" s="9" t="n">
        <v>265344848</v>
      </c>
      <c r="I379" s="9" t="n">
        <v>265344907</v>
      </c>
      <c r="J379" s="9" t="s">
        <v>16</v>
      </c>
      <c r="K379" s="11" t="s">
        <v>6544</v>
      </c>
    </row>
    <row r="380" customFormat="false" ht="14.25" hidden="false" customHeight="false" outlineLevel="0" collapsed="false">
      <c r="A380" s="9" t="s">
        <v>7617</v>
      </c>
      <c r="B380" s="9" t="s">
        <v>7618</v>
      </c>
      <c r="C380" s="9" t="s">
        <v>7619</v>
      </c>
      <c r="D380" s="10" t="n">
        <v>0.001363227</v>
      </c>
      <c r="E380" s="9" t="n">
        <v>464</v>
      </c>
      <c r="F380" s="9" t="s">
        <v>7620</v>
      </c>
      <c r="G380" s="9" t="s">
        <v>34</v>
      </c>
      <c r="H380" s="9" t="n">
        <v>20515815</v>
      </c>
      <c r="I380" s="9" t="n">
        <v>20515874</v>
      </c>
      <c r="J380" s="9" t="s">
        <v>16</v>
      </c>
      <c r="K380" s="11" t="s">
        <v>7621</v>
      </c>
    </row>
    <row r="381" customFormat="false" ht="14.25" hidden="false" customHeight="false" outlineLevel="0" collapsed="false">
      <c r="A381" s="9" t="s">
        <v>5246</v>
      </c>
      <c r="B381" s="9" t="s">
        <v>5247</v>
      </c>
      <c r="C381" s="9" t="s">
        <v>5248</v>
      </c>
      <c r="D381" s="10" t="n">
        <v>0.016403418</v>
      </c>
      <c r="E381" s="9" t="n">
        <v>1628</v>
      </c>
      <c r="F381" s="9" t="s">
        <v>5249</v>
      </c>
      <c r="G381" s="9" t="s">
        <v>80</v>
      </c>
      <c r="H381" s="9" t="n">
        <v>99574305</v>
      </c>
      <c r="I381" s="9" t="n">
        <v>99574364</v>
      </c>
      <c r="J381" s="9" t="s">
        <v>16</v>
      </c>
      <c r="K381" s="11" t="s">
        <v>7622</v>
      </c>
    </row>
    <row r="382" customFormat="false" ht="14.25" hidden="false" customHeight="false" outlineLevel="0" collapsed="false">
      <c r="A382" s="9" t="s">
        <v>7623</v>
      </c>
      <c r="B382" s="9" t="s">
        <v>7624</v>
      </c>
      <c r="C382" s="9" t="s">
        <v>7625</v>
      </c>
      <c r="D382" s="10" t="n">
        <v>0.010638793</v>
      </c>
      <c r="E382" s="9" t="n">
        <v>4535</v>
      </c>
      <c r="F382" s="9" t="s">
        <v>7626</v>
      </c>
      <c r="G382" s="9" t="s">
        <v>34</v>
      </c>
      <c r="H382" s="9" t="n">
        <v>49043716</v>
      </c>
      <c r="I382" s="9" t="n">
        <v>49043656</v>
      </c>
      <c r="J382" s="9" t="s">
        <v>47</v>
      </c>
      <c r="K382" s="11" t="s">
        <v>7627</v>
      </c>
    </row>
    <row r="383" customFormat="false" ht="14.25" hidden="false" customHeight="false" outlineLevel="0" collapsed="false">
      <c r="A383" s="9" t="s">
        <v>5256</v>
      </c>
      <c r="B383" s="9" t="s">
        <v>5257</v>
      </c>
      <c r="C383" s="9" t="s">
        <v>5258</v>
      </c>
      <c r="D383" s="10" t="n">
        <v>1.49E-005</v>
      </c>
      <c r="E383" s="9" t="n">
        <v>5929</v>
      </c>
      <c r="F383" s="9" t="s">
        <v>5259</v>
      </c>
      <c r="G383" s="9" t="s">
        <v>91</v>
      </c>
      <c r="H383" s="9" t="n">
        <v>52265919</v>
      </c>
      <c r="I383" s="9" t="n">
        <v>52265859</v>
      </c>
      <c r="J383" s="9" t="s">
        <v>47</v>
      </c>
      <c r="K383" s="11" t="s">
        <v>7628</v>
      </c>
    </row>
    <row r="384" customFormat="false" ht="14.25" hidden="false" customHeight="false" outlineLevel="0" collapsed="false">
      <c r="A384" s="9" t="s">
        <v>7629</v>
      </c>
      <c r="B384" s="9" t="s">
        <v>7630</v>
      </c>
      <c r="C384" s="9" t="s">
        <v>7631</v>
      </c>
      <c r="D384" s="10" t="n">
        <v>0.018782098</v>
      </c>
      <c r="E384" s="9" t="n">
        <v>1834</v>
      </c>
      <c r="F384" s="9" t="s">
        <v>7632</v>
      </c>
      <c r="G384" s="9" t="s">
        <v>483</v>
      </c>
      <c r="H384" s="9" t="n">
        <v>31263904</v>
      </c>
      <c r="I384" s="9" t="n">
        <v>31263963</v>
      </c>
      <c r="J384" s="9" t="s">
        <v>16</v>
      </c>
      <c r="K384" s="11" t="s">
        <v>7633</v>
      </c>
    </row>
    <row r="385" customFormat="false" ht="14.25" hidden="false" customHeight="false" outlineLevel="0" collapsed="false">
      <c r="A385" s="9" t="s">
        <v>5351</v>
      </c>
      <c r="B385" s="9" t="s">
        <v>5352</v>
      </c>
      <c r="C385" s="9" t="n">
        <v>40245</v>
      </c>
      <c r="D385" s="10" t="n">
        <v>0.0479102</v>
      </c>
      <c r="E385" s="9" t="n">
        <v>534</v>
      </c>
      <c r="F385" s="9" t="s">
        <v>5353</v>
      </c>
      <c r="G385" s="9" t="s">
        <v>59</v>
      </c>
      <c r="H385" s="9" t="n">
        <v>94875560</v>
      </c>
      <c r="I385" s="9" t="n">
        <v>94875619</v>
      </c>
      <c r="J385" s="9" t="s">
        <v>16</v>
      </c>
      <c r="K385" s="11" t="s">
        <v>7634</v>
      </c>
    </row>
    <row r="386" customFormat="false" ht="14.25" hidden="false" customHeight="false" outlineLevel="0" collapsed="false">
      <c r="A386" s="9" t="s">
        <v>5385</v>
      </c>
      <c r="B386" s="9" t="s">
        <v>5386</v>
      </c>
      <c r="C386" s="9" t="s">
        <v>5386</v>
      </c>
      <c r="D386" s="10" t="n">
        <v>0.000228</v>
      </c>
      <c r="E386" s="9" t="n">
        <v>1565</v>
      </c>
      <c r="F386" s="9" t="s">
        <v>5387</v>
      </c>
      <c r="G386" s="9" t="s">
        <v>159</v>
      </c>
      <c r="H386" s="9" t="n">
        <v>113234177</v>
      </c>
      <c r="I386" s="9" t="n">
        <v>113234236</v>
      </c>
      <c r="J386" s="9" t="s">
        <v>16</v>
      </c>
      <c r="K386" s="11" t="s">
        <v>6544</v>
      </c>
    </row>
    <row r="387" customFormat="false" ht="14.25" hidden="false" customHeight="false" outlineLevel="0" collapsed="false">
      <c r="A387" s="9" t="s">
        <v>7635</v>
      </c>
      <c r="B387" s="9" t="s">
        <v>7636</v>
      </c>
      <c r="C387" s="9" t="s">
        <v>7637</v>
      </c>
      <c r="D387" s="10" t="n">
        <v>0.009083901</v>
      </c>
      <c r="E387" s="9" t="n">
        <v>3845</v>
      </c>
      <c r="F387" s="9" t="s">
        <v>7638</v>
      </c>
      <c r="G387" s="9" t="s">
        <v>34</v>
      </c>
      <c r="H387" s="9" t="n">
        <v>33127457</v>
      </c>
      <c r="I387" s="9" t="n">
        <v>33127398</v>
      </c>
      <c r="J387" s="9" t="s">
        <v>47</v>
      </c>
      <c r="K387" s="11" t="s">
        <v>7639</v>
      </c>
    </row>
    <row r="388" customFormat="false" ht="14.25" hidden="false" customHeight="false" outlineLevel="0" collapsed="false">
      <c r="A388" s="9" t="s">
        <v>7640</v>
      </c>
      <c r="B388" s="9" t="s">
        <v>7641</v>
      </c>
      <c r="C388" s="9" t="s">
        <v>7642</v>
      </c>
      <c r="D388" s="10" t="n">
        <v>0.036581744</v>
      </c>
      <c r="E388" s="9" t="n">
        <v>578</v>
      </c>
      <c r="F388" s="9" t="s">
        <v>7643</v>
      </c>
      <c r="G388" s="9" t="s">
        <v>40</v>
      </c>
      <c r="H388" s="9" t="n">
        <v>144969128</v>
      </c>
      <c r="I388" s="9" t="n">
        <v>144969069</v>
      </c>
      <c r="J388" s="9" t="s">
        <v>47</v>
      </c>
      <c r="K388" s="11" t="s">
        <v>7644</v>
      </c>
    </row>
    <row r="389" customFormat="false" ht="14.25" hidden="false" customHeight="false" outlineLevel="0" collapsed="false">
      <c r="A389" s="9" t="s">
        <v>7645</v>
      </c>
      <c r="B389" s="9" t="s">
        <v>7646</v>
      </c>
      <c r="C389" s="9" t="s">
        <v>7646</v>
      </c>
      <c r="D389" s="10" t="n">
        <v>0.02043144</v>
      </c>
      <c r="E389" s="9" t="n">
        <v>591</v>
      </c>
      <c r="F389" s="9" t="s">
        <v>7647</v>
      </c>
      <c r="G389" s="9" t="s">
        <v>91</v>
      </c>
      <c r="H389" s="9" t="n">
        <v>24670861</v>
      </c>
      <c r="I389" s="9" t="n">
        <v>24670920</v>
      </c>
      <c r="J389" s="9" t="s">
        <v>16</v>
      </c>
      <c r="K389" s="11" t="s">
        <v>7648</v>
      </c>
    </row>
    <row r="390" customFormat="false" ht="14.25" hidden="false" customHeight="false" outlineLevel="0" collapsed="false">
      <c r="A390" s="9" t="s">
        <v>5446</v>
      </c>
      <c r="B390" s="9" t="s">
        <v>5447</v>
      </c>
      <c r="C390" s="9" t="s">
        <v>5448</v>
      </c>
      <c r="D390" s="10" t="n">
        <v>0.037008423</v>
      </c>
      <c r="E390" s="9" t="n">
        <v>2096</v>
      </c>
      <c r="F390" s="9" t="s">
        <v>5449</v>
      </c>
      <c r="G390" s="9" t="s">
        <v>74</v>
      </c>
      <c r="H390" s="9" t="n">
        <v>82538240</v>
      </c>
      <c r="I390" s="9" t="n">
        <v>82538299</v>
      </c>
      <c r="J390" s="9" t="s">
        <v>16</v>
      </c>
      <c r="K390" s="11" t="s">
        <v>7649</v>
      </c>
    </row>
    <row r="391" customFormat="false" ht="14.25" hidden="false" customHeight="false" outlineLevel="0" collapsed="false">
      <c r="A391" s="9" t="s">
        <v>5456</v>
      </c>
      <c r="B391" s="9" t="s">
        <v>5457</v>
      </c>
      <c r="C391" s="9" t="s">
        <v>5458</v>
      </c>
      <c r="D391" s="10" t="n">
        <v>0.044140566</v>
      </c>
      <c r="E391" s="9" t="n">
        <v>652</v>
      </c>
      <c r="F391" s="9" t="s">
        <v>5459</v>
      </c>
      <c r="G391" s="9" t="s">
        <v>59</v>
      </c>
      <c r="H391" s="9" t="n">
        <v>41234335</v>
      </c>
      <c r="I391" s="9" t="n">
        <v>41234276</v>
      </c>
      <c r="J391" s="9" t="s">
        <v>47</v>
      </c>
      <c r="K391" s="11" t="s">
        <v>7650</v>
      </c>
    </row>
    <row r="392" customFormat="false" ht="14.25" hidden="false" customHeight="false" outlineLevel="0" collapsed="false">
      <c r="A392" s="9" t="s">
        <v>5476</v>
      </c>
      <c r="B392" s="9" t="s">
        <v>5477</v>
      </c>
      <c r="C392" s="9" t="s">
        <v>5478</v>
      </c>
      <c r="D392" s="10" t="n">
        <v>0.000978</v>
      </c>
      <c r="E392" s="9" t="n">
        <v>847</v>
      </c>
      <c r="F392" s="9" t="s">
        <v>5479</v>
      </c>
      <c r="G392" s="9" t="s">
        <v>28</v>
      </c>
      <c r="H392" s="9" t="n">
        <v>35052789</v>
      </c>
      <c r="I392" s="9" t="n">
        <v>35052730</v>
      </c>
      <c r="J392" s="9" t="s">
        <v>47</v>
      </c>
      <c r="K392" s="11" t="s">
        <v>7651</v>
      </c>
    </row>
    <row r="393" customFormat="false" ht="14.25" hidden="false" customHeight="false" outlineLevel="0" collapsed="false">
      <c r="A393" s="9" t="s">
        <v>5494</v>
      </c>
      <c r="B393" s="9" t="s">
        <v>5495</v>
      </c>
      <c r="C393" s="9" t="s">
        <v>5496</v>
      </c>
      <c r="D393" s="10" t="n">
        <v>2.46E-005</v>
      </c>
      <c r="E393" s="9" t="n">
        <v>1030</v>
      </c>
      <c r="F393" s="9" t="s">
        <v>5497</v>
      </c>
      <c r="G393" s="9" t="s">
        <v>179</v>
      </c>
      <c r="H393" s="9" t="n">
        <v>18779144</v>
      </c>
      <c r="I393" s="9" t="n">
        <v>18779085</v>
      </c>
      <c r="J393" s="9" t="s">
        <v>47</v>
      </c>
      <c r="K393" s="11" t="s">
        <v>7652</v>
      </c>
    </row>
    <row r="394" customFormat="false" ht="14.25" hidden="false" customHeight="false" outlineLevel="0" collapsed="false">
      <c r="A394" s="9" t="s">
        <v>7653</v>
      </c>
      <c r="B394" s="9" t="s">
        <v>7654</v>
      </c>
      <c r="C394" s="9" t="s">
        <v>7655</v>
      </c>
      <c r="D394" s="10" t="n">
        <v>0.025476906</v>
      </c>
      <c r="E394" s="9" t="n">
        <v>3002</v>
      </c>
      <c r="F394" s="9" t="s">
        <v>7656</v>
      </c>
      <c r="G394" s="9" t="s">
        <v>46</v>
      </c>
      <c r="H394" s="9" t="n">
        <v>65619217</v>
      </c>
      <c r="I394" s="9" t="n">
        <v>65619158</v>
      </c>
      <c r="J394" s="9" t="s">
        <v>47</v>
      </c>
      <c r="K394" s="11" t="s">
        <v>7657</v>
      </c>
    </row>
    <row r="395" customFormat="false" ht="14.25" hidden="false" customHeight="false" outlineLevel="0" collapsed="false">
      <c r="A395" s="9" t="s">
        <v>5522</v>
      </c>
      <c r="B395" s="9" t="s">
        <v>5523</v>
      </c>
      <c r="C395" s="9" t="s">
        <v>5524</v>
      </c>
      <c r="D395" s="10" t="n">
        <v>0.000177</v>
      </c>
      <c r="E395" s="9" t="n">
        <v>1492</v>
      </c>
      <c r="F395" s="9" t="s">
        <v>5525</v>
      </c>
      <c r="G395" s="9" t="s">
        <v>91</v>
      </c>
      <c r="H395" s="9" t="n">
        <v>36258713</v>
      </c>
      <c r="I395" s="9" t="n">
        <v>36258772</v>
      </c>
      <c r="J395" s="9" t="s">
        <v>16</v>
      </c>
      <c r="K395" s="11" t="s">
        <v>7658</v>
      </c>
    </row>
    <row r="396" customFormat="false" ht="14.25" hidden="false" customHeight="false" outlineLevel="0" collapsed="false">
      <c r="A396" s="9" t="s">
        <v>7659</v>
      </c>
      <c r="B396" s="9" t="s">
        <v>7660</v>
      </c>
      <c r="C396" s="9" t="s">
        <v>7661</v>
      </c>
      <c r="D396" s="10" t="n">
        <v>0.005737523</v>
      </c>
      <c r="E396" s="9" t="n">
        <v>3925</v>
      </c>
      <c r="F396" s="9" t="s">
        <v>7662</v>
      </c>
      <c r="G396" s="9" t="s">
        <v>34</v>
      </c>
      <c r="H396" s="9" t="n">
        <v>58138803</v>
      </c>
      <c r="I396" s="9" t="n">
        <v>58138862</v>
      </c>
      <c r="J396" s="9" t="s">
        <v>16</v>
      </c>
      <c r="K396" s="11" t="s">
        <v>7663</v>
      </c>
    </row>
    <row r="397" customFormat="false" ht="14.25" hidden="false" customHeight="false" outlineLevel="0" collapsed="false">
      <c r="A397" s="9" t="s">
        <v>7664</v>
      </c>
      <c r="B397" s="9" t="s">
        <v>7665</v>
      </c>
      <c r="C397" s="9" t="s">
        <v>7666</v>
      </c>
      <c r="D397" s="10" t="n">
        <v>0.015019777</v>
      </c>
      <c r="E397" s="9" t="n">
        <v>286</v>
      </c>
      <c r="F397" s="9" t="s">
        <v>7667</v>
      </c>
      <c r="G397" s="9" t="s">
        <v>80</v>
      </c>
      <c r="H397" s="9" t="n">
        <v>89491</v>
      </c>
      <c r="I397" s="9" t="n">
        <v>89551</v>
      </c>
      <c r="J397" s="9" t="s">
        <v>16</v>
      </c>
      <c r="K397" s="11" t="s">
        <v>7668</v>
      </c>
    </row>
    <row r="398" customFormat="false" ht="14.25" hidden="false" customHeight="false" outlineLevel="0" collapsed="false">
      <c r="A398" s="9" t="s">
        <v>7669</v>
      </c>
      <c r="B398" s="9" t="s">
        <v>7670</v>
      </c>
      <c r="C398" s="9" t="s">
        <v>7671</v>
      </c>
      <c r="D398" s="10" t="n">
        <v>1.81E-005</v>
      </c>
      <c r="E398" s="9" t="n">
        <v>462</v>
      </c>
      <c r="F398" s="9" t="s">
        <v>7672</v>
      </c>
      <c r="G398" s="9" t="s">
        <v>59</v>
      </c>
      <c r="H398" s="9" t="n">
        <v>111799884</v>
      </c>
      <c r="I398" s="9" t="n">
        <v>111799825</v>
      </c>
      <c r="J398" s="9" t="s">
        <v>47</v>
      </c>
      <c r="K398" s="11" t="s">
        <v>7673</v>
      </c>
    </row>
    <row r="399" customFormat="false" ht="14.25" hidden="false" customHeight="false" outlineLevel="0" collapsed="false">
      <c r="A399" s="9" t="s">
        <v>7674</v>
      </c>
      <c r="B399" s="9" t="s">
        <v>7675</v>
      </c>
      <c r="C399" s="9" t="s">
        <v>7675</v>
      </c>
      <c r="D399" s="10" t="n">
        <v>0.025204686</v>
      </c>
      <c r="E399" s="9" t="n">
        <v>4096</v>
      </c>
      <c r="F399" s="9" t="s">
        <v>7676</v>
      </c>
      <c r="G399" s="9" t="s">
        <v>40</v>
      </c>
      <c r="H399" s="9" t="n">
        <v>25148722</v>
      </c>
      <c r="I399" s="9" t="n">
        <v>25148663</v>
      </c>
      <c r="J399" s="9" t="s">
        <v>47</v>
      </c>
      <c r="K399" s="11" t="s">
        <v>7677</v>
      </c>
    </row>
    <row r="400" customFormat="false" ht="14.25" hidden="false" customHeight="false" outlineLevel="0" collapsed="false">
      <c r="A400" s="9" t="s">
        <v>5578</v>
      </c>
      <c r="B400" s="9" t="s">
        <v>5579</v>
      </c>
      <c r="C400" s="9" t="s">
        <v>5580</v>
      </c>
      <c r="D400" s="10" t="n">
        <v>0.000525</v>
      </c>
      <c r="E400" s="9" t="n">
        <v>1104</v>
      </c>
      <c r="F400" s="9" t="s">
        <v>5581</v>
      </c>
      <c r="G400" s="9" t="s">
        <v>80</v>
      </c>
      <c r="H400" s="9" t="n">
        <v>97968390</v>
      </c>
      <c r="I400" s="9" t="n">
        <v>97968449</v>
      </c>
      <c r="J400" s="9" t="s">
        <v>16</v>
      </c>
      <c r="K400" s="11" t="s">
        <v>7678</v>
      </c>
    </row>
    <row r="401" customFormat="false" ht="14.25" hidden="false" customHeight="false" outlineLevel="0" collapsed="false">
      <c r="A401" s="9" t="s">
        <v>7679</v>
      </c>
      <c r="B401" s="9" t="s">
        <v>7680</v>
      </c>
      <c r="C401" s="9" t="s">
        <v>7681</v>
      </c>
      <c r="D401" s="10" t="n">
        <v>0.002662559</v>
      </c>
      <c r="E401" s="9" t="n">
        <v>1439</v>
      </c>
      <c r="F401" s="9" t="s">
        <v>7682</v>
      </c>
      <c r="G401" s="9" t="s">
        <v>59</v>
      </c>
      <c r="H401" s="9" t="n">
        <v>13918152</v>
      </c>
      <c r="I401" s="9" t="n">
        <v>13918211</v>
      </c>
      <c r="J401" s="9" t="s">
        <v>16</v>
      </c>
      <c r="K401" s="11" t="s">
        <v>7683</v>
      </c>
    </row>
    <row r="402" customFormat="false" ht="14.25" hidden="false" customHeight="false" outlineLevel="0" collapsed="false">
      <c r="A402" s="9" t="s">
        <v>5593</v>
      </c>
      <c r="B402" s="9" t="s">
        <v>5594</v>
      </c>
      <c r="C402" s="9" t="s">
        <v>5595</v>
      </c>
      <c r="D402" s="10" t="n">
        <v>0.014519279</v>
      </c>
      <c r="E402" s="9" t="n">
        <v>1794</v>
      </c>
      <c r="F402" s="9" t="s">
        <v>5596</v>
      </c>
      <c r="G402" s="9" t="s">
        <v>34</v>
      </c>
      <c r="H402" s="9" t="n">
        <v>14473547</v>
      </c>
      <c r="I402" s="9" t="n">
        <v>14473488</v>
      </c>
      <c r="J402" s="9" t="s">
        <v>47</v>
      </c>
      <c r="K402" s="11" t="s">
        <v>7684</v>
      </c>
    </row>
    <row r="403" customFormat="false" ht="14.25" hidden="false" customHeight="false" outlineLevel="0" collapsed="false">
      <c r="A403" s="9" t="s">
        <v>7685</v>
      </c>
      <c r="B403" s="9" t="s">
        <v>7686</v>
      </c>
      <c r="C403" s="9" t="s">
        <v>7686</v>
      </c>
      <c r="D403" s="10" t="n">
        <v>0.046649706</v>
      </c>
      <c r="E403" s="9" t="n">
        <v>2430</v>
      </c>
      <c r="F403" s="9" t="s">
        <v>7687</v>
      </c>
      <c r="G403" s="9" t="s">
        <v>6544</v>
      </c>
      <c r="H403" s="9" t="s">
        <v>6544</v>
      </c>
      <c r="I403" s="9" t="s">
        <v>6544</v>
      </c>
      <c r="J403" s="9" t="s">
        <v>6544</v>
      </c>
      <c r="K403" s="11" t="s">
        <v>7688</v>
      </c>
    </row>
    <row r="404" customFormat="false" ht="14.25" hidden="false" customHeight="false" outlineLevel="0" collapsed="false">
      <c r="A404" s="9" t="s">
        <v>7689</v>
      </c>
      <c r="B404" s="9" t="s">
        <v>2978</v>
      </c>
      <c r="C404" s="9" t="s">
        <v>2979</v>
      </c>
      <c r="D404" s="10" t="n">
        <v>0.014391592</v>
      </c>
      <c r="E404" s="9" t="n">
        <v>733</v>
      </c>
      <c r="F404" s="9" t="s">
        <v>7690</v>
      </c>
      <c r="G404" s="9" t="s">
        <v>46</v>
      </c>
      <c r="H404" s="9" t="n">
        <v>6252213</v>
      </c>
      <c r="I404" s="9" t="n">
        <v>6252272</v>
      </c>
      <c r="J404" s="9" t="s">
        <v>16</v>
      </c>
      <c r="K404" s="11" t="s">
        <v>7691</v>
      </c>
    </row>
    <row r="405" customFormat="false" ht="14.25" hidden="false" customHeight="false" outlineLevel="0" collapsed="false">
      <c r="A405" s="9" t="s">
        <v>5598</v>
      </c>
      <c r="B405" s="9" t="s">
        <v>5599</v>
      </c>
      <c r="C405" s="9" t="s">
        <v>5600</v>
      </c>
      <c r="D405" s="10" t="n">
        <v>0.000701</v>
      </c>
      <c r="E405" s="9" t="n">
        <v>837</v>
      </c>
      <c r="F405" s="9" t="s">
        <v>5601</v>
      </c>
      <c r="G405" s="9" t="s">
        <v>28</v>
      </c>
      <c r="H405" s="9" t="n">
        <v>283403079</v>
      </c>
      <c r="I405" s="9" t="n">
        <v>283403138</v>
      </c>
      <c r="J405" s="9" t="s">
        <v>16</v>
      </c>
      <c r="K405" s="11" t="s">
        <v>7692</v>
      </c>
    </row>
    <row r="406" customFormat="false" ht="14.25" hidden="false" customHeight="false" outlineLevel="0" collapsed="false">
      <c r="A406" s="9" t="s">
        <v>5632</v>
      </c>
      <c r="B406" s="9" t="s">
        <v>5633</v>
      </c>
      <c r="C406" s="9" t="s">
        <v>5634</v>
      </c>
      <c r="D406" s="10" t="n">
        <v>0.026055641</v>
      </c>
      <c r="E406" s="9" t="n">
        <v>1330</v>
      </c>
      <c r="F406" s="9" t="s">
        <v>5635</v>
      </c>
      <c r="G406" s="9" t="s">
        <v>159</v>
      </c>
      <c r="H406" s="9" t="n">
        <v>74340671</v>
      </c>
      <c r="I406" s="9" t="n">
        <v>74340730</v>
      </c>
      <c r="J406" s="9" t="s">
        <v>16</v>
      </c>
      <c r="K406" s="11" t="s">
        <v>7693</v>
      </c>
    </row>
    <row r="407" customFormat="false" ht="14.25" hidden="false" customHeight="false" outlineLevel="0" collapsed="false">
      <c r="A407" s="9" t="s">
        <v>5647</v>
      </c>
      <c r="B407" s="9" t="s">
        <v>5648</v>
      </c>
      <c r="C407" s="9" t="s">
        <v>5649</v>
      </c>
      <c r="D407" s="10" t="n">
        <v>0.011196571</v>
      </c>
      <c r="E407" s="9" t="n">
        <v>1225</v>
      </c>
      <c r="F407" s="9" t="s">
        <v>5650</v>
      </c>
      <c r="G407" s="9" t="s">
        <v>40</v>
      </c>
      <c r="H407" s="9" t="n">
        <v>90638594</v>
      </c>
      <c r="I407" s="9" t="n">
        <v>90638535</v>
      </c>
      <c r="J407" s="9" t="s">
        <v>47</v>
      </c>
      <c r="K407" s="11" t="s">
        <v>7694</v>
      </c>
    </row>
    <row r="408" customFormat="false" ht="14.25" hidden="false" customHeight="false" outlineLevel="0" collapsed="false">
      <c r="A408" s="9" t="s">
        <v>7695</v>
      </c>
      <c r="B408" s="9" t="s">
        <v>7696</v>
      </c>
      <c r="C408" s="9" t="s">
        <v>7697</v>
      </c>
      <c r="D408" s="10" t="n">
        <v>0.001268424</v>
      </c>
      <c r="E408" s="9" t="n">
        <v>1592</v>
      </c>
      <c r="F408" s="9" t="s">
        <v>7698</v>
      </c>
      <c r="G408" s="9" t="s">
        <v>28</v>
      </c>
      <c r="H408" s="9" t="n">
        <v>76167627</v>
      </c>
      <c r="I408" s="9" t="n">
        <v>76167568</v>
      </c>
      <c r="J408" s="9" t="s">
        <v>47</v>
      </c>
      <c r="K408" s="11" t="s">
        <v>7699</v>
      </c>
    </row>
    <row r="409" customFormat="false" ht="14.25" hidden="false" customHeight="false" outlineLevel="0" collapsed="false">
      <c r="A409" s="9" t="s">
        <v>5695</v>
      </c>
      <c r="B409" s="9" t="s">
        <v>5696</v>
      </c>
      <c r="C409" s="9" t="s">
        <v>5697</v>
      </c>
      <c r="D409" s="10" t="n">
        <v>0.000337</v>
      </c>
      <c r="E409" s="9" t="n">
        <v>2638</v>
      </c>
      <c r="F409" s="9" t="s">
        <v>5698</v>
      </c>
      <c r="G409" s="9" t="s">
        <v>34</v>
      </c>
      <c r="H409" s="9" t="n">
        <v>81386026</v>
      </c>
      <c r="I409" s="9" t="n">
        <v>81386085</v>
      </c>
      <c r="J409" s="9" t="s">
        <v>16</v>
      </c>
      <c r="K409" s="11" t="s">
        <v>7700</v>
      </c>
    </row>
    <row r="410" customFormat="false" ht="14.25" hidden="false" customHeight="false" outlineLevel="0" collapsed="false">
      <c r="A410" s="9" t="s">
        <v>7701</v>
      </c>
      <c r="B410" s="9" t="s">
        <v>7702</v>
      </c>
      <c r="C410" s="9" t="s">
        <v>7703</v>
      </c>
      <c r="D410" s="10" t="n">
        <v>0.014600522</v>
      </c>
      <c r="E410" s="9" t="n">
        <v>946</v>
      </c>
      <c r="F410" s="9" t="s">
        <v>7704</v>
      </c>
      <c r="G410" s="9" t="s">
        <v>46</v>
      </c>
      <c r="H410" s="9" t="n">
        <v>11163224</v>
      </c>
      <c r="I410" s="9" t="n">
        <v>11163165</v>
      </c>
      <c r="J410" s="9" t="s">
        <v>47</v>
      </c>
      <c r="K410" s="11" t="s">
        <v>7705</v>
      </c>
    </row>
    <row r="411" customFormat="false" ht="14.25" hidden="false" customHeight="false" outlineLevel="0" collapsed="false">
      <c r="A411" s="9" t="s">
        <v>7706</v>
      </c>
      <c r="B411" s="9" t="s">
        <v>7707</v>
      </c>
      <c r="C411" s="9" t="s">
        <v>7708</v>
      </c>
      <c r="D411" s="10" t="n">
        <v>0.001498793</v>
      </c>
      <c r="E411" s="9" t="n">
        <v>845</v>
      </c>
      <c r="F411" s="9" t="s">
        <v>7709</v>
      </c>
      <c r="G411" s="9" t="s">
        <v>107</v>
      </c>
      <c r="H411" s="9" t="n">
        <v>39247792</v>
      </c>
      <c r="I411" s="9" t="n">
        <v>39247851</v>
      </c>
      <c r="J411" s="9" t="s">
        <v>16</v>
      </c>
      <c r="K411" s="11" t="s">
        <v>7710</v>
      </c>
    </row>
    <row r="412" customFormat="false" ht="14.25" hidden="false" customHeight="false" outlineLevel="0" collapsed="false">
      <c r="A412" s="9" t="s">
        <v>7711</v>
      </c>
      <c r="B412" s="9" t="s">
        <v>7712</v>
      </c>
      <c r="C412" s="9" t="s">
        <v>7713</v>
      </c>
      <c r="D412" s="10" t="n">
        <v>0.021477547</v>
      </c>
      <c r="E412" s="9" t="n">
        <v>1194</v>
      </c>
      <c r="F412" s="9" t="s">
        <v>7714</v>
      </c>
      <c r="G412" s="9" t="s">
        <v>46</v>
      </c>
      <c r="H412" s="9" t="n">
        <v>57265610</v>
      </c>
      <c r="I412" s="9" t="n">
        <v>57265561</v>
      </c>
      <c r="J412" s="9" t="s">
        <v>47</v>
      </c>
      <c r="K412" s="11" t="s">
        <v>7715</v>
      </c>
    </row>
    <row r="413" customFormat="false" ht="14.25" hidden="false" customHeight="false" outlineLevel="0" collapsed="false">
      <c r="A413" s="9" t="s">
        <v>5814</v>
      </c>
      <c r="B413" s="9" t="s">
        <v>5815</v>
      </c>
      <c r="C413" s="9" t="s">
        <v>5816</v>
      </c>
      <c r="D413" s="10" t="n">
        <v>0.003152255</v>
      </c>
      <c r="E413" s="9" t="n">
        <v>1935</v>
      </c>
      <c r="F413" s="9" t="s">
        <v>5817</v>
      </c>
      <c r="G413" s="9" t="s">
        <v>15</v>
      </c>
      <c r="H413" s="9" t="n">
        <v>90133896</v>
      </c>
      <c r="I413" s="9" t="n">
        <v>90133955</v>
      </c>
      <c r="J413" s="9" t="s">
        <v>16</v>
      </c>
      <c r="K413" s="11" t="s">
        <v>7716</v>
      </c>
    </row>
    <row r="414" customFormat="false" ht="14.25" hidden="false" customHeight="false" outlineLevel="0" collapsed="false">
      <c r="A414" s="9" t="s">
        <v>5819</v>
      </c>
      <c r="B414" s="9" t="s">
        <v>5820</v>
      </c>
      <c r="C414" s="9" t="s">
        <v>5820</v>
      </c>
      <c r="D414" s="10" t="n">
        <v>0.016513126</v>
      </c>
      <c r="E414" s="9" t="n">
        <v>8132</v>
      </c>
      <c r="F414" s="9" t="s">
        <v>5821</v>
      </c>
      <c r="G414" s="9" t="s">
        <v>59</v>
      </c>
      <c r="H414" s="9" t="n">
        <v>64970007</v>
      </c>
      <c r="I414" s="9" t="n">
        <v>64969952</v>
      </c>
      <c r="J414" s="9" t="s">
        <v>47</v>
      </c>
      <c r="K414" s="11" t="s">
        <v>7717</v>
      </c>
    </row>
    <row r="415" customFormat="false" ht="14.25" hidden="false" customHeight="false" outlineLevel="0" collapsed="false">
      <c r="A415" s="9" t="s">
        <v>7718</v>
      </c>
      <c r="B415" s="9" t="s">
        <v>7719</v>
      </c>
      <c r="C415" s="9" t="s">
        <v>7720</v>
      </c>
      <c r="D415" s="10" t="n">
        <v>0.01143183</v>
      </c>
      <c r="E415" s="9" t="n">
        <v>2920</v>
      </c>
      <c r="F415" s="9" t="s">
        <v>7721</v>
      </c>
      <c r="G415" s="9" t="s">
        <v>107</v>
      </c>
      <c r="H415" s="9" t="n">
        <v>40381176</v>
      </c>
      <c r="I415" s="9" t="n">
        <v>40381235</v>
      </c>
      <c r="J415" s="9" t="s">
        <v>16</v>
      </c>
      <c r="K415" s="11" t="s">
        <v>7722</v>
      </c>
    </row>
    <row r="416" customFormat="false" ht="14.25" hidden="false" customHeight="false" outlineLevel="0" collapsed="false">
      <c r="A416" s="9" t="s">
        <v>5873</v>
      </c>
      <c r="B416" s="9" t="s">
        <v>5874</v>
      </c>
      <c r="C416" s="9" t="s">
        <v>5875</v>
      </c>
      <c r="D416" s="10" t="n">
        <v>4.91E-007</v>
      </c>
      <c r="E416" s="9" t="n">
        <v>842</v>
      </c>
      <c r="F416" s="9" t="s">
        <v>5876</v>
      </c>
      <c r="G416" s="9" t="s">
        <v>46</v>
      </c>
      <c r="H416" s="9" t="n">
        <v>56062727</v>
      </c>
      <c r="I416" s="9" t="n">
        <v>56062674</v>
      </c>
      <c r="J416" s="9" t="s">
        <v>47</v>
      </c>
      <c r="K416" s="11" t="s">
        <v>7723</v>
      </c>
    </row>
    <row r="417" customFormat="false" ht="14.25" hidden="false" customHeight="false" outlineLevel="0" collapsed="false">
      <c r="A417" s="9" t="s">
        <v>5898</v>
      </c>
      <c r="B417" s="9" t="s">
        <v>5899</v>
      </c>
      <c r="C417" s="9" t="s">
        <v>5900</v>
      </c>
      <c r="D417" s="10" t="n">
        <v>0.009708483</v>
      </c>
      <c r="E417" s="9" t="n">
        <v>519</v>
      </c>
      <c r="F417" s="9" t="s">
        <v>5901</v>
      </c>
      <c r="G417" s="9" t="s">
        <v>28</v>
      </c>
      <c r="H417" s="9" t="n">
        <v>280473571</v>
      </c>
      <c r="I417" s="9" t="n">
        <v>280473512</v>
      </c>
      <c r="J417" s="9" t="s">
        <v>47</v>
      </c>
      <c r="K417" s="11" t="s">
        <v>7724</v>
      </c>
    </row>
    <row r="418" customFormat="false" ht="14.25" hidden="false" customHeight="false" outlineLevel="0" collapsed="false">
      <c r="A418" s="9" t="s">
        <v>5903</v>
      </c>
      <c r="B418" s="9" t="s">
        <v>5904</v>
      </c>
      <c r="C418" s="9" t="s">
        <v>5904</v>
      </c>
      <c r="D418" s="10" t="n">
        <v>5.76E-008</v>
      </c>
      <c r="E418" s="9" t="n">
        <v>695</v>
      </c>
      <c r="F418" s="9" t="s">
        <v>5905</v>
      </c>
      <c r="G418" s="9" t="s">
        <v>28</v>
      </c>
      <c r="H418" s="9" t="n">
        <v>102496693</v>
      </c>
      <c r="I418" s="9" t="n">
        <v>102496634</v>
      </c>
      <c r="J418" s="9" t="s">
        <v>47</v>
      </c>
      <c r="K418" s="11" t="s">
        <v>6544</v>
      </c>
    </row>
    <row r="419" customFormat="false" ht="14.25" hidden="false" customHeight="false" outlineLevel="0" collapsed="false">
      <c r="A419" s="9" t="s">
        <v>7725</v>
      </c>
      <c r="B419" s="9" t="s">
        <v>7726</v>
      </c>
      <c r="C419" s="9" t="s">
        <v>7727</v>
      </c>
      <c r="D419" s="10" t="n">
        <v>0.019072013</v>
      </c>
      <c r="E419" s="9" t="n">
        <v>771</v>
      </c>
      <c r="F419" s="9" t="s">
        <v>7728</v>
      </c>
      <c r="G419" s="9" t="s">
        <v>28</v>
      </c>
      <c r="H419" s="9" t="n">
        <v>205460470</v>
      </c>
      <c r="I419" s="9" t="n">
        <v>205460529</v>
      </c>
      <c r="J419" s="9" t="s">
        <v>16</v>
      </c>
      <c r="K419" s="11" t="s">
        <v>7729</v>
      </c>
    </row>
    <row r="420" customFormat="false" ht="14.25" hidden="false" customHeight="false" outlineLevel="0" collapsed="false">
      <c r="A420" s="9" t="s">
        <v>7730</v>
      </c>
      <c r="B420" s="9" t="s">
        <v>7731</v>
      </c>
      <c r="C420" s="9" t="s">
        <v>7732</v>
      </c>
      <c r="D420" s="10" t="n">
        <v>2.92E-005</v>
      </c>
      <c r="E420" s="9" t="n">
        <v>1166</v>
      </c>
      <c r="F420" s="9" t="s">
        <v>7733</v>
      </c>
      <c r="G420" s="9" t="s">
        <v>185</v>
      </c>
      <c r="H420" s="9" t="n">
        <v>303565</v>
      </c>
      <c r="I420" s="9" t="n">
        <v>303506</v>
      </c>
      <c r="J420" s="9" t="s">
        <v>47</v>
      </c>
      <c r="K420" s="11" t="s">
        <v>7734</v>
      </c>
    </row>
    <row r="421" customFormat="false" ht="14.25" hidden="false" customHeight="false" outlineLevel="0" collapsed="false">
      <c r="A421" s="9" t="s">
        <v>5929</v>
      </c>
      <c r="B421" s="9" t="s">
        <v>5930</v>
      </c>
      <c r="C421" s="9" t="s">
        <v>5931</v>
      </c>
      <c r="D421" s="10" t="n">
        <v>0.024551965</v>
      </c>
      <c r="E421" s="9" t="n">
        <v>1363</v>
      </c>
      <c r="F421" s="9" t="s">
        <v>5932</v>
      </c>
      <c r="G421" s="9" t="s">
        <v>46</v>
      </c>
      <c r="H421" s="9" t="n">
        <v>67982221</v>
      </c>
      <c r="I421" s="9" t="n">
        <v>67982280</v>
      </c>
      <c r="J421" s="9" t="s">
        <v>16</v>
      </c>
      <c r="K421" s="11" t="s">
        <v>7735</v>
      </c>
    </row>
    <row r="422" customFormat="false" ht="14.25" hidden="false" customHeight="false" outlineLevel="0" collapsed="false">
      <c r="A422" s="9" t="s">
        <v>7736</v>
      </c>
      <c r="B422" s="9" t="s">
        <v>7737</v>
      </c>
      <c r="C422" s="9" t="s">
        <v>7738</v>
      </c>
      <c r="D422" s="10" t="n">
        <v>0.045871828</v>
      </c>
      <c r="E422" s="9" t="n">
        <v>578</v>
      </c>
      <c r="F422" s="9" t="s">
        <v>7739</v>
      </c>
      <c r="G422" s="9" t="s">
        <v>34</v>
      </c>
      <c r="H422" s="9" t="n">
        <v>28070958</v>
      </c>
      <c r="I422" s="9" t="n">
        <v>28070899</v>
      </c>
      <c r="J422" s="9" t="s">
        <v>47</v>
      </c>
      <c r="K422" s="11" t="s">
        <v>7740</v>
      </c>
    </row>
    <row r="423" customFormat="false" ht="14.25" hidden="false" customHeight="false" outlineLevel="0" collapsed="false">
      <c r="A423" s="9" t="s">
        <v>7741</v>
      </c>
      <c r="B423" s="9" t="s">
        <v>7742</v>
      </c>
      <c r="C423" s="9" t="s">
        <v>7742</v>
      </c>
      <c r="D423" s="10" t="n">
        <v>0.034046233</v>
      </c>
      <c r="E423" s="9" t="n">
        <v>2272</v>
      </c>
      <c r="F423" s="9" t="s">
        <v>7743</v>
      </c>
      <c r="G423" s="9" t="s">
        <v>40</v>
      </c>
      <c r="H423" s="9" t="n">
        <v>28816754</v>
      </c>
      <c r="I423" s="9" t="n">
        <v>28816813</v>
      </c>
      <c r="J423" s="9" t="s">
        <v>16</v>
      </c>
      <c r="K423" s="11" t="s">
        <v>6544</v>
      </c>
    </row>
    <row r="424" customFormat="false" ht="14.25" hidden="false" customHeight="false" outlineLevel="0" collapsed="false">
      <c r="A424" s="9" t="s">
        <v>7744</v>
      </c>
      <c r="B424" s="9" t="s">
        <v>7745</v>
      </c>
      <c r="C424" s="9" t="s">
        <v>7746</v>
      </c>
      <c r="D424" s="10" t="n">
        <v>0.026131582</v>
      </c>
      <c r="E424" s="9" t="n">
        <v>1582</v>
      </c>
      <c r="F424" s="9" t="s">
        <v>7747</v>
      </c>
      <c r="G424" s="9" t="s">
        <v>28</v>
      </c>
      <c r="H424" s="9" t="n">
        <v>22982645</v>
      </c>
      <c r="I424" s="9" t="n">
        <v>22982586</v>
      </c>
      <c r="J424" s="9" t="s">
        <v>47</v>
      </c>
      <c r="K424" s="11" t="s">
        <v>7748</v>
      </c>
    </row>
    <row r="425" customFormat="false" ht="14.25" hidden="false" customHeight="false" outlineLevel="0" collapsed="false">
      <c r="A425" s="9" t="s">
        <v>6037</v>
      </c>
      <c r="B425" s="9" t="s">
        <v>6038</v>
      </c>
      <c r="C425" s="9" t="s">
        <v>6039</v>
      </c>
      <c r="D425" s="10" t="n">
        <v>0.00071</v>
      </c>
      <c r="E425" s="9" t="n">
        <v>1346</v>
      </c>
      <c r="F425" s="9" t="s">
        <v>6040</v>
      </c>
      <c r="G425" s="9" t="s">
        <v>15</v>
      </c>
      <c r="H425" s="9" t="n">
        <v>63607088</v>
      </c>
      <c r="I425" s="9" t="n">
        <v>63607037</v>
      </c>
      <c r="J425" s="9" t="s">
        <v>47</v>
      </c>
      <c r="K425" s="11" t="s">
        <v>7749</v>
      </c>
    </row>
    <row r="426" customFormat="false" ht="14.25" hidden="false" customHeight="false" outlineLevel="0" collapsed="false">
      <c r="A426" s="9" t="s">
        <v>6057</v>
      </c>
      <c r="B426" s="9" t="s">
        <v>6058</v>
      </c>
      <c r="C426" s="9" t="s">
        <v>6059</v>
      </c>
      <c r="D426" s="10" t="n">
        <v>0.021274112</v>
      </c>
      <c r="E426" s="9" t="n">
        <v>1009</v>
      </c>
      <c r="F426" s="9" t="s">
        <v>6060</v>
      </c>
      <c r="G426" s="9" t="s">
        <v>6544</v>
      </c>
      <c r="H426" s="9" t="s">
        <v>6544</v>
      </c>
      <c r="I426" s="9" t="s">
        <v>6544</v>
      </c>
      <c r="J426" s="9" t="s">
        <v>6544</v>
      </c>
      <c r="K426" s="11" t="s">
        <v>7750</v>
      </c>
    </row>
    <row r="427" customFormat="false" ht="14.25" hidden="false" customHeight="false" outlineLevel="0" collapsed="false">
      <c r="A427" s="9" t="s">
        <v>7751</v>
      </c>
      <c r="B427" s="9" t="s">
        <v>7752</v>
      </c>
      <c r="C427" s="9" t="s">
        <v>7753</v>
      </c>
      <c r="D427" s="10" t="n">
        <v>0.003270811</v>
      </c>
      <c r="E427" s="9" t="n">
        <v>914</v>
      </c>
      <c r="F427" s="9" t="s">
        <v>7754</v>
      </c>
      <c r="G427" s="9" t="s">
        <v>74</v>
      </c>
      <c r="H427" s="9" t="n">
        <v>20079502</v>
      </c>
      <c r="I427" s="9" t="n">
        <v>20079443</v>
      </c>
      <c r="J427" s="9" t="s">
        <v>47</v>
      </c>
      <c r="K427" s="11" t="s">
        <v>7755</v>
      </c>
    </row>
    <row r="428" customFormat="false" ht="14.25" hidden="false" customHeight="false" outlineLevel="0" collapsed="false">
      <c r="A428" s="9" t="s">
        <v>6101</v>
      </c>
      <c r="B428" s="9" t="s">
        <v>6102</v>
      </c>
      <c r="C428" s="9" t="s">
        <v>6103</v>
      </c>
      <c r="D428" s="10" t="n">
        <v>5.25E-005</v>
      </c>
      <c r="E428" s="9" t="n">
        <v>1337</v>
      </c>
      <c r="F428" s="9" t="s">
        <v>6104</v>
      </c>
      <c r="G428" s="9" t="s">
        <v>80</v>
      </c>
      <c r="H428" s="9" t="n">
        <v>97050440</v>
      </c>
      <c r="I428" s="9" t="n">
        <v>97050499</v>
      </c>
      <c r="J428" s="9" t="s">
        <v>16</v>
      </c>
      <c r="K428" s="11" t="s">
        <v>7756</v>
      </c>
    </row>
    <row r="429" customFormat="false" ht="14.25" hidden="false" customHeight="false" outlineLevel="0" collapsed="false">
      <c r="A429" s="9" t="s">
        <v>6106</v>
      </c>
      <c r="B429" s="9" t="s">
        <v>6107</v>
      </c>
      <c r="C429" s="9" t="s">
        <v>6108</v>
      </c>
      <c r="D429" s="10" t="n">
        <v>0.009554719</v>
      </c>
      <c r="E429" s="9" t="n">
        <v>1213</v>
      </c>
      <c r="F429" s="9" t="s">
        <v>6109</v>
      </c>
      <c r="G429" s="9" t="s">
        <v>15</v>
      </c>
      <c r="H429" s="9" t="n">
        <v>4102825</v>
      </c>
      <c r="I429" s="9" t="n">
        <v>4102884</v>
      </c>
      <c r="J429" s="9" t="s">
        <v>16</v>
      </c>
      <c r="K429" s="11" t="s">
        <v>7757</v>
      </c>
    </row>
    <row r="430" customFormat="false" ht="14.25" hidden="false" customHeight="false" outlineLevel="0" collapsed="false">
      <c r="A430" s="9" t="s">
        <v>7758</v>
      </c>
      <c r="B430" s="9" t="s">
        <v>7759</v>
      </c>
      <c r="C430" s="9" t="s">
        <v>7760</v>
      </c>
      <c r="D430" s="10" t="n">
        <v>0.004392861</v>
      </c>
      <c r="E430" s="9" t="n">
        <v>905</v>
      </c>
      <c r="F430" s="9" t="s">
        <v>7761</v>
      </c>
      <c r="G430" s="9" t="s">
        <v>85</v>
      </c>
      <c r="H430" s="9" t="n">
        <v>32571259</v>
      </c>
      <c r="I430" s="9" t="n">
        <v>32571200</v>
      </c>
      <c r="J430" s="9" t="s">
        <v>47</v>
      </c>
      <c r="K430" s="11" t="s">
        <v>7762</v>
      </c>
    </row>
    <row r="431" customFormat="false" ht="14.25" hidden="false" customHeight="false" outlineLevel="0" collapsed="false">
      <c r="A431" s="9" t="s">
        <v>6175</v>
      </c>
      <c r="B431" s="9" t="s">
        <v>6176</v>
      </c>
      <c r="C431" s="9" t="s">
        <v>6177</v>
      </c>
      <c r="D431" s="10" t="n">
        <v>0.012306361</v>
      </c>
      <c r="E431" s="9" t="n">
        <v>1641</v>
      </c>
      <c r="F431" s="9" t="s">
        <v>6178</v>
      </c>
      <c r="G431" s="9" t="s">
        <v>6544</v>
      </c>
      <c r="H431" s="9" t="s">
        <v>6544</v>
      </c>
      <c r="I431" s="9" t="s">
        <v>6544</v>
      </c>
      <c r="J431" s="9" t="s">
        <v>6544</v>
      </c>
      <c r="K431" s="11" t="s">
        <v>7763</v>
      </c>
    </row>
    <row r="432" customFormat="false" ht="14.25" hidden="false" customHeight="false" outlineLevel="0" collapsed="false">
      <c r="A432" s="9" t="s">
        <v>6183</v>
      </c>
      <c r="B432" s="9" t="s">
        <v>6184</v>
      </c>
      <c r="C432" s="9" t="s">
        <v>6185</v>
      </c>
      <c r="D432" s="10" t="n">
        <v>0.006676751</v>
      </c>
      <c r="E432" s="9" t="n">
        <v>1238</v>
      </c>
      <c r="F432" s="9" t="s">
        <v>6186</v>
      </c>
      <c r="G432" s="9" t="s">
        <v>6544</v>
      </c>
      <c r="H432" s="9" t="s">
        <v>6544</v>
      </c>
      <c r="I432" s="9" t="s">
        <v>6544</v>
      </c>
      <c r="J432" s="9" t="s">
        <v>6544</v>
      </c>
      <c r="K432" s="11" t="s">
        <v>7764</v>
      </c>
    </row>
    <row r="433" customFormat="false" ht="14.25" hidden="false" customHeight="false" outlineLevel="0" collapsed="false">
      <c r="A433" s="9" t="s">
        <v>7765</v>
      </c>
      <c r="B433" s="9" t="s">
        <v>7766</v>
      </c>
      <c r="C433" s="9" t="s">
        <v>7766</v>
      </c>
      <c r="D433" s="10" t="n">
        <v>0.022533627</v>
      </c>
      <c r="E433" s="9" t="n">
        <v>1298</v>
      </c>
      <c r="F433" s="9" t="s">
        <v>7767</v>
      </c>
      <c r="G433" s="9" t="s">
        <v>22</v>
      </c>
      <c r="H433" s="9" t="n">
        <v>45086675</v>
      </c>
      <c r="I433" s="9" t="n">
        <v>45086734</v>
      </c>
      <c r="J433" s="9" t="s">
        <v>16</v>
      </c>
      <c r="K433" s="11" t="s">
        <v>7768</v>
      </c>
    </row>
    <row r="434" customFormat="false" ht="14.25" hidden="false" customHeight="false" outlineLevel="0" collapsed="false">
      <c r="A434" s="9" t="s">
        <v>6272</v>
      </c>
      <c r="B434" s="9" t="s">
        <v>6273</v>
      </c>
      <c r="C434" s="9" t="s">
        <v>6273</v>
      </c>
      <c r="D434" s="10" t="n">
        <v>0.022317188</v>
      </c>
      <c r="E434" s="9" t="n">
        <v>685</v>
      </c>
      <c r="F434" s="9" t="s">
        <v>6274</v>
      </c>
      <c r="G434" s="9" t="s">
        <v>46</v>
      </c>
      <c r="H434" s="9" t="n">
        <v>117659438</v>
      </c>
      <c r="I434" s="9" t="n">
        <v>117659379</v>
      </c>
      <c r="J434" s="9" t="s">
        <v>47</v>
      </c>
      <c r="K434" s="11" t="s">
        <v>6544</v>
      </c>
    </row>
    <row r="435" customFormat="false" ht="14.25" hidden="false" customHeight="false" outlineLevel="0" collapsed="false">
      <c r="A435" s="9" t="s">
        <v>7769</v>
      </c>
      <c r="B435" s="9" t="s">
        <v>7770</v>
      </c>
      <c r="C435" s="9" t="s">
        <v>7771</v>
      </c>
      <c r="D435" s="10" t="n">
        <v>0.009061167</v>
      </c>
      <c r="E435" s="9" t="n">
        <v>2604</v>
      </c>
      <c r="F435" s="9" t="s">
        <v>7772</v>
      </c>
      <c r="G435" s="9" t="s">
        <v>6544</v>
      </c>
      <c r="H435" s="9" t="s">
        <v>6544</v>
      </c>
      <c r="I435" s="9" t="s">
        <v>6544</v>
      </c>
      <c r="J435" s="9" t="s">
        <v>6544</v>
      </c>
      <c r="K435" s="11" t="s">
        <v>7773</v>
      </c>
    </row>
    <row r="436" customFormat="false" ht="14.25" hidden="false" customHeight="false" outlineLevel="0" collapsed="false">
      <c r="A436" s="9" t="s">
        <v>7774</v>
      </c>
      <c r="B436" s="9" t="s">
        <v>7775</v>
      </c>
      <c r="C436" s="9" t="s">
        <v>7776</v>
      </c>
      <c r="D436" s="10" t="n">
        <v>0.035260234</v>
      </c>
      <c r="E436" s="9" t="n">
        <v>647</v>
      </c>
      <c r="F436" s="9" t="s">
        <v>7777</v>
      </c>
      <c r="G436" s="9" t="s">
        <v>46</v>
      </c>
      <c r="H436" s="9" t="n">
        <v>53227378</v>
      </c>
      <c r="I436" s="9" t="n">
        <v>53227319</v>
      </c>
      <c r="J436" s="9" t="s">
        <v>47</v>
      </c>
      <c r="K436" s="11" t="s">
        <v>7778</v>
      </c>
    </row>
    <row r="437" customFormat="false" ht="14.25" hidden="false" customHeight="false" outlineLevel="0" collapsed="false">
      <c r="A437" s="9" t="s">
        <v>7779</v>
      </c>
      <c r="B437" s="9" t="s">
        <v>7780</v>
      </c>
      <c r="C437" s="9" t="s">
        <v>7781</v>
      </c>
      <c r="D437" s="10" t="n">
        <v>0.041206207</v>
      </c>
      <c r="E437" s="9" t="n">
        <v>2455</v>
      </c>
      <c r="F437" s="9" t="s">
        <v>7782</v>
      </c>
      <c r="G437" s="9" t="s">
        <v>80</v>
      </c>
      <c r="H437" s="9" t="n">
        <v>98710008</v>
      </c>
      <c r="I437" s="9" t="n">
        <v>98710067</v>
      </c>
      <c r="J437" s="9" t="s">
        <v>16</v>
      </c>
      <c r="K437" s="11" t="s">
        <v>7783</v>
      </c>
    </row>
    <row r="438" customFormat="false" ht="14.25" hidden="false" customHeight="false" outlineLevel="0" collapsed="false">
      <c r="A438" s="9" t="s">
        <v>6311</v>
      </c>
      <c r="B438" s="9" t="s">
        <v>6312</v>
      </c>
      <c r="C438" s="9" t="s">
        <v>6313</v>
      </c>
      <c r="D438" s="10" t="n">
        <v>0.00658673</v>
      </c>
      <c r="E438" s="9" t="n">
        <v>715</v>
      </c>
      <c r="F438" s="9" t="s">
        <v>6314</v>
      </c>
      <c r="G438" s="9" t="s">
        <v>46</v>
      </c>
      <c r="H438" s="9" t="n">
        <v>123098602</v>
      </c>
      <c r="I438" s="9" t="n">
        <v>123098661</v>
      </c>
      <c r="J438" s="9" t="s">
        <v>16</v>
      </c>
      <c r="K438" s="11" t="s">
        <v>7784</v>
      </c>
    </row>
    <row r="439" customFormat="false" ht="14.25" hidden="false" customHeight="false" outlineLevel="0" collapsed="false">
      <c r="A439" s="9" t="s">
        <v>7785</v>
      </c>
      <c r="B439" s="9" t="s">
        <v>7786</v>
      </c>
      <c r="C439" s="9" t="s">
        <v>7786</v>
      </c>
      <c r="D439" s="10" t="n">
        <v>0.034066454</v>
      </c>
      <c r="E439" s="9" t="n">
        <v>721</v>
      </c>
      <c r="F439" s="9" t="s">
        <v>7787</v>
      </c>
      <c r="G439" s="9" t="s">
        <v>6544</v>
      </c>
      <c r="H439" s="9" t="s">
        <v>6544</v>
      </c>
      <c r="I439" s="9" t="s">
        <v>6544</v>
      </c>
      <c r="J439" s="9" t="s">
        <v>6544</v>
      </c>
      <c r="K439" s="11" t="s">
        <v>6544</v>
      </c>
    </row>
    <row r="440" customFormat="false" ht="14.25" hidden="false" customHeight="false" outlineLevel="0" collapsed="false">
      <c r="A440" s="9" t="s">
        <v>6341</v>
      </c>
      <c r="B440" s="9" t="s">
        <v>6342</v>
      </c>
      <c r="C440" s="9" t="s">
        <v>6343</v>
      </c>
      <c r="D440" s="10" t="n">
        <v>0.033229966</v>
      </c>
      <c r="E440" s="9" t="n">
        <v>685</v>
      </c>
      <c r="F440" s="9" t="s">
        <v>6344</v>
      </c>
      <c r="G440" s="9" t="s">
        <v>185</v>
      </c>
      <c r="H440" s="9" t="n">
        <v>3810727</v>
      </c>
      <c r="I440" s="9" t="n">
        <v>3810786</v>
      </c>
      <c r="J440" s="9" t="s">
        <v>16</v>
      </c>
      <c r="K440" s="11" t="s">
        <v>7788</v>
      </c>
    </row>
    <row r="441" customFormat="false" ht="14.25" hidden="false" customHeight="false" outlineLevel="0" collapsed="false">
      <c r="A441" s="9" t="s">
        <v>7789</v>
      </c>
      <c r="B441" s="9" t="s">
        <v>7790</v>
      </c>
      <c r="C441" s="9" t="s">
        <v>7791</v>
      </c>
      <c r="D441" s="10" t="n">
        <v>0.01929896</v>
      </c>
      <c r="E441" s="9" t="n">
        <v>1334</v>
      </c>
      <c r="F441" s="9" t="s">
        <v>7792</v>
      </c>
      <c r="G441" s="9" t="s">
        <v>483</v>
      </c>
      <c r="H441" s="9" t="n">
        <v>26899179</v>
      </c>
      <c r="I441" s="9" t="n">
        <v>26899238</v>
      </c>
      <c r="J441" s="9" t="s">
        <v>16</v>
      </c>
      <c r="K441" s="11" t="s">
        <v>7793</v>
      </c>
    </row>
    <row r="442" customFormat="false" ht="14.25" hidden="false" customHeight="false" outlineLevel="0" collapsed="false">
      <c r="A442" s="9" t="s">
        <v>6384</v>
      </c>
      <c r="B442" s="9" t="s">
        <v>6385</v>
      </c>
      <c r="C442" s="9" t="s">
        <v>6386</v>
      </c>
      <c r="D442" s="10" t="n">
        <v>0.000987</v>
      </c>
      <c r="E442" s="9" t="n">
        <v>2209</v>
      </c>
      <c r="F442" s="9" t="s">
        <v>6387</v>
      </c>
      <c r="G442" s="9" t="s">
        <v>118</v>
      </c>
      <c r="H442" s="9" t="n">
        <v>43628255</v>
      </c>
      <c r="I442" s="9" t="n">
        <v>43628314</v>
      </c>
      <c r="J442" s="9" t="s">
        <v>16</v>
      </c>
      <c r="K442" s="11" t="s">
        <v>7794</v>
      </c>
    </row>
    <row r="443" customFormat="false" ht="14.25" hidden="false" customHeight="false" outlineLevel="0" collapsed="false">
      <c r="A443" s="9" t="s">
        <v>6394</v>
      </c>
      <c r="B443" s="9" t="s">
        <v>6395</v>
      </c>
      <c r="C443" s="9" t="s">
        <v>6396</v>
      </c>
      <c r="D443" s="10" t="n">
        <v>0.034046233</v>
      </c>
      <c r="E443" s="9" t="n">
        <v>2031</v>
      </c>
      <c r="F443" s="9" t="s">
        <v>6397</v>
      </c>
      <c r="G443" s="9" t="s">
        <v>85</v>
      </c>
      <c r="H443" s="9" t="n">
        <v>36161530</v>
      </c>
      <c r="I443" s="9" t="n">
        <v>36161471</v>
      </c>
      <c r="J443" s="9" t="s">
        <v>47</v>
      </c>
      <c r="K443" s="11" t="s">
        <v>7795</v>
      </c>
    </row>
    <row r="444" customFormat="false" ht="14.25" hidden="false" customHeight="false" outlineLevel="0" collapsed="false">
      <c r="A444" s="9" t="s">
        <v>6415</v>
      </c>
      <c r="B444" s="9" t="s">
        <v>6416</v>
      </c>
      <c r="C444" s="9" t="s">
        <v>6417</v>
      </c>
      <c r="D444" s="10" t="n">
        <v>0.006888981</v>
      </c>
      <c r="E444" s="9" t="n">
        <v>1423</v>
      </c>
      <c r="F444" s="9" t="s">
        <v>6418</v>
      </c>
      <c r="G444" s="9" t="s">
        <v>6544</v>
      </c>
      <c r="H444" s="9" t="s">
        <v>6544</v>
      </c>
      <c r="I444" s="9" t="s">
        <v>6544</v>
      </c>
      <c r="J444" s="9" t="s">
        <v>6544</v>
      </c>
      <c r="K444" s="11" t="s">
        <v>7796</v>
      </c>
    </row>
    <row r="445" customFormat="false" ht="14.25" hidden="false" customHeight="false" outlineLevel="0" collapsed="false">
      <c r="A445" s="9" t="s">
        <v>6448</v>
      </c>
      <c r="B445" s="9" t="s">
        <v>6449</v>
      </c>
      <c r="C445" s="9" t="s">
        <v>6449</v>
      </c>
      <c r="D445" s="10" t="n">
        <v>0.012669702</v>
      </c>
      <c r="E445" s="9" t="n">
        <v>2152</v>
      </c>
      <c r="F445" s="9" t="s">
        <v>6450</v>
      </c>
      <c r="G445" s="9" t="s">
        <v>248</v>
      </c>
      <c r="H445" s="9" t="n">
        <v>99019482</v>
      </c>
      <c r="I445" s="9" t="n">
        <v>99019541</v>
      </c>
      <c r="J445" s="9" t="s">
        <v>16</v>
      </c>
      <c r="K445" s="11" t="s">
        <v>6544</v>
      </c>
    </row>
  </sheetData>
  <conditionalFormatting sqref="B1:B445 B457:B65536">
    <cfRule type="expression" priority="2" aboveAverage="0" equalAverage="0" bottom="0" percent="0" rank="0" text="" dxfId="2">
      <formula>AND(COUNTIF($B$1:$B$445,B1)+COUNTIF(#REF!,B1)&gt;1,NOT(ISBLANK(B1)))</formula>
    </cfRule>
  </conditionalFormatting>
  <conditionalFormatting sqref="C5:C86">
    <cfRule type="expression" priority="3" aboveAverage="0" equalAverage="0" bottom="0" percent="0" rank="0" text="" dxfId="3">
      <formula>AND(COUNTIF($C$5:$C$86,C5)&gt;1,NOT(ISBLANK(C5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3-02-27T12:38:17Z</dcterms:modified>
  <cp:revision>0</cp:revision>
  <dc:subject/>
  <dc:title/>
</cp:coreProperties>
</file>